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365khu-my.sharepoint.com/personal/ramyabinfo_office_khu_ac_kr/Documents/Lab members/Red ginseng extract/Final/Final 2022.07.04/20220720-CK Paper-Frontiers-Submission File (1)/Revision/DDK Manuscript with track change -Final/"/>
    </mc:Choice>
  </mc:AlternateContent>
  <xr:revisionPtr revIDLastSave="6" documentId="8_{719BD847-72AC-7C45-AAF1-2C031054D89A}" xr6:coauthVersionLast="47" xr6:coauthVersionMax="47" xr10:uidLastSave="{FF107CAC-9BAE-4073-BD2F-2581E1A25C02}"/>
  <bookViews>
    <workbookView xWindow="-120" yWindow="-120" windowWidth="29040" windowHeight="15840" xr2:uid="{E9ECF2DA-7297-C744-82FA-308975F7F7D2}"/>
  </bookViews>
  <sheets>
    <sheet name="Supplementary Table 3" sheetId="1" r:id="rId1"/>
  </sheets>
  <definedNames>
    <definedName name="_xlnm._FilterDatabase" localSheetId="0" hidden="1">'Supplementary Table 3'!$A$3:$BE$7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J204" i="1" l="1"/>
  <c r="AJ117" i="1"/>
  <c r="AJ392" i="1"/>
  <c r="AJ196" i="1"/>
  <c r="AJ353" i="1"/>
  <c r="AJ346" i="1"/>
  <c r="AJ195" i="1"/>
  <c r="AJ194" i="1"/>
  <c r="AJ193" i="1"/>
  <c r="AJ190" i="1"/>
  <c r="AJ188" i="1"/>
  <c r="AJ364" i="1"/>
  <c r="AJ186" i="1"/>
  <c r="AJ129" i="1"/>
  <c r="AJ135" i="1"/>
  <c r="AJ183" i="1"/>
  <c r="AJ182" i="1"/>
  <c r="AJ442" i="1"/>
  <c r="AJ386" i="1"/>
  <c r="AJ181" i="1"/>
  <c r="AJ47" i="1"/>
  <c r="AJ171" i="1"/>
  <c r="AJ444" i="1"/>
  <c r="AJ136" i="1"/>
  <c r="AJ675" i="1"/>
  <c r="AJ169" i="1"/>
  <c r="AJ659" i="1"/>
  <c r="AJ379" i="1"/>
  <c r="AJ168" i="1"/>
  <c r="AJ167" i="1"/>
  <c r="AJ166" i="1"/>
  <c r="AJ165" i="1"/>
  <c r="AJ363" i="1"/>
  <c r="AJ371" i="1"/>
  <c r="AJ145" i="1"/>
  <c r="AJ163" i="1"/>
  <c r="AJ388" i="1"/>
  <c r="AJ162" i="1"/>
  <c r="AJ160" i="1"/>
  <c r="AJ348" i="1"/>
  <c r="AJ381" i="1"/>
  <c r="AJ390" i="1"/>
  <c r="AJ90" i="1"/>
  <c r="AJ362" i="1"/>
  <c r="AJ618" i="1"/>
  <c r="AJ288" i="1"/>
  <c r="AJ225" i="1"/>
  <c r="AJ701" i="1"/>
  <c r="AJ23" i="1"/>
  <c r="AJ583" i="1"/>
  <c r="AJ158" i="1"/>
  <c r="AJ283" i="1"/>
  <c r="AJ157" i="1"/>
  <c r="AJ374" i="1"/>
  <c r="AJ22" i="1"/>
  <c r="AJ343" i="1"/>
  <c r="AJ156" i="1"/>
  <c r="AJ355" i="1"/>
  <c r="AJ254" i="1"/>
  <c r="AJ678" i="1"/>
  <c r="AJ628" i="1"/>
  <c r="AJ212" i="1"/>
  <c r="AJ111" i="1"/>
  <c r="AJ266" i="1"/>
  <c r="AJ53" i="1"/>
  <c r="AJ68" i="1"/>
  <c r="AJ39" i="1"/>
  <c r="AJ267" i="1"/>
  <c r="AJ271" i="1"/>
  <c r="AJ365" i="1"/>
  <c r="AJ272" i="1"/>
  <c r="AJ270" i="1"/>
  <c r="AJ339" i="1"/>
  <c r="AJ227" i="1"/>
  <c r="AJ369" i="1"/>
  <c r="AJ382" i="1"/>
  <c r="AJ366" i="1"/>
  <c r="AJ21" i="1"/>
  <c r="AJ645" i="1"/>
  <c r="AJ644" i="1"/>
  <c r="AJ633" i="1"/>
  <c r="AJ282" i="1"/>
  <c r="AJ119" i="1"/>
  <c r="AJ141" i="1"/>
  <c r="AJ670" i="1"/>
  <c r="AJ70" i="1"/>
  <c r="AJ352" i="1"/>
  <c r="AJ391" i="1"/>
  <c r="AJ265" i="1"/>
  <c r="AJ640" i="1"/>
  <c r="AJ299" i="1"/>
  <c r="AJ631" i="1"/>
  <c r="AJ602" i="1"/>
  <c r="AJ698" i="1"/>
  <c r="AJ57" i="1"/>
  <c r="AJ593" i="1"/>
  <c r="AJ301" i="1"/>
  <c r="AJ84" i="1"/>
  <c r="AJ69" i="1"/>
  <c r="AJ126" i="1"/>
  <c r="AJ233" i="1"/>
  <c r="AJ357" i="1"/>
  <c r="AJ389" i="1"/>
  <c r="AJ671" i="1"/>
  <c r="AJ682" i="1"/>
  <c r="AJ638" i="1"/>
  <c r="AJ360" i="1"/>
  <c r="AJ648" i="1"/>
  <c r="AJ354" i="1"/>
  <c r="AJ684" i="1"/>
  <c r="AJ367" i="1"/>
  <c r="AJ332" i="1"/>
  <c r="AJ262" i="1"/>
  <c r="AJ284" i="1"/>
  <c r="AJ20" i="1"/>
  <c r="AJ310" i="1"/>
  <c r="AJ398" i="1"/>
  <c r="AJ268" i="1"/>
  <c r="AJ415" i="1"/>
  <c r="AJ408" i="1"/>
  <c r="AJ419" i="1"/>
  <c r="AJ89" i="1"/>
  <c r="AJ218" i="1"/>
  <c r="AJ55" i="1"/>
  <c r="AJ587" i="1"/>
  <c r="AJ73" i="1"/>
  <c r="AJ294" i="1"/>
  <c r="AJ610" i="1"/>
  <c r="AJ16" i="1"/>
  <c r="AJ331" i="1"/>
  <c r="AJ666" i="1"/>
  <c r="AJ74" i="1"/>
  <c r="AJ65" i="1"/>
  <c r="AJ333" i="1"/>
  <c r="AJ414" i="1"/>
  <c r="AJ403" i="1"/>
  <c r="AJ404" i="1"/>
  <c r="AJ579" i="1"/>
  <c r="AJ97" i="1"/>
  <c r="AJ411" i="1"/>
  <c r="AJ56" i="1"/>
  <c r="AJ236" i="1"/>
  <c r="AJ406" i="1"/>
  <c r="AJ281" i="1"/>
  <c r="AJ26" i="1"/>
  <c r="AJ412" i="1"/>
  <c r="AJ45" i="1"/>
  <c r="AJ25" i="1"/>
  <c r="AJ60" i="1"/>
  <c r="AJ603" i="1"/>
  <c r="AJ607" i="1"/>
  <c r="AJ202" i="1"/>
  <c r="AJ590" i="1"/>
  <c r="AJ409" i="1"/>
  <c r="AJ290" i="1"/>
  <c r="AJ341" i="1"/>
  <c r="AJ410" i="1"/>
  <c r="AJ400" i="1"/>
  <c r="AJ584" i="1"/>
  <c r="AJ207" i="1"/>
  <c r="AJ702" i="1"/>
  <c r="AJ349" i="1"/>
  <c r="AJ598" i="1"/>
  <c r="AJ275" i="1"/>
  <c r="AJ200" i="1"/>
  <c r="AJ248" i="1"/>
  <c r="AJ137" i="1"/>
  <c r="AJ184" i="1"/>
  <c r="AJ377" i="1"/>
  <c r="AJ550" i="1"/>
  <c r="AJ30" i="1"/>
  <c r="AJ278" i="1"/>
  <c r="AJ387" i="1"/>
  <c r="AJ130" i="1"/>
  <c r="AJ642" i="1"/>
  <c r="AJ159" i="1"/>
  <c r="AJ632" i="1"/>
  <c r="AJ295" i="1"/>
  <c r="AJ103" i="1"/>
  <c r="AJ440" i="1"/>
  <c r="AJ574" i="1"/>
  <c r="AJ108" i="1"/>
  <c r="AJ475" i="1"/>
  <c r="AJ134" i="1"/>
  <c r="AJ620" i="1"/>
  <c r="AJ646" i="1"/>
  <c r="AJ250" i="1"/>
  <c r="AJ140" i="1"/>
  <c r="AJ315" i="1"/>
  <c r="AJ86" i="1"/>
  <c r="AJ289" i="1"/>
  <c r="AJ61" i="1"/>
  <c r="AJ680" i="1"/>
  <c r="AJ320" i="1"/>
  <c r="AJ681" i="1"/>
  <c r="AJ110" i="1"/>
  <c r="AJ214" i="1"/>
  <c r="AJ81" i="1"/>
  <c r="AJ276" i="1"/>
  <c r="AJ132" i="1"/>
  <c r="AJ580" i="1"/>
  <c r="AJ15" i="1"/>
  <c r="AJ706" i="1"/>
  <c r="AJ687" i="1"/>
  <c r="AJ7" i="1"/>
  <c r="AJ636" i="1"/>
  <c r="AJ34" i="1"/>
  <c r="AJ35" i="1"/>
  <c r="AJ102" i="1"/>
  <c r="AJ338" i="1"/>
  <c r="AJ690" i="1"/>
  <c r="AJ683" i="1"/>
  <c r="AJ350" i="1"/>
  <c r="AJ229" i="1"/>
  <c r="AJ91" i="1"/>
  <c r="AJ597" i="1"/>
  <c r="AJ595" i="1"/>
  <c r="AJ428" i="1"/>
  <c r="AJ133" i="1"/>
  <c r="AJ423" i="1"/>
  <c r="AJ279" i="1"/>
  <c r="AJ430" i="1"/>
  <c r="AJ62" i="1"/>
  <c r="AJ325" i="1"/>
  <c r="AJ123" i="1"/>
  <c r="AJ615" i="1"/>
  <c r="AJ66" i="1"/>
  <c r="AJ703" i="1"/>
  <c r="AJ429" i="1"/>
  <c r="AJ426" i="1"/>
  <c r="AJ433" i="1"/>
  <c r="AJ424" i="1"/>
  <c r="AJ425" i="1"/>
  <c r="AJ422" i="1"/>
  <c r="AJ101" i="1"/>
  <c r="AJ449" i="1"/>
  <c r="AJ358" i="1"/>
  <c r="AJ627" i="1"/>
  <c r="AJ285" i="1"/>
  <c r="AJ197" i="1"/>
  <c r="AJ191" i="1"/>
  <c r="AJ189" i="1"/>
  <c r="AJ24" i="1"/>
  <c r="AJ323" i="1"/>
  <c r="AJ234" i="1"/>
  <c r="AJ131" i="1"/>
  <c r="AJ187" i="1"/>
  <c r="AJ180" i="1"/>
  <c r="AJ375" i="1"/>
  <c r="AJ230" i="1"/>
  <c r="AJ568" i="1"/>
  <c r="AJ347" i="1"/>
  <c r="AJ213" i="1"/>
  <c r="AJ578" i="1"/>
  <c r="AJ201" i="1"/>
  <c r="AJ286" i="1"/>
  <c r="AJ368" i="1"/>
  <c r="AJ63" i="1"/>
  <c r="AJ356" i="1"/>
  <c r="AJ629" i="1"/>
  <c r="AJ661" i="1"/>
  <c r="AJ178" i="1"/>
  <c r="AJ177" i="1"/>
  <c r="AJ176" i="1"/>
  <c r="AJ175" i="1"/>
  <c r="AJ174" i="1"/>
  <c r="AJ170" i="1"/>
  <c r="AJ124" i="1"/>
  <c r="AJ656" i="1"/>
  <c r="AJ447" i="1"/>
  <c r="AJ604" i="1"/>
  <c r="AJ652" i="1"/>
  <c r="AJ58" i="1"/>
  <c r="AJ291" i="1"/>
  <c r="AJ99" i="1"/>
  <c r="AJ38" i="1"/>
  <c r="AJ438" i="1"/>
  <c r="AJ98" i="1"/>
  <c r="AJ601" i="1"/>
  <c r="AJ328" i="1"/>
  <c r="AJ446" i="1"/>
  <c r="AJ664" i="1"/>
  <c r="AJ462" i="1"/>
  <c r="AJ399" i="1"/>
  <c r="AJ96" i="1"/>
  <c r="AJ436" i="1"/>
  <c r="AJ93" i="1"/>
  <c r="AJ312" i="1"/>
  <c r="AJ465" i="1"/>
  <c r="AJ452" i="1"/>
  <c r="AJ17" i="1"/>
  <c r="AJ674" i="1"/>
  <c r="AJ115" i="1"/>
  <c r="AJ466" i="1"/>
  <c r="AJ468" i="1"/>
  <c r="AJ441" i="1"/>
  <c r="AJ599" i="1"/>
  <c r="AJ64" i="1"/>
  <c r="AJ42" i="1"/>
  <c r="AJ439" i="1"/>
  <c r="AJ464" i="1"/>
  <c r="AJ316" i="1"/>
  <c r="AJ612" i="1"/>
  <c r="AJ9" i="1"/>
  <c r="AJ78" i="1"/>
  <c r="AJ77" i="1"/>
  <c r="AJ677" i="1"/>
  <c r="AJ471" i="1"/>
  <c r="AJ477" i="1"/>
  <c r="AJ75" i="1"/>
  <c r="AJ655" i="1"/>
  <c r="AJ689" i="1"/>
  <c r="AJ257" i="1"/>
  <c r="AJ621" i="1"/>
  <c r="AJ473" i="1"/>
  <c r="AJ300" i="1"/>
  <c r="AJ480" i="1"/>
  <c r="AJ458" i="1"/>
  <c r="AJ479" i="1"/>
  <c r="AJ482" i="1"/>
  <c r="AJ40" i="1"/>
  <c r="AJ44" i="1"/>
  <c r="AJ43" i="1"/>
  <c r="AJ18" i="1"/>
  <c r="AJ459" i="1"/>
  <c r="AJ28" i="1"/>
  <c r="AJ249" i="1"/>
  <c r="AJ216" i="1"/>
  <c r="AJ205" i="1"/>
  <c r="AJ203" i="1"/>
  <c r="AJ619" i="1"/>
  <c r="AJ198" i="1"/>
  <c r="AJ611" i="1"/>
  <c r="AJ476" i="1"/>
  <c r="AJ12" i="1"/>
  <c r="AJ492" i="1"/>
  <c r="AJ314" i="1"/>
  <c r="AJ495" i="1"/>
  <c r="AJ485" i="1"/>
  <c r="AJ143" i="1"/>
  <c r="AJ456" i="1"/>
  <c r="AJ148" i="1"/>
  <c r="AJ483" i="1"/>
  <c r="AJ82" i="1"/>
  <c r="AJ490" i="1"/>
  <c r="AJ489" i="1"/>
  <c r="AJ488" i="1"/>
  <c r="AJ152" i="1"/>
  <c r="AJ487" i="1"/>
  <c r="AJ493" i="1"/>
  <c r="AJ500" i="1"/>
  <c r="AJ498" i="1"/>
  <c r="AJ499" i="1"/>
  <c r="AJ497" i="1"/>
  <c r="AJ122" i="1"/>
  <c r="AJ228" i="1"/>
  <c r="AJ147" i="1"/>
  <c r="AJ83" i="1"/>
  <c r="AJ512" i="1"/>
  <c r="AJ311" i="1"/>
  <c r="AJ508" i="1"/>
  <c r="AJ522" i="1"/>
  <c r="AJ523" i="1"/>
  <c r="AJ505" i="1"/>
  <c r="AJ668" i="1"/>
  <c r="AJ504" i="1"/>
  <c r="AJ501" i="1"/>
  <c r="AJ519" i="1"/>
  <c r="AJ506" i="1"/>
  <c r="AJ109" i="1"/>
  <c r="AJ704" i="1"/>
  <c r="AJ79" i="1"/>
  <c r="AJ510" i="1"/>
  <c r="AJ503" i="1"/>
  <c r="AJ502" i="1"/>
  <c r="AJ507" i="1"/>
  <c r="AJ509" i="1"/>
  <c r="AJ572" i="1"/>
  <c r="AJ378" i="1"/>
  <c r="AJ451" i="1"/>
  <c r="AJ517" i="1"/>
  <c r="AJ575" i="1"/>
  <c r="AJ463" i="1"/>
  <c r="AJ251" i="1"/>
  <c r="AJ589" i="1"/>
  <c r="AJ531" i="1"/>
  <c r="AJ520" i="1"/>
  <c r="AJ112" i="1"/>
  <c r="AJ521" i="1"/>
  <c r="AJ518" i="1"/>
  <c r="AJ672" i="1"/>
  <c r="AJ526" i="1"/>
  <c r="AJ450" i="1"/>
  <c r="AJ232" i="1"/>
  <c r="AJ211" i="1"/>
  <c r="AJ206" i="1"/>
  <c r="AJ467" i="1"/>
  <c r="AJ525" i="1"/>
  <c r="AJ48" i="1"/>
  <c r="AJ673" i="1"/>
  <c r="AJ516" i="1"/>
  <c r="AJ52" i="1"/>
  <c r="AJ634" i="1"/>
  <c r="AJ641" i="1"/>
  <c r="AJ536" i="1"/>
  <c r="AJ686" i="1"/>
  <c r="AJ326" i="1"/>
  <c r="AJ80" i="1"/>
  <c r="AJ543" i="1"/>
  <c r="AJ107" i="1"/>
  <c r="AJ309" i="1"/>
  <c r="AJ570" i="1"/>
  <c r="AJ243" i="1"/>
  <c r="AJ114" i="1"/>
  <c r="AJ539" i="1"/>
  <c r="AJ542" i="1"/>
  <c r="AJ37" i="1"/>
  <c r="AJ88" i="1"/>
  <c r="AJ298" i="1"/>
  <c r="AJ27" i="1"/>
  <c r="AJ95" i="1"/>
  <c r="AJ555" i="1"/>
  <c r="AJ545" i="1"/>
  <c r="AJ537" i="1"/>
  <c r="AJ29" i="1"/>
  <c r="AJ558" i="1"/>
  <c r="AJ59" i="1"/>
  <c r="AJ319" i="1"/>
  <c r="AJ104" i="1"/>
  <c r="AJ658" i="1"/>
  <c r="AJ544" i="1"/>
  <c r="AJ222" i="1"/>
  <c r="AJ527" i="1"/>
  <c r="AJ100" i="1"/>
  <c r="AJ116" i="1"/>
  <c r="AJ559" i="1"/>
  <c r="AJ219" i="1"/>
  <c r="AJ87" i="1"/>
  <c r="AJ637" i="1"/>
  <c r="AJ94" i="1"/>
  <c r="AJ622" i="1"/>
  <c r="AJ36" i="1"/>
  <c r="AJ121" i="1"/>
  <c r="AJ13" i="1"/>
  <c r="AJ557" i="1"/>
  <c r="AJ565" i="1"/>
  <c r="AJ549" i="1"/>
  <c r="AJ547" i="1"/>
  <c r="AJ560" i="1"/>
  <c r="AJ693" i="1"/>
  <c r="AJ562" i="1"/>
  <c r="AJ695" i="1"/>
  <c r="AJ138" i="1"/>
  <c r="AJ277" i="1"/>
  <c r="AJ11" i="1"/>
  <c r="AJ8" i="1"/>
  <c r="AJ561" i="1"/>
  <c r="AJ515" i="1"/>
  <c r="AJ563" i="1"/>
  <c r="AJ85" i="1"/>
  <c r="AJ223" i="1"/>
  <c r="AJ32" i="1"/>
  <c r="AJ395" i="1"/>
  <c r="AJ397" i="1"/>
  <c r="AJ240" i="1"/>
  <c r="AJ302" i="1"/>
  <c r="AJ239" i="1"/>
  <c r="AJ307" i="1"/>
  <c r="AJ313" i="1"/>
  <c r="AJ127" i="1"/>
  <c r="AJ663" i="1"/>
  <c r="AJ51" i="1"/>
  <c r="AJ252" i="1"/>
  <c r="AJ303" i="1"/>
  <c r="AJ142" i="1"/>
  <c r="AJ49" i="1"/>
  <c r="AJ613" i="1"/>
  <c r="AJ179" i="1"/>
  <c r="AJ577" i="1"/>
  <c r="AJ244" i="1"/>
  <c r="AJ246" i="1"/>
  <c r="AJ624" i="1"/>
  <c r="AJ308" i="1"/>
  <c r="AJ215" i="1"/>
  <c r="AJ420" i="1"/>
  <c r="AJ335" i="1"/>
  <c r="AJ263" i="1"/>
  <c r="AJ585" i="1"/>
  <c r="AJ340" i="1"/>
  <c r="AJ106" i="1"/>
  <c r="AJ33" i="1"/>
  <c r="AJ258" i="1"/>
  <c r="AJ259" i="1"/>
  <c r="AJ261" i="1"/>
  <c r="AJ688" i="1"/>
  <c r="AJ256" i="1"/>
  <c r="AJ385" i="1"/>
  <c r="AJ237" i="1"/>
  <c r="AJ667" i="1"/>
  <c r="AJ208" i="1"/>
  <c r="AJ210" i="1"/>
  <c r="AJ296" i="1"/>
  <c r="AJ199" i="1"/>
  <c r="AJ454" i="1"/>
  <c r="AJ697" i="1"/>
  <c r="AJ318" i="1"/>
  <c r="AJ380" i="1"/>
  <c r="AJ569" i="1"/>
  <c r="AJ324" i="1"/>
  <c r="AJ306" i="1"/>
  <c r="AJ226" i="1"/>
  <c r="AJ321" i="1"/>
  <c r="AJ396" i="1"/>
  <c r="AJ337" i="1"/>
  <c r="AJ605" i="1"/>
  <c r="AJ151" i="1"/>
  <c r="AJ361" i="1"/>
  <c r="AJ413" i="1"/>
  <c r="AJ407" i="1"/>
  <c r="AJ105" i="1"/>
  <c r="AJ676" i="1"/>
  <c r="AJ260" i="1"/>
  <c r="AJ161" i="1"/>
  <c r="AJ305" i="1"/>
  <c r="AJ128" i="1"/>
  <c r="AJ705" i="1"/>
  <c r="AJ434" i="1"/>
  <c r="AJ432" i="1"/>
  <c r="AJ393" i="1"/>
  <c r="AJ41" i="1"/>
  <c r="AJ699" i="1"/>
  <c r="AJ221" i="1"/>
  <c r="AJ653" i="1"/>
  <c r="AJ72" i="1"/>
  <c r="AJ322" i="1"/>
  <c r="AJ372" i="1"/>
  <c r="AJ669" i="1"/>
  <c r="AJ330" i="1"/>
  <c r="AJ460" i="1"/>
  <c r="AJ530" i="1"/>
  <c r="AJ287" i="1"/>
  <c r="AJ538" i="1"/>
  <c r="AJ461" i="1"/>
  <c r="AJ548" i="1"/>
  <c r="AJ665" i="1"/>
  <c r="AJ552" i="1"/>
  <c r="AJ554" i="1"/>
  <c r="AJ564" i="1"/>
  <c r="AJ685" i="1"/>
  <c r="AJ253" i="1"/>
  <c r="AJ571" i="1"/>
  <c r="AJ255" i="1"/>
  <c r="AJ581" i="1"/>
  <c r="AJ370" i="1"/>
  <c r="AJ247" i="1"/>
  <c r="AJ209" i="1"/>
  <c r="AJ139" i="1"/>
  <c r="AJ588" i="1"/>
  <c r="AJ416" i="1"/>
  <c r="AJ592" i="1"/>
  <c r="AJ594" i="1"/>
  <c r="AJ443" i="1"/>
  <c r="AJ541" i="1"/>
  <c r="AJ533" i="1"/>
  <c r="AJ553" i="1"/>
  <c r="AJ453" i="1"/>
  <c r="AJ445" i="1"/>
  <c r="AJ623" i="1"/>
  <c r="AJ185" i="1"/>
  <c r="AJ596" i="1"/>
  <c r="AJ329" i="1"/>
  <c r="AJ401" i="1"/>
  <c r="AJ418" i="1"/>
  <c r="AJ231" i="1"/>
  <c r="AJ297" i="1"/>
  <c r="AJ417" i="1"/>
  <c r="AJ317" i="1"/>
  <c r="AJ144" i="1"/>
  <c r="AJ351" i="1"/>
  <c r="AJ679" i="1"/>
  <c r="AJ470" i="1"/>
  <c r="AJ238" i="1"/>
  <c r="AJ435" i="1"/>
  <c r="AJ582" i="1"/>
  <c r="AJ573" i="1"/>
  <c r="AJ660" i="1"/>
  <c r="AJ334" i="1"/>
  <c r="AJ608" i="1"/>
  <c r="AJ591" i="1"/>
  <c r="AJ448" i="1"/>
  <c r="AJ437" i="1"/>
  <c r="AJ120" i="1"/>
  <c r="AJ649" i="1"/>
  <c r="AJ486" i="1"/>
  <c r="AJ692" i="1"/>
  <c r="AJ524" i="1"/>
  <c r="AJ650" i="1"/>
  <c r="AJ113" i="1"/>
  <c r="AJ529" i="1"/>
  <c r="AJ586" i="1"/>
  <c r="AJ551" i="1"/>
  <c r="AJ532" i="1"/>
  <c r="AJ696" i="1"/>
  <c r="AJ10" i="1"/>
  <c r="AJ245" i="1"/>
  <c r="AJ606" i="1"/>
  <c r="AJ600" i="1"/>
  <c r="AJ71" i="1"/>
  <c r="AJ647" i="1"/>
  <c r="AJ54" i="1"/>
  <c r="AJ402" i="1"/>
  <c r="AJ707" i="1"/>
  <c r="AJ609" i="1"/>
  <c r="AJ342" i="1"/>
  <c r="AJ345" i="1"/>
  <c r="AJ76" i="1"/>
  <c r="AJ217" i="1"/>
  <c r="AJ474" i="1"/>
  <c r="AJ481" i="1"/>
  <c r="AJ478" i="1"/>
  <c r="AJ614" i="1"/>
  <c r="AJ511" i="1"/>
  <c r="AJ691" i="1"/>
  <c r="AJ484" i="1"/>
  <c r="AJ241" i="1"/>
  <c r="AJ528" i="1"/>
  <c r="AJ274" i="1"/>
  <c r="AJ235" i="1"/>
  <c r="AJ455" i="1"/>
  <c r="AJ700" i="1"/>
  <c r="AJ469" i="1"/>
  <c r="AJ472" i="1"/>
  <c r="AJ534" i="1"/>
  <c r="AJ292" i="1"/>
  <c r="AJ14" i="1"/>
  <c r="AJ694" i="1"/>
  <c r="AJ567" i="1"/>
  <c r="AJ566" i="1"/>
  <c r="AJ657" i="1"/>
  <c r="AJ491" i="1"/>
  <c r="AJ173" i="1"/>
  <c r="AJ264" i="1"/>
  <c r="AJ376" i="1"/>
  <c r="AJ359" i="1"/>
  <c r="AJ269" i="1"/>
  <c r="AJ625" i="1"/>
  <c r="AJ630" i="1"/>
  <c r="AJ394" i="1"/>
  <c r="AJ164" i="1"/>
  <c r="AJ304" i="1"/>
  <c r="AJ384" i="1"/>
  <c r="AJ421" i="1"/>
  <c r="AJ46" i="1"/>
  <c r="AJ31" i="1"/>
  <c r="AJ540" i="1"/>
  <c r="AJ280" i="1"/>
  <c r="AJ224" i="1"/>
  <c r="AJ220" i="1"/>
  <c r="AJ373" i="1"/>
  <c r="AJ273" i="1"/>
  <c r="AJ153" i="1"/>
  <c r="AJ154" i="1"/>
  <c r="AJ576" i="1"/>
  <c r="AJ155" i="1"/>
  <c r="AJ639" i="1"/>
  <c r="AJ643" i="1"/>
  <c r="AJ427" i="1"/>
  <c r="AJ383" i="1"/>
  <c r="AJ293" i="1"/>
  <c r="AJ635" i="1"/>
  <c r="AJ146" i="1"/>
  <c r="AJ150" i="1"/>
  <c r="AJ457" i="1"/>
  <c r="AJ651" i="1"/>
  <c r="AJ616" i="1"/>
  <c r="AJ118" i="1"/>
  <c r="AJ496" i="1"/>
  <c r="AJ327" i="1"/>
  <c r="AJ494" i="1"/>
  <c r="AJ336" i="1"/>
  <c r="AJ617" i="1"/>
  <c r="AJ513" i="1"/>
  <c r="AJ662" i="1"/>
  <c r="AJ514" i="1"/>
  <c r="AJ67" i="1"/>
  <c r="AJ192" i="1"/>
  <c r="AJ92" i="1"/>
  <c r="AJ125" i="1"/>
  <c r="AJ626" i="1"/>
  <c r="AJ172" i="1"/>
  <c r="AJ149" i="1"/>
  <c r="AJ242" i="1"/>
  <c r="AJ556" i="1"/>
  <c r="AJ50" i="1"/>
  <c r="AJ654" i="1"/>
  <c r="AJ344" i="1"/>
  <c r="AJ405" i="1"/>
  <c r="AJ19" i="1"/>
  <c r="AJ431" i="1"/>
  <c r="AJ535" i="1"/>
  <c r="AJ546" i="1"/>
</calcChain>
</file>

<file path=xl/sharedStrings.xml><?xml version="1.0" encoding="utf-8"?>
<sst xmlns="http://schemas.openxmlformats.org/spreadsheetml/2006/main" count="17229" uniqueCount="2317">
  <si>
    <t>CHS004</t>
  </si>
  <si>
    <t>KBY004</t>
  </si>
  <si>
    <t>LSJ002</t>
  </si>
  <si>
    <t>ZMJ002</t>
  </si>
  <si>
    <t>CHS024</t>
  </si>
  <si>
    <t>CHS044</t>
  </si>
  <si>
    <t>KBY024</t>
  </si>
  <si>
    <t>KBY044</t>
  </si>
  <si>
    <t>LSJ022</t>
  </si>
  <si>
    <t>LSJ042</t>
  </si>
  <si>
    <t>ZMJ022</t>
  </si>
  <si>
    <t>ZMJ042</t>
  </si>
  <si>
    <t>TanscriptName</t>
  </si>
  <si>
    <t>GeneName</t>
  </si>
  <si>
    <t>Length</t>
  </si>
  <si>
    <t>Symbol</t>
  </si>
  <si>
    <t>HNGC</t>
  </si>
  <si>
    <t>ExpressedSamples</t>
  </si>
  <si>
    <t>TPM</t>
  </si>
  <si>
    <t>NumReads</t>
  </si>
  <si>
    <t>DEGSet1</t>
  </si>
  <si>
    <t>DEGSet2</t>
  </si>
  <si>
    <t>DEGSet3</t>
  </si>
  <si>
    <t>DEGSet4</t>
  </si>
  <si>
    <t>DEG</t>
  </si>
  <si>
    <t>log2FoldChange</t>
  </si>
  <si>
    <t>pvalue</t>
  </si>
  <si>
    <t>padj</t>
  </si>
  <si>
    <t>SteroidBinding</t>
  </si>
  <si>
    <t>DrugBank</t>
  </si>
  <si>
    <t>STITCH</t>
  </si>
  <si>
    <t>CellSurface</t>
  </si>
  <si>
    <t>TumorSuppressorGene</t>
  </si>
  <si>
    <t>FDA</t>
  </si>
  <si>
    <t>Druggable</t>
  </si>
  <si>
    <t>PepBDB</t>
  </si>
  <si>
    <t>SignallingPathways</t>
  </si>
  <si>
    <t>NA</t>
  </si>
  <si>
    <t xml:space="preserve"> - </t>
  </si>
  <si>
    <t>Y</t>
  </si>
  <si>
    <t>N</t>
  </si>
  <si>
    <t>ENSG00000008130</t>
  </si>
  <si>
    <t>NADK</t>
  </si>
  <si>
    <t>HGNC:29831</t>
  </si>
  <si>
    <t>ENST00000378625.5</t>
  </si>
  <si>
    <t>ENST00000342348.9</t>
  </si>
  <si>
    <t>ENST00000492845.6</t>
  </si>
  <si>
    <t>ENST00000375448.4</t>
  </si>
  <si>
    <t>ENSG00000159339</t>
  </si>
  <si>
    <t>PADI4</t>
  </si>
  <si>
    <t>HGNC:18368</t>
  </si>
  <si>
    <t>ENST00000468945.1</t>
  </si>
  <si>
    <t>ENST00000467001.1</t>
  </si>
  <si>
    <t>ENSG00000158825</t>
  </si>
  <si>
    <t>CDA</t>
  </si>
  <si>
    <t>HGNC:1712</t>
  </si>
  <si>
    <t>ENST00000375071.4</t>
  </si>
  <si>
    <t>ENST00000374840.8</t>
  </si>
  <si>
    <t>ENSG00000162551</t>
  </si>
  <si>
    <t>ALPL</t>
  </si>
  <si>
    <t>HGNC:438</t>
  </si>
  <si>
    <t>ENST00000374829.2</t>
  </si>
  <si>
    <t>ENST00000374389.8</t>
  </si>
  <si>
    <t>ENSG00000133226</t>
  </si>
  <si>
    <t>SRRM1</t>
  </si>
  <si>
    <t>HGNC:16638</t>
  </si>
  <si>
    <t>ENST00000374142.9</t>
  </si>
  <si>
    <t>ENSG00000204160</t>
  </si>
  <si>
    <t>ZDHHC18</t>
  </si>
  <si>
    <t>HGNC:20712</t>
  </si>
  <si>
    <t>ENST00000478902.1</t>
  </si>
  <si>
    <t>ENST00000373925.5</t>
  </si>
  <si>
    <t>ENSG00000130775</t>
  </si>
  <si>
    <t>THEMIS2</t>
  </si>
  <si>
    <t>HGNC:16839</t>
  </si>
  <si>
    <t>ENSG00000084623</t>
  </si>
  <si>
    <t>EIF3I</t>
  </si>
  <si>
    <t>HGNC:3272</t>
  </si>
  <si>
    <t>ENST00000355082.10</t>
  </si>
  <si>
    <t>ENSG00000116514</t>
  </si>
  <si>
    <t>RNF19B</t>
  </si>
  <si>
    <t>HGNC:26886</t>
  </si>
  <si>
    <t>ENST00000356990.9</t>
  </si>
  <si>
    <t>ENSG00000134686</t>
  </si>
  <si>
    <t>PHC2</t>
  </si>
  <si>
    <t>HGNC:3183</t>
  </si>
  <si>
    <t>ENST00000373418.7</t>
  </si>
  <si>
    <t>ENST00000373106.6</t>
  </si>
  <si>
    <t>ENSG00000119535</t>
  </si>
  <si>
    <t>CSF3R</t>
  </si>
  <si>
    <t>HGNC:2439</t>
  </si>
  <si>
    <t>ENST00000526980.5</t>
  </si>
  <si>
    <t>ENST00000489551.5</t>
  </si>
  <si>
    <t>ENST00000372708.5</t>
  </si>
  <si>
    <t>ENSG00000084070</t>
  </si>
  <si>
    <t>SMAP2</t>
  </si>
  <si>
    <t>HGNC:25082</t>
  </si>
  <si>
    <t>ENST00000262348.9</t>
  </si>
  <si>
    <t>ENSG00000116729</t>
  </si>
  <si>
    <t>WLS</t>
  </si>
  <si>
    <t>HGNC:30238</t>
  </si>
  <si>
    <t>ENST00000369939.8</t>
  </si>
  <si>
    <t>ENSG00000116299</t>
  </si>
  <si>
    <t>ELAPOR1</t>
  </si>
  <si>
    <t>HGNC:29618</t>
  </si>
  <si>
    <t>ENST00000527996.5</t>
  </si>
  <si>
    <t>ENST00000357260.6</t>
  </si>
  <si>
    <t>ENSG00000197852</t>
  </si>
  <si>
    <t>INKA2</t>
  </si>
  <si>
    <t>HGNC:28045</t>
  </si>
  <si>
    <t>ENST00000369496.8</t>
  </si>
  <si>
    <t>ENSG00000163399</t>
  </si>
  <si>
    <t>ATP1A1</t>
  </si>
  <si>
    <t>HGNC:799</t>
  </si>
  <si>
    <t>ENST00000369258.8</t>
  </si>
  <si>
    <t>ENSG00000131778</t>
  </si>
  <si>
    <t>CHD1L</t>
  </si>
  <si>
    <t>HGNC:1916</t>
  </si>
  <si>
    <t>ENSG00000163131</t>
  </si>
  <si>
    <t>CTSS</t>
  </si>
  <si>
    <t>HGNC:2545</t>
  </si>
  <si>
    <t>ENST00000680311.1</t>
  </si>
  <si>
    <t>ENST00000483930.2</t>
  </si>
  <si>
    <t>ENST00000368843.8</t>
  </si>
  <si>
    <t>ENSG00000143376</t>
  </si>
  <si>
    <t>SNX27</t>
  </si>
  <si>
    <t>HGNC:20073</t>
  </si>
  <si>
    <t>ENST00000368738.4</t>
  </si>
  <si>
    <t>ENSG00000163220</t>
  </si>
  <si>
    <t>S100A9</t>
  </si>
  <si>
    <t>HGNC:10499</t>
  </si>
  <si>
    <t>ENST00000368737.5</t>
  </si>
  <si>
    <t>ENSG00000163221</t>
  </si>
  <si>
    <t>S100A12</t>
  </si>
  <si>
    <t>HGNC:10489</t>
  </si>
  <si>
    <t>ENST00000368733.4</t>
  </si>
  <si>
    <t>ENSG00000143546</t>
  </si>
  <si>
    <t>S100A8</t>
  </si>
  <si>
    <t>HGNC:10498</t>
  </si>
  <si>
    <t>ENST00000477801.1</t>
  </si>
  <si>
    <t>ENST00000481771.5</t>
  </si>
  <si>
    <t>ENSG00000173171</t>
  </si>
  <si>
    <t>MTX1</t>
  </si>
  <si>
    <t>HGNC:7504</t>
  </si>
  <si>
    <t>ENSG00000163374</t>
  </si>
  <si>
    <t>YY1AP1</t>
  </si>
  <si>
    <t>HGNC:30935</t>
  </si>
  <si>
    <t>ENST00000359205.9</t>
  </si>
  <si>
    <t>ENST00000368171.5</t>
  </si>
  <si>
    <t>ENSG00000158473</t>
  </si>
  <si>
    <t>CD1D</t>
  </si>
  <si>
    <t>HGNC:1637</t>
  </si>
  <si>
    <t>ENST00000491210.1</t>
  </si>
  <si>
    <t>ENSG00000163563</t>
  </si>
  <si>
    <t>MNDA</t>
  </si>
  <si>
    <t>HGNC:7183</t>
  </si>
  <si>
    <t>ENST00000368141.5</t>
  </si>
  <si>
    <t>ENST00000367972.8</t>
  </si>
  <si>
    <t>ENSG00000143226</t>
  </si>
  <si>
    <t>FCGR2A</t>
  </si>
  <si>
    <t>HGNC:3616</t>
  </si>
  <si>
    <t>ENST00000467525.5</t>
  </si>
  <si>
    <t>ENST00000486608.1</t>
  </si>
  <si>
    <t>ENST00000491841.1</t>
  </si>
  <si>
    <t>ENST00000309758.6</t>
  </si>
  <si>
    <t>ENSG00000173110</t>
  </si>
  <si>
    <t>HSPA6</t>
  </si>
  <si>
    <t>HGNC:5239</t>
  </si>
  <si>
    <t>ENSG00000203747</t>
  </si>
  <si>
    <t>FCGR3A</t>
  </si>
  <si>
    <t>HGNC:3619</t>
  </si>
  <si>
    <t>ENST00000476031.1</t>
  </si>
  <si>
    <t>ENST00000650385.1</t>
  </si>
  <si>
    <t>ENSG00000162747</t>
  </si>
  <si>
    <t>FCGR3B</t>
  </si>
  <si>
    <t>HGNC:3620</t>
  </si>
  <si>
    <t>ENST00000421702.3</t>
  </si>
  <si>
    <t>ENST00000392121.7</t>
  </si>
  <si>
    <t>ENSG00000197965</t>
  </si>
  <si>
    <t>MPZL1</t>
  </si>
  <si>
    <t>HGNC:7226</t>
  </si>
  <si>
    <t>ENST00000650983.1</t>
  </si>
  <si>
    <t>ENSG00000188404</t>
  </si>
  <si>
    <t>SELL</t>
  </si>
  <si>
    <t>HGNC:10720</t>
  </si>
  <si>
    <t>ENST00000236147.6</t>
  </si>
  <si>
    <t>ENSG00000235750</t>
  </si>
  <si>
    <t>KIAA0040</t>
  </si>
  <si>
    <t>HGNC:28950</t>
  </si>
  <si>
    <t>ENST00000619513.1</t>
  </si>
  <si>
    <t>ENSG00000135821</t>
  </si>
  <si>
    <t>GLUL</t>
  </si>
  <si>
    <t>HGNC:4341</t>
  </si>
  <si>
    <t>ENST00000367554.7</t>
  </si>
  <si>
    <t>ENSG00000135838</t>
  </si>
  <si>
    <t>NPL</t>
  </si>
  <si>
    <t>HGNC:16781</t>
  </si>
  <si>
    <t>ENSG00000116701</t>
  </si>
  <si>
    <t>NCF2</t>
  </si>
  <si>
    <t>HGNC:7661</t>
  </si>
  <si>
    <t>ENST00000419402.1</t>
  </si>
  <si>
    <t>ENST00000367511.4</t>
  </si>
  <si>
    <t>ENSG00000135842</t>
  </si>
  <si>
    <t>NIBAN1</t>
  </si>
  <si>
    <t>HGNC:16784</t>
  </si>
  <si>
    <t>ENST00000483295.1</t>
  </si>
  <si>
    <t>ENSG00000116741</t>
  </si>
  <si>
    <t>RGS2</t>
  </si>
  <si>
    <t>HGNC:9998</t>
  </si>
  <si>
    <t>ENST00000235382.7</t>
  </si>
  <si>
    <t>ENST00000464302.1</t>
  </si>
  <si>
    <t>ENST00000367353.2</t>
  </si>
  <si>
    <t>ENSG00000162702</t>
  </si>
  <si>
    <t>ZNF281</t>
  </si>
  <si>
    <t>HGNC:13075</t>
  </si>
  <si>
    <t>ENST00000473185.1</t>
  </si>
  <si>
    <t>ENSG00000133048</t>
  </si>
  <si>
    <t>CHI3L1</t>
  </si>
  <si>
    <t>HGNC:1932</t>
  </si>
  <si>
    <t>ENST00000400960.7</t>
  </si>
  <si>
    <t>ENSG00000203710</t>
  </si>
  <si>
    <t>CR1</t>
  </si>
  <si>
    <t>HGNC:2334</t>
  </si>
  <si>
    <t>ENST00000407981.6</t>
  </si>
  <si>
    <t>ENSG00000186205</t>
  </si>
  <si>
    <t>MTARC1</t>
  </si>
  <si>
    <t>HGNC:26189</t>
  </si>
  <si>
    <t>ENSG00000143740</t>
  </si>
  <si>
    <t>SNAP47</t>
  </si>
  <si>
    <t>HGNC:30669</t>
  </si>
  <si>
    <t>ENST00000667629.1</t>
  </si>
  <si>
    <t>ENSG00000135766</t>
  </si>
  <si>
    <t>EGLN1</t>
  </si>
  <si>
    <t>HGNC:1232</t>
  </si>
  <si>
    <t>ENST00000379619.5</t>
  </si>
  <si>
    <t>ENSG00000075426</t>
  </si>
  <si>
    <t>FOSL2</t>
  </si>
  <si>
    <t>HGNC:3798</t>
  </si>
  <si>
    <t>ENST00000338415.8</t>
  </si>
  <si>
    <t>ENSG00000115828</t>
  </si>
  <si>
    <t>QPCT</t>
  </si>
  <si>
    <t>HGNC:9753</t>
  </si>
  <si>
    <t>ENSG00000059728</t>
  </si>
  <si>
    <t>MXD1</t>
  </si>
  <si>
    <t>HGNC:6761</t>
  </si>
  <si>
    <t>ENST00000409442.2</t>
  </si>
  <si>
    <t>ENST00000264444.7</t>
  </si>
  <si>
    <t>ENST00000295400.11</t>
  </si>
  <si>
    <t>ENSG00000163235</t>
  </si>
  <si>
    <t>TGFA</t>
  </si>
  <si>
    <t>HGNC:11765</t>
  </si>
  <si>
    <t>ENST00000258104.8</t>
  </si>
  <si>
    <t>ENSG00000135636</t>
  </si>
  <si>
    <t>DYSF</t>
  </si>
  <si>
    <t>HGNC:3097</t>
  </si>
  <si>
    <t>ENST00000409582.7</t>
  </si>
  <si>
    <t>ENST00000410020.8</t>
  </si>
  <si>
    <t>ENST00000479049.6</t>
  </si>
  <si>
    <t>ENST00000410023.6</t>
  </si>
  <si>
    <t>ENSG00000115594</t>
  </si>
  <si>
    <t>IL1R1</t>
  </si>
  <si>
    <t>HGNC:5993</t>
  </si>
  <si>
    <t>ENSG00000188177</t>
  </si>
  <si>
    <t>ZC3H6</t>
  </si>
  <si>
    <t>HGNC:24762</t>
  </si>
  <si>
    <t>ENST00000409930.4</t>
  </si>
  <si>
    <t>ENSG00000136689</t>
  </si>
  <si>
    <t>IL1RN</t>
  </si>
  <si>
    <t>HGNC:6000</t>
  </si>
  <si>
    <t>ENST00000460766.5</t>
  </si>
  <si>
    <t>ENSG00000136718</t>
  </si>
  <si>
    <t>IMP4</t>
  </si>
  <si>
    <t>HGNC:30856</t>
  </si>
  <si>
    <t>ENST00000392783.7</t>
  </si>
  <si>
    <t>ENSG00000123636</t>
  </si>
  <si>
    <t>BAZ2B</t>
  </si>
  <si>
    <t>HGNC:963</t>
  </si>
  <si>
    <t>ENSG00000115271</t>
  </si>
  <si>
    <t>GCA</t>
  </si>
  <si>
    <t>HGNC:15990</t>
  </si>
  <si>
    <t>ENST00000481161.5</t>
  </si>
  <si>
    <t>ENST00000487445.6</t>
  </si>
  <si>
    <t>ENST00000479199.1</t>
  </si>
  <si>
    <t>ENST00000233612.8</t>
  </si>
  <si>
    <t>ENST00000677392.1</t>
  </si>
  <si>
    <t>ENSG00000138398</t>
  </si>
  <si>
    <t>PPIG</t>
  </si>
  <si>
    <t>HGNC:14650</t>
  </si>
  <si>
    <t>ENST00000677043.1</t>
  </si>
  <si>
    <t>ENSG00000170144</t>
  </si>
  <si>
    <t>HNRNPA3</t>
  </si>
  <si>
    <t>HGNC:24941</t>
  </si>
  <si>
    <t>ENSG00000173559</t>
  </si>
  <si>
    <t>NABP1</t>
  </si>
  <si>
    <t>HGNC:26232</t>
  </si>
  <si>
    <t>ENST00000674172.1</t>
  </si>
  <si>
    <t>ENST00000418596.7</t>
  </si>
  <si>
    <t>ENSG00000155744</t>
  </si>
  <si>
    <t>FAM126B</t>
  </si>
  <si>
    <t>HGNC:28593</t>
  </si>
  <si>
    <t>ENSG00000003402</t>
  </si>
  <si>
    <t>CFLAR</t>
  </si>
  <si>
    <t>HGNC:1876</t>
  </si>
  <si>
    <t>ENST00000342795.9</t>
  </si>
  <si>
    <t>ENST00000358207.9</t>
  </si>
  <si>
    <t>ENSG00000138375</t>
  </si>
  <si>
    <t>SMARCAL1</t>
  </si>
  <si>
    <t>HGNC:11102</t>
  </si>
  <si>
    <t>ENST00000318507.7</t>
  </si>
  <si>
    <t>ENSG00000180871</t>
  </si>
  <si>
    <t>CXCR2</t>
  </si>
  <si>
    <t>HGNC:6027</t>
  </si>
  <si>
    <t>ENST00000295683.3</t>
  </si>
  <si>
    <t>ENSG00000163464</t>
  </si>
  <si>
    <t>CXCR1</t>
  </si>
  <si>
    <t>HGNC:6026</t>
  </si>
  <si>
    <t>ENST00000468221.5</t>
  </si>
  <si>
    <t>ENSG00000018280</t>
  </si>
  <si>
    <t>SLC11A1</t>
  </si>
  <si>
    <t>HGNC:10907</t>
  </si>
  <si>
    <t>ENST00000492413.5</t>
  </si>
  <si>
    <t>ENST00000409336.5</t>
  </si>
  <si>
    <t>ENSG00000158552</t>
  </si>
  <si>
    <t>ZFAND2B</t>
  </si>
  <si>
    <t>HGNC:25206</t>
  </si>
  <si>
    <t>ENSG00000144591</t>
  </si>
  <si>
    <t>GMPPA</t>
  </si>
  <si>
    <t>HGNC:22923</t>
  </si>
  <si>
    <t>ENST00000675903.1</t>
  </si>
  <si>
    <t>ENSG00000153827</t>
  </si>
  <si>
    <t>TRIP12</t>
  </si>
  <si>
    <t>HGNC:12306</t>
  </si>
  <si>
    <t>ENST00000429976.5</t>
  </si>
  <si>
    <t>ENSG00000168016</t>
  </si>
  <si>
    <t>TRANK1</t>
  </si>
  <si>
    <t>HGNC:29011</t>
  </si>
  <si>
    <t>ENST00000673715.1</t>
  </si>
  <si>
    <t>ENSG00000076242</t>
  </si>
  <si>
    <t>MLH1</t>
  </si>
  <si>
    <t>HGNC:7127</t>
  </si>
  <si>
    <t>ENSG00000011198</t>
  </si>
  <si>
    <t>ABHD5</t>
  </si>
  <si>
    <t>HGNC:21396</t>
  </si>
  <si>
    <t>ENST00000642351.1</t>
  </si>
  <si>
    <t>ENST00000636468.1</t>
  </si>
  <si>
    <t>ENSG00000225873</t>
  </si>
  <si>
    <t>C3orf86</t>
  </si>
  <si>
    <t>HGNC:44570</t>
  </si>
  <si>
    <t>ENST00000265565.10</t>
  </si>
  <si>
    <t>ENSG00000114650</t>
  </si>
  <si>
    <t>SCAP</t>
  </si>
  <si>
    <t>HGNC:30634</t>
  </si>
  <si>
    <t>ENSG00000164054</t>
  </si>
  <si>
    <t>SHISA5</t>
  </si>
  <si>
    <t>HGNC:30376</t>
  </si>
  <si>
    <t>ENST00000635375.1</t>
  </si>
  <si>
    <t>ENSG00000172053</t>
  </si>
  <si>
    <t>QARS1</t>
  </si>
  <si>
    <t>HGNC:9751</t>
  </si>
  <si>
    <t>ENST00000430409.5</t>
  </si>
  <si>
    <t>ENSG00000114738</t>
  </si>
  <si>
    <t>MAPKAPK3</t>
  </si>
  <si>
    <t>HGNC:6888</t>
  </si>
  <si>
    <t>ENST00000304411.3</t>
  </si>
  <si>
    <t>ENSG00000170837</t>
  </si>
  <si>
    <t>GPR27</t>
  </si>
  <si>
    <t>HGNC:4482</t>
  </si>
  <si>
    <t>ENST00000295619.4</t>
  </si>
  <si>
    <t>ENSG00000163421</t>
  </si>
  <si>
    <t>PROK2</t>
  </si>
  <si>
    <t>HGNC:18455</t>
  </si>
  <si>
    <t>ENST00000353065.7</t>
  </si>
  <si>
    <t>ENST00000394094.6</t>
  </si>
  <si>
    <t>ENSG00000138468</t>
  </si>
  <si>
    <t>SENP7</t>
  </si>
  <si>
    <t>HGNC:30402</t>
  </si>
  <si>
    <t>ENSG00000114626</t>
  </si>
  <si>
    <t>ABTB1</t>
  </si>
  <si>
    <t>HGNC:18275</t>
  </si>
  <si>
    <t>ENST00000474129.1</t>
  </si>
  <si>
    <t>ENST00000491660.1</t>
  </si>
  <si>
    <t>ENSG00000120742</t>
  </si>
  <si>
    <t>SERP1</t>
  </si>
  <si>
    <t>HGNC:10759</t>
  </si>
  <si>
    <t>ENST00000325602.6</t>
  </si>
  <si>
    <t>ENSG00000181631</t>
  </si>
  <si>
    <t>P2RY13</t>
  </si>
  <si>
    <t>HGNC:4537</t>
  </si>
  <si>
    <t>ENST00000460393.6</t>
  </si>
  <si>
    <t>ENSG00000196549</t>
  </si>
  <si>
    <t>MME</t>
  </si>
  <si>
    <t>HGNC:7154</t>
  </si>
  <si>
    <t>ENST00000675418.2</t>
  </si>
  <si>
    <t>ENST00000475298.5</t>
  </si>
  <si>
    <t>ENSG00000163660</t>
  </si>
  <si>
    <t>CCNL1</t>
  </si>
  <si>
    <t>HGNC:20569</t>
  </si>
  <si>
    <t>ENST00000678630.1</t>
  </si>
  <si>
    <t>ENSG00000186432</t>
  </si>
  <si>
    <t>KPNA4</t>
  </si>
  <si>
    <t>HGNC:6397</t>
  </si>
  <si>
    <t>ENSG00000121858</t>
  </si>
  <si>
    <t>TNFSF10</t>
  </si>
  <si>
    <t>HGNC:11925</t>
  </si>
  <si>
    <t>ENST00000472804.1</t>
  </si>
  <si>
    <t>ENST00000476587.1</t>
  </si>
  <si>
    <t>ENSG00000136521</t>
  </si>
  <si>
    <t>NDUFB5</t>
  </si>
  <si>
    <t>HGNC:7700</t>
  </si>
  <si>
    <t>ENST00000480562.3</t>
  </si>
  <si>
    <t>ENSG00000161204</t>
  </si>
  <si>
    <t>ABCF3</t>
  </si>
  <si>
    <t>HGNC:72</t>
  </si>
  <si>
    <t>ENSG00000114867</t>
  </si>
  <si>
    <t>EIF4G1</t>
  </si>
  <si>
    <t>HGNC:3296</t>
  </si>
  <si>
    <t>ENST00000452961.5</t>
  </si>
  <si>
    <t>ENSG00000163882</t>
  </si>
  <si>
    <t>POLR2H</t>
  </si>
  <si>
    <t>HGNC:9195</t>
  </si>
  <si>
    <t>ENST00000406870.7</t>
  </si>
  <si>
    <t>ENSG00000113916</t>
  </si>
  <si>
    <t>BCL6</t>
  </si>
  <si>
    <t>HGNC:1001</t>
  </si>
  <si>
    <t>ENST00000419510.6</t>
  </si>
  <si>
    <t>ENST00000232014.8</t>
  </si>
  <si>
    <t>ENST00000438077.1</t>
  </si>
  <si>
    <t>ENST00000496823.1</t>
  </si>
  <si>
    <t>ENST00000409690.5</t>
  </si>
  <si>
    <t>ENSG00000174007</t>
  </si>
  <si>
    <t>CEP19</t>
  </si>
  <si>
    <t>HGNC:28209</t>
  </si>
  <si>
    <t>ENST00000513163.5</t>
  </si>
  <si>
    <t>ENSG00000118564</t>
  </si>
  <si>
    <t>FBXL5</t>
  </si>
  <si>
    <t>HGNC:13602</t>
  </si>
  <si>
    <t>ENST00000509314.5</t>
  </si>
  <si>
    <t>ENSG00000109743</t>
  </si>
  <si>
    <t>BST1</t>
  </si>
  <si>
    <t>HGNC:1118</t>
  </si>
  <si>
    <t>ENST00000514989.1</t>
  </si>
  <si>
    <t>ENSG00000091490</t>
  </si>
  <si>
    <t>SEL1L3</t>
  </si>
  <si>
    <t>HGNC:29108</t>
  </si>
  <si>
    <t>ENSG00000174125</t>
  </si>
  <si>
    <t>TLR1</t>
  </si>
  <si>
    <t>HGNC:11847</t>
  </si>
  <si>
    <t>ENST00000308979.7</t>
  </si>
  <si>
    <t>ENST00000381793.6</t>
  </si>
  <si>
    <t>ENSG00000163694</t>
  </si>
  <si>
    <t>RBM47</t>
  </si>
  <si>
    <t>HGNC:30358</t>
  </si>
  <si>
    <t>ENST00000264908.11</t>
  </si>
  <si>
    <t>ENSG00000138772</t>
  </si>
  <si>
    <t>ANXA3</t>
  </si>
  <si>
    <t>HGNC:541</t>
  </si>
  <si>
    <t>ENST00000621267.4</t>
  </si>
  <si>
    <t>ENSG00000152795</t>
  </si>
  <si>
    <t>HNRNPDL</t>
  </si>
  <si>
    <t>HGNC:5037</t>
  </si>
  <si>
    <t>ENST00000295888.9</t>
  </si>
  <si>
    <t>ENSG00000163625</t>
  </si>
  <si>
    <t>WDFY3</t>
  </si>
  <si>
    <t>HGNC:20751</t>
  </si>
  <si>
    <t>ENST00000425179.2</t>
  </si>
  <si>
    <t>ENST00000645558.1</t>
  </si>
  <si>
    <t>ENSG00000109323</t>
  </si>
  <si>
    <t>MANBA</t>
  </si>
  <si>
    <t>HGNC:6831</t>
  </si>
  <si>
    <t>ENST00000226796.7</t>
  </si>
  <si>
    <t>ENSG00000109534</t>
  </si>
  <si>
    <t>GAR1</t>
  </si>
  <si>
    <t>HGNC:14264</t>
  </si>
  <si>
    <t>ENST00000451320.6</t>
  </si>
  <si>
    <t>ENSG00000164144</t>
  </si>
  <si>
    <t>ARFIP1</t>
  </si>
  <si>
    <t>HGNC:21496</t>
  </si>
  <si>
    <t>ENSG00000181381</t>
  </si>
  <si>
    <t>DDX60L</t>
  </si>
  <si>
    <t>HGNC:26429</t>
  </si>
  <si>
    <t>ENST00000682922.1</t>
  </si>
  <si>
    <t>ENST00000296503.10</t>
  </si>
  <si>
    <t>ENSG00000164104</t>
  </si>
  <si>
    <t>HMGB2</t>
  </si>
  <si>
    <t>HGNC:5000</t>
  </si>
  <si>
    <t>ENST00000281455.7</t>
  </si>
  <si>
    <t>ENSG00000151726</t>
  </si>
  <si>
    <t>ACSL1</t>
  </si>
  <si>
    <t>HGNC:3569</t>
  </si>
  <si>
    <t>ENST00000454703.6</t>
  </si>
  <si>
    <t>ENST00000513001.5</t>
  </si>
  <si>
    <t>ENST00000503407.5</t>
  </si>
  <si>
    <t>ENST00000504900.5</t>
  </si>
  <si>
    <t>ENST00000616743.1</t>
  </si>
  <si>
    <t>ENSG00000176788</t>
  </si>
  <si>
    <t>BASP1</t>
  </si>
  <si>
    <t>HGNC:957</t>
  </si>
  <si>
    <t>ENST00000322611.4</t>
  </si>
  <si>
    <t>ENSG00000082074</t>
  </si>
  <si>
    <t>FYB1</t>
  </si>
  <si>
    <t>HGNC:4036</t>
  </si>
  <si>
    <t>ENST00000511363.6</t>
  </si>
  <si>
    <t>ENSG00000151883</t>
  </si>
  <si>
    <t>PARP8</t>
  </si>
  <si>
    <t>HGNC:26124</t>
  </si>
  <si>
    <t>ENST00000265077.8</t>
  </si>
  <si>
    <t>ENSG00000038427</t>
  </si>
  <si>
    <t>VCAN</t>
  </si>
  <si>
    <t>HGNC:2464</t>
  </si>
  <si>
    <t>ENSG00000145781</t>
  </si>
  <si>
    <t>COMMD10</t>
  </si>
  <si>
    <t>HGNC:30201</t>
  </si>
  <si>
    <t>ENSG00000081059</t>
  </si>
  <si>
    <t>TCF7</t>
  </si>
  <si>
    <t>HGNC:11639</t>
  </si>
  <si>
    <t>ENST00000395023.5</t>
  </si>
  <si>
    <t>ENSG00000119048</t>
  </si>
  <si>
    <t>UBE2B</t>
  </si>
  <si>
    <t>HGNC:12473</t>
  </si>
  <si>
    <t>ENST00000507277.1</t>
  </si>
  <si>
    <t>ENST00000418329.5</t>
  </si>
  <si>
    <t>ENSG00000112983</t>
  </si>
  <si>
    <t>BRD8</t>
  </si>
  <si>
    <t>HGNC:19874</t>
  </si>
  <si>
    <t>ENST00000239938.5</t>
  </si>
  <si>
    <t>ENSG00000120738</t>
  </si>
  <si>
    <t>EGR1</t>
  </si>
  <si>
    <t>HGNC:3238</t>
  </si>
  <si>
    <t>ENST00000512606.6</t>
  </si>
  <si>
    <t>ENSG00000184584</t>
  </si>
  <si>
    <t>STING1</t>
  </si>
  <si>
    <t>HGNC:27962</t>
  </si>
  <si>
    <t>ENST00000261811.6</t>
  </si>
  <si>
    <t>ENSG00000120306</t>
  </si>
  <si>
    <t>CYSTM1</t>
  </si>
  <si>
    <t>HGNC:30239</t>
  </si>
  <si>
    <t>ENSG00000170458</t>
  </si>
  <si>
    <t>CD14</t>
  </si>
  <si>
    <t>HGNC:1628</t>
  </si>
  <si>
    <t>ENSG00000120318</t>
  </si>
  <si>
    <t>ARAP3</t>
  </si>
  <si>
    <t>HGNC:24097</t>
  </si>
  <si>
    <t>ENST00000239440.9</t>
  </si>
  <si>
    <t>ENST00000274498.9</t>
  </si>
  <si>
    <t>ENSG00000145819</t>
  </si>
  <si>
    <t>ARHGAP26</t>
  </si>
  <si>
    <t>HGNC:17073</t>
  </si>
  <si>
    <t>ENST00000642734.1</t>
  </si>
  <si>
    <t>ENST00000644313.1</t>
  </si>
  <si>
    <t>ENSG00000135083</t>
  </si>
  <si>
    <t>CCNJL</t>
  </si>
  <si>
    <t>HGNC:25876</t>
  </si>
  <si>
    <t>ENST00000377291.2</t>
  </si>
  <si>
    <t>ENSG00000113749</t>
  </si>
  <si>
    <t>HRH2</t>
  </si>
  <si>
    <t>HGNC:5183</t>
  </si>
  <si>
    <t>ENST00000624694.2</t>
  </si>
  <si>
    <t>ENST00000509339.1</t>
  </si>
  <si>
    <t>ENSG00000213347</t>
  </si>
  <si>
    <t>MXD3</t>
  </si>
  <si>
    <t>HGNC:14008</t>
  </si>
  <si>
    <t>ENST00000423571.6</t>
  </si>
  <si>
    <t>ENSG00000196923</t>
  </si>
  <si>
    <t>PDLIM7</t>
  </si>
  <si>
    <t>HGNC:22958</t>
  </si>
  <si>
    <t>ENST00000463411.1</t>
  </si>
  <si>
    <t>ENST00000510898.7</t>
  </si>
  <si>
    <t>ENSG00000146094</t>
  </si>
  <si>
    <t>DOK3</t>
  </si>
  <si>
    <t>HGNC:24583</t>
  </si>
  <si>
    <t>ENST00000502380.1</t>
  </si>
  <si>
    <t>ENSG00000113303</t>
  </si>
  <si>
    <t>BTNL8</t>
  </si>
  <si>
    <t>HGNC:26131</t>
  </si>
  <si>
    <t>ENSG00000111859</t>
  </si>
  <si>
    <t>NEDD9</t>
  </si>
  <si>
    <t>HGNC:7733</t>
  </si>
  <si>
    <t>ENST00000620854.4</t>
  </si>
  <si>
    <t>ENST00000378814.9</t>
  </si>
  <si>
    <t>ENSG00000137177</t>
  </si>
  <si>
    <t>KIF13A</t>
  </si>
  <si>
    <t>HGNC:14566</t>
  </si>
  <si>
    <t>ENST00000651624.1</t>
  </si>
  <si>
    <t>ENSG00000124795</t>
  </si>
  <si>
    <t>DEK</t>
  </si>
  <si>
    <t>HGNC:2768</t>
  </si>
  <si>
    <t>ENSG00000146112</t>
  </si>
  <si>
    <t>PPP1R18</t>
  </si>
  <si>
    <t>HGNC:29413</t>
  </si>
  <si>
    <t>ENST00000467662.5</t>
  </si>
  <si>
    <t>ENST00000638546.1</t>
  </si>
  <si>
    <t>ENSG00000206344</t>
  </si>
  <si>
    <t>HCG27</t>
  </si>
  <si>
    <t>HGNC:27366</t>
  </si>
  <si>
    <t>ENST00000414008.3</t>
  </si>
  <si>
    <t>ENSG00000204482</t>
  </si>
  <si>
    <t>LST1</t>
  </si>
  <si>
    <t>HGNC:14189</t>
  </si>
  <si>
    <t>ENST00000376099.5</t>
  </si>
  <si>
    <t>ENST00000399079.7</t>
  </si>
  <si>
    <t>ENSG00000179344</t>
  </si>
  <si>
    <t>HLA-DQB1</t>
  </si>
  <si>
    <t>HGNC:4944</t>
  </si>
  <si>
    <t>ENST00000357266.9</t>
  </si>
  <si>
    <t>ENSG00000096060</t>
  </si>
  <si>
    <t>FKBP5</t>
  </si>
  <si>
    <t>HGNC:3721</t>
  </si>
  <si>
    <t>ENST00000373825.7</t>
  </si>
  <si>
    <t>ENSG00000096063</t>
  </si>
  <si>
    <t>SRPK1</t>
  </si>
  <si>
    <t>HGNC:11305</t>
  </si>
  <si>
    <t>ENST00000483722.2</t>
  </si>
  <si>
    <t>ENSG00000112195</t>
  </si>
  <si>
    <t>TREML2</t>
  </si>
  <si>
    <t>HGNC:21092</t>
  </si>
  <si>
    <t>ENST00000589614.5</t>
  </si>
  <si>
    <t>ENSG00000124731</t>
  </si>
  <si>
    <t>TREM1</t>
  </si>
  <si>
    <t>HGNC:17760</t>
  </si>
  <si>
    <t>ENST00000244709.9</t>
  </si>
  <si>
    <t>ENST00000416140.6</t>
  </si>
  <si>
    <t>ENSG00000112561</t>
  </si>
  <si>
    <t>TFEB</t>
  </si>
  <si>
    <t>HGNC:11753</t>
  </si>
  <si>
    <t>ENSG00000156508</t>
  </si>
  <si>
    <t>EEF1A1</t>
  </si>
  <si>
    <t>HGNC:3189</t>
  </si>
  <si>
    <t>ENST00000490569.6</t>
  </si>
  <si>
    <t>ENST00000355238.11</t>
  </si>
  <si>
    <t>ENSG00000135316</t>
  </si>
  <si>
    <t>SYNCRIP</t>
  </si>
  <si>
    <t>HGNC:16918</t>
  </si>
  <si>
    <t>ENST00000676542.1</t>
  </si>
  <si>
    <t>ENST00000367927.9</t>
  </si>
  <si>
    <t>ENSG00000093134</t>
  </si>
  <si>
    <t>VNN3</t>
  </si>
  <si>
    <t>HGNC:16431</t>
  </si>
  <si>
    <t>ENST00000673794.1</t>
  </si>
  <si>
    <t>ENST00000425515.6</t>
  </si>
  <si>
    <t>ENST00000326499.11</t>
  </si>
  <si>
    <t>ENSG00000112303</t>
  </si>
  <si>
    <t>VNN2</t>
  </si>
  <si>
    <t>HGNC:12706</t>
  </si>
  <si>
    <t>ENST00000526192.1</t>
  </si>
  <si>
    <t>ENST00000612899.5</t>
  </si>
  <si>
    <t>ENSG00000118503</t>
  </si>
  <si>
    <t>TNFAIP3</t>
  </si>
  <si>
    <t>HGNC:11896</t>
  </si>
  <si>
    <t>ENST00000335647.9</t>
  </si>
  <si>
    <t>ENSG00000186625</t>
  </si>
  <si>
    <t>KATNA1</t>
  </si>
  <si>
    <t>HGNC:6216</t>
  </si>
  <si>
    <t>ENSG00000112096</t>
  </si>
  <si>
    <t>SOD2</t>
  </si>
  <si>
    <t>HGNC:11180</t>
  </si>
  <si>
    <t>ENST00000546260.5</t>
  </si>
  <si>
    <t>ENST00000356956.6</t>
  </si>
  <si>
    <t>ENSG00000197081</t>
  </si>
  <si>
    <t>IGF2R</t>
  </si>
  <si>
    <t>HGNC:5467</t>
  </si>
  <si>
    <t>ENST00000650503.1</t>
  </si>
  <si>
    <t>ENST00000677628.1</t>
  </si>
  <si>
    <t>ENST00000399537.8</t>
  </si>
  <si>
    <t>ENSG00000182095</t>
  </si>
  <si>
    <t>TNRC18</t>
  </si>
  <si>
    <t>HGNC:11962</t>
  </si>
  <si>
    <t>ENST00000357727.7</t>
  </si>
  <si>
    <t>ENSG00000146592</t>
  </si>
  <si>
    <t>CREB5</t>
  </si>
  <si>
    <t>HGNC:16844</t>
  </si>
  <si>
    <t>ENST00000439701.2</t>
  </si>
  <si>
    <t>ENSG00000185811</t>
  </si>
  <si>
    <t>IKZF1</t>
  </si>
  <si>
    <t>HGNC:13176</t>
  </si>
  <si>
    <t>ENST00000304842.6</t>
  </si>
  <si>
    <t>ENSG00000169902</t>
  </si>
  <si>
    <t>TPST1</t>
  </si>
  <si>
    <t>HGNC:12020</t>
  </si>
  <si>
    <t>ENSG00000182487</t>
  </si>
  <si>
    <t>NCF1B</t>
  </si>
  <si>
    <t>HGNC:32522</t>
  </si>
  <si>
    <t>ENST00000423083.1</t>
  </si>
  <si>
    <t>ENSG00000086730</t>
  </si>
  <si>
    <t>LAT2</t>
  </si>
  <si>
    <t>HGNC:12749</t>
  </si>
  <si>
    <t>ENST00000275635.11</t>
  </si>
  <si>
    <t>ENST00000449343.6</t>
  </si>
  <si>
    <t>ENSG00000158517</t>
  </si>
  <si>
    <t>NCF1</t>
  </si>
  <si>
    <t>HGNC:7660</t>
  </si>
  <si>
    <t>ENST00000443956.7</t>
  </si>
  <si>
    <t>ENST00000455062.2</t>
  </si>
  <si>
    <t>ENST00000336926.11</t>
  </si>
  <si>
    <t>ENSG00000127946</t>
  </si>
  <si>
    <t>HIP1</t>
  </si>
  <si>
    <t>HGNC:4913</t>
  </si>
  <si>
    <t>ENST00000380079.9</t>
  </si>
  <si>
    <t>ENSG00000127954</t>
  </si>
  <si>
    <t>STEAP4</t>
  </si>
  <si>
    <t>HGNC:21923</t>
  </si>
  <si>
    <t>ENST00000301959.9</t>
  </si>
  <si>
    <t>ENST00000414498.1</t>
  </si>
  <si>
    <t>ENST00000356239.8</t>
  </si>
  <si>
    <t>ENSG00000127914</t>
  </si>
  <si>
    <t>AKAP9</t>
  </si>
  <si>
    <t>HGNC:379</t>
  </si>
  <si>
    <t>ENST00000618411.4</t>
  </si>
  <si>
    <t>ENSG00000087087</t>
  </si>
  <si>
    <t>SRRT</t>
  </si>
  <si>
    <t>HGNC:24101</t>
  </si>
  <si>
    <t>ENST00000222553.8</t>
  </si>
  <si>
    <t>ENSG00000105835</t>
  </si>
  <si>
    <t>NAMPT</t>
  </si>
  <si>
    <t>HGNC:30092</t>
  </si>
  <si>
    <t>ENST00000681887.1</t>
  </si>
  <si>
    <t>ENST00000489358.5</t>
  </si>
  <si>
    <t>ENST00000005558.8</t>
  </si>
  <si>
    <t>ENSG00000006652</t>
  </si>
  <si>
    <t>IFRD1</t>
  </si>
  <si>
    <t>HGNC:5456</t>
  </si>
  <si>
    <t>ENST00000675041.1</t>
  </si>
  <si>
    <t>ENST00000249363.4</t>
  </si>
  <si>
    <t>ENSG00000128594</t>
  </si>
  <si>
    <t>LRRC4</t>
  </si>
  <si>
    <t>HGNC:15586</t>
  </si>
  <si>
    <t>ENST00000249375.8</t>
  </si>
  <si>
    <t>ENSG00000128604</t>
  </si>
  <si>
    <t>IRF5</t>
  </si>
  <si>
    <t>HGNC:6120</t>
  </si>
  <si>
    <t>ENST00000326232.14</t>
  </si>
  <si>
    <t>ENSG00000157800</t>
  </si>
  <si>
    <t>SLC37A3</t>
  </si>
  <si>
    <t>HGNC:20651</t>
  </si>
  <si>
    <t>ENST00000460560.5</t>
  </si>
  <si>
    <t>ENST00000549489.6</t>
  </si>
  <si>
    <t>ENSG00000257335</t>
  </si>
  <si>
    <t>MGAM</t>
  </si>
  <si>
    <t>HGNC:7043</t>
  </si>
  <si>
    <t>ENST00000475668.6</t>
  </si>
  <si>
    <t>ENSG00000159840</t>
  </si>
  <si>
    <t>ZYX</t>
  </si>
  <si>
    <t>HGNC:13200</t>
  </si>
  <si>
    <t>ENST00000468083.1</t>
  </si>
  <si>
    <t>ENST00000392910.6</t>
  </si>
  <si>
    <t>ENST00000310455.4</t>
  </si>
  <si>
    <t>ENSG00000173281</t>
  </si>
  <si>
    <t>PPP1R3B</t>
  </si>
  <si>
    <t>HGNC:14942</t>
  </si>
  <si>
    <t>ENSG00000164733</t>
  </si>
  <si>
    <t>CTSB</t>
  </si>
  <si>
    <t>HGNC:2527</t>
  </si>
  <si>
    <t>ENST00000637790.2</t>
  </si>
  <si>
    <t>ENSG00000104763</t>
  </si>
  <si>
    <t>ASAH1</t>
  </si>
  <si>
    <t>HGNC:735</t>
  </si>
  <si>
    <t>ENST00000636563.1</t>
  </si>
  <si>
    <t>ENSG00000158856</t>
  </si>
  <si>
    <t>DMTN</t>
  </si>
  <si>
    <t>HGNC:3382</t>
  </si>
  <si>
    <t>ENSG00000120889</t>
  </si>
  <si>
    <t>TNFRSF10B</t>
  </si>
  <si>
    <t>HGNC:11905</t>
  </si>
  <si>
    <t>ENST00000520109.1</t>
  </si>
  <si>
    <t>ENST00000356864.4</t>
  </si>
  <si>
    <t>ENSG00000173535</t>
  </si>
  <si>
    <t>TNFRSF10C</t>
  </si>
  <si>
    <t>HGNC:11906</t>
  </si>
  <si>
    <t>ENST00000518135.1</t>
  </si>
  <si>
    <t>ENST00000417331.6</t>
  </si>
  <si>
    <t>ENSG00000147454</t>
  </si>
  <si>
    <t>SLC25A37</t>
  </si>
  <si>
    <t>HGNC:29786</t>
  </si>
  <si>
    <t>ENST00000520654.1</t>
  </si>
  <si>
    <t>ENST00000276440.12</t>
  </si>
  <si>
    <t>ENSG00000147459</t>
  </si>
  <si>
    <t>DOCK5</t>
  </si>
  <si>
    <t>HGNC:23476</t>
  </si>
  <si>
    <t>ENST00000447182.6</t>
  </si>
  <si>
    <t>ENSG00000137575</t>
  </si>
  <si>
    <t>SDCBP</t>
  </si>
  <si>
    <t>HGNC:10662</t>
  </si>
  <si>
    <t>ENST00000345714.8</t>
  </si>
  <si>
    <t>ENSG00000104205</t>
  </si>
  <si>
    <t>SGK3</t>
  </si>
  <si>
    <t>HGNC:10812</t>
  </si>
  <si>
    <t>ENST00000647849.1</t>
  </si>
  <si>
    <t>ENSG00000164823</t>
  </si>
  <si>
    <t>OSGIN2</t>
  </si>
  <si>
    <t>HGNC:1355</t>
  </si>
  <si>
    <t>ENST00000285419.8</t>
  </si>
  <si>
    <t>ENSG00000155099</t>
  </si>
  <si>
    <t>PIP4P2</t>
  </si>
  <si>
    <t>HGNC:25452</t>
  </si>
  <si>
    <t>ENSG00000070756</t>
  </si>
  <si>
    <t>PABPC1</t>
  </si>
  <si>
    <t>HGNC:8554</t>
  </si>
  <si>
    <t>ENST00000676655.1</t>
  </si>
  <si>
    <t>ENST00000520142.2</t>
  </si>
  <si>
    <t>ENSG00000104408</t>
  </si>
  <si>
    <t>EIF3E</t>
  </si>
  <si>
    <t>HGNC:3277</t>
  </si>
  <si>
    <t>ENST00000519030.6</t>
  </si>
  <si>
    <t>ENSG00000165071</t>
  </si>
  <si>
    <t>TMEM71</t>
  </si>
  <si>
    <t>HGNC:26572</t>
  </si>
  <si>
    <t>ENST00000522594.1</t>
  </si>
  <si>
    <t>ENSG00000105339</t>
  </si>
  <si>
    <t>DENND3</t>
  </si>
  <si>
    <t>HGNC:29134</t>
  </si>
  <si>
    <t>ENST00000518198.1</t>
  </si>
  <si>
    <t>ENST00000518668.5</t>
  </si>
  <si>
    <t>ENSG00000022567</t>
  </si>
  <si>
    <t>SLC45A4</t>
  </si>
  <si>
    <t>HGNC:29196</t>
  </si>
  <si>
    <t>ENST00000517878.6</t>
  </si>
  <si>
    <t>ENSG00000178719</t>
  </si>
  <si>
    <t>GRINA</t>
  </si>
  <si>
    <t>HGNC:4589</t>
  </si>
  <si>
    <t>ENST00000326134.10</t>
  </si>
  <si>
    <t>ENSG00000179832</t>
  </si>
  <si>
    <t>MROH1</t>
  </si>
  <si>
    <t>HGNC:26958</t>
  </si>
  <si>
    <t>ENST00000531032.5</t>
  </si>
  <si>
    <t>ENSG00000160948</t>
  </si>
  <si>
    <t>VPS28</t>
  </si>
  <si>
    <t>HGNC:18178</t>
  </si>
  <si>
    <t>ENST00000474403.1</t>
  </si>
  <si>
    <t>ENSG00000137078</t>
  </si>
  <si>
    <t>SIT1</t>
  </si>
  <si>
    <t>HGNC:17710</t>
  </si>
  <si>
    <t>ENSG00000238113</t>
  </si>
  <si>
    <t>LINC01410</t>
  </si>
  <si>
    <t>HGNC:50702</t>
  </si>
  <si>
    <t>ENST00000663670.1</t>
  </si>
  <si>
    <t>ENSG00000187764</t>
  </si>
  <si>
    <t>SEMA4D</t>
  </si>
  <si>
    <t>HGNC:10732</t>
  </si>
  <si>
    <t>ENST00000420101.6</t>
  </si>
  <si>
    <t>ENST00000375482.8</t>
  </si>
  <si>
    <t>ENSG00000127084</t>
  </si>
  <si>
    <t>FGD3</t>
  </si>
  <si>
    <t>HGNC:16027</t>
  </si>
  <si>
    <t>ENST00000374736.8</t>
  </si>
  <si>
    <t>ENSG00000165029</t>
  </si>
  <si>
    <t>ABCA1</t>
  </si>
  <si>
    <t>HGNC:29</t>
  </si>
  <si>
    <t>ENST00000374293.5</t>
  </si>
  <si>
    <t>ENSG00000242616</t>
  </si>
  <si>
    <t>GNG10</t>
  </si>
  <si>
    <t>HGNC:4402</t>
  </si>
  <si>
    <t>ENST00000238256.8</t>
  </si>
  <si>
    <t>ENSG00000119321</t>
  </si>
  <si>
    <t>FKBP15</t>
  </si>
  <si>
    <t>HGNC:23397</t>
  </si>
  <si>
    <t>ENST00000446284.6</t>
  </si>
  <si>
    <t>ENST00000394487.5</t>
  </si>
  <si>
    <t>ENSG00000136869</t>
  </si>
  <si>
    <t>TLR4</t>
  </si>
  <si>
    <t>HGNC:11850</t>
  </si>
  <si>
    <t>ENST00000355622.8</t>
  </si>
  <si>
    <t>ENST00000373930.4</t>
  </si>
  <si>
    <t>ENSG00000106780</t>
  </si>
  <si>
    <t>MEGF9</t>
  </si>
  <si>
    <t>HGNC:3234</t>
  </si>
  <si>
    <t>ENSG00000044574</t>
  </si>
  <si>
    <t>HSPA5</t>
  </si>
  <si>
    <t>HGNC:5238</t>
  </si>
  <si>
    <t>ENST00000372599.7</t>
  </si>
  <si>
    <t>ENSG00000136802</t>
  </si>
  <si>
    <t>LRRC8A</t>
  </si>
  <si>
    <t>HGNC:19027</t>
  </si>
  <si>
    <t>ENST00000483497.6</t>
  </si>
  <si>
    <t>ENSG00000126883</t>
  </si>
  <si>
    <t>NUP214</t>
  </si>
  <si>
    <t>HGNC:8064</t>
  </si>
  <si>
    <t>ENST00000393229.4</t>
  </si>
  <si>
    <t>ENSG00000196358</t>
  </si>
  <si>
    <t>NTNG2</t>
  </si>
  <si>
    <t>HGNC:14288</t>
  </si>
  <si>
    <t>ENST00000604929.1</t>
  </si>
  <si>
    <t>ENSG00000188229</t>
  </si>
  <si>
    <t>TUBB4B</t>
  </si>
  <si>
    <t>HGNC:20771</t>
  </si>
  <si>
    <t>ENST00000467243.5</t>
  </si>
  <si>
    <t>ENSG00000148399</t>
  </si>
  <si>
    <t>DPH7</t>
  </si>
  <si>
    <t>HGNC:25199</t>
  </si>
  <si>
    <t>ENST00000379775.9</t>
  </si>
  <si>
    <t>ENSG00000170525</t>
  </si>
  <si>
    <t>PFKFB3</t>
  </si>
  <si>
    <t>HGNC:8874</t>
  </si>
  <si>
    <t>ENST00000613651.2</t>
  </si>
  <si>
    <t>ENSG00000237943</t>
  </si>
  <si>
    <t>PRKCQ-AS1</t>
  </si>
  <si>
    <t>HGNC:44689</t>
  </si>
  <si>
    <t>ENST00000376236.9</t>
  </si>
  <si>
    <t>ENSG00000077420</t>
  </si>
  <si>
    <t>APBB1IP</t>
  </si>
  <si>
    <t>HGNC:17379</t>
  </si>
  <si>
    <t>ENST00000420266.6</t>
  </si>
  <si>
    <t>ENSG00000095787</t>
  </si>
  <si>
    <t>WAC</t>
  </si>
  <si>
    <t>HGNC:17327</t>
  </si>
  <si>
    <t>ENSG00000012779</t>
  </si>
  <si>
    <t>ALOX5</t>
  </si>
  <si>
    <t>HGNC:435</t>
  </si>
  <si>
    <t>ENST00000481117.1</t>
  </si>
  <si>
    <t>ENST00000277746.11</t>
  </si>
  <si>
    <t>ENSG00000148572</t>
  </si>
  <si>
    <t>NRBF2</t>
  </si>
  <si>
    <t>HGNC:19692</t>
  </si>
  <si>
    <t>ENST00000473533.6</t>
  </si>
  <si>
    <t>ENSG00000148634</t>
  </si>
  <si>
    <t>HERC4</t>
  </si>
  <si>
    <t>HGNC:24521</t>
  </si>
  <si>
    <t>ENST00000671800.1</t>
  </si>
  <si>
    <t>ENSG00000156671</t>
  </si>
  <si>
    <t>SAMD8</t>
  </si>
  <si>
    <t>HGNC:26320</t>
  </si>
  <si>
    <t>ENST00000680809.1</t>
  </si>
  <si>
    <t>ENSG00000119922</t>
  </si>
  <si>
    <t>IFIT2</t>
  </si>
  <si>
    <t>HGNC:5409</t>
  </si>
  <si>
    <t>ENST00000371818.9</t>
  </si>
  <si>
    <t>ENSG00000119917</t>
  </si>
  <si>
    <t>IFIT3</t>
  </si>
  <si>
    <t>HGNC:5411</t>
  </si>
  <si>
    <t>ENST00000371207.8</t>
  </si>
  <si>
    <t>ENSG00000138185</t>
  </si>
  <si>
    <t>ENTPD1</t>
  </si>
  <si>
    <t>HGNC:3363</t>
  </si>
  <si>
    <t>ENST00000371205.5</t>
  </si>
  <si>
    <t>ENST00000371021.5</t>
  </si>
  <si>
    <t>ENSG00000165879</t>
  </si>
  <si>
    <t>FRAT1</t>
  </si>
  <si>
    <t>HGNC:3944</t>
  </si>
  <si>
    <t>ENST00000371019.4</t>
  </si>
  <si>
    <t>ENSG00000181274</t>
  </si>
  <si>
    <t>FRAT2</t>
  </si>
  <si>
    <t>HGNC:16048</t>
  </si>
  <si>
    <t>ENSG00000076685</t>
  </si>
  <si>
    <t>NT5C2</t>
  </si>
  <si>
    <t>HGNC:8022</t>
  </si>
  <si>
    <t>ENST00000369857.9</t>
  </si>
  <si>
    <t>ENST00000346248.7</t>
  </si>
  <si>
    <t>ENSG00000182022</t>
  </si>
  <si>
    <t>CHST15</t>
  </si>
  <si>
    <t>HGNC:18137</t>
  </si>
  <si>
    <t>ENSG00000185201</t>
  </si>
  <si>
    <t>IFITM2</t>
  </si>
  <si>
    <t>HGNC:5413</t>
  </si>
  <si>
    <t>ENST00000680011.1</t>
  </si>
  <si>
    <t>ENST00000530119.5</t>
  </si>
  <si>
    <t>ENSG00000177156</t>
  </si>
  <si>
    <t>TALDO1</t>
  </si>
  <si>
    <t>HGNC:11559</t>
  </si>
  <si>
    <t>ENST00000643479.1</t>
  </si>
  <si>
    <t>ENSG00000166340</t>
  </si>
  <si>
    <t>TPP1</t>
  </si>
  <si>
    <t>HGNC:2073</t>
  </si>
  <si>
    <t>ENSG00000184014</t>
  </si>
  <si>
    <t>DENND5A</t>
  </si>
  <si>
    <t>HGNC:19344</t>
  </si>
  <si>
    <t>ENST00000679446.1</t>
  </si>
  <si>
    <t>ENSG00000148926</t>
  </si>
  <si>
    <t>ADM</t>
  </si>
  <si>
    <t>HGNC:259</t>
  </si>
  <si>
    <t>ENST00000265981.7</t>
  </si>
  <si>
    <t>ENSG00000110315</t>
  </si>
  <si>
    <t>RNF141</t>
  </si>
  <si>
    <t>HGNC:21159</t>
  </si>
  <si>
    <t>ENST00000424001.5</t>
  </si>
  <si>
    <t>ENSG00000072952</t>
  </si>
  <si>
    <t>IRAG1</t>
  </si>
  <si>
    <t>HGNC:7237</t>
  </si>
  <si>
    <t>ENST00000323688.10</t>
  </si>
  <si>
    <t>ENSG00000070081</t>
  </si>
  <si>
    <t>NUCB2</t>
  </si>
  <si>
    <t>HGNC:8044</t>
  </si>
  <si>
    <t>ENST00000257836.4</t>
  </si>
  <si>
    <t>ENSG00000135378</t>
  </si>
  <si>
    <t>PRRG4</t>
  </si>
  <si>
    <t>HGNC:30799</t>
  </si>
  <si>
    <t>ENST00000525680.6</t>
  </si>
  <si>
    <t>ENSG00000175274</t>
  </si>
  <si>
    <t>TP53I11</t>
  </si>
  <si>
    <t>HGNC:16842</t>
  </si>
  <si>
    <t>ENSG00000135365</t>
  </si>
  <si>
    <t>PHF21A</t>
  </si>
  <si>
    <t>HGNC:24156</t>
  </si>
  <si>
    <t>ENST00000323180.10</t>
  </si>
  <si>
    <t>ENST00000641815.1</t>
  </si>
  <si>
    <t>ENSG00000166900</t>
  </si>
  <si>
    <t>STX3</t>
  </si>
  <si>
    <t>HGNC:11438</t>
  </si>
  <si>
    <t>ENST00000449131.6</t>
  </si>
  <si>
    <t>ENSG00000167995</t>
  </si>
  <si>
    <t>BEST1</t>
  </si>
  <si>
    <t>HGNC:12703</t>
  </si>
  <si>
    <t>ENST00000530019.5</t>
  </si>
  <si>
    <t>ENSG00000167996</t>
  </si>
  <si>
    <t>FTH1</t>
  </si>
  <si>
    <t>HGNC:3976</t>
  </si>
  <si>
    <t>ENST00000681657.1</t>
  </si>
  <si>
    <t>ENSG00000168003</t>
  </si>
  <si>
    <t>SLC3A2</t>
  </si>
  <si>
    <t>HGNC:11026</t>
  </si>
  <si>
    <t>ENSG00000133318</t>
  </si>
  <si>
    <t>RTN3</t>
  </si>
  <si>
    <t>HGNC:10469</t>
  </si>
  <si>
    <t>ENST00000537981.5</t>
  </si>
  <si>
    <t>ENSG00000245532</t>
  </si>
  <si>
    <t>NEAT1</t>
  </si>
  <si>
    <t>HGNC:30815</t>
  </si>
  <si>
    <t>ENST00000501122.2</t>
  </si>
  <si>
    <t>ENSG00000168056</t>
  </si>
  <si>
    <t>LTBP3</t>
  </si>
  <si>
    <t>HGNC:6716</t>
  </si>
  <si>
    <t>ENST00000322147.8</t>
  </si>
  <si>
    <t>ENST00000524553.5</t>
  </si>
  <si>
    <t>ENSG00000172757</t>
  </si>
  <si>
    <t>CFL1</t>
  </si>
  <si>
    <t>HGNC:1874</t>
  </si>
  <si>
    <t>ENST00000312234.6</t>
  </si>
  <si>
    <t>ENSG00000175376</t>
  </si>
  <si>
    <t>EIF1AD</t>
  </si>
  <si>
    <t>HGNC:28147</t>
  </si>
  <si>
    <t>ENSG00000186635</t>
  </si>
  <si>
    <t>ARAP1</t>
  </si>
  <si>
    <t>HGNC:16925</t>
  </si>
  <si>
    <t>ENSG00000168010</t>
  </si>
  <si>
    <t>ATG16L2</t>
  </si>
  <si>
    <t>HGNC:25464</t>
  </si>
  <si>
    <t>ENST00000439504.6</t>
  </si>
  <si>
    <t>ENST00000538842.1</t>
  </si>
  <si>
    <t>ENST00000534440.5</t>
  </si>
  <si>
    <t>ENSG00000149273</t>
  </si>
  <si>
    <t>RPS3</t>
  </si>
  <si>
    <t>HGNC:10420</t>
  </si>
  <si>
    <t>ENSG00000062282</t>
  </si>
  <si>
    <t>DGAT2</t>
  </si>
  <si>
    <t>HGNC:16940</t>
  </si>
  <si>
    <t>ENST00000228027.12</t>
  </si>
  <si>
    <t>ENST00000361507.5</t>
  </si>
  <si>
    <t>ENSG00000033327</t>
  </si>
  <si>
    <t>GAB2</t>
  </si>
  <si>
    <t>HGNC:14458</t>
  </si>
  <si>
    <t>ENST00000340149.6</t>
  </si>
  <si>
    <t>ENST00000540113.5</t>
  </si>
  <si>
    <t>ENSG00000182919</t>
  </si>
  <si>
    <t>C11orf54</t>
  </si>
  <si>
    <t>HGNC:30204</t>
  </si>
  <si>
    <t>ENST00000541150.5</t>
  </si>
  <si>
    <t>ENSG00000166037</t>
  </si>
  <si>
    <t>CEP57</t>
  </si>
  <si>
    <t>HGNC:30794</t>
  </si>
  <si>
    <t>ENSG00000160593</t>
  </si>
  <si>
    <t>JAML</t>
  </si>
  <si>
    <t>HGNC:19084</t>
  </si>
  <si>
    <t>ENST00000526595.5</t>
  </si>
  <si>
    <t>ENST00000640745.1</t>
  </si>
  <si>
    <t>ENST00000278949.9</t>
  </si>
  <si>
    <t>ENSG00000160588</t>
  </si>
  <si>
    <t>MPZL3</t>
  </si>
  <si>
    <t>HGNC:27279</t>
  </si>
  <si>
    <t>ENST00000260197.12</t>
  </si>
  <si>
    <t>ENSG00000137642</t>
  </si>
  <si>
    <t>SORL1</t>
  </si>
  <si>
    <t>HGNC:11185</t>
  </si>
  <si>
    <t>ENST00000526145.6</t>
  </si>
  <si>
    <t>ENSG00000134954</t>
  </si>
  <si>
    <t>ETS1</t>
  </si>
  <si>
    <t>HGNC:3488</t>
  </si>
  <si>
    <t>ENST00000538834.6</t>
  </si>
  <si>
    <t>ENSG00000010278</t>
  </si>
  <si>
    <t>CD9</t>
  </si>
  <si>
    <t>HGNC:1709</t>
  </si>
  <si>
    <t>ENSG00000067182</t>
  </si>
  <si>
    <t>TNFRSF1A</t>
  </si>
  <si>
    <t>HGNC:11916</t>
  </si>
  <si>
    <t>ENST00000440083.6</t>
  </si>
  <si>
    <t>ENSG00000111642</t>
  </si>
  <si>
    <t>CHD4</t>
  </si>
  <si>
    <t>HGNC:1919</t>
  </si>
  <si>
    <t>ENST00000646366.1</t>
  </si>
  <si>
    <t>ENST00000075120.12</t>
  </si>
  <si>
    <t>ENSG00000059804</t>
  </si>
  <si>
    <t>SLC2A3</t>
  </si>
  <si>
    <t>HGNC:11007</t>
  </si>
  <si>
    <t>ENST00000299665.3</t>
  </si>
  <si>
    <t>ENSG00000166527</t>
  </si>
  <si>
    <t>CLEC4D</t>
  </si>
  <si>
    <t>HGNC:14554</t>
  </si>
  <si>
    <t>ENST00000299663.8</t>
  </si>
  <si>
    <t>ENSG00000166523</t>
  </si>
  <si>
    <t>CLEC4E</t>
  </si>
  <si>
    <t>HGNC:14555</t>
  </si>
  <si>
    <t>ENST00000396349.3</t>
  </si>
  <si>
    <t>ENSG00000111261</t>
  </si>
  <si>
    <t>MANSC1</t>
  </si>
  <si>
    <t>HGNC:25505</t>
  </si>
  <si>
    <t>ENST00000545735.1</t>
  </si>
  <si>
    <t>ENST00000547044.5</t>
  </si>
  <si>
    <t>ENSG00000118308</t>
  </si>
  <si>
    <t>IRAG2</t>
  </si>
  <si>
    <t>HGNC:6690</t>
  </si>
  <si>
    <t>ENST00000298910.12</t>
  </si>
  <si>
    <t>ENSG00000188906</t>
  </si>
  <si>
    <t>LRRK2</t>
  </si>
  <si>
    <t>HGNC:18618</t>
  </si>
  <si>
    <t>ENST00000679733.1</t>
  </si>
  <si>
    <t>ENSG00000167552</t>
  </si>
  <si>
    <t>TUBA1A</t>
  </si>
  <si>
    <t>HGNC:20766</t>
  </si>
  <si>
    <t>ENST00000547798.1</t>
  </si>
  <si>
    <t>ENSG00000139644</t>
  </si>
  <si>
    <t>TMBIM6</t>
  </si>
  <si>
    <t>HGNC:11723</t>
  </si>
  <si>
    <t>ENST00000402956.7</t>
  </si>
  <si>
    <t>ENSG00000065357</t>
  </si>
  <si>
    <t>DGKA</t>
  </si>
  <si>
    <t>HGNC:2849</t>
  </si>
  <si>
    <t>ENST00000651078.1</t>
  </si>
  <si>
    <t>ENSG00000170581</t>
  </si>
  <si>
    <t>STAT2</t>
  </si>
  <si>
    <t>HGNC:11363</t>
  </si>
  <si>
    <t>ENSG00000123329</t>
  </si>
  <si>
    <t>ARHGAP9</t>
  </si>
  <si>
    <t>HGNC:14130</t>
  </si>
  <si>
    <t>ENST00000546200.5</t>
  </si>
  <si>
    <t>ENST00000430041.6</t>
  </si>
  <si>
    <t>ENST00000548139.5</t>
  </si>
  <si>
    <t>ENSG00000175197</t>
  </si>
  <si>
    <t>DDIT3</t>
  </si>
  <si>
    <t>HGNC:2726</t>
  </si>
  <si>
    <t>ENST00000536703.5</t>
  </si>
  <si>
    <t>ENSG00000139278</t>
  </si>
  <si>
    <t>GLIPR1</t>
  </si>
  <si>
    <t>HGNC:17001</t>
  </si>
  <si>
    <t>ENST00000547704.5</t>
  </si>
  <si>
    <t>ENSG00000187109</t>
  </si>
  <si>
    <t>NAP1L1</t>
  </si>
  <si>
    <t>HGNC:7637</t>
  </si>
  <si>
    <t>ENST00000552864.6</t>
  </si>
  <si>
    <t>ENSG00000111052</t>
  </si>
  <si>
    <t>LIN7A</t>
  </si>
  <si>
    <t>HGNC:17787</t>
  </si>
  <si>
    <t>ENST00000258526.9</t>
  </si>
  <si>
    <t>ENSG00000136040</t>
  </si>
  <si>
    <t>PLXNC1</t>
  </si>
  <si>
    <t>HGNC:9106</t>
  </si>
  <si>
    <t>ENST00000261226.9</t>
  </si>
  <si>
    <t>ENSG00000057704</t>
  </si>
  <si>
    <t>TMCC3</t>
  </si>
  <si>
    <t>HGNC:29199</t>
  </si>
  <si>
    <t>ENST00000261208.8</t>
  </si>
  <si>
    <t>ENSG00000084110</t>
  </si>
  <si>
    <t>HAL</t>
  </si>
  <si>
    <t>HGNC:4806</t>
  </si>
  <si>
    <t>ENSG00000089159</t>
  </si>
  <si>
    <t>PXN</t>
  </si>
  <si>
    <t>HGNC:9718</t>
  </si>
  <si>
    <t>ENST00000228307.11</t>
  </si>
  <si>
    <t>ENST00000536769.1</t>
  </si>
  <si>
    <t>ENSG00000150991</t>
  </si>
  <si>
    <t>UBC</t>
  </si>
  <si>
    <t>HGNC:12468</t>
  </si>
  <si>
    <t>ENST00000241453.12</t>
  </si>
  <si>
    <t>ENSG00000122025</t>
  </si>
  <si>
    <t>FLT3</t>
  </si>
  <si>
    <t>HGNC:3765</t>
  </si>
  <si>
    <t>ENST00000399494.5</t>
  </si>
  <si>
    <t>ENSG00000189403</t>
  </si>
  <si>
    <t>HMGB1</t>
  </si>
  <si>
    <t>HGNC:4983</t>
  </si>
  <si>
    <t>ENST00000380490.5</t>
  </si>
  <si>
    <t>ENSG00000132965</t>
  </si>
  <si>
    <t>ALOX5AP</t>
  </si>
  <si>
    <t>HGNC:436</t>
  </si>
  <si>
    <t>ENST00000378784.8</t>
  </si>
  <si>
    <t>ENSG00000102445</t>
  </si>
  <si>
    <t>RUBCNL</t>
  </si>
  <si>
    <t>HGNC:20420</t>
  </si>
  <si>
    <t>ENSG00000136156</t>
  </si>
  <si>
    <t>ITM2B</t>
  </si>
  <si>
    <t>HGNC:6174</t>
  </si>
  <si>
    <t>ENST00000378549.5</t>
  </si>
  <si>
    <t>ENST00000650479.1</t>
  </si>
  <si>
    <t>ENSG00000102796</t>
  </si>
  <si>
    <t>DHRS12</t>
  </si>
  <si>
    <t>HGNC:25832</t>
  </si>
  <si>
    <t>ENSG00000134905</t>
  </si>
  <si>
    <t>CARS2</t>
  </si>
  <si>
    <t>HGNC:25695</t>
  </si>
  <si>
    <t>ENST00000375645.8</t>
  </si>
  <si>
    <t>ENSG00000068650</t>
  </si>
  <si>
    <t>ATP11A</t>
  </si>
  <si>
    <t>HGNC:13552</t>
  </si>
  <si>
    <t>ENST00000645929.1</t>
  </si>
  <si>
    <t>ENSG00000100888</t>
  </si>
  <si>
    <t>CHD8</t>
  </si>
  <si>
    <t>HGNC:20153</t>
  </si>
  <si>
    <t>ENSG00000197324</t>
  </si>
  <si>
    <t>LRP10</t>
  </si>
  <si>
    <t>HGNC:14553</t>
  </si>
  <si>
    <t>ENST00000546834.5</t>
  </si>
  <si>
    <t>ENST00000216392.8</t>
  </si>
  <si>
    <t>ENSG00000100504</t>
  </si>
  <si>
    <t>PYGL</t>
  </si>
  <si>
    <t>HGNC:9725</t>
  </si>
  <si>
    <t>ENSG00000125952</t>
  </si>
  <si>
    <t>MAX</t>
  </si>
  <si>
    <t>HGNC:6913</t>
  </si>
  <si>
    <t>ENST00000555997.1</t>
  </si>
  <si>
    <t>ENSG00000185650</t>
  </si>
  <si>
    <t>ZFP36L1</t>
  </si>
  <si>
    <t>HGNC:1107</t>
  </si>
  <si>
    <t>ENST00000439696.3</t>
  </si>
  <si>
    <t>ENSG00000100650</t>
  </si>
  <si>
    <t>SRSF5</t>
  </si>
  <si>
    <t>HGNC:10787</t>
  </si>
  <si>
    <t>ENST00000556647.1</t>
  </si>
  <si>
    <t>ENSG00000100731</t>
  </si>
  <si>
    <t>PCNX1</t>
  </si>
  <si>
    <t>HGNC:19740</t>
  </si>
  <si>
    <t>ENST00000554691.5</t>
  </si>
  <si>
    <t>ENST00000358550.6</t>
  </si>
  <si>
    <t>ENSG00000197555</t>
  </si>
  <si>
    <t>SIPA1L1</t>
  </si>
  <si>
    <t>HGNC:20284</t>
  </si>
  <si>
    <t>ENSG00000133961</t>
  </si>
  <si>
    <t>NUMB</t>
  </si>
  <si>
    <t>HGNC:8060</t>
  </si>
  <si>
    <t>ENST00000535282.5</t>
  </si>
  <si>
    <t>ENST00000359560.7</t>
  </si>
  <si>
    <t>ENST00000553615.5</t>
  </si>
  <si>
    <t>ENSG00000119616</t>
  </si>
  <si>
    <t>FCF1</t>
  </si>
  <si>
    <t>HGNC:20220</t>
  </si>
  <si>
    <t>ENST00000303562.9</t>
  </si>
  <si>
    <t>ENSG00000170345</t>
  </si>
  <si>
    <t>FOS</t>
  </si>
  <si>
    <t>HGNC:3796</t>
  </si>
  <si>
    <t>ENST00000555686.1</t>
  </si>
  <si>
    <t>ENST00000555672.1</t>
  </si>
  <si>
    <t>ENST00000555347.1</t>
  </si>
  <si>
    <t>ENST00000360594.9</t>
  </si>
  <si>
    <t>ENSG00000165929</t>
  </si>
  <si>
    <t>TC2N</t>
  </si>
  <si>
    <t>HGNC:19859</t>
  </si>
  <si>
    <t>ENST00000555054.1</t>
  </si>
  <si>
    <t>ENSG00000089737</t>
  </si>
  <si>
    <t>DDX24</t>
  </si>
  <si>
    <t>HGNC:13266</t>
  </si>
  <si>
    <t>ENSG00000197249</t>
  </si>
  <si>
    <t>SERPINA1</t>
  </si>
  <si>
    <t>HGNC:8941</t>
  </si>
  <si>
    <t>ENST00000556091.1</t>
  </si>
  <si>
    <t>ENST00000557492.5</t>
  </si>
  <si>
    <t>ENST00000557118.5</t>
  </si>
  <si>
    <t>ENST00000557361.5</t>
  </si>
  <si>
    <t>ENST00000557093.1</t>
  </si>
  <si>
    <t>ENST00000345514.2</t>
  </si>
  <si>
    <t>ENSG00000127152</t>
  </si>
  <si>
    <t>BCL11B</t>
  </si>
  <si>
    <t>HGNC:13222</t>
  </si>
  <si>
    <t>ENST00000392882.7</t>
  </si>
  <si>
    <t>ENSG00000140105</t>
  </si>
  <si>
    <t>WARS1</t>
  </si>
  <si>
    <t>HGNC:12729</t>
  </si>
  <si>
    <t>ENST00000359520.12</t>
  </si>
  <si>
    <t>ENSG00000196663</t>
  </si>
  <si>
    <t>TECPR2</t>
  </si>
  <si>
    <t>HGNC:19957</t>
  </si>
  <si>
    <t>ENST00000303622.13</t>
  </si>
  <si>
    <t>ENSG00000075413</t>
  </si>
  <si>
    <t>MARK3</t>
  </si>
  <si>
    <t>HGNC:6897</t>
  </si>
  <si>
    <t>ENSG00000140199</t>
  </si>
  <si>
    <t>SLC12A6</t>
  </si>
  <si>
    <t>HGNC:10914</t>
  </si>
  <si>
    <t>ENST00000561080.5</t>
  </si>
  <si>
    <t>ENST00000438958.2</t>
  </si>
  <si>
    <t>ENSG00000215252</t>
  </si>
  <si>
    <t>GOLGA8B</t>
  </si>
  <si>
    <t>HGNC:31973</t>
  </si>
  <si>
    <t>ENST00000559907.5</t>
  </si>
  <si>
    <t>ENSG00000166710</t>
  </si>
  <si>
    <t>B2M</t>
  </si>
  <si>
    <t>HGNC:914</t>
  </si>
  <si>
    <t>ENSG00000260916</t>
  </si>
  <si>
    <t>CCPG1</t>
  </si>
  <si>
    <t>HGNC:24227</t>
  </si>
  <si>
    <t>ENST00000568808.5</t>
  </si>
  <si>
    <t>ENST00000569205.5</t>
  </si>
  <si>
    <t>ENST00000559443.1</t>
  </si>
  <si>
    <t>ENSG00000103569</t>
  </si>
  <si>
    <t>AQP9</t>
  </si>
  <si>
    <t>HGNC:643</t>
  </si>
  <si>
    <t>ENST00000219919.9</t>
  </si>
  <si>
    <t>ENST00000559007.5</t>
  </si>
  <si>
    <t>ENSG00000035664</t>
  </si>
  <si>
    <t>DAPK2</t>
  </si>
  <si>
    <t>HGNC:2675</t>
  </si>
  <si>
    <t>ENSG00000140332</t>
  </si>
  <si>
    <t>TLE3</t>
  </si>
  <si>
    <t>HGNC:11839</t>
  </si>
  <si>
    <t>ENST00000557907.5</t>
  </si>
  <si>
    <t>ENST00000565683.5</t>
  </si>
  <si>
    <t>ENSG00000140400</t>
  </si>
  <si>
    <t>MAN2C1</t>
  </si>
  <si>
    <t>HGNC:6827</t>
  </si>
  <si>
    <t>ENST00000559722.2</t>
  </si>
  <si>
    <t>ENSG00000136371</t>
  </si>
  <si>
    <t>MTHFS</t>
  </si>
  <si>
    <t>HGNC:7437</t>
  </si>
  <si>
    <t>ENST00000335661.6</t>
  </si>
  <si>
    <t>ENSG00000140379</t>
  </si>
  <si>
    <t>BCL2A1</t>
  </si>
  <si>
    <t>HGNC:991</t>
  </si>
  <si>
    <t>ENST00000677151.1</t>
  </si>
  <si>
    <t>ENST00000300060.7</t>
  </si>
  <si>
    <t>ENSG00000166825</t>
  </si>
  <si>
    <t>ANPEP</t>
  </si>
  <si>
    <t>HGNC:500</t>
  </si>
  <si>
    <t>ENST00000560137.2</t>
  </si>
  <si>
    <t>ENST00000558740.1</t>
  </si>
  <si>
    <t>ENST00000558177.5</t>
  </si>
  <si>
    <t>ENST00000559887.1</t>
  </si>
  <si>
    <t>ENST00000560028.1</t>
  </si>
  <si>
    <t>ENSG00000140563</t>
  </si>
  <si>
    <t>MCTP2</t>
  </si>
  <si>
    <t>HGNC:25636</t>
  </si>
  <si>
    <t>ENST00000611875.5</t>
  </si>
  <si>
    <t>ENSG00000103148</t>
  </si>
  <si>
    <t>NPRL3</t>
  </si>
  <si>
    <t>HGNC:14124</t>
  </si>
  <si>
    <t>ENST00000483764.5</t>
  </si>
  <si>
    <t>ENSG00000086504</t>
  </si>
  <si>
    <t>MRPL28</t>
  </si>
  <si>
    <t>HGNC:14484</t>
  </si>
  <si>
    <t>ENST00000533872.5</t>
  </si>
  <si>
    <t>ENSG00000140988</t>
  </si>
  <si>
    <t>RPS2</t>
  </si>
  <si>
    <t>HGNC:10404</t>
  </si>
  <si>
    <t>ENST00000565223.1</t>
  </si>
  <si>
    <t>ENSG00000185883</t>
  </si>
  <si>
    <t>ATP6V0C</t>
  </si>
  <si>
    <t>HGNC:855</t>
  </si>
  <si>
    <t>ENST00000612971.2</t>
  </si>
  <si>
    <t>ENSG00000008516</t>
  </si>
  <si>
    <t>MMP25</t>
  </si>
  <si>
    <t>HGNC:14246</t>
  </si>
  <si>
    <t>ENSG00000103313</t>
  </si>
  <si>
    <t>MEFV</t>
  </si>
  <si>
    <t>HGNC:6998</t>
  </si>
  <si>
    <t>ENST00000538326.5</t>
  </si>
  <si>
    <t>ENST00000399577.9</t>
  </si>
  <si>
    <t>ENSG00000102858</t>
  </si>
  <si>
    <t>MGRN1</t>
  </si>
  <si>
    <t>HGNC:20254</t>
  </si>
  <si>
    <t>ENST00000622633.5</t>
  </si>
  <si>
    <t>ENSG00000189067</t>
  </si>
  <si>
    <t>LITAF</t>
  </si>
  <si>
    <t>HGNC:16841</t>
  </si>
  <si>
    <t>ENST00000574701.5</t>
  </si>
  <si>
    <t>ENSG00000103342</t>
  </si>
  <si>
    <t>GSPT1</t>
  </si>
  <si>
    <t>HGNC:4621</t>
  </si>
  <si>
    <t>ENSG00000169180</t>
  </si>
  <si>
    <t>XPO6</t>
  </si>
  <si>
    <t>HGNC:19733</t>
  </si>
  <si>
    <t>ENST00000565698.5</t>
  </si>
  <si>
    <t>ENST00000338971.10</t>
  </si>
  <si>
    <t>ENSG00000261052</t>
  </si>
  <si>
    <t>SULT1A3</t>
  </si>
  <si>
    <t>HGNC:11455</t>
  </si>
  <si>
    <t>ENST00000566517.5</t>
  </si>
  <si>
    <t>ENSG00000180096</t>
  </si>
  <si>
    <t>SEPTIN1</t>
  </si>
  <si>
    <t>HGNC:2879</t>
  </si>
  <si>
    <t>ENSG00000125124</t>
  </si>
  <si>
    <t>BBS2</t>
  </si>
  <si>
    <t>HGNC:967</t>
  </si>
  <si>
    <t>ENST00000565579.5</t>
  </si>
  <si>
    <t>ENSG00000182885</t>
  </si>
  <si>
    <t>ADGRG3</t>
  </si>
  <si>
    <t>HGNC:13728</t>
  </si>
  <si>
    <t>ENST00000333493.9</t>
  </si>
  <si>
    <t>ENST00000569977.1</t>
  </si>
  <si>
    <t>ENSG00000103005</t>
  </si>
  <si>
    <t>USB1</t>
  </si>
  <si>
    <t>HGNC:25792</t>
  </si>
  <si>
    <t>ENST00000532362.1</t>
  </si>
  <si>
    <t>ENSG00000140932</t>
  </si>
  <si>
    <t>CMTM2</t>
  </si>
  <si>
    <t>HGNC:19173</t>
  </si>
  <si>
    <t>ENST00000394074.6</t>
  </si>
  <si>
    <t>ENSG00000159593</t>
  </si>
  <si>
    <t>NAE1</t>
  </si>
  <si>
    <t>HGNC:621</t>
  </si>
  <si>
    <t>ENSG00000103064</t>
  </si>
  <si>
    <t>SLC7A6</t>
  </si>
  <si>
    <t>HGNC:11064</t>
  </si>
  <si>
    <t>ENST00000379152.7</t>
  </si>
  <si>
    <t>ENSG00000182149</t>
  </si>
  <si>
    <t>IST1</t>
  </si>
  <si>
    <t>HGNC:28977</t>
  </si>
  <si>
    <t>ENST00000378798.9</t>
  </si>
  <si>
    <t>ENST00000540269.6</t>
  </si>
  <si>
    <t>ENSG00000103194</t>
  </si>
  <si>
    <t>USP10</t>
  </si>
  <si>
    <t>HGNC:12608</t>
  </si>
  <si>
    <t>ENST00000569925.1</t>
  </si>
  <si>
    <t>ENST00000262424.10</t>
  </si>
  <si>
    <t>ENSG00000103196</t>
  </si>
  <si>
    <t>CRISPLD2</t>
  </si>
  <si>
    <t>HGNC:25248</t>
  </si>
  <si>
    <t>ENST00000344861.9</t>
  </si>
  <si>
    <t>ENSG00000153786</t>
  </si>
  <si>
    <t>ZDHHC7</t>
  </si>
  <si>
    <t>HGNC:18459</t>
  </si>
  <si>
    <t>ENST00000564466.5</t>
  </si>
  <si>
    <t>ENSG00000141002</t>
  </si>
  <si>
    <t>TCF25</t>
  </si>
  <si>
    <t>HGNC:29181</t>
  </si>
  <si>
    <t>ENST00000263071.9</t>
  </si>
  <si>
    <t>ENSG00000074660</t>
  </si>
  <si>
    <t>SCARF1</t>
  </si>
  <si>
    <t>HGNC:16820</t>
  </si>
  <si>
    <t>ENST00000674200.2</t>
  </si>
  <si>
    <t>ENSG00000108963</t>
  </si>
  <si>
    <t>DPH1</t>
  </si>
  <si>
    <t>HGNC:3003</t>
  </si>
  <si>
    <t>ENST00000676188.1</t>
  </si>
  <si>
    <t>ENSG00000007168</t>
  </si>
  <si>
    <t>PAFAH1B1</t>
  </si>
  <si>
    <t>HGNC:8574</t>
  </si>
  <si>
    <t>ENSG00000141480</t>
  </si>
  <si>
    <t>ARRB2</t>
  </si>
  <si>
    <t>HGNC:712</t>
  </si>
  <si>
    <t>ENST00000579286.5</t>
  </si>
  <si>
    <t>ENSG00000072778</t>
  </si>
  <si>
    <t>ACADVL</t>
  </si>
  <si>
    <t>HGNC:92</t>
  </si>
  <si>
    <t>ENST00000483039.5</t>
  </si>
  <si>
    <t>ENSG00000161955</t>
  </si>
  <si>
    <t>TNFSF13</t>
  </si>
  <si>
    <t>HGNC:11928</t>
  </si>
  <si>
    <t>ENST00000448097.7</t>
  </si>
  <si>
    <t>ENSG00000132510</t>
  </si>
  <si>
    <t>KDM6B</t>
  </si>
  <si>
    <t>HGNC:29012</t>
  </si>
  <si>
    <t>ENST00000301599.7</t>
  </si>
  <si>
    <t>ENSG00000167874</t>
  </si>
  <si>
    <t>TMEM88</t>
  </si>
  <si>
    <t>HGNC:32371</t>
  </si>
  <si>
    <t>ENST00000582812.5</t>
  </si>
  <si>
    <t>ENSG00000166579</t>
  </si>
  <si>
    <t>NDEL1</t>
  </si>
  <si>
    <t>HGNC:17620</t>
  </si>
  <si>
    <t>ENST00000334527.12</t>
  </si>
  <si>
    <t>ENST00000437099.6</t>
  </si>
  <si>
    <t>ENSG00000007237</t>
  </si>
  <si>
    <t>GAS7</t>
  </si>
  <si>
    <t>HGNC:4169</t>
  </si>
  <si>
    <t>ENST00000611551.1</t>
  </si>
  <si>
    <t>ENSG00000274180</t>
  </si>
  <si>
    <t>NATD1</t>
  </si>
  <si>
    <t>HGNC:30770</t>
  </si>
  <si>
    <t>ENST00000398532.9</t>
  </si>
  <si>
    <t>ENSG00000188895</t>
  </si>
  <si>
    <t>MSL1</t>
  </si>
  <si>
    <t>HGNC:27905</t>
  </si>
  <si>
    <t>ENST00000339569.9</t>
  </si>
  <si>
    <t>ENST00000580086.1</t>
  </si>
  <si>
    <t>ENSG00000108244</t>
  </si>
  <si>
    <t>KRT23</t>
  </si>
  <si>
    <t>HGNC:6438</t>
  </si>
  <si>
    <t>ENST00000582754.5</t>
  </si>
  <si>
    <t>ENST00000253799.8</t>
  </si>
  <si>
    <t>ENSG00000131480</t>
  </si>
  <si>
    <t>AOC2</t>
  </si>
  <si>
    <t>HGNC:549</t>
  </si>
  <si>
    <t>ENST00000308423.7</t>
  </si>
  <si>
    <t>ENSG00000131471</t>
  </si>
  <si>
    <t>AOC3</t>
  </si>
  <si>
    <t>HGNC:550</t>
  </si>
  <si>
    <t>ENST00000428638.5</t>
  </si>
  <si>
    <t>ENSG00000159314</t>
  </si>
  <si>
    <t>ARHGAP27</t>
  </si>
  <si>
    <t>HGNC:31813</t>
  </si>
  <si>
    <t>ENSG00000198336</t>
  </si>
  <si>
    <t>MYL4</t>
  </si>
  <si>
    <t>HGNC:7585</t>
  </si>
  <si>
    <t>ENSG00000108424</t>
  </si>
  <si>
    <t>KPNB1</t>
  </si>
  <si>
    <t>HGNC:6400</t>
  </si>
  <si>
    <t>ENST00000240333.12</t>
  </si>
  <si>
    <t>ENSG00000121073</t>
  </si>
  <si>
    <t>SLC35B1</t>
  </si>
  <si>
    <t>HGNC:20798</t>
  </si>
  <si>
    <t>ENST00000316881.9</t>
  </si>
  <si>
    <t>ENSG00000121060</t>
  </si>
  <si>
    <t>TRIM25</t>
  </si>
  <si>
    <t>HGNC:12932</t>
  </si>
  <si>
    <t>ENSG00000062716</t>
  </si>
  <si>
    <t>VMP1</t>
  </si>
  <si>
    <t>HGNC:29559</t>
  </si>
  <si>
    <t>ENST00000591782.1</t>
  </si>
  <si>
    <t>ENST00000585317.2</t>
  </si>
  <si>
    <t>ENSG00000108654</t>
  </si>
  <si>
    <t>DDX5</t>
  </si>
  <si>
    <t>HGNC:2746</t>
  </si>
  <si>
    <t>ENST00000579461.2</t>
  </si>
  <si>
    <t>ENSG00000108946</t>
  </si>
  <si>
    <t>PRKAR1A</t>
  </si>
  <si>
    <t>HGNC:9388</t>
  </si>
  <si>
    <t>ENST00000243457.4</t>
  </si>
  <si>
    <t>ENSG00000123700</t>
  </si>
  <si>
    <t>KCNJ2</t>
  </si>
  <si>
    <t>HGNC:6263</t>
  </si>
  <si>
    <t>ENSG00000132475</t>
  </si>
  <si>
    <t>H3-3B</t>
  </si>
  <si>
    <t>HGNC:4765</t>
  </si>
  <si>
    <t>ENST00000592643.5</t>
  </si>
  <si>
    <t>ENST00000269391.11</t>
  </si>
  <si>
    <t>ENSG00000141576</t>
  </si>
  <si>
    <t>RNF157</t>
  </si>
  <si>
    <t>HGNC:29402</t>
  </si>
  <si>
    <t>ENSG00000129657</t>
  </si>
  <si>
    <t>SEC14L1</t>
  </si>
  <si>
    <t>HGNC:10698</t>
  </si>
  <si>
    <t>ENST00000443798.8</t>
  </si>
  <si>
    <t>ENST00000326724.9</t>
  </si>
  <si>
    <t>ENSG00000181409</t>
  </si>
  <si>
    <t>AATK</t>
  </si>
  <si>
    <t>HGNC:21</t>
  </si>
  <si>
    <t>ENST00000680083.1</t>
  </si>
  <si>
    <t>ENSG00000185624</t>
  </si>
  <si>
    <t>P4HB</t>
  </si>
  <si>
    <t>HGNC:8548</t>
  </si>
  <si>
    <t>ENSG00000141526</t>
  </si>
  <si>
    <t>SLC16A3</t>
  </si>
  <si>
    <t>HGNC:10924</t>
  </si>
  <si>
    <t>ENST00000583444.1</t>
  </si>
  <si>
    <t>ENST00000390006.8</t>
  </si>
  <si>
    <t>ENSG00000141562</t>
  </si>
  <si>
    <t>NARF</t>
  </si>
  <si>
    <t>HGNC:29916</t>
  </si>
  <si>
    <t>ENST00000571301.1</t>
  </si>
  <si>
    <t>ENSG00000175711</t>
  </si>
  <si>
    <t>B3GNTL1</t>
  </si>
  <si>
    <t>HGNC:21727</t>
  </si>
  <si>
    <t>ENST00000324301.12</t>
  </si>
  <si>
    <t>ENSG00000133313</t>
  </si>
  <si>
    <t>CNDP2</t>
  </si>
  <si>
    <t>HGNC:24437</t>
  </si>
  <si>
    <t>ENSG00000064932</t>
  </si>
  <si>
    <t>SBNO2</t>
  </si>
  <si>
    <t>HGNC:29158</t>
  </si>
  <si>
    <t>ENST00000342063.5</t>
  </si>
  <si>
    <t>ENSG00000188305</t>
  </si>
  <si>
    <t>PEAK3</t>
  </si>
  <si>
    <t>HGNC:24793</t>
  </si>
  <si>
    <t>ENST00000592937.1</t>
  </si>
  <si>
    <t>ENSG00000099860</t>
  </si>
  <si>
    <t>GADD45B</t>
  </si>
  <si>
    <t>HGNC:4096</t>
  </si>
  <si>
    <t>ENST00000381848.7</t>
  </si>
  <si>
    <t>ENSG00000214456</t>
  </si>
  <si>
    <t>PLIN5</t>
  </si>
  <si>
    <t>HGNC:33196</t>
  </si>
  <si>
    <t>ENST00000306390.7</t>
  </si>
  <si>
    <t>ENSG00000171236</t>
  </si>
  <si>
    <t>LRG1</t>
  </si>
  <si>
    <t>HGNC:29480</t>
  </si>
  <si>
    <t>ENST00000675206.1</t>
  </si>
  <si>
    <t>ENSG00000125735</t>
  </si>
  <si>
    <t>TNFSF14</t>
  </si>
  <si>
    <t>HGNC:11930</t>
  </si>
  <si>
    <t>ENSG00000076662</t>
  </si>
  <si>
    <t>ICAM3</t>
  </si>
  <si>
    <t>HGNC:5346</t>
  </si>
  <si>
    <t>ENST00000312962.12</t>
  </si>
  <si>
    <t>ENSG00000129347</t>
  </si>
  <si>
    <t>KRI1</t>
  </si>
  <si>
    <t>HGNC:25769</t>
  </si>
  <si>
    <t>ENST00000652042.1</t>
  </si>
  <si>
    <t>ENST00000253673.6</t>
  </si>
  <si>
    <t>ENSG00000131355</t>
  </si>
  <si>
    <t>ADGRE3</t>
  </si>
  <si>
    <t>HGNC:23647</t>
  </si>
  <si>
    <t>ENST00000344373.8</t>
  </si>
  <si>
    <t>ENST00000221307.13</t>
  </si>
  <si>
    <t>ENSG00000186529</t>
  </si>
  <si>
    <t>CYP4F3</t>
  </si>
  <si>
    <t>HGNC:2646</t>
  </si>
  <si>
    <t>ENST00000592424.1</t>
  </si>
  <si>
    <t>ENST00000599180.3</t>
  </si>
  <si>
    <t>ENSG00000126262</t>
  </si>
  <si>
    <t>FFAR2</t>
  </si>
  <si>
    <t>HGNC:4501</t>
  </si>
  <si>
    <t>ENSG00000171777</t>
  </si>
  <si>
    <t>RASGRP4</t>
  </si>
  <si>
    <t>HGNC:18958</t>
  </si>
  <si>
    <t>ENST00000588708.5</t>
  </si>
  <si>
    <t>ENST00000588404.5</t>
  </si>
  <si>
    <t>ENST00000594442.2</t>
  </si>
  <si>
    <t>ENSG00000128016</t>
  </si>
  <si>
    <t>ZFP36</t>
  </si>
  <si>
    <t>HGNC:12862</t>
  </si>
  <si>
    <t>ENST00000594045.2</t>
  </si>
  <si>
    <t>ENST00000595018.5</t>
  </si>
  <si>
    <t>ENSG00000105323</t>
  </si>
  <si>
    <t>HNRNPUL1</t>
  </si>
  <si>
    <t>HGNC:17011</t>
  </si>
  <si>
    <t>ENST00000600925.1</t>
  </si>
  <si>
    <t>ENSG00000105352</t>
  </si>
  <si>
    <t>CEACAM4</t>
  </si>
  <si>
    <t>HGNC:1816</t>
  </si>
  <si>
    <t>ENST00000357396.8</t>
  </si>
  <si>
    <t>ENSG00000170956</t>
  </si>
  <si>
    <t>CEACAM3</t>
  </si>
  <si>
    <t>HGNC:1815</t>
  </si>
  <si>
    <t>ENST00000415495.5</t>
  </si>
  <si>
    <t>ENST00000164227.10</t>
  </si>
  <si>
    <t>ENSG00000069399</t>
  </si>
  <si>
    <t>BCL3</t>
  </si>
  <si>
    <t>HGNC:998</t>
  </si>
  <si>
    <t>ENSG00000125753</t>
  </si>
  <si>
    <t>VASP</t>
  </si>
  <si>
    <t>HGNC:12652</t>
  </si>
  <si>
    <t>ENST00000008938.5</t>
  </si>
  <si>
    <t>ENSG00000008438</t>
  </si>
  <si>
    <t>PGLYRP1</t>
  </si>
  <si>
    <t>HGNC:8904</t>
  </si>
  <si>
    <t>ENST00000594787.1</t>
  </si>
  <si>
    <t>ENSG00000197405</t>
  </si>
  <si>
    <t>C5AR1</t>
  </si>
  <si>
    <t>HGNC:1338</t>
  </si>
  <si>
    <t>ENSG00000104870</t>
  </si>
  <si>
    <t>FCGRT</t>
  </si>
  <si>
    <t>HGNC:3621</t>
  </si>
  <si>
    <t>ENST00000562112.5</t>
  </si>
  <si>
    <t>ENSG00000131401</t>
  </si>
  <si>
    <t>NAPSB</t>
  </si>
  <si>
    <t>HGNC:13396</t>
  </si>
  <si>
    <t>ENSG00000268500</t>
  </si>
  <si>
    <t>SIGLEC5</t>
  </si>
  <si>
    <t>HGNC:10874</t>
  </si>
  <si>
    <t>ENST00000595042.5</t>
  </si>
  <si>
    <t>ENSG00000171051</t>
  </si>
  <si>
    <t>FPR1</t>
  </si>
  <si>
    <t>HGNC:3826</t>
  </si>
  <si>
    <t>ENST00000304748.5</t>
  </si>
  <si>
    <t>ENST00000391771.1</t>
  </si>
  <si>
    <t>ENSG00000179820</t>
  </si>
  <si>
    <t>MYADM</t>
  </si>
  <si>
    <t>HGNC:7544</t>
  </si>
  <si>
    <t>ENST00000245615.6</t>
  </si>
  <si>
    <t>ENSG00000125505</t>
  </si>
  <si>
    <t>MBOAT7</t>
  </si>
  <si>
    <t>HGNC:15505</t>
  </si>
  <si>
    <t>ENST00000494142.1</t>
  </si>
  <si>
    <t>ENST00000495279.2</t>
  </si>
  <si>
    <t>ENST00000396388.3</t>
  </si>
  <si>
    <t>ENSG00000170892</t>
  </si>
  <si>
    <t>TSEN34</t>
  </si>
  <si>
    <t>HGNC:15506</t>
  </si>
  <si>
    <t>ENST00000430421.5</t>
  </si>
  <si>
    <t>ENSG00000244482</t>
  </si>
  <si>
    <t>LILRA6</t>
  </si>
  <si>
    <t>HGNC:15495</t>
  </si>
  <si>
    <t>ENST00000396365.6</t>
  </si>
  <si>
    <t>ENST00000434421.5</t>
  </si>
  <si>
    <t>ENSG00000131042</t>
  </si>
  <si>
    <t>LILRB2</t>
  </si>
  <si>
    <t>HGNC:6606</t>
  </si>
  <si>
    <t>ENST00000439534.5</t>
  </si>
  <si>
    <t>ENSG00000239998</t>
  </si>
  <si>
    <t>LILRA2</t>
  </si>
  <si>
    <t>HGNC:6603</t>
  </si>
  <si>
    <t>ENST00000354200.5</t>
  </si>
  <si>
    <t>ENSG00000125875</t>
  </si>
  <si>
    <t>TBC1D20</t>
  </si>
  <si>
    <t>HGNC:16133</t>
  </si>
  <si>
    <t>ENST00000681539.1</t>
  </si>
  <si>
    <t>ENSG00000088833</t>
  </si>
  <si>
    <t>NSFL1C</t>
  </si>
  <si>
    <t>HGNC:15912</t>
  </si>
  <si>
    <t>ENSG00000101307</t>
  </si>
  <si>
    <t>SIRPB1</t>
  </si>
  <si>
    <t>HGNC:15928</t>
  </si>
  <si>
    <t>ENST00000262929.9</t>
  </si>
  <si>
    <t>ENST00000400068.7</t>
  </si>
  <si>
    <t>ENSG00000198053</t>
  </si>
  <si>
    <t>SIRPA</t>
  </si>
  <si>
    <t>HGNC:9662</t>
  </si>
  <si>
    <t>ENST00000430705.5</t>
  </si>
  <si>
    <t>ENSG00000132670</t>
  </si>
  <si>
    <t>PTPRA</t>
  </si>
  <si>
    <t>HGNC:9664</t>
  </si>
  <si>
    <t>ENST00000358395.11</t>
  </si>
  <si>
    <t>ENSG00000101236</t>
  </si>
  <si>
    <t>RNF24</t>
  </si>
  <si>
    <t>HGNC:13779</t>
  </si>
  <si>
    <t>ENSG00000101336</t>
  </si>
  <si>
    <t>HCK</t>
  </si>
  <si>
    <t>HGNC:4840</t>
  </si>
  <si>
    <t>ENST00000262651.4</t>
  </si>
  <si>
    <t>ENST00000646512.1</t>
  </si>
  <si>
    <t>ENSG00000100983</t>
  </si>
  <si>
    <t>GSS</t>
  </si>
  <si>
    <t>HGNC:4624</t>
  </si>
  <si>
    <t>ENST00000372330.3</t>
  </si>
  <si>
    <t>ENSG00000100985</t>
  </si>
  <si>
    <t>MMP9</t>
  </si>
  <si>
    <t>HGNC:7176</t>
  </si>
  <si>
    <t>ENSG00000159128</t>
  </si>
  <si>
    <t>IFNGR2</t>
  </si>
  <si>
    <t>HGNC:5440</t>
  </si>
  <si>
    <t>ENST00000613499.4</t>
  </si>
  <si>
    <t>ENSG00000157551</t>
  </si>
  <si>
    <t>KCNJ15</t>
  </si>
  <si>
    <t>HGNC:6261</t>
  </si>
  <si>
    <t>ENST00000398928.5</t>
  </si>
  <si>
    <t>ENST00000398938.7</t>
  </si>
  <si>
    <t>ENST00000653642.1</t>
  </si>
  <si>
    <t>ENSG00000157557</t>
  </si>
  <si>
    <t>ETS2</t>
  </si>
  <si>
    <t>HGNC:3489</t>
  </si>
  <si>
    <t>ENST00000435611.6</t>
  </si>
  <si>
    <t>ENSG00000183486</t>
  </si>
  <si>
    <t>MX2</t>
  </si>
  <si>
    <t>HGNC:7533</t>
  </si>
  <si>
    <t>ENSG00000160201</t>
  </si>
  <si>
    <t>U2AF1</t>
  </si>
  <si>
    <t>HGNC:12453</t>
  </si>
  <si>
    <t>ENST00000380276.6</t>
  </si>
  <si>
    <t>ENSG00000160255</t>
  </si>
  <si>
    <t>ITGB2</t>
  </si>
  <si>
    <t>HGNC:6155</t>
  </si>
  <si>
    <t>ENST00000517563.5</t>
  </si>
  <si>
    <t>ENSG00000183597</t>
  </si>
  <si>
    <t>TANGO2</t>
  </si>
  <si>
    <t>HGNC:25439</t>
  </si>
  <si>
    <t>ENST00000456048.5</t>
  </si>
  <si>
    <t>ENST00000407148.5</t>
  </si>
  <si>
    <t>ENSG00000100109</t>
  </si>
  <si>
    <t>TFIP11</t>
  </si>
  <si>
    <t>HGNC:17165</t>
  </si>
  <si>
    <t>ENSG00000185340</t>
  </si>
  <si>
    <t>GAS2L1</t>
  </si>
  <si>
    <t>HGNC:16955</t>
  </si>
  <si>
    <t>ENST00000621062.4</t>
  </si>
  <si>
    <t>ENST00000462625.1</t>
  </si>
  <si>
    <t>ENSG00000182541</t>
  </si>
  <si>
    <t>LIMK2</t>
  </si>
  <si>
    <t>HGNC:6614</t>
  </si>
  <si>
    <t>ENST00000331728.9</t>
  </si>
  <si>
    <t>ENSG00000100365</t>
  </si>
  <si>
    <t>NCF4</t>
  </si>
  <si>
    <t>HGNC:7662</t>
  </si>
  <si>
    <t>ENST00000248899.11</t>
  </si>
  <si>
    <t>ENST00000403662.8</t>
  </si>
  <si>
    <t>ENSG00000100368</t>
  </si>
  <si>
    <t>CSF2RB</t>
  </si>
  <si>
    <t>HGNC:2436</t>
  </si>
  <si>
    <t>ENST00000406230.5</t>
  </si>
  <si>
    <t>ENST00000406622.5</t>
  </si>
  <si>
    <t>ENSG00000100242</t>
  </si>
  <si>
    <t>SUN2</t>
  </si>
  <si>
    <t>HGNC:14210</t>
  </si>
  <si>
    <t>ENST00000495988.1</t>
  </si>
  <si>
    <t>ENSG00000128383</t>
  </si>
  <si>
    <t>APOBEC3A</t>
  </si>
  <si>
    <t>HGNC:17343</t>
  </si>
  <si>
    <t>ENST00000402255.5</t>
  </si>
  <si>
    <t>ENST00000488758.1</t>
  </si>
  <si>
    <t>ENST00000395842.3</t>
  </si>
  <si>
    <t>ENSG00000073150</t>
  </si>
  <si>
    <t>PANX2</t>
  </si>
  <si>
    <t>HGNC:8600</t>
  </si>
  <si>
    <t>ENSG00000101849</t>
  </si>
  <si>
    <t>TBL1X</t>
  </si>
  <si>
    <t>HGNC:11585</t>
  </si>
  <si>
    <t>ENST00000683056.1</t>
  </si>
  <si>
    <t>ENSG00000101916</t>
  </si>
  <si>
    <t>TLR8</t>
  </si>
  <si>
    <t>HGNC:15632</t>
  </si>
  <si>
    <t>ENST00000378943.7</t>
  </si>
  <si>
    <t>ENSG00000198814</t>
  </si>
  <si>
    <t>GK</t>
  </si>
  <si>
    <t>HGNC:4289</t>
  </si>
  <si>
    <t>ENST00000378946.7</t>
  </si>
  <si>
    <t>ENST00000427190.6</t>
  </si>
  <si>
    <t>ENST00000375772.7</t>
  </si>
  <si>
    <t>ENSG00000179222</t>
  </si>
  <si>
    <t>MAGED1</t>
  </si>
  <si>
    <t>HGNC:6813</t>
  </si>
  <si>
    <t>ENST00000534699.5</t>
  </si>
  <si>
    <t>ENSG00000009307</t>
  </si>
  <si>
    <t>CSDE1</t>
  </si>
  <si>
    <t>HGNC:29905</t>
  </si>
  <si>
    <t>ENST00000618193.1</t>
  </si>
  <si>
    <t>ENSG00000270882</t>
  </si>
  <si>
    <t>H4C14</t>
  </si>
  <si>
    <t>HGNC:4794</t>
  </si>
  <si>
    <t>ENST00000442336.1</t>
  </si>
  <si>
    <t>ENST00000484996.5</t>
  </si>
  <si>
    <t>ENST00000608999.6</t>
  </si>
  <si>
    <t>ENSG00000077157</t>
  </si>
  <si>
    <t>PPP1R12B</t>
  </si>
  <si>
    <t>HGNC:7619</t>
  </si>
  <si>
    <t>ENST00000446821.5</t>
  </si>
  <si>
    <t>ENSG00000115091</t>
  </si>
  <si>
    <t>ACTR3</t>
  </si>
  <si>
    <t>HGNC:170</t>
  </si>
  <si>
    <t>ENST00000433207.6</t>
  </si>
  <si>
    <t>ENST00000392560.6</t>
  </si>
  <si>
    <t>ENSG00000138430</t>
  </si>
  <si>
    <t>OLA1</t>
  </si>
  <si>
    <t>HGNC:28833</t>
  </si>
  <si>
    <t>ENST00000444430.2</t>
  </si>
  <si>
    <t>ENSG00000064012</t>
  </si>
  <si>
    <t>CASP8</t>
  </si>
  <si>
    <t>HGNC:1509</t>
  </si>
  <si>
    <t>ENST00000494322.5</t>
  </si>
  <si>
    <t>ENST00000458520.5</t>
  </si>
  <si>
    <t>ENSG00000144567</t>
  </si>
  <si>
    <t>RETREG2</t>
  </si>
  <si>
    <t>HGNC:28450</t>
  </si>
  <si>
    <t>ENST00000643500.1</t>
  </si>
  <si>
    <t>ENST00000360490.7</t>
  </si>
  <si>
    <t>ENST00000475721.5</t>
  </si>
  <si>
    <t>ENST00000512982.4</t>
  </si>
  <si>
    <t>ENST00000508376.6</t>
  </si>
  <si>
    <t>ENSG00000134982</t>
  </si>
  <si>
    <t>APC</t>
  </si>
  <si>
    <t>HGNC:583</t>
  </si>
  <si>
    <t>ENST00000328236.10</t>
  </si>
  <si>
    <t>ENSG00000168944</t>
  </si>
  <si>
    <t>CEP120</t>
  </si>
  <si>
    <t>HGNC:26690</t>
  </si>
  <si>
    <t>ENST00000372988.8</t>
  </si>
  <si>
    <t>ENSG00000112576</t>
  </si>
  <si>
    <t>CCND3</t>
  </si>
  <si>
    <t>HGNC:1585</t>
  </si>
  <si>
    <t>ENST00000406360.2</t>
  </si>
  <si>
    <t>ENSG00000118689</t>
  </si>
  <si>
    <t>FOXO3</t>
  </si>
  <si>
    <t>HGNC:3821</t>
  </si>
  <si>
    <t>ENST00000368087.8</t>
  </si>
  <si>
    <t>ENSG00000118520</t>
  </si>
  <si>
    <t>ARG1</t>
  </si>
  <si>
    <t>HGNC:663</t>
  </si>
  <si>
    <t>ENST00000431816.6</t>
  </si>
  <si>
    <t>ENSG00000130429</t>
  </si>
  <si>
    <t>ARPC1B</t>
  </si>
  <si>
    <t>HGNC:704</t>
  </si>
  <si>
    <t>ENST00000354289.9</t>
  </si>
  <si>
    <t>ENST00000677865.1</t>
  </si>
  <si>
    <t>ENST00000523782.6</t>
  </si>
  <si>
    <t>ENST00000521780.5</t>
  </si>
  <si>
    <t>ENSG00000120915</t>
  </si>
  <si>
    <t>EPHX2</t>
  </si>
  <si>
    <t>HGNC:3402</t>
  </si>
  <si>
    <t>ENST00000493306.1</t>
  </si>
  <si>
    <t>ENSG00000136826</t>
  </si>
  <si>
    <t>KLF4</t>
  </si>
  <si>
    <t>HGNC:6348</t>
  </si>
  <si>
    <t>ENST00000259396.9</t>
  </si>
  <si>
    <t>ENSG00000229314</t>
  </si>
  <si>
    <t>ORM1</t>
  </si>
  <si>
    <t>HGNC:8498</t>
  </si>
  <si>
    <t>ENST00000646777.1</t>
  </si>
  <si>
    <t>ENST00000382519.9</t>
  </si>
  <si>
    <t>ENST00000679532.1</t>
  </si>
  <si>
    <t>ENST00000295766.9</t>
  </si>
  <si>
    <t>ENST00000444610.8</t>
  </si>
  <si>
    <t>ENST00000481787.6</t>
  </si>
  <si>
    <t>ENSG00000140350</t>
  </si>
  <si>
    <t>ANP32A</t>
  </si>
  <si>
    <t>HGNC:13233</t>
  </si>
  <si>
    <t>ENST00000267918.9</t>
  </si>
  <si>
    <t>ENST00000450882.1</t>
  </si>
  <si>
    <t>ENST00000537682.5</t>
  </si>
  <si>
    <t>ENST00000574287.1</t>
  </si>
  <si>
    <t>ENSG00000171490</t>
  </si>
  <si>
    <t>RSL1D1</t>
  </si>
  <si>
    <t>HGNC:24534</t>
  </si>
  <si>
    <t>ENST00000420576.6</t>
  </si>
  <si>
    <t>ENST00000579901.5</t>
  </si>
  <si>
    <t>ENST00000537686.6</t>
  </si>
  <si>
    <t>ENSG00000125447</t>
  </si>
  <si>
    <t>GGA3</t>
  </si>
  <si>
    <t>HGNC:17079</t>
  </si>
  <si>
    <t>ENST00000588690.6</t>
  </si>
  <si>
    <t>ENSG00000184640</t>
  </si>
  <si>
    <t>SEPTIN9</t>
  </si>
  <si>
    <t>HGNC:7323</t>
  </si>
  <si>
    <t>ENST00000682357.1</t>
  </si>
  <si>
    <t>ENSG00000134755</t>
  </si>
  <si>
    <t>DSC2</t>
  </si>
  <si>
    <t>HGNC:3036</t>
  </si>
  <si>
    <t>ENST00000589900.5</t>
  </si>
  <si>
    <t>ENST00000591462.6</t>
  </si>
  <si>
    <t>ENSG00000130175</t>
  </si>
  <si>
    <t>PRKCSH</t>
  </si>
  <si>
    <t>HGNC:9411</t>
  </si>
  <si>
    <t>ENST00000595255.1</t>
  </si>
  <si>
    <t>ENST00000477334.1</t>
  </si>
  <si>
    <t>ENSG00000131051</t>
  </si>
  <si>
    <t>RBM39</t>
  </si>
  <si>
    <t>HGNC:15923</t>
  </si>
  <si>
    <t>ENST00000400335.9</t>
  </si>
  <si>
    <t>ENSG00000183762</t>
  </si>
  <si>
    <t>KREMEN1</t>
  </si>
  <si>
    <t>HGNC:17550</t>
  </si>
  <si>
    <t>ENST00000611648.2</t>
  </si>
  <si>
    <t>ENST00000402064.5</t>
  </si>
  <si>
    <t>ENSG00000184381</t>
  </si>
  <si>
    <t>PLA2G6</t>
  </si>
  <si>
    <t>HGNC:9039</t>
  </si>
  <si>
    <t>ENST00000618553.1</t>
  </si>
  <si>
    <t>ENST00000481673.5</t>
  </si>
  <si>
    <t>ENSG00000100288</t>
  </si>
  <si>
    <t>CHKB</t>
  </si>
  <si>
    <t>HGNC:1938</t>
  </si>
  <si>
    <t>ENST00000399012.6</t>
  </si>
  <si>
    <t>ENSG00000182378</t>
  </si>
  <si>
    <t>PLCXD1</t>
  </si>
  <si>
    <t>HGNC:23148</t>
  </si>
  <si>
    <t>ENST00000378945.7</t>
  </si>
  <si>
    <t>ENST00000357428.5</t>
  </si>
  <si>
    <t>ENSG00000077254</t>
  </si>
  <si>
    <t>USP33</t>
  </si>
  <si>
    <t>HGNC:20059</t>
  </si>
  <si>
    <t>ENST00000621687.1</t>
  </si>
  <si>
    <t>ENSG00000121864</t>
  </si>
  <si>
    <t>ZNF639</t>
  </si>
  <si>
    <t>HGNC:30950</t>
  </si>
  <si>
    <t>ENST00000513317.5</t>
  </si>
  <si>
    <t>ENST00000632434.1</t>
  </si>
  <si>
    <t>ENST00000636435.1</t>
  </si>
  <si>
    <t>ENST00000527194.5</t>
  </si>
  <si>
    <t>ENST00000581080.1</t>
  </si>
  <si>
    <t>ENSG00000265666</t>
  </si>
  <si>
    <t>RARA-AS1</t>
  </si>
  <si>
    <t>HGNC:49577</t>
  </si>
  <si>
    <t>ENST00000576874.5</t>
  </si>
  <si>
    <t>ENST00000590998.5</t>
  </si>
  <si>
    <t>ENSG00000101425</t>
  </si>
  <si>
    <t>BPI</t>
  </si>
  <si>
    <t>HGNC:1095</t>
  </si>
  <si>
    <t>ENST00000534643.5</t>
  </si>
  <si>
    <t>ENST00000529753.5</t>
  </si>
  <si>
    <t>ENST00000652346.1</t>
  </si>
  <si>
    <t>ENST00000373917.7</t>
  </si>
  <si>
    <t>ENST00000637684.1</t>
  </si>
  <si>
    <t>ENSG00000145020</t>
  </si>
  <si>
    <t>AMT</t>
  </si>
  <si>
    <t>HGNC:473</t>
  </si>
  <si>
    <t>ENST00000450123.6</t>
  </si>
  <si>
    <t>ENST00000502856.5</t>
  </si>
  <si>
    <t>ENSG00000237765</t>
  </si>
  <si>
    <t>FAM200B</t>
  </si>
  <si>
    <t>HGNC:27740</t>
  </si>
  <si>
    <t>ENST00000514711.1</t>
  </si>
  <si>
    <t>ENST00000393977.7</t>
  </si>
  <si>
    <t>ENST00000427908.6</t>
  </si>
  <si>
    <t>ENST00000514448.5</t>
  </si>
  <si>
    <t>ENST00000440482.2</t>
  </si>
  <si>
    <t>ENSG00000156639</t>
  </si>
  <si>
    <t>ZFAND3</t>
  </si>
  <si>
    <t>HGNC:18019</t>
  </si>
  <si>
    <t>ENST00000358577.7</t>
  </si>
  <si>
    <t>ENSG00000135596</t>
  </si>
  <si>
    <t>MICAL1</t>
  </si>
  <si>
    <t>HGNC:20619</t>
  </si>
  <si>
    <t>ENST00000468204.2</t>
  </si>
  <si>
    <t>ENSG00000111832</t>
  </si>
  <si>
    <t>RWDD1</t>
  </si>
  <si>
    <t>HGNC:20993</t>
  </si>
  <si>
    <t>ENST00000448348.3</t>
  </si>
  <si>
    <t>ENSG00000079950</t>
  </si>
  <si>
    <t>STX7</t>
  </si>
  <si>
    <t>HGNC:11442</t>
  </si>
  <si>
    <t>ENST00000544336.5</t>
  </si>
  <si>
    <t>ENSG00000071994</t>
  </si>
  <si>
    <t>PDCD2</t>
  </si>
  <si>
    <t>HGNC:8762</t>
  </si>
  <si>
    <t>ENST00000396298.6</t>
  </si>
  <si>
    <t>ENST00000523883.5</t>
  </si>
  <si>
    <t>ENST00000618853.5</t>
  </si>
  <si>
    <t>ENSG00000178814</t>
  </si>
  <si>
    <t>OPLAH</t>
  </si>
  <si>
    <t>HGNC:8149</t>
  </si>
  <si>
    <t>ENST00000612828.4</t>
  </si>
  <si>
    <t>ENSG00000154529</t>
  </si>
  <si>
    <t>CNTNAP3B</t>
  </si>
  <si>
    <t>HGNC:32035</t>
  </si>
  <si>
    <t>ENST00000680494.1</t>
  </si>
  <si>
    <t>ENST00000455407.5</t>
  </si>
  <si>
    <t>ENSG00000148341</t>
  </si>
  <si>
    <t>SH3GLB2</t>
  </si>
  <si>
    <t>HGNC:10834</t>
  </si>
  <si>
    <t>ENST00000644786.1</t>
  </si>
  <si>
    <t>ENSG00000165699</t>
  </si>
  <si>
    <t>TSC1</t>
  </si>
  <si>
    <t>HGNC:12362</t>
  </si>
  <si>
    <t>ENST00000628426.1</t>
  </si>
  <si>
    <t>ENST00000530439.1</t>
  </si>
  <si>
    <t>ENST00000524877.5</t>
  </si>
  <si>
    <t>ENST00000343742.6</t>
  </si>
  <si>
    <t>ENST00000678992.1</t>
  </si>
  <si>
    <t>ENSG00000183735</t>
  </si>
  <si>
    <t>TBK1</t>
  </si>
  <si>
    <t>HGNC:11584</t>
  </si>
  <si>
    <t>ENST00000554758.1</t>
  </si>
  <si>
    <t>ENSG00000155465</t>
  </si>
  <si>
    <t>SLC7A7</t>
  </si>
  <si>
    <t>HGNC:11065</t>
  </si>
  <si>
    <t>ENST00000559176.5</t>
  </si>
  <si>
    <t>ENSG00000182718</t>
  </si>
  <si>
    <t>ANXA2</t>
  </si>
  <si>
    <t>HGNC:537</t>
  </si>
  <si>
    <t>ENST00000569251.5</t>
  </si>
  <si>
    <t>ENSG00000140497</t>
  </si>
  <si>
    <t>SCAMP2</t>
  </si>
  <si>
    <t>HGNC:10564</t>
  </si>
  <si>
    <t>ENST00000679248.1</t>
  </si>
  <si>
    <t>ENST00000339430.9</t>
  </si>
  <si>
    <t>ENST00000572756.6</t>
  </si>
  <si>
    <t>ENSG00000072864</t>
  </si>
  <si>
    <t>NDE1</t>
  </si>
  <si>
    <t>HGNC:17619</t>
  </si>
  <si>
    <t>ENST00000621136.4</t>
  </si>
  <si>
    <t>ENSG00000275066</t>
  </si>
  <si>
    <t>SYNRG</t>
  </si>
  <si>
    <t>HGNC:557</t>
  </si>
  <si>
    <t>ENST00000589647.5</t>
  </si>
  <si>
    <t>ENSG00000108984</t>
  </si>
  <si>
    <t>MAP2K6</t>
  </si>
  <si>
    <t>HGNC:6846</t>
  </si>
  <si>
    <t>ENST00000575087.5</t>
  </si>
  <si>
    <t>ENSG00000184009</t>
  </si>
  <si>
    <t>ACTG1</t>
  </si>
  <si>
    <t>HGNC:144</t>
  </si>
  <si>
    <t>ENST00000611074.4</t>
  </si>
  <si>
    <t>ENSG00000161847</t>
  </si>
  <si>
    <t>RAVER1</t>
  </si>
  <si>
    <t>HGNC:30296</t>
  </si>
  <si>
    <t>ENST00000161559.11</t>
  </si>
  <si>
    <t>ENSG00000079385</t>
  </si>
  <si>
    <t>CEACAM1</t>
  </si>
  <si>
    <t>HGNC:1814</t>
  </si>
  <si>
    <t>ENST00000398932.5</t>
  </si>
  <si>
    <t>ENST00000643943.1</t>
  </si>
  <si>
    <t>ENSG00000215790</t>
  </si>
  <si>
    <t>SLC35E2A</t>
  </si>
  <si>
    <t>HGNC:20863</t>
  </si>
  <si>
    <t>ENST00000640799.1</t>
  </si>
  <si>
    <t>ENSG00000143612</t>
  </si>
  <si>
    <t>C1orf43</t>
  </si>
  <si>
    <t>HGNC:29876</t>
  </si>
  <si>
    <t>ENST00000295709.8</t>
  </si>
  <si>
    <t>ENSG00000163482</t>
  </si>
  <si>
    <t>STK36</t>
  </si>
  <si>
    <t>HGNC:17209</t>
  </si>
  <si>
    <t>ENST00000678220.1</t>
  </si>
  <si>
    <t>ENSG00000061938</t>
  </si>
  <si>
    <t>TNK2</t>
  </si>
  <si>
    <t>HGNC:19297</t>
  </si>
  <si>
    <t>ENST00000264748.6</t>
  </si>
  <si>
    <t>ENSG00000127418</t>
  </si>
  <si>
    <t>FGFRL1</t>
  </si>
  <si>
    <t>HGNC:3693</t>
  </si>
  <si>
    <t>ENST00000502949.5</t>
  </si>
  <si>
    <t>ENST00000394631.7</t>
  </si>
  <si>
    <t>ENST00000645483.1</t>
  </si>
  <si>
    <t>ENSG00000113163</t>
  </si>
  <si>
    <t>CERT1</t>
  </si>
  <si>
    <t>HGNC:2205</t>
  </si>
  <si>
    <t>ENST00000463577.2</t>
  </si>
  <si>
    <t>ENSG00000160404</t>
  </si>
  <si>
    <t>TOR2A</t>
  </si>
  <si>
    <t>HGNC:11996</t>
  </si>
  <si>
    <t>ENST00000465772.5</t>
  </si>
  <si>
    <t>ENSG00000099246</t>
  </si>
  <si>
    <t>RAB18</t>
  </si>
  <si>
    <t>HGNC:14244</t>
  </si>
  <si>
    <t>ENST00000299641.8</t>
  </si>
  <si>
    <t>ENSG00000166507</t>
  </si>
  <si>
    <t>NDST2</t>
  </si>
  <si>
    <t>HGNC:7681</t>
  </si>
  <si>
    <t>ENST00000381589.7</t>
  </si>
  <si>
    <t>ENSG00000130595</t>
  </si>
  <si>
    <t>TNNT3</t>
  </si>
  <si>
    <t>HGNC:11950</t>
  </si>
  <si>
    <t>ENST00000546244.5</t>
  </si>
  <si>
    <t>ENSG00000187778</t>
  </si>
  <si>
    <t>MCRS1</t>
  </si>
  <si>
    <t>HGNC:6960</t>
  </si>
  <si>
    <t>ENST00000550919.5</t>
  </si>
  <si>
    <t>ENSG00000139624</t>
  </si>
  <si>
    <t>CERS5</t>
  </si>
  <si>
    <t>HGNC:23749</t>
  </si>
  <si>
    <t>ENST00000547303.5</t>
  </si>
  <si>
    <t>ENST00000647387.1</t>
  </si>
  <si>
    <t>ENSG00000136104</t>
  </si>
  <si>
    <t>RNASEH2B</t>
  </si>
  <si>
    <t>HGNC:25671</t>
  </si>
  <si>
    <t>ENSG00000092036</t>
  </si>
  <si>
    <t>HAUS4</t>
  </si>
  <si>
    <t>HGNC:20163</t>
  </si>
  <si>
    <t>ENST00000560998.5</t>
  </si>
  <si>
    <t>ENSG00000100949</t>
  </si>
  <si>
    <t>RABGGTA</t>
  </si>
  <si>
    <t>HGNC:9795</t>
  </si>
  <si>
    <t>ENST00000553928.5</t>
  </si>
  <si>
    <t>ENST00000553810.5</t>
  </si>
  <si>
    <t>ENSG00000184990</t>
  </si>
  <si>
    <t>SIVA1</t>
  </si>
  <si>
    <t>HGNC:17712</t>
  </si>
  <si>
    <t>ENST00000396509.6</t>
  </si>
  <si>
    <t>ENSG00000156958</t>
  </si>
  <si>
    <t>GALK2</t>
  </si>
  <si>
    <t>HGNC:4119</t>
  </si>
  <si>
    <t>ENST00000571988.5</t>
  </si>
  <si>
    <t>ENST00000412477.7</t>
  </si>
  <si>
    <t>ENST00000394692.6</t>
  </si>
  <si>
    <t>ENSG00000126858</t>
  </si>
  <si>
    <t>RHOT1</t>
  </si>
  <si>
    <t>HGNC:21168</t>
  </si>
  <si>
    <t>ENST00000534727.1</t>
  </si>
  <si>
    <t>ENSG00000141279</t>
  </si>
  <si>
    <t>NPEPPS</t>
  </si>
  <si>
    <t>HGNC:7900</t>
  </si>
  <si>
    <t>ENST00000649906.1</t>
  </si>
  <si>
    <t>ENST00000542343.5</t>
  </si>
  <si>
    <t>ENSG00000161526</t>
  </si>
  <si>
    <t>SAP30BP</t>
  </si>
  <si>
    <t>HGNC:30785</t>
  </si>
  <si>
    <t>ENST00000546047.6</t>
  </si>
  <si>
    <t>ENSG00000181045</t>
  </si>
  <si>
    <t>SLC26A11</t>
  </si>
  <si>
    <t>HGNC:14471</t>
  </si>
  <si>
    <t>ENST00000576917.5</t>
  </si>
  <si>
    <t>ENST00000424583.7</t>
  </si>
  <si>
    <t>ENSG00000213999</t>
  </si>
  <si>
    <t>MEF2B</t>
  </si>
  <si>
    <t>HGNC:6995</t>
  </si>
  <si>
    <t>ENST00000221452.13</t>
  </si>
  <si>
    <t>ENSG00000104856</t>
  </si>
  <si>
    <t>RELB</t>
  </si>
  <si>
    <t>HGNC:9956</t>
  </si>
  <si>
    <t>ENST00000594525.5</t>
  </si>
  <si>
    <t>ENSG00000105373</t>
  </si>
  <si>
    <t>NOP53</t>
  </si>
  <si>
    <t>HGNC:4333</t>
  </si>
  <si>
    <t>ENST00000599988.5</t>
  </si>
  <si>
    <t>ENST00000599649.5</t>
  </si>
  <si>
    <t>ENST00000680050.1</t>
  </si>
  <si>
    <t>ENST00000555944.5</t>
  </si>
  <si>
    <t>ENST00000371001.6</t>
  </si>
  <si>
    <t>ENSG00000196074</t>
  </si>
  <si>
    <t>SYCP2</t>
  </si>
  <si>
    <t>HGNC:11490</t>
  </si>
  <si>
    <t>ENST00000407431.5</t>
  </si>
  <si>
    <t>ENST00000483674.3</t>
  </si>
  <si>
    <t>ENSG00000102125</t>
  </si>
  <si>
    <t>TAFAZZIN</t>
  </si>
  <si>
    <t>HGNC:11577</t>
  </si>
  <si>
    <t>ENST00000474459.6</t>
  </si>
  <si>
    <t>ENSG00000116337</t>
  </si>
  <si>
    <t>AMPD2</t>
  </si>
  <si>
    <t>HGNC:469</t>
  </si>
  <si>
    <t>ENST00000409871.6</t>
  </si>
  <si>
    <t>ENST00000655923.1</t>
  </si>
  <si>
    <t>ENSG00000225733</t>
  </si>
  <si>
    <t>FGD5-AS1</t>
  </si>
  <si>
    <t>HGNC:40410</t>
  </si>
  <si>
    <t>ENST00000672887.2</t>
  </si>
  <si>
    <t>ENST00000493815.5</t>
  </si>
  <si>
    <t>ENST00000368295.8</t>
  </si>
  <si>
    <t>ENSG00000093144</t>
  </si>
  <si>
    <t>ECHDC1</t>
  </si>
  <si>
    <t>HGNC:21489</t>
  </si>
  <si>
    <t>ENST00000431643.5</t>
  </si>
  <si>
    <t>ENSG00000106263</t>
  </si>
  <si>
    <t>EIF3B</t>
  </si>
  <si>
    <t>HGNC:3280</t>
  </si>
  <si>
    <t>ENST00000488373.5</t>
  </si>
  <si>
    <t>ENSG00000136238</t>
  </si>
  <si>
    <t>RAC1</t>
  </si>
  <si>
    <t>HGNC:9801</t>
  </si>
  <si>
    <t>ENST00000517845.5</t>
  </si>
  <si>
    <t>ENSG00000164961</t>
  </si>
  <si>
    <t>WASHC5</t>
  </si>
  <si>
    <t>HGNC:28984</t>
  </si>
  <si>
    <t>ENST00000262052.9</t>
  </si>
  <si>
    <t>ENSG00000110911</t>
  </si>
  <si>
    <t>SLC11A2</t>
  </si>
  <si>
    <t>HGNC:10908</t>
  </si>
  <si>
    <t>ENST00000245157.11</t>
  </si>
  <si>
    <t>ENST00000580301.5</t>
  </si>
  <si>
    <t>ENSG00000109065</t>
  </si>
  <si>
    <t>NAT9</t>
  </si>
  <si>
    <t>HGNC:23133</t>
  </si>
  <si>
    <t>ENST00000417379.6</t>
  </si>
  <si>
    <t>ENST00000391773.6</t>
  </si>
  <si>
    <t>ENSG00000142405</t>
  </si>
  <si>
    <t>NLRP12</t>
  </si>
  <si>
    <t>HGNC:22938</t>
  </si>
  <si>
    <t>ENST00000381995.5</t>
  </si>
  <si>
    <t>ENST00000482953.5</t>
  </si>
  <si>
    <t>ENST00000411423.1</t>
  </si>
  <si>
    <t>ENSG00000099995</t>
  </si>
  <si>
    <t>SF3A1</t>
  </si>
  <si>
    <t>HGNC:10765</t>
  </si>
  <si>
    <t>ENST00000361144.9</t>
  </si>
  <si>
    <t>ENSG00000189337</t>
  </si>
  <si>
    <t>KAZN</t>
  </si>
  <si>
    <t>HGNC:29173</t>
  </si>
  <si>
    <t>ENST00000361293.10</t>
  </si>
  <si>
    <t>ENST00000613418.4</t>
  </si>
  <si>
    <t>ENST00000367051.6</t>
  </si>
  <si>
    <t>ENST00000675685.1</t>
  </si>
  <si>
    <t>ENSG00000116991</t>
  </si>
  <si>
    <t>SIPA1L2</t>
  </si>
  <si>
    <t>HGNC:23800</t>
  </si>
  <si>
    <t>ENST00000676799.1</t>
  </si>
  <si>
    <t>ENST00000519715.1</t>
  </si>
  <si>
    <t>ENST00000488324.1</t>
  </si>
  <si>
    <t>ENST00000424768.2</t>
  </si>
  <si>
    <t>ENST00000674860.1</t>
  </si>
  <si>
    <t>ENST00000359373.9</t>
  </si>
  <si>
    <t>ENST00000360345.8</t>
  </si>
  <si>
    <t>ENSG00000198178</t>
  </si>
  <si>
    <t>CLEC4C</t>
  </si>
  <si>
    <t>HGNC:13258</t>
  </si>
  <si>
    <t>ENST00000535902.6</t>
  </si>
  <si>
    <t>ENST00000679360.1</t>
  </si>
  <si>
    <t>ENST00000648586.1</t>
  </si>
  <si>
    <t>ENST00000342454.12</t>
  </si>
  <si>
    <t>ENST00000557084.1</t>
  </si>
  <si>
    <t>ENSG00000054654</t>
  </si>
  <si>
    <t>SYNE2</t>
  </si>
  <si>
    <t>HGNC:17084</t>
  </si>
  <si>
    <t>ENST00000448921.5</t>
  </si>
  <si>
    <t>ENST00000556363.5</t>
  </si>
  <si>
    <t>ENST00000456504.5</t>
  </si>
  <si>
    <t>ENST00000649865.1</t>
  </si>
  <si>
    <t>ENSG00000140443</t>
  </si>
  <si>
    <t>IGF1R</t>
  </si>
  <si>
    <t>HGNC:5465</t>
  </si>
  <si>
    <t>ENST00000561743.5</t>
  </si>
  <si>
    <t>ENST00000681513.1</t>
  </si>
  <si>
    <t>ENSG00000103154</t>
  </si>
  <si>
    <t>NECAB2</t>
  </si>
  <si>
    <t>HGNC:23746</t>
  </si>
  <si>
    <t>ENST00000561958.5</t>
  </si>
  <si>
    <t>ENST00000290470.3</t>
  </si>
  <si>
    <t>ENST00000374792.6</t>
  </si>
  <si>
    <t>ENST00000311912.5</t>
  </si>
  <si>
    <t>ENST00000348343.11</t>
  </si>
  <si>
    <t>ENSG00000102010</t>
  </si>
  <si>
    <t>BMX</t>
  </si>
  <si>
    <t>HGNC:1079</t>
  </si>
  <si>
    <t>ENST00000658749.1</t>
  </si>
  <si>
    <t>ENSG00000274536</t>
  </si>
  <si>
    <t>MIR223HG</t>
  </si>
  <si>
    <t>HGNC:54520</t>
  </si>
  <si>
    <t>ENST00000370570.6</t>
  </si>
  <si>
    <t>ENSG00000168216</t>
  </si>
  <si>
    <t>LMBRD1</t>
  </si>
  <si>
    <t>HGNC:23038</t>
  </si>
  <si>
    <t>ENST00000359984.12</t>
  </si>
  <si>
    <t>ENSG00000188603</t>
  </si>
  <si>
    <t>CLN3</t>
  </si>
  <si>
    <t>HGNC:2074</t>
  </si>
  <si>
    <t>ENST00000398131.6</t>
  </si>
  <si>
    <t>ENSG00000257017</t>
  </si>
  <si>
    <t>HP</t>
  </si>
  <si>
    <t>HGNC:5141</t>
  </si>
  <si>
    <t>ENST00000592139.1</t>
  </si>
  <si>
    <t>ENST00000262865.9</t>
  </si>
  <si>
    <t>ENST00000679561.1</t>
  </si>
  <si>
    <t>ENST00000465449.5</t>
  </si>
  <si>
    <t>ENST00000506610.1</t>
  </si>
  <si>
    <t>ENST00000231526.8</t>
  </si>
  <si>
    <t>ENSG00000113597</t>
  </si>
  <si>
    <t>TRAPPC13</t>
  </si>
  <si>
    <t>HGNC:25828</t>
  </si>
  <si>
    <t>ENST00000521661.5</t>
  </si>
  <si>
    <t>ENSG00000104365</t>
  </si>
  <si>
    <t>IKBKB</t>
  </si>
  <si>
    <t>HGNC:5960</t>
  </si>
  <si>
    <t>ENST00000579036.2</t>
  </si>
  <si>
    <t>ENSG00000109118</t>
  </si>
  <si>
    <t>PHF12</t>
  </si>
  <si>
    <t>HGNC:20816</t>
  </si>
  <si>
    <t>ENST00000585608.5</t>
  </si>
  <si>
    <t>#DEG</t>
  </si>
  <si>
    <t>DDK-401_vs_Control</t>
  </si>
  <si>
    <t>DDK-204_vs_Control</t>
  </si>
  <si>
    <t>Male</t>
  </si>
  <si>
    <t>Female</t>
  </si>
  <si>
    <t>DDK-401</t>
  </si>
  <si>
    <t>DDK-204</t>
  </si>
  <si>
    <t>Control</t>
  </si>
  <si>
    <t>SampleName/DEG Set</t>
  </si>
  <si>
    <t>Gender</t>
  </si>
  <si>
    <t>Treatment Type</t>
  </si>
  <si>
    <t>Supplementary Table 3:  Sample summary and differential expression with nine types of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AC775-F87A-CE41-8FCF-E6501CCFF405}">
  <dimension ref="A1:BE707"/>
  <sheetViews>
    <sheetView tabSelected="1" workbookViewId="0"/>
  </sheetViews>
  <sheetFormatPr defaultColWidth="11" defaultRowHeight="15.75" x14ac:dyDescent="0.25"/>
  <cols>
    <col min="1" max="1" width="19.125" customWidth="1"/>
    <col min="2" max="2" width="17" bestFit="1" customWidth="1"/>
    <col min="31" max="34" width="17.875" bestFit="1" customWidth="1"/>
    <col min="35" max="35" width="7.125" bestFit="1" customWidth="1"/>
    <col min="36" max="36" width="8.125" bestFit="1" customWidth="1"/>
    <col min="37" max="37" width="14.125" bestFit="1" customWidth="1"/>
    <col min="38" max="39" width="12.125" bestFit="1" customWidth="1"/>
    <col min="40" max="40" width="14.125" bestFit="1" customWidth="1"/>
    <col min="41" max="42" width="12.125" bestFit="1" customWidth="1"/>
    <col min="43" max="43" width="14.125" bestFit="1" customWidth="1"/>
    <col min="44" max="45" width="12.125" bestFit="1" customWidth="1"/>
    <col min="46" max="46" width="14.125" bestFit="1" customWidth="1"/>
    <col min="47" max="48" width="12.125" bestFit="1" customWidth="1"/>
    <col min="49" max="49" width="13.125" bestFit="1" customWidth="1"/>
    <col min="50" max="50" width="9" bestFit="1" customWidth="1"/>
    <col min="51" max="51" width="6.875" bestFit="1" customWidth="1"/>
    <col min="52" max="52" width="10.375" bestFit="1" customWidth="1"/>
    <col min="53" max="53" width="20" bestFit="1" customWidth="1"/>
    <col min="54" max="54" width="4.5" bestFit="1" customWidth="1"/>
    <col min="55" max="55" width="9.5" bestFit="1" customWidth="1"/>
    <col min="56" max="56" width="7.625" bestFit="1" customWidth="1"/>
    <col min="57" max="57" width="17.125" bestFit="1" customWidth="1"/>
    <col min="58" max="66" width="11" customWidth="1"/>
  </cols>
  <sheetData>
    <row r="1" spans="1:57" x14ac:dyDescent="0.25">
      <c r="A1" t="s">
        <v>2316</v>
      </c>
    </row>
    <row r="3" spans="1:57" x14ac:dyDescent="0.25">
      <c r="A3" t="s">
        <v>2315</v>
      </c>
      <c r="G3" t="s">
        <v>2312</v>
      </c>
      <c r="I3" t="s">
        <v>2312</v>
      </c>
      <c r="K3" t="s">
        <v>2312</v>
      </c>
      <c r="M3" t="s">
        <v>2312</v>
      </c>
      <c r="O3" t="s">
        <v>2310</v>
      </c>
      <c r="Q3" t="s">
        <v>2310</v>
      </c>
      <c r="S3" t="s">
        <v>2310</v>
      </c>
      <c r="U3" t="s">
        <v>2310</v>
      </c>
      <c r="W3" t="s">
        <v>2311</v>
      </c>
      <c r="Y3" t="s">
        <v>2311</v>
      </c>
      <c r="AA3" t="s">
        <v>2311</v>
      </c>
      <c r="AC3" t="s">
        <v>2311</v>
      </c>
      <c r="AE3" t="s">
        <v>2310</v>
      </c>
      <c r="AF3" t="s">
        <v>2311</v>
      </c>
      <c r="AG3" t="s">
        <v>2310</v>
      </c>
      <c r="AH3" t="s">
        <v>2311</v>
      </c>
    </row>
    <row r="4" spans="1:57" x14ac:dyDescent="0.25">
      <c r="A4" t="s">
        <v>2314</v>
      </c>
      <c r="G4" t="s">
        <v>2308</v>
      </c>
      <c r="I4" t="s">
        <v>2309</v>
      </c>
      <c r="K4" t="s">
        <v>2308</v>
      </c>
      <c r="M4" t="s">
        <v>2309</v>
      </c>
      <c r="O4" t="s">
        <v>2308</v>
      </c>
      <c r="Q4" t="s">
        <v>2308</v>
      </c>
      <c r="S4" t="s">
        <v>2309</v>
      </c>
      <c r="U4" t="s">
        <v>2309</v>
      </c>
      <c r="W4" t="s">
        <v>2308</v>
      </c>
      <c r="Y4" t="s">
        <v>2308</v>
      </c>
      <c r="AA4" t="s">
        <v>2309</v>
      </c>
      <c r="AC4" t="s">
        <v>2309</v>
      </c>
      <c r="AE4" t="s">
        <v>2309</v>
      </c>
      <c r="AF4" t="s">
        <v>2309</v>
      </c>
      <c r="AG4" t="s">
        <v>2308</v>
      </c>
      <c r="AH4" t="s">
        <v>2308</v>
      </c>
      <c r="AK4" s="3" t="s">
        <v>2309</v>
      </c>
      <c r="AL4" s="3"/>
      <c r="AM4" s="3"/>
      <c r="AN4" s="3" t="s">
        <v>2309</v>
      </c>
      <c r="AO4" s="3"/>
      <c r="AP4" s="3"/>
      <c r="AQ4" s="3" t="s">
        <v>2308</v>
      </c>
      <c r="AR4" s="3"/>
      <c r="AS4" s="3"/>
      <c r="AT4" s="3" t="s">
        <v>2308</v>
      </c>
      <c r="AU4" s="3"/>
      <c r="AV4" s="3"/>
    </row>
    <row r="5" spans="1:57" x14ac:dyDescent="0.25">
      <c r="A5" t="s">
        <v>2313</v>
      </c>
      <c r="G5" t="s">
        <v>0</v>
      </c>
      <c r="I5" t="s">
        <v>1</v>
      </c>
      <c r="K5" t="s">
        <v>2</v>
      </c>
      <c r="M5" t="s">
        <v>3</v>
      </c>
      <c r="O5" t="s">
        <v>4</v>
      </c>
      <c r="Q5" t="s">
        <v>5</v>
      </c>
      <c r="S5" t="s">
        <v>6</v>
      </c>
      <c r="U5" t="s">
        <v>7</v>
      </c>
      <c r="W5" t="s">
        <v>8</v>
      </c>
      <c r="Y5" t="s">
        <v>9</v>
      </c>
      <c r="AA5" t="s">
        <v>10</v>
      </c>
      <c r="AC5" t="s">
        <v>11</v>
      </c>
      <c r="AK5" s="3" t="s">
        <v>2306</v>
      </c>
      <c r="AL5" s="3"/>
      <c r="AM5" s="3"/>
      <c r="AN5" s="3" t="s">
        <v>2307</v>
      </c>
      <c r="AO5" s="3"/>
      <c r="AP5" s="3"/>
      <c r="AQ5" s="3" t="s">
        <v>2306</v>
      </c>
      <c r="AR5" s="3"/>
      <c r="AS5" s="3"/>
      <c r="AT5" s="3" t="s">
        <v>2307</v>
      </c>
      <c r="AU5" s="3"/>
      <c r="AV5" s="3"/>
    </row>
    <row r="6" spans="1:57" x14ac:dyDescent="0.25">
      <c r="A6" s="2" t="s">
        <v>12</v>
      </c>
      <c r="B6" s="2" t="s">
        <v>13</v>
      </c>
      <c r="C6" s="2" t="s">
        <v>14</v>
      </c>
      <c r="D6" s="2" t="s">
        <v>15</v>
      </c>
      <c r="E6" s="2" t="s">
        <v>16</v>
      </c>
      <c r="F6" s="2" t="s">
        <v>17</v>
      </c>
      <c r="G6" s="2" t="s">
        <v>18</v>
      </c>
      <c r="H6" s="2" t="s">
        <v>19</v>
      </c>
      <c r="I6" s="2" t="s">
        <v>18</v>
      </c>
      <c r="J6" s="2" t="s">
        <v>19</v>
      </c>
      <c r="K6" s="2" t="s">
        <v>18</v>
      </c>
      <c r="L6" s="2" t="s">
        <v>19</v>
      </c>
      <c r="M6" s="2" t="s">
        <v>18</v>
      </c>
      <c r="N6" s="2" t="s">
        <v>19</v>
      </c>
      <c r="O6" s="2" t="s">
        <v>18</v>
      </c>
      <c r="P6" s="2" t="s">
        <v>19</v>
      </c>
      <c r="Q6" s="2" t="s">
        <v>18</v>
      </c>
      <c r="R6" s="2" t="s">
        <v>19</v>
      </c>
      <c r="S6" s="2" t="s">
        <v>18</v>
      </c>
      <c r="T6" s="2" t="s">
        <v>19</v>
      </c>
      <c r="U6" s="2" t="s">
        <v>18</v>
      </c>
      <c r="V6" s="2" t="s">
        <v>19</v>
      </c>
      <c r="W6" s="2" t="s">
        <v>18</v>
      </c>
      <c r="X6" s="2" t="s">
        <v>19</v>
      </c>
      <c r="Y6" s="2" t="s">
        <v>18</v>
      </c>
      <c r="Z6" s="2" t="s">
        <v>19</v>
      </c>
      <c r="AA6" s="2" t="s">
        <v>18</v>
      </c>
      <c r="AB6" s="2" t="s">
        <v>19</v>
      </c>
      <c r="AC6" s="2" t="s">
        <v>18</v>
      </c>
      <c r="AD6" s="2" t="s">
        <v>19</v>
      </c>
      <c r="AE6" s="2" t="s">
        <v>20</v>
      </c>
      <c r="AF6" s="2" t="s">
        <v>21</v>
      </c>
      <c r="AG6" s="2" t="s">
        <v>22</v>
      </c>
      <c r="AH6" s="2" t="s">
        <v>23</v>
      </c>
      <c r="AI6" s="2" t="s">
        <v>24</v>
      </c>
      <c r="AJ6" s="2" t="s">
        <v>2305</v>
      </c>
      <c r="AK6" s="2" t="s">
        <v>25</v>
      </c>
      <c r="AL6" s="2" t="s">
        <v>26</v>
      </c>
      <c r="AM6" s="2" t="s">
        <v>27</v>
      </c>
      <c r="AN6" s="2" t="s">
        <v>25</v>
      </c>
      <c r="AO6" s="2" t="s">
        <v>26</v>
      </c>
      <c r="AP6" s="2" t="s">
        <v>27</v>
      </c>
      <c r="AQ6" s="2" t="s">
        <v>25</v>
      </c>
      <c r="AR6" s="2" t="s">
        <v>26</v>
      </c>
      <c r="AS6" s="2" t="s">
        <v>27</v>
      </c>
      <c r="AT6" s="2" t="s">
        <v>25</v>
      </c>
      <c r="AU6" s="2" t="s">
        <v>26</v>
      </c>
      <c r="AV6" s="2" t="s">
        <v>27</v>
      </c>
      <c r="AW6" s="2" t="s">
        <v>28</v>
      </c>
      <c r="AX6" s="2" t="s">
        <v>29</v>
      </c>
      <c r="AY6" s="2" t="s">
        <v>30</v>
      </c>
      <c r="AZ6" s="2" t="s">
        <v>31</v>
      </c>
      <c r="BA6" s="2" t="s">
        <v>32</v>
      </c>
      <c r="BB6" s="2" t="s">
        <v>33</v>
      </c>
      <c r="BC6" s="2" t="s">
        <v>34</v>
      </c>
      <c r="BD6" s="2" t="s">
        <v>35</v>
      </c>
      <c r="BE6" s="2" t="s">
        <v>36</v>
      </c>
    </row>
    <row r="7" spans="1:57" x14ac:dyDescent="0.25">
      <c r="A7" t="s">
        <v>716</v>
      </c>
      <c r="B7" t="s">
        <v>717</v>
      </c>
      <c r="C7">
        <v>1834</v>
      </c>
      <c r="D7" t="s">
        <v>718</v>
      </c>
      <c r="E7" t="s">
        <v>719</v>
      </c>
      <c r="F7">
        <v>15</v>
      </c>
      <c r="G7">
        <v>1.638009</v>
      </c>
      <c r="H7">
        <v>84.406999999999996</v>
      </c>
      <c r="I7" t="s">
        <v>37</v>
      </c>
      <c r="J7" t="s">
        <v>37</v>
      </c>
      <c r="K7" t="s">
        <v>37</v>
      </c>
      <c r="L7" t="s">
        <v>37</v>
      </c>
      <c r="M7">
        <v>1.4621420000000001</v>
      </c>
      <c r="N7">
        <v>102.199</v>
      </c>
      <c r="O7" t="s">
        <v>37</v>
      </c>
      <c r="P7" t="s">
        <v>37</v>
      </c>
      <c r="Q7" t="s">
        <v>37</v>
      </c>
      <c r="R7" t="s">
        <v>37</v>
      </c>
      <c r="S7">
        <v>3.0501930000000002</v>
      </c>
      <c r="T7">
        <v>294.572</v>
      </c>
      <c r="U7">
        <v>2.3606240000000001</v>
      </c>
      <c r="V7">
        <v>156.18</v>
      </c>
      <c r="W7">
        <v>1.057401</v>
      </c>
      <c r="X7">
        <v>102.292</v>
      </c>
      <c r="Y7" t="s">
        <v>37</v>
      </c>
      <c r="Z7" t="s">
        <v>37</v>
      </c>
      <c r="AA7">
        <v>1.025585</v>
      </c>
      <c r="AB7">
        <v>75.409000000000006</v>
      </c>
      <c r="AC7">
        <v>2.8666770000000001</v>
      </c>
      <c r="AD7">
        <v>226.06200000000001</v>
      </c>
      <c r="AE7" t="s">
        <v>39</v>
      </c>
      <c r="AF7" t="s">
        <v>38</v>
      </c>
      <c r="AG7" t="s">
        <v>38</v>
      </c>
      <c r="AH7" t="s">
        <v>38</v>
      </c>
      <c r="AI7" t="s">
        <v>39</v>
      </c>
      <c r="AJ7">
        <f t="shared" ref="AJ7:AJ70" si="0">COUNTIF(AE7:AH7,"Y")</f>
        <v>1</v>
      </c>
      <c r="AK7">
        <v>1.58849845222509</v>
      </c>
      <c r="AL7" s="1">
        <v>9.1643260440011601E-5</v>
      </c>
      <c r="AM7">
        <v>4.9796546735213099E-3</v>
      </c>
      <c r="AN7" s="1">
        <v>1.0809763865960101E-6</v>
      </c>
      <c r="AO7">
        <v>0.41652723897356803</v>
      </c>
      <c r="AP7">
        <v>0.99998973948426895</v>
      </c>
      <c r="AQ7" s="1">
        <v>-1.8452294959583501E-6</v>
      </c>
      <c r="AR7">
        <v>0.104393842795394</v>
      </c>
      <c r="AS7">
        <v>0.99998903372737502</v>
      </c>
      <c r="AT7">
        <v>3.6295371241459401E-2</v>
      </c>
      <c r="AU7">
        <v>0.26999373279426803</v>
      </c>
      <c r="AV7">
        <v>0.99999384911910105</v>
      </c>
      <c r="AW7" t="s">
        <v>40</v>
      </c>
      <c r="AX7" t="s">
        <v>40</v>
      </c>
      <c r="AY7" t="s">
        <v>39</v>
      </c>
      <c r="AZ7" t="s">
        <v>40</v>
      </c>
      <c r="BA7" t="s">
        <v>40</v>
      </c>
      <c r="BB7" t="s">
        <v>40</v>
      </c>
      <c r="BC7" t="s">
        <v>40</v>
      </c>
      <c r="BD7" t="s">
        <v>40</v>
      </c>
      <c r="BE7" t="s">
        <v>40</v>
      </c>
    </row>
    <row r="8" spans="1:57" x14ac:dyDescent="0.25">
      <c r="A8" t="s">
        <v>1633</v>
      </c>
      <c r="B8" t="s">
        <v>1634</v>
      </c>
      <c r="C8">
        <v>708</v>
      </c>
      <c r="D8" t="s">
        <v>1635</v>
      </c>
      <c r="E8" t="s">
        <v>1636</v>
      </c>
      <c r="F8">
        <v>19</v>
      </c>
      <c r="G8">
        <v>4.3826520000000002</v>
      </c>
      <c r="H8">
        <v>72</v>
      </c>
      <c r="I8">
        <v>3.1414209999999998</v>
      </c>
      <c r="J8">
        <v>117</v>
      </c>
      <c r="K8">
        <v>7.67103</v>
      </c>
      <c r="L8">
        <v>257.47500000000002</v>
      </c>
      <c r="M8">
        <v>5.89262</v>
      </c>
      <c r="N8">
        <v>136.517</v>
      </c>
      <c r="O8">
        <v>5.7197789999999999</v>
      </c>
      <c r="P8">
        <v>100.206</v>
      </c>
      <c r="Q8">
        <v>5.5656499999999998</v>
      </c>
      <c r="R8">
        <v>126.875</v>
      </c>
      <c r="S8">
        <v>19.784192000000001</v>
      </c>
      <c r="T8">
        <v>644.15599999999995</v>
      </c>
      <c r="U8">
        <v>11.056279999999999</v>
      </c>
      <c r="V8">
        <v>248.04300000000001</v>
      </c>
      <c r="W8">
        <v>9.1115239999999993</v>
      </c>
      <c r="X8">
        <v>311.50299999999999</v>
      </c>
      <c r="Y8">
        <v>13.197234</v>
      </c>
      <c r="Z8">
        <v>326</v>
      </c>
      <c r="AA8">
        <v>4.1138789999999998</v>
      </c>
      <c r="AB8">
        <v>101</v>
      </c>
      <c r="AC8">
        <v>9.4025689999999997</v>
      </c>
      <c r="AD8">
        <v>247.00899999999999</v>
      </c>
      <c r="AE8" t="s">
        <v>39</v>
      </c>
      <c r="AF8" t="s">
        <v>38</v>
      </c>
      <c r="AG8" t="s">
        <v>38</v>
      </c>
      <c r="AH8" t="s">
        <v>38</v>
      </c>
      <c r="AI8" t="s">
        <v>39</v>
      </c>
      <c r="AJ8">
        <f t="shared" si="0"/>
        <v>1</v>
      </c>
      <c r="AK8">
        <v>1.9106727258823299</v>
      </c>
      <c r="AL8" s="1">
        <v>2.3177882713904899E-5</v>
      </c>
      <c r="AM8">
        <v>1.5726320772388399E-3</v>
      </c>
      <c r="AN8" s="1">
        <v>5.2873688057811298E-7</v>
      </c>
      <c r="AO8">
        <v>0.74649986930002399</v>
      </c>
      <c r="AP8">
        <v>0.99998973948426895</v>
      </c>
      <c r="AQ8" s="1">
        <v>-8.9494133293108604E-7</v>
      </c>
      <c r="AR8">
        <v>0.37670230149308198</v>
      </c>
      <c r="AS8">
        <v>0.99998903372737502</v>
      </c>
      <c r="AT8">
        <v>4.6074428996185697E-2</v>
      </c>
      <c r="AU8">
        <v>7.0590465487216494E-2</v>
      </c>
      <c r="AV8">
        <v>0.80715367309515695</v>
      </c>
      <c r="AW8" t="s">
        <v>40</v>
      </c>
      <c r="AX8" t="s">
        <v>40</v>
      </c>
      <c r="AY8" t="s">
        <v>39</v>
      </c>
      <c r="AZ8" t="s">
        <v>40</v>
      </c>
      <c r="BA8" t="s">
        <v>40</v>
      </c>
      <c r="BB8" t="s">
        <v>40</v>
      </c>
      <c r="BC8" t="s">
        <v>40</v>
      </c>
      <c r="BD8" t="s">
        <v>40</v>
      </c>
      <c r="BE8" t="s">
        <v>40</v>
      </c>
    </row>
    <row r="9" spans="1:57" x14ac:dyDescent="0.25">
      <c r="A9" t="s">
        <v>1085</v>
      </c>
      <c r="B9" t="s">
        <v>1086</v>
      </c>
      <c r="C9">
        <v>3827</v>
      </c>
      <c r="D9" t="s">
        <v>1087</v>
      </c>
      <c r="E9" t="s">
        <v>1088</v>
      </c>
      <c r="F9">
        <v>20</v>
      </c>
      <c r="G9">
        <v>14.780324</v>
      </c>
      <c r="H9">
        <v>1680.9839999999999</v>
      </c>
      <c r="I9">
        <v>11.693256999999999</v>
      </c>
      <c r="J9">
        <v>2645</v>
      </c>
      <c r="K9">
        <v>13.255376999999999</v>
      </c>
      <c r="L9">
        <v>2866.8470000000002</v>
      </c>
      <c r="M9">
        <v>25.498628</v>
      </c>
      <c r="N9">
        <v>3899.2550000000001</v>
      </c>
      <c r="O9">
        <v>12.991806</v>
      </c>
      <c r="P9">
        <v>1558.518</v>
      </c>
      <c r="Q9">
        <v>20.613444999999999</v>
      </c>
      <c r="R9">
        <v>3231.6489999999999</v>
      </c>
      <c r="S9">
        <v>36.352856000000003</v>
      </c>
      <c r="T9">
        <v>7613.1289999999999</v>
      </c>
      <c r="U9">
        <v>28.394513</v>
      </c>
      <c r="V9">
        <v>4075.4580000000001</v>
      </c>
      <c r="W9">
        <v>9.8723700000000001</v>
      </c>
      <c r="X9">
        <v>2081.9140000000002</v>
      </c>
      <c r="Y9">
        <v>13.315082</v>
      </c>
      <c r="Z9">
        <v>1966.473</v>
      </c>
      <c r="AA9">
        <v>12.845602</v>
      </c>
      <c r="AB9">
        <v>2065.1379999999999</v>
      </c>
      <c r="AC9">
        <v>20.876225000000002</v>
      </c>
      <c r="AD9">
        <v>3563.386</v>
      </c>
      <c r="AE9" t="s">
        <v>39</v>
      </c>
      <c r="AF9" t="s">
        <v>38</v>
      </c>
      <c r="AG9" t="s">
        <v>38</v>
      </c>
      <c r="AH9" t="s">
        <v>38</v>
      </c>
      <c r="AI9" t="s">
        <v>39</v>
      </c>
      <c r="AJ9">
        <f t="shared" si="0"/>
        <v>1</v>
      </c>
      <c r="AK9">
        <v>1.12339263688258</v>
      </c>
      <c r="AL9" s="1">
        <v>1.48794257001629E-6</v>
      </c>
      <c r="AM9">
        <v>1.5758409269826001E-4</v>
      </c>
      <c r="AN9" s="1">
        <v>-4.88324156343037E-6</v>
      </c>
      <c r="AO9">
        <v>0.12999537966109001</v>
      </c>
      <c r="AP9">
        <v>0.99998973948426895</v>
      </c>
      <c r="AQ9" s="1">
        <v>-8.6518530579856893E-6</v>
      </c>
      <c r="AR9">
        <v>0.58783956145599103</v>
      </c>
      <c r="AS9">
        <v>0.99998903372737502</v>
      </c>
      <c r="AT9">
        <v>4.79065763113007E-2</v>
      </c>
      <c r="AU9">
        <v>0.32164777383813797</v>
      </c>
      <c r="AV9">
        <v>0.99999384911910105</v>
      </c>
      <c r="AW9" t="s">
        <v>39</v>
      </c>
      <c r="AX9" t="s">
        <v>39</v>
      </c>
      <c r="AY9" t="s">
        <v>39</v>
      </c>
      <c r="AZ9" t="s">
        <v>39</v>
      </c>
      <c r="BA9" t="s">
        <v>40</v>
      </c>
      <c r="BB9" t="s">
        <v>40</v>
      </c>
      <c r="BC9" t="s">
        <v>40</v>
      </c>
      <c r="BD9" t="s">
        <v>40</v>
      </c>
      <c r="BE9" t="s">
        <v>40</v>
      </c>
    </row>
    <row r="10" spans="1:57" x14ac:dyDescent="0.25">
      <c r="A10" t="s">
        <v>2054</v>
      </c>
      <c r="B10" t="s">
        <v>2055</v>
      </c>
      <c r="C10">
        <v>3491</v>
      </c>
      <c r="D10" t="s">
        <v>2056</v>
      </c>
      <c r="E10" t="s">
        <v>2057</v>
      </c>
      <c r="F10">
        <v>11</v>
      </c>
      <c r="G10" t="s">
        <v>37</v>
      </c>
      <c r="H10" t="s">
        <v>37</v>
      </c>
      <c r="I10" t="s">
        <v>37</v>
      </c>
      <c r="J10" t="s">
        <v>37</v>
      </c>
      <c r="K10" t="s">
        <v>37</v>
      </c>
      <c r="L10" t="s">
        <v>37</v>
      </c>
      <c r="M10">
        <v>1.6543289999999999</v>
      </c>
      <c r="N10">
        <v>233.649</v>
      </c>
      <c r="O10" t="s">
        <v>37</v>
      </c>
      <c r="P10" t="s">
        <v>37</v>
      </c>
      <c r="Q10">
        <v>2.0475729999999999</v>
      </c>
      <c r="R10">
        <v>293.22199999999998</v>
      </c>
      <c r="S10">
        <v>3.3711669999999998</v>
      </c>
      <c r="T10">
        <v>647.11199999999997</v>
      </c>
      <c r="U10">
        <v>3.6234679999999999</v>
      </c>
      <c r="V10">
        <v>473.55200000000002</v>
      </c>
      <c r="W10">
        <v>1.1948369999999999</v>
      </c>
      <c r="X10">
        <v>230.982</v>
      </c>
      <c r="Y10">
        <v>1.6793849999999999</v>
      </c>
      <c r="Z10">
        <v>229.381</v>
      </c>
      <c r="AA10">
        <v>1.21991</v>
      </c>
      <c r="AB10">
        <v>181.18899999999999</v>
      </c>
      <c r="AC10">
        <v>1.469646</v>
      </c>
      <c r="AD10">
        <v>232.26300000000001</v>
      </c>
      <c r="AE10" t="s">
        <v>39</v>
      </c>
      <c r="AF10" t="s">
        <v>38</v>
      </c>
      <c r="AG10" t="s">
        <v>38</v>
      </c>
      <c r="AH10" t="s">
        <v>38</v>
      </c>
      <c r="AI10" t="s">
        <v>39</v>
      </c>
      <c r="AJ10">
        <f t="shared" si="0"/>
        <v>1</v>
      </c>
      <c r="AK10">
        <v>1.76266745251127</v>
      </c>
      <c r="AL10" s="1">
        <v>1.29844634906895E-12</v>
      </c>
      <c r="AM10" s="1">
        <v>9.11037174737648E-10</v>
      </c>
      <c r="AN10" s="1">
        <v>-7.4319565880607094E-5</v>
      </c>
      <c r="AO10">
        <v>0.40889603145061099</v>
      </c>
      <c r="AP10">
        <v>0.99998973948426895</v>
      </c>
      <c r="AQ10" s="1">
        <v>2.1556922912128101E-7</v>
      </c>
      <c r="AR10">
        <v>0.87834210177892402</v>
      </c>
      <c r="AS10">
        <v>0.99998903372737502</v>
      </c>
      <c r="AT10">
        <v>6.3235135214537302E-2</v>
      </c>
      <c r="AU10">
        <v>4.2108573004097101E-2</v>
      </c>
      <c r="AV10">
        <v>0.63506941644986303</v>
      </c>
      <c r="AW10" t="s">
        <v>40</v>
      </c>
      <c r="AX10" t="s">
        <v>40</v>
      </c>
      <c r="AY10" t="s">
        <v>39</v>
      </c>
      <c r="AZ10" t="s">
        <v>39</v>
      </c>
      <c r="BA10" t="s">
        <v>39</v>
      </c>
      <c r="BB10" t="s">
        <v>40</v>
      </c>
      <c r="BC10" t="s">
        <v>40</v>
      </c>
      <c r="BD10" t="s">
        <v>40</v>
      </c>
      <c r="BE10" t="s">
        <v>40</v>
      </c>
    </row>
    <row r="11" spans="1:57" x14ac:dyDescent="0.25">
      <c r="A11" t="s">
        <v>1626</v>
      </c>
      <c r="B11" t="s">
        <v>1627</v>
      </c>
      <c r="C11">
        <v>1877</v>
      </c>
      <c r="D11" t="s">
        <v>1628</v>
      </c>
      <c r="E11" t="s">
        <v>1629</v>
      </c>
      <c r="F11">
        <v>20</v>
      </c>
      <c r="G11">
        <v>9.5820810000000005</v>
      </c>
      <c r="H11">
        <v>460.05599999999998</v>
      </c>
      <c r="I11">
        <v>9.1139939999999999</v>
      </c>
      <c r="J11">
        <v>929.59299999999996</v>
      </c>
      <c r="K11">
        <v>7.192679</v>
      </c>
      <c r="L11">
        <v>690.01</v>
      </c>
      <c r="M11">
        <v>16.071995999999999</v>
      </c>
      <c r="N11">
        <v>1113.1310000000001</v>
      </c>
      <c r="O11">
        <v>8.9270209999999999</v>
      </c>
      <c r="P11">
        <v>456.435</v>
      </c>
      <c r="Q11">
        <v>13.864938</v>
      </c>
      <c r="R11">
        <v>921.24699999999996</v>
      </c>
      <c r="S11">
        <v>22.632266999999999</v>
      </c>
      <c r="T11">
        <v>2097.3519999999999</v>
      </c>
      <c r="U11">
        <v>20.872157000000001</v>
      </c>
      <c r="V11">
        <v>1314.027</v>
      </c>
      <c r="W11">
        <v>6.5694249999999998</v>
      </c>
      <c r="X11">
        <v>648.77099999999996</v>
      </c>
      <c r="Y11">
        <v>8.8675650000000008</v>
      </c>
      <c r="Z11">
        <v>617.01499999999999</v>
      </c>
      <c r="AA11">
        <v>11.102358000000001</v>
      </c>
      <c r="AB11">
        <v>805.59299999999996</v>
      </c>
      <c r="AC11">
        <v>16.692847</v>
      </c>
      <c r="AD11">
        <v>1281.394</v>
      </c>
      <c r="AE11" t="s">
        <v>39</v>
      </c>
      <c r="AF11" t="s">
        <v>38</v>
      </c>
      <c r="AG11" t="s">
        <v>38</v>
      </c>
      <c r="AH11" t="s">
        <v>38</v>
      </c>
      <c r="AI11" t="s">
        <v>39</v>
      </c>
      <c r="AJ11">
        <f t="shared" si="0"/>
        <v>1</v>
      </c>
      <c r="AK11">
        <v>1.0670464532999899</v>
      </c>
      <c r="AL11" s="1">
        <v>5.4980594409021703E-7</v>
      </c>
      <c r="AM11" s="1">
        <v>7.3400097461106997E-5</v>
      </c>
      <c r="AN11" s="1">
        <v>2.0577883645022801E-6</v>
      </c>
      <c r="AO11">
        <v>0.44464774283766001</v>
      </c>
      <c r="AP11">
        <v>0.99998973948426895</v>
      </c>
      <c r="AQ11" s="1">
        <v>-1.35087862178235E-6</v>
      </c>
      <c r="AR11">
        <v>0.98116106047590002</v>
      </c>
      <c r="AS11">
        <v>0.99998903372737502</v>
      </c>
      <c r="AT11">
        <v>8.6729799150793596E-2</v>
      </c>
      <c r="AU11">
        <v>0.113631850743128</v>
      </c>
      <c r="AV11">
        <v>0.95253469098800603</v>
      </c>
      <c r="AW11" t="s">
        <v>40</v>
      </c>
      <c r="AX11" t="s">
        <v>40</v>
      </c>
      <c r="AY11" t="s">
        <v>39</v>
      </c>
      <c r="AZ11" t="s">
        <v>40</v>
      </c>
      <c r="BA11" t="s">
        <v>40</v>
      </c>
      <c r="BB11" t="s">
        <v>40</v>
      </c>
      <c r="BC11" t="s">
        <v>40</v>
      </c>
      <c r="BD11" t="s">
        <v>40</v>
      </c>
      <c r="BE11" t="s">
        <v>39</v>
      </c>
    </row>
    <row r="12" spans="1:57" x14ac:dyDescent="0.25">
      <c r="A12" t="s">
        <v>1206</v>
      </c>
      <c r="B12" t="s">
        <v>1207</v>
      </c>
      <c r="C12">
        <v>2799</v>
      </c>
      <c r="D12" t="s">
        <v>1208</v>
      </c>
      <c r="E12" t="s">
        <v>1209</v>
      </c>
      <c r="F12">
        <v>20</v>
      </c>
      <c r="G12">
        <v>23.528911000000001</v>
      </c>
      <c r="H12">
        <v>1911.3879999999999</v>
      </c>
      <c r="I12">
        <v>18.755703</v>
      </c>
      <c r="J12">
        <v>3027.998</v>
      </c>
      <c r="K12">
        <v>20.515314</v>
      </c>
      <c r="L12">
        <v>3141.9090000000001</v>
      </c>
      <c r="M12">
        <v>43.491928999999999</v>
      </c>
      <c r="N12">
        <v>4820.7269999999999</v>
      </c>
      <c r="O12">
        <v>22.253706000000001</v>
      </c>
      <c r="P12">
        <v>1902.923</v>
      </c>
      <c r="Q12">
        <v>31.957101999999999</v>
      </c>
      <c r="R12">
        <v>3588.643</v>
      </c>
      <c r="S12">
        <v>57.969503000000003</v>
      </c>
      <c r="T12">
        <v>8672.6380000000008</v>
      </c>
      <c r="U12">
        <v>51.024920000000002</v>
      </c>
      <c r="V12">
        <v>5197.0060000000003</v>
      </c>
      <c r="W12">
        <v>22.552802</v>
      </c>
      <c r="X12">
        <v>3402.8789999999999</v>
      </c>
      <c r="Y12">
        <v>27.278041000000002</v>
      </c>
      <c r="Z12">
        <v>2904.288</v>
      </c>
      <c r="AA12">
        <v>31.204402000000002</v>
      </c>
      <c r="AB12">
        <v>3636.364</v>
      </c>
      <c r="AC12">
        <v>48.342446000000002</v>
      </c>
      <c r="AD12">
        <v>5980.48</v>
      </c>
      <c r="AE12" t="s">
        <v>39</v>
      </c>
      <c r="AF12" t="s">
        <v>38</v>
      </c>
      <c r="AG12" t="s">
        <v>38</v>
      </c>
      <c r="AH12" t="s">
        <v>38</v>
      </c>
      <c r="AI12" t="s">
        <v>39</v>
      </c>
      <c r="AJ12">
        <f t="shared" si="0"/>
        <v>1</v>
      </c>
      <c r="AK12">
        <v>1.17567993381017</v>
      </c>
      <c r="AL12" s="1">
        <v>5.0285267623017502E-9</v>
      </c>
      <c r="AM12" s="1">
        <v>1.21957964473838E-6</v>
      </c>
      <c r="AN12" s="1">
        <v>3.73779366109716E-7</v>
      </c>
      <c r="AO12">
        <v>0.91822294792518599</v>
      </c>
      <c r="AP12">
        <v>0.99998973948426895</v>
      </c>
      <c r="AQ12" s="1">
        <v>3.80627472739514E-5</v>
      </c>
      <c r="AR12">
        <v>0.65192005145675902</v>
      </c>
      <c r="AS12">
        <v>0.99998903372737502</v>
      </c>
      <c r="AT12">
        <v>0.189269258031312</v>
      </c>
      <c r="AU12">
        <v>1.90253390449697E-2</v>
      </c>
      <c r="AV12">
        <v>0.401202603424066</v>
      </c>
      <c r="AW12" t="s">
        <v>40</v>
      </c>
      <c r="AX12" t="s">
        <v>40</v>
      </c>
      <c r="AY12" t="s">
        <v>39</v>
      </c>
      <c r="AZ12" t="s">
        <v>40</v>
      </c>
      <c r="BA12" t="s">
        <v>40</v>
      </c>
      <c r="BB12" t="s">
        <v>40</v>
      </c>
      <c r="BC12" t="s">
        <v>39</v>
      </c>
      <c r="BD12" t="s">
        <v>39</v>
      </c>
      <c r="BE12" t="s">
        <v>39</v>
      </c>
    </row>
    <row r="13" spans="1:57" x14ac:dyDescent="0.25">
      <c r="A13" t="s">
        <v>1594</v>
      </c>
      <c r="B13" t="s">
        <v>1595</v>
      </c>
      <c r="C13">
        <v>5053</v>
      </c>
      <c r="D13" t="s">
        <v>1596</v>
      </c>
      <c r="E13" t="s">
        <v>1597</v>
      </c>
      <c r="F13">
        <v>17</v>
      </c>
      <c r="G13">
        <v>9.8815790000000003</v>
      </c>
      <c r="H13">
        <v>1490.2329999999999</v>
      </c>
      <c r="I13">
        <v>8.5283809999999995</v>
      </c>
      <c r="J13">
        <v>2601.3870000000002</v>
      </c>
      <c r="K13">
        <v>8.3253799999999991</v>
      </c>
      <c r="L13">
        <v>2443.7919999999999</v>
      </c>
      <c r="M13">
        <v>17.604368999999998</v>
      </c>
      <c r="N13">
        <v>3527.241</v>
      </c>
      <c r="O13">
        <v>9.4902219999999993</v>
      </c>
      <c r="P13">
        <v>1507.6279999999999</v>
      </c>
      <c r="Q13">
        <v>18.286655</v>
      </c>
      <c r="R13">
        <v>3790.9749999999999</v>
      </c>
      <c r="S13">
        <v>39.981695999999999</v>
      </c>
      <c r="T13">
        <v>11229.183000000001</v>
      </c>
      <c r="U13">
        <v>34.848480000000002</v>
      </c>
      <c r="V13">
        <v>6758.6620000000003</v>
      </c>
      <c r="W13">
        <v>9.9545820000000003</v>
      </c>
      <c r="X13">
        <v>2793.5839999999998</v>
      </c>
      <c r="Y13">
        <v>13.576276999999999</v>
      </c>
      <c r="Z13">
        <v>2666.7469999999998</v>
      </c>
      <c r="AA13">
        <v>12.585870999999999</v>
      </c>
      <c r="AB13">
        <v>2652.2640000000001</v>
      </c>
      <c r="AC13">
        <v>24.865845</v>
      </c>
      <c r="AD13">
        <v>5559.9870000000001</v>
      </c>
      <c r="AE13" t="s">
        <v>39</v>
      </c>
      <c r="AF13" t="s">
        <v>38</v>
      </c>
      <c r="AG13" t="s">
        <v>38</v>
      </c>
      <c r="AH13" t="s">
        <v>38</v>
      </c>
      <c r="AI13" t="s">
        <v>39</v>
      </c>
      <c r="AJ13">
        <f t="shared" si="0"/>
        <v>1</v>
      </c>
      <c r="AK13">
        <v>1.8856882871501399</v>
      </c>
      <c r="AL13" s="1">
        <v>4.3281771267182799E-21</v>
      </c>
      <c r="AM13" s="1">
        <v>2.0556843731699499E-17</v>
      </c>
      <c r="AN13" s="1">
        <v>6.38178539027588E-8</v>
      </c>
      <c r="AO13">
        <v>0.66320974085691997</v>
      </c>
      <c r="AP13">
        <v>0.99998973948426895</v>
      </c>
      <c r="AQ13" s="1">
        <v>3.9215539113417897E-6</v>
      </c>
      <c r="AR13">
        <v>0.75444968629005205</v>
      </c>
      <c r="AS13">
        <v>0.99998903372737502</v>
      </c>
      <c r="AT13">
        <v>0.70593557943844198</v>
      </c>
      <c r="AU13">
        <v>3.6643981759603402E-3</v>
      </c>
      <c r="AV13">
        <v>0.14005640535930999</v>
      </c>
      <c r="AW13" t="s">
        <v>40</v>
      </c>
      <c r="AX13" t="s">
        <v>40</v>
      </c>
      <c r="AY13" t="s">
        <v>39</v>
      </c>
      <c r="AZ13" t="s">
        <v>40</v>
      </c>
      <c r="BA13" t="s">
        <v>40</v>
      </c>
      <c r="BB13" t="s">
        <v>40</v>
      </c>
      <c r="BC13" t="s">
        <v>40</v>
      </c>
      <c r="BD13" t="s">
        <v>40</v>
      </c>
      <c r="BE13" t="s">
        <v>40</v>
      </c>
    </row>
    <row r="14" spans="1:57" x14ac:dyDescent="0.25">
      <c r="A14" t="s">
        <v>2154</v>
      </c>
      <c r="B14" t="s">
        <v>2155</v>
      </c>
      <c r="C14">
        <v>2258</v>
      </c>
      <c r="D14" t="s">
        <v>2156</v>
      </c>
      <c r="E14" t="s">
        <v>2157</v>
      </c>
      <c r="F14">
        <v>6</v>
      </c>
      <c r="G14" t="s">
        <v>37</v>
      </c>
      <c r="H14" t="s">
        <v>37</v>
      </c>
      <c r="I14" t="s">
        <v>37</v>
      </c>
      <c r="J14" t="s">
        <v>37</v>
      </c>
      <c r="K14" t="s">
        <v>37</v>
      </c>
      <c r="L14" t="s">
        <v>37</v>
      </c>
      <c r="M14" t="s">
        <v>37</v>
      </c>
      <c r="N14" t="s">
        <v>37</v>
      </c>
      <c r="O14">
        <v>4.6439830000000004</v>
      </c>
      <c r="P14">
        <v>306.20100000000002</v>
      </c>
      <c r="Q14">
        <v>4.941827</v>
      </c>
      <c r="R14">
        <v>423.12799999999999</v>
      </c>
      <c r="S14">
        <v>3.7103039999999998</v>
      </c>
      <c r="T14">
        <v>444.14699999999999</v>
      </c>
      <c r="U14" t="s">
        <v>37</v>
      </c>
      <c r="V14" t="s">
        <v>37</v>
      </c>
      <c r="W14" t="s">
        <v>37</v>
      </c>
      <c r="X14" t="s">
        <v>37</v>
      </c>
      <c r="Y14" t="s">
        <v>37</v>
      </c>
      <c r="Z14" t="s">
        <v>37</v>
      </c>
      <c r="AA14" t="s">
        <v>37</v>
      </c>
      <c r="AB14" t="s">
        <v>37</v>
      </c>
      <c r="AC14" t="s">
        <v>37</v>
      </c>
      <c r="AD14" t="s">
        <v>37</v>
      </c>
      <c r="AE14" t="s">
        <v>38</v>
      </c>
      <c r="AF14" t="s">
        <v>38</v>
      </c>
      <c r="AG14" t="s">
        <v>39</v>
      </c>
      <c r="AH14" t="s">
        <v>38</v>
      </c>
      <c r="AI14" t="s">
        <v>39</v>
      </c>
      <c r="AJ14">
        <f t="shared" si="0"/>
        <v>1</v>
      </c>
      <c r="AK14">
        <v>9.1551518050454698E-3</v>
      </c>
      <c r="AL14" s="1">
        <v>1.2358294992039601E-6</v>
      </c>
      <c r="AM14">
        <v>1.3798382748435699E-4</v>
      </c>
      <c r="AN14" t="s">
        <v>37</v>
      </c>
      <c r="AO14" t="s">
        <v>37</v>
      </c>
      <c r="AP14" t="s">
        <v>37</v>
      </c>
      <c r="AQ14">
        <v>11.1952530323584</v>
      </c>
      <c r="AR14" s="1">
        <v>1.0964461433911301E-12</v>
      </c>
      <c r="AS14" s="1">
        <v>1.00523748777732E-8</v>
      </c>
      <c r="AT14" t="s">
        <v>37</v>
      </c>
      <c r="AU14" t="s">
        <v>37</v>
      </c>
      <c r="AV14" t="s">
        <v>37</v>
      </c>
      <c r="AW14" t="s">
        <v>40</v>
      </c>
      <c r="AX14" t="s">
        <v>40</v>
      </c>
      <c r="AY14" t="s">
        <v>39</v>
      </c>
      <c r="AZ14" t="s">
        <v>40</v>
      </c>
      <c r="BA14" t="s">
        <v>40</v>
      </c>
      <c r="BB14" t="s">
        <v>40</v>
      </c>
      <c r="BC14" t="s">
        <v>40</v>
      </c>
      <c r="BD14" t="s">
        <v>40</v>
      </c>
      <c r="BE14" t="s">
        <v>39</v>
      </c>
    </row>
    <row r="15" spans="1:57" x14ac:dyDescent="0.25">
      <c r="A15" t="s">
        <v>710</v>
      </c>
      <c r="B15" t="s">
        <v>711</v>
      </c>
      <c r="C15">
        <v>4360</v>
      </c>
      <c r="D15" t="s">
        <v>712</v>
      </c>
      <c r="E15" t="s">
        <v>713</v>
      </c>
      <c r="F15">
        <v>14</v>
      </c>
      <c r="G15">
        <v>15.743432</v>
      </c>
      <c r="H15">
        <v>1804.4280000000001</v>
      </c>
      <c r="I15">
        <v>18.202297999999999</v>
      </c>
      <c r="J15">
        <v>4092.9520000000002</v>
      </c>
      <c r="K15">
        <v>10.960424</v>
      </c>
      <c r="L15">
        <v>2514.9259999999999</v>
      </c>
      <c r="M15">
        <v>42.923934000000003</v>
      </c>
      <c r="N15">
        <v>6018.6480000000001</v>
      </c>
      <c r="O15">
        <v>12.9253</v>
      </c>
      <c r="P15">
        <v>1536.8720000000001</v>
      </c>
      <c r="Q15">
        <v>18.342963999999998</v>
      </c>
      <c r="R15">
        <v>2859.8890000000001</v>
      </c>
      <c r="S15">
        <v>50.027976000000002</v>
      </c>
      <c r="T15">
        <v>10312.955</v>
      </c>
      <c r="U15">
        <v>49.425536999999998</v>
      </c>
      <c r="V15">
        <v>7363.4250000000002</v>
      </c>
      <c r="W15">
        <v>13.324763000000001</v>
      </c>
      <c r="X15">
        <v>2726.8429999999998</v>
      </c>
      <c r="Y15">
        <v>14.412675</v>
      </c>
      <c r="Z15">
        <v>1939.1010000000001</v>
      </c>
      <c r="AA15">
        <v>19.796472000000001</v>
      </c>
      <c r="AB15">
        <v>2910.4520000000002</v>
      </c>
      <c r="AC15">
        <v>37.146355</v>
      </c>
      <c r="AD15">
        <v>5851.9229999999998</v>
      </c>
      <c r="AE15" t="s">
        <v>39</v>
      </c>
      <c r="AF15" t="s">
        <v>38</v>
      </c>
      <c r="AG15" t="s">
        <v>38</v>
      </c>
      <c r="AH15" t="s">
        <v>38</v>
      </c>
      <c r="AI15" t="s">
        <v>39</v>
      </c>
      <c r="AJ15">
        <f t="shared" si="0"/>
        <v>1</v>
      </c>
      <c r="AK15">
        <v>1.08512783696746</v>
      </c>
      <c r="AL15" s="1">
        <v>5.7631124563280001E-11</v>
      </c>
      <c r="AM15" s="1">
        <v>2.5058987007289898E-8</v>
      </c>
      <c r="AN15" s="1">
        <v>-1.57210071825369E-6</v>
      </c>
      <c r="AO15">
        <v>0.255836765798649</v>
      </c>
      <c r="AP15">
        <v>0.99998973948426895</v>
      </c>
      <c r="AQ15" s="1">
        <v>4.2269443262218297E-6</v>
      </c>
      <c r="AR15">
        <v>0.55380390947166502</v>
      </c>
      <c r="AS15">
        <v>0.99998903372737502</v>
      </c>
      <c r="AT15">
        <v>0.53526977935176301</v>
      </c>
      <c r="AU15">
        <v>4.8810791216985601E-3</v>
      </c>
      <c r="AV15">
        <v>0.16826828424034199</v>
      </c>
      <c r="AW15" t="s">
        <v>40</v>
      </c>
      <c r="AX15" t="s">
        <v>40</v>
      </c>
      <c r="AY15" t="s">
        <v>39</v>
      </c>
      <c r="AZ15" t="s">
        <v>40</v>
      </c>
      <c r="BA15" t="s">
        <v>40</v>
      </c>
      <c r="BB15" t="s">
        <v>40</v>
      </c>
      <c r="BC15" t="s">
        <v>40</v>
      </c>
      <c r="BD15" t="s">
        <v>40</v>
      </c>
      <c r="BE15" t="s">
        <v>39</v>
      </c>
    </row>
    <row r="16" spans="1:57" x14ac:dyDescent="0.25">
      <c r="A16" t="s">
        <v>469</v>
      </c>
      <c r="B16" t="s">
        <v>470</v>
      </c>
      <c r="C16">
        <v>1015</v>
      </c>
      <c r="D16" t="s">
        <v>471</v>
      </c>
      <c r="E16" t="s">
        <v>472</v>
      </c>
      <c r="F16">
        <v>5</v>
      </c>
      <c r="G16">
        <v>2.8882590000000001</v>
      </c>
      <c r="H16">
        <v>73.36</v>
      </c>
      <c r="I16" t="s">
        <v>37</v>
      </c>
      <c r="J16" t="s">
        <v>37</v>
      </c>
      <c r="K16">
        <v>1.493484</v>
      </c>
      <c r="L16">
        <v>73.292000000000002</v>
      </c>
      <c r="M16">
        <v>2.3470010000000001</v>
      </c>
      <c r="N16">
        <v>80.941999999999993</v>
      </c>
      <c r="O16" t="s">
        <v>37</v>
      </c>
      <c r="P16" t="s">
        <v>37</v>
      </c>
      <c r="Q16" t="s">
        <v>37</v>
      </c>
      <c r="R16" t="s">
        <v>37</v>
      </c>
      <c r="S16" t="s">
        <v>37</v>
      </c>
      <c r="T16" t="s">
        <v>37</v>
      </c>
      <c r="U16">
        <v>1.23047</v>
      </c>
      <c r="V16">
        <v>40.329000000000001</v>
      </c>
      <c r="W16" t="s">
        <v>37</v>
      </c>
      <c r="X16" t="s">
        <v>37</v>
      </c>
      <c r="Y16" t="s">
        <v>37</v>
      </c>
      <c r="Z16" t="s">
        <v>37</v>
      </c>
      <c r="AA16" t="s">
        <v>37</v>
      </c>
      <c r="AB16" t="s">
        <v>37</v>
      </c>
      <c r="AC16" t="s">
        <v>37</v>
      </c>
      <c r="AD16" t="s">
        <v>37</v>
      </c>
      <c r="AE16" t="s">
        <v>38</v>
      </c>
      <c r="AF16" t="s">
        <v>38</v>
      </c>
      <c r="AG16" t="s">
        <v>39</v>
      </c>
      <c r="AH16" t="s">
        <v>38</v>
      </c>
      <c r="AI16" t="s">
        <v>39</v>
      </c>
      <c r="AJ16">
        <f t="shared" si="0"/>
        <v>1</v>
      </c>
      <c r="AK16">
        <v>-1.42255185740597E-2</v>
      </c>
      <c r="AL16">
        <v>0.59378568283201905</v>
      </c>
      <c r="AM16">
        <v>0.99998546231174101</v>
      </c>
      <c r="AN16" s="1">
        <v>-2.6743201760244499E-6</v>
      </c>
      <c r="AO16" s="1">
        <v>1.17396243070954E-6</v>
      </c>
      <c r="AP16">
        <v>3.30015720486362E-4</v>
      </c>
      <c r="AQ16">
        <v>-8.7842883218136603</v>
      </c>
      <c r="AR16" s="1">
        <v>4.2843774090879499E-7</v>
      </c>
      <c r="AS16">
        <v>1.70243545417837E-4</v>
      </c>
      <c r="AT16">
        <v>-4.4728556826190501E-2</v>
      </c>
      <c r="AU16" s="1">
        <v>1.05229019521714E-5</v>
      </c>
      <c r="AV16">
        <v>1.60218858078671E-3</v>
      </c>
      <c r="AW16" t="s">
        <v>40</v>
      </c>
      <c r="AX16" t="s">
        <v>40</v>
      </c>
      <c r="AY16" t="s">
        <v>39</v>
      </c>
      <c r="AZ16" t="s">
        <v>40</v>
      </c>
      <c r="BA16" t="s">
        <v>40</v>
      </c>
      <c r="BB16" t="s">
        <v>40</v>
      </c>
      <c r="BC16" t="s">
        <v>40</v>
      </c>
      <c r="BD16" t="s">
        <v>40</v>
      </c>
      <c r="BE16" t="s">
        <v>40</v>
      </c>
    </row>
    <row r="17" spans="1:57" x14ac:dyDescent="0.25">
      <c r="A17" t="s">
        <v>1042</v>
      </c>
      <c r="B17" t="s">
        <v>1039</v>
      </c>
      <c r="C17">
        <v>2407</v>
      </c>
      <c r="D17" t="s">
        <v>1040</v>
      </c>
      <c r="E17" t="s">
        <v>1041</v>
      </c>
      <c r="F17">
        <v>17</v>
      </c>
      <c r="G17">
        <v>7.1093580000000003</v>
      </c>
      <c r="H17">
        <v>492.91899999999998</v>
      </c>
      <c r="I17">
        <v>8.1594580000000008</v>
      </c>
      <c r="J17">
        <v>1184.0530000000001</v>
      </c>
      <c r="K17">
        <v>6.9710159999999997</v>
      </c>
      <c r="L17">
        <v>953.06399999999996</v>
      </c>
      <c r="M17">
        <v>17.178616000000002</v>
      </c>
      <c r="N17">
        <v>1682.742</v>
      </c>
      <c r="O17">
        <v>6.1100560000000002</v>
      </c>
      <c r="P17">
        <v>450.505</v>
      </c>
      <c r="Q17">
        <v>11.618776</v>
      </c>
      <c r="R17">
        <v>1117.6420000000001</v>
      </c>
      <c r="S17">
        <v>25.554455000000001</v>
      </c>
      <c r="T17">
        <v>3384.6979999999999</v>
      </c>
      <c r="U17">
        <v>26.227153000000001</v>
      </c>
      <c r="V17">
        <v>2357.5430000000001</v>
      </c>
      <c r="W17">
        <v>8.7377350000000007</v>
      </c>
      <c r="X17">
        <v>1191.2280000000001</v>
      </c>
      <c r="Y17">
        <v>9.6947550000000007</v>
      </c>
      <c r="Z17">
        <v>948.91200000000003</v>
      </c>
      <c r="AA17">
        <v>11.149805000000001</v>
      </c>
      <c r="AB17">
        <v>1150.117</v>
      </c>
      <c r="AC17">
        <v>19.159493000000001</v>
      </c>
      <c r="AD17">
        <v>2071.7089999999998</v>
      </c>
      <c r="AE17" t="s">
        <v>39</v>
      </c>
      <c r="AF17" t="s">
        <v>38</v>
      </c>
      <c r="AG17" t="s">
        <v>38</v>
      </c>
      <c r="AH17" t="s">
        <v>38</v>
      </c>
      <c r="AI17" t="s">
        <v>39</v>
      </c>
      <c r="AJ17">
        <f t="shared" si="0"/>
        <v>1</v>
      </c>
      <c r="AK17">
        <v>1.4050395196807099</v>
      </c>
      <c r="AL17" s="1">
        <v>8.8038534295496902E-20</v>
      </c>
      <c r="AM17" s="1">
        <v>2.8609743481795602E-16</v>
      </c>
      <c r="AN17" s="1">
        <v>-7.0579397704658803E-7</v>
      </c>
      <c r="AO17">
        <v>0.80509665350986104</v>
      </c>
      <c r="AP17">
        <v>0.99998973948426895</v>
      </c>
      <c r="AQ17" s="1">
        <v>-6.8221720939006997E-7</v>
      </c>
      <c r="AR17">
        <v>0.72773015249703099</v>
      </c>
      <c r="AS17">
        <v>0.99998903372737502</v>
      </c>
      <c r="AT17">
        <v>0.12135424031983399</v>
      </c>
      <c r="AU17">
        <v>2.1427771663798698E-2</v>
      </c>
      <c r="AV17">
        <v>0.42996772258414501</v>
      </c>
      <c r="AW17" t="s">
        <v>40</v>
      </c>
      <c r="AX17" t="s">
        <v>39</v>
      </c>
      <c r="AY17" t="s">
        <v>39</v>
      </c>
      <c r="AZ17" t="s">
        <v>40</v>
      </c>
      <c r="BA17" t="s">
        <v>40</v>
      </c>
      <c r="BB17" t="s">
        <v>40</v>
      </c>
      <c r="BC17" t="s">
        <v>40</v>
      </c>
      <c r="BD17" t="s">
        <v>40</v>
      </c>
      <c r="BE17" t="s">
        <v>40</v>
      </c>
    </row>
    <row r="18" spans="1:57" x14ac:dyDescent="0.25">
      <c r="A18" t="s">
        <v>1162</v>
      </c>
      <c r="B18" t="s">
        <v>1159</v>
      </c>
      <c r="C18">
        <v>3785</v>
      </c>
      <c r="D18" t="s">
        <v>1160</v>
      </c>
      <c r="E18" t="s">
        <v>1161</v>
      </c>
      <c r="F18">
        <v>18</v>
      </c>
      <c r="G18">
        <v>4.8120810000000001</v>
      </c>
      <c r="H18">
        <v>556.178</v>
      </c>
      <c r="I18">
        <v>1.4040440000000001</v>
      </c>
      <c r="J18">
        <v>345.83199999999999</v>
      </c>
      <c r="K18">
        <v>1.271806</v>
      </c>
      <c r="L18">
        <v>291.77800000000002</v>
      </c>
      <c r="M18">
        <v>2.8418559999999999</v>
      </c>
      <c r="N18">
        <v>458.22300000000001</v>
      </c>
      <c r="O18">
        <v>1.981676</v>
      </c>
      <c r="P18">
        <v>243.643</v>
      </c>
      <c r="Q18">
        <v>3.078179</v>
      </c>
      <c r="R18">
        <v>491.214</v>
      </c>
      <c r="S18">
        <v>4.8494169999999999</v>
      </c>
      <c r="T18">
        <v>1087.684</v>
      </c>
      <c r="U18">
        <v>5.8077389999999998</v>
      </c>
      <c r="V18">
        <v>881.72</v>
      </c>
      <c r="W18">
        <v>1.258883</v>
      </c>
      <c r="X18">
        <v>283.76</v>
      </c>
      <c r="Y18">
        <v>2.1823739999999998</v>
      </c>
      <c r="Z18">
        <v>356.97</v>
      </c>
      <c r="AA18">
        <v>1.9503779999999999</v>
      </c>
      <c r="AB18">
        <v>331.339</v>
      </c>
      <c r="AC18">
        <v>4.6347550000000002</v>
      </c>
      <c r="AD18">
        <v>828.98199999999997</v>
      </c>
      <c r="AE18" t="s">
        <v>39</v>
      </c>
      <c r="AF18" t="s">
        <v>38</v>
      </c>
      <c r="AG18" t="s">
        <v>38</v>
      </c>
      <c r="AH18" t="s">
        <v>38</v>
      </c>
      <c r="AI18" t="s">
        <v>39</v>
      </c>
      <c r="AJ18">
        <f t="shared" si="0"/>
        <v>1</v>
      </c>
      <c r="AK18">
        <v>1.6736551466387899</v>
      </c>
      <c r="AL18" s="1">
        <v>2.0097085498148E-18</v>
      </c>
      <c r="AM18" s="1">
        <v>5.3951062912941398E-15</v>
      </c>
      <c r="AN18" s="1">
        <v>1.0121895938290101E-6</v>
      </c>
      <c r="AO18">
        <v>0.60372163178683602</v>
      </c>
      <c r="AP18">
        <v>0.99998973948426895</v>
      </c>
      <c r="AQ18" s="1">
        <v>-3.1545757085918001E-6</v>
      </c>
      <c r="AR18">
        <v>0.34152046188329899</v>
      </c>
      <c r="AS18">
        <v>0.99998903372737502</v>
      </c>
      <c r="AT18">
        <v>1.32337577158642E-2</v>
      </c>
      <c r="AU18">
        <v>0.74626345418234497</v>
      </c>
      <c r="AV18">
        <v>0.99999384911910105</v>
      </c>
      <c r="AW18" t="s">
        <v>40</v>
      </c>
      <c r="AX18" t="s">
        <v>40</v>
      </c>
      <c r="AY18" t="s">
        <v>39</v>
      </c>
      <c r="AZ18" t="s">
        <v>40</v>
      </c>
      <c r="BA18" t="s">
        <v>40</v>
      </c>
      <c r="BB18" t="s">
        <v>40</v>
      </c>
      <c r="BC18" t="s">
        <v>40</v>
      </c>
      <c r="BD18" t="s">
        <v>39</v>
      </c>
      <c r="BE18" t="s">
        <v>39</v>
      </c>
    </row>
    <row r="19" spans="1:57" x14ac:dyDescent="0.25">
      <c r="A19" t="s">
        <v>2292</v>
      </c>
      <c r="B19" t="s">
        <v>2293</v>
      </c>
      <c r="C19">
        <v>2715</v>
      </c>
      <c r="D19" t="s">
        <v>2294</v>
      </c>
      <c r="E19" t="s">
        <v>2295</v>
      </c>
      <c r="F19">
        <v>9</v>
      </c>
      <c r="G19" t="s">
        <v>37</v>
      </c>
      <c r="H19" t="s">
        <v>37</v>
      </c>
      <c r="I19" t="s">
        <v>37</v>
      </c>
      <c r="J19" t="s">
        <v>37</v>
      </c>
      <c r="K19" t="s">
        <v>37</v>
      </c>
      <c r="L19" t="s">
        <v>37</v>
      </c>
      <c r="M19" t="s">
        <v>37</v>
      </c>
      <c r="N19" t="s">
        <v>37</v>
      </c>
      <c r="O19" t="s">
        <v>37</v>
      </c>
      <c r="P19" t="s">
        <v>37</v>
      </c>
      <c r="Q19" t="s">
        <v>37</v>
      </c>
      <c r="R19" t="s">
        <v>37</v>
      </c>
      <c r="S19" t="s">
        <v>37</v>
      </c>
      <c r="T19" t="s">
        <v>37</v>
      </c>
      <c r="U19" t="s">
        <v>37</v>
      </c>
      <c r="V19" t="s">
        <v>37</v>
      </c>
      <c r="W19" t="s">
        <v>37</v>
      </c>
      <c r="X19" t="s">
        <v>37</v>
      </c>
      <c r="Y19" t="s">
        <v>37</v>
      </c>
      <c r="Z19" t="s">
        <v>37</v>
      </c>
      <c r="AA19">
        <v>1.21898</v>
      </c>
      <c r="AB19">
        <v>114.895</v>
      </c>
      <c r="AC19">
        <v>1.123216</v>
      </c>
      <c r="AD19">
        <v>113.34699999999999</v>
      </c>
      <c r="AE19" t="s">
        <v>38</v>
      </c>
      <c r="AF19" t="s">
        <v>39</v>
      </c>
      <c r="AG19" t="s">
        <v>38</v>
      </c>
      <c r="AH19" t="s">
        <v>38</v>
      </c>
      <c r="AI19" t="s">
        <v>39</v>
      </c>
      <c r="AJ19">
        <f t="shared" si="0"/>
        <v>1</v>
      </c>
      <c r="AK19" t="s">
        <v>37</v>
      </c>
      <c r="AL19" t="s">
        <v>37</v>
      </c>
      <c r="AM19" t="s">
        <v>37</v>
      </c>
      <c r="AN19">
        <v>9.0578823393376293</v>
      </c>
      <c r="AO19" s="1">
        <v>7.3082760820255903E-8</v>
      </c>
      <c r="AP19" s="1">
        <v>3.5007811757075701E-5</v>
      </c>
      <c r="AQ19" s="1">
        <v>-4.9222550777720198E-7</v>
      </c>
      <c r="AR19">
        <v>0.67536619355222705</v>
      </c>
      <c r="AS19">
        <v>0.99998903372737502</v>
      </c>
      <c r="AT19">
        <v>2.7033495139725098E-3</v>
      </c>
      <c r="AU19">
        <v>0.76660690772519002</v>
      </c>
      <c r="AV19">
        <v>0.99999384911910105</v>
      </c>
      <c r="AW19" t="s">
        <v>40</v>
      </c>
      <c r="AX19" t="s">
        <v>40</v>
      </c>
      <c r="AY19" t="s">
        <v>39</v>
      </c>
      <c r="AZ19" t="s">
        <v>40</v>
      </c>
      <c r="BA19" t="s">
        <v>40</v>
      </c>
      <c r="BB19" t="s">
        <v>40</v>
      </c>
      <c r="BC19" t="s">
        <v>40</v>
      </c>
      <c r="BD19" t="s">
        <v>40</v>
      </c>
      <c r="BE19" t="s">
        <v>40</v>
      </c>
    </row>
    <row r="20" spans="1:57" x14ac:dyDescent="0.25">
      <c r="A20" t="s">
        <v>425</v>
      </c>
      <c r="B20" t="s">
        <v>421</v>
      </c>
      <c r="C20">
        <v>2710</v>
      </c>
      <c r="D20" t="s">
        <v>422</v>
      </c>
      <c r="E20" t="s">
        <v>423</v>
      </c>
      <c r="F20">
        <v>20</v>
      </c>
      <c r="G20">
        <v>7.7487740000000001</v>
      </c>
      <c r="H20">
        <v>632.23400000000004</v>
      </c>
      <c r="I20">
        <v>7.7942070000000001</v>
      </c>
      <c r="J20">
        <v>1349.7439999999999</v>
      </c>
      <c r="K20">
        <v>5.7122270000000004</v>
      </c>
      <c r="L20">
        <v>918.23800000000006</v>
      </c>
      <c r="M20">
        <v>23.155079000000001</v>
      </c>
      <c r="N20">
        <v>2632.7669999999998</v>
      </c>
      <c r="O20">
        <v>6.7199220000000004</v>
      </c>
      <c r="P20">
        <v>582.90499999999997</v>
      </c>
      <c r="Q20">
        <v>11.212099</v>
      </c>
      <c r="R20">
        <v>1266.8869999999999</v>
      </c>
      <c r="S20">
        <v>30.119503999999999</v>
      </c>
      <c r="T20">
        <v>4736.8729999999996</v>
      </c>
      <c r="U20">
        <v>32.800272</v>
      </c>
      <c r="V20">
        <v>3500.46</v>
      </c>
      <c r="W20">
        <v>6.6602170000000003</v>
      </c>
      <c r="X20">
        <v>1056.087</v>
      </c>
      <c r="Y20">
        <v>10.150071000000001</v>
      </c>
      <c r="Z20">
        <v>1169.0419999999999</v>
      </c>
      <c r="AA20">
        <v>17.80058</v>
      </c>
      <c r="AB20">
        <v>2136.5540000000001</v>
      </c>
      <c r="AC20">
        <v>15.241071</v>
      </c>
      <c r="AD20">
        <v>1926.204</v>
      </c>
      <c r="AE20" t="s">
        <v>39</v>
      </c>
      <c r="AF20" t="s">
        <v>38</v>
      </c>
      <c r="AG20" t="s">
        <v>38</v>
      </c>
      <c r="AH20" t="s">
        <v>38</v>
      </c>
      <c r="AI20" t="s">
        <v>39</v>
      </c>
      <c r="AJ20">
        <f t="shared" si="0"/>
        <v>1</v>
      </c>
      <c r="AK20">
        <v>1.4224654465430899</v>
      </c>
      <c r="AL20" s="1">
        <v>3.2464690768511499E-9</v>
      </c>
      <c r="AM20" s="1">
        <v>8.6030037202187698E-7</v>
      </c>
      <c r="AN20" s="1">
        <v>-5.13994249207177E-6</v>
      </c>
      <c r="AO20">
        <v>0.52116555544450405</v>
      </c>
      <c r="AP20">
        <v>0.99998973948426895</v>
      </c>
      <c r="AQ20" s="1">
        <v>-9.3213928696048405E-8</v>
      </c>
      <c r="AR20">
        <v>0.96846567320382104</v>
      </c>
      <c r="AS20">
        <v>0.99998903372737502</v>
      </c>
      <c r="AT20">
        <v>0.68221425153184501</v>
      </c>
      <c r="AU20">
        <v>4.0435453108895103E-3</v>
      </c>
      <c r="AV20">
        <v>0.15052110531152299</v>
      </c>
      <c r="AW20" t="s">
        <v>40</v>
      </c>
      <c r="AX20" t="s">
        <v>40</v>
      </c>
      <c r="AY20" t="s">
        <v>39</v>
      </c>
      <c r="AZ20" t="s">
        <v>40</v>
      </c>
      <c r="BA20" t="s">
        <v>40</v>
      </c>
      <c r="BB20" t="s">
        <v>40</v>
      </c>
      <c r="BC20" t="s">
        <v>40</v>
      </c>
      <c r="BD20" t="s">
        <v>39</v>
      </c>
      <c r="BE20" t="s">
        <v>39</v>
      </c>
    </row>
    <row r="21" spans="1:57" x14ac:dyDescent="0.25">
      <c r="A21" t="s">
        <v>283</v>
      </c>
      <c r="B21" t="s">
        <v>277</v>
      </c>
      <c r="C21">
        <v>1694</v>
      </c>
      <c r="D21" t="s">
        <v>278</v>
      </c>
      <c r="E21" t="s">
        <v>279</v>
      </c>
      <c r="F21">
        <v>20</v>
      </c>
      <c r="G21">
        <v>19.67755</v>
      </c>
      <c r="H21">
        <v>784.26599999999996</v>
      </c>
      <c r="I21">
        <v>25.194009000000001</v>
      </c>
      <c r="J21">
        <v>1987.1089999999999</v>
      </c>
      <c r="K21">
        <v>19.372975</v>
      </c>
      <c r="L21">
        <v>1552.1289999999999</v>
      </c>
      <c r="M21">
        <v>36.330947999999999</v>
      </c>
      <c r="N21">
        <v>1801.6220000000001</v>
      </c>
      <c r="O21">
        <v>20.246894000000001</v>
      </c>
      <c r="P21">
        <v>835.99699999999996</v>
      </c>
      <c r="Q21">
        <v>32.599034000000003</v>
      </c>
      <c r="R21">
        <v>1775.2170000000001</v>
      </c>
      <c r="S21">
        <v>80.656165000000001</v>
      </c>
      <c r="T21">
        <v>5778.4989999999998</v>
      </c>
      <c r="U21">
        <v>76.191468</v>
      </c>
      <c r="V21">
        <v>3945.165</v>
      </c>
      <c r="W21">
        <v>23.969742</v>
      </c>
      <c r="X21">
        <v>1728.904</v>
      </c>
      <c r="Y21">
        <v>24.483408000000001</v>
      </c>
      <c r="Z21">
        <v>1166.0509999999999</v>
      </c>
      <c r="AA21">
        <v>25.646121999999998</v>
      </c>
      <c r="AB21">
        <v>1335.626</v>
      </c>
      <c r="AC21">
        <v>42.551338000000001</v>
      </c>
      <c r="AD21">
        <v>2366.6260000000002</v>
      </c>
      <c r="AE21" t="s">
        <v>39</v>
      </c>
      <c r="AF21" t="s">
        <v>38</v>
      </c>
      <c r="AG21" t="s">
        <v>38</v>
      </c>
      <c r="AH21" t="s">
        <v>38</v>
      </c>
      <c r="AI21" t="s">
        <v>39</v>
      </c>
      <c r="AJ21">
        <f t="shared" si="0"/>
        <v>1</v>
      </c>
      <c r="AK21">
        <v>1.58462034455978</v>
      </c>
      <c r="AL21" s="1">
        <v>2.4361261970489498E-10</v>
      </c>
      <c r="AM21" s="1">
        <v>8.7962675971105596E-8</v>
      </c>
      <c r="AN21" s="1">
        <v>-2.1132217290758102E-6</v>
      </c>
      <c r="AO21">
        <v>0.43737719390212199</v>
      </c>
      <c r="AP21">
        <v>0.99998973948426895</v>
      </c>
      <c r="AQ21" s="1">
        <v>1.0927895094515801E-8</v>
      </c>
      <c r="AR21">
        <v>0.87500744067099701</v>
      </c>
      <c r="AS21">
        <v>0.99998903372737502</v>
      </c>
      <c r="AT21">
        <v>0.115505736315621</v>
      </c>
      <c r="AU21">
        <v>2.87385757646723E-2</v>
      </c>
      <c r="AV21">
        <v>0.51358125388167997</v>
      </c>
      <c r="AW21" t="s">
        <v>40</v>
      </c>
      <c r="AX21" t="s">
        <v>40</v>
      </c>
      <c r="AY21" t="s">
        <v>39</v>
      </c>
      <c r="AZ21" t="s">
        <v>40</v>
      </c>
      <c r="BA21" t="s">
        <v>40</v>
      </c>
      <c r="BB21" t="s">
        <v>40</v>
      </c>
      <c r="BC21" t="s">
        <v>40</v>
      </c>
      <c r="BD21" t="s">
        <v>40</v>
      </c>
      <c r="BE21" t="s">
        <v>40</v>
      </c>
    </row>
    <row r="22" spans="1:57" x14ac:dyDescent="0.25">
      <c r="A22" t="s">
        <v>209</v>
      </c>
      <c r="B22" t="s">
        <v>206</v>
      </c>
      <c r="C22">
        <v>1348</v>
      </c>
      <c r="D22" t="s">
        <v>207</v>
      </c>
      <c r="E22" t="s">
        <v>208</v>
      </c>
      <c r="F22">
        <v>20</v>
      </c>
      <c r="G22">
        <v>125.62211600000001</v>
      </c>
      <c r="H22">
        <v>4486.0950000000003</v>
      </c>
      <c r="I22">
        <v>122.63879799999999</v>
      </c>
      <c r="J22">
        <v>8757.5409999999993</v>
      </c>
      <c r="K22">
        <v>90.036310999999998</v>
      </c>
      <c r="L22">
        <v>6079.2420000000002</v>
      </c>
      <c r="M22">
        <v>263.86116600000003</v>
      </c>
      <c r="N22">
        <v>12686.937</v>
      </c>
      <c r="O22">
        <v>118.794511</v>
      </c>
      <c r="P22">
        <v>4465.8019999999997</v>
      </c>
      <c r="Q22">
        <v>155.75008800000001</v>
      </c>
      <c r="R22">
        <v>7706.2290000000003</v>
      </c>
      <c r="S22">
        <v>447.20916699999998</v>
      </c>
      <c r="T22">
        <v>29545.367999999999</v>
      </c>
      <c r="U22">
        <v>284.81158699999997</v>
      </c>
      <c r="V22">
        <v>12981.651</v>
      </c>
      <c r="W22">
        <v>111.83045</v>
      </c>
      <c r="X22">
        <v>7483.8040000000001</v>
      </c>
      <c r="Y22">
        <v>130.61792399999999</v>
      </c>
      <c r="Z22">
        <v>6092.0770000000002</v>
      </c>
      <c r="AA22">
        <v>136.22261900000001</v>
      </c>
      <c r="AB22">
        <v>6884.1109999999999</v>
      </c>
      <c r="AC22">
        <v>229.79429099999999</v>
      </c>
      <c r="AD22">
        <v>12447.088</v>
      </c>
      <c r="AE22" t="s">
        <v>39</v>
      </c>
      <c r="AF22" t="s">
        <v>38</v>
      </c>
      <c r="AG22" t="s">
        <v>38</v>
      </c>
      <c r="AH22" t="s">
        <v>38</v>
      </c>
      <c r="AI22" t="s">
        <v>39</v>
      </c>
      <c r="AJ22">
        <f t="shared" si="0"/>
        <v>1</v>
      </c>
      <c r="AK22">
        <v>1.1968836522762201</v>
      </c>
      <c r="AL22" s="1">
        <v>2.72537354672925E-5</v>
      </c>
      <c r="AM22">
        <v>1.81331319255658E-3</v>
      </c>
      <c r="AN22" s="1">
        <v>-5.1737020730070102E-5</v>
      </c>
      <c r="AO22">
        <v>0.18512116226825001</v>
      </c>
      <c r="AP22">
        <v>0.99998973948426895</v>
      </c>
      <c r="AQ22" s="1">
        <v>-1.17494035520516E-6</v>
      </c>
      <c r="AR22">
        <v>0.81963683927184705</v>
      </c>
      <c r="AS22">
        <v>0.99998903372737502</v>
      </c>
      <c r="AT22">
        <v>0.70393769870674106</v>
      </c>
      <c r="AU22">
        <v>9.6557380306561797E-4</v>
      </c>
      <c r="AV22">
        <v>5.5259124496280697E-2</v>
      </c>
      <c r="AW22" t="s">
        <v>40</v>
      </c>
      <c r="AX22" t="s">
        <v>40</v>
      </c>
      <c r="AY22" t="s">
        <v>39</v>
      </c>
      <c r="AZ22" t="s">
        <v>40</v>
      </c>
      <c r="BA22" t="s">
        <v>40</v>
      </c>
      <c r="BB22" t="s">
        <v>40</v>
      </c>
      <c r="BC22" t="s">
        <v>40</v>
      </c>
      <c r="BD22" t="s">
        <v>40</v>
      </c>
      <c r="BE22" t="s">
        <v>39</v>
      </c>
    </row>
    <row r="23" spans="1:57" x14ac:dyDescent="0.25">
      <c r="A23" t="s">
        <v>185</v>
      </c>
      <c r="B23" t="s">
        <v>182</v>
      </c>
      <c r="C23">
        <v>2358</v>
      </c>
      <c r="D23" t="s">
        <v>183</v>
      </c>
      <c r="E23" t="s">
        <v>184</v>
      </c>
      <c r="F23">
        <v>20</v>
      </c>
      <c r="G23">
        <v>172.34496300000001</v>
      </c>
      <c r="H23">
        <v>11625.254999999999</v>
      </c>
      <c r="I23">
        <v>107.540639</v>
      </c>
      <c r="J23">
        <v>14347.14</v>
      </c>
      <c r="K23">
        <v>85.343781000000007</v>
      </c>
      <c r="L23">
        <v>10806.602000000001</v>
      </c>
      <c r="M23">
        <v>211.72796</v>
      </c>
      <c r="N23">
        <v>19233.903999999999</v>
      </c>
      <c r="O23">
        <v>142.725022</v>
      </c>
      <c r="P23">
        <v>10121.267</v>
      </c>
      <c r="Q23">
        <v>197.55334999999999</v>
      </c>
      <c r="R23">
        <v>18410.941999999999</v>
      </c>
      <c r="S23">
        <v>254.96257199999999</v>
      </c>
      <c r="T23">
        <v>31680.644</v>
      </c>
      <c r="U23">
        <v>268.01001200000002</v>
      </c>
      <c r="V23">
        <v>22806.491999999998</v>
      </c>
      <c r="W23">
        <v>81.335409999999996</v>
      </c>
      <c r="X23">
        <v>10134.724</v>
      </c>
      <c r="Y23">
        <v>92.885267999999996</v>
      </c>
      <c r="Z23">
        <v>8104.09</v>
      </c>
      <c r="AA23">
        <v>178.24463399999999</v>
      </c>
      <c r="AB23">
        <v>17007.740000000002</v>
      </c>
      <c r="AC23">
        <v>244.00643199999999</v>
      </c>
      <c r="AD23">
        <v>24906.826000000001</v>
      </c>
      <c r="AE23" t="s">
        <v>39</v>
      </c>
      <c r="AF23" t="s">
        <v>38</v>
      </c>
      <c r="AG23" t="s">
        <v>38</v>
      </c>
      <c r="AH23" t="s">
        <v>38</v>
      </c>
      <c r="AI23" t="s">
        <v>39</v>
      </c>
      <c r="AJ23">
        <f t="shared" si="0"/>
        <v>1</v>
      </c>
      <c r="AK23">
        <v>1.07699667232772</v>
      </c>
      <c r="AL23" s="1">
        <v>7.7204346252024001E-20</v>
      </c>
      <c r="AM23" s="1">
        <v>2.6482806416583098E-16</v>
      </c>
      <c r="AN23">
        <v>2.40775799089525E-4</v>
      </c>
      <c r="AO23">
        <v>0.86835549596940198</v>
      </c>
      <c r="AP23">
        <v>0.99998973948426895</v>
      </c>
      <c r="AQ23" s="1">
        <v>-1.50429260858106E-5</v>
      </c>
      <c r="AR23">
        <v>0.58675807303113603</v>
      </c>
      <c r="AS23">
        <v>0.99998903372737502</v>
      </c>
      <c r="AT23">
        <v>0.20436835355174099</v>
      </c>
      <c r="AU23">
        <v>1.8844259862550401E-2</v>
      </c>
      <c r="AV23">
        <v>0.39915005401263598</v>
      </c>
      <c r="AW23" t="s">
        <v>40</v>
      </c>
      <c r="AX23" t="s">
        <v>40</v>
      </c>
      <c r="AY23" t="s">
        <v>39</v>
      </c>
      <c r="AZ23" t="s">
        <v>39</v>
      </c>
      <c r="BA23" t="s">
        <v>40</v>
      </c>
      <c r="BB23" t="s">
        <v>40</v>
      </c>
      <c r="BC23" t="s">
        <v>40</v>
      </c>
      <c r="BD23" t="s">
        <v>39</v>
      </c>
      <c r="BE23" t="s">
        <v>40</v>
      </c>
    </row>
    <row r="24" spans="1:57" x14ac:dyDescent="0.25">
      <c r="A24" t="s">
        <v>850</v>
      </c>
      <c r="B24" t="s">
        <v>851</v>
      </c>
      <c r="C24">
        <v>8766</v>
      </c>
      <c r="D24" t="s">
        <v>852</v>
      </c>
      <c r="E24" t="s">
        <v>853</v>
      </c>
      <c r="F24">
        <v>18</v>
      </c>
      <c r="G24">
        <v>2.5275099999999999</v>
      </c>
      <c r="H24">
        <v>688.19399999999996</v>
      </c>
      <c r="I24">
        <v>2.3550490000000002</v>
      </c>
      <c r="J24">
        <v>1292.7360000000001</v>
      </c>
      <c r="K24">
        <v>1.3519699999999999</v>
      </c>
      <c r="L24">
        <v>704.42600000000004</v>
      </c>
      <c r="M24">
        <v>2.380414</v>
      </c>
      <c r="N24">
        <v>883.87599999999998</v>
      </c>
      <c r="O24">
        <v>4.8108639999999996</v>
      </c>
      <c r="P24">
        <v>1384.3440000000001</v>
      </c>
      <c r="Q24">
        <v>5.4512479999999996</v>
      </c>
      <c r="R24">
        <v>2049.1559999999999</v>
      </c>
      <c r="S24">
        <v>3.655907</v>
      </c>
      <c r="T24">
        <v>1857.5530000000001</v>
      </c>
      <c r="U24" t="s">
        <v>37</v>
      </c>
      <c r="V24" t="s">
        <v>37</v>
      </c>
      <c r="W24">
        <v>3.6167910000000001</v>
      </c>
      <c r="X24">
        <v>1843.3109999999999</v>
      </c>
      <c r="Y24">
        <v>2.0915439999999998</v>
      </c>
      <c r="Z24">
        <v>756.92499999999995</v>
      </c>
      <c r="AA24">
        <v>3.27461</v>
      </c>
      <c r="AB24">
        <v>1279.374</v>
      </c>
      <c r="AC24">
        <v>3.5115509999999999</v>
      </c>
      <c r="AD24">
        <v>1449.6369999999999</v>
      </c>
      <c r="AE24" t="s">
        <v>38</v>
      </c>
      <c r="AF24" t="s">
        <v>38</v>
      </c>
      <c r="AG24" t="s">
        <v>39</v>
      </c>
      <c r="AH24" t="s">
        <v>38</v>
      </c>
      <c r="AI24" t="s">
        <v>39</v>
      </c>
      <c r="AJ24">
        <f t="shared" si="0"/>
        <v>1</v>
      </c>
      <c r="AK24">
        <v>1.61724667063767E-2</v>
      </c>
      <c r="AL24">
        <v>0.81905170144998296</v>
      </c>
      <c r="AM24">
        <v>0.99998546231174101</v>
      </c>
      <c r="AN24" s="1">
        <v>3.2854362416493401E-6</v>
      </c>
      <c r="AO24">
        <v>0.96380552467946801</v>
      </c>
      <c r="AP24">
        <v>0.99998973948426895</v>
      </c>
      <c r="AQ24">
        <v>1.00975422652323</v>
      </c>
      <c r="AR24" s="1">
        <v>1.2553573289351E-8</v>
      </c>
      <c r="AS24" s="1">
        <v>1.0125685703938101E-5</v>
      </c>
      <c r="AT24">
        <v>1.08408226867611</v>
      </c>
      <c r="AU24">
        <v>9.9994818679875492E-4</v>
      </c>
      <c r="AV24">
        <v>5.69315273609865E-2</v>
      </c>
      <c r="AW24" t="s">
        <v>40</v>
      </c>
      <c r="AX24" t="s">
        <v>40</v>
      </c>
      <c r="AY24" t="s">
        <v>39</v>
      </c>
      <c r="AZ24" t="s">
        <v>40</v>
      </c>
      <c r="BA24" t="s">
        <v>40</v>
      </c>
      <c r="BB24" t="s">
        <v>40</v>
      </c>
      <c r="BC24" t="s">
        <v>40</v>
      </c>
      <c r="BD24" t="s">
        <v>40</v>
      </c>
      <c r="BE24" t="s">
        <v>40</v>
      </c>
    </row>
    <row r="25" spans="1:57" x14ac:dyDescent="0.25">
      <c r="A25" t="s">
        <v>542</v>
      </c>
      <c r="B25" t="s">
        <v>539</v>
      </c>
      <c r="C25">
        <v>5258</v>
      </c>
      <c r="D25" t="s">
        <v>540</v>
      </c>
      <c r="E25" t="s">
        <v>541</v>
      </c>
      <c r="F25">
        <v>20</v>
      </c>
      <c r="G25">
        <v>2.4312269999999998</v>
      </c>
      <c r="H25">
        <v>406.13900000000001</v>
      </c>
      <c r="I25">
        <v>1.8737440000000001</v>
      </c>
      <c r="J25">
        <v>681.7</v>
      </c>
      <c r="K25">
        <v>1.0895239999999999</v>
      </c>
      <c r="L25">
        <v>366.23500000000001</v>
      </c>
      <c r="M25">
        <v>3.631596</v>
      </c>
      <c r="N25">
        <v>844.25800000000004</v>
      </c>
      <c r="O25">
        <v>2.984264</v>
      </c>
      <c r="P25">
        <v>531.73400000000004</v>
      </c>
      <c r="Q25">
        <v>3.929243</v>
      </c>
      <c r="R25">
        <v>904.92899999999997</v>
      </c>
      <c r="S25">
        <v>4.928547</v>
      </c>
      <c r="T25">
        <v>1621.827</v>
      </c>
      <c r="U25">
        <v>4.8914770000000001</v>
      </c>
      <c r="V25">
        <v>1090.221</v>
      </c>
      <c r="W25">
        <v>1.476081</v>
      </c>
      <c r="X25">
        <v>485.70600000000002</v>
      </c>
      <c r="Y25">
        <v>1.706351</v>
      </c>
      <c r="Z25">
        <v>410.947</v>
      </c>
      <c r="AA25">
        <v>2.914005</v>
      </c>
      <c r="AB25">
        <v>715.28099999999995</v>
      </c>
      <c r="AC25">
        <v>4.554011</v>
      </c>
      <c r="AD25">
        <v>1177.6569999999999</v>
      </c>
      <c r="AE25" t="s">
        <v>39</v>
      </c>
      <c r="AF25" t="s">
        <v>38</v>
      </c>
      <c r="AG25" t="s">
        <v>38</v>
      </c>
      <c r="AH25" t="s">
        <v>38</v>
      </c>
      <c r="AI25" t="s">
        <v>39</v>
      </c>
      <c r="AJ25">
        <f t="shared" si="0"/>
        <v>1</v>
      </c>
      <c r="AK25">
        <v>1.16130606254446</v>
      </c>
      <c r="AL25" s="1">
        <v>8.0395991382580597E-10</v>
      </c>
      <c r="AM25" s="1">
        <v>2.5197817725512999E-7</v>
      </c>
      <c r="AN25" s="1">
        <v>8.1940901933369405E-8</v>
      </c>
      <c r="AO25">
        <v>0.83325137984811903</v>
      </c>
      <c r="AP25">
        <v>0.99998973948426895</v>
      </c>
      <c r="AQ25">
        <v>0.46441962800696901</v>
      </c>
      <c r="AR25">
        <v>2.7143818117015901E-3</v>
      </c>
      <c r="AS25">
        <v>0.20374372108722</v>
      </c>
      <c r="AT25">
        <v>0.55593692309933196</v>
      </c>
      <c r="AU25">
        <v>1.4527787215102999E-3</v>
      </c>
      <c r="AV25">
        <v>7.4456206601261093E-2</v>
      </c>
      <c r="AW25" t="s">
        <v>40</v>
      </c>
      <c r="AX25" t="s">
        <v>40</v>
      </c>
      <c r="AY25" t="s">
        <v>39</v>
      </c>
      <c r="AZ25" t="s">
        <v>40</v>
      </c>
      <c r="BA25" t="s">
        <v>40</v>
      </c>
      <c r="BB25" t="s">
        <v>40</v>
      </c>
      <c r="BC25" t="s">
        <v>40</v>
      </c>
      <c r="BD25" t="s">
        <v>39</v>
      </c>
      <c r="BE25" t="s">
        <v>39</v>
      </c>
    </row>
    <row r="26" spans="1:57" x14ac:dyDescent="0.25">
      <c r="A26" t="s">
        <v>524</v>
      </c>
      <c r="B26" t="s">
        <v>525</v>
      </c>
      <c r="C26">
        <v>3137</v>
      </c>
      <c r="D26" t="s">
        <v>526</v>
      </c>
      <c r="E26" t="s">
        <v>527</v>
      </c>
      <c r="F26">
        <v>19</v>
      </c>
      <c r="G26">
        <v>3.04616</v>
      </c>
      <c r="H26">
        <v>278.33300000000003</v>
      </c>
      <c r="I26">
        <v>2.441967</v>
      </c>
      <c r="J26">
        <v>462.93</v>
      </c>
      <c r="K26">
        <v>3.72559</v>
      </c>
      <c r="L26">
        <v>667.32600000000002</v>
      </c>
      <c r="M26">
        <v>17.005424999999999</v>
      </c>
      <c r="N26">
        <v>2135.7460000000001</v>
      </c>
      <c r="O26">
        <v>1.271247</v>
      </c>
      <c r="P26">
        <v>123.00700000000001</v>
      </c>
      <c r="Q26">
        <v>34.467731999999998</v>
      </c>
      <c r="R26">
        <v>4334.6970000000001</v>
      </c>
      <c r="S26">
        <v>1.3722160000000001</v>
      </c>
      <c r="T26">
        <v>238.815</v>
      </c>
      <c r="U26">
        <v>1.485811</v>
      </c>
      <c r="V26">
        <v>176.38800000000001</v>
      </c>
      <c r="W26">
        <v>3.5786669999999998</v>
      </c>
      <c r="X26">
        <v>631.827</v>
      </c>
      <c r="Y26">
        <v>1.8002940000000001</v>
      </c>
      <c r="Z26">
        <v>225.07400000000001</v>
      </c>
      <c r="AA26" t="s">
        <v>37</v>
      </c>
      <c r="AB26" t="s">
        <v>37</v>
      </c>
      <c r="AC26">
        <v>24.459060999999998</v>
      </c>
      <c r="AD26">
        <v>3426.8440000000001</v>
      </c>
      <c r="AE26" t="s">
        <v>39</v>
      </c>
      <c r="AF26" t="s">
        <v>38</v>
      </c>
      <c r="AG26" t="s">
        <v>38</v>
      </c>
      <c r="AH26" t="s">
        <v>38</v>
      </c>
      <c r="AI26" t="s">
        <v>39</v>
      </c>
      <c r="AJ26">
        <f t="shared" si="0"/>
        <v>1</v>
      </c>
      <c r="AK26">
        <v>-1.63394231269401</v>
      </c>
      <c r="AL26">
        <v>9.1755332776099195E-4</v>
      </c>
      <c r="AM26">
        <v>3.2410419147182297E-2</v>
      </c>
      <c r="AN26" s="1">
        <v>1.0545519006348599E-7</v>
      </c>
      <c r="AO26">
        <v>0.87125484645666296</v>
      </c>
      <c r="AP26">
        <v>0.99998973948426895</v>
      </c>
      <c r="AQ26" s="1">
        <v>5.7335944836880995E-7</v>
      </c>
      <c r="AR26">
        <v>0.31348653174548802</v>
      </c>
      <c r="AS26">
        <v>0.99998903372737502</v>
      </c>
      <c r="AT26">
        <v>1.2091204129236E-2</v>
      </c>
      <c r="AU26">
        <v>0.66790598217358998</v>
      </c>
      <c r="AV26">
        <v>0.99999384911910105</v>
      </c>
      <c r="AW26" t="s">
        <v>40</v>
      </c>
      <c r="AX26" t="s">
        <v>40</v>
      </c>
      <c r="AY26" t="s">
        <v>39</v>
      </c>
      <c r="AZ26" t="s">
        <v>40</v>
      </c>
      <c r="BA26" t="s">
        <v>39</v>
      </c>
      <c r="BB26" t="s">
        <v>40</v>
      </c>
      <c r="BC26" t="s">
        <v>40</v>
      </c>
      <c r="BD26" t="s">
        <v>40</v>
      </c>
      <c r="BE26" t="s">
        <v>39</v>
      </c>
    </row>
    <row r="27" spans="1:57" x14ac:dyDescent="0.25">
      <c r="A27" t="s">
        <v>1498</v>
      </c>
      <c r="B27" t="s">
        <v>1499</v>
      </c>
      <c r="C27">
        <v>1615</v>
      </c>
      <c r="D27" t="s">
        <v>1500</v>
      </c>
      <c r="E27" t="s">
        <v>1501</v>
      </c>
      <c r="F27">
        <v>7</v>
      </c>
      <c r="G27">
        <v>2.1154929999999998</v>
      </c>
      <c r="H27">
        <v>92.697000000000003</v>
      </c>
      <c r="I27">
        <v>1.2742910000000001</v>
      </c>
      <c r="J27">
        <v>110.498</v>
      </c>
      <c r="K27" t="s">
        <v>37</v>
      </c>
      <c r="L27" t="s">
        <v>37</v>
      </c>
      <c r="M27">
        <v>1.6301349999999999</v>
      </c>
      <c r="N27">
        <v>97.941999999999993</v>
      </c>
      <c r="O27" t="s">
        <v>37</v>
      </c>
      <c r="P27" t="s">
        <v>37</v>
      </c>
      <c r="Q27">
        <v>1.7385390000000001</v>
      </c>
      <c r="R27">
        <v>105.64400000000001</v>
      </c>
      <c r="S27" t="s">
        <v>37</v>
      </c>
      <c r="T27" t="s">
        <v>37</v>
      </c>
      <c r="U27">
        <v>1.39337</v>
      </c>
      <c r="V27">
        <v>76.09</v>
      </c>
      <c r="W27" t="s">
        <v>37</v>
      </c>
      <c r="X27" t="s">
        <v>37</v>
      </c>
      <c r="Y27" t="s">
        <v>37</v>
      </c>
      <c r="Z27" t="s">
        <v>37</v>
      </c>
      <c r="AA27" t="s">
        <v>37</v>
      </c>
      <c r="AB27" t="s">
        <v>37</v>
      </c>
      <c r="AC27" t="s">
        <v>37</v>
      </c>
      <c r="AD27" t="s">
        <v>37</v>
      </c>
      <c r="AE27" t="s">
        <v>38</v>
      </c>
      <c r="AF27" t="s">
        <v>39</v>
      </c>
      <c r="AG27" t="s">
        <v>38</v>
      </c>
      <c r="AH27" t="s">
        <v>38</v>
      </c>
      <c r="AI27" t="s">
        <v>39</v>
      </c>
      <c r="AJ27">
        <f t="shared" si="0"/>
        <v>1</v>
      </c>
      <c r="AK27">
        <v>-2.8036790984444799E-2</v>
      </c>
      <c r="AL27">
        <v>0.71442904099336402</v>
      </c>
      <c r="AM27">
        <v>0.99998546231174101</v>
      </c>
      <c r="AN27">
        <v>-9.5987196690516807</v>
      </c>
      <c r="AO27" s="1">
        <v>2.36544539869117E-8</v>
      </c>
      <c r="AP27" s="1">
        <v>1.4452630014023599E-5</v>
      </c>
      <c r="AQ27" s="1">
        <v>-3.6528017036247402E-7</v>
      </c>
      <c r="AR27">
        <v>0.56950333901621597</v>
      </c>
      <c r="AS27">
        <v>0.99998903372737502</v>
      </c>
      <c r="AT27">
        <v>-5.3404755366331297E-2</v>
      </c>
      <c r="AU27" s="1">
        <v>3.5224899456231702E-6</v>
      </c>
      <c r="AV27">
        <v>6.2988923790877104E-4</v>
      </c>
      <c r="AW27" t="s">
        <v>40</v>
      </c>
      <c r="AX27" t="s">
        <v>40</v>
      </c>
      <c r="AY27" t="s">
        <v>39</v>
      </c>
      <c r="AZ27" t="s">
        <v>40</v>
      </c>
      <c r="BA27" t="s">
        <v>40</v>
      </c>
      <c r="BB27" t="s">
        <v>40</v>
      </c>
      <c r="BC27" t="s">
        <v>40</v>
      </c>
      <c r="BD27" t="s">
        <v>40</v>
      </c>
      <c r="BE27" t="s">
        <v>40</v>
      </c>
    </row>
    <row r="28" spans="1:57" x14ac:dyDescent="0.25">
      <c r="A28" t="s">
        <v>1167</v>
      </c>
      <c r="B28" t="s">
        <v>1168</v>
      </c>
      <c r="C28">
        <v>3826</v>
      </c>
      <c r="D28" t="s">
        <v>1169</v>
      </c>
      <c r="E28" t="s">
        <v>1170</v>
      </c>
      <c r="F28">
        <v>11</v>
      </c>
      <c r="G28">
        <v>1.1457839999999999</v>
      </c>
      <c r="H28">
        <v>129.96100000000001</v>
      </c>
      <c r="I28" t="s">
        <v>37</v>
      </c>
      <c r="J28" t="s">
        <v>37</v>
      </c>
      <c r="K28" t="s">
        <v>37</v>
      </c>
      <c r="L28" t="s">
        <v>37</v>
      </c>
      <c r="M28">
        <v>1.3049170000000001</v>
      </c>
      <c r="N28">
        <v>197.07300000000001</v>
      </c>
      <c r="O28">
        <v>2.3739240000000001</v>
      </c>
      <c r="P28">
        <v>282.28899999999999</v>
      </c>
      <c r="Q28">
        <v>2.0778729999999999</v>
      </c>
      <c r="R28">
        <v>324.012</v>
      </c>
      <c r="S28" t="s">
        <v>37</v>
      </c>
      <c r="T28" t="s">
        <v>37</v>
      </c>
      <c r="U28" t="s">
        <v>37</v>
      </c>
      <c r="V28" t="s">
        <v>37</v>
      </c>
      <c r="W28">
        <v>1.6190720000000001</v>
      </c>
      <c r="X28">
        <v>336.76600000000002</v>
      </c>
      <c r="Y28">
        <v>1.778065</v>
      </c>
      <c r="Z28">
        <v>259.73099999999999</v>
      </c>
      <c r="AA28">
        <v>1.649006</v>
      </c>
      <c r="AB28">
        <v>261.47800000000001</v>
      </c>
      <c r="AC28">
        <v>1.828173</v>
      </c>
      <c r="AD28">
        <v>310.66500000000002</v>
      </c>
      <c r="AE28" t="s">
        <v>38</v>
      </c>
      <c r="AF28" t="s">
        <v>38</v>
      </c>
      <c r="AG28" t="s">
        <v>38</v>
      </c>
      <c r="AH28" t="s">
        <v>39</v>
      </c>
      <c r="AI28" t="s">
        <v>39</v>
      </c>
      <c r="AJ28">
        <f t="shared" si="0"/>
        <v>1</v>
      </c>
      <c r="AK28">
        <v>-5.12485726137046E-2</v>
      </c>
      <c r="AL28">
        <v>0.45271629432791699</v>
      </c>
      <c r="AM28">
        <v>0.99998546231174101</v>
      </c>
      <c r="AN28" s="1">
        <v>6.2346384439575896E-6</v>
      </c>
      <c r="AO28">
        <v>8.3949559799233894E-2</v>
      </c>
      <c r="AP28">
        <v>0.99998973948426895</v>
      </c>
      <c r="AQ28">
        <v>0.902861485905876</v>
      </c>
      <c r="AR28">
        <v>1.06076523166416E-3</v>
      </c>
      <c r="AS28">
        <v>9.9092766044411904E-2</v>
      </c>
      <c r="AT28">
        <v>1.8357337640464499</v>
      </c>
      <c r="AU28" s="1">
        <v>7.6557766230586602E-10</v>
      </c>
      <c r="AV28" s="1">
        <v>5.1699909875316496E-7</v>
      </c>
      <c r="AW28" t="s">
        <v>40</v>
      </c>
      <c r="AX28" t="s">
        <v>39</v>
      </c>
      <c r="AY28" t="s">
        <v>39</v>
      </c>
      <c r="AZ28" t="s">
        <v>39</v>
      </c>
      <c r="BA28" t="s">
        <v>39</v>
      </c>
      <c r="BB28" t="s">
        <v>39</v>
      </c>
      <c r="BC28" t="s">
        <v>40</v>
      </c>
      <c r="BD28" t="s">
        <v>40</v>
      </c>
      <c r="BE28" t="s">
        <v>40</v>
      </c>
    </row>
    <row r="29" spans="1:57" x14ac:dyDescent="0.25">
      <c r="A29" t="s">
        <v>1518</v>
      </c>
      <c r="B29" t="s">
        <v>1519</v>
      </c>
      <c r="C29">
        <v>5391</v>
      </c>
      <c r="D29" t="s">
        <v>1520</v>
      </c>
      <c r="E29" t="s">
        <v>1521</v>
      </c>
      <c r="F29">
        <v>20</v>
      </c>
      <c r="G29">
        <v>1.466761</v>
      </c>
      <c r="H29">
        <v>236.65100000000001</v>
      </c>
      <c r="I29">
        <v>2.9333390000000001</v>
      </c>
      <c r="J29">
        <v>932.87400000000002</v>
      </c>
      <c r="K29">
        <v>1.2642910000000001</v>
      </c>
      <c r="L29">
        <v>389.29599999999999</v>
      </c>
      <c r="M29">
        <v>5.3341690000000002</v>
      </c>
      <c r="N29">
        <v>1122.8520000000001</v>
      </c>
      <c r="O29">
        <v>1.1786220000000001</v>
      </c>
      <c r="P29">
        <v>200.166</v>
      </c>
      <c r="Q29">
        <v>2.2760379999999998</v>
      </c>
      <c r="R29">
        <v>503.63099999999997</v>
      </c>
      <c r="S29">
        <v>6.7495380000000003</v>
      </c>
      <c r="T29">
        <v>1994.0139999999999</v>
      </c>
      <c r="U29">
        <v>7.1194040000000003</v>
      </c>
      <c r="V29">
        <v>1460.0830000000001</v>
      </c>
      <c r="W29">
        <v>2.660873</v>
      </c>
      <c r="X29">
        <v>786.62699999999995</v>
      </c>
      <c r="Y29">
        <v>2.1793269999999998</v>
      </c>
      <c r="Z29">
        <v>442.57900000000001</v>
      </c>
      <c r="AA29">
        <v>5.6287599999999998</v>
      </c>
      <c r="AB29">
        <v>1243.5050000000001</v>
      </c>
      <c r="AC29">
        <v>6.654223</v>
      </c>
      <c r="AD29">
        <v>1572.7249999999999</v>
      </c>
      <c r="AE29" t="s">
        <v>39</v>
      </c>
      <c r="AF29" t="s">
        <v>38</v>
      </c>
      <c r="AG29" t="s">
        <v>38</v>
      </c>
      <c r="AH29" t="s">
        <v>38</v>
      </c>
      <c r="AI29" t="s">
        <v>39</v>
      </c>
      <c r="AJ29">
        <f t="shared" si="0"/>
        <v>1</v>
      </c>
      <c r="AK29">
        <v>1.0591394148548701</v>
      </c>
      <c r="AL29" s="1">
        <v>1.1055011135588599E-9</v>
      </c>
      <c r="AM29" s="1">
        <v>3.3624660470728201E-7</v>
      </c>
      <c r="AN29" s="1">
        <v>3.8010594024448098E-6</v>
      </c>
      <c r="AO29">
        <v>0.414907490184802</v>
      </c>
      <c r="AP29">
        <v>0.99998973948426895</v>
      </c>
      <c r="AQ29" s="1">
        <v>-5.6475758024890195E-7</v>
      </c>
      <c r="AR29">
        <v>0.79759966586093001</v>
      </c>
      <c r="AS29">
        <v>0.99998903372737502</v>
      </c>
      <c r="AT29">
        <v>1.1462566024899301</v>
      </c>
      <c r="AU29">
        <v>1.2771564403868099E-3</v>
      </c>
      <c r="AV29">
        <v>6.7629203721995698E-2</v>
      </c>
      <c r="AW29" t="s">
        <v>40</v>
      </c>
      <c r="AX29" t="s">
        <v>39</v>
      </c>
      <c r="AY29" t="s">
        <v>39</v>
      </c>
      <c r="AZ29" t="s">
        <v>40</v>
      </c>
      <c r="BA29" t="s">
        <v>40</v>
      </c>
      <c r="BB29" t="s">
        <v>40</v>
      </c>
      <c r="BC29" t="s">
        <v>39</v>
      </c>
      <c r="BD29" t="s">
        <v>40</v>
      </c>
      <c r="BE29" t="s">
        <v>39</v>
      </c>
    </row>
    <row r="30" spans="1:57" x14ac:dyDescent="0.25">
      <c r="A30" t="s">
        <v>619</v>
      </c>
      <c r="B30" t="s">
        <v>616</v>
      </c>
      <c r="C30">
        <v>3252</v>
      </c>
      <c r="D30" t="s">
        <v>617</v>
      </c>
      <c r="E30" t="s">
        <v>618</v>
      </c>
      <c r="F30">
        <v>19</v>
      </c>
      <c r="G30">
        <v>9.877936</v>
      </c>
      <c r="H30">
        <v>946.81299999999999</v>
      </c>
      <c r="I30">
        <v>13.0503</v>
      </c>
      <c r="J30">
        <v>2490.0500000000002</v>
      </c>
      <c r="K30">
        <v>8.6347810000000003</v>
      </c>
      <c r="L30">
        <v>1555.116</v>
      </c>
      <c r="M30">
        <v>27.369762999999999</v>
      </c>
      <c r="N30">
        <v>3600.2089999999998</v>
      </c>
      <c r="O30">
        <v>9.8743119999999998</v>
      </c>
      <c r="P30">
        <v>997.12900000000002</v>
      </c>
      <c r="Q30">
        <v>20.918416000000001</v>
      </c>
      <c r="R30">
        <v>2774.6179999999999</v>
      </c>
      <c r="S30">
        <v>32.530825999999998</v>
      </c>
      <c r="T30">
        <v>5749.701</v>
      </c>
      <c r="U30">
        <v>32.373561000000002</v>
      </c>
      <c r="V30">
        <v>3882.7719999999999</v>
      </c>
      <c r="W30">
        <v>9.9324510000000004</v>
      </c>
      <c r="X30">
        <v>1771.0840000000001</v>
      </c>
      <c r="Y30">
        <v>13.343791</v>
      </c>
      <c r="Z30">
        <v>1687.713</v>
      </c>
      <c r="AA30">
        <v>10.909757000000001</v>
      </c>
      <c r="AB30">
        <v>1509.5809999999999</v>
      </c>
      <c r="AC30">
        <v>21.628416000000001</v>
      </c>
      <c r="AD30">
        <v>3173.4560000000001</v>
      </c>
      <c r="AE30" t="s">
        <v>39</v>
      </c>
      <c r="AF30" t="s">
        <v>38</v>
      </c>
      <c r="AG30" t="s">
        <v>38</v>
      </c>
      <c r="AH30" t="s">
        <v>38</v>
      </c>
      <c r="AI30" t="s">
        <v>39</v>
      </c>
      <c r="AJ30">
        <f t="shared" si="0"/>
        <v>1</v>
      </c>
      <c r="AK30">
        <v>1.0496600859696801</v>
      </c>
      <c r="AL30" s="1">
        <v>2.3473832770113699E-12</v>
      </c>
      <c r="AM30" s="1">
        <v>1.5418812027211701E-9</v>
      </c>
      <c r="AN30" s="1">
        <v>-2.4418282436132499E-6</v>
      </c>
      <c r="AO30">
        <v>9.4960887567897501E-2</v>
      </c>
      <c r="AP30">
        <v>0.99998973948426895</v>
      </c>
      <c r="AQ30" s="1">
        <v>1.11928709072081E-6</v>
      </c>
      <c r="AR30">
        <v>0.60859923488006396</v>
      </c>
      <c r="AS30">
        <v>0.99998903372737502</v>
      </c>
      <c r="AT30">
        <v>0.30865432115138502</v>
      </c>
      <c r="AU30">
        <v>9.9849169339080307E-3</v>
      </c>
      <c r="AV30">
        <v>0.26794961052980598</v>
      </c>
      <c r="AW30" t="s">
        <v>40</v>
      </c>
      <c r="AX30" t="s">
        <v>40</v>
      </c>
      <c r="AY30" t="s">
        <v>39</v>
      </c>
      <c r="AZ30" t="s">
        <v>39</v>
      </c>
      <c r="BA30" t="s">
        <v>40</v>
      </c>
      <c r="BB30" t="s">
        <v>40</v>
      </c>
      <c r="BC30" t="s">
        <v>40</v>
      </c>
      <c r="BD30" t="s">
        <v>40</v>
      </c>
      <c r="BE30" t="s">
        <v>40</v>
      </c>
    </row>
    <row r="31" spans="1:57" x14ac:dyDescent="0.25">
      <c r="A31" t="s">
        <v>2206</v>
      </c>
      <c r="B31" t="s">
        <v>1381</v>
      </c>
      <c r="C31">
        <v>2704</v>
      </c>
      <c r="D31" t="s">
        <v>1382</v>
      </c>
      <c r="E31" t="s">
        <v>1383</v>
      </c>
      <c r="F31">
        <v>3</v>
      </c>
      <c r="G31" t="s">
        <v>37</v>
      </c>
      <c r="H31" t="s">
        <v>37</v>
      </c>
      <c r="I31" t="s">
        <v>37</v>
      </c>
      <c r="J31" t="s">
        <v>37</v>
      </c>
      <c r="K31" t="s">
        <v>37</v>
      </c>
      <c r="L31" t="s">
        <v>37</v>
      </c>
      <c r="M31" t="s">
        <v>37</v>
      </c>
      <c r="N31" t="s">
        <v>37</v>
      </c>
      <c r="O31" t="s">
        <v>37</v>
      </c>
      <c r="P31" t="s">
        <v>37</v>
      </c>
      <c r="Q31">
        <v>1.3683050000000001</v>
      </c>
      <c r="R31">
        <v>147.74799999999999</v>
      </c>
      <c r="S31" t="s">
        <v>37</v>
      </c>
      <c r="T31" t="s">
        <v>37</v>
      </c>
      <c r="U31" t="s">
        <v>37</v>
      </c>
      <c r="V31" t="s">
        <v>37</v>
      </c>
      <c r="W31" t="s">
        <v>37</v>
      </c>
      <c r="X31" t="s">
        <v>37</v>
      </c>
      <c r="Y31" t="s">
        <v>37</v>
      </c>
      <c r="Z31" t="s">
        <v>37</v>
      </c>
      <c r="AA31">
        <v>1.152892</v>
      </c>
      <c r="AB31">
        <v>128.11699999999999</v>
      </c>
      <c r="AC31">
        <v>1.5389349999999999</v>
      </c>
      <c r="AD31">
        <v>182.49199999999999</v>
      </c>
      <c r="AE31" t="s">
        <v>38</v>
      </c>
      <c r="AF31" t="s">
        <v>39</v>
      </c>
      <c r="AG31" t="s">
        <v>38</v>
      </c>
      <c r="AH31" t="s">
        <v>38</v>
      </c>
      <c r="AI31" t="s">
        <v>39</v>
      </c>
      <c r="AJ31">
        <f t="shared" si="0"/>
        <v>1</v>
      </c>
      <c r="AK31" t="s">
        <v>37</v>
      </c>
      <c r="AL31" t="s">
        <v>37</v>
      </c>
      <c r="AM31" t="s">
        <v>37</v>
      </c>
      <c r="AN31">
        <v>9.5717529067779594</v>
      </c>
      <c r="AO31" s="1">
        <v>8.9089848921886596E-9</v>
      </c>
      <c r="AP31" s="1">
        <v>6.5054059559704898E-6</v>
      </c>
      <c r="AQ31" s="1">
        <v>3.9116242922388898E-8</v>
      </c>
      <c r="AR31">
        <v>0.91081276515449805</v>
      </c>
      <c r="AS31">
        <v>0.99998903372737502</v>
      </c>
      <c r="AT31">
        <v>-3.45771713315465E-3</v>
      </c>
      <c r="AU31">
        <v>9.4918772929393103E-2</v>
      </c>
      <c r="AV31">
        <v>0.90320986945862602</v>
      </c>
      <c r="AW31" t="s">
        <v>40</v>
      </c>
      <c r="AX31" t="s">
        <v>40</v>
      </c>
      <c r="AY31" t="s">
        <v>39</v>
      </c>
      <c r="AZ31" t="s">
        <v>40</v>
      </c>
      <c r="BA31" t="s">
        <v>40</v>
      </c>
      <c r="BB31" t="s">
        <v>40</v>
      </c>
      <c r="BC31" t="s">
        <v>40</v>
      </c>
      <c r="BD31" t="s">
        <v>40</v>
      </c>
      <c r="BE31" t="s">
        <v>40</v>
      </c>
    </row>
    <row r="32" spans="1:57" x14ac:dyDescent="0.25">
      <c r="A32" t="s">
        <v>1660</v>
      </c>
      <c r="B32" t="s">
        <v>1661</v>
      </c>
      <c r="C32">
        <v>2294</v>
      </c>
      <c r="D32" t="s">
        <v>1662</v>
      </c>
      <c r="E32" t="s">
        <v>1663</v>
      </c>
      <c r="F32">
        <v>20</v>
      </c>
      <c r="G32">
        <v>28.377679000000001</v>
      </c>
      <c r="H32">
        <v>1837.385</v>
      </c>
      <c r="I32">
        <v>28.022228999999999</v>
      </c>
      <c r="J32">
        <v>3849.203</v>
      </c>
      <c r="K32">
        <v>24.027173000000001</v>
      </c>
      <c r="L32">
        <v>3093.636</v>
      </c>
      <c r="M32">
        <v>63.599181000000002</v>
      </c>
      <c r="N32">
        <v>5846.5749999999998</v>
      </c>
      <c r="O32">
        <v>25.896428</v>
      </c>
      <c r="P32">
        <v>1784.8430000000001</v>
      </c>
      <c r="Q32">
        <v>46.071423000000003</v>
      </c>
      <c r="R32">
        <v>4131.6239999999998</v>
      </c>
      <c r="S32">
        <v>71.783939000000004</v>
      </c>
      <c r="T32">
        <v>8986.8919999999998</v>
      </c>
      <c r="U32">
        <v>71.661511000000004</v>
      </c>
      <c r="V32">
        <v>6067.5230000000001</v>
      </c>
      <c r="W32">
        <v>32.918745999999999</v>
      </c>
      <c r="X32">
        <v>4227.6930000000002</v>
      </c>
      <c r="Y32">
        <v>33.482807000000001</v>
      </c>
      <c r="Z32">
        <v>3085.8780000000002</v>
      </c>
      <c r="AA32">
        <v>42.514350999999998</v>
      </c>
      <c r="AB32">
        <v>4105.5680000000002</v>
      </c>
      <c r="AC32">
        <v>68.454250999999999</v>
      </c>
      <c r="AD32">
        <v>6932.8239999999996</v>
      </c>
      <c r="AE32" t="s">
        <v>39</v>
      </c>
      <c r="AF32" t="s">
        <v>38</v>
      </c>
      <c r="AG32" t="s">
        <v>38</v>
      </c>
      <c r="AH32" t="s">
        <v>38</v>
      </c>
      <c r="AI32" t="s">
        <v>39</v>
      </c>
      <c r="AJ32">
        <f t="shared" si="0"/>
        <v>1</v>
      </c>
      <c r="AK32">
        <v>1.0284910503284299</v>
      </c>
      <c r="AL32" s="1">
        <v>2.7867021417275899E-11</v>
      </c>
      <c r="AM32" s="1">
        <v>1.29532013281718E-8</v>
      </c>
      <c r="AN32" s="1">
        <v>-2.2660890632482501E-5</v>
      </c>
      <c r="AO32">
        <v>0.86657337255246103</v>
      </c>
      <c r="AP32">
        <v>0.99998973948426895</v>
      </c>
      <c r="AQ32" s="1">
        <v>-7.8537621465532802E-8</v>
      </c>
      <c r="AR32">
        <v>0.97133876597630298</v>
      </c>
      <c r="AS32">
        <v>0.99998903372737502</v>
      </c>
      <c r="AT32">
        <v>0.694697950093494</v>
      </c>
      <c r="AU32">
        <v>3.7914395281357198E-3</v>
      </c>
      <c r="AV32">
        <v>0.14384165258064699</v>
      </c>
      <c r="AW32" t="s">
        <v>40</v>
      </c>
      <c r="AX32" t="s">
        <v>40</v>
      </c>
      <c r="AY32" t="s">
        <v>39</v>
      </c>
      <c r="AZ32" t="s">
        <v>40</v>
      </c>
      <c r="BA32" t="s">
        <v>40</v>
      </c>
      <c r="BB32" t="s">
        <v>40</v>
      </c>
      <c r="BC32" t="s">
        <v>39</v>
      </c>
      <c r="BD32" t="s">
        <v>40</v>
      </c>
      <c r="BE32" t="s">
        <v>40</v>
      </c>
    </row>
    <row r="33" spans="1:57" x14ac:dyDescent="0.25">
      <c r="A33" t="s">
        <v>1764</v>
      </c>
      <c r="B33" t="s">
        <v>1761</v>
      </c>
      <c r="C33">
        <v>1378</v>
      </c>
      <c r="D33" t="s">
        <v>1762</v>
      </c>
      <c r="E33" t="s">
        <v>1763</v>
      </c>
      <c r="F33">
        <v>20</v>
      </c>
      <c r="G33">
        <v>18.752867999999999</v>
      </c>
      <c r="H33">
        <v>724.428</v>
      </c>
      <c r="I33">
        <v>17.549448000000002</v>
      </c>
      <c r="J33">
        <v>1487.9939999999999</v>
      </c>
      <c r="K33">
        <v>20.482071000000001</v>
      </c>
      <c r="L33">
        <v>1595.671</v>
      </c>
      <c r="M33">
        <v>46.773085000000002</v>
      </c>
      <c r="N33">
        <v>2547.8009999999999</v>
      </c>
      <c r="O33">
        <v>19.644755</v>
      </c>
      <c r="P33">
        <v>809.99400000000003</v>
      </c>
      <c r="Q33">
        <v>26.944379999999999</v>
      </c>
      <c r="R33">
        <v>1445.9659999999999</v>
      </c>
      <c r="S33">
        <v>52.949584999999999</v>
      </c>
      <c r="T33">
        <v>4013.279</v>
      </c>
      <c r="U33">
        <v>48.425406000000002</v>
      </c>
      <c r="V33">
        <v>2500.2919999999999</v>
      </c>
      <c r="W33">
        <v>21.704160999999999</v>
      </c>
      <c r="X33">
        <v>1679.787</v>
      </c>
      <c r="Y33">
        <v>24.785025999999998</v>
      </c>
      <c r="Z33">
        <v>1401.9649999999999</v>
      </c>
      <c r="AA33">
        <v>34.784090999999997</v>
      </c>
      <c r="AB33">
        <v>2004.4190000000001</v>
      </c>
      <c r="AC33">
        <v>51.341681999999999</v>
      </c>
      <c r="AD33">
        <v>3107.8440000000001</v>
      </c>
      <c r="AE33" t="s">
        <v>39</v>
      </c>
      <c r="AF33" t="s">
        <v>38</v>
      </c>
      <c r="AG33" t="s">
        <v>38</v>
      </c>
      <c r="AH33" t="s">
        <v>38</v>
      </c>
      <c r="AI33" t="s">
        <v>39</v>
      </c>
      <c r="AJ33">
        <f t="shared" si="0"/>
        <v>1</v>
      </c>
      <c r="AK33">
        <v>1.0185388969687199</v>
      </c>
      <c r="AL33" s="1">
        <v>5.3721771920873997E-6</v>
      </c>
      <c r="AM33">
        <v>4.6197730995577201E-4</v>
      </c>
      <c r="AN33" s="1">
        <v>1.36226660275132E-6</v>
      </c>
      <c r="AO33">
        <v>0.675360282342234</v>
      </c>
      <c r="AP33">
        <v>0.99998973948426895</v>
      </c>
      <c r="AQ33" s="1">
        <v>-1.23115786405239E-6</v>
      </c>
      <c r="AR33">
        <v>0.56057919537246803</v>
      </c>
      <c r="AS33">
        <v>0.99998903372737502</v>
      </c>
      <c r="AT33">
        <v>8.0328233645745706E-2</v>
      </c>
      <c r="AU33">
        <v>6.8733168899096503E-2</v>
      </c>
      <c r="AV33">
        <v>0.79772149961824801</v>
      </c>
      <c r="AW33" t="s">
        <v>40</v>
      </c>
      <c r="AX33" t="s">
        <v>39</v>
      </c>
      <c r="AY33" t="s">
        <v>39</v>
      </c>
      <c r="AZ33" t="s">
        <v>40</v>
      </c>
      <c r="BA33" t="s">
        <v>40</v>
      </c>
      <c r="BB33" t="s">
        <v>40</v>
      </c>
      <c r="BC33" t="s">
        <v>40</v>
      </c>
      <c r="BD33" t="s">
        <v>39</v>
      </c>
      <c r="BE33" t="s">
        <v>40</v>
      </c>
    </row>
    <row r="34" spans="1:57" x14ac:dyDescent="0.25">
      <c r="A34" t="s">
        <v>721</v>
      </c>
      <c r="B34" t="s">
        <v>722</v>
      </c>
      <c r="C34">
        <v>4195</v>
      </c>
      <c r="D34" t="s">
        <v>723</v>
      </c>
      <c r="E34" t="s">
        <v>724</v>
      </c>
      <c r="F34">
        <v>18</v>
      </c>
      <c r="G34">
        <v>1.432226</v>
      </c>
      <c r="H34">
        <v>181.44499999999999</v>
      </c>
      <c r="I34">
        <v>1.1665319999999999</v>
      </c>
      <c r="J34">
        <v>307.46899999999999</v>
      </c>
      <c r="K34">
        <v>1.119596</v>
      </c>
      <c r="L34">
        <v>278.37</v>
      </c>
      <c r="M34">
        <v>3.8552960000000001</v>
      </c>
      <c r="N34">
        <v>674.97799999999995</v>
      </c>
      <c r="O34">
        <v>1.2624379999999999</v>
      </c>
      <c r="P34">
        <v>169.714</v>
      </c>
      <c r="Q34">
        <v>2.5861489999999998</v>
      </c>
      <c r="R34">
        <v>451.93599999999998</v>
      </c>
      <c r="S34">
        <v>5.4752200000000002</v>
      </c>
      <c r="T34">
        <v>1321.5730000000001</v>
      </c>
      <c r="U34">
        <v>4.413252</v>
      </c>
      <c r="V34">
        <v>725.80600000000004</v>
      </c>
      <c r="W34">
        <v>1.4093180000000001</v>
      </c>
      <c r="X34">
        <v>345.24599999999998</v>
      </c>
      <c r="Y34">
        <v>1.873623</v>
      </c>
      <c r="Z34">
        <v>328.08100000000002</v>
      </c>
      <c r="AA34">
        <v>2.123313</v>
      </c>
      <c r="AB34">
        <v>391.26</v>
      </c>
      <c r="AC34">
        <v>4.2217440000000002</v>
      </c>
      <c r="AD34">
        <v>821.75199999999995</v>
      </c>
      <c r="AE34" t="s">
        <v>39</v>
      </c>
      <c r="AF34" t="s">
        <v>38</v>
      </c>
      <c r="AG34" t="s">
        <v>38</v>
      </c>
      <c r="AH34" t="s">
        <v>38</v>
      </c>
      <c r="AI34" t="s">
        <v>39</v>
      </c>
      <c r="AJ34">
        <f t="shared" si="0"/>
        <v>1</v>
      </c>
      <c r="AK34">
        <v>1.27968460662726</v>
      </c>
      <c r="AL34">
        <v>1.2506204302548099E-4</v>
      </c>
      <c r="AM34">
        <v>6.4188119572446203E-3</v>
      </c>
      <c r="AN34" s="1">
        <v>2.5596101306750698E-7</v>
      </c>
      <c r="AO34">
        <v>0.84797119514303099</v>
      </c>
      <c r="AP34">
        <v>0.99998973948426895</v>
      </c>
      <c r="AQ34" s="1">
        <v>4.7528031341353999E-7</v>
      </c>
      <c r="AR34">
        <v>0.79594583161515298</v>
      </c>
      <c r="AS34">
        <v>0.99998903372737502</v>
      </c>
      <c r="AT34">
        <v>0.13885953064195999</v>
      </c>
      <c r="AU34">
        <v>1.5663235573998999E-2</v>
      </c>
      <c r="AV34">
        <v>0.35369212635055802</v>
      </c>
      <c r="AW34" t="s">
        <v>40</v>
      </c>
      <c r="AX34" t="s">
        <v>40</v>
      </c>
      <c r="AY34" t="s">
        <v>39</v>
      </c>
      <c r="AZ34" t="s">
        <v>39</v>
      </c>
      <c r="BA34" t="s">
        <v>39</v>
      </c>
      <c r="BB34" t="s">
        <v>40</v>
      </c>
      <c r="BC34" t="s">
        <v>40</v>
      </c>
      <c r="BD34" t="s">
        <v>40</v>
      </c>
      <c r="BE34" t="s">
        <v>40</v>
      </c>
    </row>
    <row r="35" spans="1:57" x14ac:dyDescent="0.25">
      <c r="A35" t="s">
        <v>725</v>
      </c>
      <c r="B35" t="s">
        <v>726</v>
      </c>
      <c r="C35">
        <v>2749</v>
      </c>
      <c r="D35" t="s">
        <v>727</v>
      </c>
      <c r="E35" t="s">
        <v>728</v>
      </c>
      <c r="F35">
        <v>9</v>
      </c>
      <c r="G35">
        <v>6.6937329999999999</v>
      </c>
      <c r="H35">
        <v>551.93200000000002</v>
      </c>
      <c r="I35" t="s">
        <v>37</v>
      </c>
      <c r="J35" t="s">
        <v>37</v>
      </c>
      <c r="K35">
        <v>4.2934780000000003</v>
      </c>
      <c r="L35">
        <v>702.53599999999994</v>
      </c>
      <c r="M35" t="s">
        <v>37</v>
      </c>
      <c r="N35" t="s">
        <v>37</v>
      </c>
      <c r="O35" t="s">
        <v>37</v>
      </c>
      <c r="P35" t="s">
        <v>37</v>
      </c>
      <c r="Q35">
        <v>5.8505479999999999</v>
      </c>
      <c r="R35">
        <v>666.58399999999995</v>
      </c>
      <c r="S35" t="s">
        <v>37</v>
      </c>
      <c r="T35" t="s">
        <v>37</v>
      </c>
      <c r="U35" t="s">
        <v>37</v>
      </c>
      <c r="V35" t="s">
        <v>37</v>
      </c>
      <c r="W35">
        <v>3.5407120000000001</v>
      </c>
      <c r="X35">
        <v>573.18200000000002</v>
      </c>
      <c r="Y35" t="s">
        <v>37</v>
      </c>
      <c r="Z35" t="s">
        <v>37</v>
      </c>
      <c r="AA35">
        <v>5.109756</v>
      </c>
      <c r="AB35">
        <v>618.755</v>
      </c>
      <c r="AC35">
        <v>4.6028599999999997</v>
      </c>
      <c r="AD35">
        <v>588.84699999999998</v>
      </c>
      <c r="AE35" t="s">
        <v>38</v>
      </c>
      <c r="AF35" t="s">
        <v>39</v>
      </c>
      <c r="AG35" t="s">
        <v>38</v>
      </c>
      <c r="AH35" t="s">
        <v>38</v>
      </c>
      <c r="AI35" t="s">
        <v>39</v>
      </c>
      <c r="AJ35">
        <f t="shared" si="0"/>
        <v>1</v>
      </c>
      <c r="AK35" t="s">
        <v>37</v>
      </c>
      <c r="AL35" t="s">
        <v>37</v>
      </c>
      <c r="AM35" t="s">
        <v>37</v>
      </c>
      <c r="AN35">
        <v>11.9716176716591</v>
      </c>
      <c r="AO35" s="1">
        <v>1.9723080640466101E-14</v>
      </c>
      <c r="AP35" s="1">
        <v>1.6870841421559799E-10</v>
      </c>
      <c r="AQ35" s="1">
        <v>-1.1610624155813E-7</v>
      </c>
      <c r="AR35">
        <v>0.67897950453164102</v>
      </c>
      <c r="AS35">
        <v>0.99998903372737502</v>
      </c>
      <c r="AT35">
        <v>-1.4047909832732501E-3</v>
      </c>
      <c r="AU35">
        <v>0.82227528108515202</v>
      </c>
      <c r="AV35">
        <v>0.99999384911910105</v>
      </c>
      <c r="AW35" t="s">
        <v>40</v>
      </c>
      <c r="AX35" t="s">
        <v>40</v>
      </c>
      <c r="AY35" t="s">
        <v>39</v>
      </c>
      <c r="AZ35" t="s">
        <v>40</v>
      </c>
      <c r="BA35" t="s">
        <v>39</v>
      </c>
      <c r="BB35" t="s">
        <v>40</v>
      </c>
      <c r="BC35" t="s">
        <v>40</v>
      </c>
      <c r="BD35" t="s">
        <v>40</v>
      </c>
      <c r="BE35" t="s">
        <v>39</v>
      </c>
    </row>
    <row r="36" spans="1:57" x14ac:dyDescent="0.25">
      <c r="A36" t="s">
        <v>1589</v>
      </c>
      <c r="B36" t="s">
        <v>1590</v>
      </c>
      <c r="C36">
        <v>2349</v>
      </c>
      <c r="D36" t="s">
        <v>1591</v>
      </c>
      <c r="E36" t="s">
        <v>1592</v>
      </c>
      <c r="F36">
        <v>20</v>
      </c>
      <c r="G36">
        <v>6.567564</v>
      </c>
      <c r="H36">
        <v>447.99799999999999</v>
      </c>
      <c r="I36">
        <v>6.1729659999999997</v>
      </c>
      <c r="J36">
        <v>858.59400000000005</v>
      </c>
      <c r="K36">
        <v>4.3473709999999999</v>
      </c>
      <c r="L36">
        <v>569.84199999999998</v>
      </c>
      <c r="M36">
        <v>13.980141</v>
      </c>
      <c r="N36">
        <v>1303.242</v>
      </c>
      <c r="O36">
        <v>5.2210159999999997</v>
      </c>
      <c r="P36">
        <v>375.685</v>
      </c>
      <c r="Q36">
        <v>10.970402</v>
      </c>
      <c r="R36">
        <v>1035.3320000000001</v>
      </c>
      <c r="S36">
        <v>19.770388000000001</v>
      </c>
      <c r="T36">
        <v>2529.8020000000001</v>
      </c>
      <c r="U36">
        <v>17.036379</v>
      </c>
      <c r="V36">
        <v>1490.069</v>
      </c>
      <c r="W36">
        <v>5.0385819999999999</v>
      </c>
      <c r="X36">
        <v>650.39099999999996</v>
      </c>
      <c r="Y36">
        <v>7.5282499999999999</v>
      </c>
      <c r="Z36">
        <v>690.86099999999999</v>
      </c>
      <c r="AA36">
        <v>9.1876929999999994</v>
      </c>
      <c r="AB36">
        <v>901.73500000000001</v>
      </c>
      <c r="AC36">
        <v>14.172449</v>
      </c>
      <c r="AD36">
        <v>1478.7629999999999</v>
      </c>
      <c r="AE36" t="s">
        <v>39</v>
      </c>
      <c r="AF36" t="s">
        <v>38</v>
      </c>
      <c r="AG36" t="s">
        <v>38</v>
      </c>
      <c r="AH36" t="s">
        <v>38</v>
      </c>
      <c r="AI36" t="s">
        <v>39</v>
      </c>
      <c r="AJ36">
        <f t="shared" si="0"/>
        <v>1</v>
      </c>
      <c r="AK36">
        <v>1.2135103234069</v>
      </c>
      <c r="AL36" s="1">
        <v>9.0194782536724701E-8</v>
      </c>
      <c r="AM36" s="1">
        <v>1.5299413881724002E-5</v>
      </c>
      <c r="AN36" s="1">
        <v>-6.1337970455884099E-7</v>
      </c>
      <c r="AO36">
        <v>0.72230135759490199</v>
      </c>
      <c r="AP36">
        <v>0.99998973948426895</v>
      </c>
      <c r="AQ36" s="1">
        <v>1.03985206395327E-6</v>
      </c>
      <c r="AR36">
        <v>0.72508305105269799</v>
      </c>
      <c r="AS36">
        <v>0.99998903372737502</v>
      </c>
      <c r="AT36">
        <v>0.59006168470179299</v>
      </c>
      <c r="AU36">
        <v>5.5959340104264604E-3</v>
      </c>
      <c r="AV36">
        <v>0.18344500749999401</v>
      </c>
      <c r="AW36" t="s">
        <v>40</v>
      </c>
      <c r="AX36" t="s">
        <v>40</v>
      </c>
      <c r="AY36" t="s">
        <v>39</v>
      </c>
      <c r="AZ36" t="s">
        <v>39</v>
      </c>
      <c r="BA36" t="s">
        <v>40</v>
      </c>
      <c r="BB36" t="s">
        <v>40</v>
      </c>
      <c r="BC36" t="s">
        <v>40</v>
      </c>
      <c r="BD36" t="s">
        <v>40</v>
      </c>
      <c r="BE36" t="s">
        <v>40</v>
      </c>
    </row>
    <row r="37" spans="1:57" x14ac:dyDescent="0.25">
      <c r="A37" t="s">
        <v>1480</v>
      </c>
      <c r="B37" t="s">
        <v>1481</v>
      </c>
      <c r="C37">
        <v>2677</v>
      </c>
      <c r="D37" t="s">
        <v>1482</v>
      </c>
      <c r="E37" t="s">
        <v>1483</v>
      </c>
      <c r="F37">
        <v>20</v>
      </c>
      <c r="G37">
        <v>3.0556969999999999</v>
      </c>
      <c r="H37">
        <v>244.58699999999999</v>
      </c>
      <c r="I37">
        <v>1.7236279999999999</v>
      </c>
      <c r="J37">
        <v>293.52699999999999</v>
      </c>
      <c r="K37">
        <v>1.628765</v>
      </c>
      <c r="L37">
        <v>259.286</v>
      </c>
      <c r="M37">
        <v>3.5962429999999999</v>
      </c>
      <c r="N37">
        <v>400.51</v>
      </c>
      <c r="O37">
        <v>2.36321</v>
      </c>
      <c r="P37">
        <v>201.48699999999999</v>
      </c>
      <c r="Q37">
        <v>6.1398619999999999</v>
      </c>
      <c r="R37">
        <v>679.94600000000003</v>
      </c>
      <c r="S37">
        <v>4.5727070000000003</v>
      </c>
      <c r="T37">
        <v>706.43</v>
      </c>
      <c r="U37">
        <v>4.4652089999999998</v>
      </c>
      <c r="V37">
        <v>468.327</v>
      </c>
      <c r="W37">
        <v>1.7988329999999999</v>
      </c>
      <c r="X37">
        <v>281.63600000000002</v>
      </c>
      <c r="Y37">
        <v>2.5247139999999999</v>
      </c>
      <c r="Z37">
        <v>285.51299999999998</v>
      </c>
      <c r="AA37">
        <v>2.9044859999999999</v>
      </c>
      <c r="AB37">
        <v>341.28899999999999</v>
      </c>
      <c r="AC37">
        <v>5.1992599999999998</v>
      </c>
      <c r="AD37">
        <v>641.51400000000001</v>
      </c>
      <c r="AE37" t="s">
        <v>39</v>
      </c>
      <c r="AF37" t="s">
        <v>38</v>
      </c>
      <c r="AG37" t="s">
        <v>38</v>
      </c>
      <c r="AH37" t="s">
        <v>38</v>
      </c>
      <c r="AI37" t="s">
        <v>39</v>
      </c>
      <c r="AJ37">
        <f t="shared" si="0"/>
        <v>1</v>
      </c>
      <c r="AK37">
        <v>1.0595882358486099</v>
      </c>
      <c r="AL37" s="1">
        <v>4.32965066228162E-6</v>
      </c>
      <c r="AM37">
        <v>3.8631495735826001E-4</v>
      </c>
      <c r="AN37" s="1">
        <v>1.2500341747870101E-6</v>
      </c>
      <c r="AO37">
        <v>0.55826708363081101</v>
      </c>
      <c r="AP37">
        <v>0.99998973948426895</v>
      </c>
      <c r="AQ37" s="1">
        <v>1.7441902257422799E-6</v>
      </c>
      <c r="AR37">
        <v>0.35710898408459602</v>
      </c>
      <c r="AS37">
        <v>0.99998903372737502</v>
      </c>
      <c r="AT37">
        <v>0.17918048982915799</v>
      </c>
      <c r="AU37">
        <v>3.1727613085049601E-2</v>
      </c>
      <c r="AV37">
        <v>0.54202283294492104</v>
      </c>
      <c r="AW37" t="s">
        <v>40</v>
      </c>
      <c r="AX37" t="s">
        <v>40</v>
      </c>
      <c r="AY37" t="s">
        <v>39</v>
      </c>
      <c r="AZ37" t="s">
        <v>40</v>
      </c>
      <c r="BA37" t="s">
        <v>40</v>
      </c>
      <c r="BB37" t="s">
        <v>40</v>
      </c>
      <c r="BC37" t="s">
        <v>40</v>
      </c>
      <c r="BD37" t="s">
        <v>40</v>
      </c>
      <c r="BE37" t="s">
        <v>40</v>
      </c>
    </row>
    <row r="38" spans="1:57" x14ac:dyDescent="0.25">
      <c r="A38" t="s">
        <v>979</v>
      </c>
      <c r="B38" t="s">
        <v>980</v>
      </c>
      <c r="C38">
        <v>5543</v>
      </c>
      <c r="D38" t="s">
        <v>981</v>
      </c>
      <c r="E38" t="s">
        <v>982</v>
      </c>
      <c r="F38">
        <v>20</v>
      </c>
      <c r="G38">
        <v>1.2056089999999999</v>
      </c>
      <c r="H38">
        <v>189.506</v>
      </c>
      <c r="I38">
        <v>1.226013</v>
      </c>
      <c r="J38">
        <v>377.50299999999999</v>
      </c>
      <c r="K38">
        <v>1.268079</v>
      </c>
      <c r="L38">
        <v>390.404</v>
      </c>
      <c r="M38">
        <v>2.3225449999999999</v>
      </c>
      <c r="N38">
        <v>460.125</v>
      </c>
      <c r="O38">
        <v>1.428064</v>
      </c>
      <c r="P38">
        <v>234.143</v>
      </c>
      <c r="Q38">
        <v>2.1213289999999998</v>
      </c>
      <c r="R38">
        <v>454.21</v>
      </c>
      <c r="S38">
        <v>3.1781579999999998</v>
      </c>
      <c r="T38">
        <v>901.61699999999996</v>
      </c>
      <c r="U38">
        <v>3.580854</v>
      </c>
      <c r="V38">
        <v>720.48800000000006</v>
      </c>
      <c r="W38">
        <v>1.617774</v>
      </c>
      <c r="X38">
        <v>458.096</v>
      </c>
      <c r="Y38">
        <v>1.8874150000000001</v>
      </c>
      <c r="Z38">
        <v>358.10599999999999</v>
      </c>
      <c r="AA38">
        <v>1.8803080000000001</v>
      </c>
      <c r="AB38">
        <v>390.75099999999998</v>
      </c>
      <c r="AC38">
        <v>2.6811379999999998</v>
      </c>
      <c r="AD38">
        <v>594.63800000000003</v>
      </c>
      <c r="AE38" t="s">
        <v>39</v>
      </c>
      <c r="AF38" t="s">
        <v>38</v>
      </c>
      <c r="AG38" t="s">
        <v>38</v>
      </c>
      <c r="AH38" t="s">
        <v>38</v>
      </c>
      <c r="AI38" t="s">
        <v>39</v>
      </c>
      <c r="AJ38">
        <f t="shared" si="0"/>
        <v>1</v>
      </c>
      <c r="AK38">
        <v>1.2396765672439001</v>
      </c>
      <c r="AL38" s="1">
        <v>5.2580372548999898E-10</v>
      </c>
      <c r="AM38" s="1">
        <v>1.7177367844790701E-7</v>
      </c>
      <c r="AN38" s="1">
        <v>3.7755268142085299E-6</v>
      </c>
      <c r="AO38">
        <v>0.97313093090793901</v>
      </c>
      <c r="AP38">
        <v>0.99998973948426895</v>
      </c>
      <c r="AQ38" s="1">
        <v>-1.5179481432841001E-6</v>
      </c>
      <c r="AR38">
        <v>0.994761796280903</v>
      </c>
      <c r="AS38">
        <v>0.99998903372737502</v>
      </c>
      <c r="AT38">
        <v>8.3531002321408199E-2</v>
      </c>
      <c r="AU38">
        <v>3.4866645084336803E-2</v>
      </c>
      <c r="AV38">
        <v>0.57459412715178404</v>
      </c>
      <c r="AW38" t="s">
        <v>40</v>
      </c>
      <c r="AX38" t="s">
        <v>40</v>
      </c>
      <c r="AY38" t="s">
        <v>39</v>
      </c>
      <c r="AZ38" t="s">
        <v>40</v>
      </c>
      <c r="BA38" t="s">
        <v>40</v>
      </c>
      <c r="BB38" t="s">
        <v>40</v>
      </c>
      <c r="BC38" t="s">
        <v>40</v>
      </c>
      <c r="BD38" t="s">
        <v>40</v>
      </c>
      <c r="BE38" t="s">
        <v>40</v>
      </c>
    </row>
    <row r="39" spans="1:57" x14ac:dyDescent="0.25">
      <c r="A39" t="s">
        <v>251</v>
      </c>
      <c r="B39" t="s">
        <v>252</v>
      </c>
      <c r="C39">
        <v>6952</v>
      </c>
      <c r="D39" t="s">
        <v>253</v>
      </c>
      <c r="E39" t="s">
        <v>254</v>
      </c>
      <c r="F39">
        <v>20</v>
      </c>
      <c r="G39">
        <v>1.7810859999999999</v>
      </c>
      <c r="H39">
        <v>393.59300000000002</v>
      </c>
      <c r="I39">
        <v>1.5411349999999999</v>
      </c>
      <c r="J39">
        <v>728.74</v>
      </c>
      <c r="K39">
        <v>2.2717170000000002</v>
      </c>
      <c r="L39">
        <v>1000.643</v>
      </c>
      <c r="M39">
        <v>4.9616319999999998</v>
      </c>
      <c r="N39">
        <v>1531.079</v>
      </c>
      <c r="O39">
        <v>2.0793879999999998</v>
      </c>
      <c r="P39">
        <v>490.09500000000003</v>
      </c>
      <c r="Q39">
        <v>3.6006119999999999</v>
      </c>
      <c r="R39">
        <v>1100.3489999999999</v>
      </c>
      <c r="S39">
        <v>7.5496889999999999</v>
      </c>
      <c r="T39">
        <v>3250.5219999999999</v>
      </c>
      <c r="U39">
        <v>7.0319510000000003</v>
      </c>
      <c r="V39">
        <v>2044.2750000000001</v>
      </c>
      <c r="W39">
        <v>2.3301500000000002</v>
      </c>
      <c r="X39">
        <v>1003.942</v>
      </c>
      <c r="Y39">
        <v>3.2317640000000001</v>
      </c>
      <c r="Z39">
        <v>1015.79</v>
      </c>
      <c r="AA39">
        <v>3.633947</v>
      </c>
      <c r="AB39">
        <v>1183.414</v>
      </c>
      <c r="AC39">
        <v>5.0478170000000002</v>
      </c>
      <c r="AD39">
        <v>1721.3910000000001</v>
      </c>
      <c r="AE39" t="s">
        <v>39</v>
      </c>
      <c r="AF39" t="s">
        <v>38</v>
      </c>
      <c r="AG39" t="s">
        <v>38</v>
      </c>
      <c r="AH39" t="s">
        <v>38</v>
      </c>
      <c r="AI39" t="s">
        <v>39</v>
      </c>
      <c r="AJ39">
        <f t="shared" si="0"/>
        <v>1</v>
      </c>
      <c r="AK39">
        <v>1.5560054333448201</v>
      </c>
      <c r="AL39" s="1">
        <v>1.1028156339104601E-7</v>
      </c>
      <c r="AM39" s="1">
        <v>1.8453183875384199E-5</v>
      </c>
      <c r="AN39" s="1">
        <v>-1.40065017838335E-5</v>
      </c>
      <c r="AO39">
        <v>0.64068299046438903</v>
      </c>
      <c r="AP39">
        <v>0.99998973948426895</v>
      </c>
      <c r="AQ39" s="1">
        <v>-7.6874466167515795E-7</v>
      </c>
      <c r="AR39">
        <v>0.87090780869134199</v>
      </c>
      <c r="AS39">
        <v>0.99998903372737502</v>
      </c>
      <c r="AT39">
        <v>6.80082183012614E-2</v>
      </c>
      <c r="AU39">
        <v>6.5889738194448197E-2</v>
      </c>
      <c r="AV39">
        <v>0.78301963467701396</v>
      </c>
      <c r="AW39" t="s">
        <v>40</v>
      </c>
      <c r="AX39" t="s">
        <v>40</v>
      </c>
      <c r="AY39" t="s">
        <v>39</v>
      </c>
      <c r="AZ39" t="s">
        <v>40</v>
      </c>
      <c r="BA39" t="s">
        <v>40</v>
      </c>
      <c r="BB39" t="s">
        <v>40</v>
      </c>
      <c r="BC39" t="s">
        <v>39</v>
      </c>
      <c r="BD39" t="s">
        <v>40</v>
      </c>
      <c r="BE39" t="s">
        <v>40</v>
      </c>
    </row>
    <row r="40" spans="1:57" x14ac:dyDescent="0.25">
      <c r="A40" t="s">
        <v>1147</v>
      </c>
      <c r="B40" t="s">
        <v>1148</v>
      </c>
      <c r="C40">
        <v>7492</v>
      </c>
      <c r="D40" t="s">
        <v>1149</v>
      </c>
      <c r="E40" t="s">
        <v>1150</v>
      </c>
      <c r="F40">
        <v>20</v>
      </c>
      <c r="G40">
        <v>7.3440370000000001</v>
      </c>
      <c r="H40">
        <v>1584.1130000000001</v>
      </c>
      <c r="I40">
        <v>8.1718960000000003</v>
      </c>
      <c r="J40">
        <v>3503.8090000000002</v>
      </c>
      <c r="K40">
        <v>5.9238710000000001</v>
      </c>
      <c r="L40">
        <v>2453.779</v>
      </c>
      <c r="M40">
        <v>12.194568</v>
      </c>
      <c r="N40">
        <v>3572.4810000000002</v>
      </c>
      <c r="O40">
        <v>6.3967299999999998</v>
      </c>
      <c r="P40">
        <v>1447.067</v>
      </c>
      <c r="Q40">
        <v>11.326006</v>
      </c>
      <c r="R40">
        <v>3353.5630000000001</v>
      </c>
      <c r="S40">
        <v>19.489061</v>
      </c>
      <c r="T40">
        <v>7775.402</v>
      </c>
      <c r="U40">
        <v>19.477808</v>
      </c>
      <c r="V40">
        <v>5366.6760000000004</v>
      </c>
      <c r="W40">
        <v>7.5748189999999997</v>
      </c>
      <c r="X40">
        <v>3086.9949999999999</v>
      </c>
      <c r="Y40">
        <v>9.2788710000000005</v>
      </c>
      <c r="Z40">
        <v>2619.7750000000001</v>
      </c>
      <c r="AA40">
        <v>10.758801999999999</v>
      </c>
      <c r="AB40">
        <v>3296.6770000000001</v>
      </c>
      <c r="AC40">
        <v>16.303847000000001</v>
      </c>
      <c r="AD40">
        <v>5354.9059999999999</v>
      </c>
      <c r="AE40" t="s">
        <v>39</v>
      </c>
      <c r="AF40" t="s">
        <v>38</v>
      </c>
      <c r="AG40" t="s">
        <v>38</v>
      </c>
      <c r="AH40" t="s">
        <v>38</v>
      </c>
      <c r="AI40" t="s">
        <v>39</v>
      </c>
      <c r="AJ40">
        <f t="shared" si="0"/>
        <v>1</v>
      </c>
      <c r="AK40">
        <v>1.17239640728886</v>
      </c>
      <c r="AL40" s="1">
        <v>8.3980466886072204E-8</v>
      </c>
      <c r="AM40" s="1">
        <v>1.44840501324403E-5</v>
      </c>
      <c r="AN40" s="1">
        <v>-3.0561847501029703E-5</v>
      </c>
      <c r="AO40">
        <v>0.93882231532284599</v>
      </c>
      <c r="AP40">
        <v>0.99998973948426895</v>
      </c>
      <c r="AQ40" s="1">
        <v>-2.4504457585375098E-7</v>
      </c>
      <c r="AR40">
        <v>0.91872698369280703</v>
      </c>
      <c r="AS40">
        <v>0.99998903372737502</v>
      </c>
      <c r="AT40">
        <v>0.76192882348641</v>
      </c>
      <c r="AU40">
        <v>1.9827714391803799E-3</v>
      </c>
      <c r="AV40">
        <v>9.2240227133532096E-2</v>
      </c>
      <c r="AW40" t="s">
        <v>40</v>
      </c>
      <c r="AX40" t="s">
        <v>40</v>
      </c>
      <c r="AY40" t="s">
        <v>39</v>
      </c>
      <c r="AZ40" t="s">
        <v>39</v>
      </c>
      <c r="BA40" t="s">
        <v>39</v>
      </c>
      <c r="BB40" t="s">
        <v>40</v>
      </c>
      <c r="BC40" t="s">
        <v>40</v>
      </c>
      <c r="BD40" t="s">
        <v>40</v>
      </c>
      <c r="BE40" t="s">
        <v>40</v>
      </c>
    </row>
    <row r="41" spans="1:57" x14ac:dyDescent="0.25">
      <c r="A41" t="s">
        <v>1872</v>
      </c>
      <c r="B41" t="s">
        <v>1873</v>
      </c>
      <c r="C41">
        <v>764</v>
      </c>
      <c r="D41" t="s">
        <v>1874</v>
      </c>
      <c r="E41" t="s">
        <v>1875</v>
      </c>
      <c r="F41">
        <v>14</v>
      </c>
      <c r="G41" t="s">
        <v>37</v>
      </c>
      <c r="H41" t="s">
        <v>37</v>
      </c>
      <c r="I41">
        <v>1.962604</v>
      </c>
      <c r="J41">
        <v>70.614999999999995</v>
      </c>
      <c r="K41">
        <v>4.3909589999999996</v>
      </c>
      <c r="L41">
        <v>147.83600000000001</v>
      </c>
      <c r="M41">
        <v>5.5828879999999996</v>
      </c>
      <c r="N41">
        <v>137.589</v>
      </c>
      <c r="O41" t="s">
        <v>37</v>
      </c>
      <c r="P41" t="s">
        <v>37</v>
      </c>
      <c r="Q41" t="s">
        <v>37</v>
      </c>
      <c r="R41" t="s">
        <v>37</v>
      </c>
      <c r="S41">
        <v>9.9138559999999991</v>
      </c>
      <c r="T41">
        <v>319.529</v>
      </c>
      <c r="U41">
        <v>9.2151829999999997</v>
      </c>
      <c r="V41">
        <v>203.583</v>
      </c>
      <c r="W41">
        <v>5.679602</v>
      </c>
      <c r="X41">
        <v>197.596</v>
      </c>
      <c r="Y41">
        <v>7.9746889999999997</v>
      </c>
      <c r="Z41">
        <v>193.98699999999999</v>
      </c>
      <c r="AA41">
        <v>3.241447</v>
      </c>
      <c r="AB41">
        <v>84.438000000000002</v>
      </c>
      <c r="AC41">
        <v>7.2102880000000003</v>
      </c>
      <c r="AD41">
        <v>198.58600000000001</v>
      </c>
      <c r="AE41" t="s">
        <v>39</v>
      </c>
      <c r="AF41" t="s">
        <v>38</v>
      </c>
      <c r="AG41" t="s">
        <v>38</v>
      </c>
      <c r="AH41" t="s">
        <v>38</v>
      </c>
      <c r="AI41" t="s">
        <v>39</v>
      </c>
      <c r="AJ41">
        <f t="shared" si="0"/>
        <v>1</v>
      </c>
      <c r="AK41">
        <v>1.60369527663869</v>
      </c>
      <c r="AL41" s="1">
        <v>1.9860833374333998E-5</v>
      </c>
      <c r="AM41">
        <v>1.37168601327167E-3</v>
      </c>
      <c r="AN41" s="1">
        <v>8.0373767540882898E-8</v>
      </c>
      <c r="AO41">
        <v>0.77891226944431402</v>
      </c>
      <c r="AP41">
        <v>0.99998973948426895</v>
      </c>
      <c r="AQ41" s="1">
        <v>-9.3171821538199303E-7</v>
      </c>
      <c r="AR41">
        <v>5.1353398594981198E-2</v>
      </c>
      <c r="AS41">
        <v>0.99998903372737502</v>
      </c>
      <c r="AT41">
        <v>1.7977924299844902E-2</v>
      </c>
      <c r="AU41">
        <v>0.191807986280944</v>
      </c>
      <c r="AV41">
        <v>0.99999384911910105</v>
      </c>
      <c r="AW41" t="s">
        <v>40</v>
      </c>
      <c r="AX41" t="s">
        <v>39</v>
      </c>
      <c r="AY41" t="s">
        <v>39</v>
      </c>
      <c r="AZ41" t="s">
        <v>40</v>
      </c>
      <c r="BA41" t="s">
        <v>40</v>
      </c>
      <c r="BB41" t="s">
        <v>40</v>
      </c>
      <c r="BC41" t="s">
        <v>40</v>
      </c>
      <c r="BD41" t="s">
        <v>40</v>
      </c>
      <c r="BE41" t="s">
        <v>40</v>
      </c>
    </row>
    <row r="42" spans="1:57" x14ac:dyDescent="0.25">
      <c r="A42" t="s">
        <v>1065</v>
      </c>
      <c r="B42" t="s">
        <v>1066</v>
      </c>
      <c r="C42">
        <v>10863</v>
      </c>
      <c r="D42" t="s">
        <v>1067</v>
      </c>
      <c r="E42" t="s">
        <v>1068</v>
      </c>
      <c r="F42">
        <v>20</v>
      </c>
      <c r="G42">
        <v>38.895761999999998</v>
      </c>
      <c r="H42">
        <v>13106.179</v>
      </c>
      <c r="I42">
        <v>25.899850000000001</v>
      </c>
      <c r="J42">
        <v>17549.339</v>
      </c>
      <c r="K42">
        <v>19.877378</v>
      </c>
      <c r="L42">
        <v>12848.628000000001</v>
      </c>
      <c r="M42">
        <v>46.736530000000002</v>
      </c>
      <c r="N42">
        <v>21285.575000000001</v>
      </c>
      <c r="O42">
        <v>30.490068999999998</v>
      </c>
      <c r="P42">
        <v>10853.664000000001</v>
      </c>
      <c r="Q42">
        <v>49.349682000000001</v>
      </c>
      <c r="R42">
        <v>22907.473000000002</v>
      </c>
      <c r="S42">
        <v>57.918429000000003</v>
      </c>
      <c r="T42">
        <v>36352.773999999998</v>
      </c>
      <c r="U42">
        <v>61.900818999999998</v>
      </c>
      <c r="V42">
        <v>26535.552</v>
      </c>
      <c r="W42">
        <v>21.747056000000001</v>
      </c>
      <c r="X42">
        <v>13678.343000000001</v>
      </c>
      <c r="Y42">
        <v>25.932099999999998</v>
      </c>
      <c r="Z42">
        <v>11512.284</v>
      </c>
      <c r="AA42">
        <v>36.755797000000001</v>
      </c>
      <c r="AB42">
        <v>17600.13</v>
      </c>
      <c r="AC42">
        <v>54.352786000000002</v>
      </c>
      <c r="AD42">
        <v>27572.069</v>
      </c>
      <c r="AE42" t="s">
        <v>39</v>
      </c>
      <c r="AF42" t="s">
        <v>38</v>
      </c>
      <c r="AG42" t="s">
        <v>38</v>
      </c>
      <c r="AH42" t="s">
        <v>38</v>
      </c>
      <c r="AI42" t="s">
        <v>39</v>
      </c>
      <c r="AJ42">
        <f t="shared" si="0"/>
        <v>1</v>
      </c>
      <c r="AK42">
        <v>1.05533041939607</v>
      </c>
      <c r="AL42" s="1">
        <v>8.4738147452608095E-15</v>
      </c>
      <c r="AM42" s="1">
        <v>1.08858139733103E-11</v>
      </c>
      <c r="AN42" s="1">
        <v>9.0082062525511104E-5</v>
      </c>
      <c r="AO42">
        <v>0.82460104548858704</v>
      </c>
      <c r="AP42">
        <v>0.99998973948426895</v>
      </c>
      <c r="AQ42" s="1">
        <v>6.5105233276796001E-6</v>
      </c>
      <c r="AR42">
        <v>0.61641479625871398</v>
      </c>
      <c r="AS42">
        <v>0.99998903372737502</v>
      </c>
      <c r="AT42">
        <v>0.46102785019121401</v>
      </c>
      <c r="AU42" s="1">
        <v>2.3681578273832901E-5</v>
      </c>
      <c r="AV42">
        <v>3.1115130835222601E-3</v>
      </c>
      <c r="AW42" t="s">
        <v>40</v>
      </c>
      <c r="AX42" t="s">
        <v>40</v>
      </c>
      <c r="AY42" t="s">
        <v>39</v>
      </c>
      <c r="AZ42" t="s">
        <v>39</v>
      </c>
      <c r="BA42" t="s">
        <v>40</v>
      </c>
      <c r="BB42" t="s">
        <v>40</v>
      </c>
      <c r="BC42" t="s">
        <v>40</v>
      </c>
      <c r="BD42" t="s">
        <v>39</v>
      </c>
      <c r="BE42" t="s">
        <v>40</v>
      </c>
    </row>
    <row r="43" spans="1:57" x14ac:dyDescent="0.25">
      <c r="A43" t="s">
        <v>1155</v>
      </c>
      <c r="B43" t="s">
        <v>1156</v>
      </c>
      <c r="C43">
        <v>3892</v>
      </c>
      <c r="D43" t="s">
        <v>1157</v>
      </c>
      <c r="E43" t="s">
        <v>1158</v>
      </c>
      <c r="F43">
        <v>14</v>
      </c>
      <c r="G43">
        <v>3.3261690000000002</v>
      </c>
      <c r="H43">
        <v>387.16199999999998</v>
      </c>
      <c r="I43">
        <v>2.8887930000000002</v>
      </c>
      <c r="J43">
        <v>680.649</v>
      </c>
      <c r="K43" t="s">
        <v>37</v>
      </c>
      <c r="L43" t="s">
        <v>37</v>
      </c>
      <c r="M43">
        <v>6.7426519999999996</v>
      </c>
      <c r="N43">
        <v>1056.8009999999999</v>
      </c>
      <c r="O43">
        <v>2.0908319999999998</v>
      </c>
      <c r="P43">
        <v>256.57600000000002</v>
      </c>
      <c r="Q43">
        <v>5.609064</v>
      </c>
      <c r="R43">
        <v>899.15599999999995</v>
      </c>
      <c r="S43">
        <v>9.9696020000000001</v>
      </c>
      <c r="T43">
        <v>2162.0279999999998</v>
      </c>
      <c r="U43">
        <v>8.2894299999999994</v>
      </c>
      <c r="V43">
        <v>1233.2829999999999</v>
      </c>
      <c r="W43">
        <v>1.589966</v>
      </c>
      <c r="X43">
        <v>346.50200000000001</v>
      </c>
      <c r="Y43">
        <v>1.5364899999999999</v>
      </c>
      <c r="Z43">
        <v>235.904</v>
      </c>
      <c r="AA43">
        <v>5.9110290000000001</v>
      </c>
      <c r="AB43">
        <v>974.88900000000001</v>
      </c>
      <c r="AC43">
        <v>8.7619120000000006</v>
      </c>
      <c r="AD43">
        <v>1535.8630000000001</v>
      </c>
      <c r="AE43" t="s">
        <v>39</v>
      </c>
      <c r="AF43" t="s">
        <v>38</v>
      </c>
      <c r="AG43" t="s">
        <v>38</v>
      </c>
      <c r="AH43" t="s">
        <v>38</v>
      </c>
      <c r="AI43" t="s">
        <v>39</v>
      </c>
      <c r="AJ43">
        <f t="shared" si="0"/>
        <v>1</v>
      </c>
      <c r="AK43">
        <v>1.2590917766457299</v>
      </c>
      <c r="AL43" s="1">
        <v>3.69991699434868E-7</v>
      </c>
      <c r="AM43" s="1">
        <v>5.3251206270178403E-5</v>
      </c>
      <c r="AN43" s="1">
        <v>3.0656496099350399E-6</v>
      </c>
      <c r="AO43">
        <v>0.368694447911318</v>
      </c>
      <c r="AP43">
        <v>0.99998973948426895</v>
      </c>
      <c r="AQ43" s="1">
        <v>2.00694466104295E-6</v>
      </c>
      <c r="AR43">
        <v>0.21891310750187901</v>
      </c>
      <c r="AS43">
        <v>0.99998903372737502</v>
      </c>
      <c r="AT43">
        <v>5.1267734593421897E-2</v>
      </c>
      <c r="AU43">
        <v>0.192311425244479</v>
      </c>
      <c r="AV43">
        <v>0.99999384911910105</v>
      </c>
      <c r="AW43" t="s">
        <v>40</v>
      </c>
      <c r="AX43" t="s">
        <v>40</v>
      </c>
      <c r="AY43" t="s">
        <v>39</v>
      </c>
      <c r="AZ43" t="s">
        <v>40</v>
      </c>
      <c r="BA43" t="s">
        <v>40</v>
      </c>
      <c r="BB43" t="s">
        <v>40</v>
      </c>
      <c r="BC43" t="s">
        <v>39</v>
      </c>
      <c r="BD43" t="s">
        <v>40</v>
      </c>
      <c r="BE43" t="s">
        <v>40</v>
      </c>
    </row>
    <row r="44" spans="1:57" x14ac:dyDescent="0.25">
      <c r="A44" t="s">
        <v>1151</v>
      </c>
      <c r="B44" t="s">
        <v>1152</v>
      </c>
      <c r="C44">
        <v>5874</v>
      </c>
      <c r="D44" t="s">
        <v>1153</v>
      </c>
      <c r="E44" t="s">
        <v>1154</v>
      </c>
      <c r="F44">
        <v>19</v>
      </c>
      <c r="G44">
        <v>1.7188429999999999</v>
      </c>
      <c r="H44">
        <v>305.13799999999998</v>
      </c>
      <c r="I44">
        <v>1.6820889999999999</v>
      </c>
      <c r="J44">
        <v>592.46699999999998</v>
      </c>
      <c r="K44" t="s">
        <v>37</v>
      </c>
      <c r="L44" t="s">
        <v>37</v>
      </c>
      <c r="M44">
        <v>2.2112080000000001</v>
      </c>
      <c r="N44">
        <v>522.82399999999996</v>
      </c>
      <c r="O44">
        <v>1.596935</v>
      </c>
      <c r="P44">
        <v>297.988</v>
      </c>
      <c r="Q44">
        <v>2.095872</v>
      </c>
      <c r="R44">
        <v>511.46600000000001</v>
      </c>
      <c r="S44">
        <v>3.6288299999999998</v>
      </c>
      <c r="T44">
        <v>1186.759</v>
      </c>
      <c r="U44">
        <v>3.7719610000000001</v>
      </c>
      <c r="V44">
        <v>848.23099999999999</v>
      </c>
      <c r="W44">
        <v>1.2698370000000001</v>
      </c>
      <c r="X44">
        <v>414.86599999999999</v>
      </c>
      <c r="Y44">
        <v>1.568886</v>
      </c>
      <c r="Z44">
        <v>358.00299999999999</v>
      </c>
      <c r="AA44">
        <v>1.6055820000000001</v>
      </c>
      <c r="AB44">
        <v>398.75</v>
      </c>
      <c r="AC44">
        <v>2.4702320000000002</v>
      </c>
      <c r="AD44">
        <v>653.78</v>
      </c>
      <c r="AE44" t="s">
        <v>39</v>
      </c>
      <c r="AF44" t="s">
        <v>38</v>
      </c>
      <c r="AG44" t="s">
        <v>38</v>
      </c>
      <c r="AH44" t="s">
        <v>38</v>
      </c>
      <c r="AI44" t="s">
        <v>39</v>
      </c>
      <c r="AJ44">
        <f t="shared" si="0"/>
        <v>1</v>
      </c>
      <c r="AK44">
        <v>1.02800143785777</v>
      </c>
      <c r="AL44">
        <v>2.20325332692815E-4</v>
      </c>
      <c r="AM44">
        <v>1.0243800709175599E-2</v>
      </c>
      <c r="AN44" s="1">
        <v>-2.1205735244433199E-6</v>
      </c>
      <c r="AO44">
        <v>0.355828096366612</v>
      </c>
      <c r="AP44">
        <v>0.99998973948426895</v>
      </c>
      <c r="AQ44" s="1">
        <v>2.9944216872146802E-6</v>
      </c>
      <c r="AR44">
        <v>0.42944351730288999</v>
      </c>
      <c r="AS44">
        <v>0.99998903372737502</v>
      </c>
      <c r="AT44">
        <v>0.82891275775826501</v>
      </c>
      <c r="AU44">
        <v>1.2612039712255201E-4</v>
      </c>
      <c r="AV44">
        <v>1.1695374661117299E-2</v>
      </c>
      <c r="AW44" t="s">
        <v>40</v>
      </c>
      <c r="AX44" t="s">
        <v>40</v>
      </c>
      <c r="AY44" t="s">
        <v>39</v>
      </c>
      <c r="AZ44" t="s">
        <v>40</v>
      </c>
      <c r="BA44" t="s">
        <v>40</v>
      </c>
      <c r="BB44" t="s">
        <v>40</v>
      </c>
      <c r="BC44" t="s">
        <v>40</v>
      </c>
      <c r="BD44" t="s">
        <v>40</v>
      </c>
      <c r="BE44" t="s">
        <v>40</v>
      </c>
    </row>
    <row r="45" spans="1:57" x14ac:dyDescent="0.25">
      <c r="A45" t="s">
        <v>532</v>
      </c>
      <c r="B45" t="s">
        <v>533</v>
      </c>
      <c r="C45">
        <v>790</v>
      </c>
      <c r="D45" t="s">
        <v>534</v>
      </c>
      <c r="E45" t="s">
        <v>535</v>
      </c>
      <c r="F45">
        <v>20</v>
      </c>
      <c r="G45">
        <v>7.9579230000000001</v>
      </c>
      <c r="H45">
        <v>147.006</v>
      </c>
      <c r="I45">
        <v>7.0460339999999997</v>
      </c>
      <c r="J45">
        <v>276.51</v>
      </c>
      <c r="K45">
        <v>8.184507</v>
      </c>
      <c r="L45">
        <v>299.53199999999998</v>
      </c>
      <c r="M45">
        <v>15.966791000000001</v>
      </c>
      <c r="N45">
        <v>410.93099999999998</v>
      </c>
      <c r="O45">
        <v>7.5310740000000003</v>
      </c>
      <c r="P45">
        <v>147.72</v>
      </c>
      <c r="Q45">
        <v>11.345775</v>
      </c>
      <c r="R45">
        <v>293.59899999999999</v>
      </c>
      <c r="S45">
        <v>18.056594</v>
      </c>
      <c r="T45">
        <v>632.22900000000004</v>
      </c>
      <c r="U45">
        <v>21.853762</v>
      </c>
      <c r="V45">
        <v>530.59699999999998</v>
      </c>
      <c r="W45">
        <v>8.5973039999999994</v>
      </c>
      <c r="X45">
        <v>314.73200000000003</v>
      </c>
      <c r="Y45">
        <v>9.2856229999999993</v>
      </c>
      <c r="Z45">
        <v>241.25700000000001</v>
      </c>
      <c r="AA45">
        <v>10.003938</v>
      </c>
      <c r="AB45">
        <v>272.18299999999999</v>
      </c>
      <c r="AC45">
        <v>16.290759000000001</v>
      </c>
      <c r="AD45">
        <v>465.88600000000002</v>
      </c>
      <c r="AE45" t="s">
        <v>39</v>
      </c>
      <c r="AF45" t="s">
        <v>38</v>
      </c>
      <c r="AG45" t="s">
        <v>38</v>
      </c>
      <c r="AH45" t="s">
        <v>38</v>
      </c>
      <c r="AI45" t="s">
        <v>39</v>
      </c>
      <c r="AJ45">
        <f t="shared" si="0"/>
        <v>1</v>
      </c>
      <c r="AK45">
        <v>1.11469457183459</v>
      </c>
      <c r="AL45" s="1">
        <v>4.8958389901295704E-7</v>
      </c>
      <c r="AM45" s="1">
        <v>6.6878027125345094E-5</v>
      </c>
      <c r="AN45" s="1">
        <v>7.2719524748727901E-7</v>
      </c>
      <c r="AO45">
        <v>0.74042962337924301</v>
      </c>
      <c r="AP45">
        <v>0.99998973948426895</v>
      </c>
      <c r="AQ45" s="1">
        <v>-8.3371513175091196E-7</v>
      </c>
      <c r="AR45">
        <v>0.62328462986757605</v>
      </c>
      <c r="AS45">
        <v>0.99998903372737502</v>
      </c>
      <c r="AT45">
        <v>4.8932133781171602E-2</v>
      </c>
      <c r="AU45">
        <v>0.164491617918537</v>
      </c>
      <c r="AV45">
        <v>0.99999384911910105</v>
      </c>
      <c r="AW45" t="s">
        <v>40</v>
      </c>
      <c r="AX45" t="s">
        <v>40</v>
      </c>
      <c r="AY45" t="s">
        <v>39</v>
      </c>
      <c r="AZ45" t="s">
        <v>40</v>
      </c>
      <c r="BA45" t="s">
        <v>40</v>
      </c>
      <c r="BB45" t="s">
        <v>40</v>
      </c>
      <c r="BC45" t="s">
        <v>40</v>
      </c>
      <c r="BD45" t="s">
        <v>40</v>
      </c>
      <c r="BE45" t="s">
        <v>40</v>
      </c>
    </row>
    <row r="46" spans="1:57" x14ac:dyDescent="0.25">
      <c r="A46" t="s">
        <v>2202</v>
      </c>
      <c r="B46" t="s">
        <v>2203</v>
      </c>
      <c r="C46">
        <v>4132</v>
      </c>
      <c r="D46" t="s">
        <v>2204</v>
      </c>
      <c r="E46" t="s">
        <v>2205</v>
      </c>
      <c r="F46">
        <v>9</v>
      </c>
      <c r="G46" t="s">
        <v>37</v>
      </c>
      <c r="H46" t="s">
        <v>37</v>
      </c>
      <c r="I46" t="s">
        <v>37</v>
      </c>
      <c r="J46" t="s">
        <v>37</v>
      </c>
      <c r="K46" t="s">
        <v>37</v>
      </c>
      <c r="L46" t="s">
        <v>37</v>
      </c>
      <c r="M46" t="s">
        <v>37</v>
      </c>
      <c r="N46" t="s">
        <v>37</v>
      </c>
      <c r="O46" t="s">
        <v>37</v>
      </c>
      <c r="P46" t="s">
        <v>37</v>
      </c>
      <c r="Q46">
        <v>1.1887529999999999</v>
      </c>
      <c r="R46">
        <v>199.12100000000001</v>
      </c>
      <c r="S46" t="s">
        <v>37</v>
      </c>
      <c r="T46" t="s">
        <v>37</v>
      </c>
      <c r="U46" t="s">
        <v>37</v>
      </c>
      <c r="V46" t="s">
        <v>37</v>
      </c>
      <c r="W46" t="s">
        <v>37</v>
      </c>
      <c r="X46" t="s">
        <v>37</v>
      </c>
      <c r="Y46" t="s">
        <v>37</v>
      </c>
      <c r="Z46" t="s">
        <v>37</v>
      </c>
      <c r="AA46">
        <v>1.501871</v>
      </c>
      <c r="AB46">
        <v>254.77799999999999</v>
      </c>
      <c r="AC46">
        <v>1.313992</v>
      </c>
      <c r="AD46">
        <v>238.16</v>
      </c>
      <c r="AE46" t="s">
        <v>38</v>
      </c>
      <c r="AF46" t="s">
        <v>39</v>
      </c>
      <c r="AG46" t="s">
        <v>38</v>
      </c>
      <c r="AH46" t="s">
        <v>38</v>
      </c>
      <c r="AI46" t="s">
        <v>39</v>
      </c>
      <c r="AJ46">
        <f t="shared" si="0"/>
        <v>1</v>
      </c>
      <c r="AK46">
        <v>1.14785040502329E-2</v>
      </c>
      <c r="AL46">
        <v>7.1015346619265604E-2</v>
      </c>
      <c r="AM46">
        <v>0.66688540861748002</v>
      </c>
      <c r="AN46">
        <v>10.4286909679878</v>
      </c>
      <c r="AO46" s="1">
        <v>8.5716384974501101E-11</v>
      </c>
      <c r="AP46" s="1">
        <v>1.115747822417E-7</v>
      </c>
      <c r="AQ46" s="1">
        <v>7.3874660013437796E-8</v>
      </c>
      <c r="AR46">
        <v>0.91941144297344302</v>
      </c>
      <c r="AS46">
        <v>0.99998903372737502</v>
      </c>
      <c r="AT46">
        <v>2.4165481931569099E-3</v>
      </c>
      <c r="AU46">
        <v>0.80779692758032096</v>
      </c>
      <c r="AV46">
        <v>0.99999384911910105</v>
      </c>
      <c r="AW46" t="s">
        <v>40</v>
      </c>
      <c r="AX46" t="s">
        <v>39</v>
      </c>
      <c r="AY46" t="s">
        <v>39</v>
      </c>
      <c r="AZ46" t="s">
        <v>39</v>
      </c>
      <c r="BA46" t="s">
        <v>40</v>
      </c>
      <c r="BB46" t="s">
        <v>40</v>
      </c>
      <c r="BC46" t="s">
        <v>39</v>
      </c>
      <c r="BD46" t="s">
        <v>40</v>
      </c>
      <c r="BE46" t="s">
        <v>40</v>
      </c>
    </row>
    <row r="47" spans="1:57" x14ac:dyDescent="0.25">
      <c r="A47" t="s">
        <v>97</v>
      </c>
      <c r="B47" t="s">
        <v>98</v>
      </c>
      <c r="C47">
        <v>2716</v>
      </c>
      <c r="D47" t="s">
        <v>99</v>
      </c>
      <c r="E47" t="s">
        <v>100</v>
      </c>
      <c r="F47">
        <v>20</v>
      </c>
      <c r="G47">
        <v>3.0586989999999998</v>
      </c>
      <c r="H47">
        <v>240.42699999999999</v>
      </c>
      <c r="I47">
        <v>3.2266599999999999</v>
      </c>
      <c r="J47">
        <v>500.80099999999999</v>
      </c>
      <c r="K47">
        <v>1.315393</v>
      </c>
      <c r="L47">
        <v>193.994</v>
      </c>
      <c r="M47">
        <v>4.2047049999999997</v>
      </c>
      <c r="N47">
        <v>449.11599999999999</v>
      </c>
      <c r="O47">
        <v>3.0392920000000001</v>
      </c>
      <c r="P47">
        <v>251.68700000000001</v>
      </c>
      <c r="Q47">
        <v>5.1790029999999998</v>
      </c>
      <c r="R47">
        <v>562.98699999999997</v>
      </c>
      <c r="S47">
        <v>9.5234609999999993</v>
      </c>
      <c r="T47">
        <v>1370.492</v>
      </c>
      <c r="U47">
        <v>10.557725</v>
      </c>
      <c r="V47">
        <v>1036.5219999999999</v>
      </c>
      <c r="W47">
        <v>2.2254290000000001</v>
      </c>
      <c r="X47">
        <v>323.94299999999998</v>
      </c>
      <c r="Y47">
        <v>2.6509429999999998</v>
      </c>
      <c r="Z47">
        <v>270.858</v>
      </c>
      <c r="AA47">
        <v>3.8933840000000002</v>
      </c>
      <c r="AB47">
        <v>437.19499999999999</v>
      </c>
      <c r="AC47">
        <v>4.9405010000000003</v>
      </c>
      <c r="AD47">
        <v>589.20600000000002</v>
      </c>
      <c r="AE47" t="s">
        <v>39</v>
      </c>
      <c r="AF47" t="s">
        <v>38</v>
      </c>
      <c r="AG47" t="s">
        <v>38</v>
      </c>
      <c r="AH47" t="s">
        <v>38</v>
      </c>
      <c r="AI47" t="s">
        <v>39</v>
      </c>
      <c r="AJ47">
        <f t="shared" si="0"/>
        <v>1</v>
      </c>
      <c r="AK47">
        <v>1.5925778735037399</v>
      </c>
      <c r="AL47" s="1">
        <v>1.1934079737768999E-7</v>
      </c>
      <c r="AM47" s="1">
        <v>1.9702080730716802E-5</v>
      </c>
      <c r="AN47" s="1">
        <v>-1.47551563776046E-6</v>
      </c>
      <c r="AO47">
        <v>0.57430571682352904</v>
      </c>
      <c r="AP47">
        <v>0.99998973948426895</v>
      </c>
      <c r="AQ47" s="1">
        <v>4.5530691474011799E-6</v>
      </c>
      <c r="AR47">
        <v>9.59493859805607E-2</v>
      </c>
      <c r="AS47">
        <v>0.99998903372737502</v>
      </c>
      <c r="AT47">
        <v>0.85665882778160796</v>
      </c>
      <c r="AU47">
        <v>2.3117491307701201E-4</v>
      </c>
      <c r="AV47">
        <v>1.8611039530902599E-2</v>
      </c>
      <c r="AW47" t="s">
        <v>39</v>
      </c>
      <c r="AX47" t="s">
        <v>40</v>
      </c>
      <c r="AY47" t="s">
        <v>39</v>
      </c>
      <c r="AZ47" t="s">
        <v>40</v>
      </c>
      <c r="BA47" t="s">
        <v>40</v>
      </c>
      <c r="BB47" t="s">
        <v>40</v>
      </c>
      <c r="BC47" t="s">
        <v>40</v>
      </c>
      <c r="BD47" t="s">
        <v>40</v>
      </c>
      <c r="BE47" t="s">
        <v>40</v>
      </c>
    </row>
    <row r="48" spans="1:57" x14ac:dyDescent="0.25">
      <c r="A48" t="s">
        <v>1414</v>
      </c>
      <c r="B48" t="s">
        <v>1415</v>
      </c>
      <c r="C48">
        <v>4583</v>
      </c>
      <c r="D48" t="s">
        <v>1416</v>
      </c>
      <c r="E48" t="s">
        <v>1417</v>
      </c>
      <c r="F48">
        <v>19</v>
      </c>
      <c r="G48">
        <v>2.2034159999999998</v>
      </c>
      <c r="H48">
        <v>308.44799999999998</v>
      </c>
      <c r="I48">
        <v>3.6522770000000002</v>
      </c>
      <c r="J48">
        <v>1045.3109999999999</v>
      </c>
      <c r="K48">
        <v>2.6261890000000001</v>
      </c>
      <c r="L48">
        <v>708.08299999999997</v>
      </c>
      <c r="M48">
        <v>5.6973339999999997</v>
      </c>
      <c r="N48">
        <v>1095.8889999999999</v>
      </c>
      <c r="O48">
        <v>4.4392800000000001</v>
      </c>
      <c r="P48">
        <v>658.51199999999994</v>
      </c>
      <c r="Q48">
        <v>6.6639330000000001</v>
      </c>
      <c r="R48">
        <v>1287.9659999999999</v>
      </c>
      <c r="S48">
        <v>11.182401</v>
      </c>
      <c r="T48">
        <v>2943.5050000000001</v>
      </c>
      <c r="U48">
        <v>5.4958710000000002</v>
      </c>
      <c r="V48">
        <v>981.88199999999995</v>
      </c>
      <c r="W48">
        <v>6.1838139999999999</v>
      </c>
      <c r="X48">
        <v>1646.182</v>
      </c>
      <c r="Y48">
        <v>6.8324299999999996</v>
      </c>
      <c r="Z48">
        <v>1295.4169999999999</v>
      </c>
      <c r="AA48">
        <v>4.4177559999999998</v>
      </c>
      <c r="AB48">
        <v>894.73199999999997</v>
      </c>
      <c r="AC48">
        <v>9.1577750000000009</v>
      </c>
      <c r="AD48">
        <v>1961.9590000000001</v>
      </c>
      <c r="AE48" t="s">
        <v>38</v>
      </c>
      <c r="AF48" t="s">
        <v>38</v>
      </c>
      <c r="AG48" t="s">
        <v>38</v>
      </c>
      <c r="AH48" t="s">
        <v>39</v>
      </c>
      <c r="AI48" t="s">
        <v>39</v>
      </c>
      <c r="AJ48">
        <f t="shared" si="0"/>
        <v>1</v>
      </c>
      <c r="AK48">
        <v>0.66960776376738695</v>
      </c>
      <c r="AL48">
        <v>1.12609584030701E-2</v>
      </c>
      <c r="AM48">
        <v>0.21152924114364499</v>
      </c>
      <c r="AN48" s="1">
        <v>5.9888230697843198E-7</v>
      </c>
      <c r="AO48">
        <v>0.79693947903884299</v>
      </c>
      <c r="AP48">
        <v>0.99998973948426895</v>
      </c>
      <c r="AQ48" s="1">
        <v>-2.7213735478543299E-6</v>
      </c>
      <c r="AR48">
        <v>0.24264119275208301</v>
      </c>
      <c r="AS48">
        <v>0.99998903372737502</v>
      </c>
      <c r="AT48">
        <v>1.72271343198236</v>
      </c>
      <c r="AU48" s="1">
        <v>8.2555477424779003E-5</v>
      </c>
      <c r="AV48">
        <v>8.3723797873847001E-3</v>
      </c>
      <c r="AW48" t="s">
        <v>40</v>
      </c>
      <c r="AX48" t="s">
        <v>40</v>
      </c>
      <c r="AY48" t="s">
        <v>39</v>
      </c>
      <c r="AZ48" t="s">
        <v>40</v>
      </c>
      <c r="BA48" t="s">
        <v>40</v>
      </c>
      <c r="BB48" t="s">
        <v>40</v>
      </c>
      <c r="BC48" t="s">
        <v>40</v>
      </c>
      <c r="BD48" t="s">
        <v>40</v>
      </c>
      <c r="BE48" t="s">
        <v>40</v>
      </c>
    </row>
    <row r="49" spans="1:57" x14ac:dyDescent="0.25">
      <c r="A49" t="s">
        <v>1710</v>
      </c>
      <c r="B49" t="s">
        <v>1707</v>
      </c>
      <c r="C49">
        <v>2160</v>
      </c>
      <c r="D49" t="s">
        <v>1708</v>
      </c>
      <c r="E49" t="s">
        <v>1709</v>
      </c>
      <c r="F49">
        <v>20</v>
      </c>
      <c r="G49">
        <v>2.8857499999999998</v>
      </c>
      <c r="H49">
        <v>183.68299999999999</v>
      </c>
      <c r="I49">
        <v>2.2274790000000002</v>
      </c>
      <c r="J49">
        <v>303.11900000000003</v>
      </c>
      <c r="K49">
        <v>2.7230620000000001</v>
      </c>
      <c r="L49">
        <v>345.10500000000002</v>
      </c>
      <c r="M49">
        <v>6.1621829999999997</v>
      </c>
      <c r="N49">
        <v>552.61800000000005</v>
      </c>
      <c r="O49">
        <v>4.0339270000000003</v>
      </c>
      <c r="P49">
        <v>273.91899999999998</v>
      </c>
      <c r="Q49">
        <v>4.5631649999999997</v>
      </c>
      <c r="R49">
        <v>404.11900000000003</v>
      </c>
      <c r="S49">
        <v>6.4703629999999999</v>
      </c>
      <c r="T49">
        <v>799.01900000000001</v>
      </c>
      <c r="U49">
        <v>7.7661189999999998</v>
      </c>
      <c r="V49">
        <v>649.23299999999995</v>
      </c>
      <c r="W49">
        <v>4.054246</v>
      </c>
      <c r="X49">
        <v>505.03300000000002</v>
      </c>
      <c r="Y49">
        <v>3.598344</v>
      </c>
      <c r="Z49">
        <v>327.12299999999999</v>
      </c>
      <c r="AA49">
        <v>5.6854259999999996</v>
      </c>
      <c r="AB49">
        <v>538.53200000000004</v>
      </c>
      <c r="AC49">
        <v>7.5498510000000003</v>
      </c>
      <c r="AD49">
        <v>745.06600000000003</v>
      </c>
      <c r="AE49" t="s">
        <v>39</v>
      </c>
      <c r="AF49" t="s">
        <v>38</v>
      </c>
      <c r="AG49" t="s">
        <v>38</v>
      </c>
      <c r="AH49" t="s">
        <v>38</v>
      </c>
      <c r="AI49" t="s">
        <v>39</v>
      </c>
      <c r="AJ49">
        <f t="shared" si="0"/>
        <v>1</v>
      </c>
      <c r="AK49">
        <v>1.0871359045759601</v>
      </c>
      <c r="AL49" s="1">
        <v>2.0997629838684099E-5</v>
      </c>
      <c r="AM49">
        <v>1.4373366482923701E-3</v>
      </c>
      <c r="AN49" s="1">
        <v>3.2326389324852499E-6</v>
      </c>
      <c r="AO49">
        <v>0.28196741245828799</v>
      </c>
      <c r="AP49">
        <v>0.99998973948426895</v>
      </c>
      <c r="AQ49" s="1">
        <v>-2.5445641031019201E-7</v>
      </c>
      <c r="AR49">
        <v>0.79363939604584699</v>
      </c>
      <c r="AS49">
        <v>0.99998903372737502</v>
      </c>
      <c r="AT49">
        <v>8.9828249199824697E-2</v>
      </c>
      <c r="AU49">
        <v>3.0898615727342701E-2</v>
      </c>
      <c r="AV49">
        <v>0.53395219642607505</v>
      </c>
      <c r="AW49" t="s">
        <v>40</v>
      </c>
      <c r="AX49" t="s">
        <v>39</v>
      </c>
      <c r="AY49" t="s">
        <v>39</v>
      </c>
      <c r="AZ49" t="s">
        <v>40</v>
      </c>
      <c r="BA49" t="s">
        <v>40</v>
      </c>
      <c r="BB49" t="s">
        <v>40</v>
      </c>
      <c r="BC49" t="s">
        <v>39</v>
      </c>
      <c r="BD49" t="s">
        <v>39</v>
      </c>
      <c r="BE49" t="s">
        <v>39</v>
      </c>
    </row>
    <row r="50" spans="1:57" x14ac:dyDescent="0.25">
      <c r="A50" t="s">
        <v>2288</v>
      </c>
      <c r="B50" t="s">
        <v>1953</v>
      </c>
      <c r="C50">
        <v>1845</v>
      </c>
      <c r="D50" t="s">
        <v>1954</v>
      </c>
      <c r="E50" t="s">
        <v>1955</v>
      </c>
      <c r="F50">
        <v>2</v>
      </c>
      <c r="G50" t="s">
        <v>37</v>
      </c>
      <c r="H50" t="s">
        <v>37</v>
      </c>
      <c r="I50" t="s">
        <v>37</v>
      </c>
      <c r="J50" t="s">
        <v>37</v>
      </c>
      <c r="K50" t="s">
        <v>37</v>
      </c>
      <c r="L50" t="s">
        <v>37</v>
      </c>
      <c r="M50" t="s">
        <v>37</v>
      </c>
      <c r="N50" t="s">
        <v>37</v>
      </c>
      <c r="O50" t="s">
        <v>37</v>
      </c>
      <c r="P50" t="s">
        <v>37</v>
      </c>
      <c r="Q50" t="s">
        <v>37</v>
      </c>
      <c r="R50" t="s">
        <v>37</v>
      </c>
      <c r="S50" t="s">
        <v>37</v>
      </c>
      <c r="T50" t="s">
        <v>37</v>
      </c>
      <c r="U50" t="s">
        <v>37</v>
      </c>
      <c r="V50" t="s">
        <v>37</v>
      </c>
      <c r="W50">
        <v>3.1762450000000002</v>
      </c>
      <c r="X50">
        <v>317.5</v>
      </c>
      <c r="Y50">
        <v>1.989635</v>
      </c>
      <c r="Z50">
        <v>141.53700000000001</v>
      </c>
      <c r="AA50" t="s">
        <v>37</v>
      </c>
      <c r="AB50" t="s">
        <v>37</v>
      </c>
      <c r="AC50" t="s">
        <v>37</v>
      </c>
      <c r="AD50" t="s">
        <v>37</v>
      </c>
      <c r="AE50" t="s">
        <v>38</v>
      </c>
      <c r="AF50" t="s">
        <v>38</v>
      </c>
      <c r="AG50" t="s">
        <v>38</v>
      </c>
      <c r="AH50" t="s">
        <v>39</v>
      </c>
      <c r="AI50" t="s">
        <v>39</v>
      </c>
      <c r="AJ50">
        <f t="shared" si="0"/>
        <v>1</v>
      </c>
      <c r="AK50" t="s">
        <v>37</v>
      </c>
      <c r="AL50" t="s">
        <v>37</v>
      </c>
      <c r="AM50" t="s">
        <v>37</v>
      </c>
      <c r="AN50" t="s">
        <v>37</v>
      </c>
      <c r="AO50" t="s">
        <v>37</v>
      </c>
      <c r="AP50" t="s">
        <v>37</v>
      </c>
      <c r="AQ50" t="s">
        <v>37</v>
      </c>
      <c r="AR50" t="s">
        <v>37</v>
      </c>
      <c r="AS50" t="s">
        <v>37</v>
      </c>
      <c r="AT50">
        <v>11.139177013442399</v>
      </c>
      <c r="AU50" s="1">
        <v>2.0742598984100301E-11</v>
      </c>
      <c r="AV50" s="1">
        <v>2.9040144494788801E-8</v>
      </c>
      <c r="AW50" t="s">
        <v>40</v>
      </c>
      <c r="AX50" t="s">
        <v>40</v>
      </c>
      <c r="AY50" t="s">
        <v>39</v>
      </c>
      <c r="AZ50" t="s">
        <v>40</v>
      </c>
      <c r="BA50" t="s">
        <v>40</v>
      </c>
      <c r="BB50" t="s">
        <v>40</v>
      </c>
      <c r="BC50" t="s">
        <v>40</v>
      </c>
      <c r="BD50" t="s">
        <v>40</v>
      </c>
      <c r="BE50" t="s">
        <v>40</v>
      </c>
    </row>
    <row r="51" spans="1:57" x14ac:dyDescent="0.25">
      <c r="A51" t="s">
        <v>1694</v>
      </c>
      <c r="B51" t="s">
        <v>1691</v>
      </c>
      <c r="C51">
        <v>1659</v>
      </c>
      <c r="D51" t="s">
        <v>1692</v>
      </c>
      <c r="E51" t="s">
        <v>1693</v>
      </c>
      <c r="F51">
        <v>10</v>
      </c>
      <c r="G51">
        <v>7.2819330000000004</v>
      </c>
      <c r="H51">
        <v>335.77699999999999</v>
      </c>
      <c r="I51">
        <v>4.4992470000000004</v>
      </c>
      <c r="J51">
        <v>425.53399999999999</v>
      </c>
      <c r="K51" t="s">
        <v>37</v>
      </c>
      <c r="L51" t="s">
        <v>37</v>
      </c>
      <c r="M51">
        <v>9.5519569999999998</v>
      </c>
      <c r="N51">
        <v>613.45000000000005</v>
      </c>
      <c r="O51">
        <v>8.3806960000000004</v>
      </c>
      <c r="P51">
        <v>408.62700000000001</v>
      </c>
      <c r="Q51">
        <v>13.966127</v>
      </c>
      <c r="R51">
        <v>896.16399999999999</v>
      </c>
      <c r="S51">
        <v>13.981642000000001</v>
      </c>
      <c r="T51">
        <v>1210.655</v>
      </c>
      <c r="U51">
        <v>15.960437000000001</v>
      </c>
      <c r="V51">
        <v>940.21100000000001</v>
      </c>
      <c r="W51" t="s">
        <v>37</v>
      </c>
      <c r="X51" t="s">
        <v>37</v>
      </c>
      <c r="Y51" t="s">
        <v>37</v>
      </c>
      <c r="Z51" t="s">
        <v>37</v>
      </c>
      <c r="AA51">
        <v>11.735479</v>
      </c>
      <c r="AB51">
        <v>794.73199999999997</v>
      </c>
      <c r="AC51">
        <v>15.486537</v>
      </c>
      <c r="AD51">
        <v>1103.424</v>
      </c>
      <c r="AE51" t="s">
        <v>39</v>
      </c>
      <c r="AF51" t="s">
        <v>38</v>
      </c>
      <c r="AG51" t="s">
        <v>38</v>
      </c>
      <c r="AH51" t="s">
        <v>38</v>
      </c>
      <c r="AI51" t="s">
        <v>39</v>
      </c>
      <c r="AJ51">
        <f t="shared" si="0"/>
        <v>1</v>
      </c>
      <c r="AK51">
        <v>1.45048589288051</v>
      </c>
      <c r="AL51" s="1">
        <v>5.9718193474644099E-16</v>
      </c>
      <c r="AM51" s="1">
        <v>9.21810034474606E-13</v>
      </c>
      <c r="AN51" s="1">
        <v>7.7110605471313798E-6</v>
      </c>
      <c r="AO51">
        <v>3.1137707928866901E-2</v>
      </c>
      <c r="AP51">
        <v>0.99998973948426895</v>
      </c>
      <c r="AQ51" s="1">
        <v>1.7527698511630399E-7</v>
      </c>
      <c r="AR51">
        <v>0.57650857795844002</v>
      </c>
      <c r="AS51">
        <v>0.99998903372737502</v>
      </c>
      <c r="AT51">
        <v>-5.6010130133724197E-3</v>
      </c>
      <c r="AU51">
        <v>9.13624015438292E-3</v>
      </c>
      <c r="AV51">
        <v>0.253225167118172</v>
      </c>
      <c r="AW51" t="s">
        <v>40</v>
      </c>
      <c r="AX51" t="s">
        <v>40</v>
      </c>
      <c r="AY51" t="s">
        <v>39</v>
      </c>
      <c r="AZ51" t="s">
        <v>39</v>
      </c>
      <c r="BA51" t="s">
        <v>40</v>
      </c>
      <c r="BB51" t="s">
        <v>40</v>
      </c>
      <c r="BC51" t="s">
        <v>40</v>
      </c>
      <c r="BD51" t="s">
        <v>40</v>
      </c>
      <c r="BE51" t="s">
        <v>40</v>
      </c>
    </row>
    <row r="52" spans="1:57" x14ac:dyDescent="0.25">
      <c r="A52" t="s">
        <v>1426</v>
      </c>
      <c r="B52" t="s">
        <v>1427</v>
      </c>
      <c r="C52">
        <v>3428</v>
      </c>
      <c r="D52" t="s">
        <v>1428</v>
      </c>
      <c r="E52" t="s">
        <v>1429</v>
      </c>
      <c r="F52">
        <v>20</v>
      </c>
      <c r="G52">
        <v>3.6184259999999999</v>
      </c>
      <c r="H52">
        <v>344.85</v>
      </c>
      <c r="I52">
        <v>1.3714660000000001</v>
      </c>
      <c r="J52">
        <v>274.40199999999999</v>
      </c>
      <c r="K52">
        <v>1.522162</v>
      </c>
      <c r="L52">
        <v>288.49700000000001</v>
      </c>
      <c r="M52">
        <v>3.1487449999999999</v>
      </c>
      <c r="N52">
        <v>427.76299999999998</v>
      </c>
      <c r="O52">
        <v>2.4952480000000001</v>
      </c>
      <c r="P52">
        <v>251.87899999999999</v>
      </c>
      <c r="Q52">
        <v>4.6653500000000001</v>
      </c>
      <c r="R52">
        <v>612.95000000000005</v>
      </c>
      <c r="S52">
        <v>3.613747</v>
      </c>
      <c r="T52">
        <v>658.74199999999996</v>
      </c>
      <c r="U52">
        <v>4.0866490000000004</v>
      </c>
      <c r="V52">
        <v>508.86200000000002</v>
      </c>
      <c r="W52">
        <v>1.9559519999999999</v>
      </c>
      <c r="X52">
        <v>373.78100000000001</v>
      </c>
      <c r="Y52">
        <v>1.5440400000000001</v>
      </c>
      <c r="Z52">
        <v>208.83600000000001</v>
      </c>
      <c r="AA52">
        <v>3.0845220000000002</v>
      </c>
      <c r="AB52">
        <v>438.75</v>
      </c>
      <c r="AC52">
        <v>4.1494200000000001</v>
      </c>
      <c r="AD52">
        <v>624.56500000000005</v>
      </c>
      <c r="AE52" t="s">
        <v>39</v>
      </c>
      <c r="AF52" t="s">
        <v>38</v>
      </c>
      <c r="AG52" t="s">
        <v>38</v>
      </c>
      <c r="AH52" t="s">
        <v>38</v>
      </c>
      <c r="AI52" t="s">
        <v>39</v>
      </c>
      <c r="AJ52">
        <f t="shared" si="0"/>
        <v>1</v>
      </c>
      <c r="AK52">
        <v>1.0961203252653899</v>
      </c>
      <c r="AL52" s="1">
        <v>7.2424100704126298E-7</v>
      </c>
      <c r="AM52" s="1">
        <v>9.0156324070072002E-5</v>
      </c>
      <c r="AN52" s="1">
        <v>1.22270459733217E-5</v>
      </c>
      <c r="AO52">
        <v>0.28331213054457</v>
      </c>
      <c r="AP52">
        <v>0.99998973948426895</v>
      </c>
      <c r="AQ52" s="1">
        <v>7.1170378331962001E-6</v>
      </c>
      <c r="AR52">
        <v>0.61265965862888605</v>
      </c>
      <c r="AS52">
        <v>0.99998903372737502</v>
      </c>
      <c r="AT52">
        <v>4.5653835362337698E-2</v>
      </c>
      <c r="AU52">
        <v>0.35360344024658502</v>
      </c>
      <c r="AV52">
        <v>0.99999384911910105</v>
      </c>
      <c r="AW52" t="s">
        <v>40</v>
      </c>
      <c r="AX52" t="s">
        <v>40</v>
      </c>
      <c r="AY52" t="s">
        <v>39</v>
      </c>
      <c r="AZ52" t="s">
        <v>39</v>
      </c>
      <c r="BA52" t="s">
        <v>40</v>
      </c>
      <c r="BB52" t="s">
        <v>40</v>
      </c>
      <c r="BC52" t="s">
        <v>40</v>
      </c>
      <c r="BD52" t="s">
        <v>40</v>
      </c>
      <c r="BE52" t="s">
        <v>40</v>
      </c>
    </row>
    <row r="53" spans="1:57" x14ac:dyDescent="0.25">
      <c r="A53" t="s">
        <v>246</v>
      </c>
      <c r="B53" t="s">
        <v>242</v>
      </c>
      <c r="C53">
        <v>5549</v>
      </c>
      <c r="D53" t="s">
        <v>243</v>
      </c>
      <c r="E53" t="s">
        <v>244</v>
      </c>
      <c r="F53">
        <v>20</v>
      </c>
      <c r="G53">
        <v>32.659059999999997</v>
      </c>
      <c r="H53">
        <v>5454.31</v>
      </c>
      <c r="I53">
        <v>26.79111</v>
      </c>
      <c r="J53">
        <v>8951.8619999999992</v>
      </c>
      <c r="K53">
        <v>19.107372000000002</v>
      </c>
      <c r="L53">
        <v>6134.7460000000001</v>
      </c>
      <c r="M53">
        <v>49.568728999999998</v>
      </c>
      <c r="N53">
        <v>10930.972</v>
      </c>
      <c r="O53">
        <v>24.948029999999999</v>
      </c>
      <c r="P53">
        <v>4388.183</v>
      </c>
      <c r="Q53">
        <v>38.159751999999997</v>
      </c>
      <c r="R53">
        <v>8749.0169999999998</v>
      </c>
      <c r="S53">
        <v>70.380814999999998</v>
      </c>
      <c r="T53">
        <v>21820.417000000001</v>
      </c>
      <c r="U53">
        <v>64.286382000000003</v>
      </c>
      <c r="V53">
        <v>13775.894</v>
      </c>
      <c r="W53">
        <v>22.903998000000001</v>
      </c>
      <c r="X53">
        <v>7085.7340000000004</v>
      </c>
      <c r="Y53">
        <v>28.639381</v>
      </c>
      <c r="Z53">
        <v>6161.1239999999998</v>
      </c>
      <c r="AA53">
        <v>32.166055</v>
      </c>
      <c r="AB53">
        <v>7446.2749999999996</v>
      </c>
      <c r="AC53">
        <v>51.378965999999998</v>
      </c>
      <c r="AD53">
        <v>12725.762000000001</v>
      </c>
      <c r="AE53" t="s">
        <v>39</v>
      </c>
      <c r="AF53" t="s">
        <v>38</v>
      </c>
      <c r="AG53" t="s">
        <v>38</v>
      </c>
      <c r="AH53" t="s">
        <v>38</v>
      </c>
      <c r="AI53" t="s">
        <v>39</v>
      </c>
      <c r="AJ53">
        <f t="shared" si="0"/>
        <v>1</v>
      </c>
      <c r="AK53">
        <v>1.14324763135077</v>
      </c>
      <c r="AL53" s="1">
        <v>1.5362176666595601E-10</v>
      </c>
      <c r="AM53" s="1">
        <v>5.8993762554568897E-8</v>
      </c>
      <c r="AN53" s="1">
        <v>-4.1038416505581004E-6</v>
      </c>
      <c r="AO53">
        <v>0.40479012581048501</v>
      </c>
      <c r="AP53">
        <v>0.99998973948426895</v>
      </c>
      <c r="AQ53" s="1">
        <v>-1.3227305508020201E-5</v>
      </c>
      <c r="AR53">
        <v>0.75851599157066396</v>
      </c>
      <c r="AS53">
        <v>0.99998903372737502</v>
      </c>
      <c r="AT53">
        <v>0.67841046154379603</v>
      </c>
      <c r="AU53" s="1">
        <v>4.4319780114798999E-5</v>
      </c>
      <c r="AV53">
        <v>5.1497969602623001E-3</v>
      </c>
      <c r="AW53" t="s">
        <v>40</v>
      </c>
      <c r="AX53" t="s">
        <v>40</v>
      </c>
      <c r="AY53" t="s">
        <v>39</v>
      </c>
      <c r="AZ53" t="s">
        <v>40</v>
      </c>
      <c r="BA53" t="s">
        <v>40</v>
      </c>
      <c r="BB53" t="s">
        <v>40</v>
      </c>
      <c r="BC53" t="s">
        <v>40</v>
      </c>
      <c r="BD53" t="s">
        <v>39</v>
      </c>
      <c r="BE53" t="s">
        <v>40</v>
      </c>
    </row>
    <row r="54" spans="1:57" x14ac:dyDescent="0.25">
      <c r="A54" t="s">
        <v>2075</v>
      </c>
      <c r="B54" t="s">
        <v>2076</v>
      </c>
      <c r="C54">
        <v>3100</v>
      </c>
      <c r="D54" t="s">
        <v>2077</v>
      </c>
      <c r="E54" t="s">
        <v>2078</v>
      </c>
      <c r="F54">
        <v>11</v>
      </c>
      <c r="G54" t="s">
        <v>37</v>
      </c>
      <c r="H54" t="s">
        <v>37</v>
      </c>
      <c r="I54" t="s">
        <v>37</v>
      </c>
      <c r="J54" t="s">
        <v>37</v>
      </c>
      <c r="K54" t="s">
        <v>37</v>
      </c>
      <c r="L54" t="s">
        <v>37</v>
      </c>
      <c r="M54" t="s">
        <v>37</v>
      </c>
      <c r="N54" t="s">
        <v>37</v>
      </c>
      <c r="O54">
        <v>1.8560479999999999</v>
      </c>
      <c r="P54">
        <v>177.833</v>
      </c>
      <c r="Q54">
        <v>1.143859</v>
      </c>
      <c r="R54">
        <v>142.42599999999999</v>
      </c>
      <c r="S54" t="s">
        <v>37</v>
      </c>
      <c r="T54" t="s">
        <v>37</v>
      </c>
      <c r="U54" t="s">
        <v>37</v>
      </c>
      <c r="V54" t="s">
        <v>37</v>
      </c>
      <c r="W54" t="s">
        <v>37</v>
      </c>
      <c r="X54" t="s">
        <v>37</v>
      </c>
      <c r="Y54" t="s">
        <v>37</v>
      </c>
      <c r="Z54" t="s">
        <v>37</v>
      </c>
      <c r="AA54">
        <v>1.271023</v>
      </c>
      <c r="AB54">
        <v>169.77500000000001</v>
      </c>
      <c r="AC54" t="s">
        <v>37</v>
      </c>
      <c r="AD54" t="s">
        <v>37</v>
      </c>
      <c r="AE54" t="s">
        <v>38</v>
      </c>
      <c r="AF54" t="s">
        <v>38</v>
      </c>
      <c r="AG54" t="s">
        <v>39</v>
      </c>
      <c r="AH54" t="s">
        <v>38</v>
      </c>
      <c r="AI54" t="s">
        <v>39</v>
      </c>
      <c r="AJ54">
        <f t="shared" si="0"/>
        <v>1</v>
      </c>
      <c r="AK54" t="s">
        <v>37</v>
      </c>
      <c r="AL54" t="s">
        <v>37</v>
      </c>
      <c r="AM54" t="s">
        <v>37</v>
      </c>
      <c r="AN54" s="1">
        <v>2.7573769678987502E-7</v>
      </c>
      <c r="AO54">
        <v>1.9133173003183901E-2</v>
      </c>
      <c r="AP54">
        <v>0.93760143122402395</v>
      </c>
      <c r="AQ54">
        <v>9.7902538018297296</v>
      </c>
      <c r="AR54" s="1">
        <v>6.6746614171328004E-9</v>
      </c>
      <c r="AS54" s="1">
        <v>5.7463248321958398E-6</v>
      </c>
      <c r="AT54" t="s">
        <v>37</v>
      </c>
      <c r="AU54" t="s">
        <v>37</v>
      </c>
      <c r="AV54" t="s">
        <v>37</v>
      </c>
      <c r="AW54" t="s">
        <v>40</v>
      </c>
      <c r="AX54" t="s">
        <v>40</v>
      </c>
      <c r="AY54" t="s">
        <v>39</v>
      </c>
      <c r="AZ54" t="s">
        <v>39</v>
      </c>
      <c r="BA54" t="s">
        <v>40</v>
      </c>
      <c r="BB54" t="s">
        <v>40</v>
      </c>
      <c r="BC54" t="s">
        <v>40</v>
      </c>
      <c r="BD54" t="s">
        <v>40</v>
      </c>
      <c r="BE54" t="s">
        <v>40</v>
      </c>
    </row>
    <row r="55" spans="1:57" x14ac:dyDescent="0.25">
      <c r="A55" t="s">
        <v>452</v>
      </c>
      <c r="B55" t="s">
        <v>453</v>
      </c>
      <c r="C55">
        <v>1432</v>
      </c>
      <c r="D55" t="s">
        <v>454</v>
      </c>
      <c r="E55" t="s">
        <v>455</v>
      </c>
      <c r="F55">
        <v>18</v>
      </c>
      <c r="G55">
        <v>2.3732310000000001</v>
      </c>
      <c r="H55">
        <v>89.465000000000003</v>
      </c>
      <c r="I55">
        <v>4.4238980000000003</v>
      </c>
      <c r="J55">
        <v>331.20100000000002</v>
      </c>
      <c r="K55">
        <v>3.3237990000000002</v>
      </c>
      <c r="L55">
        <v>238.58600000000001</v>
      </c>
      <c r="M55">
        <v>7.8844940000000001</v>
      </c>
      <c r="N55">
        <v>394.77499999999998</v>
      </c>
      <c r="O55">
        <v>2.0605980000000002</v>
      </c>
      <c r="P55">
        <v>81.099000000000004</v>
      </c>
      <c r="Q55">
        <v>3.358177</v>
      </c>
      <c r="R55">
        <v>174.40299999999999</v>
      </c>
      <c r="S55">
        <v>15.641014999999999</v>
      </c>
      <c r="T55">
        <v>1082.7570000000001</v>
      </c>
      <c r="U55">
        <v>17.392417999999999</v>
      </c>
      <c r="V55">
        <v>834.29100000000005</v>
      </c>
      <c r="W55">
        <v>4.8074709999999996</v>
      </c>
      <c r="X55">
        <v>332.98200000000003</v>
      </c>
      <c r="Y55">
        <v>5.9438490000000002</v>
      </c>
      <c r="Z55">
        <v>286.73599999999999</v>
      </c>
      <c r="AA55">
        <v>4.303191</v>
      </c>
      <c r="AB55">
        <v>226.33799999999999</v>
      </c>
      <c r="AC55">
        <v>7.0360370000000003</v>
      </c>
      <c r="AD55">
        <v>397.28199999999998</v>
      </c>
      <c r="AE55" t="s">
        <v>39</v>
      </c>
      <c r="AF55" t="s">
        <v>38</v>
      </c>
      <c r="AG55" t="s">
        <v>38</v>
      </c>
      <c r="AH55" t="s">
        <v>38</v>
      </c>
      <c r="AI55" t="s">
        <v>39</v>
      </c>
      <c r="AJ55">
        <f t="shared" si="0"/>
        <v>1</v>
      </c>
      <c r="AK55">
        <v>1.73449768908124</v>
      </c>
      <c r="AL55" s="1">
        <v>3.8938962342318501E-16</v>
      </c>
      <c r="AM55" s="1">
        <v>6.3269665549055703E-13</v>
      </c>
      <c r="AN55" s="1">
        <v>-3.18173403020942E-6</v>
      </c>
      <c r="AO55">
        <v>0.232210339086032</v>
      </c>
      <c r="AP55">
        <v>0.99998973948426895</v>
      </c>
      <c r="AQ55" s="1">
        <v>7.5003473358131003E-6</v>
      </c>
      <c r="AR55">
        <v>0.375612464052685</v>
      </c>
      <c r="AS55">
        <v>0.99998903372737502</v>
      </c>
      <c r="AT55">
        <v>6.3736299326042398E-2</v>
      </c>
      <c r="AU55">
        <v>3.0753632857614701E-2</v>
      </c>
      <c r="AV55">
        <v>0.53327854086177096</v>
      </c>
      <c r="AW55" t="s">
        <v>40</v>
      </c>
      <c r="AX55" t="s">
        <v>39</v>
      </c>
      <c r="AY55" t="s">
        <v>39</v>
      </c>
      <c r="AZ55" t="s">
        <v>40</v>
      </c>
      <c r="BA55" t="s">
        <v>40</v>
      </c>
      <c r="BB55" t="s">
        <v>39</v>
      </c>
      <c r="BC55" t="s">
        <v>40</v>
      </c>
      <c r="BD55" t="s">
        <v>40</v>
      </c>
      <c r="BE55" t="s">
        <v>40</v>
      </c>
    </row>
    <row r="56" spans="1:57" x14ac:dyDescent="0.25">
      <c r="A56" t="s">
        <v>505</v>
      </c>
      <c r="B56" t="s">
        <v>506</v>
      </c>
      <c r="C56">
        <v>12345</v>
      </c>
      <c r="D56" t="s">
        <v>507</v>
      </c>
      <c r="E56" t="s">
        <v>508</v>
      </c>
      <c r="F56">
        <v>20</v>
      </c>
      <c r="G56">
        <v>2.359642</v>
      </c>
      <c r="H56">
        <v>903.03700000000003</v>
      </c>
      <c r="I56">
        <v>1.787647</v>
      </c>
      <c r="J56">
        <v>1358.423</v>
      </c>
      <c r="K56">
        <v>1.1877450000000001</v>
      </c>
      <c r="L56">
        <v>863.86699999999996</v>
      </c>
      <c r="M56">
        <v>1.8989640000000001</v>
      </c>
      <c r="N56">
        <v>964.31500000000005</v>
      </c>
      <c r="O56">
        <v>3.2279170000000001</v>
      </c>
      <c r="P56">
        <v>1296.635</v>
      </c>
      <c r="Q56">
        <v>4.3604430000000001</v>
      </c>
      <c r="R56">
        <v>2291.134</v>
      </c>
      <c r="S56">
        <v>2.1857150000000001</v>
      </c>
      <c r="T56">
        <v>1548.346</v>
      </c>
      <c r="U56">
        <v>1.69676</v>
      </c>
      <c r="V56">
        <v>825.83100000000002</v>
      </c>
      <c r="W56">
        <v>2.3800249999999998</v>
      </c>
      <c r="X56">
        <v>1668.84</v>
      </c>
      <c r="Y56">
        <v>2.2233320000000001</v>
      </c>
      <c r="Z56">
        <v>1093.248</v>
      </c>
      <c r="AA56">
        <v>3.093413</v>
      </c>
      <c r="AB56">
        <v>1649.299</v>
      </c>
      <c r="AC56">
        <v>3.1872910000000001</v>
      </c>
      <c r="AD56">
        <v>1820.604</v>
      </c>
      <c r="AE56" t="s">
        <v>38</v>
      </c>
      <c r="AF56" t="s">
        <v>38</v>
      </c>
      <c r="AG56" t="s">
        <v>38</v>
      </c>
      <c r="AH56" t="s">
        <v>39</v>
      </c>
      <c r="AI56" t="s">
        <v>39</v>
      </c>
      <c r="AJ56">
        <f t="shared" si="0"/>
        <v>1</v>
      </c>
      <c r="AK56">
        <v>8.0634574717269994E-2</v>
      </c>
      <c r="AL56">
        <v>0.45950482060501102</v>
      </c>
      <c r="AM56">
        <v>0.99998546231174101</v>
      </c>
      <c r="AN56" s="1">
        <v>1.61388360099142E-6</v>
      </c>
      <c r="AO56">
        <v>0.53996897857182702</v>
      </c>
      <c r="AP56">
        <v>0.99998973948426895</v>
      </c>
      <c r="AQ56">
        <v>0.65878948839796503</v>
      </c>
      <c r="AR56">
        <v>1.15372157324546E-4</v>
      </c>
      <c r="AS56">
        <v>1.7021238943948101E-2</v>
      </c>
      <c r="AT56">
        <v>1.1289743870640001</v>
      </c>
      <c r="AU56" s="1">
        <v>1.0858761163467901E-7</v>
      </c>
      <c r="AV56" s="1">
        <v>3.8956484346513801E-5</v>
      </c>
      <c r="AW56" t="s">
        <v>40</v>
      </c>
      <c r="AX56" t="s">
        <v>40</v>
      </c>
      <c r="AY56" t="s">
        <v>39</v>
      </c>
      <c r="AZ56" t="s">
        <v>40</v>
      </c>
      <c r="BA56" t="s">
        <v>40</v>
      </c>
      <c r="BB56" t="s">
        <v>40</v>
      </c>
      <c r="BC56" t="s">
        <v>40</v>
      </c>
      <c r="BD56" t="s">
        <v>40</v>
      </c>
      <c r="BE56" t="s">
        <v>40</v>
      </c>
    </row>
    <row r="57" spans="1:57" x14ac:dyDescent="0.25">
      <c r="A57" t="s">
        <v>348</v>
      </c>
      <c r="B57" t="s">
        <v>349</v>
      </c>
      <c r="C57">
        <v>4254</v>
      </c>
      <c r="D57" t="s">
        <v>350</v>
      </c>
      <c r="E57" t="s">
        <v>351</v>
      </c>
      <c r="F57">
        <v>19</v>
      </c>
      <c r="G57">
        <v>7.633343</v>
      </c>
      <c r="H57">
        <v>992.10699999999997</v>
      </c>
      <c r="I57">
        <v>2.2900719999999999</v>
      </c>
      <c r="J57">
        <v>639.47</v>
      </c>
      <c r="K57">
        <v>3.5721069999999999</v>
      </c>
      <c r="L57">
        <v>929.68499999999995</v>
      </c>
      <c r="M57">
        <v>5.3790639999999996</v>
      </c>
      <c r="N57">
        <v>989.58</v>
      </c>
      <c r="O57">
        <v>7.5261050000000003</v>
      </c>
      <c r="P57">
        <v>1045.059</v>
      </c>
      <c r="Q57">
        <v>11.576895</v>
      </c>
      <c r="R57">
        <v>2084.5569999999998</v>
      </c>
      <c r="S57">
        <v>6.7354690000000002</v>
      </c>
      <c r="T57">
        <v>1712.4359999999999</v>
      </c>
      <c r="U57">
        <v>6.0910849999999996</v>
      </c>
      <c r="V57">
        <v>1045.251</v>
      </c>
      <c r="W57">
        <v>3.165152</v>
      </c>
      <c r="X57">
        <v>812.67899999999997</v>
      </c>
      <c r="Y57">
        <v>3.1221260000000002</v>
      </c>
      <c r="Z57">
        <v>583.26499999999999</v>
      </c>
      <c r="AA57">
        <v>5.8600120000000002</v>
      </c>
      <c r="AB57">
        <v>1134.258</v>
      </c>
      <c r="AC57">
        <v>5.4140639999999998</v>
      </c>
      <c r="AD57">
        <v>1095.566</v>
      </c>
      <c r="AE57" t="s">
        <v>39</v>
      </c>
      <c r="AF57" t="s">
        <v>38</v>
      </c>
      <c r="AG57" t="s">
        <v>38</v>
      </c>
      <c r="AH57" t="s">
        <v>38</v>
      </c>
      <c r="AI57" t="s">
        <v>39</v>
      </c>
      <c r="AJ57">
        <f t="shared" si="0"/>
        <v>1</v>
      </c>
      <c r="AK57">
        <v>1.0821275715606999</v>
      </c>
      <c r="AL57" s="1">
        <v>1.3660713265346001E-6</v>
      </c>
      <c r="AM57">
        <v>1.4849772532667601E-4</v>
      </c>
      <c r="AN57" s="1">
        <v>6.0529935453058603E-6</v>
      </c>
      <c r="AO57">
        <v>0.25497945190073101</v>
      </c>
      <c r="AP57">
        <v>0.99998973948426895</v>
      </c>
      <c r="AQ57" s="1">
        <v>5.7680502738121702E-6</v>
      </c>
      <c r="AR57">
        <v>5.7345313773348901E-2</v>
      </c>
      <c r="AS57">
        <v>0.99998903372737502</v>
      </c>
      <c r="AT57">
        <v>7.9792843304535808E-3</v>
      </c>
      <c r="AU57">
        <v>0.90438457656446603</v>
      </c>
      <c r="AV57">
        <v>0.99999384911910105</v>
      </c>
      <c r="AW57" t="s">
        <v>40</v>
      </c>
      <c r="AX57" t="s">
        <v>40</v>
      </c>
      <c r="AY57" t="s">
        <v>39</v>
      </c>
      <c r="AZ57" t="s">
        <v>39</v>
      </c>
      <c r="BA57" t="s">
        <v>40</v>
      </c>
      <c r="BB57" t="s">
        <v>40</v>
      </c>
      <c r="BC57" t="s">
        <v>40</v>
      </c>
      <c r="BD57" t="s">
        <v>40</v>
      </c>
      <c r="BE57" t="s">
        <v>40</v>
      </c>
    </row>
    <row r="58" spans="1:57" x14ac:dyDescent="0.25">
      <c r="A58" t="s">
        <v>967</v>
      </c>
      <c r="B58" t="s">
        <v>968</v>
      </c>
      <c r="C58">
        <v>4049</v>
      </c>
      <c r="D58" t="s">
        <v>969</v>
      </c>
      <c r="E58" t="s">
        <v>970</v>
      </c>
      <c r="F58">
        <v>20</v>
      </c>
      <c r="G58">
        <v>7.5882420000000002</v>
      </c>
      <c r="H58">
        <v>873.20100000000002</v>
      </c>
      <c r="I58">
        <v>4.2672639999999999</v>
      </c>
      <c r="J58">
        <v>955.56799999999998</v>
      </c>
      <c r="K58">
        <v>4.9630169999999998</v>
      </c>
      <c r="L58">
        <v>1111.9480000000001</v>
      </c>
      <c r="M58">
        <v>8.6393640000000005</v>
      </c>
      <c r="N58">
        <v>1236.8710000000001</v>
      </c>
      <c r="O58">
        <v>6.7172510000000001</v>
      </c>
      <c r="P58">
        <v>805.86599999999999</v>
      </c>
      <c r="Q58">
        <v>11.135617</v>
      </c>
      <c r="R58">
        <v>1744.356</v>
      </c>
      <c r="S58">
        <v>9.3278780000000001</v>
      </c>
      <c r="T58">
        <v>1925.7629999999999</v>
      </c>
      <c r="U58">
        <v>11.729274</v>
      </c>
      <c r="V58">
        <v>1727.6079999999999</v>
      </c>
      <c r="W58">
        <v>4.8378560000000004</v>
      </c>
      <c r="X58">
        <v>995.46900000000005</v>
      </c>
      <c r="Y58">
        <v>6.0145590000000002</v>
      </c>
      <c r="Z58">
        <v>822.02</v>
      </c>
      <c r="AA58">
        <v>8.2868300000000001</v>
      </c>
      <c r="AB58">
        <v>1244.066</v>
      </c>
      <c r="AC58">
        <v>11.388268999999999</v>
      </c>
      <c r="AD58">
        <v>1833.027</v>
      </c>
      <c r="AE58" t="s">
        <v>39</v>
      </c>
      <c r="AF58" t="s">
        <v>38</v>
      </c>
      <c r="AG58" t="s">
        <v>38</v>
      </c>
      <c r="AH58" t="s">
        <v>38</v>
      </c>
      <c r="AI58" t="s">
        <v>39</v>
      </c>
      <c r="AJ58">
        <f t="shared" si="0"/>
        <v>1</v>
      </c>
      <c r="AK58">
        <v>1.04710649462136</v>
      </c>
      <c r="AL58" s="1">
        <v>2.5121032965742901E-11</v>
      </c>
      <c r="AM58" s="1">
        <v>1.19313312264371E-8</v>
      </c>
      <c r="AN58" s="1">
        <v>3.6561824897767802E-6</v>
      </c>
      <c r="AO58">
        <v>0.35555677188624402</v>
      </c>
      <c r="AP58">
        <v>0.99998973948426895</v>
      </c>
      <c r="AQ58" s="1">
        <v>1.34086767590107E-5</v>
      </c>
      <c r="AR58">
        <v>0.74409819762257701</v>
      </c>
      <c r="AS58">
        <v>0.99998903372737502</v>
      </c>
      <c r="AT58">
        <v>0.152621783048868</v>
      </c>
      <c r="AU58">
        <v>5.79264887229776E-2</v>
      </c>
      <c r="AV58">
        <v>0.74185343319089603</v>
      </c>
      <c r="AW58" t="s">
        <v>40</v>
      </c>
      <c r="AX58" t="s">
        <v>40</v>
      </c>
      <c r="AY58" t="s">
        <v>39</v>
      </c>
      <c r="AZ58" t="s">
        <v>40</v>
      </c>
      <c r="BA58" t="s">
        <v>40</v>
      </c>
      <c r="BB58" t="s">
        <v>40</v>
      </c>
      <c r="BC58" t="s">
        <v>40</v>
      </c>
      <c r="BD58" t="s">
        <v>40</v>
      </c>
      <c r="BE58" t="s">
        <v>40</v>
      </c>
    </row>
    <row r="59" spans="1:57" x14ac:dyDescent="0.25">
      <c r="A59" t="s">
        <v>1526</v>
      </c>
      <c r="B59" t="s">
        <v>1527</v>
      </c>
      <c r="C59">
        <v>5054</v>
      </c>
      <c r="D59" t="s">
        <v>1528</v>
      </c>
      <c r="E59" t="s">
        <v>1529</v>
      </c>
      <c r="F59">
        <v>15</v>
      </c>
      <c r="G59">
        <v>3.9519299999999999</v>
      </c>
      <c r="H59">
        <v>603.00400000000002</v>
      </c>
      <c r="I59">
        <v>1.210183</v>
      </c>
      <c r="J59">
        <v>383.50099999999998</v>
      </c>
      <c r="K59">
        <v>1.4135869999999999</v>
      </c>
      <c r="L59">
        <v>421.33300000000003</v>
      </c>
      <c r="M59">
        <v>3.6947969999999999</v>
      </c>
      <c r="N59">
        <v>786.18899999999996</v>
      </c>
      <c r="O59">
        <v>2.863521</v>
      </c>
      <c r="P59">
        <v>464.553</v>
      </c>
      <c r="Q59">
        <v>2.9002539999999999</v>
      </c>
      <c r="R59">
        <v>611.73699999999997</v>
      </c>
      <c r="S59" t="s">
        <v>37</v>
      </c>
      <c r="T59" t="s">
        <v>37</v>
      </c>
      <c r="U59" t="s">
        <v>37</v>
      </c>
      <c r="V59" t="s">
        <v>37</v>
      </c>
      <c r="W59" t="s">
        <v>37</v>
      </c>
      <c r="X59" t="s">
        <v>37</v>
      </c>
      <c r="Y59" t="s">
        <v>37</v>
      </c>
      <c r="Z59" t="s">
        <v>37</v>
      </c>
      <c r="AA59">
        <v>2.936623</v>
      </c>
      <c r="AB59">
        <v>658.54</v>
      </c>
      <c r="AC59">
        <v>2.6667139999999998</v>
      </c>
      <c r="AD59">
        <v>628.45899999999995</v>
      </c>
      <c r="AE59" t="s">
        <v>38</v>
      </c>
      <c r="AF59" t="s">
        <v>38</v>
      </c>
      <c r="AG59" t="s">
        <v>38</v>
      </c>
      <c r="AH59" t="s">
        <v>39</v>
      </c>
      <c r="AI59" t="s">
        <v>39</v>
      </c>
      <c r="AJ59">
        <f t="shared" si="0"/>
        <v>1</v>
      </c>
      <c r="AK59">
        <v>-0.63413284496075695</v>
      </c>
      <c r="AL59">
        <v>8.5809555044934101E-3</v>
      </c>
      <c r="AM59">
        <v>0.17537984663007</v>
      </c>
      <c r="AN59" s="1">
        <v>1.17670374915939E-6</v>
      </c>
      <c r="AO59">
        <v>0.82376472115339205</v>
      </c>
      <c r="AP59">
        <v>0.99998973948426895</v>
      </c>
      <c r="AQ59" s="1">
        <v>-2.4328706154028199E-6</v>
      </c>
      <c r="AR59">
        <v>0.69146154813465399</v>
      </c>
      <c r="AS59">
        <v>0.99998903372737502</v>
      </c>
      <c r="AT59">
        <v>-1.2961023642954299</v>
      </c>
      <c r="AU59">
        <v>2.36485530167199E-4</v>
      </c>
      <c r="AV59">
        <v>1.8932365295854101E-2</v>
      </c>
      <c r="AW59" t="s">
        <v>40</v>
      </c>
      <c r="AX59" t="s">
        <v>40</v>
      </c>
      <c r="AY59" t="s">
        <v>39</v>
      </c>
      <c r="AZ59" t="s">
        <v>40</v>
      </c>
      <c r="BA59" t="s">
        <v>40</v>
      </c>
      <c r="BB59" t="s">
        <v>40</v>
      </c>
      <c r="BC59" t="s">
        <v>40</v>
      </c>
      <c r="BD59" t="s">
        <v>40</v>
      </c>
      <c r="BE59" t="s">
        <v>40</v>
      </c>
    </row>
    <row r="60" spans="1:57" x14ac:dyDescent="0.25">
      <c r="A60" t="s">
        <v>543</v>
      </c>
      <c r="B60" t="s">
        <v>544</v>
      </c>
      <c r="C60">
        <v>9395</v>
      </c>
      <c r="D60" t="s">
        <v>545</v>
      </c>
      <c r="E60" t="s">
        <v>546</v>
      </c>
      <c r="F60">
        <v>17</v>
      </c>
      <c r="G60">
        <v>1.1095809999999999</v>
      </c>
      <c r="H60">
        <v>315.56400000000002</v>
      </c>
      <c r="I60" t="s">
        <v>37</v>
      </c>
      <c r="J60" t="s">
        <v>37</v>
      </c>
      <c r="K60" t="s">
        <v>37</v>
      </c>
      <c r="L60" t="s">
        <v>37</v>
      </c>
      <c r="M60">
        <v>1.2959620000000001</v>
      </c>
      <c r="N60">
        <v>499.46</v>
      </c>
      <c r="O60">
        <v>1.4899290000000001</v>
      </c>
      <c r="P60">
        <v>445.43900000000002</v>
      </c>
      <c r="Q60">
        <v>3.059183</v>
      </c>
      <c r="R60">
        <v>1197.4079999999999</v>
      </c>
      <c r="S60">
        <v>1.1929609999999999</v>
      </c>
      <c r="T60">
        <v>626.38599999999997</v>
      </c>
      <c r="U60">
        <v>1.8184629999999999</v>
      </c>
      <c r="V60">
        <v>652.11599999999999</v>
      </c>
      <c r="W60" t="s">
        <v>37</v>
      </c>
      <c r="X60" t="s">
        <v>37</v>
      </c>
      <c r="Y60">
        <v>1.602676</v>
      </c>
      <c r="Z60">
        <v>594.75400000000002</v>
      </c>
      <c r="AA60">
        <v>1.654158</v>
      </c>
      <c r="AB60">
        <v>669.29100000000005</v>
      </c>
      <c r="AC60">
        <v>2.2112720000000001</v>
      </c>
      <c r="AD60">
        <v>952.00699999999995</v>
      </c>
      <c r="AE60" t="s">
        <v>38</v>
      </c>
      <c r="AF60" t="s">
        <v>38</v>
      </c>
      <c r="AG60" t="s">
        <v>38</v>
      </c>
      <c r="AH60" t="s">
        <v>39</v>
      </c>
      <c r="AI60" t="s">
        <v>39</v>
      </c>
      <c r="AJ60">
        <f t="shared" si="0"/>
        <v>1</v>
      </c>
      <c r="AK60">
        <v>0.97887150312070603</v>
      </c>
      <c r="AL60">
        <v>2.1425894690631301E-4</v>
      </c>
      <c r="AM60">
        <v>1.0015986227929799E-2</v>
      </c>
      <c r="AN60" s="1">
        <v>8.2388968126883302E-6</v>
      </c>
      <c r="AO60">
        <v>1.42832219347786E-2</v>
      </c>
      <c r="AP60">
        <v>0.76292281872322898</v>
      </c>
      <c r="AQ60" s="1">
        <v>6.6749251414572198E-6</v>
      </c>
      <c r="AR60">
        <v>5.4239905892070096E-3</v>
      </c>
      <c r="AS60">
        <v>0.333424754830975</v>
      </c>
      <c r="AT60">
        <v>1.3015157548285501</v>
      </c>
      <c r="AU60" s="1">
        <v>6.1321480985080596E-6</v>
      </c>
      <c r="AV60">
        <v>1.0114696350645401E-3</v>
      </c>
      <c r="AW60" t="s">
        <v>40</v>
      </c>
      <c r="AX60" t="s">
        <v>40</v>
      </c>
      <c r="AY60" t="s">
        <v>39</v>
      </c>
      <c r="AZ60" t="s">
        <v>40</v>
      </c>
      <c r="BA60" t="s">
        <v>40</v>
      </c>
      <c r="BB60" t="s">
        <v>40</v>
      </c>
      <c r="BC60" t="s">
        <v>40</v>
      </c>
      <c r="BD60" t="s">
        <v>40</v>
      </c>
      <c r="BE60" t="s">
        <v>40</v>
      </c>
    </row>
    <row r="61" spans="1:57" x14ac:dyDescent="0.25">
      <c r="A61" t="s">
        <v>685</v>
      </c>
      <c r="B61" t="s">
        <v>682</v>
      </c>
      <c r="C61">
        <v>1869</v>
      </c>
      <c r="D61" t="s">
        <v>683</v>
      </c>
      <c r="E61" t="s">
        <v>684</v>
      </c>
      <c r="F61">
        <v>20</v>
      </c>
      <c r="G61">
        <v>10.760964</v>
      </c>
      <c r="H61">
        <v>586.24199999999996</v>
      </c>
      <c r="I61">
        <v>6.1006980000000004</v>
      </c>
      <c r="J61">
        <v>715.41700000000003</v>
      </c>
      <c r="K61">
        <v>5.3042530000000001</v>
      </c>
      <c r="L61">
        <v>574.91399999999999</v>
      </c>
      <c r="M61">
        <v>11.600315999999999</v>
      </c>
      <c r="N61">
        <v>881.80600000000004</v>
      </c>
      <c r="O61">
        <v>11.814966</v>
      </c>
      <c r="P61">
        <v>685.42499999999995</v>
      </c>
      <c r="Q61">
        <v>9.5104170000000003</v>
      </c>
      <c r="R61">
        <v>718.02499999999998</v>
      </c>
      <c r="S61">
        <v>14.457673</v>
      </c>
      <c r="T61">
        <v>1530.182</v>
      </c>
      <c r="U61">
        <v>14.476512</v>
      </c>
      <c r="V61">
        <v>1042.894</v>
      </c>
      <c r="W61">
        <v>8.636431</v>
      </c>
      <c r="X61">
        <v>927.31200000000001</v>
      </c>
      <c r="Y61">
        <v>5.5833830000000004</v>
      </c>
      <c r="Z61">
        <v>435.37799999999999</v>
      </c>
      <c r="AA61">
        <v>12.477171</v>
      </c>
      <c r="AB61">
        <v>1001.9349999999999</v>
      </c>
      <c r="AC61">
        <v>12.619851000000001</v>
      </c>
      <c r="AD61">
        <v>1068.8710000000001</v>
      </c>
      <c r="AE61" t="s">
        <v>39</v>
      </c>
      <c r="AF61" t="s">
        <v>38</v>
      </c>
      <c r="AG61" t="s">
        <v>38</v>
      </c>
      <c r="AH61" t="s">
        <v>38</v>
      </c>
      <c r="AI61" t="s">
        <v>39</v>
      </c>
      <c r="AJ61">
        <f t="shared" si="0"/>
        <v>1</v>
      </c>
      <c r="AK61">
        <v>1.0223537044497699</v>
      </c>
      <c r="AL61" s="1">
        <v>4.0937957128443403E-8</v>
      </c>
      <c r="AM61" s="1">
        <v>7.7298875380385703E-6</v>
      </c>
      <c r="AN61" s="1">
        <v>3.7217086379148398E-6</v>
      </c>
      <c r="AO61">
        <v>0.50349584612113196</v>
      </c>
      <c r="AP61">
        <v>0.99998973948426895</v>
      </c>
      <c r="AQ61" s="1">
        <v>1.5019831559617099E-6</v>
      </c>
      <c r="AR61">
        <v>0.68102579662257601</v>
      </c>
      <c r="AS61">
        <v>0.99998903372737502</v>
      </c>
      <c r="AT61">
        <v>8.8070464824038505E-2</v>
      </c>
      <c r="AU61">
        <v>8.6729789349813693E-2</v>
      </c>
      <c r="AV61">
        <v>0.87487809552621199</v>
      </c>
      <c r="AW61" t="s">
        <v>40</v>
      </c>
      <c r="AX61" t="s">
        <v>40</v>
      </c>
      <c r="AY61" t="s">
        <v>39</v>
      </c>
      <c r="AZ61" t="s">
        <v>40</v>
      </c>
      <c r="BA61" t="s">
        <v>39</v>
      </c>
      <c r="BB61" t="s">
        <v>40</v>
      </c>
      <c r="BC61" t="s">
        <v>40</v>
      </c>
      <c r="BD61" t="s">
        <v>39</v>
      </c>
      <c r="BE61" t="s">
        <v>40</v>
      </c>
    </row>
    <row r="62" spans="1:57" x14ac:dyDescent="0.25">
      <c r="A62" t="s">
        <v>773</v>
      </c>
      <c r="B62" t="s">
        <v>774</v>
      </c>
      <c r="C62">
        <v>10246</v>
      </c>
      <c r="D62" t="s">
        <v>775</v>
      </c>
      <c r="E62" t="s">
        <v>776</v>
      </c>
      <c r="F62">
        <v>20</v>
      </c>
      <c r="G62">
        <v>10.502155</v>
      </c>
      <c r="H62">
        <v>3331.971</v>
      </c>
      <c r="I62">
        <v>7.3220020000000003</v>
      </c>
      <c r="J62">
        <v>4635.1570000000002</v>
      </c>
      <c r="K62">
        <v>6.2800390000000004</v>
      </c>
      <c r="L62">
        <v>3782.2359999999999</v>
      </c>
      <c r="M62">
        <v>15.262281</v>
      </c>
      <c r="N62">
        <v>6524.8689999999997</v>
      </c>
      <c r="O62">
        <v>9.7969629999999999</v>
      </c>
      <c r="P62">
        <v>3273.9479999999999</v>
      </c>
      <c r="Q62">
        <v>17.131377000000001</v>
      </c>
      <c r="R62">
        <v>7480.44</v>
      </c>
      <c r="S62">
        <v>17.871749000000001</v>
      </c>
      <c r="T62">
        <v>10525.585999999999</v>
      </c>
      <c r="U62">
        <v>18.607755000000001</v>
      </c>
      <c r="V62">
        <v>7482.6679999999997</v>
      </c>
      <c r="W62">
        <v>7.0300289999999999</v>
      </c>
      <c r="X62">
        <v>4135.41</v>
      </c>
      <c r="Y62">
        <v>9.4158410000000003</v>
      </c>
      <c r="Z62">
        <v>3904.317</v>
      </c>
      <c r="AA62">
        <v>10.568688</v>
      </c>
      <c r="AB62">
        <v>4746.67</v>
      </c>
      <c r="AC62">
        <v>16.342219</v>
      </c>
      <c r="AD62">
        <v>7826.6459999999997</v>
      </c>
      <c r="AE62" t="s">
        <v>39</v>
      </c>
      <c r="AF62" t="s">
        <v>38</v>
      </c>
      <c r="AG62" t="s">
        <v>38</v>
      </c>
      <c r="AH62" t="s">
        <v>38</v>
      </c>
      <c r="AI62" t="s">
        <v>39</v>
      </c>
      <c r="AJ62">
        <f t="shared" si="0"/>
        <v>1</v>
      </c>
      <c r="AK62">
        <v>1.0652715118431999</v>
      </c>
      <c r="AL62" s="1">
        <v>2.3739351999545802E-17</v>
      </c>
      <c r="AM62" s="1">
        <v>5.6375482686921498E-14</v>
      </c>
      <c r="AN62" s="1">
        <v>-1.31438953626737E-6</v>
      </c>
      <c r="AO62">
        <v>0.73577839368518905</v>
      </c>
      <c r="AP62">
        <v>0.99998973948426895</v>
      </c>
      <c r="AQ62" s="1">
        <v>3.5664136360655601E-6</v>
      </c>
      <c r="AR62">
        <v>0.303633567707494</v>
      </c>
      <c r="AS62">
        <v>0.99998903372737502</v>
      </c>
      <c r="AT62">
        <v>0.60724578013481101</v>
      </c>
      <c r="AU62">
        <v>5.3706713112282398E-4</v>
      </c>
      <c r="AV62">
        <v>3.5475478013327101E-2</v>
      </c>
      <c r="AW62" t="s">
        <v>40</v>
      </c>
      <c r="AX62" t="s">
        <v>40</v>
      </c>
      <c r="AY62" t="s">
        <v>39</v>
      </c>
      <c r="AZ62" t="s">
        <v>40</v>
      </c>
      <c r="BA62" t="s">
        <v>40</v>
      </c>
      <c r="BB62" t="s">
        <v>40</v>
      </c>
      <c r="BC62" t="s">
        <v>40</v>
      </c>
      <c r="BD62" t="s">
        <v>40</v>
      </c>
      <c r="BE62" t="s">
        <v>40</v>
      </c>
    </row>
    <row r="63" spans="1:57" x14ac:dyDescent="0.25">
      <c r="A63" t="s">
        <v>907</v>
      </c>
      <c r="B63" t="s">
        <v>908</v>
      </c>
      <c r="C63">
        <v>1813</v>
      </c>
      <c r="D63" t="s">
        <v>909</v>
      </c>
      <c r="E63" t="s">
        <v>910</v>
      </c>
      <c r="F63">
        <v>20</v>
      </c>
      <c r="G63">
        <v>14.562929</v>
      </c>
      <c r="H63">
        <v>720.03700000000003</v>
      </c>
      <c r="I63">
        <v>12.822647</v>
      </c>
      <c r="J63">
        <v>1254.104</v>
      </c>
      <c r="K63">
        <v>8.4954389999999993</v>
      </c>
      <c r="L63">
        <v>802.00699999999995</v>
      </c>
      <c r="M63">
        <v>21.009332000000001</v>
      </c>
      <c r="N63">
        <v>1368.4290000000001</v>
      </c>
      <c r="O63">
        <v>15.862740000000001</v>
      </c>
      <c r="P63">
        <v>821.76099999999997</v>
      </c>
      <c r="Q63">
        <v>24.519708999999999</v>
      </c>
      <c r="R63">
        <v>1667.6690000000001</v>
      </c>
      <c r="S63">
        <v>31.431889000000002</v>
      </c>
      <c r="T63">
        <v>2838.22</v>
      </c>
      <c r="U63">
        <v>30.133897999999999</v>
      </c>
      <c r="V63">
        <v>1890.741</v>
      </c>
      <c r="W63">
        <v>10.424206</v>
      </c>
      <c r="X63">
        <v>948.06200000000001</v>
      </c>
      <c r="Y63">
        <v>13.136430000000001</v>
      </c>
      <c r="Z63">
        <v>822.90700000000004</v>
      </c>
      <c r="AA63">
        <v>16.828249</v>
      </c>
      <c r="AB63">
        <v>1151.3969999999999</v>
      </c>
      <c r="AC63">
        <v>27.672588999999999</v>
      </c>
      <c r="AD63">
        <v>2024.432</v>
      </c>
      <c r="AE63" t="s">
        <v>39</v>
      </c>
      <c r="AF63" t="s">
        <v>38</v>
      </c>
      <c r="AG63" t="s">
        <v>38</v>
      </c>
      <c r="AH63" t="s">
        <v>38</v>
      </c>
      <c r="AI63" t="s">
        <v>39</v>
      </c>
      <c r="AJ63">
        <f t="shared" si="0"/>
        <v>1</v>
      </c>
      <c r="AK63">
        <v>1.12722497803428</v>
      </c>
      <c r="AL63" s="1">
        <v>1.3417801796868899E-7</v>
      </c>
      <c r="AM63" s="1">
        <v>2.1788615810996901E-5</v>
      </c>
      <c r="AN63" s="1">
        <v>1.7422501086039901E-6</v>
      </c>
      <c r="AO63">
        <v>0.96693882062848302</v>
      </c>
      <c r="AP63">
        <v>0.99998973948426895</v>
      </c>
      <c r="AQ63" s="1">
        <v>5.3051782189516E-6</v>
      </c>
      <c r="AR63">
        <v>0.131251759748094</v>
      </c>
      <c r="AS63">
        <v>0.99998903372737502</v>
      </c>
      <c r="AT63">
        <v>0.64604035490656497</v>
      </c>
      <c r="AU63">
        <v>8.7044818796709795E-4</v>
      </c>
      <c r="AV63">
        <v>5.0984282079080998E-2</v>
      </c>
      <c r="AW63" t="s">
        <v>40</v>
      </c>
      <c r="AX63" t="s">
        <v>40</v>
      </c>
      <c r="AY63" t="s">
        <v>39</v>
      </c>
      <c r="AZ63" t="s">
        <v>40</v>
      </c>
      <c r="BA63" t="s">
        <v>40</v>
      </c>
      <c r="BB63" t="s">
        <v>40</v>
      </c>
      <c r="BC63" t="s">
        <v>40</v>
      </c>
      <c r="BD63" t="s">
        <v>40</v>
      </c>
      <c r="BE63" t="s">
        <v>40</v>
      </c>
    </row>
    <row r="64" spans="1:57" x14ac:dyDescent="0.25">
      <c r="A64" t="s">
        <v>1061</v>
      </c>
      <c r="B64" t="s">
        <v>1062</v>
      </c>
      <c r="C64">
        <v>3983</v>
      </c>
      <c r="D64" t="s">
        <v>1063</v>
      </c>
      <c r="E64" t="s">
        <v>1064</v>
      </c>
      <c r="F64">
        <v>20</v>
      </c>
      <c r="G64">
        <v>7.8413740000000001</v>
      </c>
      <c r="H64">
        <v>934.596</v>
      </c>
      <c r="I64">
        <v>4.2259849999999997</v>
      </c>
      <c r="J64">
        <v>1000.236</v>
      </c>
      <c r="K64">
        <v>3.7764720000000001</v>
      </c>
      <c r="L64">
        <v>857.42</v>
      </c>
      <c r="M64">
        <v>7.6031370000000003</v>
      </c>
      <c r="N64">
        <v>1193.5530000000001</v>
      </c>
      <c r="O64">
        <v>6.1696470000000003</v>
      </c>
      <c r="P64">
        <v>774.3</v>
      </c>
      <c r="Q64">
        <v>8.783417</v>
      </c>
      <c r="R64">
        <v>1438.152</v>
      </c>
      <c r="S64">
        <v>11.933210000000001</v>
      </c>
      <c r="T64">
        <v>2622.0439999999999</v>
      </c>
      <c r="U64">
        <v>11.354127</v>
      </c>
      <c r="V64">
        <v>1726.0650000000001</v>
      </c>
      <c r="W64">
        <v>4.2092869999999998</v>
      </c>
      <c r="X64">
        <v>926.04600000000005</v>
      </c>
      <c r="Y64">
        <v>4.4951759999999998</v>
      </c>
      <c r="Z64">
        <v>685.38400000000001</v>
      </c>
      <c r="AA64">
        <v>6.5066199999999998</v>
      </c>
      <c r="AB64">
        <v>1072.509</v>
      </c>
      <c r="AC64">
        <v>8.7123539999999995</v>
      </c>
      <c r="AD64">
        <v>1540.546</v>
      </c>
      <c r="AE64" t="s">
        <v>39</v>
      </c>
      <c r="AF64" t="s">
        <v>38</v>
      </c>
      <c r="AG64" t="s">
        <v>38</v>
      </c>
      <c r="AH64" t="s">
        <v>38</v>
      </c>
      <c r="AI64" t="s">
        <v>39</v>
      </c>
      <c r="AJ64">
        <f t="shared" si="0"/>
        <v>1</v>
      </c>
      <c r="AK64">
        <v>1.2864303210472201</v>
      </c>
      <c r="AL64" s="1">
        <v>1.2162382173448E-10</v>
      </c>
      <c r="AM64" s="1">
        <v>4.8138084930600997E-8</v>
      </c>
      <c r="AN64" s="1">
        <v>-2.3598220371520701E-7</v>
      </c>
      <c r="AO64">
        <v>0.93092778391045605</v>
      </c>
      <c r="AP64">
        <v>0.99998973948426895</v>
      </c>
      <c r="AQ64" s="1">
        <v>1.0824229482983701E-5</v>
      </c>
      <c r="AR64">
        <v>0.78853117861564004</v>
      </c>
      <c r="AS64">
        <v>0.99998903372737502</v>
      </c>
      <c r="AT64">
        <v>0.25494364043062101</v>
      </c>
      <c r="AU64">
        <v>2.3937264631132799E-2</v>
      </c>
      <c r="AV64">
        <v>0.46154616294647399</v>
      </c>
      <c r="AW64" t="s">
        <v>40</v>
      </c>
      <c r="AX64" t="s">
        <v>40</v>
      </c>
      <c r="AY64" t="s">
        <v>39</v>
      </c>
      <c r="AZ64" t="s">
        <v>39</v>
      </c>
      <c r="BA64" t="s">
        <v>40</v>
      </c>
      <c r="BB64" t="s">
        <v>40</v>
      </c>
      <c r="BC64" t="s">
        <v>40</v>
      </c>
      <c r="BD64" t="s">
        <v>40</v>
      </c>
      <c r="BE64" t="s">
        <v>40</v>
      </c>
    </row>
    <row r="65" spans="1:57" x14ac:dyDescent="0.25">
      <c r="A65" t="s">
        <v>485</v>
      </c>
      <c r="B65" t="s">
        <v>486</v>
      </c>
      <c r="C65">
        <v>3712</v>
      </c>
      <c r="D65" t="s">
        <v>487</v>
      </c>
      <c r="E65" t="s">
        <v>488</v>
      </c>
      <c r="F65">
        <v>20</v>
      </c>
      <c r="G65">
        <v>21.084879000000001</v>
      </c>
      <c r="H65">
        <v>2336.482</v>
      </c>
      <c r="I65">
        <v>27.140999999999998</v>
      </c>
      <c r="J65">
        <v>6010.4440000000004</v>
      </c>
      <c r="K65">
        <v>24.064264000000001</v>
      </c>
      <c r="L65">
        <v>5070.009</v>
      </c>
      <c r="M65">
        <v>56.521273000000001</v>
      </c>
      <c r="N65">
        <v>8433.6119999999992</v>
      </c>
      <c r="O65">
        <v>21.366420999999999</v>
      </c>
      <c r="P65">
        <v>2490.67</v>
      </c>
      <c r="Q65">
        <v>33.770271999999999</v>
      </c>
      <c r="R65">
        <v>5157.1019999999999</v>
      </c>
      <c r="S65">
        <v>114.322475</v>
      </c>
      <c r="T65">
        <v>23448.307000000001</v>
      </c>
      <c r="U65">
        <v>99.990294000000006</v>
      </c>
      <c r="V65">
        <v>14052.03</v>
      </c>
      <c r="W65">
        <v>27.205499</v>
      </c>
      <c r="X65">
        <v>5581.4070000000002</v>
      </c>
      <c r="Y65">
        <v>29.967525999999999</v>
      </c>
      <c r="Z65">
        <v>4338.7569999999996</v>
      </c>
      <c r="AA65">
        <v>31.679289000000001</v>
      </c>
      <c r="AB65">
        <v>4969.4830000000002</v>
      </c>
      <c r="AC65">
        <v>58.204408000000001</v>
      </c>
      <c r="AD65">
        <v>9728.4339999999993</v>
      </c>
      <c r="AE65" t="s">
        <v>39</v>
      </c>
      <c r="AF65" t="s">
        <v>38</v>
      </c>
      <c r="AG65" t="s">
        <v>38</v>
      </c>
      <c r="AH65" t="s">
        <v>38</v>
      </c>
      <c r="AI65" t="s">
        <v>39</v>
      </c>
      <c r="AJ65">
        <f t="shared" si="0"/>
        <v>1</v>
      </c>
      <c r="AK65">
        <v>1.7270871191341799</v>
      </c>
      <c r="AL65" s="1">
        <v>2.98582919651163E-19</v>
      </c>
      <c r="AM65" s="1">
        <v>9.2178518954707E-16</v>
      </c>
      <c r="AN65" s="1">
        <v>-2.0452851326590001E-6</v>
      </c>
      <c r="AO65">
        <v>0.485831860840654</v>
      </c>
      <c r="AP65">
        <v>0.99998973948426895</v>
      </c>
      <c r="AQ65" s="1">
        <v>-9.0371623786126803E-7</v>
      </c>
      <c r="AR65">
        <v>0.58458913627466602</v>
      </c>
      <c r="AS65">
        <v>0.99998903372737502</v>
      </c>
      <c r="AT65">
        <v>0.102671870771274</v>
      </c>
      <c r="AU65">
        <v>3.7099519162092399E-2</v>
      </c>
      <c r="AV65">
        <v>0.59168770097321099</v>
      </c>
      <c r="AW65" t="s">
        <v>40</v>
      </c>
      <c r="AX65" t="s">
        <v>39</v>
      </c>
      <c r="AY65" t="s">
        <v>39</v>
      </c>
      <c r="AZ65" t="s">
        <v>40</v>
      </c>
      <c r="BA65" t="s">
        <v>40</v>
      </c>
      <c r="BB65" t="s">
        <v>40</v>
      </c>
      <c r="BC65" t="s">
        <v>40</v>
      </c>
      <c r="BD65" t="s">
        <v>40</v>
      </c>
      <c r="BE65" t="s">
        <v>39</v>
      </c>
    </row>
    <row r="66" spans="1:57" x14ac:dyDescent="0.25">
      <c r="A66" t="s">
        <v>789</v>
      </c>
      <c r="B66" t="s">
        <v>790</v>
      </c>
      <c r="C66">
        <v>2759</v>
      </c>
      <c r="D66" t="s">
        <v>791</v>
      </c>
      <c r="E66" t="s">
        <v>792</v>
      </c>
      <c r="F66">
        <v>20</v>
      </c>
      <c r="G66">
        <v>5.629467</v>
      </c>
      <c r="H66">
        <v>361.6</v>
      </c>
      <c r="I66">
        <v>4.3424680000000002</v>
      </c>
      <c r="J66">
        <v>539.85500000000002</v>
      </c>
      <c r="K66">
        <v>3.5405289999999998</v>
      </c>
      <c r="L66">
        <v>466.21199999999999</v>
      </c>
      <c r="M66">
        <v>8.0255010000000002</v>
      </c>
      <c r="N66">
        <v>613.80899999999997</v>
      </c>
      <c r="O66">
        <v>6.2325309999999998</v>
      </c>
      <c r="P66">
        <v>408.12299999999999</v>
      </c>
      <c r="Q66">
        <v>8.9856750000000005</v>
      </c>
      <c r="R66">
        <v>782.49800000000005</v>
      </c>
      <c r="S66">
        <v>10.098103999999999</v>
      </c>
      <c r="T66">
        <v>1135.702</v>
      </c>
      <c r="U66">
        <v>10.43815</v>
      </c>
      <c r="V66">
        <v>868.36599999999999</v>
      </c>
      <c r="W66">
        <v>4.8539820000000002</v>
      </c>
      <c r="X66">
        <v>541.60599999999999</v>
      </c>
      <c r="Y66">
        <v>4.8116209999999997</v>
      </c>
      <c r="Z66">
        <v>343.63299999999998</v>
      </c>
      <c r="AA66">
        <v>6.0753180000000002</v>
      </c>
      <c r="AB66">
        <v>487.36599999999999</v>
      </c>
      <c r="AC66">
        <v>9.0293969999999995</v>
      </c>
      <c r="AD66">
        <v>770.60599999999999</v>
      </c>
      <c r="AE66" t="s">
        <v>39</v>
      </c>
      <c r="AF66" t="s">
        <v>38</v>
      </c>
      <c r="AG66" t="s">
        <v>38</v>
      </c>
      <c r="AH66" t="s">
        <v>38</v>
      </c>
      <c r="AI66" t="s">
        <v>39</v>
      </c>
      <c r="AJ66">
        <f t="shared" si="0"/>
        <v>1</v>
      </c>
      <c r="AK66">
        <v>1.02864910662011</v>
      </c>
      <c r="AL66" s="1">
        <v>1.6446681435074499E-7</v>
      </c>
      <c r="AM66" s="1">
        <v>2.64448931908135E-5</v>
      </c>
      <c r="AN66" s="1">
        <v>-7.3864261075986298E-7</v>
      </c>
      <c r="AO66">
        <v>0.78933988421592305</v>
      </c>
      <c r="AP66">
        <v>0.99998973948426895</v>
      </c>
      <c r="AQ66" s="1">
        <v>3.2987619472053799E-6</v>
      </c>
      <c r="AR66">
        <v>0.29710491444894499</v>
      </c>
      <c r="AS66">
        <v>0.99998903372737502</v>
      </c>
      <c r="AT66">
        <v>0.43395381288275198</v>
      </c>
      <c r="AU66">
        <v>1.0178645330076201E-2</v>
      </c>
      <c r="AV66">
        <v>0.27251139020135401</v>
      </c>
      <c r="AW66" t="s">
        <v>40</v>
      </c>
      <c r="AX66" t="s">
        <v>40</v>
      </c>
      <c r="AY66" t="s">
        <v>39</v>
      </c>
      <c r="AZ66" t="s">
        <v>40</v>
      </c>
      <c r="BA66" t="s">
        <v>40</v>
      </c>
      <c r="BB66" t="s">
        <v>40</v>
      </c>
      <c r="BC66" t="s">
        <v>40</v>
      </c>
      <c r="BD66" t="s">
        <v>40</v>
      </c>
      <c r="BE66" t="s">
        <v>40</v>
      </c>
    </row>
    <row r="67" spans="1:57" x14ac:dyDescent="0.25">
      <c r="A67" t="s">
        <v>2264</v>
      </c>
      <c r="B67" t="s">
        <v>1489</v>
      </c>
      <c r="C67">
        <v>1376</v>
      </c>
      <c r="D67" t="s">
        <v>1490</v>
      </c>
      <c r="E67" t="s">
        <v>1491</v>
      </c>
      <c r="F67">
        <v>11</v>
      </c>
      <c r="G67" t="s">
        <v>37</v>
      </c>
      <c r="H67" t="s">
        <v>37</v>
      </c>
      <c r="I67" t="s">
        <v>37</v>
      </c>
      <c r="J67" t="s">
        <v>37</v>
      </c>
      <c r="K67" t="s">
        <v>37</v>
      </c>
      <c r="L67" t="s">
        <v>37</v>
      </c>
      <c r="M67" t="s">
        <v>37</v>
      </c>
      <c r="N67" t="s">
        <v>37</v>
      </c>
      <c r="O67" t="s">
        <v>37</v>
      </c>
      <c r="P67" t="s">
        <v>37</v>
      </c>
      <c r="Q67" t="s">
        <v>37</v>
      </c>
      <c r="R67" t="s">
        <v>37</v>
      </c>
      <c r="S67">
        <v>2.3533460000000002</v>
      </c>
      <c r="T67">
        <v>116.265</v>
      </c>
      <c r="U67">
        <v>2.10717</v>
      </c>
      <c r="V67">
        <v>73.051000000000002</v>
      </c>
      <c r="W67">
        <v>1.0914969999999999</v>
      </c>
      <c r="X67">
        <v>68.521000000000001</v>
      </c>
      <c r="Y67" t="s">
        <v>37</v>
      </c>
      <c r="Z67" t="s">
        <v>37</v>
      </c>
      <c r="AA67" t="s">
        <v>37</v>
      </c>
      <c r="AB67" t="s">
        <v>37</v>
      </c>
      <c r="AC67" t="s">
        <v>37</v>
      </c>
      <c r="AD67" t="s">
        <v>37</v>
      </c>
      <c r="AE67" t="s">
        <v>39</v>
      </c>
      <c r="AF67" t="s">
        <v>38</v>
      </c>
      <c r="AG67" t="s">
        <v>38</v>
      </c>
      <c r="AH67" t="s">
        <v>38</v>
      </c>
      <c r="AI67" t="s">
        <v>39</v>
      </c>
      <c r="AJ67">
        <f t="shared" si="0"/>
        <v>1</v>
      </c>
      <c r="AK67">
        <v>9.66658880853144</v>
      </c>
      <c r="AL67" s="1">
        <v>1.37241680180792E-8</v>
      </c>
      <c r="AM67" s="1">
        <v>2.9423091323204201E-6</v>
      </c>
      <c r="AN67" t="s">
        <v>37</v>
      </c>
      <c r="AO67" t="s">
        <v>37</v>
      </c>
      <c r="AP67" t="s">
        <v>37</v>
      </c>
      <c r="AQ67" s="1">
        <v>-1.7256498912967301E-7</v>
      </c>
      <c r="AR67">
        <v>9.5079284551386797E-2</v>
      </c>
      <c r="AS67">
        <v>0.99998903372737502</v>
      </c>
      <c r="AT67">
        <v>4.4690638431769403E-3</v>
      </c>
      <c r="AU67">
        <v>0.62533246538807197</v>
      </c>
      <c r="AV67">
        <v>0.99999384911910105</v>
      </c>
      <c r="AW67" t="s">
        <v>40</v>
      </c>
      <c r="AX67" t="s">
        <v>40</v>
      </c>
      <c r="AY67" t="s">
        <v>39</v>
      </c>
      <c r="AZ67" t="s">
        <v>40</v>
      </c>
      <c r="BA67" t="s">
        <v>40</v>
      </c>
      <c r="BB67" t="s">
        <v>40</v>
      </c>
      <c r="BC67" t="s">
        <v>40</v>
      </c>
      <c r="BD67" t="s">
        <v>40</v>
      </c>
      <c r="BE67" t="s">
        <v>40</v>
      </c>
    </row>
    <row r="68" spans="1:57" x14ac:dyDescent="0.25">
      <c r="A68" t="s">
        <v>247</v>
      </c>
      <c r="B68" t="s">
        <v>248</v>
      </c>
      <c r="C68">
        <v>4117</v>
      </c>
      <c r="D68" t="s">
        <v>249</v>
      </c>
      <c r="E68" t="s">
        <v>250</v>
      </c>
      <c r="F68">
        <v>14</v>
      </c>
      <c r="G68">
        <v>1.080497</v>
      </c>
      <c r="H68">
        <v>131.14400000000001</v>
      </c>
      <c r="I68">
        <v>1.2119679999999999</v>
      </c>
      <c r="J68">
        <v>294.548</v>
      </c>
      <c r="K68" t="s">
        <v>37</v>
      </c>
      <c r="L68" t="s">
        <v>37</v>
      </c>
      <c r="M68">
        <v>2.2716769999999999</v>
      </c>
      <c r="N68">
        <v>366.226</v>
      </c>
      <c r="O68" t="s">
        <v>37</v>
      </c>
      <c r="P68" t="s">
        <v>37</v>
      </c>
      <c r="Q68">
        <v>1.7698400000000001</v>
      </c>
      <c r="R68">
        <v>295.32799999999997</v>
      </c>
      <c r="S68">
        <v>4.2924040000000003</v>
      </c>
      <c r="T68">
        <v>965.06100000000004</v>
      </c>
      <c r="U68">
        <v>3.4036110000000002</v>
      </c>
      <c r="V68">
        <v>527.55600000000004</v>
      </c>
      <c r="W68" t="s">
        <v>37</v>
      </c>
      <c r="X68" t="s">
        <v>37</v>
      </c>
      <c r="Y68">
        <v>1.354433</v>
      </c>
      <c r="Z68">
        <v>212.096</v>
      </c>
      <c r="AA68">
        <v>1.535989</v>
      </c>
      <c r="AB68">
        <v>260.245</v>
      </c>
      <c r="AC68">
        <v>2.3574619999999999</v>
      </c>
      <c r="AD68">
        <v>425.21600000000001</v>
      </c>
      <c r="AE68" t="s">
        <v>39</v>
      </c>
      <c r="AF68" t="s">
        <v>38</v>
      </c>
      <c r="AG68" t="s">
        <v>38</v>
      </c>
      <c r="AH68" t="s">
        <v>38</v>
      </c>
      <c r="AI68" t="s">
        <v>39</v>
      </c>
      <c r="AJ68">
        <f t="shared" si="0"/>
        <v>1</v>
      </c>
      <c r="AK68">
        <v>1.39315662318123</v>
      </c>
      <c r="AL68" s="1">
        <v>2.4016533480106599E-6</v>
      </c>
      <c r="AM68">
        <v>2.31699506749329E-4</v>
      </c>
      <c r="AN68" s="1">
        <v>-1.85851910600441E-6</v>
      </c>
      <c r="AO68">
        <v>0.58472270391595105</v>
      </c>
      <c r="AP68">
        <v>0.99998973948426895</v>
      </c>
      <c r="AQ68" s="1">
        <v>8.9306735827303105E-7</v>
      </c>
      <c r="AR68">
        <v>0.59428449852856402</v>
      </c>
      <c r="AS68">
        <v>0.99998903372737502</v>
      </c>
      <c r="AT68">
        <v>0.86095111285062098</v>
      </c>
      <c r="AU68">
        <v>2.2836112004059801E-3</v>
      </c>
      <c r="AV68">
        <v>0.101299510443975</v>
      </c>
      <c r="AW68" t="s">
        <v>40</v>
      </c>
      <c r="AX68" t="s">
        <v>40</v>
      </c>
      <c r="AY68" t="s">
        <v>39</v>
      </c>
      <c r="AZ68" t="s">
        <v>39</v>
      </c>
      <c r="BA68" t="s">
        <v>40</v>
      </c>
      <c r="BB68" t="s">
        <v>40</v>
      </c>
      <c r="BC68" t="s">
        <v>40</v>
      </c>
      <c r="BD68" t="s">
        <v>40</v>
      </c>
      <c r="BE68" t="s">
        <v>39</v>
      </c>
    </row>
    <row r="69" spans="1:57" x14ac:dyDescent="0.25">
      <c r="A69" t="s">
        <v>367</v>
      </c>
      <c r="B69" t="s">
        <v>368</v>
      </c>
      <c r="C69">
        <v>1555</v>
      </c>
      <c r="D69" t="s">
        <v>369</v>
      </c>
      <c r="E69" t="s">
        <v>370</v>
      </c>
      <c r="F69">
        <v>19</v>
      </c>
      <c r="G69">
        <v>6.0797109999999996</v>
      </c>
      <c r="H69">
        <v>240.58</v>
      </c>
      <c r="I69">
        <v>4.9661099999999996</v>
      </c>
      <c r="J69">
        <v>389.11200000000002</v>
      </c>
      <c r="K69">
        <v>6.1550669999999998</v>
      </c>
      <c r="L69">
        <v>476.94</v>
      </c>
      <c r="M69">
        <v>16.385021999999999</v>
      </c>
      <c r="N69">
        <v>832.80399999999997</v>
      </c>
      <c r="O69">
        <v>4.1151280000000003</v>
      </c>
      <c r="P69">
        <v>169.858</v>
      </c>
      <c r="Q69">
        <v>7.1233259999999996</v>
      </c>
      <c r="R69">
        <v>385.38</v>
      </c>
      <c r="S69">
        <v>34.065707000000003</v>
      </c>
      <c r="T69">
        <v>2456.424</v>
      </c>
      <c r="U69">
        <v>23.372869000000001</v>
      </c>
      <c r="V69">
        <v>1190.4760000000001</v>
      </c>
      <c r="W69">
        <v>2.4444349999999999</v>
      </c>
      <c r="X69">
        <v>176.84200000000001</v>
      </c>
      <c r="Y69">
        <v>5.1274689999999996</v>
      </c>
      <c r="Z69">
        <v>250.62299999999999</v>
      </c>
      <c r="AA69">
        <v>5.0892249999999999</v>
      </c>
      <c r="AB69">
        <v>271.24099999999999</v>
      </c>
      <c r="AC69">
        <v>7.9232170000000002</v>
      </c>
      <c r="AD69">
        <v>451.483</v>
      </c>
      <c r="AE69" t="s">
        <v>39</v>
      </c>
      <c r="AF69" t="s">
        <v>38</v>
      </c>
      <c r="AG69" t="s">
        <v>38</v>
      </c>
      <c r="AH69" t="s">
        <v>38</v>
      </c>
      <c r="AI69" t="s">
        <v>39</v>
      </c>
      <c r="AJ69">
        <f t="shared" si="0"/>
        <v>1</v>
      </c>
      <c r="AK69">
        <v>1.7751950103646901</v>
      </c>
      <c r="AL69" s="1">
        <v>2.0146853129287598E-6</v>
      </c>
      <c r="AM69">
        <v>2.0063666122818299E-4</v>
      </c>
      <c r="AN69" s="1">
        <v>-4.6327357058147398E-6</v>
      </c>
      <c r="AO69">
        <v>3.29519787529267E-2</v>
      </c>
      <c r="AP69">
        <v>0.99998973948426895</v>
      </c>
      <c r="AQ69" s="1">
        <v>-1.9888905909909901E-6</v>
      </c>
      <c r="AR69">
        <v>0.26310618782149803</v>
      </c>
      <c r="AS69">
        <v>0.99998903372737502</v>
      </c>
      <c r="AT69">
        <v>-4.5329118294194504E-3</v>
      </c>
      <c r="AU69">
        <v>0.87774115525767105</v>
      </c>
      <c r="AV69">
        <v>0.99999384911910105</v>
      </c>
      <c r="AW69" t="s">
        <v>40</v>
      </c>
      <c r="AX69" t="s">
        <v>40</v>
      </c>
      <c r="AY69" t="s">
        <v>39</v>
      </c>
      <c r="AZ69" t="s">
        <v>40</v>
      </c>
      <c r="BA69" t="s">
        <v>40</v>
      </c>
      <c r="BB69" t="s">
        <v>40</v>
      </c>
      <c r="BC69" t="s">
        <v>40</v>
      </c>
      <c r="BD69" t="s">
        <v>40</v>
      </c>
      <c r="BE69" t="s">
        <v>40</v>
      </c>
    </row>
    <row r="70" spans="1:57" x14ac:dyDescent="0.25">
      <c r="A70" t="s">
        <v>312</v>
      </c>
      <c r="B70" t="s">
        <v>313</v>
      </c>
      <c r="C70">
        <v>2459</v>
      </c>
      <c r="D70" t="s">
        <v>314</v>
      </c>
      <c r="E70" t="s">
        <v>315</v>
      </c>
      <c r="F70">
        <v>20</v>
      </c>
      <c r="G70">
        <v>29.787254999999998</v>
      </c>
      <c r="H70">
        <v>2152.3159999999998</v>
      </c>
      <c r="I70">
        <v>50.164771000000002</v>
      </c>
      <c r="J70">
        <v>7500.527</v>
      </c>
      <c r="K70">
        <v>28.060807</v>
      </c>
      <c r="L70">
        <v>3952.1990000000001</v>
      </c>
      <c r="M70">
        <v>77.485356999999993</v>
      </c>
      <c r="N70">
        <v>7821.3410000000003</v>
      </c>
      <c r="O70">
        <v>24.075316999999998</v>
      </c>
      <c r="P70">
        <v>1849.317</v>
      </c>
      <c r="Q70">
        <v>41.530391000000002</v>
      </c>
      <c r="R70">
        <v>4162.0259999999998</v>
      </c>
      <c r="S70">
        <v>140.05478500000001</v>
      </c>
      <c r="T70">
        <v>19115.312000000002</v>
      </c>
      <c r="U70">
        <v>109.341058</v>
      </c>
      <c r="V70">
        <v>10104.978999999999</v>
      </c>
      <c r="W70">
        <v>42.433056999999998</v>
      </c>
      <c r="X70">
        <v>5933.5079999999998</v>
      </c>
      <c r="Y70">
        <v>45.310400999999999</v>
      </c>
      <c r="Z70">
        <v>4538.1869999999999</v>
      </c>
      <c r="AA70">
        <v>50.270277</v>
      </c>
      <c r="AB70">
        <v>5353.6419999999998</v>
      </c>
      <c r="AC70">
        <v>86.268749999999997</v>
      </c>
      <c r="AD70">
        <v>9635.348</v>
      </c>
      <c r="AE70" t="s">
        <v>39</v>
      </c>
      <c r="AF70" t="s">
        <v>38</v>
      </c>
      <c r="AG70" t="s">
        <v>38</v>
      </c>
      <c r="AH70" t="s">
        <v>38</v>
      </c>
      <c r="AI70" t="s">
        <v>39</v>
      </c>
      <c r="AJ70">
        <f t="shared" si="0"/>
        <v>1</v>
      </c>
      <c r="AK70">
        <v>1.1794001315040099</v>
      </c>
      <c r="AL70" s="1">
        <v>3.34425566347221E-6</v>
      </c>
      <c r="AM70">
        <v>3.1238687093105601E-4</v>
      </c>
      <c r="AN70" s="1">
        <v>-5.6718139268472603E-6</v>
      </c>
      <c r="AO70">
        <v>0.35214721628636603</v>
      </c>
      <c r="AP70">
        <v>0.99998973948426895</v>
      </c>
      <c r="AQ70" s="1">
        <v>-1.76808511726726E-6</v>
      </c>
      <c r="AR70">
        <v>0.46188159790812999</v>
      </c>
      <c r="AS70">
        <v>0.99998903372737502</v>
      </c>
      <c r="AT70">
        <v>0.96300833429430199</v>
      </c>
      <c r="AU70">
        <v>1.0977453714166999E-3</v>
      </c>
      <c r="AV70">
        <v>6.0822086935029003E-2</v>
      </c>
      <c r="AW70" t="s">
        <v>40</v>
      </c>
      <c r="AX70" t="s">
        <v>39</v>
      </c>
      <c r="AY70" t="s">
        <v>39</v>
      </c>
      <c r="AZ70" t="s">
        <v>39</v>
      </c>
      <c r="BA70" t="s">
        <v>40</v>
      </c>
      <c r="BB70" t="s">
        <v>40</v>
      </c>
      <c r="BC70" t="s">
        <v>40</v>
      </c>
      <c r="BD70" t="s">
        <v>39</v>
      </c>
      <c r="BE70" t="s">
        <v>39</v>
      </c>
    </row>
    <row r="71" spans="1:57" x14ac:dyDescent="0.25">
      <c r="A71" t="s">
        <v>2067</v>
      </c>
      <c r="B71" t="s">
        <v>2068</v>
      </c>
      <c r="C71">
        <v>4873</v>
      </c>
      <c r="D71" t="s">
        <v>2069</v>
      </c>
      <c r="E71" t="s">
        <v>2070</v>
      </c>
      <c r="F71">
        <v>5</v>
      </c>
      <c r="G71" t="s">
        <v>37</v>
      </c>
      <c r="H71" t="s">
        <v>37</v>
      </c>
      <c r="I71" t="s">
        <v>37</v>
      </c>
      <c r="J71" t="s">
        <v>37</v>
      </c>
      <c r="K71" t="s">
        <v>37</v>
      </c>
      <c r="L71" t="s">
        <v>37</v>
      </c>
      <c r="M71" t="s">
        <v>37</v>
      </c>
      <c r="N71" t="s">
        <v>37</v>
      </c>
      <c r="O71">
        <v>1.208523</v>
      </c>
      <c r="P71">
        <v>195.07300000000001</v>
      </c>
      <c r="Q71">
        <v>1.857963</v>
      </c>
      <c r="R71">
        <v>391.10399999999998</v>
      </c>
      <c r="S71" t="s">
        <v>37</v>
      </c>
      <c r="T71" t="s">
        <v>37</v>
      </c>
      <c r="U71" t="s">
        <v>37</v>
      </c>
      <c r="V71" t="s">
        <v>37</v>
      </c>
      <c r="W71" t="s">
        <v>37</v>
      </c>
      <c r="X71" t="s">
        <v>37</v>
      </c>
      <c r="Y71" t="s">
        <v>37</v>
      </c>
      <c r="Z71" t="s">
        <v>37</v>
      </c>
      <c r="AA71" t="s">
        <v>37</v>
      </c>
      <c r="AB71" t="s">
        <v>37</v>
      </c>
      <c r="AC71" t="s">
        <v>37</v>
      </c>
      <c r="AD71" t="s">
        <v>37</v>
      </c>
      <c r="AE71" t="s">
        <v>38</v>
      </c>
      <c r="AF71" t="s">
        <v>38</v>
      </c>
      <c r="AG71" t="s">
        <v>39</v>
      </c>
      <c r="AH71" t="s">
        <v>38</v>
      </c>
      <c r="AI71" t="s">
        <v>39</v>
      </c>
      <c r="AJ71">
        <f t="shared" ref="AJ71:AJ134" si="1">COUNTIF(AE71:AH71,"Y")</f>
        <v>1</v>
      </c>
      <c r="AK71">
        <v>0.11892962068851699</v>
      </c>
      <c r="AL71">
        <v>0.21849877134759599</v>
      </c>
      <c r="AM71">
        <v>0.99998546231174101</v>
      </c>
      <c r="AN71" s="1">
        <v>-6.1962615386739495E-7</v>
      </c>
      <c r="AO71">
        <v>0.250488995402953</v>
      </c>
      <c r="AP71">
        <v>0.99998973948426895</v>
      </c>
      <c r="AQ71">
        <v>10.741898473168501</v>
      </c>
      <c r="AR71" s="1">
        <v>2.19699147392929E-11</v>
      </c>
      <c r="AS71" s="1">
        <v>4.6998773940786597E-8</v>
      </c>
      <c r="AT71">
        <v>5.2666692302656597E-3</v>
      </c>
      <c r="AU71">
        <v>1.4217990615200401E-2</v>
      </c>
      <c r="AV71">
        <v>0.33502745455792998</v>
      </c>
      <c r="AW71" t="s">
        <v>40</v>
      </c>
      <c r="AX71" t="s">
        <v>39</v>
      </c>
      <c r="AY71" t="s">
        <v>39</v>
      </c>
      <c r="AZ71" t="s">
        <v>40</v>
      </c>
      <c r="BA71" t="s">
        <v>40</v>
      </c>
      <c r="BB71" t="s">
        <v>40</v>
      </c>
      <c r="BC71" t="s">
        <v>40</v>
      </c>
      <c r="BD71" t="s">
        <v>40</v>
      </c>
      <c r="BE71" t="s">
        <v>40</v>
      </c>
    </row>
    <row r="72" spans="1:57" x14ac:dyDescent="0.25">
      <c r="A72" t="s">
        <v>1879</v>
      </c>
      <c r="B72" t="s">
        <v>1111</v>
      </c>
      <c r="C72">
        <v>1887</v>
      </c>
      <c r="D72" t="s">
        <v>1112</v>
      </c>
      <c r="E72" t="s">
        <v>1113</v>
      </c>
      <c r="F72">
        <v>17</v>
      </c>
      <c r="G72" t="s">
        <v>37</v>
      </c>
      <c r="H72" t="s">
        <v>37</v>
      </c>
      <c r="I72">
        <v>1.2081630000000001</v>
      </c>
      <c r="J72">
        <v>133.93600000000001</v>
      </c>
      <c r="K72" t="s">
        <v>37</v>
      </c>
      <c r="L72" t="s">
        <v>37</v>
      </c>
      <c r="M72">
        <v>1.903435</v>
      </c>
      <c r="N72">
        <v>142.9</v>
      </c>
      <c r="O72">
        <v>1.8870560000000001</v>
      </c>
      <c r="P72">
        <v>107.07899999999999</v>
      </c>
      <c r="Q72">
        <v>2.0109509999999999</v>
      </c>
      <c r="R72">
        <v>148.99100000000001</v>
      </c>
      <c r="S72">
        <v>2.8150770000000001</v>
      </c>
      <c r="T72">
        <v>284.73599999999999</v>
      </c>
      <c r="U72">
        <v>3.6154440000000001</v>
      </c>
      <c r="V72">
        <v>247.53299999999999</v>
      </c>
      <c r="W72" t="s">
        <v>37</v>
      </c>
      <c r="X72" t="s">
        <v>37</v>
      </c>
      <c r="Y72">
        <v>1.0177590000000001</v>
      </c>
      <c r="Z72">
        <v>75.680999999999997</v>
      </c>
      <c r="AA72">
        <v>1.7609490000000001</v>
      </c>
      <c r="AB72">
        <v>139.25299999999999</v>
      </c>
      <c r="AC72">
        <v>1.3325359999999999</v>
      </c>
      <c r="AD72">
        <v>110.374</v>
      </c>
      <c r="AE72" t="s">
        <v>39</v>
      </c>
      <c r="AF72" t="s">
        <v>38</v>
      </c>
      <c r="AG72" t="s">
        <v>38</v>
      </c>
      <c r="AH72" t="s">
        <v>38</v>
      </c>
      <c r="AI72" t="s">
        <v>39</v>
      </c>
      <c r="AJ72">
        <f t="shared" si="1"/>
        <v>1</v>
      </c>
      <c r="AK72">
        <v>1.1503426080736301</v>
      </c>
      <c r="AL72">
        <v>2.4819170809299302E-4</v>
      </c>
      <c r="AM72">
        <v>1.1292814166907699E-2</v>
      </c>
      <c r="AN72" s="1">
        <v>-3.1361248974082901E-6</v>
      </c>
      <c r="AO72">
        <v>0.35289016426317199</v>
      </c>
      <c r="AP72">
        <v>0.99998973948426895</v>
      </c>
      <c r="AQ72" s="1">
        <v>1.43796299778063E-6</v>
      </c>
      <c r="AR72">
        <v>0.352278963717996</v>
      </c>
      <c r="AS72">
        <v>0.99998903372737502</v>
      </c>
      <c r="AT72">
        <v>3.1610535480071603E-2</v>
      </c>
      <c r="AU72">
        <v>0.25954416379494699</v>
      </c>
      <c r="AV72">
        <v>0.99999384911910105</v>
      </c>
      <c r="AW72" t="s">
        <v>40</v>
      </c>
      <c r="AX72" t="s">
        <v>39</v>
      </c>
      <c r="AY72" t="s">
        <v>39</v>
      </c>
      <c r="AZ72" t="s">
        <v>40</v>
      </c>
      <c r="BA72" t="s">
        <v>40</v>
      </c>
      <c r="BB72" t="s">
        <v>39</v>
      </c>
      <c r="BC72" t="s">
        <v>40</v>
      </c>
      <c r="BD72" t="s">
        <v>40</v>
      </c>
      <c r="BE72" t="s">
        <v>40</v>
      </c>
    </row>
    <row r="73" spans="1:57" x14ac:dyDescent="0.25">
      <c r="A73" t="s">
        <v>460</v>
      </c>
      <c r="B73" t="s">
        <v>461</v>
      </c>
      <c r="C73">
        <v>14559</v>
      </c>
      <c r="D73" t="s">
        <v>462</v>
      </c>
      <c r="E73" t="s">
        <v>463</v>
      </c>
      <c r="F73">
        <v>20</v>
      </c>
      <c r="G73">
        <v>1.9355340000000001</v>
      </c>
      <c r="H73">
        <v>858.06899999999996</v>
      </c>
      <c r="I73">
        <v>1.632439</v>
      </c>
      <c r="J73">
        <v>1431.568</v>
      </c>
      <c r="K73">
        <v>1.4915890000000001</v>
      </c>
      <c r="L73">
        <v>1257.5909999999999</v>
      </c>
      <c r="M73">
        <v>3.0748129999999998</v>
      </c>
      <c r="N73">
        <v>1818.3810000000001</v>
      </c>
      <c r="O73">
        <v>1.801315</v>
      </c>
      <c r="P73">
        <v>837.07299999999998</v>
      </c>
      <c r="Q73">
        <v>3.3056580000000002</v>
      </c>
      <c r="R73">
        <v>2011.713</v>
      </c>
      <c r="S73">
        <v>4.6541009999999998</v>
      </c>
      <c r="T73">
        <v>3801.9929999999999</v>
      </c>
      <c r="U73">
        <v>4.4962939999999998</v>
      </c>
      <c r="V73">
        <v>2523.1210000000001</v>
      </c>
      <c r="W73">
        <v>1.8130120000000001</v>
      </c>
      <c r="X73">
        <v>1473.249</v>
      </c>
      <c r="Y73">
        <v>1.959052</v>
      </c>
      <c r="Z73">
        <v>1115.2180000000001</v>
      </c>
      <c r="AA73">
        <v>2.2372809999999999</v>
      </c>
      <c r="AB73">
        <v>1388.6679999999999</v>
      </c>
      <c r="AC73">
        <v>3.4805480000000002</v>
      </c>
      <c r="AD73">
        <v>2307.7719999999999</v>
      </c>
      <c r="AE73" t="s">
        <v>39</v>
      </c>
      <c r="AF73" t="s">
        <v>38</v>
      </c>
      <c r="AG73" t="s">
        <v>38</v>
      </c>
      <c r="AH73" t="s">
        <v>38</v>
      </c>
      <c r="AI73" t="s">
        <v>39</v>
      </c>
      <c r="AJ73">
        <f t="shared" si="1"/>
        <v>1</v>
      </c>
      <c r="AK73">
        <v>1.2928768603860801</v>
      </c>
      <c r="AL73" s="1">
        <v>3.6634852044649801E-13</v>
      </c>
      <c r="AM73" s="1">
        <v>3.0159764061931401E-10</v>
      </c>
      <c r="AN73" s="1">
        <v>5.0613901759170396E-7</v>
      </c>
      <c r="AO73">
        <v>0.76497583550842296</v>
      </c>
      <c r="AP73">
        <v>0.99998973948426895</v>
      </c>
      <c r="AQ73" s="1">
        <v>7.8721827602856298E-7</v>
      </c>
      <c r="AR73">
        <v>0.75773114969172395</v>
      </c>
      <c r="AS73">
        <v>0.99998903372737502</v>
      </c>
      <c r="AT73">
        <v>0.29726398994464598</v>
      </c>
      <c r="AU73">
        <v>1.3560671408825199E-2</v>
      </c>
      <c r="AV73">
        <v>0.32426266672412002</v>
      </c>
      <c r="AW73" t="s">
        <v>40</v>
      </c>
      <c r="AX73" t="s">
        <v>40</v>
      </c>
      <c r="AY73" t="s">
        <v>39</v>
      </c>
      <c r="AZ73" t="s">
        <v>40</v>
      </c>
      <c r="BA73" t="s">
        <v>40</v>
      </c>
      <c r="BB73" t="s">
        <v>40</v>
      </c>
      <c r="BC73" t="s">
        <v>40</v>
      </c>
      <c r="BD73" t="s">
        <v>40</v>
      </c>
      <c r="BE73" t="s">
        <v>40</v>
      </c>
    </row>
    <row r="74" spans="1:57" x14ac:dyDescent="0.25">
      <c r="A74" t="s">
        <v>481</v>
      </c>
      <c r="B74" t="s">
        <v>482</v>
      </c>
      <c r="C74">
        <v>1441</v>
      </c>
      <c r="D74" t="s">
        <v>483</v>
      </c>
      <c r="E74" t="s">
        <v>484</v>
      </c>
      <c r="F74">
        <v>20</v>
      </c>
      <c r="G74">
        <v>12.793134</v>
      </c>
      <c r="H74">
        <v>438.18</v>
      </c>
      <c r="I74">
        <v>8.1979430000000004</v>
      </c>
      <c r="J74">
        <v>552.88400000000001</v>
      </c>
      <c r="K74">
        <v>5.531237</v>
      </c>
      <c r="L74">
        <v>373.32499999999999</v>
      </c>
      <c r="M74">
        <v>18.110484</v>
      </c>
      <c r="N74">
        <v>790.94899999999996</v>
      </c>
      <c r="O74">
        <v>12.142359000000001</v>
      </c>
      <c r="P74">
        <v>429.53199999999998</v>
      </c>
      <c r="Q74">
        <v>14.950151</v>
      </c>
      <c r="R74">
        <v>702.995</v>
      </c>
      <c r="S74">
        <v>20.775497000000001</v>
      </c>
      <c r="T74">
        <v>1272.2570000000001</v>
      </c>
      <c r="U74">
        <v>10.531447</v>
      </c>
      <c r="V74">
        <v>462.13499999999999</v>
      </c>
      <c r="W74">
        <v>9.826727</v>
      </c>
      <c r="X74">
        <v>607.71</v>
      </c>
      <c r="Y74">
        <v>13.542994</v>
      </c>
      <c r="Z74">
        <v>562.57299999999998</v>
      </c>
      <c r="AA74">
        <v>16.252911999999998</v>
      </c>
      <c r="AB74">
        <v>746.19200000000001</v>
      </c>
      <c r="AC74">
        <v>20.067526000000001</v>
      </c>
      <c r="AD74">
        <v>982.58299999999997</v>
      </c>
      <c r="AE74" t="s">
        <v>38</v>
      </c>
      <c r="AF74" t="s">
        <v>38</v>
      </c>
      <c r="AG74" t="s">
        <v>38</v>
      </c>
      <c r="AH74" t="s">
        <v>39</v>
      </c>
      <c r="AI74" t="s">
        <v>39</v>
      </c>
      <c r="AJ74">
        <f t="shared" si="1"/>
        <v>1</v>
      </c>
      <c r="AK74">
        <v>0.17174573655457301</v>
      </c>
      <c r="AL74">
        <v>0.14219959106401001</v>
      </c>
      <c r="AM74">
        <v>0.90711556469224297</v>
      </c>
      <c r="AN74" s="1">
        <v>2.9607524716615998E-6</v>
      </c>
      <c r="AO74">
        <v>0.614922657874586</v>
      </c>
      <c r="AP74">
        <v>0.99998973948426895</v>
      </c>
      <c r="AQ74" s="1">
        <v>6.2749899675782099E-6</v>
      </c>
      <c r="AR74">
        <v>0.18212261852924</v>
      </c>
      <c r="AS74">
        <v>0.99998903372737502</v>
      </c>
      <c r="AT74">
        <v>1.1174657337660501</v>
      </c>
      <c r="AU74" s="1">
        <v>2.2116342784873E-7</v>
      </c>
      <c r="AV74" s="1">
        <v>7.0237128020535699E-5</v>
      </c>
      <c r="AW74" t="s">
        <v>40</v>
      </c>
      <c r="AX74" t="s">
        <v>40</v>
      </c>
      <c r="AY74" t="s">
        <v>39</v>
      </c>
      <c r="AZ74" t="s">
        <v>40</v>
      </c>
      <c r="BA74" t="s">
        <v>40</v>
      </c>
      <c r="BB74" t="s">
        <v>40</v>
      </c>
      <c r="BC74" t="s">
        <v>40</v>
      </c>
      <c r="BD74" t="s">
        <v>40</v>
      </c>
      <c r="BE74" t="s">
        <v>40</v>
      </c>
    </row>
    <row r="75" spans="1:57" x14ac:dyDescent="0.25">
      <c r="A75" t="s">
        <v>1106</v>
      </c>
      <c r="B75" t="s">
        <v>1107</v>
      </c>
      <c r="C75">
        <v>9239</v>
      </c>
      <c r="D75" t="s">
        <v>1108</v>
      </c>
      <c r="E75" t="s">
        <v>1109</v>
      </c>
      <c r="F75">
        <v>20</v>
      </c>
      <c r="G75">
        <v>5.5405040000000003</v>
      </c>
      <c r="H75">
        <v>1535.924</v>
      </c>
      <c r="I75">
        <v>5.4516309999999999</v>
      </c>
      <c r="J75">
        <v>3011.0329999999999</v>
      </c>
      <c r="K75">
        <v>4.7669069999999998</v>
      </c>
      <c r="L75">
        <v>2541.3980000000001</v>
      </c>
      <c r="M75">
        <v>11.649876000000001</v>
      </c>
      <c r="N75">
        <v>4207.6459999999997</v>
      </c>
      <c r="O75">
        <v>4.9325659999999996</v>
      </c>
      <c r="P75">
        <v>1442.011</v>
      </c>
      <c r="Q75">
        <v>11.295764</v>
      </c>
      <c r="R75">
        <v>4299.701</v>
      </c>
      <c r="S75">
        <v>15.613825</v>
      </c>
      <c r="T75">
        <v>8025.9040000000005</v>
      </c>
      <c r="U75">
        <v>15.570961</v>
      </c>
      <c r="V75">
        <v>5561.8850000000002</v>
      </c>
      <c r="W75">
        <v>6.2740080000000003</v>
      </c>
      <c r="X75">
        <v>3210.51</v>
      </c>
      <c r="Y75">
        <v>7.7370869999999998</v>
      </c>
      <c r="Z75">
        <v>2725.1260000000002</v>
      </c>
      <c r="AA75">
        <v>8.35501</v>
      </c>
      <c r="AB75">
        <v>3166.4830000000002</v>
      </c>
      <c r="AC75">
        <v>17.10575</v>
      </c>
      <c r="AD75">
        <v>6948.6139999999996</v>
      </c>
      <c r="AE75" t="s">
        <v>39</v>
      </c>
      <c r="AF75" t="s">
        <v>38</v>
      </c>
      <c r="AG75" t="s">
        <v>38</v>
      </c>
      <c r="AH75" t="s">
        <v>38</v>
      </c>
      <c r="AI75" t="s">
        <v>39</v>
      </c>
      <c r="AJ75">
        <f t="shared" si="1"/>
        <v>1</v>
      </c>
      <c r="AK75">
        <v>1.2436317325819299</v>
      </c>
      <c r="AL75" s="1">
        <v>4.8852539910265198E-17</v>
      </c>
      <c r="AM75" s="1">
        <v>1.07726829436408E-13</v>
      </c>
      <c r="AN75" s="1">
        <v>1.5317490482350501E-6</v>
      </c>
      <c r="AO75">
        <v>0.55958932189051003</v>
      </c>
      <c r="AP75">
        <v>0.99998973948426895</v>
      </c>
      <c r="AQ75" s="1">
        <v>7.9894218057882797E-6</v>
      </c>
      <c r="AR75">
        <v>0.72674046691786598</v>
      </c>
      <c r="AS75">
        <v>0.99998903372737502</v>
      </c>
      <c r="AT75">
        <v>0.81998370754051597</v>
      </c>
      <c r="AU75">
        <v>1.9004298459467501E-3</v>
      </c>
      <c r="AV75">
        <v>9.0154193047264103E-2</v>
      </c>
      <c r="AW75" t="s">
        <v>40</v>
      </c>
      <c r="AX75" t="s">
        <v>39</v>
      </c>
      <c r="AY75" t="s">
        <v>39</v>
      </c>
      <c r="AZ75" t="s">
        <v>40</v>
      </c>
      <c r="BA75" t="s">
        <v>40</v>
      </c>
      <c r="BB75" t="s">
        <v>40</v>
      </c>
      <c r="BC75" t="s">
        <v>39</v>
      </c>
      <c r="BD75" t="s">
        <v>40</v>
      </c>
      <c r="BE75" t="s">
        <v>40</v>
      </c>
    </row>
    <row r="76" spans="1:57" x14ac:dyDescent="0.25">
      <c r="A76" t="s">
        <v>2093</v>
      </c>
      <c r="B76" t="s">
        <v>2094</v>
      </c>
      <c r="C76">
        <v>3535</v>
      </c>
      <c r="D76" t="s">
        <v>2095</v>
      </c>
      <c r="E76" t="s">
        <v>2096</v>
      </c>
      <c r="F76">
        <v>11</v>
      </c>
      <c r="G76" t="s">
        <v>37</v>
      </c>
      <c r="H76" t="s">
        <v>37</v>
      </c>
      <c r="I76" t="s">
        <v>37</v>
      </c>
      <c r="J76" t="s">
        <v>37</v>
      </c>
      <c r="K76" t="s">
        <v>37</v>
      </c>
      <c r="L76" t="s">
        <v>37</v>
      </c>
      <c r="M76" t="s">
        <v>37</v>
      </c>
      <c r="N76" t="s">
        <v>37</v>
      </c>
      <c r="O76">
        <v>2.0095529999999999</v>
      </c>
      <c r="P76">
        <v>231.88200000000001</v>
      </c>
      <c r="Q76" t="s">
        <v>37</v>
      </c>
      <c r="R76" t="s">
        <v>37</v>
      </c>
      <c r="S76" t="s">
        <v>37</v>
      </c>
      <c r="T76" t="s">
        <v>37</v>
      </c>
      <c r="U76" t="s">
        <v>37</v>
      </c>
      <c r="V76" t="s">
        <v>37</v>
      </c>
      <c r="W76">
        <v>1.23664</v>
      </c>
      <c r="X76">
        <v>261.15300000000002</v>
      </c>
      <c r="Y76">
        <v>1.37686</v>
      </c>
      <c r="Z76">
        <v>210.28</v>
      </c>
      <c r="AA76" t="s">
        <v>37</v>
      </c>
      <c r="AB76" t="s">
        <v>37</v>
      </c>
      <c r="AC76" t="s">
        <v>37</v>
      </c>
      <c r="AD76" t="s">
        <v>37</v>
      </c>
      <c r="AE76" t="s">
        <v>38</v>
      </c>
      <c r="AF76" t="s">
        <v>38</v>
      </c>
      <c r="AG76" t="s">
        <v>38</v>
      </c>
      <c r="AH76" t="s">
        <v>39</v>
      </c>
      <c r="AI76" t="s">
        <v>39</v>
      </c>
      <c r="AJ76">
        <f t="shared" si="1"/>
        <v>1</v>
      </c>
      <c r="AK76">
        <v>-0.14463340654472501</v>
      </c>
      <c r="AL76" s="1">
        <v>8.3647647272789898E-7</v>
      </c>
      <c r="AM76">
        <v>1.0055575007369E-4</v>
      </c>
      <c r="AN76" s="1">
        <v>-2.4323200262140499E-6</v>
      </c>
      <c r="AO76" s="1">
        <v>5.60077583732143E-8</v>
      </c>
      <c r="AP76" s="1">
        <v>2.9417338141341699E-5</v>
      </c>
      <c r="AQ76" s="1">
        <v>3.1648813410703898E-7</v>
      </c>
      <c r="AR76">
        <v>7.7260449902170096E-3</v>
      </c>
      <c r="AS76">
        <v>0.417720631286569</v>
      </c>
      <c r="AT76">
        <v>11.253605731029101</v>
      </c>
      <c r="AU76" s="1">
        <v>1.48065435317783E-12</v>
      </c>
      <c r="AV76" s="1">
        <v>5.4615490957312498E-9</v>
      </c>
      <c r="AW76" t="s">
        <v>40</v>
      </c>
      <c r="AX76" t="s">
        <v>40</v>
      </c>
      <c r="AY76" t="s">
        <v>39</v>
      </c>
      <c r="AZ76" t="s">
        <v>40</v>
      </c>
      <c r="BA76" t="s">
        <v>40</v>
      </c>
      <c r="BB76" t="s">
        <v>40</v>
      </c>
      <c r="BC76" t="s">
        <v>40</v>
      </c>
      <c r="BD76" t="s">
        <v>40</v>
      </c>
      <c r="BE76" t="s">
        <v>40</v>
      </c>
    </row>
    <row r="77" spans="1:57" x14ac:dyDescent="0.25">
      <c r="A77" t="s">
        <v>1093</v>
      </c>
      <c r="B77" t="s">
        <v>1094</v>
      </c>
      <c r="C77">
        <v>2101</v>
      </c>
      <c r="D77" t="s">
        <v>1095</v>
      </c>
      <c r="E77" t="s">
        <v>1096</v>
      </c>
      <c r="F77">
        <v>20</v>
      </c>
      <c r="G77">
        <v>8.7840609999999995</v>
      </c>
      <c r="H77">
        <v>523.27800000000002</v>
      </c>
      <c r="I77">
        <v>11.026961999999999</v>
      </c>
      <c r="J77">
        <v>1306.4949999999999</v>
      </c>
      <c r="K77">
        <v>3.9264839999999999</v>
      </c>
      <c r="L77">
        <v>442.35199999999998</v>
      </c>
      <c r="M77">
        <v>7.1661530000000004</v>
      </c>
      <c r="N77">
        <v>570.85900000000004</v>
      </c>
      <c r="O77">
        <v>10.374373</v>
      </c>
      <c r="P77">
        <v>649.12699999999995</v>
      </c>
      <c r="Q77">
        <v>10.98151</v>
      </c>
      <c r="R77">
        <v>902.28700000000003</v>
      </c>
      <c r="S77">
        <v>26.495211000000001</v>
      </c>
      <c r="T77">
        <v>2914.11</v>
      </c>
      <c r="U77">
        <v>16.731721</v>
      </c>
      <c r="V77">
        <v>1267.029</v>
      </c>
      <c r="W77">
        <v>10.820902999999999</v>
      </c>
      <c r="X77">
        <v>1194.961</v>
      </c>
      <c r="Y77">
        <v>8.5716110000000008</v>
      </c>
      <c r="Z77">
        <v>660.86</v>
      </c>
      <c r="AA77">
        <v>7.4361610000000002</v>
      </c>
      <c r="AB77">
        <v>622.25900000000001</v>
      </c>
      <c r="AC77">
        <v>12.962586</v>
      </c>
      <c r="AD77">
        <v>1164.664</v>
      </c>
      <c r="AE77" t="s">
        <v>38</v>
      </c>
      <c r="AF77" t="s">
        <v>38</v>
      </c>
      <c r="AG77" t="s">
        <v>38</v>
      </c>
      <c r="AH77" t="s">
        <v>39</v>
      </c>
      <c r="AI77" t="s">
        <v>39</v>
      </c>
      <c r="AJ77">
        <f t="shared" si="1"/>
        <v>1</v>
      </c>
      <c r="AK77">
        <v>0.27617531479602803</v>
      </c>
      <c r="AL77">
        <v>2.38874461221458E-2</v>
      </c>
      <c r="AM77">
        <v>0.34816473978729401</v>
      </c>
      <c r="AN77" s="1">
        <v>-1.4796781439433601E-6</v>
      </c>
      <c r="AO77">
        <v>0.46204462938116903</v>
      </c>
      <c r="AP77">
        <v>0.99998973948426895</v>
      </c>
      <c r="AQ77" s="1">
        <v>1.2844807823045799E-5</v>
      </c>
      <c r="AR77">
        <v>1.4866213399361001E-2</v>
      </c>
      <c r="AS77">
        <v>0.64682642530901102</v>
      </c>
      <c r="AT77">
        <v>1.3576172352682701</v>
      </c>
      <c r="AU77" s="1">
        <v>1.5192474418146799E-6</v>
      </c>
      <c r="AV77">
        <v>3.1596493625943599E-4</v>
      </c>
      <c r="AW77" t="s">
        <v>40</v>
      </c>
      <c r="AX77" t="s">
        <v>40</v>
      </c>
      <c r="AY77" t="s">
        <v>39</v>
      </c>
      <c r="AZ77" t="s">
        <v>40</v>
      </c>
      <c r="BA77" t="s">
        <v>40</v>
      </c>
      <c r="BB77" t="s">
        <v>40</v>
      </c>
      <c r="BC77" t="s">
        <v>40</v>
      </c>
      <c r="BD77" t="s">
        <v>40</v>
      </c>
      <c r="BE77" t="s">
        <v>40</v>
      </c>
    </row>
    <row r="78" spans="1:57" x14ac:dyDescent="0.25">
      <c r="A78" t="s">
        <v>1089</v>
      </c>
      <c r="B78" t="s">
        <v>1090</v>
      </c>
      <c r="C78">
        <v>1973</v>
      </c>
      <c r="D78" t="s">
        <v>1091</v>
      </c>
      <c r="E78" t="s">
        <v>1092</v>
      </c>
      <c r="F78">
        <v>20</v>
      </c>
      <c r="G78">
        <v>2.3859170000000001</v>
      </c>
      <c r="H78">
        <v>130.25800000000001</v>
      </c>
      <c r="I78">
        <v>2.1505879999999999</v>
      </c>
      <c r="J78">
        <v>231.23400000000001</v>
      </c>
      <c r="K78">
        <v>1.740291</v>
      </c>
      <c r="L78">
        <v>182.065</v>
      </c>
      <c r="M78">
        <v>2.9931830000000001</v>
      </c>
      <c r="N78">
        <v>210.36500000000001</v>
      </c>
      <c r="O78">
        <v>2.929818</v>
      </c>
      <c r="P78">
        <v>168.13300000000001</v>
      </c>
      <c r="Q78">
        <v>3.7600090000000002</v>
      </c>
      <c r="R78">
        <v>281.56700000000001</v>
      </c>
      <c r="S78">
        <v>7.9850269999999997</v>
      </c>
      <c r="T78">
        <v>793.64099999999996</v>
      </c>
      <c r="U78">
        <v>5.4879189999999998</v>
      </c>
      <c r="V78">
        <v>383.03100000000001</v>
      </c>
      <c r="W78">
        <v>2.5395599999999998</v>
      </c>
      <c r="X78">
        <v>254.18299999999999</v>
      </c>
      <c r="Y78">
        <v>2.372814</v>
      </c>
      <c r="Z78">
        <v>161</v>
      </c>
      <c r="AA78">
        <v>2.9718089999999999</v>
      </c>
      <c r="AB78">
        <v>219.19300000000001</v>
      </c>
      <c r="AC78">
        <v>4.432366</v>
      </c>
      <c r="AD78">
        <v>351.44099999999997</v>
      </c>
      <c r="AE78" t="s">
        <v>39</v>
      </c>
      <c r="AF78" t="s">
        <v>38</v>
      </c>
      <c r="AG78" t="s">
        <v>38</v>
      </c>
      <c r="AH78" t="s">
        <v>38</v>
      </c>
      <c r="AI78" t="s">
        <v>39</v>
      </c>
      <c r="AJ78">
        <f t="shared" si="1"/>
        <v>1</v>
      </c>
      <c r="AK78">
        <v>1.45294904862814</v>
      </c>
      <c r="AL78">
        <v>1.37235927373716E-4</v>
      </c>
      <c r="AM78">
        <v>6.9058639769867102E-3</v>
      </c>
      <c r="AN78" s="1">
        <v>5.3180873259069701E-7</v>
      </c>
      <c r="AO78">
        <v>0.87509013639512501</v>
      </c>
      <c r="AP78">
        <v>0.99998973948426895</v>
      </c>
      <c r="AQ78" s="1">
        <v>1.4916839217026899E-6</v>
      </c>
      <c r="AR78">
        <v>0.53581712596098996</v>
      </c>
      <c r="AS78">
        <v>0.99998903372737502</v>
      </c>
      <c r="AT78">
        <v>9.5113373719825894E-2</v>
      </c>
      <c r="AU78">
        <v>3.7687942370675E-2</v>
      </c>
      <c r="AV78">
        <v>0.59694414459688605</v>
      </c>
      <c r="AW78" t="s">
        <v>40</v>
      </c>
      <c r="AX78" t="s">
        <v>40</v>
      </c>
      <c r="AY78" t="s">
        <v>39</v>
      </c>
      <c r="AZ78" t="s">
        <v>40</v>
      </c>
      <c r="BA78" t="s">
        <v>40</v>
      </c>
      <c r="BB78" t="s">
        <v>40</v>
      </c>
      <c r="BC78" t="s">
        <v>40</v>
      </c>
      <c r="BD78" t="s">
        <v>40</v>
      </c>
      <c r="BE78" t="s">
        <v>40</v>
      </c>
    </row>
    <row r="79" spans="1:57" x14ac:dyDescent="0.25">
      <c r="A79" t="s">
        <v>1321</v>
      </c>
      <c r="B79" t="s">
        <v>1322</v>
      </c>
      <c r="C79">
        <v>3662</v>
      </c>
      <c r="D79" t="s">
        <v>1323</v>
      </c>
      <c r="E79" t="s">
        <v>1324</v>
      </c>
      <c r="F79">
        <v>20</v>
      </c>
      <c r="G79">
        <v>29.791582999999999</v>
      </c>
      <c r="H79">
        <v>3417.3</v>
      </c>
      <c r="I79">
        <v>25.202798000000001</v>
      </c>
      <c r="J79">
        <v>6311.0640000000003</v>
      </c>
      <c r="K79">
        <v>17.365371</v>
      </c>
      <c r="L79">
        <v>4015.8539999999998</v>
      </c>
      <c r="M79">
        <v>25.541111000000001</v>
      </c>
      <c r="N79">
        <v>4089.857</v>
      </c>
      <c r="O79">
        <v>27.343111</v>
      </c>
      <c r="P79">
        <v>3348.7710000000002</v>
      </c>
      <c r="Q79">
        <v>39.134701</v>
      </c>
      <c r="R79">
        <v>6196.5360000000001</v>
      </c>
      <c r="S79">
        <v>63.734245000000001</v>
      </c>
      <c r="T79">
        <v>14400.314</v>
      </c>
      <c r="U79">
        <v>47.263840000000002</v>
      </c>
      <c r="V79">
        <v>7236.6040000000003</v>
      </c>
      <c r="W79">
        <v>20.730342</v>
      </c>
      <c r="X79">
        <v>4707.29</v>
      </c>
      <c r="Y79">
        <v>23.089362999999999</v>
      </c>
      <c r="Z79">
        <v>3841.9470000000001</v>
      </c>
      <c r="AA79">
        <v>16.887347999999999</v>
      </c>
      <c r="AB79">
        <v>2857.3539999999998</v>
      </c>
      <c r="AC79">
        <v>28.061834999999999</v>
      </c>
      <c r="AD79">
        <v>4997.451</v>
      </c>
      <c r="AE79" t="s">
        <v>39</v>
      </c>
      <c r="AF79" t="s">
        <v>38</v>
      </c>
      <c r="AG79" t="s">
        <v>38</v>
      </c>
      <c r="AH79" t="s">
        <v>38</v>
      </c>
      <c r="AI79" t="s">
        <v>39</v>
      </c>
      <c r="AJ79">
        <f t="shared" si="1"/>
        <v>1</v>
      </c>
      <c r="AK79">
        <v>1.07976366757138</v>
      </c>
      <c r="AL79">
        <v>1.03317752798398E-3</v>
      </c>
      <c r="AM79">
        <v>3.5584064696835997E-2</v>
      </c>
      <c r="AN79" s="1">
        <v>-3.48392989009022E-6</v>
      </c>
      <c r="AO79">
        <v>0.118491438303287</v>
      </c>
      <c r="AP79">
        <v>0.99998973948426895</v>
      </c>
      <c r="AQ79" s="1">
        <v>2.6951415248997202E-6</v>
      </c>
      <c r="AR79">
        <v>0.55111314471143302</v>
      </c>
      <c r="AS79">
        <v>0.99998903372737502</v>
      </c>
      <c r="AT79">
        <v>0.56657640752234395</v>
      </c>
      <c r="AU79">
        <v>4.7330015170547301E-4</v>
      </c>
      <c r="AV79">
        <v>3.2397654566200501E-2</v>
      </c>
      <c r="AW79" t="s">
        <v>40</v>
      </c>
      <c r="AX79" t="s">
        <v>39</v>
      </c>
      <c r="AY79" t="s">
        <v>39</v>
      </c>
      <c r="AZ79" t="s">
        <v>39</v>
      </c>
      <c r="BA79" t="s">
        <v>40</v>
      </c>
      <c r="BB79" t="s">
        <v>40</v>
      </c>
      <c r="BC79" t="s">
        <v>40</v>
      </c>
      <c r="BD79" t="s">
        <v>40</v>
      </c>
      <c r="BE79" t="s">
        <v>40</v>
      </c>
    </row>
    <row r="80" spans="1:57" x14ac:dyDescent="0.25">
      <c r="A80" t="s">
        <v>1453</v>
      </c>
      <c r="B80" t="s">
        <v>1454</v>
      </c>
      <c r="C80">
        <v>874</v>
      </c>
      <c r="D80" t="s">
        <v>1455</v>
      </c>
      <c r="E80" t="s">
        <v>1456</v>
      </c>
      <c r="F80">
        <v>20</v>
      </c>
      <c r="G80">
        <v>2.6263920000000001</v>
      </c>
      <c r="H80">
        <v>55.091000000000001</v>
      </c>
      <c r="I80">
        <v>1.6677120000000001</v>
      </c>
      <c r="J80">
        <v>75.656000000000006</v>
      </c>
      <c r="K80">
        <v>1.6678539999999999</v>
      </c>
      <c r="L80">
        <v>69.692999999999998</v>
      </c>
      <c r="M80">
        <v>3.9035289999999998</v>
      </c>
      <c r="N80">
        <v>116.491</v>
      </c>
      <c r="O80">
        <v>2.7034750000000001</v>
      </c>
      <c r="P80">
        <v>60.35</v>
      </c>
      <c r="Q80">
        <v>3.6296940000000002</v>
      </c>
      <c r="R80">
        <v>106.29300000000001</v>
      </c>
      <c r="S80">
        <v>5.2445399999999998</v>
      </c>
      <c r="T80">
        <v>211.78</v>
      </c>
      <c r="U80">
        <v>5.9736789999999997</v>
      </c>
      <c r="V80">
        <v>165.05099999999999</v>
      </c>
      <c r="W80">
        <v>1.5264869999999999</v>
      </c>
      <c r="X80">
        <v>64.819000000000003</v>
      </c>
      <c r="Y80">
        <v>1.924523</v>
      </c>
      <c r="Z80">
        <v>58.320999999999998</v>
      </c>
      <c r="AA80">
        <v>2.7715939999999999</v>
      </c>
      <c r="AB80">
        <v>87.24</v>
      </c>
      <c r="AC80">
        <v>2.9446620000000001</v>
      </c>
      <c r="AD80">
        <v>97.716999999999999</v>
      </c>
      <c r="AE80" t="s">
        <v>39</v>
      </c>
      <c r="AF80" t="s">
        <v>38</v>
      </c>
      <c r="AG80" t="s">
        <v>38</v>
      </c>
      <c r="AH80" t="s">
        <v>38</v>
      </c>
      <c r="AI80" t="s">
        <v>39</v>
      </c>
      <c r="AJ80">
        <f t="shared" si="1"/>
        <v>1</v>
      </c>
      <c r="AK80">
        <v>1.2019348936034699</v>
      </c>
      <c r="AL80">
        <v>2.4230722115149101E-4</v>
      </c>
      <c r="AM80">
        <v>1.1090450009472E-2</v>
      </c>
      <c r="AN80" s="1">
        <v>-4.5417592966561999E-7</v>
      </c>
      <c r="AO80">
        <v>0.54753056528243604</v>
      </c>
      <c r="AP80">
        <v>0.99998973948426895</v>
      </c>
      <c r="AQ80" s="1">
        <v>5.4852393550829296E-7</v>
      </c>
      <c r="AR80">
        <v>0.76056528903714904</v>
      </c>
      <c r="AS80">
        <v>0.99998903372737502</v>
      </c>
      <c r="AT80">
        <v>2.38564757441709E-2</v>
      </c>
      <c r="AU80">
        <v>0.463112695242404</v>
      </c>
      <c r="AV80">
        <v>0.99999384911910105</v>
      </c>
      <c r="AW80" t="s">
        <v>40</v>
      </c>
      <c r="AX80" t="s">
        <v>40</v>
      </c>
      <c r="AY80" t="s">
        <v>39</v>
      </c>
      <c r="AZ80" t="s">
        <v>40</v>
      </c>
      <c r="BA80" t="s">
        <v>40</v>
      </c>
      <c r="BB80" t="s">
        <v>40</v>
      </c>
      <c r="BC80" t="s">
        <v>40</v>
      </c>
      <c r="BD80" t="s">
        <v>40</v>
      </c>
      <c r="BE80" t="s">
        <v>40</v>
      </c>
    </row>
    <row r="81" spans="1:57" x14ac:dyDescent="0.25">
      <c r="A81" t="s">
        <v>700</v>
      </c>
      <c r="B81" t="s">
        <v>697</v>
      </c>
      <c r="C81">
        <v>2321</v>
      </c>
      <c r="D81" t="s">
        <v>698</v>
      </c>
      <c r="E81" t="s">
        <v>699</v>
      </c>
      <c r="F81">
        <v>20</v>
      </c>
      <c r="G81">
        <v>1.85843</v>
      </c>
      <c r="H81">
        <v>114.49299999999999</v>
      </c>
      <c r="I81">
        <v>2.4662999999999999</v>
      </c>
      <c r="J81">
        <v>298.90600000000001</v>
      </c>
      <c r="K81">
        <v>2.261565</v>
      </c>
      <c r="L81">
        <v>269.00700000000001</v>
      </c>
      <c r="M81">
        <v>6.4458780000000004</v>
      </c>
      <c r="N81">
        <v>512.58900000000006</v>
      </c>
      <c r="O81">
        <v>1.1285890000000001</v>
      </c>
      <c r="P81">
        <v>72.531000000000006</v>
      </c>
      <c r="Q81">
        <v>3.8224459999999998</v>
      </c>
      <c r="R81">
        <v>322.91800000000001</v>
      </c>
      <c r="S81">
        <v>11.059669</v>
      </c>
      <c r="T81">
        <v>1237.5709999999999</v>
      </c>
      <c r="U81">
        <v>9.6341079999999994</v>
      </c>
      <c r="V81">
        <v>757.55100000000004</v>
      </c>
      <c r="W81">
        <v>1.834781</v>
      </c>
      <c r="X81">
        <v>205.239</v>
      </c>
      <c r="Y81">
        <v>3.0883250000000002</v>
      </c>
      <c r="Z81">
        <v>235.691</v>
      </c>
      <c r="AA81">
        <v>4.0798379999999996</v>
      </c>
      <c r="AB81">
        <v>340.608</v>
      </c>
      <c r="AC81">
        <v>6.4839190000000002</v>
      </c>
      <c r="AD81">
        <v>580.80600000000004</v>
      </c>
      <c r="AE81" t="s">
        <v>39</v>
      </c>
      <c r="AF81" t="s">
        <v>38</v>
      </c>
      <c r="AG81" t="s">
        <v>38</v>
      </c>
      <c r="AH81" t="s">
        <v>38</v>
      </c>
      <c r="AI81" t="s">
        <v>39</v>
      </c>
      <c r="AJ81">
        <f t="shared" si="1"/>
        <v>1</v>
      </c>
      <c r="AK81">
        <v>1.5701615152250801</v>
      </c>
      <c r="AL81" s="1">
        <v>3.0896074326434697E-8</v>
      </c>
      <c r="AM81" s="1">
        <v>5.9988906075829804E-6</v>
      </c>
      <c r="AN81" s="1">
        <v>1.1616820868395399E-6</v>
      </c>
      <c r="AO81">
        <v>0.90450470724660803</v>
      </c>
      <c r="AP81">
        <v>0.99998973948426895</v>
      </c>
      <c r="AQ81" s="1">
        <v>-4.9135297178426298E-7</v>
      </c>
      <c r="AR81">
        <v>0.70115502507302696</v>
      </c>
      <c r="AS81">
        <v>0.99998903372737502</v>
      </c>
      <c r="AT81">
        <v>3.6212885525183203E-2</v>
      </c>
      <c r="AU81">
        <v>0.218896476489362</v>
      </c>
      <c r="AV81">
        <v>0.99999384911910105</v>
      </c>
      <c r="AW81" t="s">
        <v>40</v>
      </c>
      <c r="AX81" t="s">
        <v>40</v>
      </c>
      <c r="AY81" t="s">
        <v>39</v>
      </c>
      <c r="AZ81" t="s">
        <v>39</v>
      </c>
      <c r="BA81" t="s">
        <v>40</v>
      </c>
      <c r="BB81" t="s">
        <v>40</v>
      </c>
      <c r="BC81" t="s">
        <v>40</v>
      </c>
      <c r="BD81" t="s">
        <v>40</v>
      </c>
      <c r="BE81" t="s">
        <v>40</v>
      </c>
    </row>
    <row r="82" spans="1:57" x14ac:dyDescent="0.25">
      <c r="A82" t="s">
        <v>1239</v>
      </c>
      <c r="B82" t="s">
        <v>1240</v>
      </c>
      <c r="C82">
        <v>2104</v>
      </c>
      <c r="D82" t="s">
        <v>1241</v>
      </c>
      <c r="E82" t="s">
        <v>1242</v>
      </c>
      <c r="F82">
        <v>20</v>
      </c>
      <c r="G82">
        <v>71.139178999999999</v>
      </c>
      <c r="H82">
        <v>4197.7539999999999</v>
      </c>
      <c r="I82">
        <v>55.025821999999998</v>
      </c>
      <c r="J82">
        <v>6827.9160000000002</v>
      </c>
      <c r="K82">
        <v>55.030430000000003</v>
      </c>
      <c r="L82">
        <v>6492.7709999999997</v>
      </c>
      <c r="M82">
        <v>137.826367</v>
      </c>
      <c r="N82">
        <v>10953.981</v>
      </c>
      <c r="O82">
        <v>71.414742000000004</v>
      </c>
      <c r="P82">
        <v>4452.4350000000004</v>
      </c>
      <c r="Q82">
        <v>224.755357</v>
      </c>
      <c r="R82">
        <v>18227.903999999999</v>
      </c>
      <c r="S82">
        <v>152.20214300000001</v>
      </c>
      <c r="T82">
        <v>17131.637999999999</v>
      </c>
      <c r="U82">
        <v>211.331672</v>
      </c>
      <c r="V82">
        <v>16379.646000000001</v>
      </c>
      <c r="W82">
        <v>82.783918999999997</v>
      </c>
      <c r="X82">
        <v>9365.1290000000008</v>
      </c>
      <c r="Y82">
        <v>75.565506999999997</v>
      </c>
      <c r="Z82">
        <v>6048.1769999999997</v>
      </c>
      <c r="AA82">
        <v>68.880966000000001</v>
      </c>
      <c r="AB82">
        <v>5769.2039999999997</v>
      </c>
      <c r="AC82">
        <v>194.835916</v>
      </c>
      <c r="AD82">
        <v>17273.575000000001</v>
      </c>
      <c r="AE82" t="s">
        <v>39</v>
      </c>
      <c r="AF82" t="s">
        <v>38</v>
      </c>
      <c r="AG82" t="s">
        <v>38</v>
      </c>
      <c r="AH82" t="s">
        <v>38</v>
      </c>
      <c r="AI82" t="s">
        <v>39</v>
      </c>
      <c r="AJ82">
        <f t="shared" si="1"/>
        <v>1</v>
      </c>
      <c r="AK82">
        <v>1.2915970443104501</v>
      </c>
      <c r="AL82" s="1">
        <v>1.3922283274068799E-11</v>
      </c>
      <c r="AM82" s="1">
        <v>7.3471577647359201E-9</v>
      </c>
      <c r="AN82" s="1">
        <v>6.2035649275198395E-7</v>
      </c>
      <c r="AO82">
        <v>0.76599914446599404</v>
      </c>
      <c r="AP82">
        <v>0.99998973948426895</v>
      </c>
      <c r="AQ82" s="1">
        <v>1.86561171775896E-6</v>
      </c>
      <c r="AR82">
        <v>0.146263569622676</v>
      </c>
      <c r="AS82">
        <v>0.99998903372737502</v>
      </c>
      <c r="AT82">
        <v>0.80483199699494601</v>
      </c>
      <c r="AU82">
        <v>1.2268745402644701E-3</v>
      </c>
      <c r="AV82">
        <v>6.5670759908634899E-2</v>
      </c>
      <c r="AW82" t="s">
        <v>40</v>
      </c>
      <c r="AX82" t="s">
        <v>39</v>
      </c>
      <c r="AY82" t="s">
        <v>39</v>
      </c>
      <c r="AZ82" t="s">
        <v>40</v>
      </c>
      <c r="BA82" t="s">
        <v>40</v>
      </c>
      <c r="BB82" t="s">
        <v>40</v>
      </c>
      <c r="BC82" t="s">
        <v>40</v>
      </c>
      <c r="BD82" t="s">
        <v>40</v>
      </c>
      <c r="BE82" t="s">
        <v>39</v>
      </c>
    </row>
    <row r="83" spans="1:57" x14ac:dyDescent="0.25">
      <c r="A83" t="s">
        <v>1274</v>
      </c>
      <c r="B83" t="s">
        <v>1275</v>
      </c>
      <c r="C83">
        <v>3283</v>
      </c>
      <c r="D83" t="s">
        <v>1276</v>
      </c>
      <c r="E83" t="s">
        <v>1277</v>
      </c>
      <c r="F83">
        <v>8</v>
      </c>
      <c r="G83">
        <v>3.3063129999999998</v>
      </c>
      <c r="H83">
        <v>311.02999999999997</v>
      </c>
      <c r="I83" t="s">
        <v>37</v>
      </c>
      <c r="J83" t="s">
        <v>37</v>
      </c>
      <c r="K83">
        <v>1.9162980000000001</v>
      </c>
      <c r="L83">
        <v>344.04899999999998</v>
      </c>
      <c r="M83" t="s">
        <v>37</v>
      </c>
      <c r="N83" t="s">
        <v>37</v>
      </c>
      <c r="O83" t="s">
        <v>37</v>
      </c>
      <c r="P83" t="s">
        <v>37</v>
      </c>
      <c r="Q83">
        <v>1.872627</v>
      </c>
      <c r="R83">
        <v>242.89099999999999</v>
      </c>
      <c r="S83">
        <v>2.5373640000000002</v>
      </c>
      <c r="T83">
        <v>442.40199999999999</v>
      </c>
      <c r="U83" t="s">
        <v>37</v>
      </c>
      <c r="V83" t="s">
        <v>37</v>
      </c>
      <c r="W83" t="s">
        <v>37</v>
      </c>
      <c r="X83" t="s">
        <v>37</v>
      </c>
      <c r="Y83">
        <v>1.016405</v>
      </c>
      <c r="Z83">
        <v>126.93300000000001</v>
      </c>
      <c r="AA83">
        <v>1.730531</v>
      </c>
      <c r="AB83">
        <v>233.959</v>
      </c>
      <c r="AC83">
        <v>2.8569680000000002</v>
      </c>
      <c r="AD83">
        <v>411.80099999999999</v>
      </c>
      <c r="AE83" t="s">
        <v>38</v>
      </c>
      <c r="AF83" t="s">
        <v>39</v>
      </c>
      <c r="AG83" t="s">
        <v>38</v>
      </c>
      <c r="AH83" t="s">
        <v>38</v>
      </c>
      <c r="AI83" t="s">
        <v>39</v>
      </c>
      <c r="AJ83">
        <f t="shared" si="1"/>
        <v>1</v>
      </c>
      <c r="AK83">
        <v>11.177993918582899</v>
      </c>
      <c r="AL83" s="1">
        <v>2.4514976426507098E-10</v>
      </c>
      <c r="AM83" s="1">
        <v>8.8003064213851802E-8</v>
      </c>
      <c r="AN83">
        <v>10.8426366505276</v>
      </c>
      <c r="AO83" s="1">
        <v>3.5396292518289103E-11</v>
      </c>
      <c r="AP83" s="1">
        <v>5.2369167260755302E-8</v>
      </c>
      <c r="AQ83" s="1">
        <v>-2.27637328075812E-7</v>
      </c>
      <c r="AR83">
        <v>0.53210743924739201</v>
      </c>
      <c r="AS83">
        <v>0.99998903372737502</v>
      </c>
      <c r="AT83">
        <v>-8.0877434619009599E-3</v>
      </c>
      <c r="AU83">
        <v>0.38323346575100098</v>
      </c>
      <c r="AV83">
        <v>0.99999384911910105</v>
      </c>
      <c r="AW83" t="s">
        <v>40</v>
      </c>
      <c r="AX83" t="s">
        <v>39</v>
      </c>
      <c r="AY83" t="s">
        <v>39</v>
      </c>
      <c r="AZ83" t="s">
        <v>40</v>
      </c>
      <c r="BA83" t="s">
        <v>40</v>
      </c>
      <c r="BB83" t="s">
        <v>40</v>
      </c>
      <c r="BC83" t="s">
        <v>40</v>
      </c>
      <c r="BD83" t="s">
        <v>40</v>
      </c>
      <c r="BE83" t="s">
        <v>40</v>
      </c>
    </row>
    <row r="84" spans="1:57" x14ac:dyDescent="0.25">
      <c r="A84" t="s">
        <v>363</v>
      </c>
      <c r="B84" t="s">
        <v>364</v>
      </c>
      <c r="C84">
        <v>2642</v>
      </c>
      <c r="D84" t="s">
        <v>365</v>
      </c>
      <c r="E84" t="s">
        <v>366</v>
      </c>
      <c r="F84">
        <v>20</v>
      </c>
      <c r="G84">
        <v>1.812379</v>
      </c>
      <c r="H84">
        <v>110.068</v>
      </c>
      <c r="I84">
        <v>1.5340640000000001</v>
      </c>
      <c r="J84">
        <v>187.828</v>
      </c>
      <c r="K84">
        <v>1.730456</v>
      </c>
      <c r="L84">
        <v>210.57300000000001</v>
      </c>
      <c r="M84">
        <v>3.8423120000000002</v>
      </c>
      <c r="N84">
        <v>339.04300000000001</v>
      </c>
      <c r="O84">
        <v>1.6060620000000001</v>
      </c>
      <c r="P84">
        <v>102.224</v>
      </c>
      <c r="Q84">
        <v>2.4989620000000001</v>
      </c>
      <c r="R84">
        <v>208.34299999999999</v>
      </c>
      <c r="S84">
        <v>7.834657</v>
      </c>
      <c r="T84">
        <v>878.69</v>
      </c>
      <c r="U84">
        <v>6.0694610000000004</v>
      </c>
      <c r="V84">
        <v>480.02300000000002</v>
      </c>
      <c r="W84">
        <v>2.1512319999999998</v>
      </c>
      <c r="X84">
        <v>272.15499999999997</v>
      </c>
      <c r="Y84">
        <v>2.29969</v>
      </c>
      <c r="Z84">
        <v>195.96899999999999</v>
      </c>
      <c r="AA84">
        <v>2.2072820000000002</v>
      </c>
      <c r="AB84">
        <v>202.02</v>
      </c>
      <c r="AC84">
        <v>3.6048360000000002</v>
      </c>
      <c r="AD84">
        <v>353.40800000000002</v>
      </c>
      <c r="AE84" t="s">
        <v>39</v>
      </c>
      <c r="AF84" t="s">
        <v>38</v>
      </c>
      <c r="AG84" t="s">
        <v>38</v>
      </c>
      <c r="AH84" t="s">
        <v>38</v>
      </c>
      <c r="AI84" t="s">
        <v>39</v>
      </c>
      <c r="AJ84">
        <f t="shared" si="1"/>
        <v>1</v>
      </c>
      <c r="AK84">
        <v>1.6865916614293499</v>
      </c>
      <c r="AL84" s="1">
        <v>3.3917796694630799E-7</v>
      </c>
      <c r="AM84" s="1">
        <v>4.9855613188805101E-5</v>
      </c>
      <c r="AN84" s="1">
        <v>-9.7693925323020397E-7</v>
      </c>
      <c r="AO84">
        <v>0.66822581711950302</v>
      </c>
      <c r="AP84">
        <v>0.99998973948426895</v>
      </c>
      <c r="AQ84" s="1">
        <v>-1.2762000289489899E-6</v>
      </c>
      <c r="AR84">
        <v>0.63442730928681401</v>
      </c>
      <c r="AS84">
        <v>0.99998903372737502</v>
      </c>
      <c r="AT84">
        <v>6.4575258237392505E-2</v>
      </c>
      <c r="AU84">
        <v>7.7195841603809004E-2</v>
      </c>
      <c r="AV84">
        <v>0.83246349870075997</v>
      </c>
      <c r="AW84" t="s">
        <v>40</v>
      </c>
      <c r="AX84" t="s">
        <v>40</v>
      </c>
      <c r="AY84" t="s">
        <v>39</v>
      </c>
      <c r="AZ84" t="s">
        <v>39</v>
      </c>
      <c r="BA84" t="s">
        <v>40</v>
      </c>
      <c r="BB84" t="s">
        <v>40</v>
      </c>
      <c r="BC84" t="s">
        <v>40</v>
      </c>
      <c r="BD84" t="s">
        <v>40</v>
      </c>
      <c r="BE84" t="s">
        <v>40</v>
      </c>
    </row>
    <row r="85" spans="1:57" x14ac:dyDescent="0.25">
      <c r="A85" t="s">
        <v>1655</v>
      </c>
      <c r="B85" t="s">
        <v>1652</v>
      </c>
      <c r="C85">
        <v>1298</v>
      </c>
      <c r="D85" t="s">
        <v>1653</v>
      </c>
      <c r="E85" t="s">
        <v>1654</v>
      </c>
      <c r="F85">
        <v>20</v>
      </c>
      <c r="G85">
        <v>95.521476000000007</v>
      </c>
      <c r="H85">
        <v>3306.569</v>
      </c>
      <c r="I85">
        <v>124.117501</v>
      </c>
      <c r="J85">
        <v>8842.0290000000005</v>
      </c>
      <c r="K85">
        <v>90.578308000000007</v>
      </c>
      <c r="L85">
        <v>6074.8239999999996</v>
      </c>
      <c r="M85">
        <v>183.03143800000001</v>
      </c>
      <c r="N85">
        <v>8879.4549999999999</v>
      </c>
      <c r="O85">
        <v>94.920661999999993</v>
      </c>
      <c r="P85">
        <v>3490.7950000000001</v>
      </c>
      <c r="Q85">
        <v>153.25399999999999</v>
      </c>
      <c r="R85">
        <v>7376.25</v>
      </c>
      <c r="S85">
        <v>300.54313100000002</v>
      </c>
      <c r="T85">
        <v>19448.794999999998</v>
      </c>
      <c r="U85">
        <v>256.79953999999998</v>
      </c>
      <c r="V85">
        <v>11292.757</v>
      </c>
      <c r="W85">
        <v>131.26809399999999</v>
      </c>
      <c r="X85">
        <v>8864.1209999999992</v>
      </c>
      <c r="Y85">
        <v>148.03103200000001</v>
      </c>
      <c r="Z85">
        <v>7082.5249999999996</v>
      </c>
      <c r="AA85">
        <v>128.44087999999999</v>
      </c>
      <c r="AB85">
        <v>6576.5659999999998</v>
      </c>
      <c r="AC85">
        <v>229.10773399999999</v>
      </c>
      <c r="AD85">
        <v>12346.454</v>
      </c>
      <c r="AE85" t="s">
        <v>39</v>
      </c>
      <c r="AF85" t="s">
        <v>38</v>
      </c>
      <c r="AG85" t="s">
        <v>38</v>
      </c>
      <c r="AH85" t="s">
        <v>38</v>
      </c>
      <c r="AI85" t="s">
        <v>39</v>
      </c>
      <c r="AJ85">
        <f t="shared" si="1"/>
        <v>1</v>
      </c>
      <c r="AK85">
        <v>1.0661947889716401</v>
      </c>
      <c r="AL85" s="1">
        <v>8.6686497158573095E-6</v>
      </c>
      <c r="AM85">
        <v>6.8096324180139101E-4</v>
      </c>
      <c r="AN85" s="1">
        <v>-1.6145703538238199E-6</v>
      </c>
      <c r="AO85">
        <v>0.55884666108106096</v>
      </c>
      <c r="AP85">
        <v>0.99998973948426895</v>
      </c>
      <c r="AQ85" s="1">
        <v>-5.0457861025281903E-7</v>
      </c>
      <c r="AR85">
        <v>0.837135068304241</v>
      </c>
      <c r="AS85">
        <v>0.99998903372737502</v>
      </c>
      <c r="AT85">
        <v>0.94935569509622597</v>
      </c>
      <c r="AU85">
        <v>1.0881383279567299E-3</v>
      </c>
      <c r="AV85">
        <v>6.0640998216547698E-2</v>
      </c>
      <c r="AW85" t="s">
        <v>40</v>
      </c>
      <c r="AX85" t="s">
        <v>40</v>
      </c>
      <c r="AY85" t="s">
        <v>39</v>
      </c>
      <c r="AZ85" t="s">
        <v>39</v>
      </c>
      <c r="BA85" t="s">
        <v>40</v>
      </c>
      <c r="BB85" t="s">
        <v>40</v>
      </c>
      <c r="BC85" t="s">
        <v>40</v>
      </c>
      <c r="BD85" t="s">
        <v>40</v>
      </c>
      <c r="BE85" t="s">
        <v>39</v>
      </c>
    </row>
    <row r="86" spans="1:57" x14ac:dyDescent="0.25">
      <c r="A86" t="s">
        <v>674</v>
      </c>
      <c r="B86" t="s">
        <v>675</v>
      </c>
      <c r="C86">
        <v>1981</v>
      </c>
      <c r="D86" t="s">
        <v>676</v>
      </c>
      <c r="E86" t="s">
        <v>677</v>
      </c>
      <c r="F86">
        <v>17</v>
      </c>
      <c r="G86">
        <v>1.2482839999999999</v>
      </c>
      <c r="H86">
        <v>68.971000000000004</v>
      </c>
      <c r="I86" t="s">
        <v>37</v>
      </c>
      <c r="J86" t="s">
        <v>37</v>
      </c>
      <c r="K86" t="s">
        <v>37</v>
      </c>
      <c r="L86" t="s">
        <v>37</v>
      </c>
      <c r="M86">
        <v>1.223346</v>
      </c>
      <c r="N86">
        <v>91.716999999999999</v>
      </c>
      <c r="O86">
        <v>1.724591</v>
      </c>
      <c r="P86">
        <v>99.950999999999993</v>
      </c>
      <c r="Q86">
        <v>2.1903109999999999</v>
      </c>
      <c r="R86">
        <v>166.905</v>
      </c>
      <c r="S86">
        <v>4.2017230000000003</v>
      </c>
      <c r="T86">
        <v>428.86099999999999</v>
      </c>
      <c r="U86">
        <v>2.4777330000000002</v>
      </c>
      <c r="V86">
        <v>173.13399999999999</v>
      </c>
      <c r="W86">
        <v>1.0910500000000001</v>
      </c>
      <c r="X86">
        <v>112.04600000000001</v>
      </c>
      <c r="Y86">
        <v>1.0811850000000001</v>
      </c>
      <c r="Z86">
        <v>78.347999999999999</v>
      </c>
      <c r="AA86" t="s">
        <v>37</v>
      </c>
      <c r="AB86" t="s">
        <v>37</v>
      </c>
      <c r="AC86">
        <v>2.1415009999999999</v>
      </c>
      <c r="AD86">
        <v>179.863</v>
      </c>
      <c r="AE86" t="s">
        <v>39</v>
      </c>
      <c r="AF86" t="s">
        <v>38</v>
      </c>
      <c r="AG86" t="s">
        <v>38</v>
      </c>
      <c r="AH86" t="s">
        <v>38</v>
      </c>
      <c r="AI86" t="s">
        <v>39</v>
      </c>
      <c r="AJ86">
        <f t="shared" si="1"/>
        <v>1</v>
      </c>
      <c r="AK86">
        <v>1.5314503251154299</v>
      </c>
      <c r="AL86">
        <v>7.6344082214617795E-4</v>
      </c>
      <c r="AM86">
        <v>2.8003836973948801E-2</v>
      </c>
      <c r="AN86" s="1">
        <v>1.78147985119355E-7</v>
      </c>
      <c r="AO86">
        <v>0.90914609407830105</v>
      </c>
      <c r="AP86">
        <v>0.99998973948426895</v>
      </c>
      <c r="AQ86" s="1">
        <v>4.2818066070512897E-6</v>
      </c>
      <c r="AR86">
        <v>4.6491887870041E-2</v>
      </c>
      <c r="AS86">
        <v>0.99998903372737502</v>
      </c>
      <c r="AT86">
        <v>0.1049851711729</v>
      </c>
      <c r="AU86">
        <v>1.6217589282542799E-2</v>
      </c>
      <c r="AV86">
        <v>0.36292625434980103</v>
      </c>
      <c r="AW86" t="s">
        <v>40</v>
      </c>
      <c r="AX86" t="s">
        <v>40</v>
      </c>
      <c r="AY86" t="s">
        <v>39</v>
      </c>
      <c r="AZ86" t="s">
        <v>40</v>
      </c>
      <c r="BA86" t="s">
        <v>40</v>
      </c>
      <c r="BB86" t="s">
        <v>40</v>
      </c>
      <c r="BC86" t="s">
        <v>40</v>
      </c>
      <c r="BD86" t="s">
        <v>40</v>
      </c>
      <c r="BE86" t="s">
        <v>40</v>
      </c>
    </row>
    <row r="87" spans="1:57" x14ac:dyDescent="0.25">
      <c r="A87" t="s">
        <v>1573</v>
      </c>
      <c r="B87" t="s">
        <v>1574</v>
      </c>
      <c r="C87">
        <v>2605</v>
      </c>
      <c r="D87" t="s">
        <v>1575</v>
      </c>
      <c r="E87" t="s">
        <v>1576</v>
      </c>
      <c r="F87">
        <v>18</v>
      </c>
      <c r="G87">
        <v>2.602833</v>
      </c>
      <c r="H87">
        <v>204.92500000000001</v>
      </c>
      <c r="I87">
        <v>6.2515219999999996</v>
      </c>
      <c r="J87">
        <v>1058.3440000000001</v>
      </c>
      <c r="K87">
        <v>3.4190429999999998</v>
      </c>
      <c r="L87">
        <v>536.51800000000003</v>
      </c>
      <c r="M87">
        <v>11.642804</v>
      </c>
      <c r="N87">
        <v>1276.2329999999999</v>
      </c>
      <c r="O87">
        <v>4.0281380000000002</v>
      </c>
      <c r="P87">
        <v>337.89800000000002</v>
      </c>
      <c r="Q87">
        <v>7.0488879999999998</v>
      </c>
      <c r="R87">
        <v>766.53700000000003</v>
      </c>
      <c r="S87">
        <v>22.079557000000001</v>
      </c>
      <c r="T87">
        <v>3382.1179999999999</v>
      </c>
      <c r="U87">
        <v>15.440009999999999</v>
      </c>
      <c r="V87">
        <v>1603.586</v>
      </c>
      <c r="W87">
        <v>5.1065339999999999</v>
      </c>
      <c r="X87">
        <v>789.91200000000003</v>
      </c>
      <c r="Y87">
        <v>6.4993179999999997</v>
      </c>
      <c r="Z87">
        <v>730.71900000000005</v>
      </c>
      <c r="AA87">
        <v>7.4968139999999996</v>
      </c>
      <c r="AB87">
        <v>867.99800000000005</v>
      </c>
      <c r="AC87">
        <v>14.902312</v>
      </c>
      <c r="AD87">
        <v>1819.884</v>
      </c>
      <c r="AE87" t="s">
        <v>39</v>
      </c>
      <c r="AF87" t="s">
        <v>38</v>
      </c>
      <c r="AG87" t="s">
        <v>38</v>
      </c>
      <c r="AH87" t="s">
        <v>38</v>
      </c>
      <c r="AI87" t="s">
        <v>39</v>
      </c>
      <c r="AJ87">
        <f t="shared" si="1"/>
        <v>1</v>
      </c>
      <c r="AK87">
        <v>1.3210348213859799</v>
      </c>
      <c r="AL87" s="1">
        <v>4.7874504952236404E-6</v>
      </c>
      <c r="AM87">
        <v>4.1809949558286902E-4</v>
      </c>
      <c r="AN87" s="1">
        <v>-6.9566539590819201E-6</v>
      </c>
      <c r="AO87">
        <v>0.90268569620813299</v>
      </c>
      <c r="AP87">
        <v>0.99998973948426895</v>
      </c>
      <c r="AQ87" s="1">
        <v>7.4686620947884099E-7</v>
      </c>
      <c r="AR87">
        <v>0.64960866043256105</v>
      </c>
      <c r="AS87">
        <v>0.99998903372737502</v>
      </c>
      <c r="AT87">
        <v>9.6400891587388696E-2</v>
      </c>
      <c r="AU87">
        <v>9.7818861230670306E-3</v>
      </c>
      <c r="AV87">
        <v>0.26416525347439002</v>
      </c>
      <c r="AW87" t="s">
        <v>40</v>
      </c>
      <c r="AX87" t="s">
        <v>39</v>
      </c>
      <c r="AY87" t="s">
        <v>39</v>
      </c>
      <c r="AZ87" t="s">
        <v>40</v>
      </c>
      <c r="BA87" t="s">
        <v>40</v>
      </c>
      <c r="BB87" t="s">
        <v>40</v>
      </c>
      <c r="BC87" t="s">
        <v>40</v>
      </c>
      <c r="BD87" t="s">
        <v>40</v>
      </c>
      <c r="BE87" t="s">
        <v>40</v>
      </c>
    </row>
    <row r="88" spans="1:57" x14ac:dyDescent="0.25">
      <c r="A88" t="s">
        <v>1484</v>
      </c>
      <c r="B88" t="s">
        <v>1485</v>
      </c>
      <c r="C88">
        <v>4011</v>
      </c>
      <c r="D88" t="s">
        <v>1486</v>
      </c>
      <c r="E88" t="s">
        <v>1487</v>
      </c>
      <c r="F88">
        <v>8</v>
      </c>
      <c r="G88">
        <v>1.2899480000000001</v>
      </c>
      <c r="H88">
        <v>160.071</v>
      </c>
      <c r="I88" t="s">
        <v>37</v>
      </c>
      <c r="J88" t="s">
        <v>37</v>
      </c>
      <c r="K88" t="s">
        <v>37</v>
      </c>
      <c r="L88" t="s">
        <v>37</v>
      </c>
      <c r="M88" t="s">
        <v>37</v>
      </c>
      <c r="N88" t="s">
        <v>37</v>
      </c>
      <c r="O88">
        <v>1.1533869999999999</v>
      </c>
      <c r="P88">
        <v>152.435</v>
      </c>
      <c r="Q88">
        <v>2.1977790000000001</v>
      </c>
      <c r="R88">
        <v>376.08</v>
      </c>
      <c r="S88">
        <v>1.605294</v>
      </c>
      <c r="T88">
        <v>386.46</v>
      </c>
      <c r="U88">
        <v>1.4211579999999999</v>
      </c>
      <c r="V88">
        <v>232.08600000000001</v>
      </c>
      <c r="W88" t="s">
        <v>37</v>
      </c>
      <c r="X88" t="s">
        <v>37</v>
      </c>
      <c r="Y88" t="s">
        <v>37</v>
      </c>
      <c r="Z88" t="s">
        <v>37</v>
      </c>
      <c r="AA88" t="s">
        <v>37</v>
      </c>
      <c r="AB88" t="s">
        <v>37</v>
      </c>
      <c r="AC88">
        <v>1.561795</v>
      </c>
      <c r="AD88">
        <v>297.86399999999998</v>
      </c>
      <c r="AE88" t="s">
        <v>39</v>
      </c>
      <c r="AF88" t="s">
        <v>38</v>
      </c>
      <c r="AG88" t="s">
        <v>38</v>
      </c>
      <c r="AH88" t="s">
        <v>38</v>
      </c>
      <c r="AI88" t="s">
        <v>39</v>
      </c>
      <c r="AJ88">
        <f t="shared" si="1"/>
        <v>1</v>
      </c>
      <c r="AK88">
        <v>1.15533866230553</v>
      </c>
      <c r="AL88">
        <v>2.15091897230994E-4</v>
      </c>
      <c r="AM88">
        <v>1.0038272186417599E-2</v>
      </c>
      <c r="AN88" s="1">
        <v>1.55478618535694E-6</v>
      </c>
      <c r="AO88">
        <v>0.43556852861985601</v>
      </c>
      <c r="AP88">
        <v>0.99998973948426895</v>
      </c>
      <c r="AQ88" s="1">
        <v>3.3680748052160201E-6</v>
      </c>
      <c r="AR88">
        <v>0.136186793701183</v>
      </c>
      <c r="AS88">
        <v>0.99998903372737502</v>
      </c>
      <c r="AT88">
        <v>6.7985778837589897E-2</v>
      </c>
      <c r="AU88">
        <v>8.2992516837954805E-2</v>
      </c>
      <c r="AV88">
        <v>0.85899202502059602</v>
      </c>
      <c r="AW88" t="s">
        <v>40</v>
      </c>
      <c r="AX88" t="s">
        <v>39</v>
      </c>
      <c r="AY88" t="s">
        <v>39</v>
      </c>
      <c r="AZ88" t="s">
        <v>39</v>
      </c>
      <c r="BA88" t="s">
        <v>40</v>
      </c>
      <c r="BB88" t="s">
        <v>39</v>
      </c>
      <c r="BC88" t="s">
        <v>40</v>
      </c>
      <c r="BD88" t="s">
        <v>40</v>
      </c>
      <c r="BE88" t="s">
        <v>40</v>
      </c>
    </row>
    <row r="89" spans="1:57" x14ac:dyDescent="0.25">
      <c r="A89" t="s">
        <v>447</v>
      </c>
      <c r="B89" t="s">
        <v>444</v>
      </c>
      <c r="C89">
        <v>2851</v>
      </c>
      <c r="D89" t="s">
        <v>445</v>
      </c>
      <c r="E89" t="s">
        <v>446</v>
      </c>
      <c r="F89">
        <v>20</v>
      </c>
      <c r="G89">
        <v>11.562363</v>
      </c>
      <c r="H89">
        <v>965.6</v>
      </c>
      <c r="I89">
        <v>8.8975120000000008</v>
      </c>
      <c r="J89">
        <v>1477.7550000000001</v>
      </c>
      <c r="K89">
        <v>5.6328110000000002</v>
      </c>
      <c r="L89">
        <v>898.78099999999995</v>
      </c>
      <c r="M89">
        <v>13.636189999999999</v>
      </c>
      <c r="N89">
        <v>1490.2760000000001</v>
      </c>
      <c r="O89">
        <v>9.5404839999999993</v>
      </c>
      <c r="P89">
        <v>838.45799999999997</v>
      </c>
      <c r="Q89">
        <v>17.956323000000001</v>
      </c>
      <c r="R89">
        <v>2058.8359999999998</v>
      </c>
      <c r="S89">
        <v>18.786480999999998</v>
      </c>
      <c r="T89">
        <v>2893.221</v>
      </c>
      <c r="U89">
        <v>20.682948</v>
      </c>
      <c r="V89">
        <v>2213.3119999999999</v>
      </c>
      <c r="W89">
        <v>6.8385020000000001</v>
      </c>
      <c r="X89">
        <v>1055.1030000000001</v>
      </c>
      <c r="Y89">
        <v>10.413993</v>
      </c>
      <c r="Z89">
        <v>1108.741</v>
      </c>
      <c r="AA89">
        <v>7.1810720000000003</v>
      </c>
      <c r="AB89">
        <v>823.94299999999998</v>
      </c>
      <c r="AC89">
        <v>14.749340999999999</v>
      </c>
      <c r="AD89">
        <v>1823.779</v>
      </c>
      <c r="AE89" t="s">
        <v>39</v>
      </c>
      <c r="AF89" t="s">
        <v>38</v>
      </c>
      <c r="AG89" t="s">
        <v>38</v>
      </c>
      <c r="AH89" t="s">
        <v>38</v>
      </c>
      <c r="AI89" t="s">
        <v>39</v>
      </c>
      <c r="AJ89">
        <f t="shared" si="1"/>
        <v>1</v>
      </c>
      <c r="AK89">
        <v>1.0423908361701</v>
      </c>
      <c r="AL89" s="1">
        <v>7.8994025915504004E-7</v>
      </c>
      <c r="AM89" s="1">
        <v>9.6773951113628601E-5</v>
      </c>
      <c r="AN89" s="1">
        <v>-2.3566892779852401E-6</v>
      </c>
      <c r="AO89">
        <v>0.301197908328939</v>
      </c>
      <c r="AP89">
        <v>0.99998973948426895</v>
      </c>
      <c r="AQ89" s="1">
        <v>3.5148598955015002E-6</v>
      </c>
      <c r="AR89">
        <v>0.28593157868721703</v>
      </c>
      <c r="AS89">
        <v>0.99998903372737502</v>
      </c>
      <c r="AT89">
        <v>0.67900779071833905</v>
      </c>
      <c r="AU89">
        <v>3.96272417438799E-4</v>
      </c>
      <c r="AV89">
        <v>2.81864102024839E-2</v>
      </c>
      <c r="AW89" t="s">
        <v>40</v>
      </c>
      <c r="AX89" t="s">
        <v>40</v>
      </c>
      <c r="AY89" t="s">
        <v>39</v>
      </c>
      <c r="AZ89" t="s">
        <v>39</v>
      </c>
      <c r="BA89" t="s">
        <v>40</v>
      </c>
      <c r="BB89" t="s">
        <v>40</v>
      </c>
      <c r="BC89" t="s">
        <v>40</v>
      </c>
      <c r="BD89" t="s">
        <v>39</v>
      </c>
      <c r="BE89" t="s">
        <v>39</v>
      </c>
    </row>
    <row r="90" spans="1:57" x14ac:dyDescent="0.25">
      <c r="A90" t="s">
        <v>164</v>
      </c>
      <c r="B90" t="s">
        <v>165</v>
      </c>
      <c r="C90">
        <v>2355</v>
      </c>
      <c r="D90" t="s">
        <v>166</v>
      </c>
      <c r="E90" t="s">
        <v>167</v>
      </c>
      <c r="F90">
        <v>20</v>
      </c>
      <c r="G90">
        <v>20.313642000000002</v>
      </c>
      <c r="H90">
        <v>1416.7529999999999</v>
      </c>
      <c r="I90">
        <v>18.873581999999999</v>
      </c>
      <c r="J90">
        <v>2829.2049999999999</v>
      </c>
      <c r="K90">
        <v>16.856421999999998</v>
      </c>
      <c r="L90">
        <v>2349.4859999999999</v>
      </c>
      <c r="M90">
        <v>39.405492000000002</v>
      </c>
      <c r="N90">
        <v>3838.0439999999999</v>
      </c>
      <c r="O90">
        <v>18.71611</v>
      </c>
      <c r="P90">
        <v>1391.356</v>
      </c>
      <c r="Q90">
        <v>32.556386000000003</v>
      </c>
      <c r="R90">
        <v>3139.701</v>
      </c>
      <c r="S90">
        <v>51.965012999999999</v>
      </c>
      <c r="T90">
        <v>7058.5810000000001</v>
      </c>
      <c r="U90">
        <v>50.448996999999999</v>
      </c>
      <c r="V90">
        <v>4643.5829999999996</v>
      </c>
      <c r="W90">
        <v>22.634335</v>
      </c>
      <c r="X90">
        <v>3106.1370000000002</v>
      </c>
      <c r="Y90">
        <v>25.346776999999999</v>
      </c>
      <c r="Z90">
        <v>2521.1640000000002</v>
      </c>
      <c r="AA90">
        <v>35.118639000000002</v>
      </c>
      <c r="AB90">
        <v>3606.1880000000001</v>
      </c>
      <c r="AC90">
        <v>50.451422000000001</v>
      </c>
      <c r="AD90">
        <v>5451.3280000000004</v>
      </c>
      <c r="AE90" t="s">
        <v>39</v>
      </c>
      <c r="AF90" t="s">
        <v>38</v>
      </c>
      <c r="AG90" t="s">
        <v>38</v>
      </c>
      <c r="AH90" t="s">
        <v>38</v>
      </c>
      <c r="AI90" t="s">
        <v>39</v>
      </c>
      <c r="AJ90">
        <f t="shared" si="1"/>
        <v>1</v>
      </c>
      <c r="AK90">
        <v>1.18010890984407</v>
      </c>
      <c r="AL90" s="1">
        <v>6.6792860733413098E-14</v>
      </c>
      <c r="AM90" s="1">
        <v>6.3447052201905497E-11</v>
      </c>
      <c r="AN90">
        <v>-1.04694856352021E-4</v>
      </c>
      <c r="AO90">
        <v>0.43569720866399198</v>
      </c>
      <c r="AP90">
        <v>0.99998973948426895</v>
      </c>
      <c r="AQ90" s="1">
        <v>-6.6112127164532696E-9</v>
      </c>
      <c r="AR90">
        <v>0.99654688597213104</v>
      </c>
      <c r="AS90">
        <v>0.99998903372737502</v>
      </c>
      <c r="AT90">
        <v>0.76516601636775905</v>
      </c>
      <c r="AU90">
        <v>2.3718025356958801E-3</v>
      </c>
      <c r="AV90">
        <v>0.103926593398076</v>
      </c>
      <c r="AW90" t="s">
        <v>40</v>
      </c>
      <c r="AX90" t="s">
        <v>40</v>
      </c>
      <c r="AY90" t="s">
        <v>39</v>
      </c>
      <c r="AZ90" t="s">
        <v>40</v>
      </c>
      <c r="BA90" t="s">
        <v>40</v>
      </c>
      <c r="BB90" t="s">
        <v>40</v>
      </c>
      <c r="BC90" t="s">
        <v>40</v>
      </c>
      <c r="BD90" t="s">
        <v>40</v>
      </c>
      <c r="BE90" t="s">
        <v>39</v>
      </c>
    </row>
    <row r="91" spans="1:57" x14ac:dyDescent="0.25">
      <c r="A91" t="s">
        <v>744</v>
      </c>
      <c r="B91" t="s">
        <v>745</v>
      </c>
      <c r="C91">
        <v>5510</v>
      </c>
      <c r="D91" t="s">
        <v>746</v>
      </c>
      <c r="E91" t="s">
        <v>747</v>
      </c>
      <c r="F91">
        <v>20</v>
      </c>
      <c r="G91">
        <v>2.3842490000000001</v>
      </c>
      <c r="H91">
        <v>399.26400000000001</v>
      </c>
      <c r="I91">
        <v>3.2393839999999998</v>
      </c>
      <c r="J91">
        <v>1083.24</v>
      </c>
      <c r="K91">
        <v>2.333358</v>
      </c>
      <c r="L91">
        <v>745.096</v>
      </c>
      <c r="M91">
        <v>6.2452240000000003</v>
      </c>
      <c r="N91">
        <v>1404.15</v>
      </c>
      <c r="O91">
        <v>2.045121</v>
      </c>
      <c r="P91">
        <v>361.76499999999999</v>
      </c>
      <c r="Q91">
        <v>3.3002069999999999</v>
      </c>
      <c r="R91">
        <v>761.84299999999996</v>
      </c>
      <c r="S91">
        <v>8.8699329999999996</v>
      </c>
      <c r="T91">
        <v>2747.788</v>
      </c>
      <c r="U91">
        <v>8.2842950000000002</v>
      </c>
      <c r="V91">
        <v>1759.2239999999999</v>
      </c>
      <c r="W91">
        <v>2.6838340000000001</v>
      </c>
      <c r="X91">
        <v>837.66800000000001</v>
      </c>
      <c r="Y91">
        <v>2.9660060000000001</v>
      </c>
      <c r="Z91">
        <v>646.96199999999999</v>
      </c>
      <c r="AA91">
        <v>4.3769429999999998</v>
      </c>
      <c r="AB91">
        <v>1034.4970000000001</v>
      </c>
      <c r="AC91">
        <v>6.4752929999999997</v>
      </c>
      <c r="AD91">
        <v>1625.5550000000001</v>
      </c>
      <c r="AE91" t="s">
        <v>39</v>
      </c>
      <c r="AF91" t="s">
        <v>38</v>
      </c>
      <c r="AG91" t="s">
        <v>38</v>
      </c>
      <c r="AH91" t="s">
        <v>38</v>
      </c>
      <c r="AI91" t="s">
        <v>39</v>
      </c>
      <c r="AJ91">
        <f t="shared" si="1"/>
        <v>1</v>
      </c>
      <c r="AK91">
        <v>1.18153040323672</v>
      </c>
      <c r="AL91" s="1">
        <v>8.2613982056697299E-10</v>
      </c>
      <c r="AM91" s="1">
        <v>2.5762210647013702E-7</v>
      </c>
      <c r="AN91" s="1">
        <v>-1.9652318483470101E-6</v>
      </c>
      <c r="AO91">
        <v>0.56412305343823199</v>
      </c>
      <c r="AP91">
        <v>0.99998973948426895</v>
      </c>
      <c r="AQ91" s="1">
        <v>-1.30550977666714E-6</v>
      </c>
      <c r="AR91">
        <v>0.519829559404413</v>
      </c>
      <c r="AS91">
        <v>0.99998903372737502</v>
      </c>
      <c r="AT91">
        <v>8.9295644757905801E-2</v>
      </c>
      <c r="AU91">
        <v>5.1727649069938798E-2</v>
      </c>
      <c r="AV91">
        <v>0.70410689690859796</v>
      </c>
      <c r="AW91" t="s">
        <v>40</v>
      </c>
      <c r="AX91" t="s">
        <v>40</v>
      </c>
      <c r="AY91" t="s">
        <v>39</v>
      </c>
      <c r="AZ91" t="s">
        <v>40</v>
      </c>
      <c r="BA91" t="s">
        <v>40</v>
      </c>
      <c r="BB91" t="s">
        <v>40</v>
      </c>
      <c r="BC91" t="s">
        <v>40</v>
      </c>
      <c r="BD91" t="s">
        <v>40</v>
      </c>
      <c r="BE91" t="s">
        <v>39</v>
      </c>
    </row>
    <row r="92" spans="1:57" x14ac:dyDescent="0.25">
      <c r="A92" t="s">
        <v>2266</v>
      </c>
      <c r="B92" t="s">
        <v>1788</v>
      </c>
      <c r="C92">
        <v>3367</v>
      </c>
      <c r="D92" t="s">
        <v>1789</v>
      </c>
      <c r="E92" t="s">
        <v>1790</v>
      </c>
      <c r="F92">
        <v>11</v>
      </c>
      <c r="G92" t="s">
        <v>37</v>
      </c>
      <c r="H92" t="s">
        <v>37</v>
      </c>
      <c r="I92" t="s">
        <v>37</v>
      </c>
      <c r="J92" t="s">
        <v>37</v>
      </c>
      <c r="K92" t="s">
        <v>37</v>
      </c>
      <c r="L92" t="s">
        <v>37</v>
      </c>
      <c r="M92" t="s">
        <v>37</v>
      </c>
      <c r="N92" t="s">
        <v>37</v>
      </c>
      <c r="O92" t="s">
        <v>37</v>
      </c>
      <c r="P92" t="s">
        <v>37</v>
      </c>
      <c r="Q92" t="s">
        <v>37</v>
      </c>
      <c r="R92" t="s">
        <v>37</v>
      </c>
      <c r="S92">
        <v>1.8348610000000001</v>
      </c>
      <c r="T92">
        <v>342.32799999999997</v>
      </c>
      <c r="U92">
        <v>1.80033</v>
      </c>
      <c r="V92">
        <v>232.11600000000001</v>
      </c>
      <c r="W92" t="s">
        <v>37</v>
      </c>
      <c r="X92" t="s">
        <v>37</v>
      </c>
      <c r="Y92" t="s">
        <v>37</v>
      </c>
      <c r="Z92" t="s">
        <v>37</v>
      </c>
      <c r="AA92" t="s">
        <v>37</v>
      </c>
      <c r="AB92" t="s">
        <v>37</v>
      </c>
      <c r="AC92">
        <v>1.1453070000000001</v>
      </c>
      <c r="AD92">
        <v>171.40600000000001</v>
      </c>
      <c r="AE92" t="s">
        <v>39</v>
      </c>
      <c r="AF92" t="s">
        <v>38</v>
      </c>
      <c r="AG92" t="s">
        <v>38</v>
      </c>
      <c r="AH92" t="s">
        <v>38</v>
      </c>
      <c r="AI92" t="s">
        <v>39</v>
      </c>
      <c r="AJ92">
        <f t="shared" si="1"/>
        <v>1</v>
      </c>
      <c r="AK92">
        <v>1.5951191333390999</v>
      </c>
      <c r="AL92" s="1">
        <v>7.8936594384665796E-7</v>
      </c>
      <c r="AM92" s="1">
        <v>9.6773951113628601E-5</v>
      </c>
      <c r="AN92" s="1">
        <v>1.2842175089138599E-6</v>
      </c>
      <c r="AO92">
        <v>0.60391909781245101</v>
      </c>
      <c r="AP92">
        <v>0.99998973948426895</v>
      </c>
      <c r="AQ92" s="1">
        <v>-1.3339224409744099E-6</v>
      </c>
      <c r="AR92">
        <v>0.27752636458848801</v>
      </c>
      <c r="AS92">
        <v>0.99998903372737502</v>
      </c>
      <c r="AT92">
        <v>2.2358303143649502E-2</v>
      </c>
      <c r="AU92">
        <v>0.47885303797145601</v>
      </c>
      <c r="AV92">
        <v>0.99999384911910105</v>
      </c>
      <c r="AW92" t="s">
        <v>40</v>
      </c>
      <c r="AX92" t="s">
        <v>39</v>
      </c>
      <c r="AY92" t="s">
        <v>39</v>
      </c>
      <c r="AZ92" t="s">
        <v>39</v>
      </c>
      <c r="BA92" t="s">
        <v>40</v>
      </c>
      <c r="BB92" t="s">
        <v>40</v>
      </c>
      <c r="BC92" t="s">
        <v>40</v>
      </c>
      <c r="BD92" t="s">
        <v>40</v>
      </c>
      <c r="BE92" t="s">
        <v>39</v>
      </c>
    </row>
    <row r="93" spans="1:57" x14ac:dyDescent="0.25">
      <c r="A93" t="s">
        <v>1023</v>
      </c>
      <c r="B93" t="s">
        <v>1024</v>
      </c>
      <c r="C93">
        <v>2887</v>
      </c>
      <c r="D93" t="s">
        <v>1025</v>
      </c>
      <c r="E93" t="s">
        <v>1026</v>
      </c>
      <c r="F93">
        <v>10</v>
      </c>
      <c r="G93">
        <v>1.2162440000000001</v>
      </c>
      <c r="H93">
        <v>103.369</v>
      </c>
      <c r="I93">
        <v>1.102895</v>
      </c>
      <c r="J93">
        <v>189.63300000000001</v>
      </c>
      <c r="K93" t="s">
        <v>37</v>
      </c>
      <c r="L93" t="s">
        <v>37</v>
      </c>
      <c r="M93">
        <v>1.4873529999999999</v>
      </c>
      <c r="N93">
        <v>174.244</v>
      </c>
      <c r="O93">
        <v>2.7793369999999999</v>
      </c>
      <c r="P93">
        <v>249.547</v>
      </c>
      <c r="Q93" t="s">
        <v>37</v>
      </c>
      <c r="R93" t="s">
        <v>37</v>
      </c>
      <c r="S93" t="s">
        <v>37</v>
      </c>
      <c r="T93" t="s">
        <v>37</v>
      </c>
      <c r="U93" t="s">
        <v>37</v>
      </c>
      <c r="V93" t="s">
        <v>37</v>
      </c>
      <c r="W93" t="s">
        <v>37</v>
      </c>
      <c r="X93" t="s">
        <v>37</v>
      </c>
      <c r="Y93" t="s">
        <v>37</v>
      </c>
      <c r="Z93" t="s">
        <v>37</v>
      </c>
      <c r="AA93" t="s">
        <v>37</v>
      </c>
      <c r="AB93" t="s">
        <v>37</v>
      </c>
      <c r="AC93" t="s">
        <v>37</v>
      </c>
      <c r="AD93" t="s">
        <v>37</v>
      </c>
      <c r="AE93" t="s">
        <v>39</v>
      </c>
      <c r="AF93" t="s">
        <v>38</v>
      </c>
      <c r="AG93" t="s">
        <v>38</v>
      </c>
      <c r="AH93" t="s">
        <v>38</v>
      </c>
      <c r="AI93" t="s">
        <v>39</v>
      </c>
      <c r="AJ93">
        <f t="shared" si="1"/>
        <v>1</v>
      </c>
      <c r="AK93">
        <v>-9.7534764456396594</v>
      </c>
      <c r="AL93" s="1">
        <v>4.9440512349233802E-9</v>
      </c>
      <c r="AM93" s="1">
        <v>1.20658300177514E-6</v>
      </c>
      <c r="AN93" s="1">
        <v>-1.2159128911642E-5</v>
      </c>
      <c r="AO93">
        <v>1.65842358259691E-3</v>
      </c>
      <c r="AP93">
        <v>0.14955034466137901</v>
      </c>
      <c r="AQ93" s="1">
        <v>1.30398358518585E-6</v>
      </c>
      <c r="AR93">
        <v>0.141971640748393</v>
      </c>
      <c r="AS93">
        <v>0.99998903372737502</v>
      </c>
      <c r="AT93">
        <v>-6.9694624400113399E-3</v>
      </c>
      <c r="AU93">
        <v>0.67292386283663197</v>
      </c>
      <c r="AV93">
        <v>0.99999384911910105</v>
      </c>
      <c r="AW93" t="s">
        <v>40</v>
      </c>
      <c r="AX93" t="s">
        <v>40</v>
      </c>
      <c r="AY93" t="s">
        <v>39</v>
      </c>
      <c r="AZ93" t="s">
        <v>40</v>
      </c>
      <c r="BA93" t="s">
        <v>40</v>
      </c>
      <c r="BB93" t="s">
        <v>40</v>
      </c>
      <c r="BC93" t="s">
        <v>40</v>
      </c>
      <c r="BD93" t="s">
        <v>40</v>
      </c>
      <c r="BE93" t="s">
        <v>40</v>
      </c>
    </row>
    <row r="94" spans="1:57" x14ac:dyDescent="0.25">
      <c r="A94" t="s">
        <v>1584</v>
      </c>
      <c r="B94" t="s">
        <v>1585</v>
      </c>
      <c r="C94">
        <v>2989</v>
      </c>
      <c r="D94" t="s">
        <v>1586</v>
      </c>
      <c r="E94" t="s">
        <v>1587</v>
      </c>
      <c r="F94">
        <v>12</v>
      </c>
      <c r="G94">
        <v>8.1142629999999993</v>
      </c>
      <c r="H94">
        <v>735.99900000000002</v>
      </c>
      <c r="I94">
        <v>4.1663569999999996</v>
      </c>
      <c r="J94">
        <v>806.495</v>
      </c>
      <c r="K94" t="s">
        <v>37</v>
      </c>
      <c r="L94" t="s">
        <v>37</v>
      </c>
      <c r="M94">
        <v>11.022951000000001</v>
      </c>
      <c r="N94">
        <v>1392.8810000000001</v>
      </c>
      <c r="O94">
        <v>5.6906889999999999</v>
      </c>
      <c r="P94">
        <v>549.65200000000004</v>
      </c>
      <c r="Q94">
        <v>5.9834339999999999</v>
      </c>
      <c r="R94">
        <v>750.49900000000002</v>
      </c>
      <c r="S94" t="s">
        <v>37</v>
      </c>
      <c r="T94" t="s">
        <v>37</v>
      </c>
      <c r="U94" t="s">
        <v>37</v>
      </c>
      <c r="V94" t="s">
        <v>37</v>
      </c>
      <c r="W94">
        <v>3.7062629999999999</v>
      </c>
      <c r="X94">
        <v>655.77499999999998</v>
      </c>
      <c r="Y94">
        <v>3.1196649999999999</v>
      </c>
      <c r="Z94">
        <v>400.89100000000002</v>
      </c>
      <c r="AA94">
        <v>11.385192</v>
      </c>
      <c r="AB94">
        <v>1518.817</v>
      </c>
      <c r="AC94">
        <v>5.8759110000000003</v>
      </c>
      <c r="AD94">
        <v>823.9</v>
      </c>
      <c r="AE94" t="s">
        <v>39</v>
      </c>
      <c r="AF94" t="s">
        <v>38</v>
      </c>
      <c r="AG94" t="s">
        <v>38</v>
      </c>
      <c r="AH94" t="s">
        <v>38</v>
      </c>
      <c r="AI94" t="s">
        <v>39</v>
      </c>
      <c r="AJ94">
        <f t="shared" si="1"/>
        <v>1</v>
      </c>
      <c r="AK94">
        <v>-12.780319671762699</v>
      </c>
      <c r="AL94" s="1">
        <v>4.4211240542888598E-16</v>
      </c>
      <c r="AM94" s="1">
        <v>6.9994329130259403E-13</v>
      </c>
      <c r="AN94" s="1">
        <v>5.4418699271121296E-7</v>
      </c>
      <c r="AO94">
        <v>0.77839342518895005</v>
      </c>
      <c r="AP94">
        <v>0.99998973948426895</v>
      </c>
      <c r="AQ94" s="1">
        <v>2.87846272398755E-7</v>
      </c>
      <c r="AR94">
        <v>0.832246035186885</v>
      </c>
      <c r="AS94">
        <v>0.99998903372737502</v>
      </c>
      <c r="AT94">
        <v>2.0996749649383902E-3</v>
      </c>
      <c r="AU94">
        <v>0.74648358871450504</v>
      </c>
      <c r="AV94">
        <v>0.99999384911910105</v>
      </c>
      <c r="AW94" t="s">
        <v>40</v>
      </c>
      <c r="AX94" t="s">
        <v>40</v>
      </c>
      <c r="AY94" t="s">
        <v>39</v>
      </c>
      <c r="AZ94" t="s">
        <v>40</v>
      </c>
      <c r="BA94" t="s">
        <v>40</v>
      </c>
      <c r="BB94" t="s">
        <v>40</v>
      </c>
      <c r="BC94" t="s">
        <v>40</v>
      </c>
      <c r="BD94" t="s">
        <v>40</v>
      </c>
      <c r="BE94" t="s">
        <v>40</v>
      </c>
    </row>
    <row r="95" spans="1:57" x14ac:dyDescent="0.25">
      <c r="A95" t="s">
        <v>1502</v>
      </c>
      <c r="B95" t="s">
        <v>1503</v>
      </c>
      <c r="C95">
        <v>5745</v>
      </c>
      <c r="D95" t="s">
        <v>1504</v>
      </c>
      <c r="E95" t="s">
        <v>1505</v>
      </c>
      <c r="F95">
        <v>20</v>
      </c>
      <c r="G95">
        <v>17.940809999999999</v>
      </c>
      <c r="H95">
        <v>3153.5050000000001</v>
      </c>
      <c r="I95">
        <v>12.213759</v>
      </c>
      <c r="J95">
        <v>4360.0320000000002</v>
      </c>
      <c r="K95">
        <v>11.611789</v>
      </c>
      <c r="L95">
        <v>3925.8649999999998</v>
      </c>
      <c r="M95">
        <v>21.932362999999999</v>
      </c>
      <c r="N95">
        <v>5293.9589999999998</v>
      </c>
      <c r="O95">
        <v>14.53898</v>
      </c>
      <c r="P95">
        <v>2702.8290000000002</v>
      </c>
      <c r="Q95">
        <v>22.848049</v>
      </c>
      <c r="R95">
        <v>5547.9780000000001</v>
      </c>
      <c r="S95">
        <v>28.335539000000001</v>
      </c>
      <c r="T95">
        <v>9344.0339999999997</v>
      </c>
      <c r="U95">
        <v>27.263688999999999</v>
      </c>
      <c r="V95">
        <v>6101.723</v>
      </c>
      <c r="W95">
        <v>13.069775999999999</v>
      </c>
      <c r="X95">
        <v>4327.268</v>
      </c>
      <c r="Y95">
        <v>12.798282</v>
      </c>
      <c r="Z95">
        <v>3021.415</v>
      </c>
      <c r="AA95">
        <v>18.289870000000001</v>
      </c>
      <c r="AB95">
        <v>4643.5460000000003</v>
      </c>
      <c r="AC95">
        <v>24.804755</v>
      </c>
      <c r="AD95">
        <v>6643.47</v>
      </c>
      <c r="AE95" t="s">
        <v>39</v>
      </c>
      <c r="AF95" t="s">
        <v>38</v>
      </c>
      <c r="AG95" t="s">
        <v>38</v>
      </c>
      <c r="AH95" t="s">
        <v>38</v>
      </c>
      <c r="AI95" t="s">
        <v>39</v>
      </c>
      <c r="AJ95">
        <f t="shared" si="1"/>
        <v>1</v>
      </c>
      <c r="AK95">
        <v>1.01729477647945</v>
      </c>
      <c r="AL95" s="1">
        <v>2.5696268124243502E-9</v>
      </c>
      <c r="AM95" s="1">
        <v>7.0829927636754102E-7</v>
      </c>
      <c r="AN95" s="1">
        <v>1.6555373550130599E-6</v>
      </c>
      <c r="AO95">
        <v>0.83062198215305505</v>
      </c>
      <c r="AP95">
        <v>0.99998973948426895</v>
      </c>
      <c r="AQ95" s="1">
        <v>-2.7160068826562402E-6</v>
      </c>
      <c r="AR95">
        <v>0.85758404096125196</v>
      </c>
      <c r="AS95">
        <v>0.99998903372737502</v>
      </c>
      <c r="AT95">
        <v>0.249352702557365</v>
      </c>
      <c r="AU95">
        <v>2.58429796688119E-2</v>
      </c>
      <c r="AV95">
        <v>0.48430064510919801</v>
      </c>
      <c r="AW95" t="s">
        <v>40</v>
      </c>
      <c r="AX95" t="s">
        <v>40</v>
      </c>
      <c r="AY95" t="s">
        <v>39</v>
      </c>
      <c r="AZ95" t="s">
        <v>40</v>
      </c>
      <c r="BA95" t="s">
        <v>40</v>
      </c>
      <c r="BB95" t="s">
        <v>40</v>
      </c>
      <c r="BC95" t="s">
        <v>40</v>
      </c>
      <c r="BD95" t="s">
        <v>40</v>
      </c>
      <c r="BE95" t="s">
        <v>39</v>
      </c>
    </row>
    <row r="96" spans="1:57" x14ac:dyDescent="0.25">
      <c r="A96" t="s">
        <v>1018</v>
      </c>
      <c r="B96" t="s">
        <v>1015</v>
      </c>
      <c r="C96">
        <v>4046</v>
      </c>
      <c r="D96" t="s">
        <v>1016</v>
      </c>
      <c r="E96" t="s">
        <v>1017</v>
      </c>
      <c r="F96">
        <v>20</v>
      </c>
      <c r="G96">
        <v>12.595440999999999</v>
      </c>
      <c r="H96">
        <v>1465.703</v>
      </c>
      <c r="I96">
        <v>1.946955</v>
      </c>
      <c r="J96">
        <v>482.51100000000002</v>
      </c>
      <c r="K96">
        <v>2.6683829999999999</v>
      </c>
      <c r="L96">
        <v>620.30600000000004</v>
      </c>
      <c r="M96">
        <v>7.33284</v>
      </c>
      <c r="N96">
        <v>1228.674</v>
      </c>
      <c r="O96">
        <v>7.2980309999999999</v>
      </c>
      <c r="P96">
        <v>905.69299999999998</v>
      </c>
      <c r="Q96">
        <v>8.3098179999999999</v>
      </c>
      <c r="R96">
        <v>1337.3040000000001</v>
      </c>
      <c r="S96">
        <v>1.473598</v>
      </c>
      <c r="T96">
        <v>333.84100000000001</v>
      </c>
      <c r="U96">
        <v>1.4098790000000001</v>
      </c>
      <c r="V96">
        <v>216.05699999999999</v>
      </c>
      <c r="W96">
        <v>1.184582</v>
      </c>
      <c r="X96">
        <v>277.63400000000001</v>
      </c>
      <c r="Y96">
        <v>1.1914279999999999</v>
      </c>
      <c r="Z96">
        <v>199.68799999999999</v>
      </c>
      <c r="AA96">
        <v>5.778124</v>
      </c>
      <c r="AB96">
        <v>1012.82</v>
      </c>
      <c r="AC96">
        <v>4.1232110000000004</v>
      </c>
      <c r="AD96">
        <v>760.30399999999997</v>
      </c>
      <c r="AE96" t="s">
        <v>38</v>
      </c>
      <c r="AF96" t="s">
        <v>38</v>
      </c>
      <c r="AG96" t="s">
        <v>38</v>
      </c>
      <c r="AH96" t="s">
        <v>39</v>
      </c>
      <c r="AI96" t="s">
        <v>39</v>
      </c>
      <c r="AJ96">
        <f t="shared" si="1"/>
        <v>1</v>
      </c>
      <c r="AK96">
        <v>-0.706963593845503</v>
      </c>
      <c r="AL96">
        <v>8.6704317051511503E-3</v>
      </c>
      <c r="AM96">
        <v>0.176565677837352</v>
      </c>
      <c r="AN96" s="1">
        <v>-7.3497638211135395E-7</v>
      </c>
      <c r="AO96">
        <v>0.76294752612932104</v>
      </c>
      <c r="AP96">
        <v>0.99998973948426895</v>
      </c>
      <c r="AQ96" s="1">
        <v>-1.9275246190219299E-6</v>
      </c>
      <c r="AR96">
        <v>0.89037419570074705</v>
      </c>
      <c r="AS96">
        <v>0.99998903372737502</v>
      </c>
      <c r="AT96">
        <v>-1.27286710947291</v>
      </c>
      <c r="AU96">
        <v>6.74188722678298E-4</v>
      </c>
      <c r="AV96">
        <v>4.1836872292385897E-2</v>
      </c>
      <c r="AW96" t="s">
        <v>40</v>
      </c>
      <c r="AX96" t="s">
        <v>40</v>
      </c>
      <c r="AY96" t="s">
        <v>39</v>
      </c>
      <c r="AZ96" t="s">
        <v>40</v>
      </c>
      <c r="BA96" t="s">
        <v>40</v>
      </c>
      <c r="BB96" t="s">
        <v>40</v>
      </c>
      <c r="BC96" t="s">
        <v>40</v>
      </c>
      <c r="BD96" t="s">
        <v>40</v>
      </c>
      <c r="BE96" t="s">
        <v>40</v>
      </c>
    </row>
    <row r="97" spans="1:57" x14ac:dyDescent="0.25">
      <c r="A97" t="s">
        <v>497</v>
      </c>
      <c r="B97" t="s">
        <v>494</v>
      </c>
      <c r="C97">
        <v>1807</v>
      </c>
      <c r="D97" t="s">
        <v>495</v>
      </c>
      <c r="E97" t="s">
        <v>496</v>
      </c>
      <c r="F97">
        <v>20</v>
      </c>
      <c r="G97">
        <v>31.450136000000001</v>
      </c>
      <c r="H97">
        <v>1467.5889999999999</v>
      </c>
      <c r="I97">
        <v>37.959232999999998</v>
      </c>
      <c r="J97">
        <v>3615.3530000000001</v>
      </c>
      <c r="K97">
        <v>28.098050000000001</v>
      </c>
      <c r="L97">
        <v>2554.453</v>
      </c>
      <c r="M97">
        <v>77.750187999999994</v>
      </c>
      <c r="N97">
        <v>5128.5069999999996</v>
      </c>
      <c r="O97">
        <v>28.443598000000001</v>
      </c>
      <c r="P97">
        <v>1397.9939999999999</v>
      </c>
      <c r="Q97">
        <v>50.2956</v>
      </c>
      <c r="R97">
        <v>3240.53</v>
      </c>
      <c r="S97">
        <v>113.02400799999999</v>
      </c>
      <c r="T97">
        <v>9899.268</v>
      </c>
      <c r="U97">
        <v>115.766713</v>
      </c>
      <c r="V97">
        <v>6976.81</v>
      </c>
      <c r="W97">
        <v>35.813388000000003</v>
      </c>
      <c r="X97">
        <v>3304.0749999999998</v>
      </c>
      <c r="Y97">
        <v>42.096006000000003</v>
      </c>
      <c r="Z97">
        <v>2709.0169999999998</v>
      </c>
      <c r="AA97">
        <v>46.857821000000001</v>
      </c>
      <c r="AB97">
        <v>3230.6880000000001</v>
      </c>
      <c r="AC97">
        <v>72.368838999999994</v>
      </c>
      <c r="AD97">
        <v>5324.6210000000001</v>
      </c>
      <c r="AE97" t="s">
        <v>39</v>
      </c>
      <c r="AF97" t="s">
        <v>38</v>
      </c>
      <c r="AG97" t="s">
        <v>38</v>
      </c>
      <c r="AH97" t="s">
        <v>38</v>
      </c>
      <c r="AI97" t="s">
        <v>39</v>
      </c>
      <c r="AJ97">
        <f t="shared" si="1"/>
        <v>1</v>
      </c>
      <c r="AK97">
        <v>1.35882674578062</v>
      </c>
      <c r="AL97" s="1">
        <v>3.5021362515672698E-24</v>
      </c>
      <c r="AM97" s="1">
        <v>4.3247180143354E-20</v>
      </c>
      <c r="AN97" s="1">
        <v>6.9888231983131197E-6</v>
      </c>
      <c r="AO97">
        <v>0.28351860139183299</v>
      </c>
      <c r="AP97">
        <v>0.99998973948426895</v>
      </c>
      <c r="AQ97" s="1">
        <v>-4.5781969479200498E-7</v>
      </c>
      <c r="AR97">
        <v>0.84578797742621303</v>
      </c>
      <c r="AS97">
        <v>0.99998903372737502</v>
      </c>
      <c r="AT97">
        <v>0.67472138399000803</v>
      </c>
      <c r="AU97">
        <v>4.8298818132783998E-3</v>
      </c>
      <c r="AV97">
        <v>0.16731445139649601</v>
      </c>
      <c r="AW97" t="s">
        <v>40</v>
      </c>
      <c r="AX97" t="s">
        <v>40</v>
      </c>
      <c r="AY97" t="s">
        <v>39</v>
      </c>
      <c r="AZ97" t="s">
        <v>40</v>
      </c>
      <c r="BA97" t="s">
        <v>39</v>
      </c>
      <c r="BB97" t="s">
        <v>40</v>
      </c>
      <c r="BC97" t="s">
        <v>40</v>
      </c>
      <c r="BD97" t="s">
        <v>40</v>
      </c>
      <c r="BE97" t="s">
        <v>40</v>
      </c>
    </row>
    <row r="98" spans="1:57" x14ac:dyDescent="0.25">
      <c r="A98" t="s">
        <v>990</v>
      </c>
      <c r="B98" t="s">
        <v>987</v>
      </c>
      <c r="C98">
        <v>3675</v>
      </c>
      <c r="D98" t="s">
        <v>988</v>
      </c>
      <c r="E98" t="s">
        <v>989</v>
      </c>
      <c r="F98">
        <v>20</v>
      </c>
      <c r="G98">
        <v>4.6602480000000002</v>
      </c>
      <c r="H98">
        <v>512.05700000000002</v>
      </c>
      <c r="I98">
        <v>3.0609670000000002</v>
      </c>
      <c r="J98">
        <v>680.97699999999998</v>
      </c>
      <c r="K98">
        <v>2.9729199999999998</v>
      </c>
      <c r="L98">
        <v>627.09199999999998</v>
      </c>
      <c r="M98">
        <v>5.4316399999999998</v>
      </c>
      <c r="N98">
        <v>811.50400000000002</v>
      </c>
      <c r="O98">
        <v>4.5169560000000004</v>
      </c>
      <c r="P98">
        <v>523.89099999999996</v>
      </c>
      <c r="Q98">
        <v>5.6511509999999996</v>
      </c>
      <c r="R98">
        <v>856.01900000000001</v>
      </c>
      <c r="S98">
        <v>6.2610640000000002</v>
      </c>
      <c r="T98">
        <v>1284.077</v>
      </c>
      <c r="U98">
        <v>8.4983450000000005</v>
      </c>
      <c r="V98">
        <v>1188.096</v>
      </c>
      <c r="W98">
        <v>2.7739440000000002</v>
      </c>
      <c r="X98">
        <v>571.255</v>
      </c>
      <c r="Y98">
        <v>2.5942289999999999</v>
      </c>
      <c r="Z98">
        <v>379.16500000000002</v>
      </c>
      <c r="AA98">
        <v>4.3159770000000002</v>
      </c>
      <c r="AB98">
        <v>678.48599999999999</v>
      </c>
      <c r="AC98">
        <v>4.892449</v>
      </c>
      <c r="AD98">
        <v>815.14700000000005</v>
      </c>
      <c r="AE98" t="s">
        <v>39</v>
      </c>
      <c r="AF98" t="s">
        <v>38</v>
      </c>
      <c r="AG98" t="s">
        <v>38</v>
      </c>
      <c r="AH98" t="s">
        <v>38</v>
      </c>
      <c r="AI98" t="s">
        <v>39</v>
      </c>
      <c r="AJ98">
        <f t="shared" si="1"/>
        <v>1</v>
      </c>
      <c r="AK98">
        <v>1.0618577323782501</v>
      </c>
      <c r="AL98" s="1">
        <v>3.5180106516441599E-7</v>
      </c>
      <c r="AM98" s="1">
        <v>5.1230200395074797E-5</v>
      </c>
      <c r="AN98" s="1">
        <v>-5.0223711547043203E-6</v>
      </c>
      <c r="AO98">
        <v>0.25540743009863098</v>
      </c>
      <c r="AP98">
        <v>0.99998973948426895</v>
      </c>
      <c r="AQ98" s="1">
        <v>3.6942266786711898E-7</v>
      </c>
      <c r="AR98">
        <v>0.901244274781691</v>
      </c>
      <c r="AS98">
        <v>0.99998903372737502</v>
      </c>
      <c r="AT98">
        <v>4.1650327067366197E-2</v>
      </c>
      <c r="AU98">
        <v>0.42933694797341898</v>
      </c>
      <c r="AV98">
        <v>0.99999384911910105</v>
      </c>
      <c r="AW98" t="s">
        <v>40</v>
      </c>
      <c r="AX98" t="s">
        <v>40</v>
      </c>
      <c r="AY98" t="s">
        <v>39</v>
      </c>
      <c r="AZ98" t="s">
        <v>40</v>
      </c>
      <c r="BA98" t="s">
        <v>40</v>
      </c>
      <c r="BB98" t="s">
        <v>40</v>
      </c>
      <c r="BC98" t="s">
        <v>40</v>
      </c>
      <c r="BD98" t="s">
        <v>39</v>
      </c>
      <c r="BE98" t="s">
        <v>40</v>
      </c>
    </row>
    <row r="99" spans="1:57" x14ac:dyDescent="0.25">
      <c r="A99" t="s">
        <v>975</v>
      </c>
      <c r="B99" t="s">
        <v>976</v>
      </c>
      <c r="C99">
        <v>1905</v>
      </c>
      <c r="D99" t="s">
        <v>977</v>
      </c>
      <c r="E99" t="s">
        <v>978</v>
      </c>
      <c r="F99">
        <v>14</v>
      </c>
      <c r="G99">
        <v>2.738327</v>
      </c>
      <c r="H99">
        <v>128.29599999999999</v>
      </c>
      <c r="I99" t="s">
        <v>37</v>
      </c>
      <c r="J99" t="s">
        <v>37</v>
      </c>
      <c r="K99" t="s">
        <v>37</v>
      </c>
      <c r="L99" t="s">
        <v>37</v>
      </c>
      <c r="M99" t="s">
        <v>37</v>
      </c>
      <c r="N99" t="s">
        <v>37</v>
      </c>
      <c r="O99">
        <v>1.8617079999999999</v>
      </c>
      <c r="P99">
        <v>92.192999999999998</v>
      </c>
      <c r="Q99">
        <v>1.97011</v>
      </c>
      <c r="R99">
        <v>126.81</v>
      </c>
      <c r="S99" t="s">
        <v>37</v>
      </c>
      <c r="T99" t="s">
        <v>37</v>
      </c>
      <c r="U99" t="s">
        <v>37</v>
      </c>
      <c r="V99" t="s">
        <v>37</v>
      </c>
      <c r="W99">
        <v>1.6883870000000001</v>
      </c>
      <c r="X99">
        <v>146.50399999999999</v>
      </c>
      <c r="Y99">
        <v>1.0267230000000001</v>
      </c>
      <c r="Z99">
        <v>60.046999999999997</v>
      </c>
      <c r="AA99">
        <v>2.6322760000000001</v>
      </c>
      <c r="AB99">
        <v>165.05500000000001</v>
      </c>
      <c r="AC99">
        <v>2.9553470000000002</v>
      </c>
      <c r="AD99">
        <v>198.45599999999999</v>
      </c>
      <c r="AE99" t="s">
        <v>38</v>
      </c>
      <c r="AF99" t="s">
        <v>39</v>
      </c>
      <c r="AG99" t="s">
        <v>38</v>
      </c>
      <c r="AH99" t="s">
        <v>38</v>
      </c>
      <c r="AI99" t="s">
        <v>39</v>
      </c>
      <c r="AJ99">
        <f t="shared" si="1"/>
        <v>1</v>
      </c>
      <c r="AK99">
        <v>8.4629427475237797</v>
      </c>
      <c r="AL99" s="1">
        <v>3.0827929373974999E-6</v>
      </c>
      <c r="AM99">
        <v>2.9060147652926898E-4</v>
      </c>
      <c r="AN99">
        <v>9.9144761882398704</v>
      </c>
      <c r="AO99" s="1">
        <v>1.2439555839981201E-9</v>
      </c>
      <c r="AP99" s="1">
        <v>1.1822909286199199E-6</v>
      </c>
      <c r="AQ99" s="1">
        <v>4.3282581459841099E-7</v>
      </c>
      <c r="AR99">
        <v>0.65180258541425795</v>
      </c>
      <c r="AS99">
        <v>0.99998903372737502</v>
      </c>
      <c r="AT99">
        <v>1.73429333229436E-2</v>
      </c>
      <c r="AU99">
        <v>0.30468089579191998</v>
      </c>
      <c r="AV99">
        <v>0.99999384911910105</v>
      </c>
      <c r="AW99" t="s">
        <v>40</v>
      </c>
      <c r="AX99" t="s">
        <v>40</v>
      </c>
      <c r="AY99" t="s">
        <v>39</v>
      </c>
      <c r="AZ99" t="s">
        <v>40</v>
      </c>
      <c r="BA99" t="s">
        <v>40</v>
      </c>
      <c r="BB99" t="s">
        <v>40</v>
      </c>
      <c r="BC99" t="s">
        <v>40</v>
      </c>
      <c r="BD99" t="s">
        <v>40</v>
      </c>
      <c r="BE99" t="s">
        <v>40</v>
      </c>
    </row>
    <row r="100" spans="1:57" x14ac:dyDescent="0.25">
      <c r="A100" t="s">
        <v>1554</v>
      </c>
      <c r="B100" t="s">
        <v>1555</v>
      </c>
      <c r="C100">
        <v>2349</v>
      </c>
      <c r="D100" t="s">
        <v>1556</v>
      </c>
      <c r="E100" t="s">
        <v>1557</v>
      </c>
      <c r="F100">
        <v>18</v>
      </c>
      <c r="G100">
        <v>2.440121</v>
      </c>
      <c r="H100">
        <v>166.703</v>
      </c>
      <c r="I100">
        <v>2.335807</v>
      </c>
      <c r="J100">
        <v>326.899</v>
      </c>
      <c r="K100" t="s">
        <v>37</v>
      </c>
      <c r="L100" t="s">
        <v>37</v>
      </c>
      <c r="M100">
        <v>1.8984939999999999</v>
      </c>
      <c r="N100">
        <v>180.92500000000001</v>
      </c>
      <c r="O100">
        <v>2.0732840000000001</v>
      </c>
      <c r="P100">
        <v>150.31899999999999</v>
      </c>
      <c r="Q100" t="s">
        <v>37</v>
      </c>
      <c r="R100" t="s">
        <v>37</v>
      </c>
      <c r="S100">
        <v>1.3331630000000001</v>
      </c>
      <c r="T100">
        <v>171.036</v>
      </c>
      <c r="U100">
        <v>1.1845680000000001</v>
      </c>
      <c r="V100">
        <v>102.892</v>
      </c>
      <c r="W100">
        <v>2.3055949999999998</v>
      </c>
      <c r="X100">
        <v>301.83</v>
      </c>
      <c r="Y100">
        <v>2.5649850000000001</v>
      </c>
      <c r="Z100">
        <v>240.095</v>
      </c>
      <c r="AA100">
        <v>1.9788650000000001</v>
      </c>
      <c r="AB100">
        <v>198.86</v>
      </c>
      <c r="AC100">
        <v>1.671451</v>
      </c>
      <c r="AD100">
        <v>176.244</v>
      </c>
      <c r="AE100" t="s">
        <v>38</v>
      </c>
      <c r="AF100" t="s">
        <v>38</v>
      </c>
      <c r="AG100" t="s">
        <v>38</v>
      </c>
      <c r="AH100" t="s">
        <v>39</v>
      </c>
      <c r="AI100" t="s">
        <v>39</v>
      </c>
      <c r="AJ100">
        <f t="shared" si="1"/>
        <v>1</v>
      </c>
      <c r="AK100">
        <v>-7.3764763499578306E-2</v>
      </c>
      <c r="AL100">
        <v>0.37574417323186698</v>
      </c>
      <c r="AM100">
        <v>0.99998546231174101</v>
      </c>
      <c r="AN100" s="1">
        <v>-2.1220128702623401E-6</v>
      </c>
      <c r="AO100">
        <v>0.19323914882419599</v>
      </c>
      <c r="AP100">
        <v>0.99998973948426895</v>
      </c>
      <c r="AQ100" s="1">
        <v>-2.4432018477763499E-7</v>
      </c>
      <c r="AR100">
        <v>0.70698808628854204</v>
      </c>
      <c r="AS100">
        <v>0.99998903372737502</v>
      </c>
      <c r="AT100">
        <v>1.3037866321673099</v>
      </c>
      <c r="AU100" s="1">
        <v>2.9198440099215199E-5</v>
      </c>
      <c r="AV100">
        <v>3.72448813363344E-3</v>
      </c>
      <c r="AW100" t="s">
        <v>40</v>
      </c>
      <c r="AX100" t="s">
        <v>40</v>
      </c>
      <c r="AY100" t="s">
        <v>39</v>
      </c>
      <c r="AZ100" t="s">
        <v>40</v>
      </c>
      <c r="BA100" t="s">
        <v>39</v>
      </c>
      <c r="BB100" t="s">
        <v>40</v>
      </c>
      <c r="BC100" t="s">
        <v>40</v>
      </c>
      <c r="BD100" t="s">
        <v>40</v>
      </c>
      <c r="BE100" t="s">
        <v>40</v>
      </c>
    </row>
    <row r="101" spans="1:57" x14ac:dyDescent="0.25">
      <c r="A101" t="s">
        <v>818</v>
      </c>
      <c r="B101" t="s">
        <v>819</v>
      </c>
      <c r="C101">
        <v>5349</v>
      </c>
      <c r="D101" t="s">
        <v>820</v>
      </c>
      <c r="E101" t="s">
        <v>821</v>
      </c>
      <c r="F101">
        <v>15</v>
      </c>
      <c r="G101">
        <v>2.0460379999999998</v>
      </c>
      <c r="H101">
        <v>338.642</v>
      </c>
      <c r="I101">
        <v>1.137831</v>
      </c>
      <c r="J101">
        <v>403.76299999999998</v>
      </c>
      <c r="K101">
        <v>1.159732</v>
      </c>
      <c r="L101">
        <v>383.08800000000002</v>
      </c>
      <c r="M101">
        <v>3.4775260000000001</v>
      </c>
      <c r="N101">
        <v>803.25199999999995</v>
      </c>
      <c r="O101" t="s">
        <v>37</v>
      </c>
      <c r="P101" t="s">
        <v>37</v>
      </c>
      <c r="Q101">
        <v>2.8135699999999999</v>
      </c>
      <c r="R101">
        <v>642.82600000000002</v>
      </c>
      <c r="S101" t="s">
        <v>37</v>
      </c>
      <c r="T101" t="s">
        <v>37</v>
      </c>
      <c r="U101" t="s">
        <v>37</v>
      </c>
      <c r="V101" t="s">
        <v>37</v>
      </c>
      <c r="W101" t="s">
        <v>37</v>
      </c>
      <c r="X101" t="s">
        <v>37</v>
      </c>
      <c r="Y101">
        <v>1.3863810000000001</v>
      </c>
      <c r="Z101">
        <v>325.25099999999998</v>
      </c>
      <c r="AA101">
        <v>2.595364</v>
      </c>
      <c r="AB101">
        <v>630.99</v>
      </c>
      <c r="AC101">
        <v>2.1999010000000001</v>
      </c>
      <c r="AD101">
        <v>562.28099999999995</v>
      </c>
      <c r="AE101" t="s">
        <v>39</v>
      </c>
      <c r="AF101" t="s">
        <v>38</v>
      </c>
      <c r="AG101" t="s">
        <v>38</v>
      </c>
      <c r="AH101" t="s">
        <v>38</v>
      </c>
      <c r="AI101" t="s">
        <v>39</v>
      </c>
      <c r="AJ101">
        <f t="shared" si="1"/>
        <v>1</v>
      </c>
      <c r="AK101">
        <v>-1.69083883777818</v>
      </c>
      <c r="AL101">
        <v>2.7639097428290701E-4</v>
      </c>
      <c r="AM101">
        <v>1.2263368978447599E-2</v>
      </c>
      <c r="AN101" s="1">
        <v>-1.9161771512495801E-6</v>
      </c>
      <c r="AO101">
        <v>0.53246637301409305</v>
      </c>
      <c r="AP101">
        <v>0.99998973948426895</v>
      </c>
      <c r="AQ101" s="1">
        <v>-1.16026219944199E-6</v>
      </c>
      <c r="AR101">
        <v>0.72481045736133298</v>
      </c>
      <c r="AS101">
        <v>0.99998903372737502</v>
      </c>
      <c r="AT101">
        <v>-2.2943179635282699E-4</v>
      </c>
      <c r="AU101">
        <v>0.99094991630956497</v>
      </c>
      <c r="AV101">
        <v>0.99999384911910105</v>
      </c>
      <c r="AW101" t="s">
        <v>40</v>
      </c>
      <c r="AX101" t="s">
        <v>40</v>
      </c>
      <c r="AY101" t="s">
        <v>39</v>
      </c>
      <c r="AZ101" t="s">
        <v>40</v>
      </c>
      <c r="BA101" t="s">
        <v>40</v>
      </c>
      <c r="BB101" t="s">
        <v>40</v>
      </c>
      <c r="BC101" t="s">
        <v>40</v>
      </c>
      <c r="BD101" t="s">
        <v>40</v>
      </c>
      <c r="BE101" t="s">
        <v>40</v>
      </c>
    </row>
    <row r="102" spans="1:57" x14ac:dyDescent="0.25">
      <c r="A102" t="s">
        <v>729</v>
      </c>
      <c r="B102" t="s">
        <v>730</v>
      </c>
      <c r="C102">
        <v>3330</v>
      </c>
      <c r="D102" t="s">
        <v>731</v>
      </c>
      <c r="E102" t="s">
        <v>732</v>
      </c>
      <c r="F102">
        <v>17</v>
      </c>
      <c r="G102">
        <v>2.4306939999999999</v>
      </c>
      <c r="H102">
        <v>238.35900000000001</v>
      </c>
      <c r="I102" t="s">
        <v>37</v>
      </c>
      <c r="J102" t="s">
        <v>37</v>
      </c>
      <c r="K102" t="s">
        <v>37</v>
      </c>
      <c r="L102" t="s">
        <v>37</v>
      </c>
      <c r="M102">
        <v>2.1577229999999998</v>
      </c>
      <c r="N102">
        <v>284.54500000000002</v>
      </c>
      <c r="O102">
        <v>2.139005</v>
      </c>
      <c r="P102">
        <v>220.37100000000001</v>
      </c>
      <c r="Q102">
        <v>1.867883</v>
      </c>
      <c r="R102">
        <v>252.44499999999999</v>
      </c>
      <c r="S102">
        <v>2.725536</v>
      </c>
      <c r="T102">
        <v>490.22899999999998</v>
      </c>
      <c r="U102">
        <v>3.3755920000000001</v>
      </c>
      <c r="V102">
        <v>415.75299999999999</v>
      </c>
      <c r="W102" t="s">
        <v>37</v>
      </c>
      <c r="X102" t="s">
        <v>37</v>
      </c>
      <c r="Y102">
        <v>1.132082</v>
      </c>
      <c r="Z102">
        <v>143.30000000000001</v>
      </c>
      <c r="AA102">
        <v>1.7309399999999999</v>
      </c>
      <c r="AB102">
        <v>239.834</v>
      </c>
      <c r="AC102">
        <v>1.0858829999999999</v>
      </c>
      <c r="AD102">
        <v>160.601</v>
      </c>
      <c r="AE102" t="s">
        <v>39</v>
      </c>
      <c r="AF102" t="s">
        <v>38</v>
      </c>
      <c r="AG102" t="s">
        <v>38</v>
      </c>
      <c r="AH102" t="s">
        <v>38</v>
      </c>
      <c r="AI102" t="s">
        <v>39</v>
      </c>
      <c r="AJ102">
        <f t="shared" si="1"/>
        <v>1</v>
      </c>
      <c r="AK102">
        <v>1.3354553589979199</v>
      </c>
      <c r="AL102" s="1">
        <v>1.5786559926389801E-6</v>
      </c>
      <c r="AM102">
        <v>1.6576961838350501E-4</v>
      </c>
      <c r="AN102" s="1">
        <v>-2.0077455118611402E-6</v>
      </c>
      <c r="AO102">
        <v>0.37946340782148302</v>
      </c>
      <c r="AP102">
        <v>0.99998973948426895</v>
      </c>
      <c r="AQ102" s="1">
        <v>-1.9611054438603598E-6</v>
      </c>
      <c r="AR102">
        <v>0.98233418746425905</v>
      </c>
      <c r="AS102">
        <v>0.99998903372737502</v>
      </c>
      <c r="AT102">
        <v>1.49386903840413E-2</v>
      </c>
      <c r="AU102">
        <v>0.76138335649438205</v>
      </c>
      <c r="AV102">
        <v>0.99999384911910105</v>
      </c>
      <c r="AW102" t="s">
        <v>40</v>
      </c>
      <c r="AX102" t="s">
        <v>40</v>
      </c>
      <c r="AY102" t="s">
        <v>39</v>
      </c>
      <c r="AZ102" t="s">
        <v>39</v>
      </c>
      <c r="BA102" t="s">
        <v>40</v>
      </c>
      <c r="BB102" t="s">
        <v>40</v>
      </c>
      <c r="BC102" t="s">
        <v>40</v>
      </c>
      <c r="BD102" t="s">
        <v>40</v>
      </c>
      <c r="BE102" t="s">
        <v>40</v>
      </c>
    </row>
    <row r="103" spans="1:57" x14ac:dyDescent="0.25">
      <c r="A103" t="s">
        <v>639</v>
      </c>
      <c r="B103" t="s">
        <v>640</v>
      </c>
      <c r="C103">
        <v>2014</v>
      </c>
      <c r="D103" t="s">
        <v>641</v>
      </c>
      <c r="E103" t="s">
        <v>642</v>
      </c>
      <c r="F103">
        <v>20</v>
      </c>
      <c r="G103">
        <v>39.503740000000001</v>
      </c>
      <c r="H103">
        <v>2240.17</v>
      </c>
      <c r="I103">
        <v>67.777977000000007</v>
      </c>
      <c r="J103">
        <v>7629.3850000000002</v>
      </c>
      <c r="K103">
        <v>39.101202000000001</v>
      </c>
      <c r="L103">
        <v>4191.5339999999997</v>
      </c>
      <c r="M103">
        <v>130.57095899999999</v>
      </c>
      <c r="N103">
        <v>9907.1190000000006</v>
      </c>
      <c r="O103">
        <v>38.275593000000001</v>
      </c>
      <c r="P103">
        <v>2270.0520000000001</v>
      </c>
      <c r="Q103">
        <v>73.984843999999995</v>
      </c>
      <c r="R103">
        <v>5778.4269999999997</v>
      </c>
      <c r="S103">
        <v>216.45756499999999</v>
      </c>
      <c r="T103">
        <v>22637.7</v>
      </c>
      <c r="U103">
        <v>207.41347400000001</v>
      </c>
      <c r="V103">
        <v>14921.477999999999</v>
      </c>
      <c r="W103">
        <v>48.184579999999997</v>
      </c>
      <c r="X103">
        <v>5013.8289999999997</v>
      </c>
      <c r="Y103">
        <v>63.158203</v>
      </c>
      <c r="Z103">
        <v>4623.4989999999998</v>
      </c>
      <c r="AA103">
        <v>82.679299</v>
      </c>
      <c r="AB103">
        <v>6589.7039999999997</v>
      </c>
      <c r="AC103">
        <v>145.91942900000001</v>
      </c>
      <c r="AD103">
        <v>12505.26</v>
      </c>
      <c r="AE103" t="s">
        <v>39</v>
      </c>
      <c r="AF103" t="s">
        <v>38</v>
      </c>
      <c r="AG103" t="s">
        <v>38</v>
      </c>
      <c r="AH103" t="s">
        <v>38</v>
      </c>
      <c r="AI103" t="s">
        <v>39</v>
      </c>
      <c r="AJ103">
        <f t="shared" si="1"/>
        <v>1</v>
      </c>
      <c r="AK103">
        <v>1.4499965444029801</v>
      </c>
      <c r="AL103" s="1">
        <v>5.8225463866401295E-20</v>
      </c>
      <c r="AM103" s="1">
        <v>2.3285563482906202E-16</v>
      </c>
      <c r="AN103" s="1">
        <v>-1.4228390499066201E-6</v>
      </c>
      <c r="AO103">
        <v>0.62640396095671702</v>
      </c>
      <c r="AP103">
        <v>0.99998973948426895</v>
      </c>
      <c r="AQ103" s="1">
        <v>-1.2105382582698101E-8</v>
      </c>
      <c r="AR103">
        <v>0.99096346010059999</v>
      </c>
      <c r="AS103">
        <v>0.99998903372737502</v>
      </c>
      <c r="AT103">
        <v>0.69984391091775799</v>
      </c>
      <c r="AU103">
        <v>5.0144138817288702E-3</v>
      </c>
      <c r="AV103">
        <v>0.17051680759781901</v>
      </c>
      <c r="AW103" t="s">
        <v>40</v>
      </c>
      <c r="AX103" t="s">
        <v>40</v>
      </c>
      <c r="AY103" t="s">
        <v>39</v>
      </c>
      <c r="AZ103" t="s">
        <v>39</v>
      </c>
      <c r="BA103" t="s">
        <v>40</v>
      </c>
      <c r="BB103" t="s">
        <v>40</v>
      </c>
      <c r="BC103" t="s">
        <v>40</v>
      </c>
      <c r="BD103" t="s">
        <v>40</v>
      </c>
      <c r="BE103" t="s">
        <v>40</v>
      </c>
    </row>
    <row r="104" spans="1:57" x14ac:dyDescent="0.25">
      <c r="A104" t="s">
        <v>1534</v>
      </c>
      <c r="B104" t="s">
        <v>1535</v>
      </c>
      <c r="C104">
        <v>5461</v>
      </c>
      <c r="D104" t="s">
        <v>1536</v>
      </c>
      <c r="E104" t="s">
        <v>1537</v>
      </c>
      <c r="F104">
        <v>20</v>
      </c>
      <c r="G104">
        <v>3.5355319999999999</v>
      </c>
      <c r="H104">
        <v>536.255</v>
      </c>
      <c r="I104">
        <v>3.3779949999999999</v>
      </c>
      <c r="J104">
        <v>1061.0650000000001</v>
      </c>
      <c r="K104">
        <v>2.0795309999999998</v>
      </c>
      <c r="L104">
        <v>622.19299999999998</v>
      </c>
      <c r="M104">
        <v>7.775207</v>
      </c>
      <c r="N104">
        <v>1710.415</v>
      </c>
      <c r="O104">
        <v>3.120333</v>
      </c>
      <c r="P104">
        <v>503.07</v>
      </c>
      <c r="Q104">
        <v>5.6201400000000001</v>
      </c>
      <c r="R104">
        <v>1181.019</v>
      </c>
      <c r="S104">
        <v>8.5466979999999992</v>
      </c>
      <c r="T104">
        <v>2475.38</v>
      </c>
      <c r="U104">
        <v>9.2349379999999996</v>
      </c>
      <c r="V104">
        <v>1808.8140000000001</v>
      </c>
      <c r="W104">
        <v>2.8546559999999999</v>
      </c>
      <c r="X104">
        <v>867.90599999999995</v>
      </c>
      <c r="Y104">
        <v>3.423613</v>
      </c>
      <c r="Z104">
        <v>732.81600000000003</v>
      </c>
      <c r="AA104">
        <v>5.9579589999999998</v>
      </c>
      <c r="AB104">
        <v>1366.6759999999999</v>
      </c>
      <c r="AC104">
        <v>8.8788129999999992</v>
      </c>
      <c r="AD104">
        <v>2137.904</v>
      </c>
      <c r="AE104" t="s">
        <v>39</v>
      </c>
      <c r="AF104" t="s">
        <v>38</v>
      </c>
      <c r="AG104" t="s">
        <v>38</v>
      </c>
      <c r="AH104" t="s">
        <v>38</v>
      </c>
      <c r="AI104" t="s">
        <v>39</v>
      </c>
      <c r="AJ104">
        <f t="shared" si="1"/>
        <v>1</v>
      </c>
      <c r="AK104">
        <v>1.0496013174332799</v>
      </c>
      <c r="AL104" s="1">
        <v>8.9970296430044496E-11</v>
      </c>
      <c r="AM104" s="1">
        <v>3.7282724716621897E-8</v>
      </c>
      <c r="AN104" s="1">
        <v>9.9488261685692294E-7</v>
      </c>
      <c r="AO104">
        <v>0.77481731508537599</v>
      </c>
      <c r="AP104">
        <v>0.99998973948426895</v>
      </c>
      <c r="AQ104" s="1">
        <v>2.75560316430781E-5</v>
      </c>
      <c r="AR104">
        <v>0.46445738989552598</v>
      </c>
      <c r="AS104">
        <v>0.99998903372737502</v>
      </c>
      <c r="AT104">
        <v>0.79268253683086598</v>
      </c>
      <c r="AU104">
        <v>2.0097045428386001E-4</v>
      </c>
      <c r="AV104">
        <v>1.6865358254894498E-2</v>
      </c>
      <c r="AW104" t="s">
        <v>40</v>
      </c>
      <c r="AX104" t="s">
        <v>40</v>
      </c>
      <c r="AY104" t="s">
        <v>39</v>
      </c>
      <c r="AZ104" t="s">
        <v>40</v>
      </c>
      <c r="BA104" t="s">
        <v>40</v>
      </c>
      <c r="BB104" t="s">
        <v>40</v>
      </c>
      <c r="BC104" t="s">
        <v>40</v>
      </c>
      <c r="BD104" t="s">
        <v>40</v>
      </c>
      <c r="BE104" t="s">
        <v>40</v>
      </c>
    </row>
    <row r="105" spans="1:57" x14ac:dyDescent="0.25">
      <c r="A105" t="s">
        <v>1841</v>
      </c>
      <c r="B105" t="s">
        <v>1842</v>
      </c>
      <c r="C105">
        <v>4667</v>
      </c>
      <c r="D105" t="s">
        <v>1843</v>
      </c>
      <c r="E105" t="s">
        <v>1844</v>
      </c>
      <c r="F105">
        <v>5</v>
      </c>
      <c r="G105" t="s">
        <v>37</v>
      </c>
      <c r="H105" t="s">
        <v>37</v>
      </c>
      <c r="I105">
        <v>1.161006</v>
      </c>
      <c r="J105">
        <v>300.51799999999997</v>
      </c>
      <c r="K105" t="s">
        <v>37</v>
      </c>
      <c r="L105" t="s">
        <v>37</v>
      </c>
      <c r="M105">
        <v>2.343709</v>
      </c>
      <c r="N105">
        <v>393.26900000000001</v>
      </c>
      <c r="O105">
        <v>1.398131</v>
      </c>
      <c r="P105">
        <v>191.023</v>
      </c>
      <c r="Q105">
        <v>1.576276</v>
      </c>
      <c r="R105">
        <v>282.84199999999998</v>
      </c>
      <c r="S105" t="s">
        <v>37</v>
      </c>
      <c r="T105" t="s">
        <v>37</v>
      </c>
      <c r="U105">
        <v>1.4647209999999999</v>
      </c>
      <c r="V105">
        <v>246.89599999999999</v>
      </c>
      <c r="W105" t="s">
        <v>37</v>
      </c>
      <c r="X105" t="s">
        <v>37</v>
      </c>
      <c r="Y105" t="s">
        <v>37</v>
      </c>
      <c r="Z105" t="s">
        <v>37</v>
      </c>
      <c r="AA105" t="s">
        <v>37</v>
      </c>
      <c r="AB105" t="s">
        <v>37</v>
      </c>
      <c r="AC105" t="s">
        <v>37</v>
      </c>
      <c r="AD105" t="s">
        <v>37</v>
      </c>
      <c r="AE105" t="s">
        <v>38</v>
      </c>
      <c r="AF105" t="s">
        <v>38</v>
      </c>
      <c r="AG105" t="s">
        <v>39</v>
      </c>
      <c r="AH105" t="s">
        <v>38</v>
      </c>
      <c r="AI105" t="s">
        <v>39</v>
      </c>
      <c r="AJ105">
        <f t="shared" si="1"/>
        <v>1</v>
      </c>
      <c r="AK105">
        <v>-7.0002580821263996E-2</v>
      </c>
      <c r="AL105">
        <v>0.41092366702705901</v>
      </c>
      <c r="AM105">
        <v>0.99998546231174101</v>
      </c>
      <c r="AN105" s="1">
        <v>-1.07520442630368E-6</v>
      </c>
      <c r="AO105">
        <v>8.7960249739843704E-2</v>
      </c>
      <c r="AP105">
        <v>0.99998973948426895</v>
      </c>
      <c r="AQ105">
        <v>10.4573323427462</v>
      </c>
      <c r="AR105" s="1">
        <v>5.60135552912935E-11</v>
      </c>
      <c r="AS105" s="1">
        <v>9.7156268592684894E-8</v>
      </c>
      <c r="AT105">
        <v>5.7175402367594099E-3</v>
      </c>
      <c r="AU105">
        <v>8.3035120297873105E-3</v>
      </c>
      <c r="AV105">
        <v>0.23724733400787501</v>
      </c>
      <c r="AW105" t="s">
        <v>40</v>
      </c>
      <c r="AX105" t="s">
        <v>40</v>
      </c>
      <c r="AY105" t="s">
        <v>39</v>
      </c>
      <c r="AZ105" t="s">
        <v>40</v>
      </c>
      <c r="BA105" t="s">
        <v>40</v>
      </c>
      <c r="BB105" t="s">
        <v>40</v>
      </c>
      <c r="BC105" t="s">
        <v>40</v>
      </c>
      <c r="BD105" t="s">
        <v>40</v>
      </c>
      <c r="BE105" t="s">
        <v>40</v>
      </c>
    </row>
    <row r="106" spans="1:57" x14ac:dyDescent="0.25">
      <c r="A106" t="s">
        <v>1760</v>
      </c>
      <c r="B106" t="s">
        <v>1757</v>
      </c>
      <c r="C106">
        <v>3667</v>
      </c>
      <c r="D106" t="s">
        <v>1758</v>
      </c>
      <c r="E106" t="s">
        <v>1759</v>
      </c>
      <c r="F106">
        <v>20</v>
      </c>
      <c r="G106">
        <v>8.8232999999999997</v>
      </c>
      <c r="H106">
        <v>989.92700000000002</v>
      </c>
      <c r="I106">
        <v>8.5543929999999992</v>
      </c>
      <c r="J106">
        <v>2010.585</v>
      </c>
      <c r="K106">
        <v>6.5909899999999997</v>
      </c>
      <c r="L106">
        <v>1450.154</v>
      </c>
      <c r="M106">
        <v>16.683444000000001</v>
      </c>
      <c r="N106">
        <v>2595.9499999999998</v>
      </c>
      <c r="O106">
        <v>7.2141719999999996</v>
      </c>
      <c r="P106">
        <v>860.50400000000002</v>
      </c>
      <c r="Q106">
        <v>11.705446999999999</v>
      </c>
      <c r="R106">
        <v>1814.2329999999999</v>
      </c>
      <c r="S106">
        <v>22.315379</v>
      </c>
      <c r="T106">
        <v>4784.4939999999997</v>
      </c>
      <c r="U106">
        <v>24.409144000000001</v>
      </c>
      <c r="V106">
        <v>3545.4580000000001</v>
      </c>
      <c r="W106">
        <v>6.8550690000000003</v>
      </c>
      <c r="X106">
        <v>1489.5050000000001</v>
      </c>
      <c r="Y106">
        <v>8.1866199999999996</v>
      </c>
      <c r="Z106">
        <v>1279.8409999999999</v>
      </c>
      <c r="AA106">
        <v>11.991254</v>
      </c>
      <c r="AB106">
        <v>1968.2460000000001</v>
      </c>
      <c r="AC106">
        <v>16.453695</v>
      </c>
      <c r="AD106">
        <v>2846.7959999999998</v>
      </c>
      <c r="AE106" t="s">
        <v>39</v>
      </c>
      <c r="AF106" t="s">
        <v>38</v>
      </c>
      <c r="AG106" t="s">
        <v>38</v>
      </c>
      <c r="AH106" t="s">
        <v>38</v>
      </c>
      <c r="AI106" t="s">
        <v>39</v>
      </c>
      <c r="AJ106">
        <f t="shared" si="1"/>
        <v>1</v>
      </c>
      <c r="AK106">
        <v>1.24727813208848</v>
      </c>
      <c r="AL106" s="1">
        <v>3.6701199137730301E-22</v>
      </c>
      <c r="AM106" s="1">
        <v>2.0600716723272899E-18</v>
      </c>
      <c r="AN106" s="1">
        <v>-3.1198441765603101E-6</v>
      </c>
      <c r="AO106">
        <v>0.44365566327510297</v>
      </c>
      <c r="AP106">
        <v>0.99998973948426895</v>
      </c>
      <c r="AQ106" s="1">
        <v>-9.4590181398767105E-7</v>
      </c>
      <c r="AR106">
        <v>0.71426587804880504</v>
      </c>
      <c r="AS106">
        <v>0.99998903372737502</v>
      </c>
      <c r="AT106">
        <v>0.16797119578130501</v>
      </c>
      <c r="AU106">
        <v>3.6176630444998199E-2</v>
      </c>
      <c r="AV106">
        <v>0.584863065059536</v>
      </c>
      <c r="AW106" t="s">
        <v>40</v>
      </c>
      <c r="AX106" t="s">
        <v>39</v>
      </c>
      <c r="AY106" t="s">
        <v>39</v>
      </c>
      <c r="AZ106" t="s">
        <v>40</v>
      </c>
      <c r="BA106" t="s">
        <v>40</v>
      </c>
      <c r="BB106" t="s">
        <v>40</v>
      </c>
      <c r="BC106" t="s">
        <v>40</v>
      </c>
      <c r="BD106" t="s">
        <v>40</v>
      </c>
      <c r="BE106" t="s">
        <v>40</v>
      </c>
    </row>
    <row r="107" spans="1:57" x14ac:dyDescent="0.25">
      <c r="A107" t="s">
        <v>1461</v>
      </c>
      <c r="B107" t="s">
        <v>1458</v>
      </c>
      <c r="C107">
        <v>2352</v>
      </c>
      <c r="D107" t="s">
        <v>1459</v>
      </c>
      <c r="E107" t="s">
        <v>1460</v>
      </c>
      <c r="F107">
        <v>20</v>
      </c>
      <c r="G107">
        <v>11.877582</v>
      </c>
      <c r="H107">
        <v>806.22</v>
      </c>
      <c r="I107">
        <v>8.5951869999999992</v>
      </c>
      <c r="J107">
        <v>1187.0029999999999</v>
      </c>
      <c r="K107">
        <v>6.2111049999999999</v>
      </c>
      <c r="L107">
        <v>808.09799999999996</v>
      </c>
      <c r="M107">
        <v>14.071906</v>
      </c>
      <c r="N107">
        <v>1311.1489999999999</v>
      </c>
      <c r="O107">
        <v>11.632265</v>
      </c>
      <c r="P107">
        <v>832.23400000000004</v>
      </c>
      <c r="Q107">
        <v>14.667018000000001</v>
      </c>
      <c r="R107">
        <v>1374.8630000000001</v>
      </c>
      <c r="S107">
        <v>19.548276000000001</v>
      </c>
      <c r="T107">
        <v>2488.9780000000001</v>
      </c>
      <c r="U107">
        <v>19.204046999999999</v>
      </c>
      <c r="V107">
        <v>1663.0409999999999</v>
      </c>
      <c r="W107">
        <v>7.5643099999999999</v>
      </c>
      <c r="X107">
        <v>966.37599999999998</v>
      </c>
      <c r="Y107">
        <v>8.5874889999999997</v>
      </c>
      <c r="Z107">
        <v>782.81200000000001</v>
      </c>
      <c r="AA107">
        <v>12.970114000000001</v>
      </c>
      <c r="AB107">
        <v>1270.8209999999999</v>
      </c>
      <c r="AC107">
        <v>16.373540999999999</v>
      </c>
      <c r="AD107">
        <v>1702.9739999999999</v>
      </c>
      <c r="AE107" t="s">
        <v>39</v>
      </c>
      <c r="AF107" t="s">
        <v>38</v>
      </c>
      <c r="AG107" t="s">
        <v>38</v>
      </c>
      <c r="AH107" t="s">
        <v>38</v>
      </c>
      <c r="AI107" t="s">
        <v>39</v>
      </c>
      <c r="AJ107">
        <f t="shared" si="1"/>
        <v>1</v>
      </c>
      <c r="AK107">
        <v>1.03186058037029</v>
      </c>
      <c r="AL107" s="1">
        <v>7.8937339126299097E-7</v>
      </c>
      <c r="AM107" s="1">
        <v>9.6773951113628601E-5</v>
      </c>
      <c r="AN107" s="1">
        <v>-3.9101476488510598E-6</v>
      </c>
      <c r="AO107">
        <v>0.88314895312262098</v>
      </c>
      <c r="AP107">
        <v>0.99998973948426895</v>
      </c>
      <c r="AQ107" s="1">
        <v>3.6366484055270601E-6</v>
      </c>
      <c r="AR107">
        <v>0.28846191765727303</v>
      </c>
      <c r="AS107">
        <v>0.99998903372737502</v>
      </c>
      <c r="AT107">
        <v>0.52302763682446396</v>
      </c>
      <c r="AU107">
        <v>1.07581258245732E-3</v>
      </c>
      <c r="AV107">
        <v>6.01878343524683E-2</v>
      </c>
      <c r="AW107" t="s">
        <v>40</v>
      </c>
      <c r="AX107" t="s">
        <v>40</v>
      </c>
      <c r="AY107" t="s">
        <v>39</v>
      </c>
      <c r="AZ107" t="s">
        <v>40</v>
      </c>
      <c r="BA107" t="s">
        <v>40</v>
      </c>
      <c r="BB107" t="s">
        <v>40</v>
      </c>
      <c r="BC107" t="s">
        <v>40</v>
      </c>
      <c r="BD107" t="s">
        <v>40</v>
      </c>
      <c r="BE107" t="s">
        <v>40</v>
      </c>
    </row>
    <row r="108" spans="1:57" x14ac:dyDescent="0.25">
      <c r="A108" t="s">
        <v>648</v>
      </c>
      <c r="B108" t="s">
        <v>649</v>
      </c>
      <c r="C108">
        <v>1684</v>
      </c>
      <c r="D108" t="s">
        <v>650</v>
      </c>
      <c r="E108" t="s">
        <v>651</v>
      </c>
      <c r="F108">
        <v>11</v>
      </c>
      <c r="G108">
        <v>2.2093750000000001</v>
      </c>
      <c r="H108">
        <v>101.41</v>
      </c>
      <c r="I108" t="s">
        <v>37</v>
      </c>
      <c r="J108" t="s">
        <v>37</v>
      </c>
      <c r="K108">
        <v>1.2316130000000001</v>
      </c>
      <c r="L108">
        <v>106.673</v>
      </c>
      <c r="M108">
        <v>1.340768</v>
      </c>
      <c r="N108">
        <v>82.451999999999998</v>
      </c>
      <c r="O108" t="s">
        <v>37</v>
      </c>
      <c r="P108" t="s">
        <v>37</v>
      </c>
      <c r="Q108" t="s">
        <v>37</v>
      </c>
      <c r="R108" t="s">
        <v>37</v>
      </c>
      <c r="S108" t="s">
        <v>37</v>
      </c>
      <c r="T108" t="s">
        <v>37</v>
      </c>
      <c r="U108" t="s">
        <v>37</v>
      </c>
      <c r="V108" t="s">
        <v>37</v>
      </c>
      <c r="W108" t="s">
        <v>37</v>
      </c>
      <c r="X108" t="s">
        <v>37</v>
      </c>
      <c r="Y108" t="s">
        <v>37</v>
      </c>
      <c r="Z108" t="s">
        <v>37</v>
      </c>
      <c r="AA108" t="s">
        <v>37</v>
      </c>
      <c r="AB108" t="s">
        <v>37</v>
      </c>
      <c r="AC108" t="s">
        <v>37</v>
      </c>
      <c r="AD108" t="s">
        <v>37</v>
      </c>
      <c r="AE108" t="s">
        <v>38</v>
      </c>
      <c r="AF108" t="s">
        <v>38</v>
      </c>
      <c r="AG108" t="s">
        <v>39</v>
      </c>
      <c r="AH108" t="s">
        <v>38</v>
      </c>
      <c r="AI108" t="s">
        <v>39</v>
      </c>
      <c r="AJ108">
        <f t="shared" si="1"/>
        <v>1</v>
      </c>
      <c r="AK108">
        <v>-1.5920944333550301E-2</v>
      </c>
      <c r="AL108">
        <v>0.544472997953801</v>
      </c>
      <c r="AM108">
        <v>0.99998546231174101</v>
      </c>
      <c r="AN108" s="1">
        <v>-3.3259171046363402E-7</v>
      </c>
      <c r="AO108">
        <v>0.46615874001927599</v>
      </c>
      <c r="AP108">
        <v>0.99998973948426895</v>
      </c>
      <c r="AQ108">
        <v>-9.4959693995902796</v>
      </c>
      <c r="AR108" s="1">
        <v>1.8913468536054699E-8</v>
      </c>
      <c r="AS108" s="1">
        <v>1.3951835290096301E-5</v>
      </c>
      <c r="AT108">
        <v>-6.6504225446084406E-2</v>
      </c>
      <c r="AU108" s="1">
        <v>7.7591081031010595E-7</v>
      </c>
      <c r="AV108">
        <v>1.9115045674940101E-4</v>
      </c>
      <c r="AW108" t="s">
        <v>40</v>
      </c>
      <c r="AX108" t="s">
        <v>40</v>
      </c>
      <c r="AY108" t="s">
        <v>39</v>
      </c>
      <c r="AZ108" t="s">
        <v>40</v>
      </c>
      <c r="BA108" t="s">
        <v>40</v>
      </c>
      <c r="BB108" t="s">
        <v>40</v>
      </c>
      <c r="BC108" t="s">
        <v>40</v>
      </c>
      <c r="BD108" t="s">
        <v>40</v>
      </c>
      <c r="BE108" t="s">
        <v>40</v>
      </c>
    </row>
    <row r="109" spans="1:57" x14ac:dyDescent="0.25">
      <c r="A109" t="s">
        <v>1316</v>
      </c>
      <c r="B109" t="s">
        <v>1317</v>
      </c>
      <c r="C109">
        <v>809</v>
      </c>
      <c r="D109" t="s">
        <v>1318</v>
      </c>
      <c r="E109" t="s">
        <v>1319</v>
      </c>
      <c r="F109">
        <v>19</v>
      </c>
      <c r="G109">
        <v>3.5889929999999999</v>
      </c>
      <c r="H109">
        <v>67.093999999999994</v>
      </c>
      <c r="I109">
        <v>2.9598840000000002</v>
      </c>
      <c r="J109">
        <v>111.90600000000001</v>
      </c>
      <c r="K109">
        <v>1.1382680000000001</v>
      </c>
      <c r="L109">
        <v>40.508000000000003</v>
      </c>
      <c r="M109">
        <v>3.9500459999999999</v>
      </c>
      <c r="N109">
        <v>100.261</v>
      </c>
      <c r="O109">
        <v>3.4512049999999999</v>
      </c>
      <c r="P109">
        <v>67.53</v>
      </c>
      <c r="Q109">
        <v>3.7840389999999999</v>
      </c>
      <c r="R109">
        <v>98.346999999999994</v>
      </c>
      <c r="S109">
        <v>7.1455529999999996</v>
      </c>
      <c r="T109">
        <v>246.756</v>
      </c>
      <c r="U109">
        <v>8.0470100000000002</v>
      </c>
      <c r="V109">
        <v>193.09200000000001</v>
      </c>
      <c r="W109">
        <v>1.6665129999999999</v>
      </c>
      <c r="X109">
        <v>59.286999999999999</v>
      </c>
      <c r="Y109">
        <v>1.9280470000000001</v>
      </c>
      <c r="Z109">
        <v>47.741</v>
      </c>
      <c r="AA109">
        <v>3.8454549999999998</v>
      </c>
      <c r="AB109">
        <v>102.73099999999999</v>
      </c>
      <c r="AC109">
        <v>6.0127699999999997</v>
      </c>
      <c r="AD109">
        <v>173.50399999999999</v>
      </c>
      <c r="AE109" t="s">
        <v>39</v>
      </c>
      <c r="AF109" t="s">
        <v>38</v>
      </c>
      <c r="AG109" t="s">
        <v>38</v>
      </c>
      <c r="AH109" t="s">
        <v>38</v>
      </c>
      <c r="AI109" t="s">
        <v>39</v>
      </c>
      <c r="AJ109">
        <f t="shared" si="1"/>
        <v>1</v>
      </c>
      <c r="AK109">
        <v>1.0879335014499101</v>
      </c>
      <c r="AL109">
        <v>1.5719696239439101E-3</v>
      </c>
      <c r="AM109">
        <v>4.9344022603351502E-2</v>
      </c>
      <c r="AN109" s="1">
        <v>3.1045323025395098E-8</v>
      </c>
      <c r="AO109">
        <v>0.923255906189974</v>
      </c>
      <c r="AP109">
        <v>0.99998973948426895</v>
      </c>
      <c r="AQ109" s="1">
        <v>1.35700550436911E-6</v>
      </c>
      <c r="AR109">
        <v>0.45921194301319901</v>
      </c>
      <c r="AS109">
        <v>0.99998903372737502</v>
      </c>
      <c r="AT109">
        <v>2.6977338367199E-2</v>
      </c>
      <c r="AU109">
        <v>0.38351943120633902</v>
      </c>
      <c r="AV109">
        <v>0.99999384911910105</v>
      </c>
      <c r="AW109" t="s">
        <v>40</v>
      </c>
      <c r="AX109" t="s">
        <v>40</v>
      </c>
      <c r="AY109" t="s">
        <v>39</v>
      </c>
      <c r="AZ109" t="s">
        <v>40</v>
      </c>
      <c r="BA109" t="s">
        <v>40</v>
      </c>
      <c r="BB109" t="s">
        <v>40</v>
      </c>
      <c r="BC109" t="s">
        <v>40</v>
      </c>
      <c r="BD109" t="s">
        <v>39</v>
      </c>
      <c r="BE109" t="s">
        <v>39</v>
      </c>
    </row>
    <row r="110" spans="1:57" x14ac:dyDescent="0.25">
      <c r="A110" t="s">
        <v>692</v>
      </c>
      <c r="B110" t="s">
        <v>693</v>
      </c>
      <c r="C110">
        <v>8009</v>
      </c>
      <c r="D110" t="s">
        <v>694</v>
      </c>
      <c r="E110" t="s">
        <v>695</v>
      </c>
      <c r="F110">
        <v>20</v>
      </c>
      <c r="G110">
        <v>4.0880049999999999</v>
      </c>
      <c r="H110">
        <v>1022.572</v>
      </c>
      <c r="I110">
        <v>2.7159409999999999</v>
      </c>
      <c r="J110">
        <v>1388.241</v>
      </c>
      <c r="K110">
        <v>2.0942379999999998</v>
      </c>
      <c r="L110">
        <v>1009.604</v>
      </c>
      <c r="M110">
        <v>4.3984439999999996</v>
      </c>
      <c r="N110">
        <v>1515.4590000000001</v>
      </c>
      <c r="O110">
        <v>3.250299</v>
      </c>
      <c r="P110">
        <v>861.279</v>
      </c>
      <c r="Q110">
        <v>5.3619529999999997</v>
      </c>
      <c r="R110">
        <v>1852.3009999999999</v>
      </c>
      <c r="S110">
        <v>7.4936920000000002</v>
      </c>
      <c r="T110">
        <v>3524.991</v>
      </c>
      <c r="U110">
        <v>6.8607449999999996</v>
      </c>
      <c r="V110">
        <v>2186.7959999999998</v>
      </c>
      <c r="W110">
        <v>1.963733</v>
      </c>
      <c r="X110">
        <v>932.327</v>
      </c>
      <c r="Y110">
        <v>2.5440930000000002</v>
      </c>
      <c r="Z110">
        <v>863.46400000000006</v>
      </c>
      <c r="AA110">
        <v>3.380814</v>
      </c>
      <c r="AB110">
        <v>1226.9010000000001</v>
      </c>
      <c r="AC110">
        <v>4.7928940000000004</v>
      </c>
      <c r="AD110">
        <v>1835.5070000000001</v>
      </c>
      <c r="AE110" t="s">
        <v>39</v>
      </c>
      <c r="AF110" t="s">
        <v>38</v>
      </c>
      <c r="AG110" t="s">
        <v>38</v>
      </c>
      <c r="AH110" t="s">
        <v>38</v>
      </c>
      <c r="AI110" t="s">
        <v>39</v>
      </c>
      <c r="AJ110">
        <f t="shared" si="1"/>
        <v>1</v>
      </c>
      <c r="AK110">
        <v>1.2754999515587599</v>
      </c>
      <c r="AL110" s="1">
        <v>1.9064881230153298E-8</v>
      </c>
      <c r="AM110" s="1">
        <v>3.9634411672544902E-6</v>
      </c>
      <c r="AN110" s="1">
        <v>-1.5083251228991099E-6</v>
      </c>
      <c r="AO110">
        <v>0.48858576389648201</v>
      </c>
      <c r="AP110">
        <v>0.99998973948426895</v>
      </c>
      <c r="AQ110" s="1">
        <v>2.27165641658173E-6</v>
      </c>
      <c r="AR110">
        <v>0.59934112005882201</v>
      </c>
      <c r="AS110">
        <v>0.99998903372737502</v>
      </c>
      <c r="AT110">
        <v>0.174122601741693</v>
      </c>
      <c r="AU110">
        <v>6.4132654115253901E-2</v>
      </c>
      <c r="AV110">
        <v>0.77289071569802403</v>
      </c>
      <c r="AW110" t="s">
        <v>40</v>
      </c>
      <c r="AX110" t="s">
        <v>40</v>
      </c>
      <c r="AY110" t="s">
        <v>39</v>
      </c>
      <c r="AZ110" t="s">
        <v>40</v>
      </c>
      <c r="BA110" t="s">
        <v>40</v>
      </c>
      <c r="BB110" t="s">
        <v>40</v>
      </c>
      <c r="BC110" t="s">
        <v>40</v>
      </c>
      <c r="BD110" t="s">
        <v>40</v>
      </c>
      <c r="BE110" t="s">
        <v>40</v>
      </c>
    </row>
    <row r="111" spans="1:57" x14ac:dyDescent="0.25">
      <c r="A111" t="s">
        <v>238</v>
      </c>
      <c r="B111" t="s">
        <v>239</v>
      </c>
      <c r="C111">
        <v>1683</v>
      </c>
      <c r="D111" t="s">
        <v>240</v>
      </c>
      <c r="E111" t="s">
        <v>241</v>
      </c>
      <c r="F111">
        <v>20</v>
      </c>
      <c r="G111">
        <v>9.6467419999999997</v>
      </c>
      <c r="H111">
        <v>433.03399999999999</v>
      </c>
      <c r="I111">
        <v>10.941960999999999</v>
      </c>
      <c r="J111">
        <v>967.35699999999997</v>
      </c>
      <c r="K111">
        <v>8.9795370000000005</v>
      </c>
      <c r="L111">
        <v>772.26199999999994</v>
      </c>
      <c r="M111">
        <v>20.142948000000001</v>
      </c>
      <c r="N111">
        <v>1187.3420000000001</v>
      </c>
      <c r="O111">
        <v>11.116445000000001</v>
      </c>
      <c r="P111">
        <v>522.17700000000002</v>
      </c>
      <c r="Q111">
        <v>17.060176999999999</v>
      </c>
      <c r="R111">
        <v>1054.5170000000001</v>
      </c>
      <c r="S111">
        <v>36.214556999999999</v>
      </c>
      <c r="T111">
        <v>2941.7979999999998</v>
      </c>
      <c r="U111">
        <v>35.748111999999999</v>
      </c>
      <c r="V111">
        <v>2032.329</v>
      </c>
      <c r="W111">
        <v>11.314812999999999</v>
      </c>
      <c r="X111">
        <v>933.90800000000002</v>
      </c>
      <c r="Y111">
        <v>12.895676</v>
      </c>
      <c r="Z111">
        <v>724.34699999999998</v>
      </c>
      <c r="AA111">
        <v>13.520644000000001</v>
      </c>
      <c r="AB111">
        <v>837.10599999999999</v>
      </c>
      <c r="AC111">
        <v>26.144452999999999</v>
      </c>
      <c r="AD111">
        <v>1723.6969999999999</v>
      </c>
      <c r="AE111" t="s">
        <v>39</v>
      </c>
      <c r="AF111" t="s">
        <v>38</v>
      </c>
      <c r="AG111" t="s">
        <v>38</v>
      </c>
      <c r="AH111" t="s">
        <v>38</v>
      </c>
      <c r="AI111" t="s">
        <v>39</v>
      </c>
      <c r="AJ111">
        <f t="shared" si="1"/>
        <v>1</v>
      </c>
      <c r="AK111">
        <v>1.5443794652552401</v>
      </c>
      <c r="AL111" s="1">
        <v>5.5960315847988699E-17</v>
      </c>
      <c r="AM111" s="1">
        <v>1.15173791390607E-13</v>
      </c>
      <c r="AN111" s="1">
        <v>3.8040274075784501E-7</v>
      </c>
      <c r="AO111">
        <v>0.94838779954235897</v>
      </c>
      <c r="AP111">
        <v>0.99998973948426895</v>
      </c>
      <c r="AQ111" s="1">
        <v>7.3112377711227796E-7</v>
      </c>
      <c r="AR111">
        <v>0.82195770674134205</v>
      </c>
      <c r="AS111">
        <v>0.99998903372737502</v>
      </c>
      <c r="AT111">
        <v>0.13384515022127899</v>
      </c>
      <c r="AU111">
        <v>1.8482427646680202E-2</v>
      </c>
      <c r="AV111">
        <v>0.39478327825521797</v>
      </c>
      <c r="AW111" t="s">
        <v>40</v>
      </c>
      <c r="AX111" t="s">
        <v>40</v>
      </c>
      <c r="AY111" t="s">
        <v>39</v>
      </c>
      <c r="AZ111" t="s">
        <v>40</v>
      </c>
      <c r="BA111" t="s">
        <v>40</v>
      </c>
      <c r="BB111" t="s">
        <v>40</v>
      </c>
      <c r="BC111" t="s">
        <v>40</v>
      </c>
      <c r="BD111" t="s">
        <v>40</v>
      </c>
      <c r="BE111" t="s">
        <v>40</v>
      </c>
    </row>
    <row r="112" spans="1:57" x14ac:dyDescent="0.25">
      <c r="A112" t="s">
        <v>1373</v>
      </c>
      <c r="B112" t="s">
        <v>1374</v>
      </c>
      <c r="C112">
        <v>1355</v>
      </c>
      <c r="D112" t="s">
        <v>1375</v>
      </c>
      <c r="E112" t="s">
        <v>1376</v>
      </c>
      <c r="F112">
        <v>19</v>
      </c>
      <c r="G112">
        <v>6.3673209999999996</v>
      </c>
      <c r="H112">
        <v>237.363</v>
      </c>
      <c r="I112">
        <v>4.4665790000000003</v>
      </c>
      <c r="J112">
        <v>356.83</v>
      </c>
      <c r="K112">
        <v>2.5863239999999998</v>
      </c>
      <c r="L112">
        <v>191.19800000000001</v>
      </c>
      <c r="M112">
        <v>3.0707770000000001</v>
      </c>
      <c r="N112">
        <v>161.696</v>
      </c>
      <c r="O112">
        <v>8.0133480000000006</v>
      </c>
      <c r="P112">
        <v>318.108</v>
      </c>
      <c r="Q112">
        <v>9.0327850000000005</v>
      </c>
      <c r="R112">
        <v>469.67200000000003</v>
      </c>
      <c r="S112">
        <v>3.3929320000000001</v>
      </c>
      <c r="T112">
        <v>244.04599999999999</v>
      </c>
      <c r="U112">
        <v>4.8337000000000003</v>
      </c>
      <c r="V112">
        <v>236.73</v>
      </c>
      <c r="W112">
        <v>6.6451409999999997</v>
      </c>
      <c r="X112">
        <v>489.238</v>
      </c>
      <c r="Y112">
        <v>5.2398670000000003</v>
      </c>
      <c r="Z112">
        <v>280.553</v>
      </c>
      <c r="AA112">
        <v>9.1882429999999999</v>
      </c>
      <c r="AB112">
        <v>511.51</v>
      </c>
      <c r="AC112">
        <v>6.8422179999999999</v>
      </c>
      <c r="AD112">
        <v>399.00299999999999</v>
      </c>
      <c r="AE112" t="s">
        <v>38</v>
      </c>
      <c r="AF112" t="s">
        <v>38</v>
      </c>
      <c r="AG112" t="s">
        <v>38</v>
      </c>
      <c r="AH112" t="s">
        <v>39</v>
      </c>
      <c r="AI112" t="s">
        <v>39</v>
      </c>
      <c r="AJ112">
        <f t="shared" si="1"/>
        <v>1</v>
      </c>
      <c r="AK112">
        <v>2.9123781022626801E-2</v>
      </c>
      <c r="AL112">
        <v>0.71844932112358995</v>
      </c>
      <c r="AM112">
        <v>0.99998546231174101</v>
      </c>
      <c r="AN112" s="1">
        <v>1.1432269356962701E-6</v>
      </c>
      <c r="AO112">
        <v>0.48256762675583298</v>
      </c>
      <c r="AP112">
        <v>0.99998973948426895</v>
      </c>
      <c r="AQ112" s="1">
        <v>9.4410024364540298E-6</v>
      </c>
      <c r="AR112">
        <v>1.23986831793041E-2</v>
      </c>
      <c r="AS112">
        <v>0.571630955745834</v>
      </c>
      <c r="AT112">
        <v>1.0605736750553201</v>
      </c>
      <c r="AU112">
        <v>5.0067096950404404E-4</v>
      </c>
      <c r="AV112">
        <v>3.3780774328210701E-2</v>
      </c>
      <c r="AW112" t="s">
        <v>40</v>
      </c>
      <c r="AX112" t="s">
        <v>39</v>
      </c>
      <c r="AY112" t="s">
        <v>39</v>
      </c>
      <c r="AZ112" t="s">
        <v>40</v>
      </c>
      <c r="BA112" t="s">
        <v>40</v>
      </c>
      <c r="BB112" t="s">
        <v>40</v>
      </c>
      <c r="BC112" t="s">
        <v>40</v>
      </c>
      <c r="BD112" t="s">
        <v>40</v>
      </c>
      <c r="BE112" t="s">
        <v>40</v>
      </c>
    </row>
    <row r="113" spans="1:57" x14ac:dyDescent="0.25">
      <c r="A113" t="s">
        <v>2033</v>
      </c>
      <c r="B113" t="s">
        <v>1362</v>
      </c>
      <c r="C113">
        <v>2356</v>
      </c>
      <c r="D113" t="s">
        <v>1363</v>
      </c>
      <c r="E113" t="s">
        <v>1364</v>
      </c>
      <c r="F113">
        <v>15</v>
      </c>
      <c r="G113" t="s">
        <v>37</v>
      </c>
      <c r="H113" t="s">
        <v>37</v>
      </c>
      <c r="I113" t="s">
        <v>37</v>
      </c>
      <c r="J113" t="s">
        <v>37</v>
      </c>
      <c r="K113" t="s">
        <v>37</v>
      </c>
      <c r="L113" t="s">
        <v>37</v>
      </c>
      <c r="M113">
        <v>2.7640039999999999</v>
      </c>
      <c r="N113">
        <v>258.68400000000003</v>
      </c>
      <c r="O113">
        <v>1.0321990000000001</v>
      </c>
      <c r="P113">
        <v>74.927000000000007</v>
      </c>
      <c r="Q113">
        <v>3.3979349999999999</v>
      </c>
      <c r="R113">
        <v>322.06599999999997</v>
      </c>
      <c r="S113">
        <v>2.735986</v>
      </c>
      <c r="T113">
        <v>354.86599999999999</v>
      </c>
      <c r="U113">
        <v>4.0871029999999999</v>
      </c>
      <c r="V113">
        <v>362.21</v>
      </c>
      <c r="W113" t="s">
        <v>37</v>
      </c>
      <c r="X113" t="s">
        <v>37</v>
      </c>
      <c r="Y113">
        <v>1.2458670000000001</v>
      </c>
      <c r="Z113">
        <v>115.497</v>
      </c>
      <c r="AA113" t="s">
        <v>37</v>
      </c>
      <c r="AB113" t="s">
        <v>37</v>
      </c>
      <c r="AC113">
        <v>2.3887179999999999</v>
      </c>
      <c r="AD113">
        <v>249.94200000000001</v>
      </c>
      <c r="AE113" t="s">
        <v>39</v>
      </c>
      <c r="AF113" t="s">
        <v>38</v>
      </c>
      <c r="AG113" t="s">
        <v>38</v>
      </c>
      <c r="AH113" t="s">
        <v>38</v>
      </c>
      <c r="AI113" t="s">
        <v>39</v>
      </c>
      <c r="AJ113">
        <f t="shared" si="1"/>
        <v>1</v>
      </c>
      <c r="AK113">
        <v>1.05882017525053</v>
      </c>
      <c r="AL113">
        <v>6.71917988717575E-4</v>
      </c>
      <c r="AM113">
        <v>2.5281477328079199E-2</v>
      </c>
      <c r="AN113" s="1">
        <v>-1.0182327915759101E-6</v>
      </c>
      <c r="AO113">
        <v>0.48818820717423</v>
      </c>
      <c r="AP113">
        <v>0.99998973948426895</v>
      </c>
      <c r="AQ113" s="1">
        <v>6.9373352661777203E-7</v>
      </c>
      <c r="AR113">
        <v>0.36827063304469898</v>
      </c>
      <c r="AS113">
        <v>0.99998903372737502</v>
      </c>
      <c r="AT113">
        <v>1.8662993961725199E-2</v>
      </c>
      <c r="AU113">
        <v>0.28647954480686899</v>
      </c>
      <c r="AV113">
        <v>0.99999384911910105</v>
      </c>
      <c r="AW113" t="s">
        <v>40</v>
      </c>
      <c r="AX113" t="s">
        <v>40</v>
      </c>
      <c r="AY113" t="s">
        <v>39</v>
      </c>
      <c r="AZ113" t="s">
        <v>40</v>
      </c>
      <c r="BA113" t="s">
        <v>39</v>
      </c>
      <c r="BB113" t="s">
        <v>40</v>
      </c>
      <c r="BC113" t="s">
        <v>40</v>
      </c>
      <c r="BD113" t="s">
        <v>40</v>
      </c>
      <c r="BE113" t="s">
        <v>40</v>
      </c>
    </row>
    <row r="114" spans="1:57" x14ac:dyDescent="0.25">
      <c r="A114" t="s">
        <v>1474</v>
      </c>
      <c r="B114" t="s">
        <v>1471</v>
      </c>
      <c r="C114">
        <v>3424</v>
      </c>
      <c r="D114" t="s">
        <v>1472</v>
      </c>
      <c r="E114" t="s">
        <v>1473</v>
      </c>
      <c r="F114">
        <v>17</v>
      </c>
      <c r="G114">
        <v>13.163354</v>
      </c>
      <c r="H114">
        <v>1333.1869999999999</v>
      </c>
      <c r="I114">
        <v>10.053359</v>
      </c>
      <c r="J114">
        <v>2028.0920000000001</v>
      </c>
      <c r="K114">
        <v>8.3823480000000004</v>
      </c>
      <c r="L114">
        <v>1614.5989999999999</v>
      </c>
      <c r="M114">
        <v>16.525154000000001</v>
      </c>
      <c r="N114">
        <v>2221.1619999999998</v>
      </c>
      <c r="O114">
        <v>11.678566</v>
      </c>
      <c r="P114">
        <v>1239.1980000000001</v>
      </c>
      <c r="Q114">
        <v>19.102345</v>
      </c>
      <c r="R114">
        <v>2658.59</v>
      </c>
      <c r="S114">
        <v>20.162769000000001</v>
      </c>
      <c r="T114">
        <v>3789.4189999999999</v>
      </c>
      <c r="U114">
        <v>24.888598000000002</v>
      </c>
      <c r="V114">
        <v>3219.9780000000001</v>
      </c>
      <c r="W114">
        <v>8.7420369999999998</v>
      </c>
      <c r="X114">
        <v>1626.521</v>
      </c>
      <c r="Y114">
        <v>10.546687</v>
      </c>
      <c r="Z114">
        <v>1375.607</v>
      </c>
      <c r="AA114">
        <v>12.608508</v>
      </c>
      <c r="AB114">
        <v>1779.298</v>
      </c>
      <c r="AC114">
        <v>19.774574000000001</v>
      </c>
      <c r="AD114">
        <v>3001.134</v>
      </c>
      <c r="AE114" t="s">
        <v>39</v>
      </c>
      <c r="AF114" t="s">
        <v>38</v>
      </c>
      <c r="AG114" t="s">
        <v>38</v>
      </c>
      <c r="AH114" t="s">
        <v>38</v>
      </c>
      <c r="AI114" t="s">
        <v>39</v>
      </c>
      <c r="AJ114">
        <f t="shared" si="1"/>
        <v>1</v>
      </c>
      <c r="AK114">
        <v>1.03081058170583</v>
      </c>
      <c r="AL114" s="1">
        <v>2.29167459080789E-8</v>
      </c>
      <c r="AM114" s="1">
        <v>4.6433571330916004E-6</v>
      </c>
      <c r="AN114" s="1">
        <v>-1.1699724937831299E-6</v>
      </c>
      <c r="AO114">
        <v>0.70447393490847998</v>
      </c>
      <c r="AP114">
        <v>0.99998973948426895</v>
      </c>
      <c r="AQ114" s="1">
        <v>1.3187535531348899E-6</v>
      </c>
      <c r="AR114">
        <v>0.69049532603263297</v>
      </c>
      <c r="AS114">
        <v>0.99998903372737502</v>
      </c>
      <c r="AT114">
        <v>0.30426034793073398</v>
      </c>
      <c r="AU114">
        <v>1.8243633304045399E-2</v>
      </c>
      <c r="AV114">
        <v>0.39225875104416902</v>
      </c>
      <c r="AW114" t="s">
        <v>40</v>
      </c>
      <c r="AX114" t="s">
        <v>40</v>
      </c>
      <c r="AY114" t="s">
        <v>39</v>
      </c>
      <c r="AZ114" t="s">
        <v>40</v>
      </c>
      <c r="BA114" t="s">
        <v>40</v>
      </c>
      <c r="BB114" t="s">
        <v>40</v>
      </c>
      <c r="BC114" t="s">
        <v>40</v>
      </c>
      <c r="BD114" t="s">
        <v>40</v>
      </c>
      <c r="BE114" t="s">
        <v>40</v>
      </c>
    </row>
    <row r="115" spans="1:57" x14ac:dyDescent="0.25">
      <c r="A115" t="s">
        <v>1047</v>
      </c>
      <c r="B115" t="s">
        <v>1044</v>
      </c>
      <c r="C115">
        <v>6052</v>
      </c>
      <c r="D115" t="s">
        <v>1045</v>
      </c>
      <c r="E115" t="s">
        <v>1046</v>
      </c>
      <c r="F115">
        <v>3</v>
      </c>
      <c r="G115">
        <v>1.8319909999999999</v>
      </c>
      <c r="H115">
        <v>348.57600000000002</v>
      </c>
      <c r="I115" t="s">
        <v>37</v>
      </c>
      <c r="J115" t="s">
        <v>37</v>
      </c>
      <c r="K115">
        <v>1.6709970000000001</v>
      </c>
      <c r="L115">
        <v>625.822</v>
      </c>
      <c r="M115" t="s">
        <v>37</v>
      </c>
      <c r="N115" t="s">
        <v>37</v>
      </c>
      <c r="O115" t="s">
        <v>37</v>
      </c>
      <c r="P115" t="s">
        <v>37</v>
      </c>
      <c r="Q115" t="s">
        <v>37</v>
      </c>
      <c r="R115" t="s">
        <v>37</v>
      </c>
      <c r="S115">
        <v>1.117227</v>
      </c>
      <c r="T115">
        <v>407.63099999999997</v>
      </c>
      <c r="U115" t="s">
        <v>37</v>
      </c>
      <c r="V115" t="s">
        <v>37</v>
      </c>
      <c r="W115" t="s">
        <v>37</v>
      </c>
      <c r="X115" t="s">
        <v>37</v>
      </c>
      <c r="Y115" t="s">
        <v>37</v>
      </c>
      <c r="Z115" t="s">
        <v>37</v>
      </c>
      <c r="AA115" t="s">
        <v>37</v>
      </c>
      <c r="AB115" t="s">
        <v>37</v>
      </c>
      <c r="AC115" t="s">
        <v>37</v>
      </c>
      <c r="AD115" t="s">
        <v>37</v>
      </c>
      <c r="AE115" t="s">
        <v>38</v>
      </c>
      <c r="AF115" t="s">
        <v>38</v>
      </c>
      <c r="AG115" t="s">
        <v>38</v>
      </c>
      <c r="AH115" t="s">
        <v>39</v>
      </c>
      <c r="AI115" t="s">
        <v>39</v>
      </c>
      <c r="AJ115">
        <f t="shared" si="1"/>
        <v>1</v>
      </c>
      <c r="AK115">
        <v>9.1335091833239304E-3</v>
      </c>
      <c r="AL115" s="1">
        <v>1.4340859202468899E-6</v>
      </c>
      <c r="AM115">
        <v>1.5324452105647E-4</v>
      </c>
      <c r="AN115" s="1">
        <v>1.5350723927651599E-7</v>
      </c>
      <c r="AO115">
        <v>7.8843689143052897E-2</v>
      </c>
      <c r="AP115">
        <v>0.99998973948426895</v>
      </c>
      <c r="AQ115" s="1">
        <v>-3.70301662982972E-6</v>
      </c>
      <c r="AR115">
        <v>7.3242465841551396E-3</v>
      </c>
      <c r="AS115">
        <v>0.40513543472941799</v>
      </c>
      <c r="AT115">
        <v>-11.327474708592</v>
      </c>
      <c r="AU115" s="1">
        <v>6.7031735364659899E-12</v>
      </c>
      <c r="AV115" s="1">
        <v>1.53907545666674E-8</v>
      </c>
      <c r="AW115" t="s">
        <v>40</v>
      </c>
      <c r="AX115" t="s">
        <v>40</v>
      </c>
      <c r="AY115" t="s">
        <v>39</v>
      </c>
      <c r="AZ115" t="s">
        <v>40</v>
      </c>
      <c r="BA115" t="s">
        <v>40</v>
      </c>
      <c r="BB115" t="s">
        <v>40</v>
      </c>
      <c r="BC115" t="s">
        <v>40</v>
      </c>
      <c r="BD115" t="s">
        <v>39</v>
      </c>
      <c r="BE115" t="s">
        <v>39</v>
      </c>
    </row>
    <row r="116" spans="1:57" x14ac:dyDescent="0.25">
      <c r="A116" t="s">
        <v>1561</v>
      </c>
      <c r="B116" t="s">
        <v>1562</v>
      </c>
      <c r="C116">
        <v>2564</v>
      </c>
      <c r="D116" t="s">
        <v>1563</v>
      </c>
      <c r="E116" t="s">
        <v>1564</v>
      </c>
      <c r="F116">
        <v>20</v>
      </c>
      <c r="G116">
        <v>2.3549340000000001</v>
      </c>
      <c r="H116">
        <v>158.59100000000001</v>
      </c>
      <c r="I116">
        <v>2.0398640000000001</v>
      </c>
      <c r="J116">
        <v>288.19799999999998</v>
      </c>
      <c r="K116">
        <v>1.667845</v>
      </c>
      <c r="L116">
        <v>223.619</v>
      </c>
      <c r="M116">
        <v>4.2449279999999998</v>
      </c>
      <c r="N116">
        <v>423.09100000000001</v>
      </c>
      <c r="O116">
        <v>2.101156</v>
      </c>
      <c r="P116">
        <v>150.50200000000001</v>
      </c>
      <c r="Q116">
        <v>2.6139749999999999</v>
      </c>
      <c r="R116">
        <v>244.56</v>
      </c>
      <c r="S116">
        <v>5.821949</v>
      </c>
      <c r="T116">
        <v>752.17399999999998</v>
      </c>
      <c r="U116">
        <v>5.092174</v>
      </c>
      <c r="V116">
        <v>448.096</v>
      </c>
      <c r="W116">
        <v>2.1870319999999999</v>
      </c>
      <c r="X116">
        <v>303.39699999999999</v>
      </c>
      <c r="Y116">
        <v>2.062017</v>
      </c>
      <c r="Z116">
        <v>201.78200000000001</v>
      </c>
      <c r="AA116">
        <v>2.3702930000000002</v>
      </c>
      <c r="AB116">
        <v>246.30600000000001</v>
      </c>
      <c r="AC116">
        <v>4.5201789999999997</v>
      </c>
      <c r="AD116">
        <v>494.33600000000001</v>
      </c>
      <c r="AE116" t="s">
        <v>39</v>
      </c>
      <c r="AF116" t="s">
        <v>38</v>
      </c>
      <c r="AG116" t="s">
        <v>38</v>
      </c>
      <c r="AH116" t="s">
        <v>38</v>
      </c>
      <c r="AI116" t="s">
        <v>39</v>
      </c>
      <c r="AJ116">
        <f t="shared" si="1"/>
        <v>1</v>
      </c>
      <c r="AK116">
        <v>1.06638515455058</v>
      </c>
      <c r="AL116" s="1">
        <v>3.2746151599341297E-5</v>
      </c>
      <c r="AM116">
        <v>2.11493554848298E-3</v>
      </c>
      <c r="AN116" s="1">
        <v>-1.4868921457708501E-6</v>
      </c>
      <c r="AO116">
        <v>0.64826844022540198</v>
      </c>
      <c r="AP116">
        <v>0.99998973948426895</v>
      </c>
      <c r="AQ116" s="1">
        <v>-2.2035578599100799E-7</v>
      </c>
      <c r="AR116">
        <v>0.69022881251606405</v>
      </c>
      <c r="AS116">
        <v>0.99998903372737502</v>
      </c>
      <c r="AT116">
        <v>8.8807135162595599E-2</v>
      </c>
      <c r="AU116">
        <v>6.3667114569586999E-2</v>
      </c>
      <c r="AV116">
        <v>0.77019094697763202</v>
      </c>
      <c r="AW116" t="s">
        <v>40</v>
      </c>
      <c r="AX116" t="s">
        <v>40</v>
      </c>
      <c r="AY116" t="s">
        <v>39</v>
      </c>
      <c r="AZ116" t="s">
        <v>40</v>
      </c>
      <c r="BA116" t="s">
        <v>40</v>
      </c>
      <c r="BB116" t="s">
        <v>40</v>
      </c>
      <c r="BC116" t="s">
        <v>40</v>
      </c>
      <c r="BD116" t="s">
        <v>40</v>
      </c>
      <c r="BE116" t="s">
        <v>40</v>
      </c>
    </row>
    <row r="117" spans="1:57" x14ac:dyDescent="0.25">
      <c r="A117" t="s">
        <v>45</v>
      </c>
      <c r="B117" t="s">
        <v>41</v>
      </c>
      <c r="C117">
        <v>1722</v>
      </c>
      <c r="D117" t="s">
        <v>42</v>
      </c>
      <c r="E117" t="s">
        <v>43</v>
      </c>
      <c r="F117">
        <v>20</v>
      </c>
      <c r="G117">
        <v>1.9844219999999999</v>
      </c>
      <c r="H117">
        <v>98.120999999999995</v>
      </c>
      <c r="I117">
        <v>1.7379579999999999</v>
      </c>
      <c r="J117">
        <v>185.29900000000001</v>
      </c>
      <c r="K117">
        <v>1.2053529999999999</v>
      </c>
      <c r="L117">
        <v>118.89100000000001</v>
      </c>
      <c r="M117">
        <v>3.8461799999999999</v>
      </c>
      <c r="N117">
        <v>265.14299999999997</v>
      </c>
      <c r="O117">
        <v>3.8711540000000002</v>
      </c>
      <c r="P117">
        <v>203.86500000000001</v>
      </c>
      <c r="Q117">
        <v>4.8630740000000001</v>
      </c>
      <c r="R117">
        <v>332.39299999999997</v>
      </c>
      <c r="S117">
        <v>5.9498360000000003</v>
      </c>
      <c r="T117">
        <v>572.43799999999999</v>
      </c>
      <c r="U117">
        <v>5.0304080000000004</v>
      </c>
      <c r="V117">
        <v>328.65899999999999</v>
      </c>
      <c r="W117">
        <v>2.0749460000000002</v>
      </c>
      <c r="X117">
        <v>202.614</v>
      </c>
      <c r="Y117">
        <v>2.2013690000000001</v>
      </c>
      <c r="Z117">
        <v>155.80799999999999</v>
      </c>
      <c r="AA117">
        <v>3.0992950000000001</v>
      </c>
      <c r="AB117">
        <v>225.654</v>
      </c>
      <c r="AC117">
        <v>5.124117</v>
      </c>
      <c r="AD117">
        <v>394.27199999999999</v>
      </c>
      <c r="AE117" t="s">
        <v>39</v>
      </c>
      <c r="AF117" t="s">
        <v>38</v>
      </c>
      <c r="AG117" t="s">
        <v>38</v>
      </c>
      <c r="AH117" t="s">
        <v>38</v>
      </c>
      <c r="AI117" t="s">
        <v>39</v>
      </c>
      <c r="AJ117">
        <f t="shared" si="1"/>
        <v>1</v>
      </c>
      <c r="AK117">
        <v>1.2375967106111601</v>
      </c>
      <c r="AL117" s="1">
        <v>2.9098617915744602E-5</v>
      </c>
      <c r="AM117">
        <v>1.9195139578950099E-3</v>
      </c>
      <c r="AN117" s="1">
        <v>1.18459459380774E-6</v>
      </c>
      <c r="AO117">
        <v>0.61323012719613201</v>
      </c>
      <c r="AP117">
        <v>0.99998973948426895</v>
      </c>
      <c r="AQ117" s="1">
        <v>7.0071362982493999E-6</v>
      </c>
      <c r="AR117">
        <v>5.8626542514513E-3</v>
      </c>
      <c r="AS117">
        <v>0.35097720326062498</v>
      </c>
      <c r="AT117">
        <v>0.76549098075593303</v>
      </c>
      <c r="AU117">
        <v>4.48126606063581E-3</v>
      </c>
      <c r="AV117">
        <v>0.15996837882248499</v>
      </c>
      <c r="AW117" t="s">
        <v>40</v>
      </c>
      <c r="AX117" t="s">
        <v>40</v>
      </c>
      <c r="AY117" t="s">
        <v>40</v>
      </c>
      <c r="AZ117" t="s">
        <v>40</v>
      </c>
      <c r="BA117" t="s">
        <v>40</v>
      </c>
      <c r="BB117" t="s">
        <v>40</v>
      </c>
      <c r="BC117" t="s">
        <v>40</v>
      </c>
      <c r="BD117" t="s">
        <v>40</v>
      </c>
      <c r="BE117" t="s">
        <v>40</v>
      </c>
    </row>
    <row r="118" spans="1:57" x14ac:dyDescent="0.25">
      <c r="A118" t="s">
        <v>2246</v>
      </c>
      <c r="B118" t="s">
        <v>2114</v>
      </c>
      <c r="C118">
        <v>1474</v>
      </c>
      <c r="D118" t="s">
        <v>2115</v>
      </c>
      <c r="E118" t="s">
        <v>2116</v>
      </c>
      <c r="F118">
        <v>2</v>
      </c>
      <c r="G118" t="s">
        <v>37</v>
      </c>
      <c r="H118" t="s">
        <v>37</v>
      </c>
      <c r="I118" t="s">
        <v>37</v>
      </c>
      <c r="J118" t="s">
        <v>37</v>
      </c>
      <c r="K118" t="s">
        <v>37</v>
      </c>
      <c r="L118" t="s">
        <v>37</v>
      </c>
      <c r="M118" t="s">
        <v>37</v>
      </c>
      <c r="N118" t="s">
        <v>37</v>
      </c>
      <c r="O118" t="s">
        <v>37</v>
      </c>
      <c r="P118" t="s">
        <v>37</v>
      </c>
      <c r="Q118" t="s">
        <v>37</v>
      </c>
      <c r="R118" t="s">
        <v>37</v>
      </c>
      <c r="S118">
        <v>1.891305</v>
      </c>
      <c r="T118">
        <v>139.95599999999999</v>
      </c>
      <c r="U118">
        <v>2.0893570000000001</v>
      </c>
      <c r="V118">
        <v>105.155</v>
      </c>
      <c r="W118" t="s">
        <v>37</v>
      </c>
      <c r="X118" t="s">
        <v>37</v>
      </c>
      <c r="Y118" t="s">
        <v>37</v>
      </c>
      <c r="Z118" t="s">
        <v>37</v>
      </c>
      <c r="AA118" t="s">
        <v>37</v>
      </c>
      <c r="AB118" t="s">
        <v>37</v>
      </c>
      <c r="AC118" t="s">
        <v>37</v>
      </c>
      <c r="AD118" t="s">
        <v>37</v>
      </c>
      <c r="AE118" t="s">
        <v>39</v>
      </c>
      <c r="AF118" t="s">
        <v>38</v>
      </c>
      <c r="AG118" t="s">
        <v>38</v>
      </c>
      <c r="AH118" t="s">
        <v>38</v>
      </c>
      <c r="AI118" t="s">
        <v>39</v>
      </c>
      <c r="AJ118">
        <f t="shared" si="1"/>
        <v>1</v>
      </c>
      <c r="AK118">
        <v>10.0233834938039</v>
      </c>
      <c r="AL118" s="1">
        <v>1.3965992068112E-9</v>
      </c>
      <c r="AM118" s="1">
        <v>4.18600104006558E-7</v>
      </c>
      <c r="AN118" t="s">
        <v>37</v>
      </c>
      <c r="AO118" t="s">
        <v>37</v>
      </c>
      <c r="AP118" t="s">
        <v>37</v>
      </c>
      <c r="AQ118" t="s">
        <v>37</v>
      </c>
      <c r="AR118" t="s">
        <v>37</v>
      </c>
      <c r="AS118" t="s">
        <v>37</v>
      </c>
      <c r="AT118" t="s">
        <v>37</v>
      </c>
      <c r="AU118" t="s">
        <v>37</v>
      </c>
      <c r="AV118" t="s">
        <v>37</v>
      </c>
      <c r="AW118" t="s">
        <v>40</v>
      </c>
      <c r="AX118" t="s">
        <v>40</v>
      </c>
      <c r="AY118" t="s">
        <v>39</v>
      </c>
      <c r="AZ118" t="s">
        <v>40</v>
      </c>
      <c r="BA118" t="s">
        <v>40</v>
      </c>
      <c r="BB118" t="s">
        <v>40</v>
      </c>
      <c r="BC118" t="s">
        <v>40</v>
      </c>
      <c r="BD118" t="s">
        <v>40</v>
      </c>
      <c r="BE118" t="s">
        <v>40</v>
      </c>
    </row>
    <row r="119" spans="1:57" x14ac:dyDescent="0.25">
      <c r="A119" t="s">
        <v>303</v>
      </c>
      <c r="B119" t="s">
        <v>300</v>
      </c>
      <c r="C119">
        <v>1613</v>
      </c>
      <c r="D119" t="s">
        <v>301</v>
      </c>
      <c r="E119" t="s">
        <v>302</v>
      </c>
      <c r="F119">
        <v>20</v>
      </c>
      <c r="G119">
        <v>2.4388969999999999</v>
      </c>
      <c r="H119">
        <v>107.863</v>
      </c>
      <c r="I119">
        <v>1.727819</v>
      </c>
      <c r="J119">
        <v>153.74</v>
      </c>
      <c r="K119">
        <v>1.921794</v>
      </c>
      <c r="L119">
        <v>161.03800000000001</v>
      </c>
      <c r="M119">
        <v>3.8650609999999999</v>
      </c>
      <c r="N119">
        <v>234.71100000000001</v>
      </c>
      <c r="O119">
        <v>2.4387840000000001</v>
      </c>
      <c r="P119">
        <v>113.327</v>
      </c>
      <c r="Q119">
        <v>3.3635649999999999</v>
      </c>
      <c r="R119">
        <v>205.983</v>
      </c>
      <c r="S119">
        <v>4.735074</v>
      </c>
      <c r="T119">
        <v>387.53899999999999</v>
      </c>
      <c r="U119">
        <v>5.6771830000000003</v>
      </c>
      <c r="V119">
        <v>317.03100000000001</v>
      </c>
      <c r="W119">
        <v>1.4825429999999999</v>
      </c>
      <c r="X119">
        <v>123.11799999999999</v>
      </c>
      <c r="Y119">
        <v>2.3239160000000001</v>
      </c>
      <c r="Z119">
        <v>136.779</v>
      </c>
      <c r="AA119">
        <v>2.8469479999999998</v>
      </c>
      <c r="AB119">
        <v>181.97900000000001</v>
      </c>
      <c r="AC119">
        <v>3.5859559999999999</v>
      </c>
      <c r="AD119">
        <v>244.398</v>
      </c>
      <c r="AE119" t="s">
        <v>39</v>
      </c>
      <c r="AF119" t="s">
        <v>38</v>
      </c>
      <c r="AG119" t="s">
        <v>38</v>
      </c>
      <c r="AH119" t="s">
        <v>38</v>
      </c>
      <c r="AI119" t="s">
        <v>39</v>
      </c>
      <c r="AJ119">
        <f t="shared" si="1"/>
        <v>1</v>
      </c>
      <c r="AK119">
        <v>1.17478872990792</v>
      </c>
      <c r="AL119" s="1">
        <v>7.6050761199692502E-6</v>
      </c>
      <c r="AM119">
        <v>6.1704049927908196E-4</v>
      </c>
      <c r="AN119" s="1">
        <v>5.5854472983597099E-7</v>
      </c>
      <c r="AO119">
        <v>0.71951413389954699</v>
      </c>
      <c r="AP119">
        <v>0.99998973948426895</v>
      </c>
      <c r="AQ119" s="1">
        <v>-5.3316605073304101E-8</v>
      </c>
      <c r="AR119">
        <v>0.95612638013953999</v>
      </c>
      <c r="AS119">
        <v>0.99998903372737502</v>
      </c>
      <c r="AT119">
        <v>3.0810192368644601E-2</v>
      </c>
      <c r="AU119">
        <v>0.37794088372951701</v>
      </c>
      <c r="AV119">
        <v>0.99999384911910105</v>
      </c>
      <c r="AW119" t="s">
        <v>40</v>
      </c>
      <c r="AX119" t="s">
        <v>40</v>
      </c>
      <c r="AY119" t="s">
        <v>39</v>
      </c>
      <c r="AZ119" t="s">
        <v>40</v>
      </c>
      <c r="BA119" t="s">
        <v>40</v>
      </c>
      <c r="BB119" t="s">
        <v>40</v>
      </c>
      <c r="BC119" t="s">
        <v>40</v>
      </c>
      <c r="BD119" t="s">
        <v>39</v>
      </c>
      <c r="BE119" t="s">
        <v>39</v>
      </c>
    </row>
    <row r="120" spans="1:57" x14ac:dyDescent="0.25">
      <c r="A120" t="s">
        <v>2015</v>
      </c>
      <c r="B120" t="s">
        <v>1107</v>
      </c>
      <c r="C120">
        <v>4740</v>
      </c>
      <c r="D120" t="s">
        <v>1108</v>
      </c>
      <c r="E120" t="s">
        <v>1109</v>
      </c>
      <c r="F120">
        <v>12</v>
      </c>
      <c r="G120" t="s">
        <v>37</v>
      </c>
      <c r="H120" t="s">
        <v>37</v>
      </c>
      <c r="I120" t="s">
        <v>37</v>
      </c>
      <c r="J120" t="s">
        <v>37</v>
      </c>
      <c r="K120" t="s">
        <v>37</v>
      </c>
      <c r="L120" t="s">
        <v>37</v>
      </c>
      <c r="M120">
        <v>1.4162110000000001</v>
      </c>
      <c r="N120">
        <v>243.57900000000001</v>
      </c>
      <c r="O120" t="s">
        <v>37</v>
      </c>
      <c r="P120" t="s">
        <v>37</v>
      </c>
      <c r="Q120" t="s">
        <v>37</v>
      </c>
      <c r="R120" t="s">
        <v>37</v>
      </c>
      <c r="S120">
        <v>1.7327159999999999</v>
      </c>
      <c r="T120">
        <v>427.73399999999998</v>
      </c>
      <c r="U120">
        <v>1.785328</v>
      </c>
      <c r="V120">
        <v>309.32100000000003</v>
      </c>
      <c r="W120" t="s">
        <v>37</v>
      </c>
      <c r="X120" t="s">
        <v>37</v>
      </c>
      <c r="Y120" t="s">
        <v>37</v>
      </c>
      <c r="Z120" t="s">
        <v>37</v>
      </c>
      <c r="AA120" t="s">
        <v>37</v>
      </c>
      <c r="AB120" t="s">
        <v>37</v>
      </c>
      <c r="AC120">
        <v>1.2974669999999999</v>
      </c>
      <c r="AD120">
        <v>250.501</v>
      </c>
      <c r="AE120" t="s">
        <v>39</v>
      </c>
      <c r="AF120" t="s">
        <v>38</v>
      </c>
      <c r="AG120" t="s">
        <v>38</v>
      </c>
      <c r="AH120" t="s">
        <v>38</v>
      </c>
      <c r="AI120" t="s">
        <v>39</v>
      </c>
      <c r="AJ120">
        <f t="shared" si="1"/>
        <v>1</v>
      </c>
      <c r="AK120">
        <v>1.0579505370434801</v>
      </c>
      <c r="AL120" s="1">
        <v>5.35686351778195E-5</v>
      </c>
      <c r="AM120">
        <v>3.1772735931021E-3</v>
      </c>
      <c r="AN120" s="1">
        <v>-1.5350405588974499E-7</v>
      </c>
      <c r="AO120">
        <v>0.57321867357121803</v>
      </c>
      <c r="AP120">
        <v>0.99998973948426895</v>
      </c>
      <c r="AQ120" s="1">
        <v>-6.4508455763022202E-7</v>
      </c>
      <c r="AR120">
        <v>0.700749296877894</v>
      </c>
      <c r="AS120">
        <v>0.99998903372737502</v>
      </c>
      <c r="AT120">
        <v>3.64453696807217E-2</v>
      </c>
      <c r="AU120">
        <v>0.20960647452710801</v>
      </c>
      <c r="AV120">
        <v>0.99999384911910105</v>
      </c>
      <c r="AW120" t="s">
        <v>40</v>
      </c>
      <c r="AX120" t="s">
        <v>39</v>
      </c>
      <c r="AY120" t="s">
        <v>39</v>
      </c>
      <c r="AZ120" t="s">
        <v>40</v>
      </c>
      <c r="BA120" t="s">
        <v>40</v>
      </c>
      <c r="BB120" t="s">
        <v>40</v>
      </c>
      <c r="BC120" t="s">
        <v>39</v>
      </c>
      <c r="BD120" t="s">
        <v>40</v>
      </c>
      <c r="BE120" t="s">
        <v>40</v>
      </c>
    </row>
    <row r="121" spans="1:57" x14ac:dyDescent="0.25">
      <c r="A121" t="s">
        <v>1593</v>
      </c>
      <c r="B121" t="s">
        <v>1590</v>
      </c>
      <c r="C121">
        <v>2267</v>
      </c>
      <c r="D121" t="s">
        <v>1591</v>
      </c>
      <c r="E121" t="s">
        <v>1592</v>
      </c>
      <c r="F121">
        <v>7</v>
      </c>
      <c r="G121">
        <v>1.1603209999999999</v>
      </c>
      <c r="H121">
        <v>76.034999999999997</v>
      </c>
      <c r="I121" t="s">
        <v>37</v>
      </c>
      <c r="J121" t="s">
        <v>37</v>
      </c>
      <c r="K121" t="s">
        <v>37</v>
      </c>
      <c r="L121" t="s">
        <v>37</v>
      </c>
      <c r="M121">
        <v>1.1462190000000001</v>
      </c>
      <c r="N121">
        <v>102.964</v>
      </c>
      <c r="O121" t="s">
        <v>37</v>
      </c>
      <c r="P121" t="s">
        <v>37</v>
      </c>
      <c r="Q121" t="s">
        <v>37</v>
      </c>
      <c r="R121" t="s">
        <v>37</v>
      </c>
      <c r="S121">
        <v>2.8813110000000002</v>
      </c>
      <c r="T121">
        <v>353.66</v>
      </c>
      <c r="U121">
        <v>2.1730179999999999</v>
      </c>
      <c r="V121">
        <v>182.14500000000001</v>
      </c>
      <c r="W121" t="s">
        <v>37</v>
      </c>
      <c r="X121" t="s">
        <v>37</v>
      </c>
      <c r="Y121" t="s">
        <v>37</v>
      </c>
      <c r="Z121" t="s">
        <v>37</v>
      </c>
      <c r="AA121" t="s">
        <v>37</v>
      </c>
      <c r="AB121" t="s">
        <v>37</v>
      </c>
      <c r="AC121">
        <v>1.5665789999999999</v>
      </c>
      <c r="AD121">
        <v>157.18199999999999</v>
      </c>
      <c r="AE121" t="s">
        <v>39</v>
      </c>
      <c r="AF121" t="s">
        <v>38</v>
      </c>
      <c r="AG121" t="s">
        <v>38</v>
      </c>
      <c r="AH121" t="s">
        <v>38</v>
      </c>
      <c r="AI121" t="s">
        <v>39</v>
      </c>
      <c r="AJ121">
        <f t="shared" si="1"/>
        <v>1</v>
      </c>
      <c r="AK121">
        <v>2.06478107512357</v>
      </c>
      <c r="AL121" s="1">
        <v>8.5859489736176694E-5</v>
      </c>
      <c r="AM121">
        <v>4.7164664895644904E-3</v>
      </c>
      <c r="AN121" s="1">
        <v>9.5197339373489203E-7</v>
      </c>
      <c r="AO121">
        <v>0.47438243056535101</v>
      </c>
      <c r="AP121">
        <v>0.99998973948426895</v>
      </c>
      <c r="AQ121" s="1">
        <v>-1.5584868239140401E-8</v>
      </c>
      <c r="AR121">
        <v>0.54058620968777604</v>
      </c>
      <c r="AS121">
        <v>0.99998903372737502</v>
      </c>
      <c r="AT121">
        <v>3.21556097253115E-2</v>
      </c>
      <c r="AU121">
        <v>0.22700011639380899</v>
      </c>
      <c r="AV121">
        <v>0.99999384911910105</v>
      </c>
      <c r="AW121" t="s">
        <v>40</v>
      </c>
      <c r="AX121" t="s">
        <v>40</v>
      </c>
      <c r="AY121" t="s">
        <v>39</v>
      </c>
      <c r="AZ121" t="s">
        <v>39</v>
      </c>
      <c r="BA121" t="s">
        <v>40</v>
      </c>
      <c r="BB121" t="s">
        <v>40</v>
      </c>
      <c r="BC121" t="s">
        <v>40</v>
      </c>
      <c r="BD121" t="s">
        <v>40</v>
      </c>
      <c r="BE121" t="s">
        <v>40</v>
      </c>
    </row>
    <row r="122" spans="1:57" x14ac:dyDescent="0.25">
      <c r="A122" t="s">
        <v>1262</v>
      </c>
      <c r="B122" t="s">
        <v>1263</v>
      </c>
      <c r="C122">
        <v>7603</v>
      </c>
      <c r="D122" t="s">
        <v>1264</v>
      </c>
      <c r="E122" t="s">
        <v>1265</v>
      </c>
      <c r="F122">
        <v>15</v>
      </c>
      <c r="G122">
        <v>3.7767650000000001</v>
      </c>
      <c r="H122">
        <v>824.99599999999998</v>
      </c>
      <c r="I122">
        <v>1.115224</v>
      </c>
      <c r="J122">
        <v>490.81299999999999</v>
      </c>
      <c r="K122" t="s">
        <v>37</v>
      </c>
      <c r="L122" t="s">
        <v>37</v>
      </c>
      <c r="M122">
        <v>2.737133</v>
      </c>
      <c r="N122">
        <v>808.31500000000005</v>
      </c>
      <c r="O122">
        <v>3.0762580000000002</v>
      </c>
      <c r="P122">
        <v>708.43499999999995</v>
      </c>
      <c r="Q122">
        <v>2.75637</v>
      </c>
      <c r="R122">
        <v>825.66700000000003</v>
      </c>
      <c r="S122" t="s">
        <v>37</v>
      </c>
      <c r="T122" t="s">
        <v>37</v>
      </c>
      <c r="U122" t="s">
        <v>37</v>
      </c>
      <c r="V122" t="s">
        <v>37</v>
      </c>
      <c r="W122" t="s">
        <v>37</v>
      </c>
      <c r="X122" t="s">
        <v>37</v>
      </c>
      <c r="Y122" t="s">
        <v>37</v>
      </c>
      <c r="Z122" t="s">
        <v>37</v>
      </c>
      <c r="AA122">
        <v>2.1956340000000001</v>
      </c>
      <c r="AB122">
        <v>677.71699999999998</v>
      </c>
      <c r="AC122">
        <v>1.238567</v>
      </c>
      <c r="AD122">
        <v>406.416</v>
      </c>
      <c r="AE122" t="s">
        <v>39</v>
      </c>
      <c r="AF122" t="s">
        <v>38</v>
      </c>
      <c r="AG122" t="s">
        <v>38</v>
      </c>
      <c r="AH122" t="s">
        <v>38</v>
      </c>
      <c r="AI122" t="s">
        <v>39</v>
      </c>
      <c r="AJ122">
        <f t="shared" si="1"/>
        <v>1</v>
      </c>
      <c r="AK122">
        <v>-1.4117364985655301</v>
      </c>
      <c r="AL122" s="1">
        <v>3.6765018097332302E-7</v>
      </c>
      <c r="AM122" s="1">
        <v>5.3162043967252599E-5</v>
      </c>
      <c r="AN122" s="1">
        <v>-3.2519613428827901E-6</v>
      </c>
      <c r="AO122">
        <v>0.22639339672890399</v>
      </c>
      <c r="AP122">
        <v>0.99998973948426895</v>
      </c>
      <c r="AQ122" s="1">
        <v>9.3213031822100497E-6</v>
      </c>
      <c r="AR122">
        <v>0.60034541525074303</v>
      </c>
      <c r="AS122">
        <v>0.99998903372737502</v>
      </c>
      <c r="AT122">
        <v>-7.2822037143499496E-2</v>
      </c>
      <c r="AU122">
        <v>8.8075893316768405E-2</v>
      </c>
      <c r="AV122">
        <v>0.87863127429193999</v>
      </c>
      <c r="AW122" t="s">
        <v>40</v>
      </c>
      <c r="AX122" t="s">
        <v>40</v>
      </c>
      <c r="AY122" t="s">
        <v>39</v>
      </c>
      <c r="AZ122" t="s">
        <v>40</v>
      </c>
      <c r="BA122" t="s">
        <v>40</v>
      </c>
      <c r="BB122" t="s">
        <v>40</v>
      </c>
      <c r="BC122" t="s">
        <v>40</v>
      </c>
      <c r="BD122" t="s">
        <v>40</v>
      </c>
      <c r="BE122" t="s">
        <v>40</v>
      </c>
    </row>
    <row r="123" spans="1:57" x14ac:dyDescent="0.25">
      <c r="A123" t="s">
        <v>781</v>
      </c>
      <c r="B123" t="s">
        <v>782</v>
      </c>
      <c r="C123">
        <v>4055</v>
      </c>
      <c r="D123" t="s">
        <v>783</v>
      </c>
      <c r="E123" t="s">
        <v>784</v>
      </c>
      <c r="F123">
        <v>6</v>
      </c>
      <c r="G123">
        <v>3.3918330000000001</v>
      </c>
      <c r="H123">
        <v>381.62700000000001</v>
      </c>
      <c r="I123" t="s">
        <v>37</v>
      </c>
      <c r="J123" t="s">
        <v>37</v>
      </c>
      <c r="K123" t="s">
        <v>37</v>
      </c>
      <c r="L123" t="s">
        <v>37</v>
      </c>
      <c r="M123" t="s">
        <v>37</v>
      </c>
      <c r="N123" t="s">
        <v>37</v>
      </c>
      <c r="O123">
        <v>3.1579199999999998</v>
      </c>
      <c r="P123">
        <v>371.322</v>
      </c>
      <c r="Q123">
        <v>2.9342860000000002</v>
      </c>
      <c r="R123">
        <v>450.82600000000002</v>
      </c>
      <c r="S123" t="s">
        <v>37</v>
      </c>
      <c r="T123" t="s">
        <v>37</v>
      </c>
      <c r="U123">
        <v>1.7042569999999999</v>
      </c>
      <c r="V123">
        <v>247.21600000000001</v>
      </c>
      <c r="W123" t="s">
        <v>37</v>
      </c>
      <c r="X123" t="s">
        <v>37</v>
      </c>
      <c r="Y123" t="s">
        <v>37</v>
      </c>
      <c r="Z123" t="s">
        <v>37</v>
      </c>
      <c r="AA123">
        <v>1.328273</v>
      </c>
      <c r="AB123">
        <v>198.43600000000001</v>
      </c>
      <c r="AC123">
        <v>2.3975930000000001</v>
      </c>
      <c r="AD123">
        <v>383.58100000000002</v>
      </c>
      <c r="AE123" t="s">
        <v>38</v>
      </c>
      <c r="AF123" t="s">
        <v>39</v>
      </c>
      <c r="AG123" t="s">
        <v>38</v>
      </c>
      <c r="AH123" t="s">
        <v>38</v>
      </c>
      <c r="AI123" t="s">
        <v>39</v>
      </c>
      <c r="AJ123">
        <f t="shared" si="1"/>
        <v>1</v>
      </c>
      <c r="AK123">
        <v>1.9526838307314501E-2</v>
      </c>
      <c r="AL123" s="1">
        <v>1.7478239187082701E-11</v>
      </c>
      <c r="AM123" s="1">
        <v>8.7030354868325502E-9</v>
      </c>
      <c r="AN123">
        <v>10.6922709756402</v>
      </c>
      <c r="AO123" s="1">
        <v>1.0955962875175099E-10</v>
      </c>
      <c r="AP123" s="1">
        <v>1.3957663597380001E-7</v>
      </c>
      <c r="AQ123" s="1">
        <v>1.2989912838945199E-7</v>
      </c>
      <c r="AR123">
        <v>0.747602685404401</v>
      </c>
      <c r="AS123">
        <v>0.99998903372737502</v>
      </c>
      <c r="AT123">
        <v>-3.9191601887384402E-4</v>
      </c>
      <c r="AU123">
        <v>0.89979243078668103</v>
      </c>
      <c r="AV123">
        <v>0.99999384911910105</v>
      </c>
      <c r="AW123" t="s">
        <v>40</v>
      </c>
      <c r="AX123" t="s">
        <v>39</v>
      </c>
      <c r="AY123" t="s">
        <v>40</v>
      </c>
      <c r="AZ123" t="s">
        <v>40</v>
      </c>
      <c r="BA123" t="s">
        <v>40</v>
      </c>
      <c r="BB123" t="s">
        <v>40</v>
      </c>
      <c r="BC123" t="s">
        <v>40</v>
      </c>
      <c r="BD123" t="s">
        <v>40</v>
      </c>
      <c r="BE123" t="s">
        <v>39</v>
      </c>
    </row>
    <row r="124" spans="1:57" x14ac:dyDescent="0.25">
      <c r="A124" t="s">
        <v>944</v>
      </c>
      <c r="B124" t="s">
        <v>945</v>
      </c>
      <c r="C124">
        <v>4810</v>
      </c>
      <c r="D124" t="s">
        <v>946</v>
      </c>
      <c r="E124" t="s">
        <v>947</v>
      </c>
      <c r="F124">
        <v>20</v>
      </c>
      <c r="G124">
        <v>1.865807</v>
      </c>
      <c r="H124">
        <v>274.22699999999998</v>
      </c>
      <c r="I124">
        <v>4.1807249999999998</v>
      </c>
      <c r="J124">
        <v>1251.7429999999999</v>
      </c>
      <c r="K124">
        <v>3.3795090000000001</v>
      </c>
      <c r="L124">
        <v>954.28499999999997</v>
      </c>
      <c r="M124">
        <v>9.6132659999999994</v>
      </c>
      <c r="N124">
        <v>1934.646</v>
      </c>
      <c r="O124">
        <v>5.5115420000000004</v>
      </c>
      <c r="P124">
        <v>856.77800000000002</v>
      </c>
      <c r="Q124">
        <v>10.949208</v>
      </c>
      <c r="R124">
        <v>2222.694</v>
      </c>
      <c r="S124">
        <v>16.628941000000001</v>
      </c>
      <c r="T124">
        <v>4589.0559999999996</v>
      </c>
      <c r="U124">
        <v>14.754118999999999</v>
      </c>
      <c r="V124">
        <v>2767.7429999999999</v>
      </c>
      <c r="W124">
        <v>6.8692080000000004</v>
      </c>
      <c r="X124">
        <v>1907.095</v>
      </c>
      <c r="Y124">
        <v>6.02813</v>
      </c>
      <c r="Z124">
        <v>1192.3219999999999</v>
      </c>
      <c r="AA124">
        <v>7.8887159999999996</v>
      </c>
      <c r="AB124">
        <v>1671.309</v>
      </c>
      <c r="AC124">
        <v>15.649986999999999</v>
      </c>
      <c r="AD124">
        <v>3509.672</v>
      </c>
      <c r="AE124" t="s">
        <v>39</v>
      </c>
      <c r="AF124" t="s">
        <v>38</v>
      </c>
      <c r="AG124" t="s">
        <v>38</v>
      </c>
      <c r="AH124" t="s">
        <v>38</v>
      </c>
      <c r="AI124" t="s">
        <v>39</v>
      </c>
      <c r="AJ124">
        <f t="shared" si="1"/>
        <v>1</v>
      </c>
      <c r="AK124">
        <v>1.5637315864892001</v>
      </c>
      <c r="AL124" s="1">
        <v>1.8606534857283001E-13</v>
      </c>
      <c r="AM124" s="1">
        <v>1.6649882438088101E-10</v>
      </c>
      <c r="AN124" s="1">
        <v>2.81898328568976E-6</v>
      </c>
      <c r="AO124">
        <v>0.27034393685893598</v>
      </c>
      <c r="AP124">
        <v>0.99998973948426895</v>
      </c>
      <c r="AQ124" s="1">
        <v>1.9151317166734199E-6</v>
      </c>
      <c r="AR124">
        <v>0.163824426404163</v>
      </c>
      <c r="AS124">
        <v>0.99998903372737502</v>
      </c>
      <c r="AT124">
        <v>8.2491529119525203E-2</v>
      </c>
      <c r="AU124">
        <v>6.8455917374028504E-3</v>
      </c>
      <c r="AV124">
        <v>0.209570032703286</v>
      </c>
      <c r="AW124" t="s">
        <v>40</v>
      </c>
      <c r="AX124" t="s">
        <v>40</v>
      </c>
      <c r="AY124" t="s">
        <v>39</v>
      </c>
      <c r="AZ124" t="s">
        <v>40</v>
      </c>
      <c r="BA124" t="s">
        <v>40</v>
      </c>
      <c r="BB124" t="s">
        <v>40</v>
      </c>
      <c r="BC124" t="s">
        <v>40</v>
      </c>
      <c r="BD124" t="s">
        <v>40</v>
      </c>
      <c r="BE124" t="s">
        <v>40</v>
      </c>
    </row>
    <row r="125" spans="1:57" x14ac:dyDescent="0.25">
      <c r="A125" t="s">
        <v>2267</v>
      </c>
      <c r="B125" t="s">
        <v>2268</v>
      </c>
      <c r="C125">
        <v>2543</v>
      </c>
      <c r="D125" t="s">
        <v>2269</v>
      </c>
      <c r="E125" t="s">
        <v>2270</v>
      </c>
      <c r="F125">
        <v>2</v>
      </c>
      <c r="G125" t="s">
        <v>37</v>
      </c>
      <c r="H125" t="s">
        <v>37</v>
      </c>
      <c r="I125" t="s">
        <v>37</v>
      </c>
      <c r="J125" t="s">
        <v>37</v>
      </c>
      <c r="K125" t="s">
        <v>37</v>
      </c>
      <c r="L125" t="s">
        <v>37</v>
      </c>
      <c r="M125" t="s">
        <v>37</v>
      </c>
      <c r="N125" t="s">
        <v>37</v>
      </c>
      <c r="O125" t="s">
        <v>37</v>
      </c>
      <c r="P125" t="s">
        <v>37</v>
      </c>
      <c r="Q125" t="s">
        <v>37</v>
      </c>
      <c r="R125" t="s">
        <v>37</v>
      </c>
      <c r="S125">
        <v>2.0077289999999999</v>
      </c>
      <c r="T125">
        <v>269.75099999999998</v>
      </c>
      <c r="U125">
        <v>1.3138590000000001</v>
      </c>
      <c r="V125">
        <v>121.392</v>
      </c>
      <c r="W125" t="s">
        <v>37</v>
      </c>
      <c r="X125" t="s">
        <v>37</v>
      </c>
      <c r="Y125" t="s">
        <v>37</v>
      </c>
      <c r="Z125" t="s">
        <v>37</v>
      </c>
      <c r="AA125" t="s">
        <v>37</v>
      </c>
      <c r="AB125" t="s">
        <v>37</v>
      </c>
      <c r="AC125" t="s">
        <v>37</v>
      </c>
      <c r="AD125" t="s">
        <v>37</v>
      </c>
      <c r="AE125" t="s">
        <v>39</v>
      </c>
      <c r="AF125" t="s">
        <v>38</v>
      </c>
      <c r="AG125" t="s">
        <v>38</v>
      </c>
      <c r="AH125" t="s">
        <v>38</v>
      </c>
      <c r="AI125" t="s">
        <v>39</v>
      </c>
      <c r="AJ125">
        <f t="shared" si="1"/>
        <v>1</v>
      </c>
      <c r="AK125">
        <v>2.0018488854955101</v>
      </c>
      <c r="AL125" s="1">
        <v>3.9555455325931801E-5</v>
      </c>
      <c r="AM125">
        <v>2.4669818521659902E-3</v>
      </c>
      <c r="AN125" s="1">
        <v>-5.7805838994435201E-7</v>
      </c>
      <c r="AO125">
        <v>0.61755948792260995</v>
      </c>
      <c r="AP125">
        <v>0.99998973948426895</v>
      </c>
      <c r="AQ125" s="1">
        <v>-1.27429421161093E-7</v>
      </c>
      <c r="AR125">
        <v>0.760826382930336</v>
      </c>
      <c r="AS125">
        <v>0.99998903372737502</v>
      </c>
      <c r="AT125">
        <v>4.2577926170291299E-3</v>
      </c>
      <c r="AU125">
        <v>0.63536282449068004</v>
      </c>
      <c r="AV125">
        <v>0.99999384911910105</v>
      </c>
      <c r="AW125" t="s">
        <v>40</v>
      </c>
      <c r="AX125" t="s">
        <v>39</v>
      </c>
      <c r="AY125" t="s">
        <v>39</v>
      </c>
      <c r="AZ125" t="s">
        <v>40</v>
      </c>
      <c r="BA125" t="s">
        <v>40</v>
      </c>
      <c r="BB125" t="s">
        <v>40</v>
      </c>
      <c r="BC125" t="s">
        <v>40</v>
      </c>
      <c r="BD125" t="s">
        <v>40</v>
      </c>
      <c r="BE125" t="s">
        <v>40</v>
      </c>
    </row>
    <row r="126" spans="1:57" x14ac:dyDescent="0.25">
      <c r="A126" t="s">
        <v>371</v>
      </c>
      <c r="B126" t="s">
        <v>368</v>
      </c>
      <c r="C126">
        <v>1549</v>
      </c>
      <c r="D126" t="s">
        <v>369</v>
      </c>
      <c r="E126" t="s">
        <v>370</v>
      </c>
      <c r="F126">
        <v>18</v>
      </c>
      <c r="G126">
        <v>3.800583</v>
      </c>
      <c r="H126">
        <v>146.649</v>
      </c>
      <c r="I126">
        <v>3.9042729999999999</v>
      </c>
      <c r="J126">
        <v>298.65499999999997</v>
      </c>
      <c r="K126">
        <v>3.2141660000000001</v>
      </c>
      <c r="L126">
        <v>244.05199999999999</v>
      </c>
      <c r="M126">
        <v>17.727553</v>
      </c>
      <c r="N126">
        <v>885.798</v>
      </c>
      <c r="O126">
        <v>3.064012</v>
      </c>
      <c r="P126">
        <v>123.392</v>
      </c>
      <c r="Q126">
        <v>4.3256540000000001</v>
      </c>
      <c r="R126">
        <v>227.911</v>
      </c>
      <c r="S126">
        <v>20.573536000000001</v>
      </c>
      <c r="T126">
        <v>1448.5060000000001</v>
      </c>
      <c r="U126">
        <v>19.723068999999999</v>
      </c>
      <c r="V126">
        <v>981.78300000000002</v>
      </c>
      <c r="W126">
        <v>3.6528070000000001</v>
      </c>
      <c r="X126">
        <v>261.48099999999999</v>
      </c>
      <c r="Y126">
        <v>4.2768620000000004</v>
      </c>
      <c r="Z126">
        <v>205.84299999999999</v>
      </c>
      <c r="AA126">
        <v>6.0932789999999999</v>
      </c>
      <c r="AB126">
        <v>318.84399999999999</v>
      </c>
      <c r="AC126">
        <v>7.4774779999999996</v>
      </c>
      <c r="AD126">
        <v>418.536</v>
      </c>
      <c r="AE126" t="s">
        <v>39</v>
      </c>
      <c r="AF126" t="s">
        <v>38</v>
      </c>
      <c r="AG126" t="s">
        <v>38</v>
      </c>
      <c r="AH126" t="s">
        <v>38</v>
      </c>
      <c r="AI126" t="s">
        <v>39</v>
      </c>
      <c r="AJ126">
        <f t="shared" si="1"/>
        <v>1</v>
      </c>
      <c r="AK126">
        <v>1.12746767364251</v>
      </c>
      <c r="AL126">
        <v>1.53951532640577E-3</v>
      </c>
      <c r="AM126">
        <v>4.8621910134832601E-2</v>
      </c>
      <c r="AN126" s="1">
        <v>-2.8362326211331698E-6</v>
      </c>
      <c r="AO126">
        <v>9.6774548979468994E-2</v>
      </c>
      <c r="AP126">
        <v>0.99998973948426895</v>
      </c>
      <c r="AQ126" s="1">
        <v>-1.6371345133791001E-6</v>
      </c>
      <c r="AR126">
        <v>0.46361781697047799</v>
      </c>
      <c r="AS126">
        <v>0.99998903372737502</v>
      </c>
      <c r="AT126">
        <v>7.21876559758797E-2</v>
      </c>
      <c r="AU126">
        <v>8.2347763356599907E-2</v>
      </c>
      <c r="AV126">
        <v>0.855382548757183</v>
      </c>
      <c r="AW126" t="s">
        <v>40</v>
      </c>
      <c r="AX126" t="s">
        <v>40</v>
      </c>
      <c r="AY126" t="s">
        <v>39</v>
      </c>
      <c r="AZ126" t="s">
        <v>40</v>
      </c>
      <c r="BA126" t="s">
        <v>40</v>
      </c>
      <c r="BB126" t="s">
        <v>40</v>
      </c>
      <c r="BC126" t="s">
        <v>40</v>
      </c>
      <c r="BD126" t="s">
        <v>40</v>
      </c>
      <c r="BE126" t="s">
        <v>40</v>
      </c>
    </row>
    <row r="127" spans="1:57" x14ac:dyDescent="0.25">
      <c r="A127" t="s">
        <v>1683</v>
      </c>
      <c r="B127" t="s">
        <v>1684</v>
      </c>
      <c r="C127">
        <v>4446</v>
      </c>
      <c r="D127" t="s">
        <v>1685</v>
      </c>
      <c r="E127" t="s">
        <v>1686</v>
      </c>
      <c r="F127">
        <v>9</v>
      </c>
      <c r="G127">
        <v>3.3206500000000001</v>
      </c>
      <c r="H127">
        <v>445.44799999999998</v>
      </c>
      <c r="I127" t="s">
        <v>37</v>
      </c>
      <c r="J127" t="s">
        <v>37</v>
      </c>
      <c r="K127" t="s">
        <v>37</v>
      </c>
      <c r="L127" t="s">
        <v>37</v>
      </c>
      <c r="M127" t="s">
        <v>37</v>
      </c>
      <c r="N127" t="s">
        <v>37</v>
      </c>
      <c r="O127">
        <v>2.1238920000000001</v>
      </c>
      <c r="P127">
        <v>301.49799999999999</v>
      </c>
      <c r="Q127">
        <v>3.008839</v>
      </c>
      <c r="R127">
        <v>558.19100000000003</v>
      </c>
      <c r="S127">
        <v>1.673923</v>
      </c>
      <c r="T127">
        <v>419.17399999999998</v>
      </c>
      <c r="U127">
        <v>1.8708260000000001</v>
      </c>
      <c r="V127">
        <v>317.928</v>
      </c>
      <c r="W127">
        <v>2.1729180000000001</v>
      </c>
      <c r="X127">
        <v>550.50199999999995</v>
      </c>
      <c r="Y127">
        <v>1.355003</v>
      </c>
      <c r="Z127">
        <v>244.102</v>
      </c>
      <c r="AA127">
        <v>1.0843240000000001</v>
      </c>
      <c r="AB127">
        <v>210.84</v>
      </c>
      <c r="AC127">
        <v>3.1810290000000001</v>
      </c>
      <c r="AD127">
        <v>651.745</v>
      </c>
      <c r="AE127" t="s">
        <v>39</v>
      </c>
      <c r="AF127" t="s">
        <v>38</v>
      </c>
      <c r="AG127" t="s">
        <v>38</v>
      </c>
      <c r="AH127" t="s">
        <v>38</v>
      </c>
      <c r="AI127" t="s">
        <v>39</v>
      </c>
      <c r="AJ127">
        <f t="shared" si="1"/>
        <v>1</v>
      </c>
      <c r="AK127">
        <v>1.2826897085411</v>
      </c>
      <c r="AL127">
        <v>2.1217839489229401E-4</v>
      </c>
      <c r="AM127">
        <v>9.9549717433357107E-3</v>
      </c>
      <c r="AN127" s="1">
        <v>1.05703047110012E-6</v>
      </c>
      <c r="AO127">
        <v>0.133857892119983</v>
      </c>
      <c r="AP127">
        <v>0.99998973948426895</v>
      </c>
      <c r="AQ127" s="1">
        <v>8.8871758714326706E-8</v>
      </c>
      <c r="AR127">
        <v>0.80467451301241999</v>
      </c>
      <c r="AS127">
        <v>0.99998903372737502</v>
      </c>
      <c r="AT127">
        <v>2.80100791076198E-3</v>
      </c>
      <c r="AU127">
        <v>0.65847658653809604</v>
      </c>
      <c r="AV127">
        <v>0.99999384911910105</v>
      </c>
      <c r="AW127" t="s">
        <v>40</v>
      </c>
      <c r="AX127" t="s">
        <v>40</v>
      </c>
      <c r="AY127" t="s">
        <v>39</v>
      </c>
      <c r="AZ127" t="s">
        <v>40</v>
      </c>
      <c r="BA127" t="s">
        <v>40</v>
      </c>
      <c r="BB127" t="s">
        <v>40</v>
      </c>
      <c r="BC127" t="s">
        <v>40</v>
      </c>
      <c r="BD127" t="s">
        <v>40</v>
      </c>
      <c r="BE127" t="s">
        <v>40</v>
      </c>
    </row>
    <row r="128" spans="1:57" x14ac:dyDescent="0.25">
      <c r="A128" t="s">
        <v>1861</v>
      </c>
      <c r="B128" t="s">
        <v>711</v>
      </c>
      <c r="C128">
        <v>1495</v>
      </c>
      <c r="D128" t="s">
        <v>712</v>
      </c>
      <c r="E128" t="s">
        <v>713</v>
      </c>
      <c r="F128">
        <v>18</v>
      </c>
      <c r="G128" t="s">
        <v>37</v>
      </c>
      <c r="H128" t="s">
        <v>37</v>
      </c>
      <c r="I128">
        <v>2.7213579999999999</v>
      </c>
      <c r="J128">
        <v>220.387</v>
      </c>
      <c r="K128">
        <v>1.286152</v>
      </c>
      <c r="L128">
        <v>99.152000000000001</v>
      </c>
      <c r="M128">
        <v>4.9733150000000004</v>
      </c>
      <c r="N128">
        <v>267.82</v>
      </c>
      <c r="O128" t="s">
        <v>37</v>
      </c>
      <c r="P128" t="s">
        <v>37</v>
      </c>
      <c r="Q128">
        <v>2.0236550000000002</v>
      </c>
      <c r="R128">
        <v>111.767</v>
      </c>
      <c r="S128">
        <v>8.5982310000000002</v>
      </c>
      <c r="T128">
        <v>642.16999999999996</v>
      </c>
      <c r="U128">
        <v>7.4569559999999999</v>
      </c>
      <c r="V128">
        <v>385.65499999999997</v>
      </c>
      <c r="W128">
        <v>2.048025</v>
      </c>
      <c r="X128">
        <v>156.53100000000001</v>
      </c>
      <c r="Y128">
        <v>2.4107759999999998</v>
      </c>
      <c r="Z128">
        <v>127.443</v>
      </c>
      <c r="AA128">
        <v>2.8298429999999999</v>
      </c>
      <c r="AB128">
        <v>159.81899999999999</v>
      </c>
      <c r="AC128">
        <v>5.425726</v>
      </c>
      <c r="AD128">
        <v>328.334</v>
      </c>
      <c r="AE128" t="s">
        <v>39</v>
      </c>
      <c r="AF128" t="s">
        <v>38</v>
      </c>
      <c r="AG128" t="s">
        <v>38</v>
      </c>
      <c r="AH128" t="s">
        <v>38</v>
      </c>
      <c r="AI128" t="s">
        <v>39</v>
      </c>
      <c r="AJ128">
        <f t="shared" si="1"/>
        <v>1</v>
      </c>
      <c r="AK128">
        <v>1.29730127990517</v>
      </c>
      <c r="AL128" s="1">
        <v>6.5464618735785997E-6</v>
      </c>
      <c r="AM128">
        <v>5.4475032604075102E-4</v>
      </c>
      <c r="AN128" s="1">
        <v>-1.0872906516234201E-6</v>
      </c>
      <c r="AO128">
        <v>0.58770088321880298</v>
      </c>
      <c r="AP128">
        <v>0.99998973948426895</v>
      </c>
      <c r="AQ128" s="1">
        <v>-3.1127873515999598E-7</v>
      </c>
      <c r="AR128">
        <v>0.77777802386205497</v>
      </c>
      <c r="AS128">
        <v>0.99998903372737502</v>
      </c>
      <c r="AT128">
        <v>5.2857737170738203E-2</v>
      </c>
      <c r="AU128">
        <v>3.9496623685995103E-2</v>
      </c>
      <c r="AV128">
        <v>0.61378842309503501</v>
      </c>
      <c r="AW128" t="s">
        <v>40</v>
      </c>
      <c r="AX128" t="s">
        <v>40</v>
      </c>
      <c r="AY128" t="s">
        <v>39</v>
      </c>
      <c r="AZ128" t="s">
        <v>40</v>
      </c>
      <c r="BA128" t="s">
        <v>40</v>
      </c>
      <c r="BB128" t="s">
        <v>40</v>
      </c>
      <c r="BC128" t="s">
        <v>40</v>
      </c>
      <c r="BD128" t="s">
        <v>40</v>
      </c>
      <c r="BE128" t="s">
        <v>39</v>
      </c>
    </row>
    <row r="129" spans="1:57" x14ac:dyDescent="0.25">
      <c r="A129" t="s">
        <v>78</v>
      </c>
      <c r="B129" t="s">
        <v>75</v>
      </c>
      <c r="C129">
        <v>858</v>
      </c>
      <c r="D129" t="s">
        <v>76</v>
      </c>
      <c r="E129" t="s">
        <v>77</v>
      </c>
      <c r="F129">
        <v>16</v>
      </c>
      <c r="G129">
        <v>9.0739319999999992</v>
      </c>
      <c r="H129">
        <v>186.21899999999999</v>
      </c>
      <c r="I129">
        <v>2.163081</v>
      </c>
      <c r="J129">
        <v>92.272000000000006</v>
      </c>
      <c r="K129" t="s">
        <v>37</v>
      </c>
      <c r="L129" t="s">
        <v>37</v>
      </c>
      <c r="M129">
        <v>5.764259</v>
      </c>
      <c r="N129">
        <v>167.303</v>
      </c>
      <c r="O129">
        <v>8.2836789999999993</v>
      </c>
      <c r="P129">
        <v>180.68799999999999</v>
      </c>
      <c r="Q129">
        <v>3.0836739999999998</v>
      </c>
      <c r="R129">
        <v>88.385999999999996</v>
      </c>
      <c r="S129" t="s">
        <v>37</v>
      </c>
      <c r="T129" t="s">
        <v>37</v>
      </c>
      <c r="U129" t="s">
        <v>37</v>
      </c>
      <c r="V129" t="s">
        <v>37</v>
      </c>
      <c r="W129" t="s">
        <v>37</v>
      </c>
      <c r="X129" t="s">
        <v>37</v>
      </c>
      <c r="Y129">
        <v>2.8313449999999998</v>
      </c>
      <c r="Z129">
        <v>81.525000000000006</v>
      </c>
      <c r="AA129">
        <v>6.6355950000000004</v>
      </c>
      <c r="AB129">
        <v>203.55600000000001</v>
      </c>
      <c r="AC129">
        <v>4.885669</v>
      </c>
      <c r="AD129">
        <v>157.89400000000001</v>
      </c>
      <c r="AE129" t="s">
        <v>39</v>
      </c>
      <c r="AF129" t="s">
        <v>38</v>
      </c>
      <c r="AG129" t="s">
        <v>38</v>
      </c>
      <c r="AH129" t="s">
        <v>38</v>
      </c>
      <c r="AI129" t="s">
        <v>39</v>
      </c>
      <c r="AJ129">
        <f t="shared" si="1"/>
        <v>1</v>
      </c>
      <c r="AK129">
        <v>-8.9805759192949992</v>
      </c>
      <c r="AL129" s="1">
        <v>1.1411508052030699E-7</v>
      </c>
      <c r="AM129" s="1">
        <v>1.89406492786178E-5</v>
      </c>
      <c r="AN129" s="1">
        <v>2.8365370805493901E-7</v>
      </c>
      <c r="AO129">
        <v>0.58887542009219596</v>
      </c>
      <c r="AP129">
        <v>0.99998973948426895</v>
      </c>
      <c r="AQ129" s="1">
        <v>3.4205487290550698E-8</v>
      </c>
      <c r="AR129">
        <v>0.79001776272222601</v>
      </c>
      <c r="AS129">
        <v>0.99998903372737502</v>
      </c>
      <c r="AT129">
        <v>-7.7224012087054002E-4</v>
      </c>
      <c r="AU129">
        <v>0.88624136917641005</v>
      </c>
      <c r="AV129">
        <v>0.99999384911910105</v>
      </c>
      <c r="AW129" t="s">
        <v>40</v>
      </c>
      <c r="AX129" t="s">
        <v>40</v>
      </c>
      <c r="AY129" t="s">
        <v>39</v>
      </c>
      <c r="AZ129" t="s">
        <v>40</v>
      </c>
      <c r="BA129" t="s">
        <v>40</v>
      </c>
      <c r="BB129" t="s">
        <v>40</v>
      </c>
      <c r="BC129" t="s">
        <v>40</v>
      </c>
      <c r="BD129" t="s">
        <v>40</v>
      </c>
      <c r="BE129" t="s">
        <v>40</v>
      </c>
    </row>
    <row r="130" spans="1:57" x14ac:dyDescent="0.25">
      <c r="A130" t="s">
        <v>628</v>
      </c>
      <c r="B130" t="s">
        <v>629</v>
      </c>
      <c r="C130">
        <v>6443</v>
      </c>
      <c r="D130" t="s">
        <v>630</v>
      </c>
      <c r="E130" t="s">
        <v>631</v>
      </c>
      <c r="F130">
        <v>17</v>
      </c>
      <c r="G130">
        <v>5.2833269999999999</v>
      </c>
      <c r="H130">
        <v>1013.183</v>
      </c>
      <c r="I130">
        <v>1.5454410000000001</v>
      </c>
      <c r="J130">
        <v>582.88699999999994</v>
      </c>
      <c r="K130">
        <v>1.861281</v>
      </c>
      <c r="L130">
        <v>693.66899999999998</v>
      </c>
      <c r="M130">
        <v>3.2608440000000001</v>
      </c>
      <c r="N130">
        <v>785.13599999999997</v>
      </c>
      <c r="O130">
        <v>3.6231360000000001</v>
      </c>
      <c r="P130">
        <v>729.96799999999996</v>
      </c>
      <c r="Q130">
        <v>3.1707999999999998</v>
      </c>
      <c r="R130">
        <v>829.56500000000005</v>
      </c>
      <c r="S130" t="s">
        <v>37</v>
      </c>
      <c r="T130" t="s">
        <v>37</v>
      </c>
      <c r="U130" t="s">
        <v>37</v>
      </c>
      <c r="V130" t="s">
        <v>37</v>
      </c>
      <c r="W130" t="s">
        <v>37</v>
      </c>
      <c r="X130" t="s">
        <v>37</v>
      </c>
      <c r="Y130">
        <v>1.013091</v>
      </c>
      <c r="Z130">
        <v>236.45400000000001</v>
      </c>
      <c r="AA130">
        <v>2.4278209999999998</v>
      </c>
      <c r="AB130">
        <v>613.226</v>
      </c>
      <c r="AC130">
        <v>1.9345760000000001</v>
      </c>
      <c r="AD130">
        <v>525.00300000000004</v>
      </c>
      <c r="AE130" t="s">
        <v>39</v>
      </c>
      <c r="AF130" t="s">
        <v>38</v>
      </c>
      <c r="AG130" t="s">
        <v>38</v>
      </c>
      <c r="AH130" t="s">
        <v>38</v>
      </c>
      <c r="AI130" t="s">
        <v>39</v>
      </c>
      <c r="AJ130">
        <f t="shared" si="1"/>
        <v>1</v>
      </c>
      <c r="AK130">
        <v>-1.06753219841381</v>
      </c>
      <c r="AL130">
        <v>2.4575210167908102E-4</v>
      </c>
      <c r="AM130">
        <v>1.12231640281606E-2</v>
      </c>
      <c r="AN130" s="1">
        <v>-8.2076724469226107E-6</v>
      </c>
      <c r="AO130">
        <v>4.7708468348733199E-2</v>
      </c>
      <c r="AP130">
        <v>0.99998973948426895</v>
      </c>
      <c r="AQ130" s="1">
        <v>-3.7234093395404501E-6</v>
      </c>
      <c r="AR130">
        <v>0.331030154424376</v>
      </c>
      <c r="AS130">
        <v>0.99998903372737502</v>
      </c>
      <c r="AT130">
        <v>-7.5151791262589807E-2</v>
      </c>
      <c r="AU130">
        <v>1.3157652209611299E-2</v>
      </c>
      <c r="AV130">
        <v>0.31892822100808998</v>
      </c>
      <c r="AW130" t="s">
        <v>40</v>
      </c>
      <c r="AX130" t="s">
        <v>40</v>
      </c>
      <c r="AY130" t="s">
        <v>39</v>
      </c>
      <c r="AZ130" t="s">
        <v>40</v>
      </c>
      <c r="BA130" t="s">
        <v>40</v>
      </c>
      <c r="BB130" t="s">
        <v>40</v>
      </c>
      <c r="BC130" t="s">
        <v>40</v>
      </c>
      <c r="BD130" t="s">
        <v>40</v>
      </c>
      <c r="BE130" t="s">
        <v>40</v>
      </c>
    </row>
    <row r="131" spans="1:57" x14ac:dyDescent="0.25">
      <c r="A131" t="s">
        <v>859</v>
      </c>
      <c r="B131" t="s">
        <v>856</v>
      </c>
      <c r="C131">
        <v>12677</v>
      </c>
      <c r="D131" t="s">
        <v>857</v>
      </c>
      <c r="E131" t="s">
        <v>858</v>
      </c>
      <c r="F131">
        <v>20</v>
      </c>
      <c r="G131">
        <v>3.2506900000000001</v>
      </c>
      <c r="H131">
        <v>1272.0450000000001</v>
      </c>
      <c r="I131">
        <v>2.7607240000000002</v>
      </c>
      <c r="J131">
        <v>2139.4760000000001</v>
      </c>
      <c r="K131">
        <v>2.45078</v>
      </c>
      <c r="L131">
        <v>1836.963</v>
      </c>
      <c r="M131">
        <v>5.3091499999999998</v>
      </c>
      <c r="N131">
        <v>2693.0709999999999</v>
      </c>
      <c r="O131">
        <v>3.4800149999999999</v>
      </c>
      <c r="P131">
        <v>1435.193</v>
      </c>
      <c r="Q131">
        <v>6.2541960000000003</v>
      </c>
      <c r="R131">
        <v>3351.35</v>
      </c>
      <c r="S131">
        <v>7.4203429999999999</v>
      </c>
      <c r="T131">
        <v>5356.2730000000001</v>
      </c>
      <c r="U131">
        <v>6.1359820000000003</v>
      </c>
      <c r="V131">
        <v>3078.0859999999998</v>
      </c>
      <c r="W131">
        <v>3.2516910000000001</v>
      </c>
      <c r="X131">
        <v>2330.181</v>
      </c>
      <c r="Y131">
        <v>3.5856240000000001</v>
      </c>
      <c r="Z131">
        <v>1768.123</v>
      </c>
      <c r="AA131">
        <v>4.0022219999999997</v>
      </c>
      <c r="AB131">
        <v>2129.6999999999998</v>
      </c>
      <c r="AC131">
        <v>6.4853870000000002</v>
      </c>
      <c r="AD131">
        <v>3701.748</v>
      </c>
      <c r="AE131" t="s">
        <v>39</v>
      </c>
      <c r="AF131" t="s">
        <v>38</v>
      </c>
      <c r="AG131" t="s">
        <v>38</v>
      </c>
      <c r="AH131" t="s">
        <v>38</v>
      </c>
      <c r="AI131" t="s">
        <v>39</v>
      </c>
      <c r="AJ131">
        <f t="shared" si="1"/>
        <v>1</v>
      </c>
      <c r="AK131">
        <v>1.0474252682456899</v>
      </c>
      <c r="AL131" s="1">
        <v>1.42581665700302E-6</v>
      </c>
      <c r="AM131">
        <v>1.5324452105647E-4</v>
      </c>
      <c r="AN131" s="1">
        <v>-2.2743963270250202E-6</v>
      </c>
      <c r="AO131">
        <v>0.97780722554821697</v>
      </c>
      <c r="AP131">
        <v>0.99998973948426895</v>
      </c>
      <c r="AQ131" s="1">
        <v>2.4326059864712799E-6</v>
      </c>
      <c r="AR131">
        <v>0.392662538882881</v>
      </c>
      <c r="AS131">
        <v>0.99998903372737502</v>
      </c>
      <c r="AT131">
        <v>0.71782374654449499</v>
      </c>
      <c r="AU131">
        <v>2.1251423238782502E-3</v>
      </c>
      <c r="AV131">
        <v>9.6278843356697494E-2</v>
      </c>
      <c r="AW131" t="s">
        <v>40</v>
      </c>
      <c r="AX131" t="s">
        <v>39</v>
      </c>
      <c r="AY131" t="s">
        <v>39</v>
      </c>
      <c r="AZ131" t="s">
        <v>39</v>
      </c>
      <c r="BA131" t="s">
        <v>40</v>
      </c>
      <c r="BB131" t="s">
        <v>39</v>
      </c>
      <c r="BC131" t="s">
        <v>40</v>
      </c>
      <c r="BD131" t="s">
        <v>40</v>
      </c>
      <c r="BE131" t="s">
        <v>39</v>
      </c>
    </row>
    <row r="132" spans="1:57" x14ac:dyDescent="0.25">
      <c r="A132" t="s">
        <v>702</v>
      </c>
      <c r="B132" t="s">
        <v>703</v>
      </c>
      <c r="C132">
        <v>12476</v>
      </c>
      <c r="D132" t="s">
        <v>704</v>
      </c>
      <c r="E132" t="s">
        <v>705</v>
      </c>
      <c r="F132">
        <v>5</v>
      </c>
      <c r="G132">
        <v>1.543963</v>
      </c>
      <c r="H132">
        <v>594.42899999999997</v>
      </c>
      <c r="I132" t="s">
        <v>37</v>
      </c>
      <c r="J132" t="s">
        <v>37</v>
      </c>
      <c r="K132" t="s">
        <v>37</v>
      </c>
      <c r="L132" t="s">
        <v>37</v>
      </c>
      <c r="M132" t="s">
        <v>37</v>
      </c>
      <c r="N132" t="s">
        <v>37</v>
      </c>
      <c r="O132" t="s">
        <v>37</v>
      </c>
      <c r="P132" t="s">
        <v>37</v>
      </c>
      <c r="Q132" t="s">
        <v>37</v>
      </c>
      <c r="R132" t="s">
        <v>37</v>
      </c>
      <c r="S132" t="s">
        <v>37</v>
      </c>
      <c r="T132" t="s">
        <v>37</v>
      </c>
      <c r="U132" t="s">
        <v>37</v>
      </c>
      <c r="V132" t="s">
        <v>37</v>
      </c>
      <c r="W132" t="s">
        <v>37</v>
      </c>
      <c r="X132" t="s">
        <v>37</v>
      </c>
      <c r="Y132" t="s">
        <v>37</v>
      </c>
      <c r="Z132" t="s">
        <v>37</v>
      </c>
      <c r="AA132">
        <v>1.2606120000000001</v>
      </c>
      <c r="AB132">
        <v>654.43600000000004</v>
      </c>
      <c r="AC132">
        <v>1.1313040000000001</v>
      </c>
      <c r="AD132">
        <v>631.71500000000003</v>
      </c>
      <c r="AE132" t="s">
        <v>38</v>
      </c>
      <c r="AF132" t="s">
        <v>39</v>
      </c>
      <c r="AG132" t="s">
        <v>38</v>
      </c>
      <c r="AH132" t="s">
        <v>38</v>
      </c>
      <c r="AI132" t="s">
        <v>39</v>
      </c>
      <c r="AJ132">
        <f t="shared" si="1"/>
        <v>1</v>
      </c>
      <c r="AK132" t="s">
        <v>37</v>
      </c>
      <c r="AL132" t="s">
        <v>37</v>
      </c>
      <c r="AM132" t="s">
        <v>37</v>
      </c>
      <c r="AN132">
        <v>12.0721637483731</v>
      </c>
      <c r="AO132" s="1">
        <v>1.13417505136713E-14</v>
      </c>
      <c r="AP132" s="1">
        <v>1.29187730570243E-10</v>
      </c>
      <c r="AQ132" s="1">
        <v>-1.2202828506410101E-7</v>
      </c>
      <c r="AR132" s="1">
        <v>4.6369312776592902E-7</v>
      </c>
      <c r="AS132">
        <v>1.77133534884726E-4</v>
      </c>
      <c r="AT132">
        <v>-2.7975186054023998E-3</v>
      </c>
      <c r="AU132" s="1">
        <v>1.0677578697847499E-6</v>
      </c>
      <c r="AV132">
        <v>2.45161477934057E-4</v>
      </c>
      <c r="AW132" t="s">
        <v>40</v>
      </c>
      <c r="AX132" t="s">
        <v>40</v>
      </c>
      <c r="AY132" t="s">
        <v>39</v>
      </c>
      <c r="AZ132" t="s">
        <v>40</v>
      </c>
      <c r="BA132" t="s">
        <v>40</v>
      </c>
      <c r="BB132" t="s">
        <v>40</v>
      </c>
      <c r="BC132" t="s">
        <v>40</v>
      </c>
      <c r="BD132" t="s">
        <v>40</v>
      </c>
      <c r="BE132" t="s">
        <v>40</v>
      </c>
    </row>
    <row r="133" spans="1:57" x14ac:dyDescent="0.25">
      <c r="A133" t="s">
        <v>763</v>
      </c>
      <c r="B133" t="s">
        <v>764</v>
      </c>
      <c r="C133">
        <v>1395</v>
      </c>
      <c r="D133" t="s">
        <v>765</v>
      </c>
      <c r="E133" t="s">
        <v>766</v>
      </c>
      <c r="F133">
        <v>20</v>
      </c>
      <c r="G133">
        <v>34.934114999999998</v>
      </c>
      <c r="H133">
        <v>1342.66</v>
      </c>
      <c r="I133">
        <v>41.532226999999999</v>
      </c>
      <c r="J133">
        <v>3415.7269999999999</v>
      </c>
      <c r="K133">
        <v>32.222368000000003</v>
      </c>
      <c r="L133">
        <v>2449.8000000000002</v>
      </c>
      <c r="M133">
        <v>108.315319</v>
      </c>
      <c r="N133">
        <v>5804.4679999999998</v>
      </c>
      <c r="O133">
        <v>29.215074000000001</v>
      </c>
      <c r="P133">
        <v>1193.327</v>
      </c>
      <c r="Q133">
        <v>60.730651000000002</v>
      </c>
      <c r="R133">
        <v>3233.0349999999999</v>
      </c>
      <c r="S133">
        <v>145.39661899999999</v>
      </c>
      <c r="T133">
        <v>10764.378000000001</v>
      </c>
      <c r="U133">
        <v>146.264703</v>
      </c>
      <c r="V133">
        <v>7378.6959999999999</v>
      </c>
      <c r="W133">
        <v>38.496248999999999</v>
      </c>
      <c r="X133">
        <v>2918.6660000000002</v>
      </c>
      <c r="Y133">
        <v>52.286745000000003</v>
      </c>
      <c r="Z133">
        <v>2855.393</v>
      </c>
      <c r="AA133">
        <v>62.482031999999997</v>
      </c>
      <c r="AB133">
        <v>3536.7739999999999</v>
      </c>
      <c r="AC133">
        <v>105.945854</v>
      </c>
      <c r="AD133">
        <v>6350.9110000000001</v>
      </c>
      <c r="AE133" t="s">
        <v>39</v>
      </c>
      <c r="AF133" t="s">
        <v>38</v>
      </c>
      <c r="AG133" t="s">
        <v>38</v>
      </c>
      <c r="AH133" t="s">
        <v>38</v>
      </c>
      <c r="AI133" t="s">
        <v>39</v>
      </c>
      <c r="AJ133">
        <f t="shared" si="1"/>
        <v>1</v>
      </c>
      <c r="AK133">
        <v>1.3643930343111901</v>
      </c>
      <c r="AL133" s="1">
        <v>2.5922104327424099E-12</v>
      </c>
      <c r="AM133" s="1">
        <v>1.6847730627289201E-9</v>
      </c>
      <c r="AN133" s="1">
        <v>-1.2055477111888501E-5</v>
      </c>
      <c r="AO133">
        <v>0.71569953225610905</v>
      </c>
      <c r="AP133">
        <v>0.99998973948426895</v>
      </c>
      <c r="AQ133" s="1">
        <v>-3.5532061574566999E-7</v>
      </c>
      <c r="AR133">
        <v>0.86546775209212401</v>
      </c>
      <c r="AS133">
        <v>0.99998903372737502</v>
      </c>
      <c r="AT133">
        <v>0.64969986263926904</v>
      </c>
      <c r="AU133">
        <v>5.7490282062183503E-3</v>
      </c>
      <c r="AV133">
        <v>0.18748305623169101</v>
      </c>
      <c r="AW133" t="s">
        <v>40</v>
      </c>
      <c r="AX133" t="s">
        <v>40</v>
      </c>
      <c r="AY133" t="s">
        <v>39</v>
      </c>
      <c r="AZ133" t="s">
        <v>39</v>
      </c>
      <c r="BA133" t="s">
        <v>40</v>
      </c>
      <c r="BB133" t="s">
        <v>40</v>
      </c>
      <c r="BC133" t="s">
        <v>40</v>
      </c>
      <c r="BD133" t="s">
        <v>40</v>
      </c>
      <c r="BE133" t="s">
        <v>40</v>
      </c>
    </row>
    <row r="134" spans="1:57" x14ac:dyDescent="0.25">
      <c r="A134" t="s">
        <v>656</v>
      </c>
      <c r="B134" t="s">
        <v>657</v>
      </c>
      <c r="C134">
        <v>14061</v>
      </c>
      <c r="D134" t="s">
        <v>658</v>
      </c>
      <c r="E134" t="s">
        <v>659</v>
      </c>
      <c r="F134">
        <v>20</v>
      </c>
      <c r="G134">
        <v>10.761087</v>
      </c>
      <c r="H134">
        <v>4719.6049999999996</v>
      </c>
      <c r="I134">
        <v>8.2122209999999995</v>
      </c>
      <c r="J134">
        <v>7268.1549999999997</v>
      </c>
      <c r="K134">
        <v>5.2724529999999996</v>
      </c>
      <c r="L134">
        <v>4424.2560000000003</v>
      </c>
      <c r="M134">
        <v>12.875418</v>
      </c>
      <c r="N134">
        <v>7721.2039999999997</v>
      </c>
      <c r="O134">
        <v>10.492004</v>
      </c>
      <c r="P134">
        <v>4863.5969999999998</v>
      </c>
      <c r="Q134">
        <v>14.754401</v>
      </c>
      <c r="R134">
        <v>8923.3009999999995</v>
      </c>
      <c r="S134">
        <v>21.873767999999998</v>
      </c>
      <c r="T134">
        <v>17932.903999999999</v>
      </c>
      <c r="U134">
        <v>21.207063000000002</v>
      </c>
      <c r="V134">
        <v>11798.569</v>
      </c>
      <c r="W134">
        <v>6.4858929999999999</v>
      </c>
      <c r="X134">
        <v>5345.1570000000002</v>
      </c>
      <c r="Y134">
        <v>9.4341699999999999</v>
      </c>
      <c r="Z134">
        <v>5522.6670000000004</v>
      </c>
      <c r="AA134">
        <v>10.009904000000001</v>
      </c>
      <c r="AB134">
        <v>6313.9470000000001</v>
      </c>
      <c r="AC134">
        <v>16.642285999999999</v>
      </c>
      <c r="AD134">
        <v>11111.194</v>
      </c>
      <c r="AE134" t="s">
        <v>39</v>
      </c>
      <c r="AF134" t="s">
        <v>38</v>
      </c>
      <c r="AG134" t="s">
        <v>38</v>
      </c>
      <c r="AH134" t="s">
        <v>38</v>
      </c>
      <c r="AI134" t="s">
        <v>39</v>
      </c>
      <c r="AJ134">
        <f t="shared" si="1"/>
        <v>1</v>
      </c>
      <c r="AK134">
        <v>1.3000350872456801</v>
      </c>
      <c r="AL134" s="1">
        <v>2.41054847154864E-10</v>
      </c>
      <c r="AM134" s="1">
        <v>8.7551120486646805E-8</v>
      </c>
      <c r="AN134" s="1">
        <v>2.49306381104577E-5</v>
      </c>
      <c r="AO134">
        <v>0.80439962271987897</v>
      </c>
      <c r="AP134">
        <v>0.99998973948426895</v>
      </c>
      <c r="AQ134" s="1">
        <v>1.1022499441437499E-5</v>
      </c>
      <c r="AR134">
        <v>5.1479389581223001E-2</v>
      </c>
      <c r="AS134">
        <v>0.99998903372737502</v>
      </c>
      <c r="AT134">
        <v>0.73757204175609903</v>
      </c>
      <c r="AU134" s="1">
        <v>2.41981188428655E-6</v>
      </c>
      <c r="AV134">
        <v>4.7312269626963502E-4</v>
      </c>
      <c r="AW134" t="s">
        <v>40</v>
      </c>
      <c r="AX134" t="s">
        <v>40</v>
      </c>
      <c r="AY134" t="s">
        <v>39</v>
      </c>
      <c r="AZ134" t="s">
        <v>39</v>
      </c>
      <c r="BA134" t="s">
        <v>39</v>
      </c>
      <c r="BB134" t="s">
        <v>40</v>
      </c>
      <c r="BC134" t="s">
        <v>40</v>
      </c>
      <c r="BD134" t="s">
        <v>39</v>
      </c>
      <c r="BE134" t="s">
        <v>40</v>
      </c>
    </row>
    <row r="135" spans="1:57" x14ac:dyDescent="0.25">
      <c r="A135" t="s">
        <v>82</v>
      </c>
      <c r="B135" t="s">
        <v>79</v>
      </c>
      <c r="C135">
        <v>2598</v>
      </c>
      <c r="D135" t="s">
        <v>80</v>
      </c>
      <c r="E135" t="s">
        <v>81</v>
      </c>
      <c r="F135">
        <v>20</v>
      </c>
      <c r="G135">
        <v>1.795072</v>
      </c>
      <c r="H135">
        <v>122.601</v>
      </c>
      <c r="I135">
        <v>2.27887</v>
      </c>
      <c r="J135">
        <v>313.35899999999998</v>
      </c>
      <c r="K135">
        <v>1.8525700000000001</v>
      </c>
      <c r="L135">
        <v>242.02600000000001</v>
      </c>
      <c r="M135">
        <v>4.5357799999999999</v>
      </c>
      <c r="N135">
        <v>435.14100000000002</v>
      </c>
      <c r="O135">
        <v>2.7079469999999999</v>
      </c>
      <c r="P135">
        <v>195.48400000000001</v>
      </c>
      <c r="Q135">
        <v>5.0658180000000002</v>
      </c>
      <c r="R135">
        <v>478.75299999999999</v>
      </c>
      <c r="S135">
        <v>5.5204829999999996</v>
      </c>
      <c r="T135">
        <v>700.81700000000001</v>
      </c>
      <c r="U135">
        <v>6.9510439999999996</v>
      </c>
      <c r="V135">
        <v>601.625</v>
      </c>
      <c r="W135">
        <v>1.4934350000000001</v>
      </c>
      <c r="X135">
        <v>199.238</v>
      </c>
      <c r="Y135">
        <v>2.355871</v>
      </c>
      <c r="Z135">
        <v>219.404</v>
      </c>
      <c r="AA135">
        <v>2.7029390000000002</v>
      </c>
      <c r="AB135">
        <v>272.16399999999999</v>
      </c>
      <c r="AC135">
        <v>4.1209530000000001</v>
      </c>
      <c r="AD135">
        <v>440.91399999999999</v>
      </c>
      <c r="AE135" t="s">
        <v>39</v>
      </c>
      <c r="AF135" t="s">
        <v>38</v>
      </c>
      <c r="AG135" t="s">
        <v>38</v>
      </c>
      <c r="AH135" t="s">
        <v>38</v>
      </c>
      <c r="AI135" t="s">
        <v>39</v>
      </c>
      <c r="AJ135">
        <f t="shared" ref="AJ135:AJ198" si="2">COUNTIF(AE135:AH135,"Y")</f>
        <v>1</v>
      </c>
      <c r="AK135">
        <v>1.1753804566064701</v>
      </c>
      <c r="AL135" s="1">
        <v>3.5846372455757898E-8</v>
      </c>
      <c r="AM135" s="1">
        <v>6.8523170925954E-6</v>
      </c>
      <c r="AN135" s="1">
        <v>-1.52725814898933E-6</v>
      </c>
      <c r="AO135">
        <v>0.35092063276889002</v>
      </c>
      <c r="AP135">
        <v>0.99998973948426895</v>
      </c>
      <c r="AQ135" s="1">
        <v>1.18705342926696E-6</v>
      </c>
      <c r="AR135">
        <v>0.363122768344457</v>
      </c>
      <c r="AS135">
        <v>0.99998903372737502</v>
      </c>
      <c r="AT135">
        <v>3.66551522708451E-2</v>
      </c>
      <c r="AU135">
        <v>0.25677577738922303</v>
      </c>
      <c r="AV135">
        <v>0.99999384911910105</v>
      </c>
      <c r="AW135" t="s">
        <v>40</v>
      </c>
      <c r="AX135" t="s">
        <v>40</v>
      </c>
      <c r="AY135" t="s">
        <v>39</v>
      </c>
      <c r="AZ135" t="s">
        <v>40</v>
      </c>
      <c r="BA135" t="s">
        <v>40</v>
      </c>
      <c r="BB135" t="s">
        <v>40</v>
      </c>
      <c r="BC135" t="s">
        <v>40</v>
      </c>
      <c r="BD135" t="s">
        <v>40</v>
      </c>
      <c r="BE135" t="s">
        <v>40</v>
      </c>
    </row>
    <row r="136" spans="1:57" x14ac:dyDescent="0.25">
      <c r="A136" t="s">
        <v>106</v>
      </c>
      <c r="B136" t="s">
        <v>107</v>
      </c>
      <c r="C136">
        <v>5951</v>
      </c>
      <c r="D136" t="s">
        <v>108</v>
      </c>
      <c r="E136" t="s">
        <v>109</v>
      </c>
      <c r="F136">
        <v>20</v>
      </c>
      <c r="G136">
        <v>8.2405170000000005</v>
      </c>
      <c r="H136">
        <v>1532.9069999999999</v>
      </c>
      <c r="I136">
        <v>6.8907239999999996</v>
      </c>
      <c r="J136">
        <v>2670.5810000000001</v>
      </c>
      <c r="K136">
        <v>5.1253080000000004</v>
      </c>
      <c r="L136">
        <v>1862.4570000000001</v>
      </c>
      <c r="M136">
        <v>15.034031000000001</v>
      </c>
      <c r="N136">
        <v>3872.2449999999999</v>
      </c>
      <c r="O136">
        <v>7.1106210000000001</v>
      </c>
      <c r="P136">
        <v>1403.0820000000001</v>
      </c>
      <c r="Q136">
        <v>15.143094</v>
      </c>
      <c r="R136">
        <v>3891.5030000000002</v>
      </c>
      <c r="S136">
        <v>16.45168</v>
      </c>
      <c r="T136">
        <v>5840.4350000000004</v>
      </c>
      <c r="U136">
        <v>19.856366999999999</v>
      </c>
      <c r="V136">
        <v>4772.4489999999996</v>
      </c>
      <c r="W136">
        <v>6.6362389999999998</v>
      </c>
      <c r="X136">
        <v>2363.4520000000002</v>
      </c>
      <c r="Y136">
        <v>8.6084759999999996</v>
      </c>
      <c r="Z136">
        <v>2215.6239999999998</v>
      </c>
      <c r="AA136">
        <v>10.241</v>
      </c>
      <c r="AB136">
        <v>2780.8919999999998</v>
      </c>
      <c r="AC136">
        <v>15.769912</v>
      </c>
      <c r="AD136">
        <v>4510.3530000000001</v>
      </c>
      <c r="AE136" t="s">
        <v>39</v>
      </c>
      <c r="AF136" t="s">
        <v>38</v>
      </c>
      <c r="AG136" t="s">
        <v>38</v>
      </c>
      <c r="AH136" t="s">
        <v>38</v>
      </c>
      <c r="AI136" t="s">
        <v>39</v>
      </c>
      <c r="AJ136">
        <f t="shared" si="2"/>
        <v>1</v>
      </c>
      <c r="AK136">
        <v>1.10537172328327</v>
      </c>
      <c r="AL136" s="1">
        <v>2.4330599915207599E-18</v>
      </c>
      <c r="AM136" s="1">
        <v>6.25945233818575E-15</v>
      </c>
      <c r="AN136" s="1">
        <v>-6.2875069411392802E-6</v>
      </c>
      <c r="AO136">
        <v>0.75420876202533005</v>
      </c>
      <c r="AP136">
        <v>0.99998973948426895</v>
      </c>
      <c r="AQ136" s="1">
        <v>2.3329424441153502E-6</v>
      </c>
      <c r="AR136">
        <v>0.380369773372424</v>
      </c>
      <c r="AS136">
        <v>0.99998903372737502</v>
      </c>
      <c r="AT136">
        <v>0.82131851943587297</v>
      </c>
      <c r="AU136" s="1">
        <v>6.9122983141644897E-5</v>
      </c>
      <c r="AV136">
        <v>7.3205320208737301E-3</v>
      </c>
      <c r="AW136" t="s">
        <v>40</v>
      </c>
      <c r="AX136" t="s">
        <v>40</v>
      </c>
      <c r="AY136" t="s">
        <v>39</v>
      </c>
      <c r="AZ136" t="s">
        <v>40</v>
      </c>
      <c r="BA136" t="s">
        <v>40</v>
      </c>
      <c r="BB136" t="s">
        <v>40</v>
      </c>
      <c r="BC136" t="s">
        <v>40</v>
      </c>
      <c r="BD136" t="s">
        <v>40</v>
      </c>
      <c r="BE136" t="s">
        <v>40</v>
      </c>
    </row>
    <row r="137" spans="1:57" x14ac:dyDescent="0.25">
      <c r="A137" t="s">
        <v>603</v>
      </c>
      <c r="B137" t="s">
        <v>604</v>
      </c>
      <c r="C137">
        <v>3750</v>
      </c>
      <c r="D137" t="s">
        <v>605</v>
      </c>
      <c r="E137" t="s">
        <v>606</v>
      </c>
      <c r="F137">
        <v>20</v>
      </c>
      <c r="G137">
        <v>11.116296999999999</v>
      </c>
      <c r="H137">
        <v>1223.258</v>
      </c>
      <c r="I137">
        <v>8.2032530000000001</v>
      </c>
      <c r="J137">
        <v>1781.6489999999999</v>
      </c>
      <c r="K137">
        <v>5.2510190000000003</v>
      </c>
      <c r="L137">
        <v>1098.106</v>
      </c>
      <c r="M137">
        <v>10.00808</v>
      </c>
      <c r="N137">
        <v>1457.8219999999999</v>
      </c>
      <c r="O137">
        <v>25.145582000000001</v>
      </c>
      <c r="P137">
        <v>2900.2</v>
      </c>
      <c r="Q137">
        <v>15.417368</v>
      </c>
      <c r="R137">
        <v>2331.056</v>
      </c>
      <c r="S137">
        <v>13.752458000000001</v>
      </c>
      <c r="T137">
        <v>2773.7550000000001</v>
      </c>
      <c r="U137">
        <v>7.1696689999999998</v>
      </c>
      <c r="V137">
        <v>997.68799999999999</v>
      </c>
      <c r="W137">
        <v>18.475424</v>
      </c>
      <c r="X137">
        <v>3718.5549999999998</v>
      </c>
      <c r="Y137">
        <v>9.108098</v>
      </c>
      <c r="Z137">
        <v>1274.55</v>
      </c>
      <c r="AA137">
        <v>16.626940999999999</v>
      </c>
      <c r="AB137">
        <v>2543.4960000000001</v>
      </c>
      <c r="AC137">
        <v>21.914657999999999</v>
      </c>
      <c r="AD137">
        <v>3581.739</v>
      </c>
      <c r="AE137" t="s">
        <v>38</v>
      </c>
      <c r="AF137" t="s">
        <v>38</v>
      </c>
      <c r="AG137" t="s">
        <v>38</v>
      </c>
      <c r="AH137" t="s">
        <v>39</v>
      </c>
      <c r="AI137" t="s">
        <v>39</v>
      </c>
      <c r="AJ137">
        <f t="shared" si="2"/>
        <v>1</v>
      </c>
      <c r="AK137">
        <v>0.10747056972139001</v>
      </c>
      <c r="AL137">
        <v>0.30605675800798698</v>
      </c>
      <c r="AM137">
        <v>0.99998546231174101</v>
      </c>
      <c r="AN137" s="1">
        <v>5.2961442341217498E-5</v>
      </c>
      <c r="AO137">
        <v>0.100399636031519</v>
      </c>
      <c r="AP137">
        <v>0.99998973948426895</v>
      </c>
      <c r="AQ137">
        <v>0.66773538134326604</v>
      </c>
      <c r="AR137">
        <v>3.23593991572856E-3</v>
      </c>
      <c r="AS137">
        <v>0.22921955405266201</v>
      </c>
      <c r="AT137">
        <v>1.3466358780636101</v>
      </c>
      <c r="AU137">
        <v>3.0141636861252997E-4</v>
      </c>
      <c r="AV137">
        <v>2.26785405511594E-2</v>
      </c>
      <c r="AW137" t="s">
        <v>40</v>
      </c>
      <c r="AX137" t="s">
        <v>40</v>
      </c>
      <c r="AY137" t="s">
        <v>40</v>
      </c>
      <c r="AZ137" t="s">
        <v>40</v>
      </c>
      <c r="BA137" t="s">
        <v>40</v>
      </c>
      <c r="BB137" t="s">
        <v>40</v>
      </c>
      <c r="BC137" t="s">
        <v>40</v>
      </c>
      <c r="BD137" t="s">
        <v>40</v>
      </c>
      <c r="BE137" t="s">
        <v>39</v>
      </c>
    </row>
    <row r="138" spans="1:57" x14ac:dyDescent="0.25">
      <c r="A138" t="s">
        <v>1621</v>
      </c>
      <c r="B138" t="s">
        <v>1622</v>
      </c>
      <c r="C138">
        <v>1167</v>
      </c>
      <c r="D138" t="s">
        <v>1623</v>
      </c>
      <c r="E138" t="s">
        <v>1624</v>
      </c>
      <c r="F138">
        <v>15</v>
      </c>
      <c r="G138">
        <v>7.6695190000000002</v>
      </c>
      <c r="H138">
        <v>237.178</v>
      </c>
      <c r="I138">
        <v>6.048699</v>
      </c>
      <c r="J138">
        <v>399.08300000000003</v>
      </c>
      <c r="K138">
        <v>5.055714</v>
      </c>
      <c r="L138">
        <v>308.84500000000003</v>
      </c>
      <c r="M138">
        <v>13.719277</v>
      </c>
      <c r="N138">
        <v>597.27599999999995</v>
      </c>
      <c r="O138">
        <v>7.077312</v>
      </c>
      <c r="P138">
        <v>232.845</v>
      </c>
      <c r="Q138">
        <v>11.259404</v>
      </c>
      <c r="R138">
        <v>485.21300000000002</v>
      </c>
      <c r="S138">
        <v>15.249884</v>
      </c>
      <c r="T138">
        <v>905.38199999999995</v>
      </c>
      <c r="U138">
        <v>16.520574</v>
      </c>
      <c r="V138">
        <v>668.50099999999998</v>
      </c>
      <c r="W138">
        <v>6.7910250000000003</v>
      </c>
      <c r="X138">
        <v>415.49200000000002</v>
      </c>
      <c r="Y138">
        <v>7.0986770000000003</v>
      </c>
      <c r="Z138">
        <v>313.38900000000001</v>
      </c>
      <c r="AA138">
        <v>7.8156509999999999</v>
      </c>
      <c r="AB138">
        <v>359.62</v>
      </c>
      <c r="AC138">
        <v>13.835644</v>
      </c>
      <c r="AD138">
        <v>669.99900000000002</v>
      </c>
      <c r="AE138" t="s">
        <v>39</v>
      </c>
      <c r="AF138" t="s">
        <v>38</v>
      </c>
      <c r="AG138" t="s">
        <v>38</v>
      </c>
      <c r="AH138" t="s">
        <v>38</v>
      </c>
      <c r="AI138" t="s">
        <v>39</v>
      </c>
      <c r="AJ138">
        <f t="shared" si="2"/>
        <v>1</v>
      </c>
      <c r="AK138">
        <v>1.02612266302996</v>
      </c>
      <c r="AL138" s="1">
        <v>2.81143869044231E-7</v>
      </c>
      <c r="AM138" s="1">
        <v>4.2756027217406397E-5</v>
      </c>
      <c r="AN138" s="1">
        <v>-1.11528983670031E-6</v>
      </c>
      <c r="AO138">
        <v>0.64359104311335602</v>
      </c>
      <c r="AP138">
        <v>0.99998973948426895</v>
      </c>
      <c r="AQ138" s="1">
        <v>1.03669520199748E-6</v>
      </c>
      <c r="AR138">
        <v>0.75054736097679997</v>
      </c>
      <c r="AS138">
        <v>0.99998903372737502</v>
      </c>
      <c r="AT138">
        <v>0.212366552759364</v>
      </c>
      <c r="AU138">
        <v>1.5511826200270799E-2</v>
      </c>
      <c r="AV138">
        <v>0.35200417737141498</v>
      </c>
      <c r="AW138" t="s">
        <v>40</v>
      </c>
      <c r="AX138" t="s">
        <v>40</v>
      </c>
      <c r="AY138" t="s">
        <v>39</v>
      </c>
      <c r="AZ138" t="s">
        <v>39</v>
      </c>
      <c r="BA138" t="s">
        <v>40</v>
      </c>
      <c r="BB138" t="s">
        <v>40</v>
      </c>
      <c r="BC138" t="s">
        <v>40</v>
      </c>
      <c r="BD138" t="s">
        <v>40</v>
      </c>
      <c r="BE138" t="s">
        <v>40</v>
      </c>
    </row>
    <row r="139" spans="1:57" x14ac:dyDescent="0.25">
      <c r="A139" t="s">
        <v>1935</v>
      </c>
      <c r="B139" t="s">
        <v>1936</v>
      </c>
      <c r="C139">
        <v>4155</v>
      </c>
      <c r="D139" t="s">
        <v>1937</v>
      </c>
      <c r="E139" t="s">
        <v>1938</v>
      </c>
      <c r="F139">
        <v>5</v>
      </c>
      <c r="G139" t="s">
        <v>37</v>
      </c>
      <c r="H139" t="s">
        <v>37</v>
      </c>
      <c r="I139" t="s">
        <v>37</v>
      </c>
      <c r="J139" t="s">
        <v>37</v>
      </c>
      <c r="K139">
        <v>1.208313</v>
      </c>
      <c r="L139">
        <v>287.62900000000002</v>
      </c>
      <c r="M139" t="s">
        <v>37</v>
      </c>
      <c r="N139" t="s">
        <v>37</v>
      </c>
      <c r="O139">
        <v>4.2614929999999998</v>
      </c>
      <c r="P139">
        <v>555.99800000000005</v>
      </c>
      <c r="Q139">
        <v>1.9207099999999999</v>
      </c>
      <c r="R139">
        <v>326.35199999999998</v>
      </c>
      <c r="S139">
        <v>1.048853</v>
      </c>
      <c r="T139">
        <v>239.83199999999999</v>
      </c>
      <c r="U139">
        <v>1.457212</v>
      </c>
      <c r="V139">
        <v>232.41900000000001</v>
      </c>
      <c r="W139" t="s">
        <v>37</v>
      </c>
      <c r="X139" t="s">
        <v>37</v>
      </c>
      <c r="Y139" t="s">
        <v>37</v>
      </c>
      <c r="Z139" t="s">
        <v>37</v>
      </c>
      <c r="AA139" t="s">
        <v>37</v>
      </c>
      <c r="AB139" t="s">
        <v>37</v>
      </c>
      <c r="AC139" t="s">
        <v>37</v>
      </c>
      <c r="AD139" t="s">
        <v>37</v>
      </c>
      <c r="AE139" t="s">
        <v>39</v>
      </c>
      <c r="AF139" t="s">
        <v>38</v>
      </c>
      <c r="AG139" t="s">
        <v>38</v>
      </c>
      <c r="AH139" t="s">
        <v>38</v>
      </c>
      <c r="AI139" t="s">
        <v>39</v>
      </c>
      <c r="AJ139">
        <f t="shared" si="2"/>
        <v>1</v>
      </c>
      <c r="AK139">
        <v>11.1060863723206</v>
      </c>
      <c r="AL139" s="1">
        <v>4.2968990062165497E-12</v>
      </c>
      <c r="AM139" s="1">
        <v>2.7072217575493299E-9</v>
      </c>
      <c r="AN139" t="s">
        <v>37</v>
      </c>
      <c r="AO139" t="s">
        <v>37</v>
      </c>
      <c r="AP139" t="s">
        <v>37</v>
      </c>
      <c r="AQ139" s="1">
        <v>1.74116468525304E-7</v>
      </c>
      <c r="AR139">
        <v>0.66292994649668802</v>
      </c>
      <c r="AS139">
        <v>0.99998903372737502</v>
      </c>
      <c r="AT139">
        <v>-5.4474369077704603E-3</v>
      </c>
      <c r="AU139">
        <v>1.0830422897636201E-2</v>
      </c>
      <c r="AV139">
        <v>0.28264397189017099</v>
      </c>
      <c r="AW139" t="s">
        <v>40</v>
      </c>
      <c r="AX139" t="s">
        <v>40</v>
      </c>
      <c r="AY139" t="s">
        <v>39</v>
      </c>
      <c r="AZ139" t="s">
        <v>40</v>
      </c>
      <c r="BA139" t="s">
        <v>39</v>
      </c>
      <c r="BB139" t="s">
        <v>40</v>
      </c>
      <c r="BC139" t="s">
        <v>40</v>
      </c>
      <c r="BD139" t="s">
        <v>40</v>
      </c>
      <c r="BE139" t="s">
        <v>40</v>
      </c>
    </row>
    <row r="140" spans="1:57" x14ac:dyDescent="0.25">
      <c r="A140" t="s">
        <v>666</v>
      </c>
      <c r="B140" t="s">
        <v>667</v>
      </c>
      <c r="C140">
        <v>8539</v>
      </c>
      <c r="D140" t="s">
        <v>668</v>
      </c>
      <c r="E140" t="s">
        <v>669</v>
      </c>
      <c r="F140">
        <v>20</v>
      </c>
      <c r="G140">
        <v>5.4586290000000002</v>
      </c>
      <c r="H140">
        <v>1387.433</v>
      </c>
      <c r="I140">
        <v>4.5609789999999997</v>
      </c>
      <c r="J140">
        <v>2311.413</v>
      </c>
      <c r="K140">
        <v>3.9909089999999998</v>
      </c>
      <c r="L140">
        <v>1974.2729999999999</v>
      </c>
      <c r="M140">
        <v>10.615333</v>
      </c>
      <c r="N140">
        <v>3482.893</v>
      </c>
      <c r="O140">
        <v>4.9407740000000002</v>
      </c>
      <c r="P140">
        <v>1319.011</v>
      </c>
      <c r="Q140">
        <v>8.0837079999999997</v>
      </c>
      <c r="R140">
        <v>2812.3150000000001</v>
      </c>
      <c r="S140">
        <v>12.567894000000001</v>
      </c>
      <c r="T140">
        <v>5887.0870000000004</v>
      </c>
      <c r="U140">
        <v>13.443885</v>
      </c>
      <c r="V140">
        <v>4404.0190000000002</v>
      </c>
      <c r="W140">
        <v>5.0936979999999998</v>
      </c>
      <c r="X140">
        <v>2371.502</v>
      </c>
      <c r="Y140">
        <v>5.5338260000000004</v>
      </c>
      <c r="Z140">
        <v>1768.155</v>
      </c>
      <c r="AA140">
        <v>7.8926959999999999</v>
      </c>
      <c r="AB140">
        <v>2718.9949999999999</v>
      </c>
      <c r="AC140">
        <v>10.614083000000001</v>
      </c>
      <c r="AD140">
        <v>3905.431</v>
      </c>
      <c r="AE140" t="s">
        <v>39</v>
      </c>
      <c r="AF140" t="s">
        <v>38</v>
      </c>
      <c r="AG140" t="s">
        <v>38</v>
      </c>
      <c r="AH140" t="s">
        <v>38</v>
      </c>
      <c r="AI140" t="s">
        <v>39</v>
      </c>
      <c r="AJ140">
        <f t="shared" si="2"/>
        <v>1</v>
      </c>
      <c r="AK140">
        <v>1.1686954811047401</v>
      </c>
      <c r="AL140" s="1">
        <v>8.9167271309595504E-15</v>
      </c>
      <c r="AM140" s="1">
        <v>1.10110879994793E-11</v>
      </c>
      <c r="AN140" s="1">
        <v>-5.5784393221753097E-7</v>
      </c>
      <c r="AO140">
        <v>0.88010364104837302</v>
      </c>
      <c r="AP140">
        <v>0.99998973948426895</v>
      </c>
      <c r="AQ140" s="1">
        <v>-1.22068054074137E-5</v>
      </c>
      <c r="AR140">
        <v>0.92007344147994596</v>
      </c>
      <c r="AS140">
        <v>0.99998903372737502</v>
      </c>
      <c r="AT140">
        <v>0.62328990906194803</v>
      </c>
      <c r="AU140">
        <v>3.45176465728972E-3</v>
      </c>
      <c r="AV140">
        <v>0.13478553951910699</v>
      </c>
      <c r="AW140" t="s">
        <v>40</v>
      </c>
      <c r="AX140" t="s">
        <v>40</v>
      </c>
      <c r="AY140" t="s">
        <v>39</v>
      </c>
      <c r="AZ140" t="s">
        <v>40</v>
      </c>
      <c r="BA140" t="s">
        <v>40</v>
      </c>
      <c r="BB140" t="s">
        <v>40</v>
      </c>
      <c r="BC140" t="s">
        <v>40</v>
      </c>
      <c r="BD140" t="s">
        <v>40</v>
      </c>
      <c r="BE140" t="s">
        <v>39</v>
      </c>
    </row>
    <row r="141" spans="1:57" x14ac:dyDescent="0.25">
      <c r="A141" t="s">
        <v>304</v>
      </c>
      <c r="B141" t="s">
        <v>305</v>
      </c>
      <c r="C141">
        <v>3056</v>
      </c>
      <c r="D141" t="s">
        <v>306</v>
      </c>
      <c r="E141" t="s">
        <v>307</v>
      </c>
      <c r="F141">
        <v>11</v>
      </c>
      <c r="G141">
        <v>1.324498</v>
      </c>
      <c r="H141">
        <v>120.476</v>
      </c>
      <c r="I141" t="s">
        <v>37</v>
      </c>
      <c r="J141" t="s">
        <v>37</v>
      </c>
      <c r="K141" t="s">
        <v>37</v>
      </c>
      <c r="L141" t="s">
        <v>37</v>
      </c>
      <c r="M141" t="s">
        <v>37</v>
      </c>
      <c r="N141" t="s">
        <v>37</v>
      </c>
      <c r="O141" t="s">
        <v>37</v>
      </c>
      <c r="P141" t="s">
        <v>37</v>
      </c>
      <c r="Q141" t="s">
        <v>37</v>
      </c>
      <c r="R141" t="s">
        <v>37</v>
      </c>
      <c r="S141" t="s">
        <v>37</v>
      </c>
      <c r="T141" t="s">
        <v>37</v>
      </c>
      <c r="U141" t="s">
        <v>37</v>
      </c>
      <c r="V141" t="s">
        <v>37</v>
      </c>
      <c r="W141" t="s">
        <v>37</v>
      </c>
      <c r="X141" t="s">
        <v>37</v>
      </c>
      <c r="Y141" t="s">
        <v>37</v>
      </c>
      <c r="Z141" t="s">
        <v>37</v>
      </c>
      <c r="AA141">
        <v>1.356106</v>
      </c>
      <c r="AB141">
        <v>180.30099999999999</v>
      </c>
      <c r="AC141">
        <v>1.264532</v>
      </c>
      <c r="AD141">
        <v>177.31399999999999</v>
      </c>
      <c r="AE141" t="s">
        <v>38</v>
      </c>
      <c r="AF141" t="s">
        <v>39</v>
      </c>
      <c r="AG141" t="s">
        <v>38</v>
      </c>
      <c r="AH141" t="s">
        <v>38</v>
      </c>
      <c r="AI141" t="s">
        <v>39</v>
      </c>
      <c r="AJ141">
        <f t="shared" si="2"/>
        <v>1</v>
      </c>
      <c r="AK141" t="s">
        <v>37</v>
      </c>
      <c r="AL141" t="s">
        <v>37</v>
      </c>
      <c r="AM141" t="s">
        <v>37</v>
      </c>
      <c r="AN141">
        <v>9.8543803469678402</v>
      </c>
      <c r="AO141" s="1">
        <v>1.5527367569887501E-9</v>
      </c>
      <c r="AP141" s="1">
        <v>1.3876599820629199E-6</v>
      </c>
      <c r="AQ141" s="1">
        <v>-4.7276851815289297E-6</v>
      </c>
      <c r="AR141" s="1">
        <v>2.0432891604269698E-9</v>
      </c>
      <c r="AS141" s="1">
        <v>2.3005643587495099E-6</v>
      </c>
      <c r="AT141">
        <v>-3.2624332301152498E-2</v>
      </c>
      <c r="AU141">
        <v>0.24744605327219699</v>
      </c>
      <c r="AV141">
        <v>0.99999384911910105</v>
      </c>
      <c r="AW141" t="s">
        <v>40</v>
      </c>
      <c r="AX141" t="s">
        <v>40</v>
      </c>
      <c r="AY141" t="s">
        <v>39</v>
      </c>
      <c r="AZ141" t="s">
        <v>40</v>
      </c>
      <c r="BA141" t="s">
        <v>40</v>
      </c>
      <c r="BB141" t="s">
        <v>40</v>
      </c>
      <c r="BC141" t="s">
        <v>40</v>
      </c>
      <c r="BD141" t="s">
        <v>40</v>
      </c>
      <c r="BE141" t="s">
        <v>40</v>
      </c>
    </row>
    <row r="142" spans="1:57" x14ac:dyDescent="0.25">
      <c r="A142" t="s">
        <v>1703</v>
      </c>
      <c r="B142" t="s">
        <v>1704</v>
      </c>
      <c r="C142">
        <v>7328</v>
      </c>
      <c r="D142" t="s">
        <v>1705</v>
      </c>
      <c r="E142" t="s">
        <v>1706</v>
      </c>
      <c r="F142">
        <v>12</v>
      </c>
      <c r="G142">
        <v>8.1487379999999998</v>
      </c>
      <c r="H142">
        <v>1842.0260000000001</v>
      </c>
      <c r="I142">
        <v>6.5452250000000003</v>
      </c>
      <c r="J142">
        <v>2980.2559999999999</v>
      </c>
      <c r="K142">
        <v>5.4685439999999996</v>
      </c>
      <c r="L142">
        <v>2361.259</v>
      </c>
      <c r="M142">
        <v>16.002374</v>
      </c>
      <c r="N142">
        <v>4932.6210000000001</v>
      </c>
      <c r="O142">
        <v>5.7651719999999997</v>
      </c>
      <c r="P142">
        <v>1375.0119999999999</v>
      </c>
      <c r="Q142">
        <v>11.721012999999999</v>
      </c>
      <c r="R142">
        <v>3654.9119999999998</v>
      </c>
      <c r="S142">
        <v>20.269727</v>
      </c>
      <c r="T142">
        <v>8540.7540000000008</v>
      </c>
      <c r="U142">
        <v>21.620874000000001</v>
      </c>
      <c r="V142">
        <v>6193.41</v>
      </c>
      <c r="W142">
        <v>6.1346090000000002</v>
      </c>
      <c r="X142">
        <v>2593.7289999999998</v>
      </c>
      <c r="Y142">
        <v>7.6540379999999999</v>
      </c>
      <c r="Z142">
        <v>2299.0039999999999</v>
      </c>
      <c r="AA142">
        <v>9.6217039999999994</v>
      </c>
      <c r="AB142">
        <v>3119.973</v>
      </c>
      <c r="AC142">
        <v>14.495134</v>
      </c>
      <c r="AD142">
        <v>4978.9740000000002</v>
      </c>
      <c r="AE142" t="s">
        <v>39</v>
      </c>
      <c r="AF142" t="s">
        <v>38</v>
      </c>
      <c r="AG142" t="s">
        <v>38</v>
      </c>
      <c r="AH142" t="s">
        <v>38</v>
      </c>
      <c r="AI142" t="s">
        <v>39</v>
      </c>
      <c r="AJ142">
        <f t="shared" si="2"/>
        <v>1</v>
      </c>
      <c r="AK142">
        <v>1.2932223922423201</v>
      </c>
      <c r="AL142" s="1">
        <v>3.7858413739327199E-15</v>
      </c>
      <c r="AM142" s="1">
        <v>5.0815867346109203E-12</v>
      </c>
      <c r="AN142" s="1">
        <v>-2.6235002511976701E-6</v>
      </c>
      <c r="AO142">
        <v>0.46699683838140899</v>
      </c>
      <c r="AP142">
        <v>0.99998973948426895</v>
      </c>
      <c r="AQ142" s="1">
        <v>-3.3773360586590902E-7</v>
      </c>
      <c r="AR142">
        <v>0.89585532464750395</v>
      </c>
      <c r="AS142">
        <v>0.99998903372737502</v>
      </c>
      <c r="AT142">
        <v>0.53230518110424196</v>
      </c>
      <c r="AU142">
        <v>3.9750186793089297E-3</v>
      </c>
      <c r="AV142">
        <v>0.14890973566583099</v>
      </c>
      <c r="AW142" t="s">
        <v>40</v>
      </c>
      <c r="AX142" t="s">
        <v>40</v>
      </c>
      <c r="AY142" t="s">
        <v>39</v>
      </c>
      <c r="AZ142" t="s">
        <v>40</v>
      </c>
      <c r="BA142" t="s">
        <v>40</v>
      </c>
      <c r="BB142" t="s">
        <v>40</v>
      </c>
      <c r="BC142" t="s">
        <v>40</v>
      </c>
      <c r="BD142" t="s">
        <v>40</v>
      </c>
      <c r="BE142" t="s">
        <v>40</v>
      </c>
    </row>
    <row r="143" spans="1:57" x14ac:dyDescent="0.25">
      <c r="A143" t="s">
        <v>1226</v>
      </c>
      <c r="B143" t="s">
        <v>1227</v>
      </c>
      <c r="C143">
        <v>6539</v>
      </c>
      <c r="D143" t="s">
        <v>1228</v>
      </c>
      <c r="E143" t="s">
        <v>1229</v>
      </c>
      <c r="F143">
        <v>18</v>
      </c>
      <c r="G143">
        <v>1.081369</v>
      </c>
      <c r="H143">
        <v>217.834</v>
      </c>
      <c r="I143">
        <v>1.0939749999999999</v>
      </c>
      <c r="J143">
        <v>444.37099999999998</v>
      </c>
      <c r="K143" t="s">
        <v>37</v>
      </c>
      <c r="L143" t="s">
        <v>37</v>
      </c>
      <c r="M143">
        <v>1.125427</v>
      </c>
      <c r="N143">
        <v>310.77499999999998</v>
      </c>
      <c r="O143">
        <v>1.1132329999999999</v>
      </c>
      <c r="P143">
        <v>236.631</v>
      </c>
      <c r="Q143">
        <v>2.029884</v>
      </c>
      <c r="R143">
        <v>564.798</v>
      </c>
      <c r="S143">
        <v>1.9403049999999999</v>
      </c>
      <c r="T143">
        <v>728.94100000000003</v>
      </c>
      <c r="U143">
        <v>2.3261980000000002</v>
      </c>
      <c r="V143">
        <v>592.99699999999996</v>
      </c>
      <c r="W143" t="s">
        <v>37</v>
      </c>
      <c r="X143" t="s">
        <v>37</v>
      </c>
      <c r="Y143">
        <v>1.3969510000000001</v>
      </c>
      <c r="Z143">
        <v>375.67500000000001</v>
      </c>
      <c r="AA143">
        <v>1.0853870000000001</v>
      </c>
      <c r="AB143">
        <v>315.45</v>
      </c>
      <c r="AC143">
        <v>2.3407909999999998</v>
      </c>
      <c r="AD143">
        <v>719.61</v>
      </c>
      <c r="AE143" t="s">
        <v>38</v>
      </c>
      <c r="AF143" t="s">
        <v>38</v>
      </c>
      <c r="AG143" t="s">
        <v>38</v>
      </c>
      <c r="AH143" t="s">
        <v>39</v>
      </c>
      <c r="AI143" t="s">
        <v>39</v>
      </c>
      <c r="AJ143">
        <f t="shared" si="2"/>
        <v>1</v>
      </c>
      <c r="AK143">
        <v>0.71002733748257396</v>
      </c>
      <c r="AL143">
        <v>9.0162866663599101E-3</v>
      </c>
      <c r="AM143">
        <v>0.18189909633269599</v>
      </c>
      <c r="AN143" s="1">
        <v>-8.2025605169919302E-7</v>
      </c>
      <c r="AO143">
        <v>0.87005469184641304</v>
      </c>
      <c r="AP143">
        <v>0.99998973948426895</v>
      </c>
      <c r="AQ143" s="1">
        <v>5.6370589218220397E-6</v>
      </c>
      <c r="AR143">
        <v>0.140887387034553</v>
      </c>
      <c r="AS143">
        <v>0.99998903372737502</v>
      </c>
      <c r="AT143">
        <v>1.0122262243753599</v>
      </c>
      <c r="AU143">
        <v>4.5116107834278397E-4</v>
      </c>
      <c r="AV143">
        <v>3.1163775039655998E-2</v>
      </c>
      <c r="AW143" t="s">
        <v>40</v>
      </c>
      <c r="AX143" t="s">
        <v>40</v>
      </c>
      <c r="AY143" t="s">
        <v>39</v>
      </c>
      <c r="AZ143" t="s">
        <v>40</v>
      </c>
      <c r="BA143" t="s">
        <v>40</v>
      </c>
      <c r="BB143" t="s">
        <v>40</v>
      </c>
      <c r="BC143" t="s">
        <v>40</v>
      </c>
      <c r="BD143" t="s">
        <v>40</v>
      </c>
      <c r="BE143" t="s">
        <v>39</v>
      </c>
    </row>
    <row r="144" spans="1:57" x14ac:dyDescent="0.25">
      <c r="A144" t="s">
        <v>1977</v>
      </c>
      <c r="B144" t="s">
        <v>1978</v>
      </c>
      <c r="C144">
        <v>3142</v>
      </c>
      <c r="D144" t="s">
        <v>1979</v>
      </c>
      <c r="E144" t="s">
        <v>1980</v>
      </c>
      <c r="F144">
        <v>15</v>
      </c>
      <c r="G144" t="s">
        <v>37</v>
      </c>
      <c r="H144" t="s">
        <v>37</v>
      </c>
      <c r="I144" t="s">
        <v>37</v>
      </c>
      <c r="J144" t="s">
        <v>37</v>
      </c>
      <c r="K144" t="s">
        <v>37</v>
      </c>
      <c r="L144" t="s">
        <v>37</v>
      </c>
      <c r="M144">
        <v>3.0604040000000001</v>
      </c>
      <c r="N144">
        <v>414.33499999999998</v>
      </c>
      <c r="O144" t="s">
        <v>37</v>
      </c>
      <c r="P144" t="s">
        <v>37</v>
      </c>
      <c r="Q144">
        <v>1.4895020000000001</v>
      </c>
      <c r="R144">
        <v>199.63300000000001</v>
      </c>
      <c r="S144">
        <v>1.813366</v>
      </c>
      <c r="T144">
        <v>348.91300000000001</v>
      </c>
      <c r="U144">
        <v>2.3876710000000001</v>
      </c>
      <c r="V144">
        <v>311.59899999999999</v>
      </c>
      <c r="W144">
        <v>1.6243190000000001</v>
      </c>
      <c r="X144">
        <v>313.95400000000001</v>
      </c>
      <c r="Y144">
        <v>1.7792600000000001</v>
      </c>
      <c r="Z144">
        <v>251.44900000000001</v>
      </c>
      <c r="AA144">
        <v>2.5302989999999999</v>
      </c>
      <c r="AB144">
        <v>361.84399999999999</v>
      </c>
      <c r="AC144">
        <v>3.8656779999999999</v>
      </c>
      <c r="AD144">
        <v>584.02200000000005</v>
      </c>
      <c r="AE144" t="s">
        <v>38</v>
      </c>
      <c r="AF144" t="s">
        <v>38</v>
      </c>
      <c r="AG144" t="s">
        <v>38</v>
      </c>
      <c r="AH144" t="s">
        <v>39</v>
      </c>
      <c r="AI144" t="s">
        <v>39</v>
      </c>
      <c r="AJ144">
        <f t="shared" si="2"/>
        <v>1</v>
      </c>
      <c r="AK144">
        <v>0.160394277678021</v>
      </c>
      <c r="AL144">
        <v>0.165772677722928</v>
      </c>
      <c r="AM144">
        <v>0.95036845063365605</v>
      </c>
      <c r="AN144" s="1">
        <v>7.2856723867850801E-6</v>
      </c>
      <c r="AO144">
        <v>0.305384850844509</v>
      </c>
      <c r="AP144">
        <v>0.99998973948426895</v>
      </c>
      <c r="AQ144" s="1">
        <v>2.1088164801278E-6</v>
      </c>
      <c r="AR144">
        <v>0.23983247539455599</v>
      </c>
      <c r="AS144">
        <v>0.99998903372737502</v>
      </c>
      <c r="AT144">
        <v>2.3250566854339301</v>
      </c>
      <c r="AU144" s="1">
        <v>4.11397901835851E-12</v>
      </c>
      <c r="AV144" s="1">
        <v>1.0733932256036199E-8</v>
      </c>
      <c r="AW144" t="s">
        <v>40</v>
      </c>
      <c r="AX144" t="s">
        <v>40</v>
      </c>
      <c r="AY144" t="s">
        <v>39</v>
      </c>
      <c r="AZ144" t="s">
        <v>40</v>
      </c>
      <c r="BA144" t="s">
        <v>40</v>
      </c>
      <c r="BB144" t="s">
        <v>40</v>
      </c>
      <c r="BC144" t="s">
        <v>40</v>
      </c>
      <c r="BD144" t="s">
        <v>40</v>
      </c>
      <c r="BE144" t="s">
        <v>40</v>
      </c>
    </row>
    <row r="145" spans="1:57" x14ac:dyDescent="0.25">
      <c r="A145" t="s">
        <v>147</v>
      </c>
      <c r="B145" t="s">
        <v>144</v>
      </c>
      <c r="C145">
        <v>2690</v>
      </c>
      <c r="D145" t="s">
        <v>145</v>
      </c>
      <c r="E145" t="s">
        <v>146</v>
      </c>
      <c r="F145">
        <v>14</v>
      </c>
      <c r="G145">
        <v>2.4457629999999999</v>
      </c>
      <c r="H145">
        <v>191.38399999999999</v>
      </c>
      <c r="I145">
        <v>1.2668410000000001</v>
      </c>
      <c r="J145">
        <v>199.18799999999999</v>
      </c>
      <c r="K145">
        <v>1.607802</v>
      </c>
      <c r="L145">
        <v>238.90700000000001</v>
      </c>
      <c r="M145" t="s">
        <v>37</v>
      </c>
      <c r="N145" t="s">
        <v>37</v>
      </c>
      <c r="O145" t="s">
        <v>37</v>
      </c>
      <c r="P145" t="s">
        <v>37</v>
      </c>
      <c r="Q145" t="s">
        <v>37</v>
      </c>
      <c r="R145" t="s">
        <v>37</v>
      </c>
      <c r="S145">
        <v>1.110333</v>
      </c>
      <c r="T145">
        <v>161.17500000000001</v>
      </c>
      <c r="U145" t="s">
        <v>37</v>
      </c>
      <c r="V145" t="s">
        <v>37</v>
      </c>
      <c r="W145" t="s">
        <v>37</v>
      </c>
      <c r="X145" t="s">
        <v>37</v>
      </c>
      <c r="Y145">
        <v>1.1356219999999999</v>
      </c>
      <c r="Z145">
        <v>118.91500000000001</v>
      </c>
      <c r="AA145">
        <v>1.070271</v>
      </c>
      <c r="AB145">
        <v>121.97799999999999</v>
      </c>
      <c r="AC145" t="s">
        <v>37</v>
      </c>
      <c r="AD145" t="s">
        <v>37</v>
      </c>
      <c r="AE145" t="s">
        <v>38</v>
      </c>
      <c r="AF145" t="s">
        <v>38</v>
      </c>
      <c r="AG145" t="s">
        <v>39</v>
      </c>
      <c r="AH145" t="s">
        <v>38</v>
      </c>
      <c r="AI145" t="s">
        <v>39</v>
      </c>
      <c r="AJ145">
        <f t="shared" si="2"/>
        <v>1</v>
      </c>
      <c r="AK145">
        <v>-5.1868440934278604E-3</v>
      </c>
      <c r="AL145">
        <v>0.83582562705267804</v>
      </c>
      <c r="AM145">
        <v>0.99998546231174101</v>
      </c>
      <c r="AN145" s="1">
        <v>-5.0723846298287105E-7</v>
      </c>
      <c r="AO145">
        <v>0.57641866898566296</v>
      </c>
      <c r="AP145">
        <v>0.99998973948426895</v>
      </c>
      <c r="AQ145">
        <v>-1.8978051373068501</v>
      </c>
      <c r="AR145" s="1">
        <v>7.0534299216014202E-6</v>
      </c>
      <c r="AS145">
        <v>1.5717637919396301E-3</v>
      </c>
      <c r="AT145">
        <v>-3.2751377363629E-2</v>
      </c>
      <c r="AU145">
        <v>0.310498607929449</v>
      </c>
      <c r="AV145">
        <v>0.99999384911910105</v>
      </c>
      <c r="AW145" t="s">
        <v>40</v>
      </c>
      <c r="AX145" t="s">
        <v>40</v>
      </c>
      <c r="AY145" t="s">
        <v>39</v>
      </c>
      <c r="AZ145" t="s">
        <v>40</v>
      </c>
      <c r="BA145" t="s">
        <v>40</v>
      </c>
      <c r="BB145" t="s">
        <v>40</v>
      </c>
      <c r="BC145" t="s">
        <v>40</v>
      </c>
      <c r="BD145" t="s">
        <v>40</v>
      </c>
      <c r="BE145" t="s">
        <v>40</v>
      </c>
    </row>
    <row r="146" spans="1:57" x14ac:dyDescent="0.25">
      <c r="A146" t="s">
        <v>2238</v>
      </c>
      <c r="B146" t="s">
        <v>1027</v>
      </c>
      <c r="C146">
        <v>5767</v>
      </c>
      <c r="D146" t="s">
        <v>1028</v>
      </c>
      <c r="E146" t="s">
        <v>1029</v>
      </c>
      <c r="F146">
        <v>5</v>
      </c>
      <c r="G146" t="s">
        <v>37</v>
      </c>
      <c r="H146" t="s">
        <v>37</v>
      </c>
      <c r="I146" t="s">
        <v>37</v>
      </c>
      <c r="J146" t="s">
        <v>37</v>
      </c>
      <c r="K146" t="s">
        <v>37</v>
      </c>
      <c r="L146" t="s">
        <v>37</v>
      </c>
      <c r="M146" t="s">
        <v>37</v>
      </c>
      <c r="N146" t="s">
        <v>37</v>
      </c>
      <c r="O146" t="s">
        <v>37</v>
      </c>
      <c r="P146" t="s">
        <v>37</v>
      </c>
      <c r="Q146" t="s">
        <v>37</v>
      </c>
      <c r="R146" t="s">
        <v>37</v>
      </c>
      <c r="S146">
        <v>1.784184</v>
      </c>
      <c r="T146">
        <v>635.36300000000006</v>
      </c>
      <c r="U146">
        <v>1.294883</v>
      </c>
      <c r="V146">
        <v>311.88499999999999</v>
      </c>
      <c r="W146" t="s">
        <v>37</v>
      </c>
      <c r="X146" t="s">
        <v>37</v>
      </c>
      <c r="Y146" t="s">
        <v>37</v>
      </c>
      <c r="Z146" t="s">
        <v>37</v>
      </c>
      <c r="AA146" t="s">
        <v>37</v>
      </c>
      <c r="AB146" t="s">
        <v>37</v>
      </c>
      <c r="AC146">
        <v>1.394636</v>
      </c>
      <c r="AD146">
        <v>391.25</v>
      </c>
      <c r="AE146" t="s">
        <v>39</v>
      </c>
      <c r="AF146" t="s">
        <v>38</v>
      </c>
      <c r="AG146" t="s">
        <v>38</v>
      </c>
      <c r="AH146" t="s">
        <v>38</v>
      </c>
      <c r="AI146" t="s">
        <v>39</v>
      </c>
      <c r="AJ146">
        <f t="shared" si="2"/>
        <v>1</v>
      </c>
      <c r="AK146">
        <v>1.7911324086835501</v>
      </c>
      <c r="AL146" s="1">
        <v>1.9578781371061999E-6</v>
      </c>
      <c r="AM146">
        <v>1.97205917940433E-4</v>
      </c>
      <c r="AN146" s="1">
        <v>8.4002958233178297E-7</v>
      </c>
      <c r="AO146">
        <v>0.55021089736728501</v>
      </c>
      <c r="AP146">
        <v>0.99998973948426895</v>
      </c>
      <c r="AQ146" s="1">
        <v>-7.5199699523734103E-7</v>
      </c>
      <c r="AR146">
        <v>0.46317019068933801</v>
      </c>
      <c r="AS146">
        <v>0.99998903372737502</v>
      </c>
      <c r="AT146">
        <v>1.0639553059909901</v>
      </c>
      <c r="AU146">
        <v>1.4812670943532601E-3</v>
      </c>
      <c r="AV146">
        <v>7.5646096515099098E-2</v>
      </c>
      <c r="AW146" t="s">
        <v>40</v>
      </c>
      <c r="AX146" t="s">
        <v>40</v>
      </c>
      <c r="AY146" t="s">
        <v>39</v>
      </c>
      <c r="AZ146" t="s">
        <v>40</v>
      </c>
      <c r="BA146" t="s">
        <v>40</v>
      </c>
      <c r="BB146" t="s">
        <v>40</v>
      </c>
      <c r="BC146" t="s">
        <v>40</v>
      </c>
      <c r="BD146" t="s">
        <v>40</v>
      </c>
      <c r="BE146" t="s">
        <v>40</v>
      </c>
    </row>
    <row r="147" spans="1:57" x14ac:dyDescent="0.25">
      <c r="A147" t="s">
        <v>1270</v>
      </c>
      <c r="B147" t="s">
        <v>1271</v>
      </c>
      <c r="C147">
        <v>8704</v>
      </c>
      <c r="D147" t="s">
        <v>1272</v>
      </c>
      <c r="E147" t="s">
        <v>1273</v>
      </c>
      <c r="F147">
        <v>20</v>
      </c>
      <c r="G147">
        <v>3.0994619999999999</v>
      </c>
      <c r="H147">
        <v>856.19200000000001</v>
      </c>
      <c r="I147">
        <v>2.2743180000000001</v>
      </c>
      <c r="J147">
        <v>1324.028</v>
      </c>
      <c r="K147">
        <v>2.0167470000000001</v>
      </c>
      <c r="L147">
        <v>1096.5530000000001</v>
      </c>
      <c r="M147">
        <v>5.167878</v>
      </c>
      <c r="N147">
        <v>1968.5309999999999</v>
      </c>
      <c r="O147">
        <v>2.7867760000000001</v>
      </c>
      <c r="P147">
        <v>817.54499999999996</v>
      </c>
      <c r="Q147">
        <v>3.9183460000000001</v>
      </c>
      <c r="R147">
        <v>1490.9390000000001</v>
      </c>
      <c r="S147">
        <v>5.3780340000000004</v>
      </c>
      <c r="T147">
        <v>2859.8820000000001</v>
      </c>
      <c r="U147">
        <v>6.211246</v>
      </c>
      <c r="V147">
        <v>2238.8220000000001</v>
      </c>
      <c r="W147">
        <v>2.2181039999999999</v>
      </c>
      <c r="X147">
        <v>1181.9159999999999</v>
      </c>
      <c r="Y147">
        <v>2.5020760000000002</v>
      </c>
      <c r="Z147">
        <v>963.32399999999996</v>
      </c>
      <c r="AA147">
        <v>3.586271</v>
      </c>
      <c r="AB147">
        <v>1439.752</v>
      </c>
      <c r="AC147">
        <v>4.8472689999999998</v>
      </c>
      <c r="AD147">
        <v>2056.7660000000001</v>
      </c>
      <c r="AE147" t="s">
        <v>39</v>
      </c>
      <c r="AF147" t="s">
        <v>38</v>
      </c>
      <c r="AG147" t="s">
        <v>38</v>
      </c>
      <c r="AH147" t="s">
        <v>38</v>
      </c>
      <c r="AI147" t="s">
        <v>39</v>
      </c>
      <c r="AJ147">
        <f t="shared" si="2"/>
        <v>1</v>
      </c>
      <c r="AK147">
        <v>1.0163069025518201</v>
      </c>
      <c r="AL147" s="1">
        <v>7.3521104154023996E-12</v>
      </c>
      <c r="AM147" s="1">
        <v>4.1646670228312496E-9</v>
      </c>
      <c r="AN147" s="1">
        <v>2.0599133165230599E-7</v>
      </c>
      <c r="AO147">
        <v>0.56655760989134196</v>
      </c>
      <c r="AP147">
        <v>0.99998973948426895</v>
      </c>
      <c r="AQ147" s="1">
        <v>4.3543724179051503E-8</v>
      </c>
      <c r="AR147">
        <v>0.99254747354896</v>
      </c>
      <c r="AS147">
        <v>0.99998903372737502</v>
      </c>
      <c r="AT147">
        <v>0.26717921508239201</v>
      </c>
      <c r="AU147">
        <v>2.1641526797710899E-2</v>
      </c>
      <c r="AV147">
        <v>0.43238610501754299</v>
      </c>
      <c r="AW147" t="s">
        <v>40</v>
      </c>
      <c r="AX147" t="s">
        <v>40</v>
      </c>
      <c r="AY147" t="s">
        <v>39</v>
      </c>
      <c r="AZ147" t="s">
        <v>40</v>
      </c>
      <c r="BA147" t="s">
        <v>40</v>
      </c>
      <c r="BB147" t="s">
        <v>40</v>
      </c>
      <c r="BC147" t="s">
        <v>40</v>
      </c>
      <c r="BD147" t="s">
        <v>40</v>
      </c>
      <c r="BE147" t="s">
        <v>40</v>
      </c>
    </row>
    <row r="148" spans="1:57" x14ac:dyDescent="0.25">
      <c r="A148" t="s">
        <v>1234</v>
      </c>
      <c r="B148" t="s">
        <v>1230</v>
      </c>
      <c r="C148">
        <v>3309</v>
      </c>
      <c r="D148" t="s">
        <v>1231</v>
      </c>
      <c r="E148" t="s">
        <v>1232</v>
      </c>
      <c r="F148">
        <v>5</v>
      </c>
      <c r="G148">
        <v>2.2979340000000001</v>
      </c>
      <c r="H148">
        <v>225.572</v>
      </c>
      <c r="I148" t="s">
        <v>37</v>
      </c>
      <c r="J148" t="s">
        <v>37</v>
      </c>
      <c r="K148" t="s">
        <v>37</v>
      </c>
      <c r="L148" t="s">
        <v>37</v>
      </c>
      <c r="M148" t="s">
        <v>37</v>
      </c>
      <c r="N148" t="s">
        <v>37</v>
      </c>
      <c r="O148">
        <v>1.196269</v>
      </c>
      <c r="P148">
        <v>123.798</v>
      </c>
      <c r="Q148" t="s">
        <v>37</v>
      </c>
      <c r="R148" t="s">
        <v>37</v>
      </c>
      <c r="S148">
        <v>2.6462650000000001</v>
      </c>
      <c r="T148">
        <v>485.70600000000002</v>
      </c>
      <c r="U148">
        <v>2.502726</v>
      </c>
      <c r="V148">
        <v>315.517</v>
      </c>
      <c r="W148" t="s">
        <v>37</v>
      </c>
      <c r="X148" t="s">
        <v>37</v>
      </c>
      <c r="Y148" t="s">
        <v>37</v>
      </c>
      <c r="Z148" t="s">
        <v>37</v>
      </c>
      <c r="AA148" t="s">
        <v>37</v>
      </c>
      <c r="AB148" t="s">
        <v>37</v>
      </c>
      <c r="AC148">
        <v>2.442291</v>
      </c>
      <c r="AD148">
        <v>360.423</v>
      </c>
      <c r="AE148" t="s">
        <v>39</v>
      </c>
      <c r="AF148" t="s">
        <v>38</v>
      </c>
      <c r="AG148" t="s">
        <v>38</v>
      </c>
      <c r="AH148" t="s">
        <v>38</v>
      </c>
      <c r="AI148" t="s">
        <v>39</v>
      </c>
      <c r="AJ148">
        <f t="shared" si="2"/>
        <v>1</v>
      </c>
      <c r="AK148">
        <v>12.0040598227191</v>
      </c>
      <c r="AL148" s="1">
        <v>2.9858465601332503E-14</v>
      </c>
      <c r="AM148" s="1">
        <v>3.2343528071731102E-11</v>
      </c>
      <c r="AN148" s="1">
        <v>3.37263906240221E-7</v>
      </c>
      <c r="AO148" s="1">
        <v>3.01343001536451E-11</v>
      </c>
      <c r="AP148" s="1">
        <v>4.8191441973360397E-8</v>
      </c>
      <c r="AQ148" s="1">
        <v>-2.6573821454976699E-8</v>
      </c>
      <c r="AR148">
        <v>0.94929499165048503</v>
      </c>
      <c r="AS148">
        <v>0.99998903372737502</v>
      </c>
      <c r="AT148">
        <v>-3.8913395235937198E-4</v>
      </c>
      <c r="AU148">
        <v>0.934586568963648</v>
      </c>
      <c r="AV148">
        <v>0.99999384911910105</v>
      </c>
      <c r="AW148" t="s">
        <v>40</v>
      </c>
      <c r="AX148" t="s">
        <v>40</v>
      </c>
      <c r="AY148" t="s">
        <v>39</v>
      </c>
      <c r="AZ148" t="s">
        <v>40</v>
      </c>
      <c r="BA148" t="s">
        <v>39</v>
      </c>
      <c r="BB148" t="s">
        <v>40</v>
      </c>
      <c r="BC148" t="s">
        <v>40</v>
      </c>
      <c r="BD148" t="s">
        <v>40</v>
      </c>
      <c r="BE148" t="s">
        <v>39</v>
      </c>
    </row>
    <row r="149" spans="1:57" x14ac:dyDescent="0.25">
      <c r="A149" t="s">
        <v>2279</v>
      </c>
      <c r="B149" t="s">
        <v>2280</v>
      </c>
      <c r="C149">
        <v>1876</v>
      </c>
      <c r="D149" t="s">
        <v>2281</v>
      </c>
      <c r="E149" t="s">
        <v>2282</v>
      </c>
      <c r="F149">
        <v>10</v>
      </c>
      <c r="G149" t="s">
        <v>37</v>
      </c>
      <c r="H149" t="s">
        <v>37</v>
      </c>
      <c r="I149" t="s">
        <v>37</v>
      </c>
      <c r="J149" t="s">
        <v>37</v>
      </c>
      <c r="K149" t="s">
        <v>37</v>
      </c>
      <c r="L149" t="s">
        <v>37</v>
      </c>
      <c r="M149" t="s">
        <v>37</v>
      </c>
      <c r="N149" t="s">
        <v>37</v>
      </c>
      <c r="O149" t="s">
        <v>37</v>
      </c>
      <c r="P149" t="s">
        <v>37</v>
      </c>
      <c r="Q149" t="s">
        <v>37</v>
      </c>
      <c r="R149" t="s">
        <v>37</v>
      </c>
      <c r="S149" t="s">
        <v>37</v>
      </c>
      <c r="T149" t="s">
        <v>37</v>
      </c>
      <c r="U149" t="s">
        <v>37</v>
      </c>
      <c r="V149" t="s">
        <v>37</v>
      </c>
      <c r="W149">
        <v>1.234186</v>
      </c>
      <c r="X149">
        <v>133.941</v>
      </c>
      <c r="Y149">
        <v>1.643205</v>
      </c>
      <c r="Z149">
        <v>130.00899999999999</v>
      </c>
      <c r="AA149" t="s">
        <v>37</v>
      </c>
      <c r="AB149" t="s">
        <v>37</v>
      </c>
      <c r="AC149" t="s">
        <v>37</v>
      </c>
      <c r="AD149" t="s">
        <v>37</v>
      </c>
      <c r="AE149" t="s">
        <v>38</v>
      </c>
      <c r="AF149" t="s">
        <v>38</v>
      </c>
      <c r="AG149" t="s">
        <v>38</v>
      </c>
      <c r="AH149" t="s">
        <v>39</v>
      </c>
      <c r="AI149" t="s">
        <v>39</v>
      </c>
      <c r="AJ149">
        <f t="shared" si="2"/>
        <v>1</v>
      </c>
      <c r="AK149">
        <v>1.60230382385351E-3</v>
      </c>
      <c r="AL149">
        <v>0.93667917394616795</v>
      </c>
      <c r="AM149">
        <v>0.99998546231174101</v>
      </c>
      <c r="AN149" s="1">
        <v>-1.3904502881840801E-7</v>
      </c>
      <c r="AO149">
        <v>0.162141835531073</v>
      </c>
      <c r="AP149" t="s">
        <v>37</v>
      </c>
      <c r="AQ149" t="s">
        <v>37</v>
      </c>
      <c r="AR149" t="s">
        <v>37</v>
      </c>
      <c r="AS149" t="s">
        <v>37</v>
      </c>
      <c r="AT149">
        <v>10.228229415523201</v>
      </c>
      <c r="AU149" s="1">
        <v>4.2368596354592797E-10</v>
      </c>
      <c r="AV149" s="1">
        <v>3.1584412978571199E-7</v>
      </c>
      <c r="AW149" t="s">
        <v>40</v>
      </c>
      <c r="AX149" t="s">
        <v>40</v>
      </c>
      <c r="AY149" t="s">
        <v>39</v>
      </c>
      <c r="AZ149" t="s">
        <v>39</v>
      </c>
      <c r="BA149" t="s">
        <v>40</v>
      </c>
      <c r="BB149" t="s">
        <v>40</v>
      </c>
      <c r="BC149" t="s">
        <v>39</v>
      </c>
      <c r="BD149" t="s">
        <v>40</v>
      </c>
      <c r="BE149" t="s">
        <v>40</v>
      </c>
    </row>
    <row r="150" spans="1:57" x14ac:dyDescent="0.25">
      <c r="A150" t="s">
        <v>2239</v>
      </c>
      <c r="B150" t="s">
        <v>2240</v>
      </c>
      <c r="C150">
        <v>882</v>
      </c>
      <c r="D150" t="s">
        <v>2241</v>
      </c>
      <c r="E150" t="s">
        <v>2242</v>
      </c>
      <c r="F150">
        <v>7</v>
      </c>
      <c r="G150" t="s">
        <v>37</v>
      </c>
      <c r="H150" t="s">
        <v>37</v>
      </c>
      <c r="I150" t="s">
        <v>37</v>
      </c>
      <c r="J150" t="s">
        <v>37</v>
      </c>
      <c r="K150" t="s">
        <v>37</v>
      </c>
      <c r="L150" t="s">
        <v>37</v>
      </c>
      <c r="M150" t="s">
        <v>37</v>
      </c>
      <c r="N150" t="s">
        <v>37</v>
      </c>
      <c r="O150" t="s">
        <v>37</v>
      </c>
      <c r="P150" t="s">
        <v>37</v>
      </c>
      <c r="Q150" t="s">
        <v>37</v>
      </c>
      <c r="R150" t="s">
        <v>37</v>
      </c>
      <c r="S150">
        <v>1.279871</v>
      </c>
      <c r="T150">
        <v>48.423999999999999</v>
      </c>
      <c r="U150">
        <v>1.802295</v>
      </c>
      <c r="V150">
        <v>47.304000000000002</v>
      </c>
      <c r="W150" t="s">
        <v>37</v>
      </c>
      <c r="X150" t="s">
        <v>37</v>
      </c>
      <c r="Y150" t="s">
        <v>37</v>
      </c>
      <c r="Z150" t="s">
        <v>37</v>
      </c>
      <c r="AA150" t="s">
        <v>37</v>
      </c>
      <c r="AB150" t="s">
        <v>37</v>
      </c>
      <c r="AC150">
        <v>1.509279</v>
      </c>
      <c r="AD150">
        <v>47.853000000000002</v>
      </c>
      <c r="AE150" t="s">
        <v>39</v>
      </c>
      <c r="AF150" t="s">
        <v>38</v>
      </c>
      <c r="AG150" t="s">
        <v>38</v>
      </c>
      <c r="AH150" t="s">
        <v>38</v>
      </c>
      <c r="AI150" t="s">
        <v>39</v>
      </c>
      <c r="AJ150">
        <f t="shared" si="2"/>
        <v>1</v>
      </c>
      <c r="AK150">
        <v>3.5964930328191</v>
      </c>
      <c r="AL150">
        <v>1.3016080613903599E-3</v>
      </c>
      <c r="AM150">
        <v>4.2657371625523501E-2</v>
      </c>
      <c r="AN150" s="1">
        <v>7.9833027198951697E-7</v>
      </c>
      <c r="AO150">
        <v>8.6608324964707398E-2</v>
      </c>
      <c r="AP150">
        <v>0.99998973948426895</v>
      </c>
      <c r="AQ150" s="1">
        <v>-1.2920711869032601E-7</v>
      </c>
      <c r="AR150">
        <v>0.74269027846999403</v>
      </c>
      <c r="AS150" t="s">
        <v>37</v>
      </c>
      <c r="AT150">
        <v>-4.2050724950497397E-3</v>
      </c>
      <c r="AU150">
        <v>0.23612955982664899</v>
      </c>
      <c r="AV150" t="s">
        <v>37</v>
      </c>
      <c r="AW150" t="s">
        <v>40</v>
      </c>
      <c r="AX150" t="s">
        <v>40</v>
      </c>
      <c r="AY150" t="s">
        <v>39</v>
      </c>
      <c r="AZ150" t="s">
        <v>40</v>
      </c>
      <c r="BA150" t="s">
        <v>40</v>
      </c>
      <c r="BB150" t="s">
        <v>40</v>
      </c>
      <c r="BC150" t="s">
        <v>40</v>
      </c>
      <c r="BD150" t="s">
        <v>40</v>
      </c>
      <c r="BE150" t="s">
        <v>40</v>
      </c>
    </row>
    <row r="151" spans="1:57" x14ac:dyDescent="0.25">
      <c r="A151" t="s">
        <v>1834</v>
      </c>
      <c r="B151" t="s">
        <v>389</v>
      </c>
      <c r="C151">
        <v>5656</v>
      </c>
      <c r="D151" t="s">
        <v>390</v>
      </c>
      <c r="E151" t="s">
        <v>391</v>
      </c>
      <c r="F151">
        <v>10</v>
      </c>
      <c r="G151" t="s">
        <v>37</v>
      </c>
      <c r="H151" t="s">
        <v>37</v>
      </c>
      <c r="I151">
        <v>1.10501</v>
      </c>
      <c r="J151">
        <v>365.23899999999998</v>
      </c>
      <c r="K151">
        <v>1.0058480000000001</v>
      </c>
      <c r="L151">
        <v>322.31900000000002</v>
      </c>
      <c r="M151">
        <v>3.1295359999999999</v>
      </c>
      <c r="N151">
        <v>678.51599999999996</v>
      </c>
      <c r="O151">
        <v>1.068198</v>
      </c>
      <c r="P151">
        <v>187.68799999999999</v>
      </c>
      <c r="Q151">
        <v>2.4208599999999998</v>
      </c>
      <c r="R151">
        <v>554.87400000000002</v>
      </c>
      <c r="S151">
        <v>7.566605</v>
      </c>
      <c r="T151">
        <v>2324.1880000000001</v>
      </c>
      <c r="U151">
        <v>4.2909199999999998</v>
      </c>
      <c r="V151">
        <v>918.75699999999995</v>
      </c>
      <c r="W151" t="s">
        <v>37</v>
      </c>
      <c r="X151" t="s">
        <v>37</v>
      </c>
      <c r="Y151">
        <v>1.8603259999999999</v>
      </c>
      <c r="Z151">
        <v>390.93599999999998</v>
      </c>
      <c r="AA151">
        <v>1.138444</v>
      </c>
      <c r="AB151">
        <v>259.00099999999998</v>
      </c>
      <c r="AC151">
        <v>1.6553230000000001</v>
      </c>
      <c r="AD151">
        <v>404.27</v>
      </c>
      <c r="AE151" t="s">
        <v>39</v>
      </c>
      <c r="AF151" t="s">
        <v>38</v>
      </c>
      <c r="AG151" t="s">
        <v>38</v>
      </c>
      <c r="AH151" t="s">
        <v>38</v>
      </c>
      <c r="AI151" t="s">
        <v>39</v>
      </c>
      <c r="AJ151">
        <f t="shared" si="2"/>
        <v>1</v>
      </c>
      <c r="AK151">
        <v>1.7759251155062601</v>
      </c>
      <c r="AL151" s="1">
        <v>8.2214529715007792E-6</v>
      </c>
      <c r="AM151">
        <v>6.5351527689447395E-4</v>
      </c>
      <c r="AN151" s="1">
        <v>-5.6614747477728404E-6</v>
      </c>
      <c r="AO151">
        <v>2.6670954584861701E-2</v>
      </c>
      <c r="AP151">
        <v>0.99998973948426895</v>
      </c>
      <c r="AQ151" s="1">
        <v>8.7046657220575703E-8</v>
      </c>
      <c r="AR151">
        <v>0.80628247661741403</v>
      </c>
      <c r="AS151">
        <v>0.99998903372737502</v>
      </c>
      <c r="AT151">
        <v>2.6458631651020601E-3</v>
      </c>
      <c r="AU151">
        <v>0.67258720984187903</v>
      </c>
      <c r="AV151">
        <v>0.99999384911910105</v>
      </c>
      <c r="AW151" t="s">
        <v>40</v>
      </c>
      <c r="AX151" t="s">
        <v>39</v>
      </c>
      <c r="AY151" t="s">
        <v>39</v>
      </c>
      <c r="AZ151" t="s">
        <v>39</v>
      </c>
      <c r="BA151" t="s">
        <v>39</v>
      </c>
      <c r="BB151" t="s">
        <v>39</v>
      </c>
      <c r="BC151" t="s">
        <v>40</v>
      </c>
      <c r="BD151" t="s">
        <v>40</v>
      </c>
      <c r="BE151" t="s">
        <v>40</v>
      </c>
    </row>
    <row r="152" spans="1:57" x14ac:dyDescent="0.25">
      <c r="A152" t="s">
        <v>1246</v>
      </c>
      <c r="B152" t="s">
        <v>1247</v>
      </c>
      <c r="C152">
        <v>3751</v>
      </c>
      <c r="D152" t="s">
        <v>1248</v>
      </c>
      <c r="E152" t="s">
        <v>1249</v>
      </c>
      <c r="F152">
        <v>20</v>
      </c>
      <c r="G152">
        <v>9.844678</v>
      </c>
      <c r="H152">
        <v>995.35799999999995</v>
      </c>
      <c r="I152">
        <v>2.8566729999999998</v>
      </c>
      <c r="J152">
        <v>567.84299999999996</v>
      </c>
      <c r="K152">
        <v>4.9888469999999998</v>
      </c>
      <c r="L152">
        <v>996.11699999999996</v>
      </c>
      <c r="M152">
        <v>7.7831089999999996</v>
      </c>
      <c r="N152">
        <v>977.07299999999998</v>
      </c>
      <c r="O152">
        <v>6.8582729999999996</v>
      </c>
      <c r="P152">
        <v>723.12900000000002</v>
      </c>
      <c r="Q152">
        <v>9.3955300000000008</v>
      </c>
      <c r="R152">
        <v>1294.452</v>
      </c>
      <c r="S152">
        <v>1.393095</v>
      </c>
      <c r="T152">
        <v>255.11500000000001</v>
      </c>
      <c r="U152">
        <v>1.963749</v>
      </c>
      <c r="V152">
        <v>257.23099999999999</v>
      </c>
      <c r="W152">
        <v>3.2493210000000001</v>
      </c>
      <c r="X152">
        <v>590.88199999999995</v>
      </c>
      <c r="Y152">
        <v>2.4988060000000001</v>
      </c>
      <c r="Z152">
        <v>302.32499999999999</v>
      </c>
      <c r="AA152">
        <v>7.1512500000000001</v>
      </c>
      <c r="AB152">
        <v>941.19200000000001</v>
      </c>
      <c r="AC152">
        <v>7.921062</v>
      </c>
      <c r="AD152">
        <v>1117.7909999999999</v>
      </c>
      <c r="AE152" t="s">
        <v>39</v>
      </c>
      <c r="AF152" t="s">
        <v>38</v>
      </c>
      <c r="AG152" t="s">
        <v>38</v>
      </c>
      <c r="AH152" t="s">
        <v>38</v>
      </c>
      <c r="AI152" t="s">
        <v>39</v>
      </c>
      <c r="AJ152">
        <f t="shared" si="2"/>
        <v>1</v>
      </c>
      <c r="AK152">
        <v>-1.0298067411416501</v>
      </c>
      <c r="AL152">
        <v>1.8212751248955901E-4</v>
      </c>
      <c r="AM152">
        <v>8.7308083316423504E-3</v>
      </c>
      <c r="AN152" s="1">
        <v>2.0588517015322801E-6</v>
      </c>
      <c r="AO152">
        <v>0.42498851240011198</v>
      </c>
      <c r="AP152">
        <v>0.99998973948426895</v>
      </c>
      <c r="AQ152" s="1">
        <v>-5.5930228980810402E-6</v>
      </c>
      <c r="AR152">
        <v>0.40431949947954698</v>
      </c>
      <c r="AS152">
        <v>0.99998903372737502</v>
      </c>
      <c r="AT152">
        <v>-9.2381975198945004E-2</v>
      </c>
      <c r="AU152">
        <v>0.123291016282667</v>
      </c>
      <c r="AV152">
        <v>0.97897740014405299</v>
      </c>
      <c r="AW152" t="s">
        <v>40</v>
      </c>
      <c r="AX152" t="s">
        <v>40</v>
      </c>
      <c r="AY152" t="s">
        <v>39</v>
      </c>
      <c r="AZ152" t="s">
        <v>40</v>
      </c>
      <c r="BA152" t="s">
        <v>40</v>
      </c>
      <c r="BB152" t="s">
        <v>40</v>
      </c>
      <c r="BC152" t="s">
        <v>40</v>
      </c>
      <c r="BD152" t="s">
        <v>40</v>
      </c>
      <c r="BE152" t="s">
        <v>40</v>
      </c>
    </row>
    <row r="153" spans="1:57" x14ac:dyDescent="0.25">
      <c r="A153" t="s">
        <v>2222</v>
      </c>
      <c r="B153" t="s">
        <v>2223</v>
      </c>
      <c r="C153">
        <v>3838</v>
      </c>
      <c r="D153" t="s">
        <v>2224</v>
      </c>
      <c r="E153" t="s">
        <v>2225</v>
      </c>
      <c r="F153">
        <v>2</v>
      </c>
      <c r="G153" t="s">
        <v>37</v>
      </c>
      <c r="H153" t="s">
        <v>37</v>
      </c>
      <c r="I153" t="s">
        <v>37</v>
      </c>
      <c r="J153" t="s">
        <v>37</v>
      </c>
      <c r="K153" t="s">
        <v>37</v>
      </c>
      <c r="L153" t="s">
        <v>37</v>
      </c>
      <c r="M153" t="s">
        <v>37</v>
      </c>
      <c r="N153" t="s">
        <v>37</v>
      </c>
      <c r="O153" t="s">
        <v>37</v>
      </c>
      <c r="P153" t="s">
        <v>37</v>
      </c>
      <c r="Q153" t="s">
        <v>37</v>
      </c>
      <c r="R153" t="s">
        <v>37</v>
      </c>
      <c r="S153">
        <v>1.580379</v>
      </c>
      <c r="T153">
        <v>325.18599999999998</v>
      </c>
      <c r="U153">
        <v>1.3438349999999999</v>
      </c>
      <c r="V153">
        <v>188.82300000000001</v>
      </c>
      <c r="W153" t="s">
        <v>37</v>
      </c>
      <c r="X153" t="s">
        <v>37</v>
      </c>
      <c r="Y153" t="s">
        <v>37</v>
      </c>
      <c r="Z153" t="s">
        <v>37</v>
      </c>
      <c r="AA153" t="s">
        <v>37</v>
      </c>
      <c r="AB153" t="s">
        <v>37</v>
      </c>
      <c r="AC153" t="s">
        <v>37</v>
      </c>
      <c r="AD153" t="s">
        <v>37</v>
      </c>
      <c r="AE153" t="s">
        <v>39</v>
      </c>
      <c r="AF153" t="s">
        <v>38</v>
      </c>
      <c r="AG153" t="s">
        <v>38</v>
      </c>
      <c r="AH153" t="s">
        <v>38</v>
      </c>
      <c r="AI153" t="s">
        <v>39</v>
      </c>
      <c r="AJ153">
        <f t="shared" si="2"/>
        <v>1</v>
      </c>
      <c r="AK153">
        <v>2.0766860819137598</v>
      </c>
      <c r="AL153" s="1">
        <v>2.0561438211210801E-6</v>
      </c>
      <c r="AM153">
        <v>2.0377936451252001E-4</v>
      </c>
      <c r="AN153" s="1">
        <v>1.9679411044938799E-7</v>
      </c>
      <c r="AO153">
        <v>0.89877361455104199</v>
      </c>
      <c r="AP153">
        <v>0.99998973948426895</v>
      </c>
      <c r="AQ153" s="1">
        <v>-2.1299662718915199E-7</v>
      </c>
      <c r="AR153">
        <v>5.5915338844405402E-2</v>
      </c>
      <c r="AS153">
        <v>0.99998903372737502</v>
      </c>
      <c r="AT153">
        <v>2.0206844740698498E-3</v>
      </c>
      <c r="AU153">
        <v>0.75301414053249105</v>
      </c>
      <c r="AV153">
        <v>0.99999384911910105</v>
      </c>
      <c r="AW153" t="s">
        <v>40</v>
      </c>
      <c r="AX153" t="s">
        <v>40</v>
      </c>
      <c r="AY153" t="s">
        <v>39</v>
      </c>
      <c r="AZ153" t="s">
        <v>40</v>
      </c>
      <c r="BA153" t="s">
        <v>40</v>
      </c>
      <c r="BB153" t="s">
        <v>40</v>
      </c>
      <c r="BC153" t="s">
        <v>40</v>
      </c>
      <c r="BD153" t="s">
        <v>40</v>
      </c>
      <c r="BE153" t="s">
        <v>40</v>
      </c>
    </row>
    <row r="154" spans="1:57" x14ac:dyDescent="0.25">
      <c r="A154" t="s">
        <v>2226</v>
      </c>
      <c r="B154" t="s">
        <v>115</v>
      </c>
      <c r="C154">
        <v>2505</v>
      </c>
      <c r="D154" t="s">
        <v>116</v>
      </c>
      <c r="E154" t="s">
        <v>117</v>
      </c>
      <c r="F154">
        <v>9</v>
      </c>
      <c r="G154" t="s">
        <v>37</v>
      </c>
      <c r="H154" t="s">
        <v>37</v>
      </c>
      <c r="I154" t="s">
        <v>37</v>
      </c>
      <c r="J154" t="s">
        <v>37</v>
      </c>
      <c r="K154" t="s">
        <v>37</v>
      </c>
      <c r="L154" t="s">
        <v>37</v>
      </c>
      <c r="M154" t="s">
        <v>37</v>
      </c>
      <c r="N154" t="s">
        <v>37</v>
      </c>
      <c r="O154" t="s">
        <v>37</v>
      </c>
      <c r="P154" t="s">
        <v>37</v>
      </c>
      <c r="Q154" t="s">
        <v>37</v>
      </c>
      <c r="R154" t="s">
        <v>37</v>
      </c>
      <c r="S154">
        <v>1.402371</v>
      </c>
      <c r="T154">
        <v>186.05799999999999</v>
      </c>
      <c r="U154" t="s">
        <v>37</v>
      </c>
      <c r="V154" t="s">
        <v>37</v>
      </c>
      <c r="W154" t="s">
        <v>37</v>
      </c>
      <c r="X154" t="s">
        <v>37</v>
      </c>
      <c r="Y154" t="s">
        <v>37</v>
      </c>
      <c r="Z154" t="s">
        <v>37</v>
      </c>
      <c r="AA154">
        <v>1.6576500000000001</v>
      </c>
      <c r="AB154">
        <v>171.17500000000001</v>
      </c>
      <c r="AC154">
        <v>1.4955240000000001</v>
      </c>
      <c r="AD154">
        <v>164.60900000000001</v>
      </c>
      <c r="AE154" t="s">
        <v>38</v>
      </c>
      <c r="AF154" t="s">
        <v>39</v>
      </c>
      <c r="AG154" t="s">
        <v>38</v>
      </c>
      <c r="AH154" t="s">
        <v>38</v>
      </c>
      <c r="AI154" t="s">
        <v>39</v>
      </c>
      <c r="AJ154">
        <f t="shared" si="2"/>
        <v>1</v>
      </c>
      <c r="AK154">
        <v>1.7586706832187E-2</v>
      </c>
      <c r="AL154">
        <v>8.5442078554784796E-3</v>
      </c>
      <c r="AM154">
        <v>0.17474795389932499</v>
      </c>
      <c r="AN154">
        <v>9.7259049373321105</v>
      </c>
      <c r="AO154" s="1">
        <v>2.9328861371809399E-9</v>
      </c>
      <c r="AP154" s="1">
        <v>2.4056496333696302E-6</v>
      </c>
      <c r="AQ154" t="s">
        <v>37</v>
      </c>
      <c r="AR154" t="s">
        <v>37</v>
      </c>
      <c r="AS154" t="s">
        <v>37</v>
      </c>
      <c r="AT154">
        <v>4.3940005078997504E-3</v>
      </c>
      <c r="AU154">
        <v>3.8361268889436702E-2</v>
      </c>
      <c r="AV154">
        <v>0.60362500585665402</v>
      </c>
      <c r="AW154" t="s">
        <v>40</v>
      </c>
      <c r="AX154" t="s">
        <v>40</v>
      </c>
      <c r="AY154" t="s">
        <v>39</v>
      </c>
      <c r="AZ154" t="s">
        <v>40</v>
      </c>
      <c r="BA154" t="s">
        <v>40</v>
      </c>
      <c r="BB154" t="s">
        <v>40</v>
      </c>
      <c r="BC154" t="s">
        <v>40</v>
      </c>
      <c r="BD154" t="s">
        <v>40</v>
      </c>
      <c r="BE154" t="s">
        <v>40</v>
      </c>
    </row>
    <row r="155" spans="1:57" x14ac:dyDescent="0.25">
      <c r="A155" t="s">
        <v>2228</v>
      </c>
      <c r="B155" t="s">
        <v>220</v>
      </c>
      <c r="C155">
        <v>6948</v>
      </c>
      <c r="D155" t="s">
        <v>221</v>
      </c>
      <c r="E155" t="s">
        <v>222</v>
      </c>
      <c r="F155">
        <v>2</v>
      </c>
      <c r="G155" t="s">
        <v>37</v>
      </c>
      <c r="H155" t="s">
        <v>37</v>
      </c>
      <c r="I155" t="s">
        <v>37</v>
      </c>
      <c r="J155" t="s">
        <v>37</v>
      </c>
      <c r="K155" t="s">
        <v>37</v>
      </c>
      <c r="L155" t="s">
        <v>37</v>
      </c>
      <c r="M155" t="s">
        <v>37</v>
      </c>
      <c r="N155" t="s">
        <v>37</v>
      </c>
      <c r="O155" t="s">
        <v>37</v>
      </c>
      <c r="P155" t="s">
        <v>37</v>
      </c>
      <c r="Q155" t="s">
        <v>37</v>
      </c>
      <c r="R155" t="s">
        <v>37</v>
      </c>
      <c r="S155">
        <v>2.355664</v>
      </c>
      <c r="T155">
        <v>927.07299999999998</v>
      </c>
      <c r="U155">
        <v>1.217957</v>
      </c>
      <c r="V155">
        <v>326.53199999999998</v>
      </c>
      <c r="W155" t="s">
        <v>37</v>
      </c>
      <c r="X155" t="s">
        <v>37</v>
      </c>
      <c r="Y155" t="s">
        <v>37</v>
      </c>
      <c r="Z155" t="s">
        <v>37</v>
      </c>
      <c r="AA155" t="s">
        <v>37</v>
      </c>
      <c r="AB155" t="s">
        <v>37</v>
      </c>
      <c r="AC155" t="s">
        <v>37</v>
      </c>
      <c r="AD155" t="s">
        <v>37</v>
      </c>
      <c r="AE155" t="s">
        <v>39</v>
      </c>
      <c r="AF155" t="s">
        <v>38</v>
      </c>
      <c r="AG155" t="s">
        <v>38</v>
      </c>
      <c r="AH155" t="s">
        <v>38</v>
      </c>
      <c r="AI155" t="s">
        <v>39</v>
      </c>
      <c r="AJ155">
        <f t="shared" si="2"/>
        <v>1</v>
      </c>
      <c r="AK155">
        <v>1.62522509838892</v>
      </c>
      <c r="AL155">
        <v>2.1534644013955701E-4</v>
      </c>
      <c r="AM155">
        <v>1.00425608761154E-2</v>
      </c>
      <c r="AN155" s="1">
        <v>-2.05458069299809E-7</v>
      </c>
      <c r="AO155">
        <v>0.44264771587066698</v>
      </c>
      <c r="AP155">
        <v>0.99998973948426895</v>
      </c>
      <c r="AQ155" s="1">
        <v>-2.2180328592100801E-7</v>
      </c>
      <c r="AR155">
        <v>3.5589948078588701E-2</v>
      </c>
      <c r="AS155">
        <v>0.99998903372737502</v>
      </c>
      <c r="AT155">
        <v>-3.7330402637409301E-3</v>
      </c>
      <c r="AU155">
        <v>7.3485221994652294E-2</v>
      </c>
      <c r="AV155">
        <v>0.82160600461921196</v>
      </c>
      <c r="AW155" t="s">
        <v>40</v>
      </c>
      <c r="AX155" t="s">
        <v>40</v>
      </c>
      <c r="AY155" t="s">
        <v>39</v>
      </c>
      <c r="AZ155" t="s">
        <v>39</v>
      </c>
      <c r="BA155" t="s">
        <v>40</v>
      </c>
      <c r="BB155" t="s">
        <v>40</v>
      </c>
      <c r="BC155" t="s">
        <v>40</v>
      </c>
      <c r="BD155" t="s">
        <v>40</v>
      </c>
      <c r="BE155" t="s">
        <v>40</v>
      </c>
    </row>
    <row r="156" spans="1:57" x14ac:dyDescent="0.25">
      <c r="A156" t="s">
        <v>211</v>
      </c>
      <c r="B156" t="s">
        <v>212</v>
      </c>
      <c r="C156">
        <v>4864</v>
      </c>
      <c r="D156" t="s">
        <v>213</v>
      </c>
      <c r="E156" t="s">
        <v>214</v>
      </c>
      <c r="F156">
        <v>10</v>
      </c>
      <c r="G156">
        <v>2.252704</v>
      </c>
      <c r="H156">
        <v>325.68200000000002</v>
      </c>
      <c r="I156">
        <v>1.090878</v>
      </c>
      <c r="J156">
        <v>314.99599999999998</v>
      </c>
      <c r="K156" t="s">
        <v>37</v>
      </c>
      <c r="L156" t="s">
        <v>37</v>
      </c>
      <c r="M156">
        <v>1.636118</v>
      </c>
      <c r="N156">
        <v>309.14</v>
      </c>
      <c r="O156">
        <v>2.3410150000000001</v>
      </c>
      <c r="P156">
        <v>356.41800000000001</v>
      </c>
      <c r="Q156">
        <v>2.4064179999999999</v>
      </c>
      <c r="R156">
        <v>477.084</v>
      </c>
      <c r="S156">
        <v>3.3594080000000002</v>
      </c>
      <c r="T156">
        <v>897.90200000000004</v>
      </c>
      <c r="U156">
        <v>2.5460850000000002</v>
      </c>
      <c r="V156">
        <v>473.77800000000002</v>
      </c>
      <c r="W156">
        <v>1.235889</v>
      </c>
      <c r="X156">
        <v>330.96</v>
      </c>
      <c r="Y156">
        <v>1.0345279999999999</v>
      </c>
      <c r="Z156">
        <v>190.595</v>
      </c>
      <c r="AA156" t="s">
        <v>37</v>
      </c>
      <c r="AB156" t="s">
        <v>37</v>
      </c>
      <c r="AC156">
        <v>1.9014310000000001</v>
      </c>
      <c r="AD156">
        <v>403.75099999999998</v>
      </c>
      <c r="AE156" t="s">
        <v>39</v>
      </c>
      <c r="AF156" t="s">
        <v>38</v>
      </c>
      <c r="AG156" t="s">
        <v>38</v>
      </c>
      <c r="AH156" t="s">
        <v>38</v>
      </c>
      <c r="AI156" t="s">
        <v>39</v>
      </c>
      <c r="AJ156">
        <f t="shared" si="2"/>
        <v>1</v>
      </c>
      <c r="AK156">
        <v>1.2314319916402301</v>
      </c>
      <c r="AL156">
        <v>1.6047660313300499E-4</v>
      </c>
      <c r="AM156">
        <v>7.8701091214013197E-3</v>
      </c>
      <c r="AN156" s="1">
        <v>-1.29122953424988E-6</v>
      </c>
      <c r="AO156">
        <v>0.46464074738316502</v>
      </c>
      <c r="AP156">
        <v>0.99998973948426895</v>
      </c>
      <c r="AQ156" s="1">
        <v>3.1377826647440901E-6</v>
      </c>
      <c r="AR156">
        <v>0.15884273168891599</v>
      </c>
      <c r="AS156">
        <v>0.99998903372737502</v>
      </c>
      <c r="AT156">
        <v>5.4093129658409699E-2</v>
      </c>
      <c r="AU156">
        <v>0.155153706674378</v>
      </c>
      <c r="AV156">
        <v>0.99999384911910105</v>
      </c>
      <c r="AW156" t="s">
        <v>40</v>
      </c>
      <c r="AX156" t="s">
        <v>40</v>
      </c>
      <c r="AY156" t="s">
        <v>39</v>
      </c>
      <c r="AZ156" t="s">
        <v>40</v>
      </c>
      <c r="BA156" t="s">
        <v>40</v>
      </c>
      <c r="BB156" t="s">
        <v>40</v>
      </c>
      <c r="BC156" t="s">
        <v>40</v>
      </c>
      <c r="BD156" t="s">
        <v>40</v>
      </c>
      <c r="BE156" t="s">
        <v>40</v>
      </c>
    </row>
    <row r="157" spans="1:57" x14ac:dyDescent="0.25">
      <c r="A157" t="s">
        <v>201</v>
      </c>
      <c r="B157" t="s">
        <v>202</v>
      </c>
      <c r="C157">
        <v>6884</v>
      </c>
      <c r="D157" t="s">
        <v>203</v>
      </c>
      <c r="E157" t="s">
        <v>204</v>
      </c>
      <c r="F157">
        <v>20</v>
      </c>
      <c r="G157">
        <v>15.743649</v>
      </c>
      <c r="H157">
        <v>3339.9589999999998</v>
      </c>
      <c r="I157">
        <v>16.399750000000001</v>
      </c>
      <c r="J157">
        <v>6982.0119999999997</v>
      </c>
      <c r="K157">
        <v>12.333879</v>
      </c>
      <c r="L157">
        <v>5003.8919999999998</v>
      </c>
      <c r="M157">
        <v>28.715478000000001</v>
      </c>
      <c r="N157">
        <v>8163.4120000000003</v>
      </c>
      <c r="O157">
        <v>12.186306999999999</v>
      </c>
      <c r="P157">
        <v>2732.4270000000001</v>
      </c>
      <c r="Q157">
        <v>19.158574999999999</v>
      </c>
      <c r="R157">
        <v>5598.0429999999997</v>
      </c>
      <c r="S157">
        <v>37.759704999999997</v>
      </c>
      <c r="T157">
        <v>14894.201999999999</v>
      </c>
      <c r="U157">
        <v>40.972400999999998</v>
      </c>
      <c r="V157">
        <v>11081.130999999999</v>
      </c>
      <c r="W157">
        <v>14.988662</v>
      </c>
      <c r="X157">
        <v>5927.3580000000002</v>
      </c>
      <c r="Y157">
        <v>16.969716999999999</v>
      </c>
      <c r="Z157">
        <v>4706.116</v>
      </c>
      <c r="AA157">
        <v>19.61937</v>
      </c>
      <c r="AB157">
        <v>5862.8630000000003</v>
      </c>
      <c r="AC157">
        <v>29.666252</v>
      </c>
      <c r="AD157">
        <v>9429.2170000000006</v>
      </c>
      <c r="AE157" t="s">
        <v>39</v>
      </c>
      <c r="AF157" t="s">
        <v>38</v>
      </c>
      <c r="AG157" t="s">
        <v>38</v>
      </c>
      <c r="AH157" t="s">
        <v>38</v>
      </c>
      <c r="AI157" t="s">
        <v>39</v>
      </c>
      <c r="AJ157">
        <f t="shared" si="2"/>
        <v>1</v>
      </c>
      <c r="AK157">
        <v>1.1237049738461</v>
      </c>
      <c r="AL157" s="1">
        <v>3.4484134240551201E-14</v>
      </c>
      <c r="AM157" s="1">
        <v>3.5872496156028799E-11</v>
      </c>
      <c r="AN157" s="1">
        <v>-5.2135948407851803E-6</v>
      </c>
      <c r="AO157">
        <v>0.35397730386788301</v>
      </c>
      <c r="AP157">
        <v>0.99998973948426895</v>
      </c>
      <c r="AQ157" s="1">
        <v>-3.51075711992242E-6</v>
      </c>
      <c r="AR157">
        <v>0.41166511077541201</v>
      </c>
      <c r="AS157">
        <v>0.99998903372737502</v>
      </c>
      <c r="AT157">
        <v>0.60850856047721702</v>
      </c>
      <c r="AU157">
        <v>4.1605689992235797E-3</v>
      </c>
      <c r="AV157">
        <v>0.15269873473429199</v>
      </c>
      <c r="AW157" t="s">
        <v>40</v>
      </c>
      <c r="AX157" t="s">
        <v>40</v>
      </c>
      <c r="AY157" t="s">
        <v>39</v>
      </c>
      <c r="AZ157" t="s">
        <v>40</v>
      </c>
      <c r="BA157" t="s">
        <v>40</v>
      </c>
      <c r="BB157" t="s">
        <v>40</v>
      </c>
      <c r="BC157" t="s">
        <v>40</v>
      </c>
      <c r="BD157" t="s">
        <v>40</v>
      </c>
      <c r="BE157" t="s">
        <v>40</v>
      </c>
    </row>
    <row r="158" spans="1:57" x14ac:dyDescent="0.25">
      <c r="A158" t="s">
        <v>193</v>
      </c>
      <c r="B158" t="s">
        <v>194</v>
      </c>
      <c r="C158">
        <v>3027</v>
      </c>
      <c r="D158" t="s">
        <v>195</v>
      </c>
      <c r="E158" t="s">
        <v>196</v>
      </c>
      <c r="F158">
        <v>18</v>
      </c>
      <c r="G158">
        <v>1.4010769999999999</v>
      </c>
      <c r="H158">
        <v>119.688</v>
      </c>
      <c r="I158">
        <v>1.300448</v>
      </c>
      <c r="J158">
        <v>222.08</v>
      </c>
      <c r="K158" t="s">
        <v>37</v>
      </c>
      <c r="L158" t="s">
        <v>37</v>
      </c>
      <c r="M158">
        <v>1.8377159999999999</v>
      </c>
      <c r="N158">
        <v>207.44800000000001</v>
      </c>
      <c r="O158">
        <v>1.713009</v>
      </c>
      <c r="P158">
        <v>153.74299999999999</v>
      </c>
      <c r="Q158">
        <v>2.5661109999999998</v>
      </c>
      <c r="R158">
        <v>301.36</v>
      </c>
      <c r="S158">
        <v>3.5145909999999998</v>
      </c>
      <c r="T158">
        <v>553.41899999999998</v>
      </c>
      <c r="U158">
        <v>2.7894070000000002</v>
      </c>
      <c r="V158">
        <v>305.26900000000001</v>
      </c>
      <c r="W158">
        <v>1.286613</v>
      </c>
      <c r="X158">
        <v>203.577</v>
      </c>
      <c r="Y158" t="s">
        <v>37</v>
      </c>
      <c r="Z158" t="s">
        <v>37</v>
      </c>
      <c r="AA158">
        <v>1.931246</v>
      </c>
      <c r="AB158">
        <v>228.886</v>
      </c>
      <c r="AC158">
        <v>2.131081</v>
      </c>
      <c r="AD158">
        <v>268.47699999999998</v>
      </c>
      <c r="AE158" t="s">
        <v>39</v>
      </c>
      <c r="AF158" t="s">
        <v>38</v>
      </c>
      <c r="AG158" t="s">
        <v>38</v>
      </c>
      <c r="AH158" t="s">
        <v>38</v>
      </c>
      <c r="AI158" t="s">
        <v>39</v>
      </c>
      <c r="AJ158">
        <f t="shared" si="2"/>
        <v>1</v>
      </c>
      <c r="AK158">
        <v>1.01816767339365</v>
      </c>
      <c r="AL158">
        <v>1.5669198923244901E-3</v>
      </c>
      <c r="AM158">
        <v>4.92439366787445E-2</v>
      </c>
      <c r="AN158" s="1">
        <v>-2.13030711413328E-7</v>
      </c>
      <c r="AO158">
        <v>0.85038740977939897</v>
      </c>
      <c r="AP158">
        <v>0.99998973948426895</v>
      </c>
      <c r="AQ158" s="1">
        <v>2.5085668435033101E-6</v>
      </c>
      <c r="AR158">
        <v>0.248044440081511</v>
      </c>
      <c r="AS158">
        <v>0.99998903372737502</v>
      </c>
      <c r="AT158">
        <v>4.2335589253734797E-2</v>
      </c>
      <c r="AU158">
        <v>0.22009401982795099</v>
      </c>
      <c r="AV158">
        <v>0.99999384911910105</v>
      </c>
      <c r="AW158" t="s">
        <v>40</v>
      </c>
      <c r="AX158" t="s">
        <v>40</v>
      </c>
      <c r="AY158" t="s">
        <v>39</v>
      </c>
      <c r="AZ158" t="s">
        <v>40</v>
      </c>
      <c r="BA158" t="s">
        <v>40</v>
      </c>
      <c r="BB158" t="s">
        <v>40</v>
      </c>
      <c r="BC158" t="s">
        <v>40</v>
      </c>
      <c r="BD158" t="s">
        <v>40</v>
      </c>
      <c r="BE158" t="s">
        <v>40</v>
      </c>
    </row>
    <row r="159" spans="1:57" x14ac:dyDescent="0.25">
      <c r="A159" t="s">
        <v>633</v>
      </c>
      <c r="B159" t="s">
        <v>634</v>
      </c>
      <c r="C159">
        <v>1717</v>
      </c>
      <c r="D159" t="s">
        <v>635</v>
      </c>
      <c r="E159" t="s">
        <v>636</v>
      </c>
      <c r="F159">
        <v>18</v>
      </c>
      <c r="G159">
        <v>4.1479689999999998</v>
      </c>
      <c r="H159">
        <v>195.47399999999999</v>
      </c>
      <c r="I159">
        <v>3.405421</v>
      </c>
      <c r="J159">
        <v>317.904</v>
      </c>
      <c r="K159">
        <v>2.8941460000000001</v>
      </c>
      <c r="L159">
        <v>255.57499999999999</v>
      </c>
      <c r="M159">
        <v>7.8757099999999998</v>
      </c>
      <c r="N159">
        <v>507.28800000000001</v>
      </c>
      <c r="O159">
        <v>4.4111700000000003</v>
      </c>
      <c r="P159">
        <v>218.137</v>
      </c>
      <c r="Q159">
        <v>4.939432</v>
      </c>
      <c r="R159">
        <v>322.35199999999998</v>
      </c>
      <c r="S159">
        <v>12.256555000000001</v>
      </c>
      <c r="T159">
        <v>1058.4739999999999</v>
      </c>
      <c r="U159">
        <v>8.4836179999999999</v>
      </c>
      <c r="V159">
        <v>500.20400000000001</v>
      </c>
      <c r="W159">
        <v>3.6486909999999999</v>
      </c>
      <c r="X159">
        <v>319.76299999999998</v>
      </c>
      <c r="Y159">
        <v>3.9494769999999999</v>
      </c>
      <c r="Z159">
        <v>243.61799999999999</v>
      </c>
      <c r="AA159">
        <v>4.9984970000000004</v>
      </c>
      <c r="AB159">
        <v>338.59899999999999</v>
      </c>
      <c r="AC159">
        <v>7.3101799999999999</v>
      </c>
      <c r="AD159">
        <v>527.99</v>
      </c>
      <c r="AE159" t="s">
        <v>39</v>
      </c>
      <c r="AF159" t="s">
        <v>38</v>
      </c>
      <c r="AG159" t="s">
        <v>38</v>
      </c>
      <c r="AH159" t="s">
        <v>38</v>
      </c>
      <c r="AI159" t="s">
        <v>39</v>
      </c>
      <c r="AJ159">
        <f t="shared" si="2"/>
        <v>1</v>
      </c>
      <c r="AK159">
        <v>1.0946307024663</v>
      </c>
      <c r="AL159">
        <v>4.1352074880454898E-4</v>
      </c>
      <c r="AM159">
        <v>1.7032972057497101E-2</v>
      </c>
      <c r="AN159" s="1">
        <v>-1.5655579528375699E-6</v>
      </c>
      <c r="AO159">
        <v>0.58401887986372303</v>
      </c>
      <c r="AP159">
        <v>0.99998973948426895</v>
      </c>
      <c r="AQ159" s="1">
        <v>1.2581465210517399E-7</v>
      </c>
      <c r="AR159">
        <v>0.97918500448213996</v>
      </c>
      <c r="AS159">
        <v>0.99998903372737502</v>
      </c>
      <c r="AT159">
        <v>0.120230236205757</v>
      </c>
      <c r="AU159">
        <v>3.5527192788890903E-2</v>
      </c>
      <c r="AV159">
        <v>0.58033477327123795</v>
      </c>
      <c r="AW159" t="s">
        <v>40</v>
      </c>
      <c r="AX159" t="s">
        <v>40</v>
      </c>
      <c r="AY159" t="s">
        <v>40</v>
      </c>
      <c r="AZ159" t="s">
        <v>39</v>
      </c>
      <c r="BA159" t="s">
        <v>40</v>
      </c>
      <c r="BB159" t="s">
        <v>40</v>
      </c>
      <c r="BC159" t="s">
        <v>40</v>
      </c>
      <c r="BD159" t="s">
        <v>40</v>
      </c>
      <c r="BE159" t="s">
        <v>40</v>
      </c>
    </row>
    <row r="160" spans="1:57" x14ac:dyDescent="0.25">
      <c r="A160" t="s">
        <v>157</v>
      </c>
      <c r="B160" t="s">
        <v>158</v>
      </c>
      <c r="C160">
        <v>1399</v>
      </c>
      <c r="D160" t="s">
        <v>159</v>
      </c>
      <c r="E160" t="s">
        <v>160</v>
      </c>
      <c r="F160">
        <v>20</v>
      </c>
      <c r="G160">
        <v>3.9947409999999999</v>
      </c>
      <c r="H160">
        <v>150.97</v>
      </c>
      <c r="I160">
        <v>13.347572</v>
      </c>
      <c r="J160">
        <v>1034.6110000000001</v>
      </c>
      <c r="K160">
        <v>5.0885530000000001</v>
      </c>
      <c r="L160">
        <v>370.34800000000001</v>
      </c>
      <c r="M160">
        <v>20.451703999999999</v>
      </c>
      <c r="N160">
        <v>1069.2950000000001</v>
      </c>
      <c r="O160">
        <v>5.206048</v>
      </c>
      <c r="P160">
        <v>208.85900000000001</v>
      </c>
      <c r="Q160">
        <v>12.655345000000001</v>
      </c>
      <c r="R160">
        <v>666.12800000000004</v>
      </c>
      <c r="S160">
        <v>30.974692000000001</v>
      </c>
      <c r="T160">
        <v>2194.4580000000001</v>
      </c>
      <c r="U160">
        <v>39.971547999999999</v>
      </c>
      <c r="V160">
        <v>1937.095</v>
      </c>
      <c r="W160">
        <v>7.971374</v>
      </c>
      <c r="X160">
        <v>581.06799999999998</v>
      </c>
      <c r="Y160">
        <v>14.519351</v>
      </c>
      <c r="Z160">
        <v>748.38099999999997</v>
      </c>
      <c r="AA160">
        <v>15.13452</v>
      </c>
      <c r="AB160">
        <v>834.09500000000003</v>
      </c>
      <c r="AC160">
        <v>26.191478</v>
      </c>
      <c r="AD160">
        <v>1522.8630000000001</v>
      </c>
      <c r="AE160" t="s">
        <v>39</v>
      </c>
      <c r="AF160" t="s">
        <v>38</v>
      </c>
      <c r="AG160" t="s">
        <v>38</v>
      </c>
      <c r="AH160" t="s">
        <v>38</v>
      </c>
      <c r="AI160" t="s">
        <v>39</v>
      </c>
      <c r="AJ160">
        <f t="shared" si="2"/>
        <v>1</v>
      </c>
      <c r="AK160">
        <v>1.3013321123672299</v>
      </c>
      <c r="AL160" s="1">
        <v>1.47790027486264E-8</v>
      </c>
      <c r="AM160" s="1">
        <v>3.1466025714178898E-6</v>
      </c>
      <c r="AN160" s="1">
        <v>-1.3085581611450201E-6</v>
      </c>
      <c r="AO160">
        <v>0.73114670265832205</v>
      </c>
      <c r="AP160">
        <v>0.99998973948426895</v>
      </c>
      <c r="AQ160" s="1">
        <v>1.5491250710823701E-6</v>
      </c>
      <c r="AR160">
        <v>0.59162057864881101</v>
      </c>
      <c r="AS160">
        <v>0.99998903372737502</v>
      </c>
      <c r="AT160">
        <v>1.26931760749925</v>
      </c>
      <c r="AU160">
        <v>2.5640793690845298E-3</v>
      </c>
      <c r="AV160">
        <v>0.109918386754907</v>
      </c>
      <c r="AW160" t="s">
        <v>40</v>
      </c>
      <c r="AX160" t="s">
        <v>40</v>
      </c>
      <c r="AY160" t="s">
        <v>39</v>
      </c>
      <c r="AZ160" t="s">
        <v>39</v>
      </c>
      <c r="BA160" t="s">
        <v>40</v>
      </c>
      <c r="BB160" t="s">
        <v>39</v>
      </c>
      <c r="BC160" t="s">
        <v>40</v>
      </c>
      <c r="BD160" t="s">
        <v>40</v>
      </c>
      <c r="BE160" t="s">
        <v>40</v>
      </c>
    </row>
    <row r="161" spans="1:57" x14ac:dyDescent="0.25">
      <c r="A161" t="s">
        <v>1853</v>
      </c>
      <c r="B161" t="s">
        <v>1854</v>
      </c>
      <c r="C161">
        <v>1447</v>
      </c>
      <c r="D161" t="s">
        <v>1855</v>
      </c>
      <c r="E161" t="s">
        <v>1856</v>
      </c>
      <c r="F161">
        <v>15</v>
      </c>
      <c r="G161" t="s">
        <v>37</v>
      </c>
      <c r="H161" t="s">
        <v>37</v>
      </c>
      <c r="I161">
        <v>1.6423509999999999</v>
      </c>
      <c r="J161">
        <v>121.357</v>
      </c>
      <c r="K161">
        <v>1.0383929999999999</v>
      </c>
      <c r="L161">
        <v>74.289000000000001</v>
      </c>
      <c r="M161">
        <v>2.5560320000000001</v>
      </c>
      <c r="N161">
        <v>126.91</v>
      </c>
      <c r="O161" t="s">
        <v>37</v>
      </c>
      <c r="P161" t="s">
        <v>37</v>
      </c>
      <c r="Q161" t="s">
        <v>37</v>
      </c>
      <c r="R161" t="s">
        <v>37</v>
      </c>
      <c r="S161">
        <v>6.7150449999999999</v>
      </c>
      <c r="T161">
        <v>457.06599999999997</v>
      </c>
      <c r="U161">
        <v>4.3665450000000003</v>
      </c>
      <c r="V161">
        <v>206.703</v>
      </c>
      <c r="W161">
        <v>1.894768</v>
      </c>
      <c r="X161">
        <v>130.46199999999999</v>
      </c>
      <c r="Y161">
        <v>1.857791</v>
      </c>
      <c r="Z161">
        <v>88.02</v>
      </c>
      <c r="AA161">
        <v>1.990807</v>
      </c>
      <c r="AB161">
        <v>103.887</v>
      </c>
      <c r="AC161">
        <v>2.2673890000000001</v>
      </c>
      <c r="AD161">
        <v>126.366</v>
      </c>
      <c r="AE161" t="s">
        <v>39</v>
      </c>
      <c r="AF161" t="s">
        <v>38</v>
      </c>
      <c r="AG161" t="s">
        <v>38</v>
      </c>
      <c r="AH161" t="s">
        <v>38</v>
      </c>
      <c r="AI161" t="s">
        <v>39</v>
      </c>
      <c r="AJ161">
        <f t="shared" si="2"/>
        <v>1</v>
      </c>
      <c r="AK161">
        <v>1.4339102174389899</v>
      </c>
      <c r="AL161">
        <v>4.0203110308987899E-4</v>
      </c>
      <c r="AM161">
        <v>1.6704581715465301E-2</v>
      </c>
      <c r="AN161" s="1">
        <v>-3.14480614264292E-6</v>
      </c>
      <c r="AO161">
        <v>0.39091779852875003</v>
      </c>
      <c r="AP161">
        <v>0.99998973948426895</v>
      </c>
      <c r="AQ161" s="1">
        <v>-9.7178635771116602E-7</v>
      </c>
      <c r="AR161">
        <v>0.171820238026198</v>
      </c>
      <c r="AS161">
        <v>0.99998903372737502</v>
      </c>
      <c r="AT161">
        <v>2.9295348348832202E-2</v>
      </c>
      <c r="AU161">
        <v>8.6203064378597205E-2</v>
      </c>
      <c r="AV161">
        <v>0.87281098291499504</v>
      </c>
      <c r="AW161" t="s">
        <v>40</v>
      </c>
      <c r="AX161" t="s">
        <v>39</v>
      </c>
      <c r="AY161" t="s">
        <v>39</v>
      </c>
      <c r="AZ161" t="s">
        <v>40</v>
      </c>
      <c r="BA161" t="s">
        <v>39</v>
      </c>
      <c r="BB161" t="s">
        <v>40</v>
      </c>
      <c r="BC161" t="s">
        <v>39</v>
      </c>
      <c r="BD161" t="s">
        <v>40</v>
      </c>
      <c r="BE161" t="s">
        <v>40</v>
      </c>
    </row>
    <row r="162" spans="1:57" x14ac:dyDescent="0.25">
      <c r="A162" t="s">
        <v>156</v>
      </c>
      <c r="B162" t="s">
        <v>153</v>
      </c>
      <c r="C162">
        <v>1716</v>
      </c>
      <c r="D162" t="s">
        <v>154</v>
      </c>
      <c r="E162" t="s">
        <v>155</v>
      </c>
      <c r="F162">
        <v>20</v>
      </c>
      <c r="G162">
        <v>168.046459</v>
      </c>
      <c r="H162">
        <v>7709.942</v>
      </c>
      <c r="I162">
        <v>165.577911</v>
      </c>
      <c r="J162">
        <v>15048.267</v>
      </c>
      <c r="K162">
        <v>137.68123299999999</v>
      </c>
      <c r="L162">
        <v>12156.923000000001</v>
      </c>
      <c r="M162">
        <v>311.01978000000003</v>
      </c>
      <c r="N162">
        <v>18489.252</v>
      </c>
      <c r="O162">
        <v>160.96857399999999</v>
      </c>
      <c r="P162">
        <v>7781.0619999999999</v>
      </c>
      <c r="Q162">
        <v>240.233406</v>
      </c>
      <c r="R162">
        <v>15138.726000000001</v>
      </c>
      <c r="S162">
        <v>414.78720099999998</v>
      </c>
      <c r="T162">
        <v>34806.042000000001</v>
      </c>
      <c r="U162">
        <v>373.41632399999997</v>
      </c>
      <c r="V162">
        <v>21945.59</v>
      </c>
      <c r="W162">
        <v>177.72132199999999</v>
      </c>
      <c r="X162">
        <v>15060.963</v>
      </c>
      <c r="Y162">
        <v>210.438535</v>
      </c>
      <c r="Z162">
        <v>12135.763999999999</v>
      </c>
      <c r="AA162">
        <v>225.43331000000001</v>
      </c>
      <c r="AB162">
        <v>14066.526</v>
      </c>
      <c r="AC162">
        <v>367.63831399999998</v>
      </c>
      <c r="AD162">
        <v>24608.916000000001</v>
      </c>
      <c r="AE162" t="s">
        <v>39</v>
      </c>
      <c r="AF162" t="s">
        <v>38</v>
      </c>
      <c r="AG162" t="s">
        <v>38</v>
      </c>
      <c r="AH162" t="s">
        <v>38</v>
      </c>
      <c r="AI162" t="s">
        <v>39</v>
      </c>
      <c r="AJ162">
        <f t="shared" si="2"/>
        <v>1</v>
      </c>
      <c r="AK162">
        <v>1.0495770228118</v>
      </c>
      <c r="AL162" s="1">
        <v>3.9400595257214599E-9</v>
      </c>
      <c r="AM162" s="1">
        <v>1.0179204224331E-6</v>
      </c>
      <c r="AN162" s="1">
        <v>-6.5938686213433898E-7</v>
      </c>
      <c r="AO162">
        <v>0.843157653505891</v>
      </c>
      <c r="AP162">
        <v>0.99998973948426895</v>
      </c>
      <c r="AQ162" s="1">
        <v>9.0872464356837707E-6</v>
      </c>
      <c r="AR162">
        <v>0.85144791115887797</v>
      </c>
      <c r="AS162">
        <v>0.99998903372737502</v>
      </c>
      <c r="AT162">
        <v>0.80483569758509999</v>
      </c>
      <c r="AU162">
        <v>1.11879441347203E-3</v>
      </c>
      <c r="AV162">
        <v>6.1565779256251202E-2</v>
      </c>
      <c r="AW162" t="s">
        <v>40</v>
      </c>
      <c r="AX162" t="s">
        <v>40</v>
      </c>
      <c r="AY162" t="s">
        <v>39</v>
      </c>
      <c r="AZ162" t="s">
        <v>40</v>
      </c>
      <c r="BA162" t="s">
        <v>40</v>
      </c>
      <c r="BB162" t="s">
        <v>40</v>
      </c>
      <c r="BC162" t="s">
        <v>40</v>
      </c>
      <c r="BD162" t="s">
        <v>40</v>
      </c>
      <c r="BE162" t="s">
        <v>40</v>
      </c>
    </row>
    <row r="163" spans="1:57" x14ac:dyDescent="0.25">
      <c r="A163" t="s">
        <v>148</v>
      </c>
      <c r="B163" t="s">
        <v>149</v>
      </c>
      <c r="C163">
        <v>3607</v>
      </c>
      <c r="D163" t="s">
        <v>150</v>
      </c>
      <c r="E163" t="s">
        <v>151</v>
      </c>
      <c r="F163">
        <v>16</v>
      </c>
      <c r="G163">
        <v>1.9079269999999999</v>
      </c>
      <c r="H163">
        <v>205.69499999999999</v>
      </c>
      <c r="I163" t="s">
        <v>37</v>
      </c>
      <c r="J163" t="s">
        <v>37</v>
      </c>
      <c r="K163" t="s">
        <v>37</v>
      </c>
      <c r="L163" t="s">
        <v>37</v>
      </c>
      <c r="M163">
        <v>1.830678</v>
      </c>
      <c r="N163">
        <v>268.25099999999998</v>
      </c>
      <c r="O163">
        <v>2.170661</v>
      </c>
      <c r="P163">
        <v>247.01499999999999</v>
      </c>
      <c r="Q163">
        <v>3.8603689999999999</v>
      </c>
      <c r="R163">
        <v>573.78599999999994</v>
      </c>
      <c r="S163">
        <v>1.405356</v>
      </c>
      <c r="T163">
        <v>284.41199999999998</v>
      </c>
      <c r="U163" t="s">
        <v>37</v>
      </c>
      <c r="V163" t="s">
        <v>37</v>
      </c>
      <c r="W163">
        <v>2.4085939999999999</v>
      </c>
      <c r="X163">
        <v>487.72199999999998</v>
      </c>
      <c r="Y163" t="s">
        <v>37</v>
      </c>
      <c r="Z163" t="s">
        <v>37</v>
      </c>
      <c r="AA163">
        <v>5.3575290000000004</v>
      </c>
      <c r="AB163">
        <v>825.00800000000004</v>
      </c>
      <c r="AC163">
        <v>4.0528329999999997</v>
      </c>
      <c r="AD163">
        <v>663.52</v>
      </c>
      <c r="AE163" t="s">
        <v>38</v>
      </c>
      <c r="AF163" t="s">
        <v>39</v>
      </c>
      <c r="AG163" t="s">
        <v>38</v>
      </c>
      <c r="AH163" t="s">
        <v>38</v>
      </c>
      <c r="AI163" t="s">
        <v>39</v>
      </c>
      <c r="AJ163">
        <f t="shared" si="2"/>
        <v>1</v>
      </c>
      <c r="AK163">
        <v>1.5116131634679199E-2</v>
      </c>
      <c r="AL163">
        <v>0.87668490044117797</v>
      </c>
      <c r="AM163">
        <v>0.99998546231174101</v>
      </c>
      <c r="AN163">
        <v>1.2306266330187601</v>
      </c>
      <c r="AO163" s="1">
        <v>4.20273262976389E-6</v>
      </c>
      <c r="AP163">
        <v>9.8685106538185202E-4</v>
      </c>
      <c r="AQ163" s="1">
        <v>7.1860100828395302E-6</v>
      </c>
      <c r="AR163">
        <v>2.4150964944648998E-2</v>
      </c>
      <c r="AS163">
        <v>0.91012124324882004</v>
      </c>
      <c r="AT163">
        <v>3.02040808875415E-2</v>
      </c>
      <c r="AU163">
        <v>0.18001109787410899</v>
      </c>
      <c r="AV163">
        <v>0.99999384911910105</v>
      </c>
      <c r="AW163" t="s">
        <v>40</v>
      </c>
      <c r="AX163" t="s">
        <v>40</v>
      </c>
      <c r="AY163" t="s">
        <v>39</v>
      </c>
      <c r="AZ163" t="s">
        <v>39</v>
      </c>
      <c r="BA163" t="s">
        <v>40</v>
      </c>
      <c r="BB163" t="s">
        <v>40</v>
      </c>
      <c r="BC163" t="s">
        <v>40</v>
      </c>
      <c r="BD163" t="s">
        <v>40</v>
      </c>
      <c r="BE163" t="s">
        <v>40</v>
      </c>
    </row>
    <row r="164" spans="1:57" x14ac:dyDescent="0.25">
      <c r="A164" t="s">
        <v>2186</v>
      </c>
      <c r="B164" t="s">
        <v>2187</v>
      </c>
      <c r="C164">
        <v>1966</v>
      </c>
      <c r="D164" t="s">
        <v>2188</v>
      </c>
      <c r="E164" t="s">
        <v>2189</v>
      </c>
      <c r="F164">
        <v>11</v>
      </c>
      <c r="G164" t="s">
        <v>37</v>
      </c>
      <c r="H164" t="s">
        <v>37</v>
      </c>
      <c r="I164" t="s">
        <v>37</v>
      </c>
      <c r="J164" t="s">
        <v>37</v>
      </c>
      <c r="K164" t="s">
        <v>37</v>
      </c>
      <c r="L164" t="s">
        <v>37</v>
      </c>
      <c r="M164" t="s">
        <v>37</v>
      </c>
      <c r="N164" t="s">
        <v>37</v>
      </c>
      <c r="O164" t="s">
        <v>37</v>
      </c>
      <c r="P164" t="s">
        <v>37</v>
      </c>
      <c r="Q164">
        <v>1.5641400000000001</v>
      </c>
      <c r="R164">
        <v>114.086</v>
      </c>
      <c r="S164" t="s">
        <v>37</v>
      </c>
      <c r="T164" t="s">
        <v>37</v>
      </c>
      <c r="U164">
        <v>1.0832029999999999</v>
      </c>
      <c r="V164">
        <v>74.272000000000006</v>
      </c>
      <c r="W164" t="s">
        <v>37</v>
      </c>
      <c r="X164" t="s">
        <v>37</v>
      </c>
      <c r="Y164" t="s">
        <v>37</v>
      </c>
      <c r="Z164" t="s">
        <v>37</v>
      </c>
      <c r="AA164">
        <v>1.395227</v>
      </c>
      <c r="AB164">
        <v>98.305999999999997</v>
      </c>
      <c r="AC164">
        <v>2.7785600000000001</v>
      </c>
      <c r="AD164">
        <v>210.74700000000001</v>
      </c>
      <c r="AE164" t="s">
        <v>38</v>
      </c>
      <c r="AF164" t="s">
        <v>39</v>
      </c>
      <c r="AG164" t="s">
        <v>38</v>
      </c>
      <c r="AH164" t="s">
        <v>38</v>
      </c>
      <c r="AI164" t="s">
        <v>39</v>
      </c>
      <c r="AJ164">
        <f t="shared" si="2"/>
        <v>1</v>
      </c>
      <c r="AK164">
        <v>8.8505870652612906</v>
      </c>
      <c r="AL164" s="1">
        <v>4.46170765287739E-7</v>
      </c>
      <c r="AM164" s="1">
        <v>6.2404595568166501E-5</v>
      </c>
      <c r="AN164">
        <v>9.5262575293832406</v>
      </c>
      <c r="AO164" s="1">
        <v>3.44529732899353E-8</v>
      </c>
      <c r="AP164" s="1">
        <v>1.9873481796514601E-5</v>
      </c>
      <c r="AQ164" s="1">
        <v>-5.4450271651616604E-7</v>
      </c>
      <c r="AR164">
        <v>0.84542938765412101</v>
      </c>
      <c r="AS164">
        <v>0.99998903372737502</v>
      </c>
      <c r="AT164">
        <v>-2.7820371700619999E-3</v>
      </c>
      <c r="AU164">
        <v>0.17256900787461399</v>
      </c>
      <c r="AV164">
        <v>0.99999384911910105</v>
      </c>
      <c r="AW164" t="s">
        <v>40</v>
      </c>
      <c r="AX164" t="s">
        <v>40</v>
      </c>
      <c r="AY164" t="s">
        <v>39</v>
      </c>
      <c r="AZ164" t="s">
        <v>40</v>
      </c>
      <c r="BA164" t="s">
        <v>40</v>
      </c>
      <c r="BB164" t="s">
        <v>40</v>
      </c>
      <c r="BC164" t="s">
        <v>40</v>
      </c>
      <c r="BD164" t="s">
        <v>40</v>
      </c>
      <c r="BE164" t="s">
        <v>40</v>
      </c>
    </row>
    <row r="165" spans="1:57" x14ac:dyDescent="0.25">
      <c r="A165" t="s">
        <v>135</v>
      </c>
      <c r="B165" t="s">
        <v>136</v>
      </c>
      <c r="C165">
        <v>408</v>
      </c>
      <c r="D165" t="s">
        <v>137</v>
      </c>
      <c r="E165" t="s">
        <v>138</v>
      </c>
      <c r="F165">
        <v>20</v>
      </c>
      <c r="G165">
        <v>1294.308393</v>
      </c>
      <c r="H165">
        <v>7887.7669999999998</v>
      </c>
      <c r="I165">
        <v>1417.907062</v>
      </c>
      <c r="J165">
        <v>18432.663</v>
      </c>
      <c r="K165">
        <v>1488.452319</v>
      </c>
      <c r="L165">
        <v>17675.105</v>
      </c>
      <c r="M165">
        <v>2496.253757</v>
      </c>
      <c r="N165">
        <v>22114.687999999998</v>
      </c>
      <c r="O165">
        <v>1598.3855329999999</v>
      </c>
      <c r="P165">
        <v>10312.575999999999</v>
      </c>
      <c r="Q165">
        <v>1957.563997</v>
      </c>
      <c r="R165">
        <v>17117.993999999999</v>
      </c>
      <c r="S165">
        <v>4000.8956429999998</v>
      </c>
      <c r="T165">
        <v>44765.396999999997</v>
      </c>
      <c r="U165">
        <v>3609.0942679999998</v>
      </c>
      <c r="V165">
        <v>28554.129000000001</v>
      </c>
      <c r="W165">
        <v>1997.287255</v>
      </c>
      <c r="X165">
        <v>23703.27</v>
      </c>
      <c r="Y165">
        <v>1819.379645</v>
      </c>
      <c r="Z165">
        <v>16078.686</v>
      </c>
      <c r="AA165">
        <v>1889.339293</v>
      </c>
      <c r="AB165">
        <v>17622.999</v>
      </c>
      <c r="AC165">
        <v>3261.809671</v>
      </c>
      <c r="AD165">
        <v>31770.416000000001</v>
      </c>
      <c r="AE165" t="s">
        <v>39</v>
      </c>
      <c r="AF165" t="s">
        <v>38</v>
      </c>
      <c r="AG165" t="s">
        <v>38</v>
      </c>
      <c r="AH165" t="s">
        <v>38</v>
      </c>
      <c r="AI165" t="s">
        <v>39</v>
      </c>
      <c r="AJ165">
        <f t="shared" si="2"/>
        <v>1</v>
      </c>
      <c r="AK165">
        <v>1.27066933507057</v>
      </c>
      <c r="AL165" s="1">
        <v>2.6012917710138501E-11</v>
      </c>
      <c r="AM165" s="1">
        <v>1.22606228327847E-8</v>
      </c>
      <c r="AN165" s="1">
        <v>-5.6159642560670601E-5</v>
      </c>
      <c r="AO165">
        <v>0.98921882157211105</v>
      </c>
      <c r="AP165">
        <v>0.99998973948426895</v>
      </c>
      <c r="AQ165" s="1">
        <v>-9.4501760393025495E-7</v>
      </c>
      <c r="AR165">
        <v>0.67146603593252197</v>
      </c>
      <c r="AS165">
        <v>0.99998903372737502</v>
      </c>
      <c r="AT165">
        <v>0.12646616513682701</v>
      </c>
      <c r="AU165">
        <v>1.7992778634827299E-2</v>
      </c>
      <c r="AV165">
        <v>0.389737164685933</v>
      </c>
      <c r="AW165" t="s">
        <v>40</v>
      </c>
      <c r="AX165" t="s">
        <v>39</v>
      </c>
      <c r="AY165" t="s">
        <v>39</v>
      </c>
      <c r="AZ165" t="s">
        <v>40</v>
      </c>
      <c r="BA165" t="s">
        <v>40</v>
      </c>
      <c r="BB165" t="s">
        <v>40</v>
      </c>
      <c r="BC165" t="s">
        <v>40</v>
      </c>
      <c r="BD165" t="s">
        <v>40</v>
      </c>
      <c r="BE165" t="s">
        <v>39</v>
      </c>
    </row>
    <row r="166" spans="1:57" x14ac:dyDescent="0.25">
      <c r="A166" t="s">
        <v>131</v>
      </c>
      <c r="B166" t="s">
        <v>132</v>
      </c>
      <c r="C166">
        <v>485</v>
      </c>
      <c r="D166" t="s">
        <v>133</v>
      </c>
      <c r="E166" t="s">
        <v>134</v>
      </c>
      <c r="F166">
        <v>20</v>
      </c>
      <c r="G166">
        <v>63.920304999999999</v>
      </c>
      <c r="H166">
        <v>531.55799999999999</v>
      </c>
      <c r="I166">
        <v>120.407641</v>
      </c>
      <c r="J166">
        <v>2018.931</v>
      </c>
      <c r="K166">
        <v>90.817373000000003</v>
      </c>
      <c r="L166">
        <v>1411.6969999999999</v>
      </c>
      <c r="M166">
        <v>139.880608</v>
      </c>
      <c r="N166">
        <v>1641.9179999999999</v>
      </c>
      <c r="O166">
        <v>94.29383</v>
      </c>
      <c r="P166">
        <v>815.49699999999996</v>
      </c>
      <c r="Q166">
        <v>110.845134</v>
      </c>
      <c r="R166">
        <v>1304.8869999999999</v>
      </c>
      <c r="S166">
        <v>386.49382800000001</v>
      </c>
      <c r="T166">
        <v>5769.99</v>
      </c>
      <c r="U166">
        <v>318.41672599999998</v>
      </c>
      <c r="V166">
        <v>3334.848</v>
      </c>
      <c r="W166">
        <v>118.407115</v>
      </c>
      <c r="X166">
        <v>1916.28</v>
      </c>
      <c r="Y166">
        <v>117.60587</v>
      </c>
      <c r="Z166">
        <v>1320.7750000000001</v>
      </c>
      <c r="AA166">
        <v>124.93042699999999</v>
      </c>
      <c r="AB166">
        <v>1548.981</v>
      </c>
      <c r="AC166">
        <v>201.65684300000001</v>
      </c>
      <c r="AD166">
        <v>2694.0529999999999</v>
      </c>
      <c r="AE166" t="s">
        <v>39</v>
      </c>
      <c r="AF166" t="s">
        <v>38</v>
      </c>
      <c r="AG166" t="s">
        <v>38</v>
      </c>
      <c r="AH166" t="s">
        <v>38</v>
      </c>
      <c r="AI166" t="s">
        <v>39</v>
      </c>
      <c r="AJ166">
        <f t="shared" si="2"/>
        <v>1</v>
      </c>
      <c r="AK166">
        <v>1.5440746639188301</v>
      </c>
      <c r="AL166" s="1">
        <v>3.01901619750867E-6</v>
      </c>
      <c r="AM166">
        <v>2.8502467293421301E-4</v>
      </c>
      <c r="AN166" s="1">
        <v>-1.0110934335507501E-6</v>
      </c>
      <c r="AO166">
        <v>0.686080262654434</v>
      </c>
      <c r="AP166">
        <v>0.99998973948426895</v>
      </c>
      <c r="AQ166" s="1">
        <v>-5.7032760833610601E-7</v>
      </c>
      <c r="AR166">
        <v>0.74621940853163005</v>
      </c>
      <c r="AS166">
        <v>0.99998903372737502</v>
      </c>
      <c r="AT166">
        <v>7.58789284301567E-2</v>
      </c>
      <c r="AU166">
        <v>4.1718352669203602E-2</v>
      </c>
      <c r="AV166">
        <v>0.63145520173475</v>
      </c>
      <c r="AW166" t="s">
        <v>40</v>
      </c>
      <c r="AX166" t="s">
        <v>39</v>
      </c>
      <c r="AY166" t="s">
        <v>39</v>
      </c>
      <c r="AZ166" t="s">
        <v>40</v>
      </c>
      <c r="BA166" t="s">
        <v>40</v>
      </c>
      <c r="BB166" t="s">
        <v>40</v>
      </c>
      <c r="BC166" t="s">
        <v>40</v>
      </c>
      <c r="BD166" t="s">
        <v>40</v>
      </c>
      <c r="BE166" t="s">
        <v>40</v>
      </c>
    </row>
    <row r="167" spans="1:57" x14ac:dyDescent="0.25">
      <c r="A167" t="s">
        <v>127</v>
      </c>
      <c r="B167" t="s">
        <v>128</v>
      </c>
      <c r="C167">
        <v>573</v>
      </c>
      <c r="D167" t="s">
        <v>129</v>
      </c>
      <c r="E167" t="s">
        <v>130</v>
      </c>
      <c r="F167">
        <v>20</v>
      </c>
      <c r="G167">
        <v>1905.2167139999999</v>
      </c>
      <c r="H167">
        <v>21404.34</v>
      </c>
      <c r="I167">
        <v>1951.196807</v>
      </c>
      <c r="J167">
        <v>45969.83</v>
      </c>
      <c r="K167">
        <v>2095.1143179999999</v>
      </c>
      <c r="L167">
        <v>45580.942999999999</v>
      </c>
      <c r="M167">
        <v>3971.5483319999998</v>
      </c>
      <c r="N167">
        <v>63377.837</v>
      </c>
      <c r="O167">
        <v>2400.585736</v>
      </c>
      <c r="P167">
        <v>28485.666000000001</v>
      </c>
      <c r="Q167">
        <v>3063.7124749999998</v>
      </c>
      <c r="R167">
        <v>48451.385000000002</v>
      </c>
      <c r="S167">
        <v>5082.3667910000004</v>
      </c>
      <c r="T167">
        <v>106310.13400000001</v>
      </c>
      <c r="U167">
        <v>4466.280589</v>
      </c>
      <c r="V167">
        <v>64527.353999999999</v>
      </c>
      <c r="W167">
        <v>2772.8062960000002</v>
      </c>
      <c r="X167">
        <v>62369.47</v>
      </c>
      <c r="Y167">
        <v>2885.3853800000002</v>
      </c>
      <c r="Z167">
        <v>45553.409</v>
      </c>
      <c r="AA167">
        <v>3045.9551980000001</v>
      </c>
      <c r="AB167">
        <v>51407.790999999997</v>
      </c>
      <c r="AC167">
        <v>5139.2237750000004</v>
      </c>
      <c r="AD167">
        <v>92160.563999999998</v>
      </c>
      <c r="AE167" t="s">
        <v>39</v>
      </c>
      <c r="AF167" t="s">
        <v>38</v>
      </c>
      <c r="AG167" t="s">
        <v>38</v>
      </c>
      <c r="AH167" t="s">
        <v>38</v>
      </c>
      <c r="AI167" t="s">
        <v>39</v>
      </c>
      <c r="AJ167">
        <f t="shared" si="2"/>
        <v>1</v>
      </c>
      <c r="AK167">
        <v>1.0343435937358301</v>
      </c>
      <c r="AL167" s="1">
        <v>9.0158994559602297E-9</v>
      </c>
      <c r="AM167" s="1">
        <v>2.01694817394496E-6</v>
      </c>
      <c r="AN167" s="1">
        <v>-3.5342640785608001E-5</v>
      </c>
      <c r="AO167">
        <v>0.718543268894692</v>
      </c>
      <c r="AP167">
        <v>0.99998973948426895</v>
      </c>
      <c r="AQ167" s="1">
        <v>-4.5305410680384699E-7</v>
      </c>
      <c r="AR167">
        <v>0.84811477079657005</v>
      </c>
      <c r="AS167">
        <v>0.99998903372737502</v>
      </c>
      <c r="AT167">
        <v>0.20665015014636601</v>
      </c>
      <c r="AU167">
        <v>8.1342007805303793E-3</v>
      </c>
      <c r="AV167">
        <v>0.234510928680675</v>
      </c>
      <c r="AW167" t="s">
        <v>39</v>
      </c>
      <c r="AX167" t="s">
        <v>39</v>
      </c>
      <c r="AY167" t="s">
        <v>39</v>
      </c>
      <c r="AZ167" t="s">
        <v>40</v>
      </c>
      <c r="BA167" t="s">
        <v>40</v>
      </c>
      <c r="BB167" t="s">
        <v>40</v>
      </c>
      <c r="BC167" t="s">
        <v>40</v>
      </c>
      <c r="BD167" t="s">
        <v>40</v>
      </c>
      <c r="BE167" t="s">
        <v>39</v>
      </c>
    </row>
    <row r="168" spans="1:57" x14ac:dyDescent="0.25">
      <c r="A168" t="s">
        <v>123</v>
      </c>
      <c r="B168" t="s">
        <v>124</v>
      </c>
      <c r="C168">
        <v>7250</v>
      </c>
      <c r="D168" t="s">
        <v>125</v>
      </c>
      <c r="E168" t="s">
        <v>126</v>
      </c>
      <c r="F168">
        <v>19</v>
      </c>
      <c r="G168">
        <v>1.1505879999999999</v>
      </c>
      <c r="H168">
        <v>251.17</v>
      </c>
      <c r="I168">
        <v>1.121359</v>
      </c>
      <c r="J168">
        <v>484.70400000000001</v>
      </c>
      <c r="K168" t="s">
        <v>37</v>
      </c>
      <c r="L168" t="s">
        <v>37</v>
      </c>
      <c r="M168">
        <v>1.044036</v>
      </c>
      <c r="N168">
        <v>308.096</v>
      </c>
      <c r="O168">
        <v>1.643084</v>
      </c>
      <c r="P168">
        <v>377.17700000000002</v>
      </c>
      <c r="Q168">
        <v>1.583083</v>
      </c>
      <c r="R168">
        <v>475.69299999999998</v>
      </c>
      <c r="S168">
        <v>1.4735320000000001</v>
      </c>
      <c r="T168">
        <v>593.42899999999997</v>
      </c>
      <c r="U168">
        <v>1.4728810000000001</v>
      </c>
      <c r="V168">
        <v>405.62299999999999</v>
      </c>
      <c r="W168">
        <v>1.2722249999999999</v>
      </c>
      <c r="X168">
        <v>514.12300000000005</v>
      </c>
      <c r="Y168">
        <v>1.037355</v>
      </c>
      <c r="Z168">
        <v>294.00200000000001</v>
      </c>
      <c r="AA168">
        <v>1.692923</v>
      </c>
      <c r="AB168">
        <v>524.13400000000001</v>
      </c>
      <c r="AC168">
        <v>2.1475780000000002</v>
      </c>
      <c r="AD168">
        <v>708.05</v>
      </c>
      <c r="AE168" t="s">
        <v>38</v>
      </c>
      <c r="AF168" t="s">
        <v>38</v>
      </c>
      <c r="AG168" t="s">
        <v>38</v>
      </c>
      <c r="AH168" t="s">
        <v>39</v>
      </c>
      <c r="AI168" t="s">
        <v>39</v>
      </c>
      <c r="AJ168">
        <f t="shared" si="2"/>
        <v>1</v>
      </c>
      <c r="AK168">
        <v>0.13996784277816701</v>
      </c>
      <c r="AL168">
        <v>0.19637819432630901</v>
      </c>
      <c r="AM168">
        <v>0.99656244189065901</v>
      </c>
      <c r="AN168" s="1">
        <v>1.0669956318740301E-6</v>
      </c>
      <c r="AO168">
        <v>0.60031290408918303</v>
      </c>
      <c r="AP168">
        <v>0.99998973948426895</v>
      </c>
      <c r="AQ168" s="1">
        <v>1.0178566525508E-5</v>
      </c>
      <c r="AR168">
        <v>8.4683577837851593E-3</v>
      </c>
      <c r="AS168">
        <v>0.44329021002445401</v>
      </c>
      <c r="AT168">
        <v>1.2436313993019701</v>
      </c>
      <c r="AU168" s="1">
        <v>8.1116156294493502E-5</v>
      </c>
      <c r="AV168">
        <v>8.2555824245748605E-3</v>
      </c>
      <c r="AW168" t="s">
        <v>40</v>
      </c>
      <c r="AX168" t="s">
        <v>40</v>
      </c>
      <c r="AY168" t="s">
        <v>39</v>
      </c>
      <c r="AZ168" t="s">
        <v>40</v>
      </c>
      <c r="BA168" t="s">
        <v>40</v>
      </c>
      <c r="BB168" t="s">
        <v>40</v>
      </c>
      <c r="BC168" t="s">
        <v>40</v>
      </c>
      <c r="BD168" t="s">
        <v>40</v>
      </c>
      <c r="BE168" t="s">
        <v>40</v>
      </c>
    </row>
    <row r="169" spans="1:57" x14ac:dyDescent="0.25">
      <c r="A169" t="s">
        <v>114</v>
      </c>
      <c r="B169" t="s">
        <v>115</v>
      </c>
      <c r="C169">
        <v>2967</v>
      </c>
      <c r="D169" t="s">
        <v>116</v>
      </c>
      <c r="E169" t="s">
        <v>117</v>
      </c>
      <c r="F169">
        <v>10</v>
      </c>
      <c r="G169">
        <v>2.8223479999999999</v>
      </c>
      <c r="H169">
        <v>244.3</v>
      </c>
      <c r="I169">
        <v>1.0827020000000001</v>
      </c>
      <c r="J169">
        <v>185.58199999999999</v>
      </c>
      <c r="K169">
        <v>1.4799169999999999</v>
      </c>
      <c r="L169">
        <v>240.46700000000001</v>
      </c>
      <c r="M169">
        <v>1.6459630000000001</v>
      </c>
      <c r="N169">
        <v>193.93100000000001</v>
      </c>
      <c r="O169">
        <v>1.9965569999999999</v>
      </c>
      <c r="P169">
        <v>180.898</v>
      </c>
      <c r="Q169" t="s">
        <v>37</v>
      </c>
      <c r="R169" t="s">
        <v>37</v>
      </c>
      <c r="S169" t="s">
        <v>37</v>
      </c>
      <c r="T169" t="s">
        <v>37</v>
      </c>
      <c r="U169" t="s">
        <v>37</v>
      </c>
      <c r="V169" t="s">
        <v>37</v>
      </c>
      <c r="W169">
        <v>1.4492860000000001</v>
      </c>
      <c r="X169">
        <v>230.08500000000001</v>
      </c>
      <c r="Y169" t="s">
        <v>37</v>
      </c>
      <c r="Z169" t="s">
        <v>37</v>
      </c>
      <c r="AA169">
        <v>3.1264210000000001</v>
      </c>
      <c r="AB169">
        <v>387.17500000000001</v>
      </c>
      <c r="AC169">
        <v>2.127675</v>
      </c>
      <c r="AD169">
        <v>280.91399999999999</v>
      </c>
      <c r="AE169" t="s">
        <v>39</v>
      </c>
      <c r="AF169" t="s">
        <v>38</v>
      </c>
      <c r="AG169" t="s">
        <v>38</v>
      </c>
      <c r="AH169" t="s">
        <v>38</v>
      </c>
      <c r="AI169" t="s">
        <v>39</v>
      </c>
      <c r="AJ169">
        <f t="shared" si="2"/>
        <v>1</v>
      </c>
      <c r="AK169">
        <v>-9.8395045713949791</v>
      </c>
      <c r="AL169" s="1">
        <v>2.42127862992735E-9</v>
      </c>
      <c r="AM169" s="1">
        <v>6.7040102119387596E-7</v>
      </c>
      <c r="AN169" s="1">
        <v>2.6092413899807998E-6</v>
      </c>
      <c r="AO169">
        <v>0.235058968656079</v>
      </c>
      <c r="AP169">
        <v>0.99998973948426895</v>
      </c>
      <c r="AQ169" s="1">
        <v>-3.5399544736246898E-7</v>
      </c>
      <c r="AR169">
        <v>0.51123901519360604</v>
      </c>
      <c r="AS169">
        <v>0.99998903372737502</v>
      </c>
      <c r="AT169">
        <v>-2.9517963321384799E-3</v>
      </c>
      <c r="AU169">
        <v>0.75589956715795403</v>
      </c>
      <c r="AV169">
        <v>0.99999384911910105</v>
      </c>
      <c r="AW169" t="s">
        <v>40</v>
      </c>
      <c r="AX169" t="s">
        <v>40</v>
      </c>
      <c r="AY169" t="s">
        <v>39</v>
      </c>
      <c r="AZ169" t="s">
        <v>40</v>
      </c>
      <c r="BA169" t="s">
        <v>40</v>
      </c>
      <c r="BB169" t="s">
        <v>40</v>
      </c>
      <c r="BC169" t="s">
        <v>40</v>
      </c>
      <c r="BD169" t="s">
        <v>40</v>
      </c>
      <c r="BE169" t="s">
        <v>40</v>
      </c>
    </row>
    <row r="170" spans="1:57" x14ac:dyDescent="0.25">
      <c r="A170" t="s">
        <v>943</v>
      </c>
      <c r="B170" t="s">
        <v>940</v>
      </c>
      <c r="C170">
        <v>3449</v>
      </c>
      <c r="D170" t="s">
        <v>941</v>
      </c>
      <c r="E170" t="s">
        <v>942</v>
      </c>
      <c r="F170">
        <v>20</v>
      </c>
      <c r="G170">
        <v>2.08725</v>
      </c>
      <c r="H170">
        <v>213.25700000000001</v>
      </c>
      <c r="I170">
        <v>1.305984</v>
      </c>
      <c r="J170">
        <v>265.36200000000002</v>
      </c>
      <c r="K170">
        <v>1.511314</v>
      </c>
      <c r="L170">
        <v>291.61700000000002</v>
      </c>
      <c r="M170">
        <v>1.851661</v>
      </c>
      <c r="N170">
        <v>254.80699999999999</v>
      </c>
      <c r="O170">
        <v>1.9551069999999999</v>
      </c>
      <c r="P170">
        <v>210.221</v>
      </c>
      <c r="Q170">
        <v>3.6355119999999999</v>
      </c>
      <c r="R170">
        <v>512.43100000000004</v>
      </c>
      <c r="S170">
        <v>4.6511430000000002</v>
      </c>
      <c r="T170">
        <v>878.53399999999999</v>
      </c>
      <c r="U170">
        <v>4.0349459999999997</v>
      </c>
      <c r="V170">
        <v>521.51700000000005</v>
      </c>
      <c r="W170">
        <v>3.4263650000000001</v>
      </c>
      <c r="X170">
        <v>649.46600000000001</v>
      </c>
      <c r="Y170">
        <v>1.6960189999999999</v>
      </c>
      <c r="Z170">
        <v>225.49100000000001</v>
      </c>
      <c r="AA170">
        <v>2.2298529999999999</v>
      </c>
      <c r="AB170">
        <v>322.392</v>
      </c>
      <c r="AC170">
        <v>2.8582749999999999</v>
      </c>
      <c r="AD170">
        <v>441.57299999999998</v>
      </c>
      <c r="AE170" t="s">
        <v>39</v>
      </c>
      <c r="AF170" t="s">
        <v>38</v>
      </c>
      <c r="AG170" t="s">
        <v>38</v>
      </c>
      <c r="AH170" t="s">
        <v>38</v>
      </c>
      <c r="AI170" t="s">
        <v>39</v>
      </c>
      <c r="AJ170">
        <f t="shared" si="2"/>
        <v>1</v>
      </c>
      <c r="AK170">
        <v>1.62742444501276</v>
      </c>
      <c r="AL170" s="1">
        <v>8.5847690475783105E-7</v>
      </c>
      <c r="AM170">
        <v>1.02130631998781E-4</v>
      </c>
      <c r="AN170" s="1">
        <v>2.9066770020828401E-6</v>
      </c>
      <c r="AO170">
        <v>0.54945768794720695</v>
      </c>
      <c r="AP170">
        <v>0.99998973948426895</v>
      </c>
      <c r="AQ170" s="1">
        <v>8.8805738921995998E-7</v>
      </c>
      <c r="AR170">
        <v>0.67545050882651003</v>
      </c>
      <c r="AS170">
        <v>0.99998903372737502</v>
      </c>
      <c r="AT170">
        <v>7.39952978480167E-2</v>
      </c>
      <c r="AU170">
        <v>3.19263687335243E-2</v>
      </c>
      <c r="AV170">
        <v>0.54383897461387398</v>
      </c>
      <c r="AW170" t="s">
        <v>40</v>
      </c>
      <c r="AX170" t="s">
        <v>39</v>
      </c>
      <c r="AY170" t="s">
        <v>39</v>
      </c>
      <c r="AZ170" t="s">
        <v>40</v>
      </c>
      <c r="BA170" t="s">
        <v>40</v>
      </c>
      <c r="BB170" t="s">
        <v>40</v>
      </c>
      <c r="BC170" t="s">
        <v>39</v>
      </c>
      <c r="BD170" t="s">
        <v>40</v>
      </c>
      <c r="BE170" t="s">
        <v>40</v>
      </c>
    </row>
    <row r="171" spans="1:57" x14ac:dyDescent="0.25">
      <c r="A171" t="s">
        <v>101</v>
      </c>
      <c r="B171" t="s">
        <v>102</v>
      </c>
      <c r="C171">
        <v>6880</v>
      </c>
      <c r="D171" t="s">
        <v>103</v>
      </c>
      <c r="E171" t="s">
        <v>104</v>
      </c>
      <c r="F171">
        <v>9</v>
      </c>
      <c r="G171">
        <v>1.1810659999999999</v>
      </c>
      <c r="H171">
        <v>249.91</v>
      </c>
      <c r="I171">
        <v>1.3848309999999999</v>
      </c>
      <c r="J171">
        <v>588.53499999999997</v>
      </c>
      <c r="K171" t="s">
        <v>37</v>
      </c>
      <c r="L171" t="s">
        <v>37</v>
      </c>
      <c r="M171">
        <v>1.73814</v>
      </c>
      <c r="N171">
        <v>502.137</v>
      </c>
      <c r="O171">
        <v>1.040702</v>
      </c>
      <c r="P171">
        <v>232.61699999999999</v>
      </c>
      <c r="Q171">
        <v>1.1906019999999999</v>
      </c>
      <c r="R171">
        <v>347.82900000000001</v>
      </c>
      <c r="S171">
        <v>3.4948139999999999</v>
      </c>
      <c r="T171">
        <v>1374.886</v>
      </c>
      <c r="U171">
        <v>3.4053</v>
      </c>
      <c r="V171">
        <v>909.73</v>
      </c>
      <c r="W171" t="s">
        <v>37</v>
      </c>
      <c r="X171" t="s">
        <v>37</v>
      </c>
      <c r="Y171" t="s">
        <v>37</v>
      </c>
      <c r="Z171" t="s">
        <v>37</v>
      </c>
      <c r="AA171">
        <v>1.710383</v>
      </c>
      <c r="AB171">
        <v>519.87400000000002</v>
      </c>
      <c r="AC171">
        <v>2.1460789999999998</v>
      </c>
      <c r="AD171">
        <v>690.35500000000002</v>
      </c>
      <c r="AE171" t="s">
        <v>39</v>
      </c>
      <c r="AF171" t="s">
        <v>38</v>
      </c>
      <c r="AG171" t="s">
        <v>38</v>
      </c>
      <c r="AH171" t="s">
        <v>38</v>
      </c>
      <c r="AI171" t="s">
        <v>39</v>
      </c>
      <c r="AJ171">
        <f t="shared" si="2"/>
        <v>1</v>
      </c>
      <c r="AK171">
        <v>1.2400326448740999</v>
      </c>
      <c r="AL171" s="1">
        <v>5.08006496947117E-5</v>
      </c>
      <c r="AM171">
        <v>3.04061372391216E-3</v>
      </c>
      <c r="AN171" s="1">
        <v>-2.8065989900215398E-7</v>
      </c>
      <c r="AO171">
        <v>0.65530402894727502</v>
      </c>
      <c r="AP171">
        <v>0.99998973948426895</v>
      </c>
      <c r="AQ171" s="1">
        <v>1.79447540624475E-6</v>
      </c>
      <c r="AR171">
        <v>0.58042859275046899</v>
      </c>
      <c r="AS171">
        <v>0.99998903372737502</v>
      </c>
      <c r="AT171">
        <v>-2.0921721193657601E-2</v>
      </c>
      <c r="AU171">
        <v>0.67963208045468204</v>
      </c>
      <c r="AV171">
        <v>0.99999384911910105</v>
      </c>
      <c r="AW171" t="s">
        <v>40</v>
      </c>
      <c r="AX171" t="s">
        <v>40</v>
      </c>
      <c r="AY171" t="s">
        <v>39</v>
      </c>
      <c r="AZ171" t="s">
        <v>39</v>
      </c>
      <c r="BA171" t="s">
        <v>40</v>
      </c>
      <c r="BB171" t="s">
        <v>40</v>
      </c>
      <c r="BC171" t="s">
        <v>40</v>
      </c>
      <c r="BD171" t="s">
        <v>40</v>
      </c>
      <c r="BE171" t="s">
        <v>40</v>
      </c>
    </row>
    <row r="172" spans="1:57" x14ac:dyDescent="0.25">
      <c r="A172" t="s">
        <v>2275</v>
      </c>
      <c r="B172" t="s">
        <v>2276</v>
      </c>
      <c r="C172">
        <v>1984</v>
      </c>
      <c r="D172" t="s">
        <v>2277</v>
      </c>
      <c r="E172" t="s">
        <v>2278</v>
      </c>
      <c r="F172">
        <v>2</v>
      </c>
      <c r="G172" t="s">
        <v>37</v>
      </c>
      <c r="H172" t="s">
        <v>37</v>
      </c>
      <c r="I172" t="s">
        <v>37</v>
      </c>
      <c r="J172" t="s">
        <v>37</v>
      </c>
      <c r="K172" t="s">
        <v>37</v>
      </c>
      <c r="L172" t="s">
        <v>37</v>
      </c>
      <c r="M172" t="s">
        <v>37</v>
      </c>
      <c r="N172" t="s">
        <v>37</v>
      </c>
      <c r="O172" t="s">
        <v>37</v>
      </c>
      <c r="P172" t="s">
        <v>37</v>
      </c>
      <c r="Q172" t="s">
        <v>37</v>
      </c>
      <c r="R172" t="s">
        <v>37</v>
      </c>
      <c r="S172" t="s">
        <v>37</v>
      </c>
      <c r="T172" t="s">
        <v>37</v>
      </c>
      <c r="U172" t="s">
        <v>37</v>
      </c>
      <c r="V172" t="s">
        <v>37</v>
      </c>
      <c r="W172">
        <v>2.01288</v>
      </c>
      <c r="X172">
        <v>202.113</v>
      </c>
      <c r="Y172">
        <v>2.1066980000000002</v>
      </c>
      <c r="Z172">
        <v>141.84700000000001</v>
      </c>
      <c r="AA172" t="s">
        <v>37</v>
      </c>
      <c r="AB172" t="s">
        <v>37</v>
      </c>
      <c r="AC172" t="s">
        <v>37</v>
      </c>
      <c r="AD172" t="s">
        <v>37</v>
      </c>
      <c r="AE172" t="s">
        <v>38</v>
      </c>
      <c r="AF172" t="s">
        <v>38</v>
      </c>
      <c r="AG172" t="s">
        <v>38</v>
      </c>
      <c r="AH172" t="s">
        <v>39</v>
      </c>
      <c r="AI172" t="s">
        <v>39</v>
      </c>
      <c r="AJ172">
        <f t="shared" si="2"/>
        <v>1</v>
      </c>
      <c r="AK172" t="s">
        <v>37</v>
      </c>
      <c r="AL172" t="s">
        <v>37</v>
      </c>
      <c r="AM172" t="s">
        <v>37</v>
      </c>
      <c r="AN172" t="s">
        <v>37</v>
      </c>
      <c r="AO172" t="s">
        <v>37</v>
      </c>
      <c r="AP172" t="s">
        <v>37</v>
      </c>
      <c r="AQ172" t="s">
        <v>37</v>
      </c>
      <c r="AR172" t="s">
        <v>37</v>
      </c>
      <c r="AS172" t="s">
        <v>37</v>
      </c>
      <c r="AT172">
        <v>10.830364098158499</v>
      </c>
      <c r="AU172" s="1">
        <v>1.8834322646612899E-11</v>
      </c>
      <c r="AV172" s="1">
        <v>2.9040144494788801E-8</v>
      </c>
      <c r="AW172" t="s">
        <v>40</v>
      </c>
      <c r="AX172" t="s">
        <v>40</v>
      </c>
      <c r="AY172" t="s">
        <v>40</v>
      </c>
      <c r="AZ172" t="s">
        <v>39</v>
      </c>
      <c r="BA172" t="s">
        <v>40</v>
      </c>
      <c r="BB172" t="s">
        <v>40</v>
      </c>
      <c r="BC172" t="s">
        <v>39</v>
      </c>
      <c r="BD172" t="s">
        <v>40</v>
      </c>
      <c r="BE172" t="s">
        <v>40</v>
      </c>
    </row>
    <row r="173" spans="1:57" x14ac:dyDescent="0.25">
      <c r="A173" t="s">
        <v>2166</v>
      </c>
      <c r="B173" t="s">
        <v>2167</v>
      </c>
      <c r="C173">
        <v>5479</v>
      </c>
      <c r="D173" t="s">
        <v>2168</v>
      </c>
      <c r="E173" t="s">
        <v>2169</v>
      </c>
      <c r="F173">
        <v>8</v>
      </c>
      <c r="G173" t="s">
        <v>37</v>
      </c>
      <c r="H173" t="s">
        <v>37</v>
      </c>
      <c r="I173" t="s">
        <v>37</v>
      </c>
      <c r="J173" t="s">
        <v>37</v>
      </c>
      <c r="K173" t="s">
        <v>37</v>
      </c>
      <c r="L173" t="s">
        <v>37</v>
      </c>
      <c r="M173" t="s">
        <v>37</v>
      </c>
      <c r="N173" t="s">
        <v>37</v>
      </c>
      <c r="O173">
        <v>1.5684579999999999</v>
      </c>
      <c r="P173">
        <v>268.05399999999997</v>
      </c>
      <c r="Q173">
        <v>1.539134</v>
      </c>
      <c r="R173">
        <v>339.334</v>
      </c>
      <c r="S173" t="s">
        <v>37</v>
      </c>
      <c r="T173" t="s">
        <v>37</v>
      </c>
      <c r="U173" t="s">
        <v>37</v>
      </c>
      <c r="V173" t="s">
        <v>37</v>
      </c>
      <c r="W173" t="s">
        <v>37</v>
      </c>
      <c r="X173" t="s">
        <v>37</v>
      </c>
      <c r="Y173" t="s">
        <v>37</v>
      </c>
      <c r="Z173" t="s">
        <v>37</v>
      </c>
      <c r="AA173" t="s">
        <v>37</v>
      </c>
      <c r="AB173" t="s">
        <v>37</v>
      </c>
      <c r="AC173" t="s">
        <v>37</v>
      </c>
      <c r="AD173" t="s">
        <v>37</v>
      </c>
      <c r="AE173" t="s">
        <v>38</v>
      </c>
      <c r="AF173" t="s">
        <v>38</v>
      </c>
      <c r="AG173" t="s">
        <v>39</v>
      </c>
      <c r="AH173" t="s">
        <v>38</v>
      </c>
      <c r="AI173" t="s">
        <v>39</v>
      </c>
      <c r="AJ173">
        <f t="shared" si="2"/>
        <v>1</v>
      </c>
      <c r="AK173">
        <v>9.8252859486116402E-3</v>
      </c>
      <c r="AL173">
        <v>0.73333779794017895</v>
      </c>
      <c r="AM173">
        <v>0.99998546231174101</v>
      </c>
      <c r="AN173" s="1">
        <v>-2.89065818066649E-7</v>
      </c>
      <c r="AO173">
        <v>1.14797535610302E-2</v>
      </c>
      <c r="AP173">
        <v>0.65153858196569003</v>
      </c>
      <c r="AQ173">
        <v>10.894040128415</v>
      </c>
      <c r="AR173" s="1">
        <v>6.3000390958794201E-12</v>
      </c>
      <c r="AS173" s="1">
        <v>2.1964076720954298E-8</v>
      </c>
      <c r="AT173">
        <v>10.5829862630523</v>
      </c>
      <c r="AU173" s="1">
        <v>7.3024240932979005E-11</v>
      </c>
      <c r="AV173" s="1">
        <v>7.1045160233795397E-8</v>
      </c>
      <c r="AW173" t="s">
        <v>40</v>
      </c>
      <c r="AX173" t="s">
        <v>40</v>
      </c>
      <c r="AY173" t="s">
        <v>39</v>
      </c>
      <c r="AZ173" t="s">
        <v>40</v>
      </c>
      <c r="BA173" t="s">
        <v>40</v>
      </c>
      <c r="BB173" t="s">
        <v>40</v>
      </c>
      <c r="BC173" t="s">
        <v>40</v>
      </c>
      <c r="BD173" t="s">
        <v>40</v>
      </c>
      <c r="BE173" t="s">
        <v>40</v>
      </c>
    </row>
    <row r="174" spans="1:57" x14ac:dyDescent="0.25">
      <c r="A174" t="s">
        <v>936</v>
      </c>
      <c r="B174" t="s">
        <v>937</v>
      </c>
      <c r="C174">
        <v>2233</v>
      </c>
      <c r="D174" t="s">
        <v>938</v>
      </c>
      <c r="E174" t="s">
        <v>939</v>
      </c>
      <c r="F174">
        <v>20</v>
      </c>
      <c r="G174">
        <v>20.521156000000001</v>
      </c>
      <c r="H174">
        <v>1110.511</v>
      </c>
      <c r="I174">
        <v>19.362518999999999</v>
      </c>
      <c r="J174">
        <v>2134.8789999999999</v>
      </c>
      <c r="K174">
        <v>17.874998999999999</v>
      </c>
      <c r="L174">
        <v>1887.394</v>
      </c>
      <c r="M174">
        <v>50.763330000000003</v>
      </c>
      <c r="N174">
        <v>4050.808</v>
      </c>
      <c r="O174">
        <v>19.664968999999999</v>
      </c>
      <c r="P174">
        <v>1124.404</v>
      </c>
      <c r="Q174">
        <v>33.460431999999997</v>
      </c>
      <c r="R174">
        <v>2506.6410000000001</v>
      </c>
      <c r="S174">
        <v>67.491373999999993</v>
      </c>
      <c r="T174">
        <v>6818.201</v>
      </c>
      <c r="U174">
        <v>68.790047999999999</v>
      </c>
      <c r="V174">
        <v>4774.1130000000003</v>
      </c>
      <c r="W174">
        <v>24.499593000000001</v>
      </c>
      <c r="X174">
        <v>2760.6309999999999</v>
      </c>
      <c r="Y174">
        <v>27.575123000000001</v>
      </c>
      <c r="Z174">
        <v>2139.4929999999999</v>
      </c>
      <c r="AA174">
        <v>36.416713000000001</v>
      </c>
      <c r="AB174">
        <v>3032.4459999999999</v>
      </c>
      <c r="AC174">
        <v>57.670920000000002</v>
      </c>
      <c r="AD174">
        <v>5130.13</v>
      </c>
      <c r="AE174" t="s">
        <v>39</v>
      </c>
      <c r="AF174" t="s">
        <v>38</v>
      </c>
      <c r="AG174" t="s">
        <v>38</v>
      </c>
      <c r="AH174" t="s">
        <v>38</v>
      </c>
      <c r="AI174" t="s">
        <v>39</v>
      </c>
      <c r="AJ174">
        <f t="shared" si="2"/>
        <v>1</v>
      </c>
      <c r="AK174">
        <v>1.3592620917091101</v>
      </c>
      <c r="AL174" s="1">
        <v>7.7471127668959602E-12</v>
      </c>
      <c r="AM174" s="1">
        <v>4.3485248243565901E-9</v>
      </c>
      <c r="AN174" s="1">
        <v>1.7948901147986899E-6</v>
      </c>
      <c r="AO174">
        <v>0.68804229614407997</v>
      </c>
      <c r="AP174">
        <v>0.99998973948426895</v>
      </c>
      <c r="AQ174" s="1">
        <v>-4.7270946026739298E-8</v>
      </c>
      <c r="AR174">
        <v>0.98106508482710997</v>
      </c>
      <c r="AS174">
        <v>0.99998903372737502</v>
      </c>
      <c r="AT174">
        <v>0.78640432689782203</v>
      </c>
      <c r="AU174">
        <v>2.6888126328149702E-3</v>
      </c>
      <c r="AV174">
        <v>0.11356919347771301</v>
      </c>
      <c r="AW174" t="s">
        <v>40</v>
      </c>
      <c r="AX174" t="s">
        <v>40</v>
      </c>
      <c r="AY174" t="s">
        <v>39</v>
      </c>
      <c r="AZ174" t="s">
        <v>40</v>
      </c>
      <c r="BA174" t="s">
        <v>40</v>
      </c>
      <c r="BB174" t="s">
        <v>40</v>
      </c>
      <c r="BC174" t="s">
        <v>40</v>
      </c>
      <c r="BD174" t="s">
        <v>40</v>
      </c>
      <c r="BE174" t="s">
        <v>39</v>
      </c>
    </row>
    <row r="175" spans="1:57" x14ac:dyDescent="0.25">
      <c r="A175" t="s">
        <v>932</v>
      </c>
      <c r="B175" t="s">
        <v>933</v>
      </c>
      <c r="C175">
        <v>2645</v>
      </c>
      <c r="D175" t="s">
        <v>934</v>
      </c>
      <c r="E175" t="s">
        <v>935</v>
      </c>
      <c r="F175">
        <v>20</v>
      </c>
      <c r="G175">
        <v>11.156625</v>
      </c>
      <c r="H175">
        <v>757.351</v>
      </c>
      <c r="I175">
        <v>7.9509040000000004</v>
      </c>
      <c r="J175">
        <v>1123.856</v>
      </c>
      <c r="K175">
        <v>6.7148760000000003</v>
      </c>
      <c r="L175">
        <v>905.53899999999999</v>
      </c>
      <c r="M175">
        <v>15.137625</v>
      </c>
      <c r="N175">
        <v>1504.94</v>
      </c>
      <c r="O175">
        <v>9.9451479999999997</v>
      </c>
      <c r="P175">
        <v>716.44200000000001</v>
      </c>
      <c r="Q175">
        <v>15.422821000000001</v>
      </c>
      <c r="R175">
        <v>1447.9839999999999</v>
      </c>
      <c r="S175">
        <v>21.727487</v>
      </c>
      <c r="T175">
        <v>2808.4690000000001</v>
      </c>
      <c r="U175">
        <v>19.49559</v>
      </c>
      <c r="V175">
        <v>1722.6220000000001</v>
      </c>
      <c r="W175">
        <v>8.9442810000000001</v>
      </c>
      <c r="X175">
        <v>1256.55</v>
      </c>
      <c r="Y175">
        <v>9.7546619999999997</v>
      </c>
      <c r="Z175">
        <v>959.85199999999998</v>
      </c>
      <c r="AA175">
        <v>12.723281999999999</v>
      </c>
      <c r="AB175">
        <v>1321.519</v>
      </c>
      <c r="AC175">
        <v>17.448505000000001</v>
      </c>
      <c r="AD175">
        <v>1921.136</v>
      </c>
      <c r="AE175" t="s">
        <v>39</v>
      </c>
      <c r="AF175" t="s">
        <v>38</v>
      </c>
      <c r="AG175" t="s">
        <v>38</v>
      </c>
      <c r="AH175" t="s">
        <v>38</v>
      </c>
      <c r="AI175" t="s">
        <v>39</v>
      </c>
      <c r="AJ175">
        <f t="shared" si="2"/>
        <v>1</v>
      </c>
      <c r="AK175">
        <v>1.1494351767534501</v>
      </c>
      <c r="AL175" s="1">
        <v>2.21045750993328E-8</v>
      </c>
      <c r="AM175" s="1">
        <v>4.51928769845433E-6</v>
      </c>
      <c r="AN175" s="1">
        <v>1.9414571911724401E-7</v>
      </c>
      <c r="AO175">
        <v>0.96215306266345602</v>
      </c>
      <c r="AP175">
        <v>0.99998973948426895</v>
      </c>
      <c r="AQ175" s="1">
        <v>6.1298972433144197E-7</v>
      </c>
      <c r="AR175">
        <v>0.66069100629252597</v>
      </c>
      <c r="AS175">
        <v>0.99998903372737502</v>
      </c>
      <c r="AT175">
        <v>0.67580818988099101</v>
      </c>
      <c r="AU175">
        <v>7.7512979216405402E-4</v>
      </c>
      <c r="AV175">
        <v>4.67365810924463E-2</v>
      </c>
      <c r="AW175" t="s">
        <v>40</v>
      </c>
      <c r="AX175" t="s">
        <v>40</v>
      </c>
      <c r="AY175" t="s">
        <v>39</v>
      </c>
      <c r="AZ175" t="s">
        <v>40</v>
      </c>
      <c r="BA175" t="s">
        <v>40</v>
      </c>
      <c r="BB175" t="s">
        <v>40</v>
      </c>
      <c r="BC175" t="s">
        <v>40</v>
      </c>
      <c r="BD175" t="s">
        <v>39</v>
      </c>
      <c r="BE175" t="s">
        <v>39</v>
      </c>
    </row>
    <row r="176" spans="1:57" x14ac:dyDescent="0.25">
      <c r="A176" t="s">
        <v>931</v>
      </c>
      <c r="B176" t="s">
        <v>928</v>
      </c>
      <c r="C176">
        <v>12493</v>
      </c>
      <c r="D176" t="s">
        <v>929</v>
      </c>
      <c r="E176" t="s">
        <v>930</v>
      </c>
      <c r="F176">
        <v>12</v>
      </c>
      <c r="G176">
        <v>4.1719429999999997</v>
      </c>
      <c r="H176">
        <v>1599.481</v>
      </c>
      <c r="I176">
        <v>2.637194</v>
      </c>
      <c r="J176">
        <v>2000.5060000000001</v>
      </c>
      <c r="K176">
        <v>2.8259029999999998</v>
      </c>
      <c r="L176">
        <v>2068.9450000000002</v>
      </c>
      <c r="M176">
        <v>5.9046750000000001</v>
      </c>
      <c r="N176">
        <v>2970.75</v>
      </c>
      <c r="O176">
        <v>3.577261</v>
      </c>
      <c r="P176">
        <v>1438.518</v>
      </c>
      <c r="Q176">
        <v>5.8624219999999996</v>
      </c>
      <c r="R176">
        <v>3079.393</v>
      </c>
      <c r="S176">
        <v>8.0070680000000003</v>
      </c>
      <c r="T176">
        <v>5657.0410000000002</v>
      </c>
      <c r="U176">
        <v>7.6907350000000001</v>
      </c>
      <c r="V176">
        <v>3752.962</v>
      </c>
      <c r="W176">
        <v>3.2735569999999998</v>
      </c>
      <c r="X176">
        <v>2286.0059999999999</v>
      </c>
      <c r="Y176">
        <v>3.881875</v>
      </c>
      <c r="Z176">
        <v>1887.26</v>
      </c>
      <c r="AA176">
        <v>4.6048809999999998</v>
      </c>
      <c r="AB176">
        <v>2431.6680000000001</v>
      </c>
      <c r="AC176">
        <v>5.8451469999999999</v>
      </c>
      <c r="AD176">
        <v>3303.9209999999998</v>
      </c>
      <c r="AE176" t="s">
        <v>39</v>
      </c>
      <c r="AF176" t="s">
        <v>38</v>
      </c>
      <c r="AG176" t="s">
        <v>38</v>
      </c>
      <c r="AH176" t="s">
        <v>38</v>
      </c>
      <c r="AI176" t="s">
        <v>39</v>
      </c>
      <c r="AJ176">
        <f t="shared" si="2"/>
        <v>1</v>
      </c>
      <c r="AK176">
        <v>1.2559152663217701</v>
      </c>
      <c r="AL176" s="1">
        <v>4.0598797648301101E-13</v>
      </c>
      <c r="AM176" s="1">
        <v>3.2983317921009198E-10</v>
      </c>
      <c r="AN176" s="1">
        <v>-3.1832723057444601E-6</v>
      </c>
      <c r="AO176">
        <v>0.84702889962336503</v>
      </c>
      <c r="AP176">
        <v>0.99998973948426895</v>
      </c>
      <c r="AQ176" s="1">
        <v>8.9203455202483695E-6</v>
      </c>
      <c r="AR176">
        <v>0.93642313009420897</v>
      </c>
      <c r="AS176">
        <v>0.99998903372737502</v>
      </c>
      <c r="AT176">
        <v>0.53592478468417304</v>
      </c>
      <c r="AU176">
        <v>4.2113882784316197E-3</v>
      </c>
      <c r="AV176">
        <v>0.153973183802709</v>
      </c>
      <c r="AW176" t="s">
        <v>40</v>
      </c>
      <c r="AX176" t="s">
        <v>40</v>
      </c>
      <c r="AY176" t="s">
        <v>39</v>
      </c>
      <c r="AZ176" t="s">
        <v>39</v>
      </c>
      <c r="BA176" t="s">
        <v>40</v>
      </c>
      <c r="BB176" t="s">
        <v>40</v>
      </c>
      <c r="BC176" t="s">
        <v>39</v>
      </c>
      <c r="BD176" t="s">
        <v>40</v>
      </c>
      <c r="BE176" t="s">
        <v>40</v>
      </c>
    </row>
    <row r="177" spans="1:57" x14ac:dyDescent="0.25">
      <c r="A177" t="s">
        <v>927</v>
      </c>
      <c r="B177" t="s">
        <v>928</v>
      </c>
      <c r="C177">
        <v>1903</v>
      </c>
      <c r="D177" t="s">
        <v>929</v>
      </c>
      <c r="E177" t="s">
        <v>930</v>
      </c>
      <c r="F177">
        <v>20</v>
      </c>
      <c r="G177">
        <v>3.26871</v>
      </c>
      <c r="H177">
        <v>172.672</v>
      </c>
      <c r="I177">
        <v>1.795247</v>
      </c>
      <c r="J177">
        <v>187.005</v>
      </c>
      <c r="K177">
        <v>2.1630449999999999</v>
      </c>
      <c r="L177">
        <v>213.267</v>
      </c>
      <c r="M177">
        <v>3.8862199999999998</v>
      </c>
      <c r="N177">
        <v>280.67899999999997</v>
      </c>
      <c r="O177">
        <v>2.2187380000000001</v>
      </c>
      <c r="P177">
        <v>122.604</v>
      </c>
      <c r="Q177">
        <v>4.4308040000000002</v>
      </c>
      <c r="R177">
        <v>323.83999999999997</v>
      </c>
      <c r="S177">
        <v>5.1144590000000001</v>
      </c>
      <c r="T177">
        <v>494.25299999999999</v>
      </c>
      <c r="U177">
        <v>5.6578189999999999</v>
      </c>
      <c r="V177">
        <v>372.69400000000002</v>
      </c>
      <c r="W177">
        <v>2.3496999999999999</v>
      </c>
      <c r="X177">
        <v>227.732</v>
      </c>
      <c r="Y177">
        <v>2.7444920000000002</v>
      </c>
      <c r="Z177">
        <v>188.87299999999999</v>
      </c>
      <c r="AA177">
        <v>2.9213879999999999</v>
      </c>
      <c r="AB177">
        <v>221.84899999999999</v>
      </c>
      <c r="AC177">
        <v>4.4731160000000001</v>
      </c>
      <c r="AD177">
        <v>361.76</v>
      </c>
      <c r="AE177" t="s">
        <v>39</v>
      </c>
      <c r="AF177" t="s">
        <v>38</v>
      </c>
      <c r="AG177" t="s">
        <v>38</v>
      </c>
      <c r="AH177" t="s">
        <v>38</v>
      </c>
      <c r="AI177" t="s">
        <v>39</v>
      </c>
      <c r="AJ177">
        <f t="shared" si="2"/>
        <v>1</v>
      </c>
      <c r="AK177">
        <v>1.2263061812986</v>
      </c>
      <c r="AL177" s="1">
        <v>5.0191534375254598E-7</v>
      </c>
      <c r="AM177" s="1">
        <v>6.8260486750346301E-5</v>
      </c>
      <c r="AN177" s="1">
        <v>1.7575555333037899E-6</v>
      </c>
      <c r="AO177">
        <v>0.92371178038656798</v>
      </c>
      <c r="AP177">
        <v>0.99998973948426895</v>
      </c>
      <c r="AQ177" s="1">
        <v>-3.74303213661115E-7</v>
      </c>
      <c r="AR177">
        <v>0.83438314023818605</v>
      </c>
      <c r="AS177">
        <v>0.99998903372737502</v>
      </c>
      <c r="AT177">
        <v>8.2450829461648403E-2</v>
      </c>
      <c r="AU177">
        <v>0.10292547072630499</v>
      </c>
      <c r="AV177">
        <v>0.92486301583604202</v>
      </c>
      <c r="AW177" t="s">
        <v>40</v>
      </c>
      <c r="AX177" t="s">
        <v>40</v>
      </c>
      <c r="AY177" t="s">
        <v>39</v>
      </c>
      <c r="AZ177" t="s">
        <v>39</v>
      </c>
      <c r="BA177" t="s">
        <v>40</v>
      </c>
      <c r="BB177" t="s">
        <v>40</v>
      </c>
      <c r="BC177" t="s">
        <v>39</v>
      </c>
      <c r="BD177" t="s">
        <v>40</v>
      </c>
      <c r="BE177" t="s">
        <v>40</v>
      </c>
    </row>
    <row r="178" spans="1:57" x14ac:dyDescent="0.25">
      <c r="A178" t="s">
        <v>923</v>
      </c>
      <c r="B178" t="s">
        <v>924</v>
      </c>
      <c r="C178">
        <v>2390</v>
      </c>
      <c r="D178" t="s">
        <v>925</v>
      </c>
      <c r="E178" t="s">
        <v>926</v>
      </c>
      <c r="F178">
        <v>20</v>
      </c>
      <c r="G178">
        <v>5.4867179999999998</v>
      </c>
      <c r="H178">
        <v>378.45100000000002</v>
      </c>
      <c r="I178">
        <v>5.2638040000000004</v>
      </c>
      <c r="J178">
        <v>728.66800000000001</v>
      </c>
      <c r="K178">
        <v>3.623577</v>
      </c>
      <c r="L178">
        <v>476.101</v>
      </c>
      <c r="M178">
        <v>9.1132449999999992</v>
      </c>
      <c r="N178">
        <v>850.17700000000002</v>
      </c>
      <c r="O178">
        <v>4.1042579999999997</v>
      </c>
      <c r="P178">
        <v>296.74200000000002</v>
      </c>
      <c r="Q178">
        <v>7.2778980000000004</v>
      </c>
      <c r="R178">
        <v>691.61800000000005</v>
      </c>
      <c r="S178">
        <v>15.710245</v>
      </c>
      <c r="T178">
        <v>2012.5409999999999</v>
      </c>
      <c r="U178">
        <v>13.689457000000001</v>
      </c>
      <c r="V178">
        <v>1200.2629999999999</v>
      </c>
      <c r="W178">
        <v>4.710083</v>
      </c>
      <c r="X178">
        <v>603.88300000000004</v>
      </c>
      <c r="Y178">
        <v>5.9845160000000002</v>
      </c>
      <c r="Z178">
        <v>543.14700000000005</v>
      </c>
      <c r="AA178">
        <v>7.0852110000000001</v>
      </c>
      <c r="AB178">
        <v>695.005</v>
      </c>
      <c r="AC178">
        <v>12.273191000000001</v>
      </c>
      <c r="AD178">
        <v>1288.826</v>
      </c>
      <c r="AE178" t="s">
        <v>39</v>
      </c>
      <c r="AF178" t="s">
        <v>38</v>
      </c>
      <c r="AG178" t="s">
        <v>38</v>
      </c>
      <c r="AH178" t="s">
        <v>38</v>
      </c>
      <c r="AI178" t="s">
        <v>39</v>
      </c>
      <c r="AJ178">
        <f t="shared" si="2"/>
        <v>1</v>
      </c>
      <c r="AK178">
        <v>1.30349825621774</v>
      </c>
      <c r="AL178" s="1">
        <v>7.3947854480458298E-8</v>
      </c>
      <c r="AM178" s="1">
        <v>1.29711259290949E-5</v>
      </c>
      <c r="AN178" s="1">
        <v>-2.7395605791688499E-7</v>
      </c>
      <c r="AO178">
        <v>0.93154544395266803</v>
      </c>
      <c r="AP178">
        <v>0.99998973948426895</v>
      </c>
      <c r="AQ178" s="1">
        <v>-4.5472090345205199E-7</v>
      </c>
      <c r="AR178">
        <v>0.85355415734004403</v>
      </c>
      <c r="AS178">
        <v>0.99998903372737502</v>
      </c>
      <c r="AT178">
        <v>0.70364078688852805</v>
      </c>
      <c r="AU178">
        <v>2.51171226836193E-3</v>
      </c>
      <c r="AV178">
        <v>0.10864717099943</v>
      </c>
      <c r="AW178" t="s">
        <v>40</v>
      </c>
      <c r="AX178" t="s">
        <v>40</v>
      </c>
      <c r="AY178" t="s">
        <v>39</v>
      </c>
      <c r="AZ178" t="s">
        <v>40</v>
      </c>
      <c r="BA178" t="s">
        <v>40</v>
      </c>
      <c r="BB178" t="s">
        <v>40</v>
      </c>
      <c r="BC178" t="s">
        <v>40</v>
      </c>
      <c r="BD178" t="s">
        <v>40</v>
      </c>
      <c r="BE178" t="s">
        <v>40</v>
      </c>
    </row>
    <row r="179" spans="1:57" x14ac:dyDescent="0.25">
      <c r="A179" t="s">
        <v>1715</v>
      </c>
      <c r="B179" t="s">
        <v>1716</v>
      </c>
      <c r="C179">
        <v>2336</v>
      </c>
      <c r="D179" t="s">
        <v>1717</v>
      </c>
      <c r="E179" t="s">
        <v>1718</v>
      </c>
      <c r="F179">
        <v>19</v>
      </c>
      <c r="G179">
        <v>4.6657690000000001</v>
      </c>
      <c r="H179">
        <v>325.06200000000001</v>
      </c>
      <c r="I179">
        <v>9.8187080000000009</v>
      </c>
      <c r="J179">
        <v>1504.88</v>
      </c>
      <c r="K179">
        <v>7.2509309999999996</v>
      </c>
      <c r="L179">
        <v>1021.6079999999999</v>
      </c>
      <c r="M179">
        <v>17.177627000000001</v>
      </c>
      <c r="N179">
        <v>1668.0450000000001</v>
      </c>
      <c r="O179">
        <v>4.8656379999999997</v>
      </c>
      <c r="P179">
        <v>361.714</v>
      </c>
      <c r="Q179">
        <v>7.5157879999999997</v>
      </c>
      <c r="R179">
        <v>720.86900000000003</v>
      </c>
      <c r="S179">
        <v>74.328228999999993</v>
      </c>
      <c r="T179">
        <v>10239.280000000001</v>
      </c>
      <c r="U179">
        <v>38.419522000000001</v>
      </c>
      <c r="V179">
        <v>3591.6439999999998</v>
      </c>
      <c r="W179">
        <v>8.6006429999999998</v>
      </c>
      <c r="X179">
        <v>1198.788</v>
      </c>
      <c r="Y179">
        <v>12.126334</v>
      </c>
      <c r="Z179">
        <v>1228.518</v>
      </c>
      <c r="AA179">
        <v>7.8869579999999999</v>
      </c>
      <c r="AB179">
        <v>807.78200000000004</v>
      </c>
      <c r="AC179">
        <v>24.741949999999999</v>
      </c>
      <c r="AD179">
        <v>2685.9879999999998</v>
      </c>
      <c r="AE179" t="s">
        <v>39</v>
      </c>
      <c r="AF179" t="s">
        <v>38</v>
      </c>
      <c r="AG179" t="s">
        <v>38</v>
      </c>
      <c r="AH179" t="s">
        <v>38</v>
      </c>
      <c r="AI179" t="s">
        <v>39</v>
      </c>
      <c r="AJ179">
        <f t="shared" si="2"/>
        <v>1</v>
      </c>
      <c r="AK179">
        <v>2.3080037789002299</v>
      </c>
      <c r="AL179" s="1">
        <v>4.56604631037787E-9</v>
      </c>
      <c r="AM179" s="1">
        <v>1.13223278469065E-6</v>
      </c>
      <c r="AN179" s="1">
        <v>1.2088511582408101E-5</v>
      </c>
      <c r="AO179">
        <v>0.84172705176779405</v>
      </c>
      <c r="AP179">
        <v>0.99998973948426895</v>
      </c>
      <c r="AQ179">
        <v>-2.9408603988241903E-4</v>
      </c>
      <c r="AR179">
        <v>0.38460463714826398</v>
      </c>
      <c r="AS179">
        <v>0.99998903372737502</v>
      </c>
      <c r="AT179">
        <v>7.0936274989587406E-2</v>
      </c>
      <c r="AU179">
        <v>3.3695279098542398E-2</v>
      </c>
      <c r="AV179">
        <v>0.56225078939983397</v>
      </c>
      <c r="AW179" t="s">
        <v>40</v>
      </c>
      <c r="AX179" t="s">
        <v>39</v>
      </c>
      <c r="AY179" t="s">
        <v>39</v>
      </c>
      <c r="AZ179" t="s">
        <v>40</v>
      </c>
      <c r="BA179" t="s">
        <v>40</v>
      </c>
      <c r="BB179" t="s">
        <v>39</v>
      </c>
      <c r="BC179" t="s">
        <v>40</v>
      </c>
      <c r="BD179" t="s">
        <v>40</v>
      </c>
      <c r="BE179" t="s">
        <v>39</v>
      </c>
    </row>
    <row r="180" spans="1:57" x14ac:dyDescent="0.25">
      <c r="A180" t="s">
        <v>867</v>
      </c>
      <c r="B180" t="s">
        <v>868</v>
      </c>
      <c r="C180">
        <v>4161</v>
      </c>
      <c r="D180" t="s">
        <v>869</v>
      </c>
      <c r="E180" t="s">
        <v>870</v>
      </c>
      <c r="F180">
        <v>6</v>
      </c>
      <c r="G180">
        <v>1.8214189999999999</v>
      </c>
      <c r="H180">
        <v>235.624</v>
      </c>
      <c r="I180" t="s">
        <v>37</v>
      </c>
      <c r="J180" t="s">
        <v>37</v>
      </c>
      <c r="K180">
        <v>1.429541</v>
      </c>
      <c r="L180">
        <v>369.13900000000001</v>
      </c>
      <c r="M180" t="s">
        <v>37</v>
      </c>
      <c r="N180" t="s">
        <v>37</v>
      </c>
      <c r="O180">
        <v>1.866792</v>
      </c>
      <c r="P180">
        <v>257.28399999999999</v>
      </c>
      <c r="Q180" t="s">
        <v>37</v>
      </c>
      <c r="R180" t="s">
        <v>37</v>
      </c>
      <c r="S180" t="s">
        <v>37</v>
      </c>
      <c r="T180" t="s">
        <v>37</v>
      </c>
      <c r="U180" t="s">
        <v>37</v>
      </c>
      <c r="V180" t="s">
        <v>37</v>
      </c>
      <c r="W180" t="s">
        <v>37</v>
      </c>
      <c r="X180" t="s">
        <v>37</v>
      </c>
      <c r="Y180" t="s">
        <v>37</v>
      </c>
      <c r="Z180" t="s">
        <v>37</v>
      </c>
      <c r="AA180" t="s">
        <v>37</v>
      </c>
      <c r="AB180" t="s">
        <v>37</v>
      </c>
      <c r="AC180" t="s">
        <v>37</v>
      </c>
      <c r="AD180" t="s">
        <v>37</v>
      </c>
      <c r="AE180" t="s">
        <v>38</v>
      </c>
      <c r="AF180" t="s">
        <v>38</v>
      </c>
      <c r="AG180" t="s">
        <v>38</v>
      </c>
      <c r="AH180" t="s">
        <v>39</v>
      </c>
      <c r="AI180" t="s">
        <v>39</v>
      </c>
      <c r="AJ180">
        <f t="shared" si="2"/>
        <v>1</v>
      </c>
      <c r="AK180" t="s">
        <v>37</v>
      </c>
      <c r="AL180" t="s">
        <v>37</v>
      </c>
      <c r="AM180" t="s">
        <v>37</v>
      </c>
      <c r="AN180" t="s">
        <v>37</v>
      </c>
      <c r="AO180" t="s">
        <v>37</v>
      </c>
      <c r="AP180" t="s">
        <v>37</v>
      </c>
      <c r="AQ180" s="1">
        <v>-1.59026554407479E-6</v>
      </c>
      <c r="AR180">
        <v>0.30894412074182198</v>
      </c>
      <c r="AS180">
        <v>0.99998903372737502</v>
      </c>
      <c r="AT180">
        <v>-10.5245599723174</v>
      </c>
      <c r="AU180" s="1">
        <v>1.7368125221029401E-10</v>
      </c>
      <c r="AV180" s="1">
        <v>1.44485182001784E-7</v>
      </c>
      <c r="AW180" t="s">
        <v>40</v>
      </c>
      <c r="AX180" t="s">
        <v>40</v>
      </c>
      <c r="AY180" t="s">
        <v>39</v>
      </c>
      <c r="AZ180" t="s">
        <v>40</v>
      </c>
      <c r="BA180" t="s">
        <v>40</v>
      </c>
      <c r="BB180" t="s">
        <v>40</v>
      </c>
      <c r="BC180" t="s">
        <v>39</v>
      </c>
      <c r="BD180" t="s">
        <v>40</v>
      </c>
      <c r="BE180" t="s">
        <v>40</v>
      </c>
    </row>
    <row r="181" spans="1:57" x14ac:dyDescent="0.25">
      <c r="A181" t="s">
        <v>93</v>
      </c>
      <c r="B181" t="s">
        <v>94</v>
      </c>
      <c r="C181">
        <v>2473</v>
      </c>
      <c r="D181" t="s">
        <v>95</v>
      </c>
      <c r="E181" t="s">
        <v>96</v>
      </c>
      <c r="F181">
        <v>20</v>
      </c>
      <c r="G181">
        <v>31.379145999999999</v>
      </c>
      <c r="H181">
        <v>2237.6660000000002</v>
      </c>
      <c r="I181">
        <v>16.623804</v>
      </c>
      <c r="J181">
        <v>2366.9929999999999</v>
      </c>
      <c r="K181">
        <v>11.235028</v>
      </c>
      <c r="L181">
        <v>1513.2280000000001</v>
      </c>
      <c r="M181">
        <v>34.806313000000003</v>
      </c>
      <c r="N181">
        <v>3413.846</v>
      </c>
      <c r="O181">
        <v>43.467894000000001</v>
      </c>
      <c r="P181">
        <v>3266.8159999999998</v>
      </c>
      <c r="Q181">
        <v>45.475085</v>
      </c>
      <c r="R181">
        <v>4493.5159999999996</v>
      </c>
      <c r="S181">
        <v>28.821501000000001</v>
      </c>
      <c r="T181">
        <v>3795.7249999999999</v>
      </c>
      <c r="U181">
        <v>30.726534999999998</v>
      </c>
      <c r="V181">
        <v>2748.7150000000001</v>
      </c>
      <c r="W181">
        <v>35.249935999999998</v>
      </c>
      <c r="X181">
        <v>4702.9930000000004</v>
      </c>
      <c r="Y181">
        <v>21.431929</v>
      </c>
      <c r="Z181">
        <v>2025.0429999999999</v>
      </c>
      <c r="AA181">
        <v>30.389548999999999</v>
      </c>
      <c r="AB181">
        <v>3136.7040000000002</v>
      </c>
      <c r="AC181">
        <v>36.383451999999998</v>
      </c>
      <c r="AD181">
        <v>3975.7289999999998</v>
      </c>
      <c r="AE181" t="s">
        <v>38</v>
      </c>
      <c r="AF181" t="s">
        <v>38</v>
      </c>
      <c r="AG181" t="s">
        <v>38</v>
      </c>
      <c r="AH181" t="s">
        <v>39</v>
      </c>
      <c r="AI181" t="s">
        <v>39</v>
      </c>
      <c r="AJ181">
        <f t="shared" si="2"/>
        <v>1</v>
      </c>
      <c r="AK181">
        <v>0.56834404076962597</v>
      </c>
      <c r="AL181" s="1">
        <v>5.8223801419950403E-6</v>
      </c>
      <c r="AM181">
        <v>4.95857985499781E-4</v>
      </c>
      <c r="AN181" s="1">
        <v>5.9578807243659001E-7</v>
      </c>
      <c r="AO181">
        <v>0.89071438831929906</v>
      </c>
      <c r="AP181">
        <v>0.99998973948426895</v>
      </c>
      <c r="AQ181">
        <v>0.75512702209905902</v>
      </c>
      <c r="AR181" s="1">
        <v>8.7507501386113506E-6</v>
      </c>
      <c r="AS181">
        <v>1.9020485403019301E-3</v>
      </c>
      <c r="AT181">
        <v>1.1197544233191601</v>
      </c>
      <c r="AU181">
        <v>3.3018363905066699E-4</v>
      </c>
      <c r="AV181">
        <v>2.44869135208622E-2</v>
      </c>
      <c r="AW181" t="s">
        <v>40</v>
      </c>
      <c r="AX181" t="s">
        <v>40</v>
      </c>
      <c r="AY181" t="s">
        <v>39</v>
      </c>
      <c r="AZ181" t="s">
        <v>40</v>
      </c>
      <c r="BA181" t="s">
        <v>40</v>
      </c>
      <c r="BB181" t="s">
        <v>40</v>
      </c>
      <c r="BC181" t="s">
        <v>40</v>
      </c>
      <c r="BD181" t="s">
        <v>40</v>
      </c>
      <c r="BE181" t="s">
        <v>40</v>
      </c>
    </row>
    <row r="182" spans="1:57" x14ac:dyDescent="0.25">
      <c r="A182" t="s">
        <v>87</v>
      </c>
      <c r="B182" t="s">
        <v>88</v>
      </c>
      <c r="C182">
        <v>3008</v>
      </c>
      <c r="D182" t="s">
        <v>89</v>
      </c>
      <c r="E182" t="s">
        <v>90</v>
      </c>
      <c r="F182">
        <v>20</v>
      </c>
      <c r="G182">
        <v>49.860753000000003</v>
      </c>
      <c r="H182">
        <v>4687.7780000000002</v>
      </c>
      <c r="I182">
        <v>61.700949000000001</v>
      </c>
      <c r="J182">
        <v>12970.107</v>
      </c>
      <c r="K182">
        <v>46.239021000000001</v>
      </c>
      <c r="L182">
        <v>8867.4850000000006</v>
      </c>
      <c r="M182">
        <v>105.078762</v>
      </c>
      <c r="N182">
        <v>13699.768</v>
      </c>
      <c r="O182">
        <v>49.578853000000002</v>
      </c>
      <c r="P182">
        <v>4979.4769999999999</v>
      </c>
      <c r="Q182">
        <v>88.464166000000006</v>
      </c>
      <c r="R182">
        <v>11425.839</v>
      </c>
      <c r="S182">
        <v>188.61717300000001</v>
      </c>
      <c r="T182">
        <v>35443.269</v>
      </c>
      <c r="U182">
        <v>191.24373199999999</v>
      </c>
      <c r="V182">
        <v>24445.282999999999</v>
      </c>
      <c r="W182">
        <v>55.227964</v>
      </c>
      <c r="X182">
        <v>10442.799999999999</v>
      </c>
      <c r="Y182">
        <v>68.959005000000005</v>
      </c>
      <c r="Z182">
        <v>9555.8809999999994</v>
      </c>
      <c r="AA182">
        <v>71.653740999999997</v>
      </c>
      <c r="AB182">
        <v>9876.9189999999999</v>
      </c>
      <c r="AC182">
        <v>128.72909999999999</v>
      </c>
      <c r="AD182">
        <v>18874.353999999999</v>
      </c>
      <c r="AE182" t="s">
        <v>39</v>
      </c>
      <c r="AF182" t="s">
        <v>38</v>
      </c>
      <c r="AG182" t="s">
        <v>38</v>
      </c>
      <c r="AH182" t="s">
        <v>38</v>
      </c>
      <c r="AI182" t="s">
        <v>39</v>
      </c>
      <c r="AJ182">
        <f t="shared" si="2"/>
        <v>1</v>
      </c>
      <c r="AK182">
        <v>1.5093312925614799</v>
      </c>
      <c r="AL182" s="1">
        <v>6.26643568515434E-19</v>
      </c>
      <c r="AM182" s="1">
        <v>1.8424514521150898E-15</v>
      </c>
      <c r="AN182" s="1">
        <v>-1.06423711804236E-6</v>
      </c>
      <c r="AO182">
        <v>0.699842221585392</v>
      </c>
      <c r="AP182">
        <v>0.99998973948426895</v>
      </c>
      <c r="AQ182" s="1">
        <v>1.5775850738398999E-7</v>
      </c>
      <c r="AR182">
        <v>0.95394907306872001</v>
      </c>
      <c r="AS182">
        <v>0.99998903372737502</v>
      </c>
      <c r="AT182">
        <v>0.63505188220367603</v>
      </c>
      <c r="AU182">
        <v>5.4274145406818103E-3</v>
      </c>
      <c r="AV182">
        <v>0.179394586425556</v>
      </c>
      <c r="AW182" t="s">
        <v>40</v>
      </c>
      <c r="AX182" t="s">
        <v>40</v>
      </c>
      <c r="AY182" t="s">
        <v>39</v>
      </c>
      <c r="AZ182" t="s">
        <v>39</v>
      </c>
      <c r="BA182" t="s">
        <v>40</v>
      </c>
      <c r="BB182" t="s">
        <v>39</v>
      </c>
      <c r="BC182" t="s">
        <v>40</v>
      </c>
      <c r="BD182" t="s">
        <v>40</v>
      </c>
      <c r="BE182" t="s">
        <v>39</v>
      </c>
    </row>
    <row r="183" spans="1:57" x14ac:dyDescent="0.25">
      <c r="A183" t="s">
        <v>86</v>
      </c>
      <c r="B183" t="s">
        <v>83</v>
      </c>
      <c r="C183">
        <v>2550</v>
      </c>
      <c r="D183" t="s">
        <v>84</v>
      </c>
      <c r="E183" t="s">
        <v>85</v>
      </c>
      <c r="F183">
        <v>20</v>
      </c>
      <c r="G183">
        <v>20.087786000000001</v>
      </c>
      <c r="H183">
        <v>1458.1289999999999</v>
      </c>
      <c r="I183">
        <v>18.479203999999999</v>
      </c>
      <c r="J183">
        <v>2890.15</v>
      </c>
      <c r="K183">
        <v>11.880903</v>
      </c>
      <c r="L183">
        <v>1733.519</v>
      </c>
      <c r="M183">
        <v>32.483725999999997</v>
      </c>
      <c r="N183">
        <v>3351.6309999999999</v>
      </c>
      <c r="O183">
        <v>24.805491</v>
      </c>
      <c r="P183">
        <v>1921.66</v>
      </c>
      <c r="Q183">
        <v>33.454770000000003</v>
      </c>
      <c r="R183">
        <v>3367.9769999999999</v>
      </c>
      <c r="S183">
        <v>47.291811000000003</v>
      </c>
      <c r="T183">
        <v>6712.0259999999998</v>
      </c>
      <c r="U183">
        <v>41.01435</v>
      </c>
      <c r="V183">
        <v>3943.8049999999998</v>
      </c>
      <c r="W183">
        <v>20.557706</v>
      </c>
      <c r="X183">
        <v>2988.444</v>
      </c>
      <c r="Y183">
        <v>18.878343000000001</v>
      </c>
      <c r="Z183">
        <v>1992.7660000000001</v>
      </c>
      <c r="AA183">
        <v>24.839914</v>
      </c>
      <c r="AB183">
        <v>2704.2460000000001</v>
      </c>
      <c r="AC183">
        <v>41.528933000000002</v>
      </c>
      <c r="AD183">
        <v>4729.2650000000003</v>
      </c>
      <c r="AE183" t="s">
        <v>39</v>
      </c>
      <c r="AF183" t="s">
        <v>38</v>
      </c>
      <c r="AG183" t="s">
        <v>38</v>
      </c>
      <c r="AH183" t="s">
        <v>38</v>
      </c>
      <c r="AI183" t="s">
        <v>39</v>
      </c>
      <c r="AJ183">
        <f t="shared" si="2"/>
        <v>1</v>
      </c>
      <c r="AK183">
        <v>1.0775527291168201</v>
      </c>
      <c r="AL183" s="1">
        <v>2.9402728963439502E-7</v>
      </c>
      <c r="AM183" s="1">
        <v>4.4387337337863298E-5</v>
      </c>
      <c r="AN183" s="1">
        <v>-8.9949739924134596E-6</v>
      </c>
      <c r="AO183">
        <v>0.97303307440370501</v>
      </c>
      <c r="AP183">
        <v>0.99998973948426895</v>
      </c>
      <c r="AQ183" s="1">
        <v>9.4435368574691593E-6</v>
      </c>
      <c r="AR183">
        <v>3.1379950130023399E-2</v>
      </c>
      <c r="AS183">
        <v>0.99998903372737502</v>
      </c>
      <c r="AT183">
        <v>0.97301779525452403</v>
      </c>
      <c r="AU183" s="1">
        <v>1.70462372797478E-5</v>
      </c>
      <c r="AV183">
        <v>2.3691793367912901E-3</v>
      </c>
      <c r="AW183" t="s">
        <v>40</v>
      </c>
      <c r="AX183" t="s">
        <v>40</v>
      </c>
      <c r="AY183" t="s">
        <v>39</v>
      </c>
      <c r="AZ183" t="s">
        <v>40</v>
      </c>
      <c r="BA183" t="s">
        <v>40</v>
      </c>
      <c r="BB183" t="s">
        <v>40</v>
      </c>
      <c r="BC183" t="s">
        <v>40</v>
      </c>
      <c r="BD183" t="s">
        <v>40</v>
      </c>
      <c r="BE183" t="s">
        <v>40</v>
      </c>
    </row>
    <row r="184" spans="1:57" x14ac:dyDescent="0.25">
      <c r="A184" t="s">
        <v>607</v>
      </c>
      <c r="B184" t="s">
        <v>608</v>
      </c>
      <c r="C184">
        <v>4348</v>
      </c>
      <c r="D184" t="s">
        <v>609</v>
      </c>
      <c r="E184" t="s">
        <v>610</v>
      </c>
      <c r="F184">
        <v>20</v>
      </c>
      <c r="G184">
        <v>5.4130029999999998</v>
      </c>
      <c r="H184">
        <v>707.07799999999997</v>
      </c>
      <c r="I184">
        <v>3.2196129999999998</v>
      </c>
      <c r="J184">
        <v>835.41</v>
      </c>
      <c r="K184">
        <v>4.0409839999999999</v>
      </c>
      <c r="L184">
        <v>1003.875</v>
      </c>
      <c r="M184">
        <v>7.591431</v>
      </c>
      <c r="N184">
        <v>1308.8489999999999</v>
      </c>
      <c r="O184">
        <v>4.3531469999999999</v>
      </c>
      <c r="P184">
        <v>599.03099999999995</v>
      </c>
      <c r="Q184">
        <v>5.711271</v>
      </c>
      <c r="R184">
        <v>1026.0139999999999</v>
      </c>
      <c r="S184">
        <v>9.1932320000000001</v>
      </c>
      <c r="T184">
        <v>2218.8760000000002</v>
      </c>
      <c r="U184">
        <v>8.1476450000000007</v>
      </c>
      <c r="V184">
        <v>1358.4259999999999</v>
      </c>
      <c r="W184">
        <v>3.2388300000000001</v>
      </c>
      <c r="X184">
        <v>780.63499999999999</v>
      </c>
      <c r="Y184">
        <v>2.9744920000000001</v>
      </c>
      <c r="Z184">
        <v>497.65699999999998</v>
      </c>
      <c r="AA184">
        <v>4.9926709999999996</v>
      </c>
      <c r="AB184">
        <v>903.74199999999996</v>
      </c>
      <c r="AC184">
        <v>5.9660250000000001</v>
      </c>
      <c r="AD184">
        <v>1156.6679999999999</v>
      </c>
      <c r="AE184" t="s">
        <v>39</v>
      </c>
      <c r="AF184" t="s">
        <v>38</v>
      </c>
      <c r="AG184" t="s">
        <v>38</v>
      </c>
      <c r="AH184" t="s">
        <v>38</v>
      </c>
      <c r="AI184" t="s">
        <v>39</v>
      </c>
      <c r="AJ184">
        <f t="shared" si="2"/>
        <v>1</v>
      </c>
      <c r="AK184">
        <v>1.02109047639379</v>
      </c>
      <c r="AL184" s="1">
        <v>3.6618350243670099E-6</v>
      </c>
      <c r="AM184">
        <v>3.3745722648435302E-4</v>
      </c>
      <c r="AN184">
        <v>-1.02258692396508E-4</v>
      </c>
      <c r="AO184">
        <v>0.20281407672337001</v>
      </c>
      <c r="AP184">
        <v>0.99998973948426895</v>
      </c>
      <c r="AQ184" s="1">
        <v>-2.7375001126805499E-6</v>
      </c>
      <c r="AR184">
        <v>0.34628058250519</v>
      </c>
      <c r="AS184">
        <v>0.99998903372737502</v>
      </c>
      <c r="AT184">
        <v>1.6085372488725699E-2</v>
      </c>
      <c r="AU184">
        <v>0.735600817378251</v>
      </c>
      <c r="AV184">
        <v>0.99999384911910105</v>
      </c>
      <c r="AW184" t="s">
        <v>40</v>
      </c>
      <c r="AX184" t="s">
        <v>40</v>
      </c>
      <c r="AY184" t="s">
        <v>39</v>
      </c>
      <c r="AZ184" t="s">
        <v>40</v>
      </c>
      <c r="BA184" t="s">
        <v>40</v>
      </c>
      <c r="BB184" t="s">
        <v>40</v>
      </c>
      <c r="BC184" t="s">
        <v>40</v>
      </c>
      <c r="BD184" t="s">
        <v>39</v>
      </c>
      <c r="BE184" t="s">
        <v>40</v>
      </c>
    </row>
    <row r="185" spans="1:57" x14ac:dyDescent="0.25">
      <c r="A185" t="s">
        <v>1959</v>
      </c>
      <c r="B185" t="s">
        <v>325</v>
      </c>
      <c r="C185">
        <v>1630</v>
      </c>
      <c r="D185" t="s">
        <v>326</v>
      </c>
      <c r="E185" t="s">
        <v>327</v>
      </c>
      <c r="F185">
        <v>14</v>
      </c>
      <c r="G185" t="s">
        <v>37</v>
      </c>
      <c r="H185" t="s">
        <v>37</v>
      </c>
      <c r="I185" t="s">
        <v>37</v>
      </c>
      <c r="J185" t="s">
        <v>37</v>
      </c>
      <c r="K185" t="s">
        <v>37</v>
      </c>
      <c r="L185" t="s">
        <v>37</v>
      </c>
      <c r="M185">
        <v>1.685703</v>
      </c>
      <c r="N185">
        <v>109.598</v>
      </c>
      <c r="O185">
        <v>2.115364</v>
      </c>
      <c r="P185">
        <v>104.648</v>
      </c>
      <c r="Q185">
        <v>1.5720510000000001</v>
      </c>
      <c r="R185">
        <v>101.09699999999999</v>
      </c>
      <c r="S185" t="s">
        <v>37</v>
      </c>
      <c r="T185" t="s">
        <v>37</v>
      </c>
      <c r="U185">
        <v>1.081297</v>
      </c>
      <c r="V185">
        <v>66.215999999999994</v>
      </c>
      <c r="W185" t="s">
        <v>37</v>
      </c>
      <c r="X185" t="s">
        <v>37</v>
      </c>
      <c r="Y185" t="s">
        <v>37</v>
      </c>
      <c r="Z185" t="s">
        <v>37</v>
      </c>
      <c r="AA185">
        <v>1.423295</v>
      </c>
      <c r="AB185">
        <v>97.784999999999997</v>
      </c>
      <c r="AC185">
        <v>1.532834</v>
      </c>
      <c r="AD185">
        <v>110.715</v>
      </c>
      <c r="AE185" t="s">
        <v>38</v>
      </c>
      <c r="AF185" t="s">
        <v>38</v>
      </c>
      <c r="AG185" t="s">
        <v>39</v>
      </c>
      <c r="AH185" t="s">
        <v>38</v>
      </c>
      <c r="AI185" t="s">
        <v>39</v>
      </c>
      <c r="AJ185">
        <f t="shared" si="2"/>
        <v>1</v>
      </c>
      <c r="AK185">
        <v>2.6819184819479001E-2</v>
      </c>
      <c r="AL185">
        <v>0.67058611282202296</v>
      </c>
      <c r="AM185">
        <v>0.99998546231174101</v>
      </c>
      <c r="AN185" s="1">
        <v>-1.0761096080620499E-6</v>
      </c>
      <c r="AO185">
        <v>0.56428974226835205</v>
      </c>
      <c r="AP185">
        <v>0.99998973948426895</v>
      </c>
      <c r="AQ185">
        <v>8.9584934900481201</v>
      </c>
      <c r="AR185" s="1">
        <v>1.5611986314591101E-7</v>
      </c>
      <c r="AS185" s="1">
        <v>7.5333116218910694E-5</v>
      </c>
      <c r="AT185">
        <v>3.03195708272536E-3</v>
      </c>
      <c r="AU185">
        <v>0.132204784928529</v>
      </c>
      <c r="AV185">
        <v>0.99445509889693195</v>
      </c>
      <c r="AW185" t="s">
        <v>40</v>
      </c>
      <c r="AX185" t="s">
        <v>40</v>
      </c>
      <c r="AY185" t="s">
        <v>39</v>
      </c>
      <c r="AZ185" t="s">
        <v>40</v>
      </c>
      <c r="BA185" t="s">
        <v>40</v>
      </c>
      <c r="BB185" t="s">
        <v>40</v>
      </c>
      <c r="BC185" t="s">
        <v>40</v>
      </c>
      <c r="BD185" t="s">
        <v>40</v>
      </c>
      <c r="BE185" t="s">
        <v>40</v>
      </c>
    </row>
    <row r="186" spans="1:57" x14ac:dyDescent="0.25">
      <c r="A186" t="s">
        <v>71</v>
      </c>
      <c r="B186" t="s">
        <v>72</v>
      </c>
      <c r="C186">
        <v>1650</v>
      </c>
      <c r="D186" t="s">
        <v>73</v>
      </c>
      <c r="E186" t="s">
        <v>74</v>
      </c>
      <c r="F186">
        <v>19</v>
      </c>
      <c r="G186">
        <v>3.724669</v>
      </c>
      <c r="H186">
        <v>174.48500000000001</v>
      </c>
      <c r="I186">
        <v>2.6043419999999999</v>
      </c>
      <c r="J186">
        <v>259.45299999999997</v>
      </c>
      <c r="K186">
        <v>1.9559139999999999</v>
      </c>
      <c r="L186">
        <v>180.59</v>
      </c>
      <c r="M186">
        <v>4.7079519999999997</v>
      </c>
      <c r="N186">
        <v>307.27999999999997</v>
      </c>
      <c r="O186">
        <v>4.5280149999999999</v>
      </c>
      <c r="P186">
        <v>225.38300000000001</v>
      </c>
      <c r="Q186">
        <v>7.2410829999999997</v>
      </c>
      <c r="R186">
        <v>469.90300000000002</v>
      </c>
      <c r="S186">
        <v>3.72194</v>
      </c>
      <c r="T186">
        <v>335.57100000000003</v>
      </c>
      <c r="U186">
        <v>5.5615189999999997</v>
      </c>
      <c r="V186">
        <v>341.02</v>
      </c>
      <c r="W186">
        <v>3.7054520000000002</v>
      </c>
      <c r="X186">
        <v>339.43299999999999</v>
      </c>
      <c r="Y186">
        <v>3.8589329999999999</v>
      </c>
      <c r="Z186">
        <v>255.72499999999999</v>
      </c>
      <c r="AA186">
        <v>4.6584960000000004</v>
      </c>
      <c r="AB186">
        <v>321.03300000000002</v>
      </c>
      <c r="AC186">
        <v>7.7005330000000001</v>
      </c>
      <c r="AD186">
        <v>561.072</v>
      </c>
      <c r="AE186" t="s">
        <v>38</v>
      </c>
      <c r="AF186" t="s">
        <v>38</v>
      </c>
      <c r="AG186" t="s">
        <v>38</v>
      </c>
      <c r="AH186" t="s">
        <v>39</v>
      </c>
      <c r="AI186" t="s">
        <v>39</v>
      </c>
      <c r="AJ186">
        <f t="shared" si="2"/>
        <v>1</v>
      </c>
      <c r="AK186">
        <v>0.37816791120184001</v>
      </c>
      <c r="AL186">
        <v>3.6144089984295101E-2</v>
      </c>
      <c r="AM186">
        <v>0.45400979953658099</v>
      </c>
      <c r="AN186" s="1">
        <v>2.1543082811973402E-6</v>
      </c>
      <c r="AO186">
        <v>0.37925860818218299</v>
      </c>
      <c r="AP186">
        <v>0.99998973948426895</v>
      </c>
      <c r="AQ186" s="1">
        <v>5.2513341816937804E-6</v>
      </c>
      <c r="AR186">
        <v>6.1792812625817699E-2</v>
      </c>
      <c r="AS186">
        <v>0.99998903372737502</v>
      </c>
      <c r="AT186">
        <v>1.0470191400375699</v>
      </c>
      <c r="AU186">
        <v>1.2366181312210801E-4</v>
      </c>
      <c r="AV186">
        <v>1.15232333360749E-2</v>
      </c>
      <c r="AW186" t="s">
        <v>40</v>
      </c>
      <c r="AX186" t="s">
        <v>40</v>
      </c>
      <c r="AY186" t="s">
        <v>39</v>
      </c>
      <c r="AZ186" t="s">
        <v>40</v>
      </c>
      <c r="BA186" t="s">
        <v>40</v>
      </c>
      <c r="BB186" t="s">
        <v>40</v>
      </c>
      <c r="BC186" t="s">
        <v>40</v>
      </c>
      <c r="BD186" t="s">
        <v>40</v>
      </c>
      <c r="BE186" t="s">
        <v>40</v>
      </c>
    </row>
    <row r="187" spans="1:57" x14ac:dyDescent="0.25">
      <c r="A187" t="s">
        <v>860</v>
      </c>
      <c r="B187" t="s">
        <v>861</v>
      </c>
      <c r="C187">
        <v>6300</v>
      </c>
      <c r="D187" t="s">
        <v>862</v>
      </c>
      <c r="E187" t="s">
        <v>863</v>
      </c>
      <c r="F187">
        <v>20</v>
      </c>
      <c r="G187">
        <v>13.607372</v>
      </c>
      <c r="H187">
        <v>2488.8710000000001</v>
      </c>
      <c r="I187">
        <v>11.273045</v>
      </c>
      <c r="J187">
        <v>4106.9489999999996</v>
      </c>
      <c r="K187">
        <v>7.98109</v>
      </c>
      <c r="L187">
        <v>2819.8290000000002</v>
      </c>
      <c r="M187">
        <v>16.579936</v>
      </c>
      <c r="N187">
        <v>4024.8989999999999</v>
      </c>
      <c r="O187">
        <v>15.207034</v>
      </c>
      <c r="P187">
        <v>2923.3180000000002</v>
      </c>
      <c r="Q187">
        <v>25.427598</v>
      </c>
      <c r="R187">
        <v>6376.3710000000001</v>
      </c>
      <c r="S187">
        <v>29.816445000000002</v>
      </c>
      <c r="T187">
        <v>10102.626</v>
      </c>
      <c r="U187">
        <v>24.970690000000001</v>
      </c>
      <c r="V187">
        <v>5867.3990000000003</v>
      </c>
      <c r="W187">
        <v>10.573631000000001</v>
      </c>
      <c r="X187">
        <v>3608.23</v>
      </c>
      <c r="Y187">
        <v>12.201396000000001</v>
      </c>
      <c r="Z187">
        <v>2870.4949999999999</v>
      </c>
      <c r="AA187">
        <v>13.631679999999999</v>
      </c>
      <c r="AB187">
        <v>3466.0839999999998</v>
      </c>
      <c r="AC187">
        <v>22.710720999999999</v>
      </c>
      <c r="AD187">
        <v>6180.732</v>
      </c>
      <c r="AE187" t="s">
        <v>39</v>
      </c>
      <c r="AF187" t="s">
        <v>38</v>
      </c>
      <c r="AG187" t="s">
        <v>38</v>
      </c>
      <c r="AH187" t="s">
        <v>38</v>
      </c>
      <c r="AI187" t="s">
        <v>39</v>
      </c>
      <c r="AJ187">
        <f t="shared" si="2"/>
        <v>1</v>
      </c>
      <c r="AK187">
        <v>1.18127397848358</v>
      </c>
      <c r="AL187" s="1">
        <v>2.91011816138334E-6</v>
      </c>
      <c r="AM187">
        <v>2.7516437328706499E-4</v>
      </c>
      <c r="AN187" s="1">
        <v>-4.2685069199001503E-7</v>
      </c>
      <c r="AO187">
        <v>0.87926237844321897</v>
      </c>
      <c r="AP187">
        <v>0.99998973948426895</v>
      </c>
      <c r="AQ187" s="1">
        <v>6.7401780981300003E-6</v>
      </c>
      <c r="AR187">
        <v>5.51464345394913E-2</v>
      </c>
      <c r="AS187">
        <v>0.99998903372737502</v>
      </c>
      <c r="AT187">
        <v>0.766451305280896</v>
      </c>
      <c r="AU187" s="1">
        <v>1.7497501457447E-5</v>
      </c>
      <c r="AV187">
        <v>2.4085709380309698E-3</v>
      </c>
      <c r="AW187" t="s">
        <v>40</v>
      </c>
      <c r="AX187" t="s">
        <v>40</v>
      </c>
      <c r="AY187" t="s">
        <v>39</v>
      </c>
      <c r="AZ187" t="s">
        <v>39</v>
      </c>
      <c r="BA187" t="s">
        <v>40</v>
      </c>
      <c r="BB187" t="s">
        <v>40</v>
      </c>
      <c r="BC187" t="s">
        <v>40</v>
      </c>
      <c r="BD187" t="s">
        <v>40</v>
      </c>
      <c r="BE187" t="s">
        <v>40</v>
      </c>
    </row>
    <row r="188" spans="1:57" x14ac:dyDescent="0.25">
      <c r="A188" t="s">
        <v>66</v>
      </c>
      <c r="B188" t="s">
        <v>67</v>
      </c>
      <c r="C188">
        <v>5045</v>
      </c>
      <c r="D188" t="s">
        <v>68</v>
      </c>
      <c r="E188" t="s">
        <v>69</v>
      </c>
      <c r="F188">
        <v>20</v>
      </c>
      <c r="G188">
        <v>19.977587</v>
      </c>
      <c r="H188">
        <v>3052.931</v>
      </c>
      <c r="I188">
        <v>13.683351</v>
      </c>
      <c r="J188">
        <v>4493.8180000000002</v>
      </c>
      <c r="K188">
        <v>11.404299</v>
      </c>
      <c r="L188">
        <v>3487.4189999999999</v>
      </c>
      <c r="M188">
        <v>32.116101999999998</v>
      </c>
      <c r="N188">
        <v>6880.3559999999998</v>
      </c>
      <c r="O188">
        <v>16.934470999999998</v>
      </c>
      <c r="P188">
        <v>2756.933</v>
      </c>
      <c r="Q188">
        <v>27.694996</v>
      </c>
      <c r="R188">
        <v>5841.9610000000002</v>
      </c>
      <c r="S188">
        <v>37.196249000000002</v>
      </c>
      <c r="T188">
        <v>11090.981</v>
      </c>
      <c r="U188">
        <v>38.492930000000001</v>
      </c>
      <c r="V188">
        <v>7779.2610000000004</v>
      </c>
      <c r="W188">
        <v>12.777889</v>
      </c>
      <c r="X188">
        <v>3868.2130000000002</v>
      </c>
      <c r="Y188">
        <v>15.524716</v>
      </c>
      <c r="Z188">
        <v>3407.8339999999998</v>
      </c>
      <c r="AA188">
        <v>21.301808000000001</v>
      </c>
      <c r="AB188">
        <v>4813.6440000000002</v>
      </c>
      <c r="AC188">
        <v>31.523623000000001</v>
      </c>
      <c r="AD188">
        <v>7503.3370000000004</v>
      </c>
      <c r="AE188" t="s">
        <v>39</v>
      </c>
      <c r="AF188" t="s">
        <v>38</v>
      </c>
      <c r="AG188" t="s">
        <v>38</v>
      </c>
      <c r="AH188" t="s">
        <v>38</v>
      </c>
      <c r="AI188" t="s">
        <v>39</v>
      </c>
      <c r="AJ188">
        <f t="shared" si="2"/>
        <v>1</v>
      </c>
      <c r="AK188">
        <v>1.1184958176295701</v>
      </c>
      <c r="AL188" s="1">
        <v>2.5975420490922902E-13</v>
      </c>
      <c r="AM188" s="1">
        <v>2.2275366149882599E-10</v>
      </c>
      <c r="AN188" s="1">
        <v>2.3124695726657801E-5</v>
      </c>
      <c r="AO188">
        <v>0.67812064023159802</v>
      </c>
      <c r="AP188">
        <v>0.99998973948426895</v>
      </c>
      <c r="AQ188" s="1">
        <v>2.1596110125127101E-5</v>
      </c>
      <c r="AR188">
        <v>0.57675044841876599</v>
      </c>
      <c r="AS188">
        <v>0.99998903372737502</v>
      </c>
      <c r="AT188">
        <v>0.52714850614636899</v>
      </c>
      <c r="AU188">
        <v>5.7537271064423497E-4</v>
      </c>
      <c r="AV188">
        <v>3.74455430427321E-2</v>
      </c>
      <c r="AW188" t="s">
        <v>40</v>
      </c>
      <c r="AX188" t="s">
        <v>40</v>
      </c>
      <c r="AY188" t="s">
        <v>39</v>
      </c>
      <c r="AZ188" t="s">
        <v>40</v>
      </c>
      <c r="BA188" t="s">
        <v>40</v>
      </c>
      <c r="BB188" t="s">
        <v>40</v>
      </c>
      <c r="BC188" t="s">
        <v>40</v>
      </c>
      <c r="BD188" t="s">
        <v>40</v>
      </c>
      <c r="BE188" t="s">
        <v>40</v>
      </c>
    </row>
    <row r="189" spans="1:57" x14ac:dyDescent="0.25">
      <c r="A189" t="s">
        <v>846</v>
      </c>
      <c r="B189" t="s">
        <v>847</v>
      </c>
      <c r="C189">
        <v>1201</v>
      </c>
      <c r="D189" t="s">
        <v>848</v>
      </c>
      <c r="E189" t="s">
        <v>849</v>
      </c>
      <c r="F189">
        <v>20</v>
      </c>
      <c r="G189">
        <v>23.14866</v>
      </c>
      <c r="H189">
        <v>646.875</v>
      </c>
      <c r="I189">
        <v>21.969307000000001</v>
      </c>
      <c r="J189">
        <v>1201.0119999999999</v>
      </c>
      <c r="K189">
        <v>20.895714999999999</v>
      </c>
      <c r="L189">
        <v>1170.4860000000001</v>
      </c>
      <c r="M189">
        <v>45.761608000000003</v>
      </c>
      <c r="N189">
        <v>1552.366</v>
      </c>
      <c r="O189">
        <v>21.759411</v>
      </c>
      <c r="P189">
        <v>628.05700000000002</v>
      </c>
      <c r="Q189">
        <v>35.177883000000001</v>
      </c>
      <c r="R189">
        <v>1339.4169999999999</v>
      </c>
      <c r="S189">
        <v>52.235681</v>
      </c>
      <c r="T189">
        <v>2568.9229999999998</v>
      </c>
      <c r="U189">
        <v>65.965710999999999</v>
      </c>
      <c r="V189">
        <v>2384.94</v>
      </c>
      <c r="W189">
        <v>22.227675000000001</v>
      </c>
      <c r="X189">
        <v>1117.4359999999999</v>
      </c>
      <c r="Y189">
        <v>26.288526000000001</v>
      </c>
      <c r="Z189">
        <v>847.73299999999995</v>
      </c>
      <c r="AA189">
        <v>29.228435999999999</v>
      </c>
      <c r="AB189">
        <v>1041.54</v>
      </c>
      <c r="AC189">
        <v>50.879465000000003</v>
      </c>
      <c r="AD189">
        <v>1938.9259999999999</v>
      </c>
      <c r="AE189" t="s">
        <v>39</v>
      </c>
      <c r="AF189" t="s">
        <v>38</v>
      </c>
      <c r="AG189" t="s">
        <v>38</v>
      </c>
      <c r="AH189" t="s">
        <v>38</v>
      </c>
      <c r="AI189" t="s">
        <v>39</v>
      </c>
      <c r="AJ189">
        <f t="shared" si="2"/>
        <v>1</v>
      </c>
      <c r="AK189">
        <v>1.15936298692441</v>
      </c>
      <c r="AL189" s="1">
        <v>1.2261755977489299E-14</v>
      </c>
      <c r="AM189" s="1">
        <v>1.45594204052712E-11</v>
      </c>
      <c r="AN189" s="1">
        <v>-7.9671220273313204E-7</v>
      </c>
      <c r="AO189">
        <v>0.76948478139326504</v>
      </c>
      <c r="AP189">
        <v>0.99998973948426895</v>
      </c>
      <c r="AQ189" s="1">
        <v>-6.7499646656707298E-7</v>
      </c>
      <c r="AR189">
        <v>0.79746193508698704</v>
      </c>
      <c r="AS189">
        <v>0.99998903372737502</v>
      </c>
      <c r="AT189">
        <v>9.9803140597060705E-2</v>
      </c>
      <c r="AU189">
        <v>5.2447882385803501E-2</v>
      </c>
      <c r="AV189">
        <v>0.71036166305458004</v>
      </c>
      <c r="AW189" t="s">
        <v>40</v>
      </c>
      <c r="AX189" t="s">
        <v>40</v>
      </c>
      <c r="AY189" t="s">
        <v>39</v>
      </c>
      <c r="AZ189" t="s">
        <v>40</v>
      </c>
      <c r="BA189" t="s">
        <v>40</v>
      </c>
      <c r="BB189" t="s">
        <v>40</v>
      </c>
      <c r="BC189" t="s">
        <v>40</v>
      </c>
      <c r="BD189" t="s">
        <v>40</v>
      </c>
      <c r="BE189" t="s">
        <v>39</v>
      </c>
    </row>
    <row r="190" spans="1:57" x14ac:dyDescent="0.25">
      <c r="A190" t="s">
        <v>62</v>
      </c>
      <c r="B190" t="s">
        <v>63</v>
      </c>
      <c r="C190">
        <v>3110</v>
      </c>
      <c r="D190" t="s">
        <v>64</v>
      </c>
      <c r="E190" t="s">
        <v>65</v>
      </c>
      <c r="F190">
        <v>11</v>
      </c>
      <c r="G190">
        <v>3.3485179999999999</v>
      </c>
      <c r="H190">
        <v>310.53399999999999</v>
      </c>
      <c r="I190" t="s">
        <v>37</v>
      </c>
      <c r="J190" t="s">
        <v>37</v>
      </c>
      <c r="K190">
        <v>1.660682</v>
      </c>
      <c r="L190">
        <v>297.512</v>
      </c>
      <c r="M190" t="s">
        <v>37</v>
      </c>
      <c r="N190" t="s">
        <v>37</v>
      </c>
      <c r="O190" t="s">
        <v>37</v>
      </c>
      <c r="P190" t="s">
        <v>37</v>
      </c>
      <c r="Q190" t="s">
        <v>37</v>
      </c>
      <c r="R190" t="s">
        <v>37</v>
      </c>
      <c r="S190">
        <v>1.065205</v>
      </c>
      <c r="T190">
        <v>185.48699999999999</v>
      </c>
      <c r="U190">
        <v>1.596978</v>
      </c>
      <c r="V190">
        <v>189.80600000000001</v>
      </c>
      <c r="W190" t="s">
        <v>37</v>
      </c>
      <c r="X190" t="s">
        <v>37</v>
      </c>
      <c r="Y190" t="s">
        <v>37</v>
      </c>
      <c r="Z190" t="s">
        <v>37</v>
      </c>
      <c r="AA190" t="s">
        <v>37</v>
      </c>
      <c r="AB190" t="s">
        <v>37</v>
      </c>
      <c r="AC190">
        <v>3.6659760000000001</v>
      </c>
      <c r="AD190">
        <v>518.255</v>
      </c>
      <c r="AE190" t="s">
        <v>38</v>
      </c>
      <c r="AF190" t="s">
        <v>38</v>
      </c>
      <c r="AG190" t="s">
        <v>38</v>
      </c>
      <c r="AH190" t="s">
        <v>39</v>
      </c>
      <c r="AI190" t="s">
        <v>39</v>
      </c>
      <c r="AJ190">
        <f t="shared" si="2"/>
        <v>1</v>
      </c>
      <c r="AK190">
        <v>2.7976974643630199E-2</v>
      </c>
      <c r="AL190">
        <v>0.29827114686998002</v>
      </c>
      <c r="AM190">
        <v>0.99998546231174101</v>
      </c>
      <c r="AN190" s="1">
        <v>4.5933525802545799E-7</v>
      </c>
      <c r="AO190">
        <v>0.31152095611434399</v>
      </c>
      <c r="AP190">
        <v>0.99998973948426895</v>
      </c>
      <c r="AQ190" s="1">
        <v>-6.8179392299430101E-7</v>
      </c>
      <c r="AR190">
        <v>0.100941558018736</v>
      </c>
      <c r="AS190">
        <v>0.99998903372737502</v>
      </c>
      <c r="AT190">
        <v>-10.5210447633046</v>
      </c>
      <c r="AU190" s="1">
        <v>4.3233624151149699E-11</v>
      </c>
      <c r="AV190" s="1">
        <v>4.6919012060720498E-8</v>
      </c>
      <c r="AW190" t="s">
        <v>40</v>
      </c>
      <c r="AX190" t="s">
        <v>40</v>
      </c>
      <c r="AY190" t="s">
        <v>39</v>
      </c>
      <c r="AZ190" t="s">
        <v>40</v>
      </c>
      <c r="BA190" t="s">
        <v>40</v>
      </c>
      <c r="BB190" t="s">
        <v>40</v>
      </c>
      <c r="BC190" t="s">
        <v>40</v>
      </c>
      <c r="BD190" t="s">
        <v>40</v>
      </c>
      <c r="BE190" t="s">
        <v>40</v>
      </c>
    </row>
    <row r="191" spans="1:57" x14ac:dyDescent="0.25">
      <c r="A191" t="s">
        <v>842</v>
      </c>
      <c r="B191" t="s">
        <v>843</v>
      </c>
      <c r="C191">
        <v>10408</v>
      </c>
      <c r="D191" t="s">
        <v>844</v>
      </c>
      <c r="E191" t="s">
        <v>845</v>
      </c>
      <c r="F191">
        <v>17</v>
      </c>
      <c r="G191">
        <v>1.29549</v>
      </c>
      <c r="H191">
        <v>407.35599999999999</v>
      </c>
      <c r="I191" t="s">
        <v>37</v>
      </c>
      <c r="J191" t="s">
        <v>37</v>
      </c>
      <c r="K191" t="s">
        <v>37</v>
      </c>
      <c r="L191" t="s">
        <v>37</v>
      </c>
      <c r="M191">
        <v>1.513598</v>
      </c>
      <c r="N191">
        <v>633.52</v>
      </c>
      <c r="O191">
        <v>1.1344339999999999</v>
      </c>
      <c r="P191">
        <v>375.202</v>
      </c>
      <c r="Q191">
        <v>2.8494920000000001</v>
      </c>
      <c r="R191">
        <v>1231.0719999999999</v>
      </c>
      <c r="S191">
        <v>1.7867249999999999</v>
      </c>
      <c r="T191">
        <v>1033.221</v>
      </c>
      <c r="U191">
        <v>2.0352209999999999</v>
      </c>
      <c r="V191">
        <v>810.30499999999995</v>
      </c>
      <c r="W191" t="s">
        <v>37</v>
      </c>
      <c r="X191" t="s">
        <v>37</v>
      </c>
      <c r="Y191">
        <v>1.2134720000000001</v>
      </c>
      <c r="Z191">
        <v>490.9</v>
      </c>
      <c r="AA191">
        <v>1.2911619999999999</v>
      </c>
      <c r="AB191">
        <v>568.12400000000002</v>
      </c>
      <c r="AC191">
        <v>1.9768870000000001</v>
      </c>
      <c r="AD191">
        <v>922.23299999999995</v>
      </c>
      <c r="AE191" t="s">
        <v>39</v>
      </c>
      <c r="AF191" t="s">
        <v>38</v>
      </c>
      <c r="AG191" t="s">
        <v>38</v>
      </c>
      <c r="AH191" t="s">
        <v>38</v>
      </c>
      <c r="AI191" t="s">
        <v>39</v>
      </c>
      <c r="AJ191">
        <f t="shared" si="2"/>
        <v>1</v>
      </c>
      <c r="AK191">
        <v>1.18017828622202</v>
      </c>
      <c r="AL191" s="1">
        <v>4.9027761777684804E-9</v>
      </c>
      <c r="AM191" s="1">
        <v>1.20125798539737E-6</v>
      </c>
      <c r="AN191" s="1">
        <v>4.9228101673609402E-5</v>
      </c>
      <c r="AO191">
        <v>0.435785831184753</v>
      </c>
      <c r="AP191">
        <v>0.99998973948426895</v>
      </c>
      <c r="AQ191" s="1">
        <v>1.64068537004058E-6</v>
      </c>
      <c r="AR191">
        <v>0.39690601384747898</v>
      </c>
      <c r="AS191">
        <v>0.99998903372737502</v>
      </c>
      <c r="AT191">
        <v>0.130550005021555</v>
      </c>
      <c r="AU191">
        <v>4.9154032143147598E-2</v>
      </c>
      <c r="AV191">
        <v>0.68616016513833</v>
      </c>
      <c r="AW191" t="s">
        <v>40</v>
      </c>
      <c r="AX191" t="s">
        <v>39</v>
      </c>
      <c r="AY191" t="s">
        <v>39</v>
      </c>
      <c r="AZ191" t="s">
        <v>39</v>
      </c>
      <c r="BA191" t="s">
        <v>40</v>
      </c>
      <c r="BB191" t="s">
        <v>39</v>
      </c>
      <c r="BC191" t="s">
        <v>40</v>
      </c>
      <c r="BD191" t="s">
        <v>40</v>
      </c>
      <c r="BE191" t="s">
        <v>40</v>
      </c>
    </row>
    <row r="192" spans="1:57" x14ac:dyDescent="0.25">
      <c r="A192" t="s">
        <v>2265</v>
      </c>
      <c r="B192" t="s">
        <v>1535</v>
      </c>
      <c r="C192">
        <v>4938</v>
      </c>
      <c r="D192" t="s">
        <v>1536</v>
      </c>
      <c r="E192" t="s">
        <v>1537</v>
      </c>
      <c r="F192">
        <v>2</v>
      </c>
      <c r="G192" t="s">
        <v>37</v>
      </c>
      <c r="H192" t="s">
        <v>37</v>
      </c>
      <c r="I192" t="s">
        <v>37</v>
      </c>
      <c r="J192" t="s">
        <v>37</v>
      </c>
      <c r="K192" t="s">
        <v>37</v>
      </c>
      <c r="L192" t="s">
        <v>37</v>
      </c>
      <c r="M192" t="s">
        <v>37</v>
      </c>
      <c r="N192" t="s">
        <v>37</v>
      </c>
      <c r="O192" t="s">
        <v>37</v>
      </c>
      <c r="P192" t="s">
        <v>37</v>
      </c>
      <c r="Q192" t="s">
        <v>37</v>
      </c>
      <c r="R192" t="s">
        <v>37</v>
      </c>
      <c r="S192">
        <v>1.6829940000000001</v>
      </c>
      <c r="T192">
        <v>445.47</v>
      </c>
      <c r="U192">
        <v>1.813266</v>
      </c>
      <c r="V192">
        <v>324.57799999999997</v>
      </c>
      <c r="W192" t="s">
        <v>37</v>
      </c>
      <c r="X192" t="s">
        <v>37</v>
      </c>
      <c r="Y192" t="s">
        <v>37</v>
      </c>
      <c r="Z192" t="s">
        <v>37</v>
      </c>
      <c r="AA192" t="s">
        <v>37</v>
      </c>
      <c r="AB192" t="s">
        <v>37</v>
      </c>
      <c r="AC192" t="s">
        <v>37</v>
      </c>
      <c r="AD192" t="s">
        <v>37</v>
      </c>
      <c r="AE192" t="s">
        <v>39</v>
      </c>
      <c r="AF192" t="s">
        <v>38</v>
      </c>
      <c r="AG192" t="s">
        <v>38</v>
      </c>
      <c r="AH192" t="s">
        <v>38</v>
      </c>
      <c r="AI192" t="s">
        <v>39</v>
      </c>
      <c r="AJ192">
        <f t="shared" si="2"/>
        <v>1</v>
      </c>
      <c r="AK192">
        <v>3.1805115658629299</v>
      </c>
      <c r="AL192" s="1">
        <v>2.7225486349138801E-21</v>
      </c>
      <c r="AM192" s="1">
        <v>1.4008420242843501E-17</v>
      </c>
      <c r="AN192" s="1">
        <v>2.1379528273003301E-6</v>
      </c>
      <c r="AO192">
        <v>7.9497557276277206E-2</v>
      </c>
      <c r="AP192">
        <v>0.99998973948426895</v>
      </c>
      <c r="AQ192" s="1">
        <v>1.0597838922393899E-6</v>
      </c>
      <c r="AR192">
        <v>1.7330426164117299E-2</v>
      </c>
      <c r="AS192">
        <v>0.72429213793691005</v>
      </c>
      <c r="AT192">
        <v>3.0154665849198401E-3</v>
      </c>
      <c r="AU192">
        <v>0.558749920622722</v>
      </c>
      <c r="AV192">
        <v>0.99999384911910105</v>
      </c>
      <c r="AW192" t="s">
        <v>40</v>
      </c>
      <c r="AX192" t="s">
        <v>40</v>
      </c>
      <c r="AY192" t="s">
        <v>39</v>
      </c>
      <c r="AZ192" t="s">
        <v>40</v>
      </c>
      <c r="BA192" t="s">
        <v>40</v>
      </c>
      <c r="BB192" t="s">
        <v>40</v>
      </c>
      <c r="BC192" t="s">
        <v>40</v>
      </c>
      <c r="BD192" t="s">
        <v>40</v>
      </c>
      <c r="BE192" t="s">
        <v>40</v>
      </c>
    </row>
    <row r="193" spans="1:57" x14ac:dyDescent="0.25">
      <c r="A193" t="s">
        <v>61</v>
      </c>
      <c r="B193" t="s">
        <v>58</v>
      </c>
      <c r="C193">
        <v>1595</v>
      </c>
      <c r="D193" t="s">
        <v>59</v>
      </c>
      <c r="E193" t="s">
        <v>60</v>
      </c>
      <c r="F193">
        <v>12</v>
      </c>
      <c r="G193">
        <v>4.8555339999999996</v>
      </c>
      <c r="H193">
        <v>217.24299999999999</v>
      </c>
      <c r="I193">
        <v>2.8780519999999998</v>
      </c>
      <c r="J193">
        <v>278.17599999999999</v>
      </c>
      <c r="K193">
        <v>3.9653939999999999</v>
      </c>
      <c r="L193">
        <v>355.31599999999997</v>
      </c>
      <c r="M193">
        <v>6.7533649999999996</v>
      </c>
      <c r="N193">
        <v>425.30599999999998</v>
      </c>
      <c r="O193">
        <v>3.4273920000000002</v>
      </c>
      <c r="P193">
        <v>163.60599999999999</v>
      </c>
      <c r="Q193">
        <v>5.138592</v>
      </c>
      <c r="R193">
        <v>318.79500000000002</v>
      </c>
      <c r="S193">
        <v>6.8848919999999998</v>
      </c>
      <c r="T193">
        <v>601.48099999999999</v>
      </c>
      <c r="U193">
        <v>9.6122379999999996</v>
      </c>
      <c r="V193">
        <v>569.01</v>
      </c>
      <c r="W193">
        <v>4.6915659999999999</v>
      </c>
      <c r="X193">
        <v>416.59199999999998</v>
      </c>
      <c r="Y193">
        <v>3.2922739999999999</v>
      </c>
      <c r="Z193">
        <v>211.64</v>
      </c>
      <c r="AA193">
        <v>4.7766570000000002</v>
      </c>
      <c r="AB193">
        <v>317.12400000000002</v>
      </c>
      <c r="AC193">
        <v>6.4570740000000004</v>
      </c>
      <c r="AD193">
        <v>450.64499999999998</v>
      </c>
      <c r="AE193" t="s">
        <v>39</v>
      </c>
      <c r="AF193" t="s">
        <v>38</v>
      </c>
      <c r="AG193" t="s">
        <v>38</v>
      </c>
      <c r="AH193" t="s">
        <v>38</v>
      </c>
      <c r="AI193" t="s">
        <v>39</v>
      </c>
      <c r="AJ193">
        <f t="shared" si="2"/>
        <v>1</v>
      </c>
      <c r="AK193">
        <v>1.0611477787777801</v>
      </c>
      <c r="AL193" s="1">
        <v>1.86722332532815E-5</v>
      </c>
      <c r="AM193">
        <v>1.3145933523268101E-3</v>
      </c>
      <c r="AN193" s="1">
        <v>-1.16530578325985E-6</v>
      </c>
      <c r="AO193">
        <v>0.77581045484821398</v>
      </c>
      <c r="AP193">
        <v>0.99998973948426895</v>
      </c>
      <c r="AQ193" s="1">
        <v>-2.2370186895543901E-6</v>
      </c>
      <c r="AR193">
        <v>0.31471340933481901</v>
      </c>
      <c r="AS193">
        <v>0.99998903372737502</v>
      </c>
      <c r="AT193">
        <v>3.9918296809461601E-2</v>
      </c>
      <c r="AU193">
        <v>0.27428192834100001</v>
      </c>
      <c r="AV193">
        <v>0.99999384911910105</v>
      </c>
      <c r="AW193" t="s">
        <v>40</v>
      </c>
      <c r="AX193" t="s">
        <v>39</v>
      </c>
      <c r="AY193" t="s">
        <v>39</v>
      </c>
      <c r="AZ193" t="s">
        <v>39</v>
      </c>
      <c r="BA193" t="s">
        <v>39</v>
      </c>
      <c r="BB193" t="s">
        <v>40</v>
      </c>
      <c r="BC193" t="s">
        <v>39</v>
      </c>
      <c r="BD193" t="s">
        <v>40</v>
      </c>
      <c r="BE193" t="s">
        <v>40</v>
      </c>
    </row>
    <row r="194" spans="1:57" x14ac:dyDescent="0.25">
      <c r="A194" t="s">
        <v>57</v>
      </c>
      <c r="B194" t="s">
        <v>58</v>
      </c>
      <c r="C194">
        <v>2536</v>
      </c>
      <c r="D194" t="s">
        <v>59</v>
      </c>
      <c r="E194" t="s">
        <v>60</v>
      </c>
      <c r="F194">
        <v>19</v>
      </c>
      <c r="G194">
        <v>14.595221</v>
      </c>
      <c r="H194">
        <v>1101.1610000000001</v>
      </c>
      <c r="I194">
        <v>23.169943</v>
      </c>
      <c r="J194">
        <v>3744.8980000000001</v>
      </c>
      <c r="K194">
        <v>17.845489000000001</v>
      </c>
      <c r="L194">
        <v>2685.0549999999998</v>
      </c>
      <c r="M194">
        <v>50.699351</v>
      </c>
      <c r="N194">
        <v>5364.5450000000001</v>
      </c>
      <c r="O194">
        <v>12.252312999999999</v>
      </c>
      <c r="P194">
        <v>985.65099999999995</v>
      </c>
      <c r="Q194">
        <v>26.823540000000001</v>
      </c>
      <c r="R194">
        <v>2803.9270000000001</v>
      </c>
      <c r="S194">
        <v>63.010519000000002</v>
      </c>
      <c r="T194">
        <v>9243.4680000000008</v>
      </c>
      <c r="U194">
        <v>78.177109999999999</v>
      </c>
      <c r="V194">
        <v>7757.259</v>
      </c>
      <c r="W194">
        <v>23.852022000000002</v>
      </c>
      <c r="X194">
        <v>3536.0039999999999</v>
      </c>
      <c r="Y194">
        <v>29.119855000000001</v>
      </c>
      <c r="Z194">
        <v>3131.232</v>
      </c>
      <c r="AA194">
        <v>34.034647</v>
      </c>
      <c r="AB194">
        <v>3798.3589999999999</v>
      </c>
      <c r="AC194">
        <v>51.412013999999999</v>
      </c>
      <c r="AD194">
        <v>6015.6620000000003</v>
      </c>
      <c r="AE194" t="s">
        <v>39</v>
      </c>
      <c r="AF194" t="s">
        <v>38</v>
      </c>
      <c r="AG194" t="s">
        <v>38</v>
      </c>
      <c r="AH194" t="s">
        <v>38</v>
      </c>
      <c r="AI194" t="s">
        <v>39</v>
      </c>
      <c r="AJ194">
        <f t="shared" si="2"/>
        <v>1</v>
      </c>
      <c r="AK194">
        <v>1.3154619414776101</v>
      </c>
      <c r="AL194" s="1">
        <v>2.3626785320907302E-24</v>
      </c>
      <c r="AM194" s="1">
        <v>3.6470305821352502E-20</v>
      </c>
      <c r="AN194" s="1">
        <v>1.7545605340284601E-5</v>
      </c>
      <c r="AO194">
        <v>0.64958057686071302</v>
      </c>
      <c r="AP194">
        <v>0.99998973948426895</v>
      </c>
      <c r="AQ194" s="1">
        <v>-9.6964665204724393E-7</v>
      </c>
      <c r="AR194">
        <v>0.58709263923625798</v>
      </c>
      <c r="AS194">
        <v>0.99998903372737502</v>
      </c>
      <c r="AT194">
        <v>0.13561459261116299</v>
      </c>
      <c r="AU194">
        <v>8.3421236142360595E-3</v>
      </c>
      <c r="AV194">
        <v>0.237995147902964</v>
      </c>
      <c r="AW194" t="s">
        <v>40</v>
      </c>
      <c r="AX194" t="s">
        <v>39</v>
      </c>
      <c r="AY194" t="s">
        <v>39</v>
      </c>
      <c r="AZ194" t="s">
        <v>39</v>
      </c>
      <c r="BA194" t="s">
        <v>39</v>
      </c>
      <c r="BB194" t="s">
        <v>40</v>
      </c>
      <c r="BC194" t="s">
        <v>39</v>
      </c>
      <c r="BD194" t="s">
        <v>40</v>
      </c>
      <c r="BE194" t="s">
        <v>40</v>
      </c>
    </row>
    <row r="195" spans="1:57" x14ac:dyDescent="0.25">
      <c r="A195" t="s">
        <v>56</v>
      </c>
      <c r="B195" t="s">
        <v>53</v>
      </c>
      <c r="C195">
        <v>809</v>
      </c>
      <c r="D195" t="s">
        <v>54</v>
      </c>
      <c r="E195" t="s">
        <v>55</v>
      </c>
      <c r="F195">
        <v>20</v>
      </c>
      <c r="G195">
        <v>20.041093</v>
      </c>
      <c r="H195">
        <v>387.14299999999997</v>
      </c>
      <c r="I195">
        <v>24.987316</v>
      </c>
      <c r="J195">
        <v>1041.559</v>
      </c>
      <c r="K195">
        <v>26.145119000000001</v>
      </c>
      <c r="L195">
        <v>1007.045</v>
      </c>
      <c r="M195">
        <v>50.842323999999998</v>
      </c>
      <c r="N195">
        <v>1410.5730000000001</v>
      </c>
      <c r="O195">
        <v>22.275742000000001</v>
      </c>
      <c r="P195">
        <v>458.95100000000002</v>
      </c>
      <c r="Q195">
        <v>33.766931</v>
      </c>
      <c r="R195">
        <v>917.79100000000005</v>
      </c>
      <c r="S195">
        <v>87.757436999999996</v>
      </c>
      <c r="T195">
        <v>3252.9859999999999</v>
      </c>
      <c r="U195">
        <v>76.471446</v>
      </c>
      <c r="V195">
        <v>1940.5920000000001</v>
      </c>
      <c r="W195">
        <v>29.544508</v>
      </c>
      <c r="X195">
        <v>1153.9639999999999</v>
      </c>
      <c r="Y195">
        <v>34.977210999999997</v>
      </c>
      <c r="Z195">
        <v>986.678</v>
      </c>
      <c r="AA195">
        <v>34.874799000000003</v>
      </c>
      <c r="AB195">
        <v>1024.9390000000001</v>
      </c>
      <c r="AC195">
        <v>64.856168999999994</v>
      </c>
      <c r="AD195">
        <v>1988.0050000000001</v>
      </c>
      <c r="AE195" t="s">
        <v>39</v>
      </c>
      <c r="AF195" t="s">
        <v>38</v>
      </c>
      <c r="AG195" t="s">
        <v>38</v>
      </c>
      <c r="AH195" t="s">
        <v>38</v>
      </c>
      <c r="AI195" t="s">
        <v>39</v>
      </c>
      <c r="AJ195">
        <f t="shared" si="2"/>
        <v>1</v>
      </c>
      <c r="AK195">
        <v>1.4564233350521201</v>
      </c>
      <c r="AL195" s="1">
        <v>1.43897444350924E-11</v>
      </c>
      <c r="AM195" s="1">
        <v>7.5294947491554706E-9</v>
      </c>
      <c r="AN195" s="1">
        <v>2.37748500282314E-7</v>
      </c>
      <c r="AO195">
        <v>0.91707982068572902</v>
      </c>
      <c r="AP195">
        <v>0.99998973948426895</v>
      </c>
      <c r="AQ195" s="1">
        <v>-9.6454505415496594E-7</v>
      </c>
      <c r="AR195">
        <v>0.60601257193926406</v>
      </c>
      <c r="AS195">
        <v>0.99998903372737502</v>
      </c>
      <c r="AT195">
        <v>7.0185190205493395E-2</v>
      </c>
      <c r="AU195">
        <v>5.9154986357276701E-2</v>
      </c>
      <c r="AV195">
        <v>0.74904581589230301</v>
      </c>
      <c r="AW195" t="s">
        <v>40</v>
      </c>
      <c r="AX195" t="s">
        <v>39</v>
      </c>
      <c r="AY195" t="s">
        <v>39</v>
      </c>
      <c r="AZ195" t="s">
        <v>40</v>
      </c>
      <c r="BA195" t="s">
        <v>40</v>
      </c>
      <c r="BB195" t="s">
        <v>40</v>
      </c>
      <c r="BC195" t="s">
        <v>40</v>
      </c>
      <c r="BD195" t="s">
        <v>40</v>
      </c>
      <c r="BE195" t="s">
        <v>40</v>
      </c>
    </row>
    <row r="196" spans="1:57" x14ac:dyDescent="0.25">
      <c r="A196" t="s">
        <v>47</v>
      </c>
      <c r="B196" t="s">
        <v>48</v>
      </c>
      <c r="C196">
        <v>2267</v>
      </c>
      <c r="D196" t="s">
        <v>49</v>
      </c>
      <c r="E196" t="s">
        <v>50</v>
      </c>
      <c r="F196">
        <v>20</v>
      </c>
      <c r="G196">
        <v>16.606676</v>
      </c>
      <c r="H196">
        <v>1132.028</v>
      </c>
      <c r="I196">
        <v>11.501015000000001</v>
      </c>
      <c r="J196">
        <v>1709.5920000000001</v>
      </c>
      <c r="K196">
        <v>13.864559</v>
      </c>
      <c r="L196">
        <v>1899.9190000000001</v>
      </c>
      <c r="M196">
        <v>16.239771999999999</v>
      </c>
      <c r="N196">
        <v>1553.3489999999999</v>
      </c>
      <c r="O196">
        <v>19.594926000000001</v>
      </c>
      <c r="P196">
        <v>1426.33</v>
      </c>
      <c r="Q196">
        <v>30.488567</v>
      </c>
      <c r="R196">
        <v>2880.0410000000002</v>
      </c>
      <c r="S196">
        <v>48.776747</v>
      </c>
      <c r="T196">
        <v>6518.4579999999996</v>
      </c>
      <c r="U196">
        <v>33.420693</v>
      </c>
      <c r="V196">
        <v>3034.1849999999999</v>
      </c>
      <c r="W196">
        <v>18.028597000000001</v>
      </c>
      <c r="X196">
        <v>2444.3539999999998</v>
      </c>
      <c r="Y196">
        <v>20.646493</v>
      </c>
      <c r="Z196">
        <v>2046.1030000000001</v>
      </c>
      <c r="AA196">
        <v>14.051676</v>
      </c>
      <c r="AB196">
        <v>1421.047</v>
      </c>
      <c r="AC196">
        <v>26.082336000000002</v>
      </c>
      <c r="AD196">
        <v>2772.4870000000001</v>
      </c>
      <c r="AE196" t="s">
        <v>39</v>
      </c>
      <c r="AF196" t="s">
        <v>38</v>
      </c>
      <c r="AG196" t="s">
        <v>38</v>
      </c>
      <c r="AH196" t="s">
        <v>38</v>
      </c>
      <c r="AI196" t="s">
        <v>39</v>
      </c>
      <c r="AJ196">
        <f t="shared" si="2"/>
        <v>1</v>
      </c>
      <c r="AK196">
        <v>1.75384548083382</v>
      </c>
      <c r="AL196" s="1">
        <v>1.2567531964067501E-7</v>
      </c>
      <c r="AM196" s="1">
        <v>2.05827504930871E-5</v>
      </c>
      <c r="AN196" s="1">
        <v>2.9444160085415799E-7</v>
      </c>
      <c r="AO196">
        <v>0.84074343346205604</v>
      </c>
      <c r="AP196">
        <v>0.99998973948426895</v>
      </c>
      <c r="AQ196" s="1">
        <v>1.74398554697472E-6</v>
      </c>
      <c r="AR196">
        <v>0.51538312258783303</v>
      </c>
      <c r="AS196">
        <v>0.99998903372737502</v>
      </c>
      <c r="AT196">
        <v>0.69268849433516899</v>
      </c>
      <c r="AU196">
        <v>3.8370296930242999E-3</v>
      </c>
      <c r="AV196">
        <v>0.14518743665740799</v>
      </c>
      <c r="AW196" t="s">
        <v>40</v>
      </c>
      <c r="AX196" t="s">
        <v>39</v>
      </c>
      <c r="AY196" t="s">
        <v>39</v>
      </c>
      <c r="AZ196" t="s">
        <v>40</v>
      </c>
      <c r="BA196" t="s">
        <v>40</v>
      </c>
      <c r="BB196" t="s">
        <v>40</v>
      </c>
      <c r="BC196" t="s">
        <v>39</v>
      </c>
      <c r="BD196" t="s">
        <v>39</v>
      </c>
      <c r="BE196" t="s">
        <v>40</v>
      </c>
    </row>
    <row r="197" spans="1:57" x14ac:dyDescent="0.25">
      <c r="A197" t="s">
        <v>838</v>
      </c>
      <c r="B197" t="s">
        <v>839</v>
      </c>
      <c r="C197">
        <v>3246</v>
      </c>
      <c r="D197" t="s">
        <v>840</v>
      </c>
      <c r="E197" t="s">
        <v>841</v>
      </c>
      <c r="F197">
        <v>15</v>
      </c>
      <c r="G197">
        <v>2.899861</v>
      </c>
      <c r="H197">
        <v>287.20299999999997</v>
      </c>
      <c r="I197" t="s">
        <v>37</v>
      </c>
      <c r="J197" t="s">
        <v>37</v>
      </c>
      <c r="K197">
        <v>1.203525</v>
      </c>
      <c r="L197">
        <v>238.66200000000001</v>
      </c>
      <c r="M197">
        <v>1.5488329999999999</v>
      </c>
      <c r="N197">
        <v>213.56800000000001</v>
      </c>
      <c r="O197">
        <v>1.375378</v>
      </c>
      <c r="P197">
        <v>145.09200000000001</v>
      </c>
      <c r="Q197">
        <v>1.5239130000000001</v>
      </c>
      <c r="R197">
        <v>208.363</v>
      </c>
      <c r="S197" t="s">
        <v>37</v>
      </c>
      <c r="T197" t="s">
        <v>37</v>
      </c>
      <c r="U197" t="s">
        <v>37</v>
      </c>
      <c r="V197" t="s">
        <v>37</v>
      </c>
      <c r="W197" t="s">
        <v>37</v>
      </c>
      <c r="X197" t="s">
        <v>37</v>
      </c>
      <c r="Y197" t="s">
        <v>37</v>
      </c>
      <c r="Z197" t="s">
        <v>37</v>
      </c>
      <c r="AA197">
        <v>1.898255</v>
      </c>
      <c r="AB197">
        <v>276.274</v>
      </c>
      <c r="AC197">
        <v>1.8657889999999999</v>
      </c>
      <c r="AD197">
        <v>285.99599999999998</v>
      </c>
      <c r="AE197" t="s">
        <v>38</v>
      </c>
      <c r="AF197" t="s">
        <v>38</v>
      </c>
      <c r="AG197" t="s">
        <v>38</v>
      </c>
      <c r="AH197" t="s">
        <v>39</v>
      </c>
      <c r="AI197" t="s">
        <v>39</v>
      </c>
      <c r="AJ197">
        <f t="shared" si="2"/>
        <v>1</v>
      </c>
      <c r="AK197">
        <v>-0.397095315104668</v>
      </c>
      <c r="AL197">
        <v>2.9277939755380698E-2</v>
      </c>
      <c r="AM197">
        <v>0.39745296534535501</v>
      </c>
      <c r="AN197" s="1">
        <v>3.0537541917510102E-6</v>
      </c>
      <c r="AO197">
        <v>0.20314042002148</v>
      </c>
      <c r="AP197">
        <v>0.99998973948426895</v>
      </c>
      <c r="AQ197" s="1">
        <v>-8.1826088610841604E-6</v>
      </c>
      <c r="AR197">
        <v>1.35331725069219E-2</v>
      </c>
      <c r="AS197">
        <v>0.61077244161513999</v>
      </c>
      <c r="AT197">
        <v>-1.40044187373079</v>
      </c>
      <c r="AU197" s="1">
        <v>3.2085351135065003E-5</v>
      </c>
      <c r="AV197">
        <v>3.9985645800276696E-3</v>
      </c>
      <c r="AW197" t="s">
        <v>40</v>
      </c>
      <c r="AX197" t="s">
        <v>40</v>
      </c>
      <c r="AY197" t="s">
        <v>39</v>
      </c>
      <c r="AZ197" t="s">
        <v>40</v>
      </c>
      <c r="BA197" t="s">
        <v>40</v>
      </c>
      <c r="BB197" t="s">
        <v>40</v>
      </c>
      <c r="BC197" t="s">
        <v>40</v>
      </c>
      <c r="BD197" t="s">
        <v>40</v>
      </c>
      <c r="BE197" t="s">
        <v>40</v>
      </c>
    </row>
    <row r="198" spans="1:57" x14ac:dyDescent="0.25">
      <c r="A198" t="s">
        <v>1194</v>
      </c>
      <c r="B198" t="s">
        <v>1195</v>
      </c>
      <c r="C198">
        <v>9086</v>
      </c>
      <c r="D198" t="s">
        <v>1196</v>
      </c>
      <c r="E198" t="s">
        <v>1197</v>
      </c>
      <c r="F198">
        <v>19</v>
      </c>
      <c r="G198">
        <v>1.0372870000000001</v>
      </c>
      <c r="H198">
        <v>281.72000000000003</v>
      </c>
      <c r="I198">
        <v>1.02668</v>
      </c>
      <c r="J198">
        <v>574.22900000000004</v>
      </c>
      <c r="K198" t="s">
        <v>37</v>
      </c>
      <c r="L198" t="s">
        <v>37</v>
      </c>
      <c r="M198">
        <v>1.9124749999999999</v>
      </c>
      <c r="N198">
        <v>705.90599999999995</v>
      </c>
      <c r="O198">
        <v>1.8023439999999999</v>
      </c>
      <c r="P198">
        <v>517.096</v>
      </c>
      <c r="Q198">
        <v>1.9344330000000001</v>
      </c>
      <c r="R198">
        <v>722.30100000000004</v>
      </c>
      <c r="S198">
        <v>1.6552899999999999</v>
      </c>
      <c r="T198">
        <v>848.71600000000001</v>
      </c>
      <c r="U198">
        <v>1.870144</v>
      </c>
      <c r="V198">
        <v>656.96799999999996</v>
      </c>
      <c r="W198">
        <v>1.6258779999999999</v>
      </c>
      <c r="X198">
        <v>842.36500000000001</v>
      </c>
      <c r="Y198">
        <v>1.4916990000000001</v>
      </c>
      <c r="Z198">
        <v>546.13300000000004</v>
      </c>
      <c r="AA198">
        <v>1.612106</v>
      </c>
      <c r="AB198">
        <v>625.74699999999996</v>
      </c>
      <c r="AC198">
        <v>2.3552339999999998</v>
      </c>
      <c r="AD198">
        <v>968.23299999999995</v>
      </c>
      <c r="AE198" t="s">
        <v>38</v>
      </c>
      <c r="AF198" t="s">
        <v>38</v>
      </c>
      <c r="AG198" t="s">
        <v>38</v>
      </c>
      <c r="AH198" t="s">
        <v>39</v>
      </c>
      <c r="AI198" t="s">
        <v>39</v>
      </c>
      <c r="AJ198">
        <f t="shared" si="2"/>
        <v>1</v>
      </c>
      <c r="AK198">
        <v>0.52564496117412995</v>
      </c>
      <c r="AL198">
        <v>1.8887280256103E-3</v>
      </c>
      <c r="AM198">
        <v>5.6997860808056001E-2</v>
      </c>
      <c r="AN198" s="1">
        <v>5.4482170646326596E-7</v>
      </c>
      <c r="AO198">
        <v>0.86676280009066697</v>
      </c>
      <c r="AP198">
        <v>0.99998973948426895</v>
      </c>
      <c r="AQ198" s="1">
        <v>9.5217383774416197E-6</v>
      </c>
      <c r="AR198">
        <v>9.7521448804832895E-3</v>
      </c>
      <c r="AS198">
        <v>0.48743255607069802</v>
      </c>
      <c r="AT198">
        <v>1.5337452489612799</v>
      </c>
      <c r="AU198" s="1">
        <v>4.6580435440859903E-7</v>
      </c>
      <c r="AV198">
        <v>1.3106684189905901E-4</v>
      </c>
      <c r="AW198" t="s">
        <v>40</v>
      </c>
      <c r="AX198" t="s">
        <v>40</v>
      </c>
      <c r="AY198" t="s">
        <v>40</v>
      </c>
      <c r="AZ198" t="s">
        <v>40</v>
      </c>
      <c r="BA198" t="s">
        <v>40</v>
      </c>
      <c r="BB198" t="s">
        <v>40</v>
      </c>
      <c r="BC198" t="s">
        <v>40</v>
      </c>
      <c r="BD198" t="s">
        <v>40</v>
      </c>
      <c r="BE198" t="s">
        <v>40</v>
      </c>
    </row>
    <row r="199" spans="1:57" x14ac:dyDescent="0.25">
      <c r="A199" t="s">
        <v>1797</v>
      </c>
      <c r="B199" t="s">
        <v>1798</v>
      </c>
      <c r="C199">
        <v>2701</v>
      </c>
      <c r="D199" t="s">
        <v>1799</v>
      </c>
      <c r="E199" t="s">
        <v>1800</v>
      </c>
      <c r="F199">
        <v>18</v>
      </c>
      <c r="G199">
        <v>2.934202</v>
      </c>
      <c r="H199">
        <v>236.55</v>
      </c>
      <c r="I199">
        <v>1.903467</v>
      </c>
      <c r="J199">
        <v>321.57400000000001</v>
      </c>
      <c r="K199">
        <v>2.2179099999999998</v>
      </c>
      <c r="L199">
        <v>349.76799999999997</v>
      </c>
      <c r="M199">
        <v>3.0781079999999998</v>
      </c>
      <c r="N199">
        <v>343.99599999999998</v>
      </c>
      <c r="O199">
        <v>1.716958</v>
      </c>
      <c r="P199">
        <v>147.01</v>
      </c>
      <c r="Q199">
        <v>4.4136749999999996</v>
      </c>
      <c r="R199">
        <v>491.779</v>
      </c>
      <c r="S199" t="s">
        <v>37</v>
      </c>
      <c r="T199" t="s">
        <v>37</v>
      </c>
      <c r="U199" t="s">
        <v>37</v>
      </c>
      <c r="V199" t="s">
        <v>37</v>
      </c>
      <c r="W199">
        <v>1.3919440000000001</v>
      </c>
      <c r="X199">
        <v>217.47499999999999</v>
      </c>
      <c r="Y199">
        <v>1.9969520000000001</v>
      </c>
      <c r="Z199">
        <v>224.12700000000001</v>
      </c>
      <c r="AA199">
        <v>3.8989760000000002</v>
      </c>
      <c r="AB199">
        <v>459.67099999999999</v>
      </c>
      <c r="AC199">
        <v>3.68472</v>
      </c>
      <c r="AD199">
        <v>459.05</v>
      </c>
      <c r="AE199" t="s">
        <v>39</v>
      </c>
      <c r="AF199" t="s">
        <v>38</v>
      </c>
      <c r="AG199" t="s">
        <v>38</v>
      </c>
      <c r="AH199" t="s">
        <v>38</v>
      </c>
      <c r="AI199" t="s">
        <v>39</v>
      </c>
      <c r="AJ199">
        <f t="shared" ref="AJ199:AJ262" si="3">COUNTIF(AE199:AH199,"Y")</f>
        <v>1</v>
      </c>
      <c r="AK199">
        <v>-2.1144626426778101</v>
      </c>
      <c r="AL199" s="1">
        <v>6.4179564339342501E-7</v>
      </c>
      <c r="AM199" s="1">
        <v>8.2503483090128494E-5</v>
      </c>
      <c r="AN199" s="1">
        <v>2.3090014127086302E-6</v>
      </c>
      <c r="AO199">
        <v>0.53052273936955496</v>
      </c>
      <c r="AP199">
        <v>0.99998973948426895</v>
      </c>
      <c r="AQ199" s="1">
        <v>1.79340661990749E-6</v>
      </c>
      <c r="AR199">
        <v>0.73661964451515405</v>
      </c>
      <c r="AS199">
        <v>0.99998903372737502</v>
      </c>
      <c r="AT199">
        <v>8.5493754466127204E-3</v>
      </c>
      <c r="AU199">
        <v>0.83624360196282399</v>
      </c>
      <c r="AV199">
        <v>0.99999384911910105</v>
      </c>
      <c r="AW199" t="s">
        <v>40</v>
      </c>
      <c r="AX199" t="s">
        <v>40</v>
      </c>
      <c r="AY199" t="s">
        <v>39</v>
      </c>
      <c r="AZ199" t="s">
        <v>40</v>
      </c>
      <c r="BA199" t="s">
        <v>40</v>
      </c>
      <c r="BB199" t="s">
        <v>40</v>
      </c>
      <c r="BC199" t="s">
        <v>40</v>
      </c>
      <c r="BD199" t="s">
        <v>40</v>
      </c>
      <c r="BE199" t="s">
        <v>39</v>
      </c>
    </row>
    <row r="200" spans="1:57" x14ac:dyDescent="0.25">
      <c r="A200" t="s">
        <v>598</v>
      </c>
      <c r="B200" t="s">
        <v>595</v>
      </c>
      <c r="C200">
        <v>610</v>
      </c>
      <c r="D200" t="s">
        <v>596</v>
      </c>
      <c r="E200" t="s">
        <v>597</v>
      </c>
      <c r="F200">
        <v>20</v>
      </c>
      <c r="G200">
        <v>17.301608000000002</v>
      </c>
      <c r="H200">
        <v>220.541</v>
      </c>
      <c r="I200">
        <v>17.828011</v>
      </c>
      <c r="J200">
        <v>491.12200000000001</v>
      </c>
      <c r="K200">
        <v>21.049423999999998</v>
      </c>
      <c r="L200">
        <v>532.44200000000001</v>
      </c>
      <c r="M200">
        <v>38.757120999999998</v>
      </c>
      <c r="N200">
        <v>714.28200000000004</v>
      </c>
      <c r="O200">
        <v>20.137671000000001</v>
      </c>
      <c r="P200">
        <v>273.23200000000003</v>
      </c>
      <c r="Q200">
        <v>32.753165000000003</v>
      </c>
      <c r="R200">
        <v>591.45799999999997</v>
      </c>
      <c r="S200">
        <v>55.056111000000001</v>
      </c>
      <c r="T200">
        <v>1336.153</v>
      </c>
      <c r="U200">
        <v>46.726101999999997</v>
      </c>
      <c r="V200">
        <v>782.80399999999997</v>
      </c>
      <c r="W200">
        <v>22.233162</v>
      </c>
      <c r="X200">
        <v>580.13699999999994</v>
      </c>
      <c r="Y200">
        <v>24.684954999999999</v>
      </c>
      <c r="Z200">
        <v>461.38</v>
      </c>
      <c r="AA200">
        <v>24.476369999999999</v>
      </c>
      <c r="AB200">
        <v>478.18400000000003</v>
      </c>
      <c r="AC200">
        <v>46.227358000000002</v>
      </c>
      <c r="AD200">
        <v>944.26400000000001</v>
      </c>
      <c r="AE200" t="s">
        <v>39</v>
      </c>
      <c r="AF200" t="s">
        <v>38</v>
      </c>
      <c r="AG200" t="s">
        <v>38</v>
      </c>
      <c r="AH200" t="s">
        <v>38</v>
      </c>
      <c r="AI200" t="s">
        <v>39</v>
      </c>
      <c r="AJ200">
        <f t="shared" si="3"/>
        <v>1</v>
      </c>
      <c r="AK200">
        <v>1.1567526845331</v>
      </c>
      <c r="AL200" s="1">
        <v>2.5453153831135998E-6</v>
      </c>
      <c r="AM200">
        <v>2.43655741108475E-4</v>
      </c>
      <c r="AN200" s="1">
        <v>-8.8247285353003996E-8</v>
      </c>
      <c r="AO200">
        <v>0.97014170704049296</v>
      </c>
      <c r="AP200">
        <v>0.99998973948426895</v>
      </c>
      <c r="AQ200" s="1">
        <v>1.37991451783821E-7</v>
      </c>
      <c r="AR200">
        <v>0.86440798240522598</v>
      </c>
      <c r="AS200">
        <v>0.99998903372737502</v>
      </c>
      <c r="AT200">
        <v>5.3070753404715801E-2</v>
      </c>
      <c r="AU200">
        <v>0.12578126999375899</v>
      </c>
      <c r="AV200">
        <v>0.98223332656990903</v>
      </c>
      <c r="AW200" t="s">
        <v>40</v>
      </c>
      <c r="AX200" t="s">
        <v>40</v>
      </c>
      <c r="AY200" t="s">
        <v>39</v>
      </c>
      <c r="AZ200" t="s">
        <v>40</v>
      </c>
      <c r="BA200" t="s">
        <v>40</v>
      </c>
      <c r="BB200" t="s">
        <v>40</v>
      </c>
      <c r="BC200" t="s">
        <v>40</v>
      </c>
      <c r="BD200" t="s">
        <v>40</v>
      </c>
      <c r="BE200" t="s">
        <v>40</v>
      </c>
    </row>
    <row r="201" spans="1:57" x14ac:dyDescent="0.25">
      <c r="A201" t="s">
        <v>895</v>
      </c>
      <c r="B201" t="s">
        <v>896</v>
      </c>
      <c r="C201">
        <v>2633</v>
      </c>
      <c r="D201" t="s">
        <v>897</v>
      </c>
      <c r="E201" t="s">
        <v>898</v>
      </c>
      <c r="F201">
        <v>20</v>
      </c>
      <c r="G201">
        <v>37.775382</v>
      </c>
      <c r="H201">
        <v>2664.07</v>
      </c>
      <c r="I201">
        <v>24.864201999999999</v>
      </c>
      <c r="J201">
        <v>3542.1550000000002</v>
      </c>
      <c r="K201">
        <v>21.811232</v>
      </c>
      <c r="L201">
        <v>2974.1660000000002</v>
      </c>
      <c r="M201">
        <v>46.073715</v>
      </c>
      <c r="N201">
        <v>4561.5010000000002</v>
      </c>
      <c r="O201">
        <v>33.654373999999997</v>
      </c>
      <c r="P201">
        <v>2508.9299999999998</v>
      </c>
      <c r="Q201">
        <v>44.172874999999998</v>
      </c>
      <c r="R201">
        <v>4297.8530000000001</v>
      </c>
      <c r="S201">
        <v>54.407138000000003</v>
      </c>
      <c r="T201">
        <v>7157.1959999999999</v>
      </c>
      <c r="U201">
        <v>59.266261999999998</v>
      </c>
      <c r="V201">
        <v>5356.6719999999996</v>
      </c>
      <c r="W201">
        <v>21.182303999999998</v>
      </c>
      <c r="X201">
        <v>2949.5309999999999</v>
      </c>
      <c r="Y201">
        <v>28.053370000000001</v>
      </c>
      <c r="Z201">
        <v>2707.8389999999999</v>
      </c>
      <c r="AA201">
        <v>40.947847000000003</v>
      </c>
      <c r="AB201">
        <v>4242.2340000000004</v>
      </c>
      <c r="AC201">
        <v>53.110027000000002</v>
      </c>
      <c r="AD201">
        <v>5873.4660000000003</v>
      </c>
      <c r="AE201" t="s">
        <v>39</v>
      </c>
      <c r="AF201" t="s">
        <v>38</v>
      </c>
      <c r="AG201" t="s">
        <v>38</v>
      </c>
      <c r="AH201" t="s">
        <v>38</v>
      </c>
      <c r="AI201" t="s">
        <v>39</v>
      </c>
      <c r="AJ201">
        <f t="shared" si="3"/>
        <v>1</v>
      </c>
      <c r="AK201">
        <v>1.01909981111062</v>
      </c>
      <c r="AL201" s="1">
        <v>2.4221876235337999E-14</v>
      </c>
      <c r="AM201" s="1">
        <v>2.6706348683476899E-11</v>
      </c>
      <c r="AN201" s="1">
        <v>6.5661156232667596E-6</v>
      </c>
      <c r="AO201">
        <v>0.90839292109029701</v>
      </c>
      <c r="AP201">
        <v>0.99998973948426895</v>
      </c>
      <c r="AQ201" s="1">
        <v>2.35993583972383E-6</v>
      </c>
      <c r="AR201">
        <v>0.87139487457947096</v>
      </c>
      <c r="AS201">
        <v>0.99998903372737502</v>
      </c>
      <c r="AT201">
        <v>0.31968058282169798</v>
      </c>
      <c r="AU201">
        <v>1.3334892699722401E-2</v>
      </c>
      <c r="AV201">
        <v>0.32174702642150699</v>
      </c>
      <c r="AW201" t="s">
        <v>40</v>
      </c>
      <c r="AX201" t="s">
        <v>40</v>
      </c>
      <c r="AY201" t="s">
        <v>39</v>
      </c>
      <c r="AZ201" t="s">
        <v>40</v>
      </c>
      <c r="BA201" t="s">
        <v>40</v>
      </c>
      <c r="BB201" t="s">
        <v>40</v>
      </c>
      <c r="BC201" t="s">
        <v>40</v>
      </c>
      <c r="BD201" t="s">
        <v>39</v>
      </c>
      <c r="BE201" t="s">
        <v>39</v>
      </c>
    </row>
    <row r="202" spans="1:57" x14ac:dyDescent="0.25">
      <c r="A202" t="s">
        <v>552</v>
      </c>
      <c r="B202" t="s">
        <v>553</v>
      </c>
      <c r="C202">
        <v>2561</v>
      </c>
      <c r="D202" t="s">
        <v>554</v>
      </c>
      <c r="E202" t="s">
        <v>555</v>
      </c>
      <c r="F202">
        <v>20</v>
      </c>
      <c r="G202">
        <v>1.6765270000000001</v>
      </c>
      <c r="H202">
        <v>127.301</v>
      </c>
      <c r="I202">
        <v>1.4730840000000001</v>
      </c>
      <c r="J202">
        <v>234.75899999999999</v>
      </c>
      <c r="K202">
        <v>1.1299939999999999</v>
      </c>
      <c r="L202">
        <v>168.56800000000001</v>
      </c>
      <c r="M202">
        <v>2.4542730000000001</v>
      </c>
      <c r="N202">
        <v>261.488</v>
      </c>
      <c r="O202">
        <v>1.623059</v>
      </c>
      <c r="P202">
        <v>131.024</v>
      </c>
      <c r="Q202">
        <v>2.3585530000000001</v>
      </c>
      <c r="R202">
        <v>248.958</v>
      </c>
      <c r="S202">
        <v>3.8455620000000001</v>
      </c>
      <c r="T202">
        <v>558.03700000000003</v>
      </c>
      <c r="U202">
        <v>4.1429520000000002</v>
      </c>
      <c r="V202">
        <v>407.61099999999999</v>
      </c>
      <c r="W202">
        <v>1.8634679999999999</v>
      </c>
      <c r="X202">
        <v>274.66000000000003</v>
      </c>
      <c r="Y202">
        <v>1.423225</v>
      </c>
      <c r="Z202">
        <v>151.9</v>
      </c>
      <c r="AA202">
        <v>2.3153830000000002</v>
      </c>
      <c r="AB202">
        <v>260.36099999999999</v>
      </c>
      <c r="AC202">
        <v>2.7323629999999999</v>
      </c>
      <c r="AD202">
        <v>321.19799999999998</v>
      </c>
      <c r="AE202" t="s">
        <v>39</v>
      </c>
      <c r="AF202" t="s">
        <v>38</v>
      </c>
      <c r="AG202" t="s">
        <v>38</v>
      </c>
      <c r="AH202" t="s">
        <v>38</v>
      </c>
      <c r="AI202" t="s">
        <v>39</v>
      </c>
      <c r="AJ202">
        <f t="shared" si="3"/>
        <v>1</v>
      </c>
      <c r="AK202">
        <v>1.2493062361759</v>
      </c>
      <c r="AL202" s="1">
        <v>2.1736323997591301E-6</v>
      </c>
      <c r="AM202">
        <v>2.1370821479415201E-4</v>
      </c>
      <c r="AN202" s="1">
        <v>-3.7902632946724698E-7</v>
      </c>
      <c r="AO202">
        <v>0.8954595289167</v>
      </c>
      <c r="AP202">
        <v>0.99998973948426895</v>
      </c>
      <c r="AQ202" s="1">
        <v>5.3484530692387797E-7</v>
      </c>
      <c r="AR202">
        <v>0.81929951825126301</v>
      </c>
      <c r="AS202">
        <v>0.99998903372737502</v>
      </c>
      <c r="AT202">
        <v>8.3261519329971501E-2</v>
      </c>
      <c r="AU202">
        <v>4.7125290008159001E-2</v>
      </c>
      <c r="AV202">
        <v>0.671161002953787</v>
      </c>
      <c r="AW202" t="s">
        <v>40</v>
      </c>
      <c r="AX202" t="s">
        <v>39</v>
      </c>
      <c r="AY202" t="s">
        <v>39</v>
      </c>
      <c r="AZ202" t="s">
        <v>39</v>
      </c>
      <c r="BA202" t="s">
        <v>40</v>
      </c>
      <c r="BB202" t="s">
        <v>39</v>
      </c>
      <c r="BC202" t="s">
        <v>40</v>
      </c>
      <c r="BD202" t="s">
        <v>40</v>
      </c>
      <c r="BE202" t="s">
        <v>39</v>
      </c>
    </row>
    <row r="203" spans="1:57" x14ac:dyDescent="0.25">
      <c r="A203" t="s">
        <v>1186</v>
      </c>
      <c r="B203" t="s">
        <v>1183</v>
      </c>
      <c r="C203">
        <v>805</v>
      </c>
      <c r="D203" t="s">
        <v>1184</v>
      </c>
      <c r="E203" t="s">
        <v>1185</v>
      </c>
      <c r="F203">
        <v>20</v>
      </c>
      <c r="G203">
        <v>81.739937999999995</v>
      </c>
      <c r="H203">
        <v>1470.37</v>
      </c>
      <c r="I203">
        <v>54.785328</v>
      </c>
      <c r="J203">
        <v>2018.3630000000001</v>
      </c>
      <c r="K203">
        <v>58.483472999999996</v>
      </c>
      <c r="L203">
        <v>2043.376</v>
      </c>
      <c r="M203">
        <v>187.69960699999999</v>
      </c>
      <c r="N203">
        <v>4658.5280000000002</v>
      </c>
      <c r="O203">
        <v>63.190669</v>
      </c>
      <c r="P203">
        <v>1204.5360000000001</v>
      </c>
      <c r="Q203">
        <v>93.190551999999997</v>
      </c>
      <c r="R203">
        <v>2329.6750000000002</v>
      </c>
      <c r="S203">
        <v>108.344509</v>
      </c>
      <c r="T203">
        <v>3621.2249999999999</v>
      </c>
      <c r="U203">
        <v>127.23259899999999</v>
      </c>
      <c r="V203">
        <v>2969.5439999999999</v>
      </c>
      <c r="W203">
        <v>87.354495999999997</v>
      </c>
      <c r="X203">
        <v>3118.16</v>
      </c>
      <c r="Y203">
        <v>104.442941</v>
      </c>
      <c r="Z203">
        <v>2549.3710000000001</v>
      </c>
      <c r="AA203">
        <v>129.49302399999999</v>
      </c>
      <c r="AB203">
        <v>3370.6869999999999</v>
      </c>
      <c r="AC203">
        <v>212.923191</v>
      </c>
      <c r="AD203">
        <v>5922.0219999999999</v>
      </c>
      <c r="AE203" t="s">
        <v>38</v>
      </c>
      <c r="AF203" t="s">
        <v>38</v>
      </c>
      <c r="AG203" t="s">
        <v>38</v>
      </c>
      <c r="AH203" t="s">
        <v>39</v>
      </c>
      <c r="AI203" t="s">
        <v>39</v>
      </c>
      <c r="AJ203">
        <f t="shared" si="3"/>
        <v>1</v>
      </c>
      <c r="AK203">
        <v>0.22091402909983901</v>
      </c>
      <c r="AL203">
        <v>0.13003875847618501</v>
      </c>
      <c r="AM203">
        <v>0.87797846947551195</v>
      </c>
      <c r="AN203" s="1">
        <v>1.77546063659511E-6</v>
      </c>
      <c r="AO203">
        <v>0.50171747183654003</v>
      </c>
      <c r="AP203">
        <v>0.99998973948426895</v>
      </c>
      <c r="AQ203" s="1">
        <v>-5.0933455073553896E-6</v>
      </c>
      <c r="AR203">
        <v>0.42869154897053102</v>
      </c>
      <c r="AS203">
        <v>0.99998903372737502</v>
      </c>
      <c r="AT203">
        <v>1.02408054806322</v>
      </c>
      <c r="AU203" s="1">
        <v>4.3224209657936199E-5</v>
      </c>
      <c r="AV203">
        <v>5.0429123141772303E-3</v>
      </c>
      <c r="AW203" t="s">
        <v>40</v>
      </c>
      <c r="AX203" t="s">
        <v>40</v>
      </c>
      <c r="AY203" t="s">
        <v>40</v>
      </c>
      <c r="AZ203" t="s">
        <v>39</v>
      </c>
      <c r="BA203" t="s">
        <v>40</v>
      </c>
      <c r="BB203" t="s">
        <v>40</v>
      </c>
      <c r="BC203" t="s">
        <v>40</v>
      </c>
      <c r="BD203" t="s">
        <v>40</v>
      </c>
      <c r="BE203" t="s">
        <v>40</v>
      </c>
    </row>
    <row r="204" spans="1:57" x14ac:dyDescent="0.25">
      <c r="A204" t="s">
        <v>44</v>
      </c>
      <c r="B204" t="s">
        <v>41</v>
      </c>
      <c r="C204">
        <v>3653</v>
      </c>
      <c r="D204" t="s">
        <v>42</v>
      </c>
      <c r="E204" t="s">
        <v>43</v>
      </c>
      <c r="F204">
        <v>20</v>
      </c>
      <c r="G204">
        <v>6.1364320000000001</v>
      </c>
      <c r="H204">
        <v>689.56100000000004</v>
      </c>
      <c r="I204">
        <v>5.2184410000000003</v>
      </c>
      <c r="J204">
        <v>1252.0219999999999</v>
      </c>
      <c r="K204">
        <v>4.4453050000000003</v>
      </c>
      <c r="L204">
        <v>990.74</v>
      </c>
      <c r="M204">
        <v>11.50361</v>
      </c>
      <c r="N204">
        <v>1789.674</v>
      </c>
      <c r="O204">
        <v>6.9199650000000004</v>
      </c>
      <c r="P204">
        <v>827.10900000000004</v>
      </c>
      <c r="Q204">
        <v>13.005072</v>
      </c>
      <c r="R204">
        <v>2014.2729999999999</v>
      </c>
      <c r="S204">
        <v>13.166278</v>
      </c>
      <c r="T204">
        <v>2868.1419999999998</v>
      </c>
      <c r="U204">
        <v>14.452119</v>
      </c>
      <c r="V204">
        <v>2134.1840000000002</v>
      </c>
      <c r="W204">
        <v>5.5272500000000004</v>
      </c>
      <c r="X204">
        <v>1210.675</v>
      </c>
      <c r="Y204">
        <v>6.759468</v>
      </c>
      <c r="Z204">
        <v>1072.194</v>
      </c>
      <c r="AA204">
        <v>9.4169060000000009</v>
      </c>
      <c r="AB204">
        <v>1544.9770000000001</v>
      </c>
      <c r="AC204">
        <v>13.063577</v>
      </c>
      <c r="AD204">
        <v>2265.2190000000001</v>
      </c>
      <c r="AE204" t="s">
        <v>39</v>
      </c>
      <c r="AF204" t="s">
        <v>38</v>
      </c>
      <c r="AG204" t="s">
        <v>38</v>
      </c>
      <c r="AH204" t="s">
        <v>38</v>
      </c>
      <c r="AI204" t="s">
        <v>39</v>
      </c>
      <c r="AJ204">
        <f t="shared" si="3"/>
        <v>1</v>
      </c>
      <c r="AK204">
        <v>1.1012179294620801</v>
      </c>
      <c r="AL204" s="1">
        <v>3.4040612201093301E-14</v>
      </c>
      <c r="AM204" s="1">
        <v>3.5872496156028799E-11</v>
      </c>
      <c r="AN204" s="1">
        <v>-4.1219957186857998E-6</v>
      </c>
      <c r="AO204">
        <v>0.73639484171421099</v>
      </c>
      <c r="AP204">
        <v>0.99998973948426895</v>
      </c>
      <c r="AQ204" s="1">
        <v>6.9586721120524199E-6</v>
      </c>
      <c r="AR204">
        <v>0.24030529685909599</v>
      </c>
      <c r="AS204">
        <v>0.99998903372737502</v>
      </c>
      <c r="AT204">
        <v>0.64204328187044402</v>
      </c>
      <c r="AU204">
        <v>3.6760767976120202E-3</v>
      </c>
      <c r="AV204">
        <v>0.14029952410886101</v>
      </c>
      <c r="AW204" t="s">
        <v>40</v>
      </c>
      <c r="AX204" t="s">
        <v>40</v>
      </c>
      <c r="AY204" t="s">
        <v>40</v>
      </c>
      <c r="AZ204" t="s">
        <v>40</v>
      </c>
      <c r="BA204" t="s">
        <v>40</v>
      </c>
      <c r="BB204" t="s">
        <v>40</v>
      </c>
      <c r="BC204" t="s">
        <v>40</v>
      </c>
      <c r="BD204" t="s">
        <v>40</v>
      </c>
      <c r="BE204" t="s">
        <v>40</v>
      </c>
    </row>
    <row r="205" spans="1:57" x14ac:dyDescent="0.25">
      <c r="A205" t="s">
        <v>1179</v>
      </c>
      <c r="B205" t="s">
        <v>1180</v>
      </c>
      <c r="C205">
        <v>2361</v>
      </c>
      <c r="D205" t="s">
        <v>1181</v>
      </c>
      <c r="E205" t="s">
        <v>1182</v>
      </c>
      <c r="F205">
        <v>13</v>
      </c>
      <c r="G205">
        <v>2.4143189999999999</v>
      </c>
      <c r="H205">
        <v>162.745</v>
      </c>
      <c r="I205" t="s">
        <v>37</v>
      </c>
      <c r="J205" t="s">
        <v>37</v>
      </c>
      <c r="K205">
        <v>1.233188</v>
      </c>
      <c r="L205">
        <v>156.99600000000001</v>
      </c>
      <c r="M205" t="s">
        <v>37</v>
      </c>
      <c r="N205" t="s">
        <v>37</v>
      </c>
      <c r="O205" t="s">
        <v>37</v>
      </c>
      <c r="P205" t="s">
        <v>37</v>
      </c>
      <c r="Q205">
        <v>2.1133419999999998</v>
      </c>
      <c r="R205">
        <v>196.60599999999999</v>
      </c>
      <c r="S205">
        <v>2.7770839999999999</v>
      </c>
      <c r="T205">
        <v>342.92599999999999</v>
      </c>
      <c r="U205">
        <v>2.8639070000000002</v>
      </c>
      <c r="V205">
        <v>242.607</v>
      </c>
      <c r="W205">
        <v>1.2578180000000001</v>
      </c>
      <c r="X205">
        <v>157.113</v>
      </c>
      <c r="Y205" t="s">
        <v>37</v>
      </c>
      <c r="Z205" t="s">
        <v>37</v>
      </c>
      <c r="AA205" t="s">
        <v>37</v>
      </c>
      <c r="AB205" t="s">
        <v>37</v>
      </c>
      <c r="AC205">
        <v>1.2738849999999999</v>
      </c>
      <c r="AD205">
        <v>129.80099999999999</v>
      </c>
      <c r="AE205" t="s">
        <v>39</v>
      </c>
      <c r="AF205" t="s">
        <v>38</v>
      </c>
      <c r="AG205" t="s">
        <v>38</v>
      </c>
      <c r="AH205" t="s">
        <v>38</v>
      </c>
      <c r="AI205" t="s">
        <v>39</v>
      </c>
      <c r="AJ205">
        <f t="shared" si="3"/>
        <v>1</v>
      </c>
      <c r="AK205">
        <v>11.5092978666547</v>
      </c>
      <c r="AL205" s="1">
        <v>4.1932003505238498E-13</v>
      </c>
      <c r="AM205" s="1">
        <v>3.3624021096460398E-10</v>
      </c>
      <c r="AN205">
        <v>8.8144196590643293</v>
      </c>
      <c r="AO205" s="1">
        <v>3.23548085922323E-7</v>
      </c>
      <c r="AP205">
        <v>1.1958696753562299E-4</v>
      </c>
      <c r="AQ205" s="1">
        <v>1.1622764960804701E-7</v>
      </c>
      <c r="AR205">
        <v>0.55331879819777696</v>
      </c>
      <c r="AS205">
        <v>0.99998903372737502</v>
      </c>
      <c r="AT205">
        <v>-6.1068666115464401E-3</v>
      </c>
      <c r="AU205">
        <v>0.80696661816841997</v>
      </c>
      <c r="AV205">
        <v>0.99999384911910105</v>
      </c>
      <c r="AW205" t="s">
        <v>40</v>
      </c>
      <c r="AX205" t="s">
        <v>40</v>
      </c>
      <c r="AY205" t="s">
        <v>39</v>
      </c>
      <c r="AZ205" t="s">
        <v>40</v>
      </c>
      <c r="BA205" t="s">
        <v>40</v>
      </c>
      <c r="BB205" t="s">
        <v>40</v>
      </c>
      <c r="BC205" t="s">
        <v>40</v>
      </c>
      <c r="BD205" t="s">
        <v>40</v>
      </c>
      <c r="BE205" t="s">
        <v>40</v>
      </c>
    </row>
    <row r="206" spans="1:57" x14ac:dyDescent="0.25">
      <c r="A206" t="s">
        <v>1408</v>
      </c>
      <c r="B206" t="s">
        <v>1405</v>
      </c>
      <c r="C206">
        <v>2255</v>
      </c>
      <c r="D206" t="s">
        <v>1406</v>
      </c>
      <c r="E206" t="s">
        <v>1407</v>
      </c>
      <c r="F206">
        <v>11</v>
      </c>
      <c r="G206">
        <v>3.3451019999999998</v>
      </c>
      <c r="H206">
        <v>215.61</v>
      </c>
      <c r="I206" t="s">
        <v>37</v>
      </c>
      <c r="J206" t="s">
        <v>37</v>
      </c>
      <c r="K206">
        <v>1.280791</v>
      </c>
      <c r="L206">
        <v>156.21100000000001</v>
      </c>
      <c r="M206" t="s">
        <v>37</v>
      </c>
      <c r="N206" t="s">
        <v>37</v>
      </c>
      <c r="O206">
        <v>3.8663959999999999</v>
      </c>
      <c r="P206">
        <v>262.50400000000002</v>
      </c>
      <c r="Q206">
        <v>4.8271850000000001</v>
      </c>
      <c r="R206">
        <v>430.863</v>
      </c>
      <c r="S206">
        <v>1.6012219999999999</v>
      </c>
      <c r="T206">
        <v>190.61</v>
      </c>
      <c r="U206">
        <v>2.5357780000000001</v>
      </c>
      <c r="V206">
        <v>205.17699999999999</v>
      </c>
      <c r="W206" t="s">
        <v>37</v>
      </c>
      <c r="X206" t="s">
        <v>37</v>
      </c>
      <c r="Y206">
        <v>1.4965980000000001</v>
      </c>
      <c r="Z206">
        <v>128.285</v>
      </c>
      <c r="AA206">
        <v>1.669648</v>
      </c>
      <c r="AB206">
        <v>155.98400000000001</v>
      </c>
      <c r="AC206">
        <v>2.429341</v>
      </c>
      <c r="AD206">
        <v>240.43700000000001</v>
      </c>
      <c r="AE206" t="s">
        <v>39</v>
      </c>
      <c r="AF206" t="s">
        <v>38</v>
      </c>
      <c r="AG206" t="s">
        <v>38</v>
      </c>
      <c r="AH206" t="s">
        <v>38</v>
      </c>
      <c r="AI206" t="s">
        <v>39</v>
      </c>
      <c r="AJ206">
        <f t="shared" si="3"/>
        <v>1</v>
      </c>
      <c r="AK206">
        <v>2.3148915173351199</v>
      </c>
      <c r="AL206" s="1">
        <v>8.0316561501862606E-5</v>
      </c>
      <c r="AM206">
        <v>4.4555847020404304E-3</v>
      </c>
      <c r="AN206" s="1">
        <v>3.4438066657490701E-6</v>
      </c>
      <c r="AO206">
        <v>7.3296585765164702E-3</v>
      </c>
      <c r="AP206">
        <v>0.462045082897794</v>
      </c>
      <c r="AQ206" s="1">
        <v>1.09659271685882E-5</v>
      </c>
      <c r="AR206">
        <v>3.06174337103544E-2</v>
      </c>
      <c r="AS206">
        <v>0.99998903372737502</v>
      </c>
      <c r="AT206">
        <v>-1.33292638237415E-2</v>
      </c>
      <c r="AU206">
        <v>0.70728100054878296</v>
      </c>
      <c r="AV206">
        <v>0.99999384911910105</v>
      </c>
      <c r="AW206" t="s">
        <v>40</v>
      </c>
      <c r="AX206" t="s">
        <v>40</v>
      </c>
      <c r="AY206" t="s">
        <v>39</v>
      </c>
      <c r="AZ206" t="s">
        <v>40</v>
      </c>
      <c r="BA206" t="s">
        <v>40</v>
      </c>
      <c r="BB206" t="s">
        <v>40</v>
      </c>
      <c r="BC206" t="s">
        <v>40</v>
      </c>
      <c r="BD206" t="s">
        <v>40</v>
      </c>
      <c r="BE206" t="s">
        <v>40</v>
      </c>
    </row>
    <row r="207" spans="1:57" x14ac:dyDescent="0.25">
      <c r="A207" t="s">
        <v>578</v>
      </c>
      <c r="B207" t="s">
        <v>579</v>
      </c>
      <c r="C207">
        <v>6924</v>
      </c>
      <c r="D207" t="s">
        <v>580</v>
      </c>
      <c r="E207" t="s">
        <v>581</v>
      </c>
      <c r="F207">
        <v>20</v>
      </c>
      <c r="G207">
        <v>1.5760130000000001</v>
      </c>
      <c r="H207">
        <v>333.54700000000003</v>
      </c>
      <c r="I207">
        <v>1.0538540000000001</v>
      </c>
      <c r="J207">
        <v>442.94400000000002</v>
      </c>
      <c r="K207">
        <v>1.1140509999999999</v>
      </c>
      <c r="L207">
        <v>445.76900000000001</v>
      </c>
      <c r="M207">
        <v>1.788449</v>
      </c>
      <c r="N207">
        <v>511.56599999999997</v>
      </c>
      <c r="O207">
        <v>1.752316</v>
      </c>
      <c r="P207">
        <v>390.46699999999998</v>
      </c>
      <c r="Q207">
        <v>2.6259800000000002</v>
      </c>
      <c r="R207">
        <v>766.18799999999999</v>
      </c>
      <c r="S207">
        <v>3.2235429999999998</v>
      </c>
      <c r="T207">
        <v>1258.376</v>
      </c>
      <c r="U207">
        <v>2.3661979999999998</v>
      </c>
      <c r="V207">
        <v>630.07000000000005</v>
      </c>
      <c r="W207">
        <v>1.7930429999999999</v>
      </c>
      <c r="X207">
        <v>700.899</v>
      </c>
      <c r="Y207">
        <v>1.715346</v>
      </c>
      <c r="Z207">
        <v>472.76400000000001</v>
      </c>
      <c r="AA207">
        <v>1.8544240000000001</v>
      </c>
      <c r="AB207">
        <v>557.553</v>
      </c>
      <c r="AC207">
        <v>2.3531119999999999</v>
      </c>
      <c r="AD207">
        <v>751.51099999999997</v>
      </c>
      <c r="AE207" t="s">
        <v>39</v>
      </c>
      <c r="AF207" t="s">
        <v>38</v>
      </c>
      <c r="AG207" t="s">
        <v>38</v>
      </c>
      <c r="AH207" t="s">
        <v>38</v>
      </c>
      <c r="AI207" t="s">
        <v>39</v>
      </c>
      <c r="AJ207">
        <f t="shared" si="3"/>
        <v>1</v>
      </c>
      <c r="AK207">
        <v>1.1507432776375399</v>
      </c>
      <c r="AL207">
        <v>1.2353648645826101E-4</v>
      </c>
      <c r="AM207">
        <v>6.3550906945206301E-3</v>
      </c>
      <c r="AN207" s="1">
        <v>2.0239467424447001E-6</v>
      </c>
      <c r="AO207">
        <v>0.59199369636073396</v>
      </c>
      <c r="AP207">
        <v>0.99998973948426895</v>
      </c>
      <c r="AQ207" s="1">
        <v>1.9934280091803101E-6</v>
      </c>
      <c r="AR207">
        <v>0.46026105728844302</v>
      </c>
      <c r="AS207">
        <v>0.99998903372737502</v>
      </c>
      <c r="AT207">
        <v>0.807209118982956</v>
      </c>
      <c r="AU207">
        <v>2.3642595448410699E-3</v>
      </c>
      <c r="AV207">
        <v>0.10370014356051099</v>
      </c>
      <c r="AW207" t="s">
        <v>40</v>
      </c>
      <c r="AX207" t="s">
        <v>40</v>
      </c>
      <c r="AY207" t="s">
        <v>39</v>
      </c>
      <c r="AZ207" t="s">
        <v>40</v>
      </c>
      <c r="BA207" t="s">
        <v>40</v>
      </c>
      <c r="BB207" t="s">
        <v>40</v>
      </c>
      <c r="BC207" t="s">
        <v>40</v>
      </c>
      <c r="BD207" t="s">
        <v>40</v>
      </c>
      <c r="BE207" t="s">
        <v>40</v>
      </c>
    </row>
    <row r="208" spans="1:57" x14ac:dyDescent="0.25">
      <c r="A208" t="s">
        <v>1791</v>
      </c>
      <c r="B208" t="s">
        <v>1792</v>
      </c>
      <c r="C208">
        <v>3707</v>
      </c>
      <c r="D208" t="s">
        <v>1793</v>
      </c>
      <c r="E208" t="s">
        <v>1794</v>
      </c>
      <c r="F208">
        <v>12</v>
      </c>
      <c r="G208">
        <v>3.2305060000000001</v>
      </c>
      <c r="H208">
        <v>321.952</v>
      </c>
      <c r="I208">
        <v>3.352376</v>
      </c>
      <c r="J208">
        <v>657.75800000000004</v>
      </c>
      <c r="K208">
        <v>2.0848770000000001</v>
      </c>
      <c r="L208">
        <v>409.85300000000001</v>
      </c>
      <c r="M208">
        <v>5.5180439999999997</v>
      </c>
      <c r="N208">
        <v>694.67700000000002</v>
      </c>
      <c r="O208">
        <v>2.590929</v>
      </c>
      <c r="P208">
        <v>267.49200000000002</v>
      </c>
      <c r="Q208">
        <v>5.7227509999999997</v>
      </c>
      <c r="R208">
        <v>777.79700000000003</v>
      </c>
      <c r="S208">
        <v>6.5507650000000002</v>
      </c>
      <c r="T208">
        <v>1181.3879999999999</v>
      </c>
      <c r="U208">
        <v>9.2747580000000003</v>
      </c>
      <c r="V208">
        <v>1188.856</v>
      </c>
      <c r="W208">
        <v>2.094557</v>
      </c>
      <c r="X208">
        <v>374.72</v>
      </c>
      <c r="Y208">
        <v>2.7323770000000001</v>
      </c>
      <c r="Z208">
        <v>329.54899999999998</v>
      </c>
      <c r="AA208">
        <v>3.3847320000000001</v>
      </c>
      <c r="AB208">
        <v>447.04899999999998</v>
      </c>
      <c r="AC208">
        <v>5.901726</v>
      </c>
      <c r="AD208">
        <v>835.19200000000001</v>
      </c>
      <c r="AE208" t="s">
        <v>39</v>
      </c>
      <c r="AF208" t="s">
        <v>38</v>
      </c>
      <c r="AG208" t="s">
        <v>38</v>
      </c>
      <c r="AH208" t="s">
        <v>38</v>
      </c>
      <c r="AI208" t="s">
        <v>39</v>
      </c>
      <c r="AJ208">
        <f t="shared" si="3"/>
        <v>1</v>
      </c>
      <c r="AK208">
        <v>1.0473446913479401</v>
      </c>
      <c r="AL208" s="1">
        <v>8.39704020807443E-6</v>
      </c>
      <c r="AM208">
        <v>6.6555436534961195E-4</v>
      </c>
      <c r="AN208" s="1">
        <v>-2.0580857945274298E-6</v>
      </c>
      <c r="AO208">
        <v>0.40752450140344199</v>
      </c>
      <c r="AP208">
        <v>0.99998973948426895</v>
      </c>
      <c r="AQ208" s="1">
        <v>9.8021901049648294E-7</v>
      </c>
      <c r="AR208">
        <v>0.62299481529940903</v>
      </c>
      <c r="AS208">
        <v>0.99998903372737502</v>
      </c>
      <c r="AT208">
        <v>0.11151192567276701</v>
      </c>
      <c r="AU208">
        <v>7.4722331811703804E-2</v>
      </c>
      <c r="AV208">
        <v>0.82572124061299601</v>
      </c>
      <c r="AW208" t="s">
        <v>40</v>
      </c>
      <c r="AX208" t="s">
        <v>40</v>
      </c>
      <c r="AY208" t="s">
        <v>39</v>
      </c>
      <c r="AZ208" t="s">
        <v>40</v>
      </c>
      <c r="BA208" t="s">
        <v>40</v>
      </c>
      <c r="BB208" t="s">
        <v>40</v>
      </c>
      <c r="BC208" t="s">
        <v>39</v>
      </c>
      <c r="BD208" t="s">
        <v>40</v>
      </c>
      <c r="BE208" t="s">
        <v>39</v>
      </c>
    </row>
    <row r="209" spans="1:57" x14ac:dyDescent="0.25">
      <c r="A209" t="s">
        <v>1934</v>
      </c>
      <c r="B209" t="s">
        <v>1792</v>
      </c>
      <c r="C209">
        <v>2063</v>
      </c>
      <c r="D209" t="s">
        <v>1793</v>
      </c>
      <c r="E209" t="s">
        <v>1794</v>
      </c>
      <c r="F209">
        <v>18</v>
      </c>
      <c r="G209" t="s">
        <v>37</v>
      </c>
      <c r="H209" t="s">
        <v>37</v>
      </c>
      <c r="I209">
        <v>2.4080750000000002</v>
      </c>
      <c r="J209">
        <v>282.10599999999999</v>
      </c>
      <c r="K209" t="s">
        <v>37</v>
      </c>
      <c r="L209" t="s">
        <v>37</v>
      </c>
      <c r="M209">
        <v>2.9951569999999998</v>
      </c>
      <c r="N209">
        <v>235.54599999999999</v>
      </c>
      <c r="O209">
        <v>1.106312</v>
      </c>
      <c r="P209">
        <v>67.844999999999999</v>
      </c>
      <c r="Q209">
        <v>2.4482900000000001</v>
      </c>
      <c r="R209">
        <v>197.52799999999999</v>
      </c>
      <c r="S209">
        <v>4.8736230000000003</v>
      </c>
      <c r="T209">
        <v>528.96900000000005</v>
      </c>
      <c r="U209">
        <v>6.163144</v>
      </c>
      <c r="V209">
        <v>459.83699999999999</v>
      </c>
      <c r="W209">
        <v>1.605496</v>
      </c>
      <c r="X209">
        <v>174.59299999999999</v>
      </c>
      <c r="Y209">
        <v>1.4809270000000001</v>
      </c>
      <c r="Z209">
        <v>113.224</v>
      </c>
      <c r="AA209">
        <v>2.7793869999999998</v>
      </c>
      <c r="AB209">
        <v>229.71700000000001</v>
      </c>
      <c r="AC209">
        <v>4.1661570000000001</v>
      </c>
      <c r="AD209">
        <v>370.31599999999997</v>
      </c>
      <c r="AE209" t="s">
        <v>39</v>
      </c>
      <c r="AF209" t="s">
        <v>38</v>
      </c>
      <c r="AG209" t="s">
        <v>38</v>
      </c>
      <c r="AH209" t="s">
        <v>38</v>
      </c>
      <c r="AI209" t="s">
        <v>39</v>
      </c>
      <c r="AJ209">
        <f t="shared" si="3"/>
        <v>1</v>
      </c>
      <c r="AK209">
        <v>1.02203202046304</v>
      </c>
      <c r="AL209">
        <v>1.0437196839533701E-3</v>
      </c>
      <c r="AM209">
        <v>3.5861673993331698E-2</v>
      </c>
      <c r="AN209" s="1">
        <v>-5.0248968969440601E-7</v>
      </c>
      <c r="AO209">
        <v>0.80869247678777201</v>
      </c>
      <c r="AP209">
        <v>0.99998973948426895</v>
      </c>
      <c r="AQ209" s="1">
        <v>6.6662950848855505E-7</v>
      </c>
      <c r="AR209">
        <v>0.53601485845903596</v>
      </c>
      <c r="AS209">
        <v>0.99998903372737502</v>
      </c>
      <c r="AT209">
        <v>4.5434215302914499E-2</v>
      </c>
      <c r="AU209">
        <v>5.8228659026946301E-2</v>
      </c>
      <c r="AV209">
        <v>0.74373884044376903</v>
      </c>
      <c r="AW209" t="s">
        <v>40</v>
      </c>
      <c r="AX209" t="s">
        <v>40</v>
      </c>
      <c r="AY209" t="s">
        <v>39</v>
      </c>
      <c r="AZ209" t="s">
        <v>40</v>
      </c>
      <c r="BA209" t="s">
        <v>40</v>
      </c>
      <c r="BB209" t="s">
        <v>40</v>
      </c>
      <c r="BC209" t="s">
        <v>39</v>
      </c>
      <c r="BD209" t="s">
        <v>40</v>
      </c>
      <c r="BE209" t="s">
        <v>39</v>
      </c>
    </row>
    <row r="210" spans="1:57" x14ac:dyDescent="0.25">
      <c r="A210" t="s">
        <v>1795</v>
      </c>
      <c r="B210" t="s">
        <v>1792</v>
      </c>
      <c r="C210">
        <v>3638</v>
      </c>
      <c r="D210" t="s">
        <v>1793</v>
      </c>
      <c r="E210" t="s">
        <v>1794</v>
      </c>
      <c r="F210">
        <v>11</v>
      </c>
      <c r="G210">
        <v>1.678701</v>
      </c>
      <c r="H210">
        <v>163.619</v>
      </c>
      <c r="I210" t="s">
        <v>37</v>
      </c>
      <c r="J210" t="s">
        <v>37</v>
      </c>
      <c r="K210">
        <v>1.816133</v>
      </c>
      <c r="L210">
        <v>349.45800000000003</v>
      </c>
      <c r="M210">
        <v>2.600419</v>
      </c>
      <c r="N210">
        <v>319.72699999999998</v>
      </c>
      <c r="O210">
        <v>1.702188</v>
      </c>
      <c r="P210">
        <v>171.89500000000001</v>
      </c>
      <c r="Q210">
        <v>2.0429089999999999</v>
      </c>
      <c r="R210">
        <v>271.55900000000003</v>
      </c>
      <c r="S210">
        <v>4.3245319999999996</v>
      </c>
      <c r="T210">
        <v>762.33900000000006</v>
      </c>
      <c r="U210">
        <v>3.7226889999999999</v>
      </c>
      <c r="V210">
        <v>466.90600000000001</v>
      </c>
      <c r="W210">
        <v>2.1791589999999998</v>
      </c>
      <c r="X210">
        <v>381.36599999999999</v>
      </c>
      <c r="Y210">
        <v>1.958879</v>
      </c>
      <c r="Z210">
        <v>230.708</v>
      </c>
      <c r="AA210">
        <v>2.2771889999999999</v>
      </c>
      <c r="AB210">
        <v>293.73599999999999</v>
      </c>
      <c r="AC210">
        <v>2.7816939999999999</v>
      </c>
      <c r="AD210">
        <v>384.27499999999998</v>
      </c>
      <c r="AE210" t="s">
        <v>39</v>
      </c>
      <c r="AF210" t="s">
        <v>38</v>
      </c>
      <c r="AG210" t="s">
        <v>38</v>
      </c>
      <c r="AH210" t="s">
        <v>38</v>
      </c>
      <c r="AI210" t="s">
        <v>39</v>
      </c>
      <c r="AJ210">
        <f t="shared" si="3"/>
        <v>1</v>
      </c>
      <c r="AK210">
        <v>1.5001319956566299</v>
      </c>
      <c r="AL210" s="1">
        <v>2.3013599313587698E-6</v>
      </c>
      <c r="AM210">
        <v>2.2377191748317499E-4</v>
      </c>
      <c r="AN210" s="1">
        <v>8.1390578491976297E-7</v>
      </c>
      <c r="AO210">
        <v>0.54884675089776302</v>
      </c>
      <c r="AP210">
        <v>0.99998973948426895</v>
      </c>
      <c r="AQ210" s="1">
        <v>9.9495740391080094E-7</v>
      </c>
      <c r="AR210">
        <v>0.47038176324227299</v>
      </c>
      <c r="AS210">
        <v>0.99998903372737502</v>
      </c>
      <c r="AT210">
        <v>5.1069012675624199E-2</v>
      </c>
      <c r="AU210">
        <v>0.13319215854913599</v>
      </c>
      <c r="AV210">
        <v>0.99708685274202602</v>
      </c>
      <c r="AW210" t="s">
        <v>40</v>
      </c>
      <c r="AX210" t="s">
        <v>40</v>
      </c>
      <c r="AY210" t="s">
        <v>39</v>
      </c>
      <c r="AZ210" t="s">
        <v>40</v>
      </c>
      <c r="BA210" t="s">
        <v>40</v>
      </c>
      <c r="BB210" t="s">
        <v>40</v>
      </c>
      <c r="BC210" t="s">
        <v>39</v>
      </c>
      <c r="BD210" t="s">
        <v>40</v>
      </c>
      <c r="BE210" t="s">
        <v>39</v>
      </c>
    </row>
    <row r="211" spans="1:57" x14ac:dyDescent="0.25">
      <c r="A211" t="s">
        <v>1404</v>
      </c>
      <c r="B211" t="s">
        <v>1401</v>
      </c>
      <c r="C211">
        <v>5074</v>
      </c>
      <c r="D211" t="s">
        <v>1402</v>
      </c>
      <c r="E211" t="s">
        <v>1403</v>
      </c>
      <c r="F211">
        <v>13</v>
      </c>
      <c r="G211">
        <v>1.228089</v>
      </c>
      <c r="H211">
        <v>189.827</v>
      </c>
      <c r="I211" t="s">
        <v>37</v>
      </c>
      <c r="J211" t="s">
        <v>37</v>
      </c>
      <c r="K211" t="s">
        <v>37</v>
      </c>
      <c r="L211" t="s">
        <v>37</v>
      </c>
      <c r="M211" t="s">
        <v>37</v>
      </c>
      <c r="N211" t="s">
        <v>37</v>
      </c>
      <c r="O211">
        <v>1.070719</v>
      </c>
      <c r="P211">
        <v>175.07599999999999</v>
      </c>
      <c r="Q211">
        <v>1.6773260000000001</v>
      </c>
      <c r="R211">
        <v>358.22300000000001</v>
      </c>
      <c r="S211" t="s">
        <v>37</v>
      </c>
      <c r="T211" t="s">
        <v>37</v>
      </c>
      <c r="U211" t="s">
        <v>37</v>
      </c>
      <c r="V211" t="s">
        <v>37</v>
      </c>
      <c r="W211" t="s">
        <v>37</v>
      </c>
      <c r="X211" t="s">
        <v>37</v>
      </c>
      <c r="Y211" t="s">
        <v>37</v>
      </c>
      <c r="Z211" t="s">
        <v>37</v>
      </c>
      <c r="AA211">
        <v>1.6330819999999999</v>
      </c>
      <c r="AB211">
        <v>361.61200000000002</v>
      </c>
      <c r="AC211">
        <v>1.5304739999999999</v>
      </c>
      <c r="AD211">
        <v>358.74099999999999</v>
      </c>
      <c r="AE211" t="s">
        <v>38</v>
      </c>
      <c r="AF211" t="s">
        <v>39</v>
      </c>
      <c r="AG211" t="s">
        <v>38</v>
      </c>
      <c r="AH211" t="s">
        <v>38</v>
      </c>
      <c r="AI211" t="s">
        <v>39</v>
      </c>
      <c r="AJ211">
        <f t="shared" si="3"/>
        <v>1</v>
      </c>
      <c r="AK211">
        <v>1.4643378335435E-2</v>
      </c>
      <c r="AL211">
        <v>2.5757364699713899E-2</v>
      </c>
      <c r="AM211">
        <v>0.36638970421248201</v>
      </c>
      <c r="AN211">
        <v>11.084221173428601</v>
      </c>
      <c r="AO211" s="1">
        <v>2.51495107009566E-12</v>
      </c>
      <c r="AP211" s="1">
        <v>6.54729240104859E-9</v>
      </c>
      <c r="AQ211" s="1">
        <v>3.4813625225403201E-7</v>
      </c>
      <c r="AR211">
        <v>0.49714503387533399</v>
      </c>
      <c r="AS211">
        <v>0.99998903372737502</v>
      </c>
      <c r="AT211">
        <v>1.5139488456359599E-3</v>
      </c>
      <c r="AU211">
        <v>0.829834299507339</v>
      </c>
      <c r="AV211">
        <v>0.99999384911910105</v>
      </c>
      <c r="AW211" t="s">
        <v>40</v>
      </c>
      <c r="AX211" t="s">
        <v>39</v>
      </c>
      <c r="AY211" t="s">
        <v>39</v>
      </c>
      <c r="AZ211" t="s">
        <v>39</v>
      </c>
      <c r="BA211" t="s">
        <v>40</v>
      </c>
      <c r="BB211" t="s">
        <v>40</v>
      </c>
      <c r="BC211" t="s">
        <v>40</v>
      </c>
      <c r="BD211" t="s">
        <v>40</v>
      </c>
      <c r="BE211" t="s">
        <v>40</v>
      </c>
    </row>
    <row r="212" spans="1:57" x14ac:dyDescent="0.25">
      <c r="A212" t="s">
        <v>234</v>
      </c>
      <c r="B212" t="s">
        <v>235</v>
      </c>
      <c r="C212">
        <v>5829</v>
      </c>
      <c r="D212" t="s">
        <v>236</v>
      </c>
      <c r="E212" t="s">
        <v>237</v>
      </c>
      <c r="F212">
        <v>19</v>
      </c>
      <c r="G212">
        <v>3.9716429999999998</v>
      </c>
      <c r="H212">
        <v>717.39499999999998</v>
      </c>
      <c r="I212">
        <v>3.4060239999999999</v>
      </c>
      <c r="J212">
        <v>1275.097</v>
      </c>
      <c r="K212">
        <v>2.6410119999999999</v>
      </c>
      <c r="L212">
        <v>931.84199999999998</v>
      </c>
      <c r="M212">
        <v>3.805431</v>
      </c>
      <c r="N212">
        <v>930.70399999999995</v>
      </c>
      <c r="O212">
        <v>4.5190630000000001</v>
      </c>
      <c r="P212">
        <v>863.92899999999997</v>
      </c>
      <c r="Q212">
        <v>8.9027910000000006</v>
      </c>
      <c r="R212">
        <v>2211.194</v>
      </c>
      <c r="S212">
        <v>8.4901940000000007</v>
      </c>
      <c r="T212">
        <v>2911.7950000000001</v>
      </c>
      <c r="U212">
        <v>7.2676270000000001</v>
      </c>
      <c r="V212">
        <v>1703.5340000000001</v>
      </c>
      <c r="W212">
        <v>1.6915549999999999</v>
      </c>
      <c r="X212">
        <v>580.85599999999999</v>
      </c>
      <c r="Y212">
        <v>2.482923</v>
      </c>
      <c r="Z212">
        <v>607.15800000000002</v>
      </c>
      <c r="AA212">
        <v>3.6211199999999999</v>
      </c>
      <c r="AB212">
        <v>932.57</v>
      </c>
      <c r="AC212">
        <v>6.2490600000000001</v>
      </c>
      <c r="AD212">
        <v>1710.3009999999999</v>
      </c>
      <c r="AE212" t="s">
        <v>39</v>
      </c>
      <c r="AF212" t="s">
        <v>38</v>
      </c>
      <c r="AG212" t="s">
        <v>38</v>
      </c>
      <c r="AH212" t="s">
        <v>38</v>
      </c>
      <c r="AI212" t="s">
        <v>39</v>
      </c>
      <c r="AJ212">
        <f t="shared" si="3"/>
        <v>1</v>
      </c>
      <c r="AK212">
        <v>1.1458554799993801</v>
      </c>
      <c r="AL212">
        <v>3.4682374622350102E-4</v>
      </c>
      <c r="AM212">
        <v>1.4717721915342799E-2</v>
      </c>
      <c r="AN212" s="1">
        <v>-5.8334512089412297E-7</v>
      </c>
      <c r="AO212">
        <v>0.90519024249045499</v>
      </c>
      <c r="AP212">
        <v>0.99998973948426895</v>
      </c>
      <c r="AQ212" s="1">
        <v>9.0151321310012198E-6</v>
      </c>
      <c r="AR212">
        <v>0.12718477079768301</v>
      </c>
      <c r="AS212">
        <v>0.99998903372737502</v>
      </c>
      <c r="AT212">
        <v>1.14898623736189E-2</v>
      </c>
      <c r="AU212">
        <v>0.82681167496052099</v>
      </c>
      <c r="AV212">
        <v>0.99999384911910105</v>
      </c>
      <c r="AW212" t="s">
        <v>40</v>
      </c>
      <c r="AX212" t="s">
        <v>40</v>
      </c>
      <c r="AY212" t="s">
        <v>39</v>
      </c>
      <c r="AZ212" t="s">
        <v>40</v>
      </c>
      <c r="BA212" t="s">
        <v>40</v>
      </c>
      <c r="BB212" t="s">
        <v>40</v>
      </c>
      <c r="BC212" t="s">
        <v>40</v>
      </c>
      <c r="BD212" t="s">
        <v>40</v>
      </c>
      <c r="BE212" t="s">
        <v>40</v>
      </c>
    </row>
    <row r="213" spans="1:57" x14ac:dyDescent="0.25">
      <c r="A213" t="s">
        <v>887</v>
      </c>
      <c r="B213" t="s">
        <v>888</v>
      </c>
      <c r="C213">
        <v>4482</v>
      </c>
      <c r="D213" t="s">
        <v>889</v>
      </c>
      <c r="E213" t="s">
        <v>890</v>
      </c>
      <c r="F213">
        <v>5</v>
      </c>
      <c r="G213">
        <v>1.0409170000000001</v>
      </c>
      <c r="H213">
        <v>143.29300000000001</v>
      </c>
      <c r="I213">
        <v>1.201746</v>
      </c>
      <c r="J213">
        <v>349.96699999999998</v>
      </c>
      <c r="K213" t="s">
        <v>37</v>
      </c>
      <c r="L213" t="s">
        <v>37</v>
      </c>
      <c r="M213">
        <v>1.24603</v>
      </c>
      <c r="N213">
        <v>237.52199999999999</v>
      </c>
      <c r="O213" t="s">
        <v>37</v>
      </c>
      <c r="P213" t="s">
        <v>37</v>
      </c>
      <c r="Q213" t="s">
        <v>37</v>
      </c>
      <c r="R213" t="s">
        <v>37</v>
      </c>
      <c r="S213">
        <v>4.2614150000000004</v>
      </c>
      <c r="T213">
        <v>1130.8389999999999</v>
      </c>
      <c r="U213">
        <v>4.8703029999999998</v>
      </c>
      <c r="V213">
        <v>878.19600000000003</v>
      </c>
      <c r="W213" t="s">
        <v>37</v>
      </c>
      <c r="X213" t="s">
        <v>37</v>
      </c>
      <c r="Y213" t="s">
        <v>37</v>
      </c>
      <c r="Z213" t="s">
        <v>37</v>
      </c>
      <c r="AA213" t="s">
        <v>37</v>
      </c>
      <c r="AB213" t="s">
        <v>37</v>
      </c>
      <c r="AC213" t="s">
        <v>37</v>
      </c>
      <c r="AD213" t="s">
        <v>37</v>
      </c>
      <c r="AE213" t="s">
        <v>39</v>
      </c>
      <c r="AF213" t="s">
        <v>38</v>
      </c>
      <c r="AG213" t="s">
        <v>38</v>
      </c>
      <c r="AH213" t="s">
        <v>38</v>
      </c>
      <c r="AI213" t="s">
        <v>39</v>
      </c>
      <c r="AJ213">
        <f t="shared" si="3"/>
        <v>1</v>
      </c>
      <c r="AK213">
        <v>1.94447585344806</v>
      </c>
      <c r="AL213" s="1">
        <v>5.8861190728483702E-7</v>
      </c>
      <c r="AM213" s="1">
        <v>7.7161897247123105E-5</v>
      </c>
      <c r="AN213" s="1">
        <v>-3.9195060860635899E-6</v>
      </c>
      <c r="AO213">
        <v>6.8964573840902396E-3</v>
      </c>
      <c r="AP213">
        <v>0.44023366608440501</v>
      </c>
      <c r="AQ213" s="1">
        <v>1.3909222923211201E-7</v>
      </c>
      <c r="AR213">
        <v>0.873771479308598</v>
      </c>
      <c r="AS213">
        <v>0.99998903372737502</v>
      </c>
      <c r="AT213">
        <v>7.54553072137178E-3</v>
      </c>
      <c r="AU213">
        <v>0.422984340463258</v>
      </c>
      <c r="AV213">
        <v>0.99999384911910105</v>
      </c>
      <c r="AW213" t="s">
        <v>40</v>
      </c>
      <c r="AX213" t="s">
        <v>40</v>
      </c>
      <c r="AY213" t="s">
        <v>39</v>
      </c>
      <c r="AZ213" t="s">
        <v>40</v>
      </c>
      <c r="BA213" t="s">
        <v>40</v>
      </c>
      <c r="BB213" t="s">
        <v>40</v>
      </c>
      <c r="BC213" t="s">
        <v>40</v>
      </c>
      <c r="BD213" t="s">
        <v>40</v>
      </c>
      <c r="BE213" t="s">
        <v>39</v>
      </c>
    </row>
    <row r="214" spans="1:57" x14ac:dyDescent="0.25">
      <c r="A214" t="s">
        <v>696</v>
      </c>
      <c r="B214" t="s">
        <v>697</v>
      </c>
      <c r="C214">
        <v>9991</v>
      </c>
      <c r="D214" t="s">
        <v>698</v>
      </c>
      <c r="E214" t="s">
        <v>699</v>
      </c>
      <c r="F214">
        <v>19</v>
      </c>
      <c r="G214">
        <v>4.4149050000000001</v>
      </c>
      <c r="H214">
        <v>1310.3610000000001</v>
      </c>
      <c r="I214">
        <v>4.1416680000000001</v>
      </c>
      <c r="J214">
        <v>2419.2809999999999</v>
      </c>
      <c r="K214">
        <v>3.3493010000000001</v>
      </c>
      <c r="L214">
        <v>1911.1010000000001</v>
      </c>
      <c r="M214">
        <v>9.2864000000000004</v>
      </c>
      <c r="N214">
        <v>3554.2730000000001</v>
      </c>
      <c r="O214">
        <v>4.3876650000000001</v>
      </c>
      <c r="P214">
        <v>1363.723</v>
      </c>
      <c r="Q214">
        <v>6.613391</v>
      </c>
      <c r="R214">
        <v>2684.5740000000001</v>
      </c>
      <c r="S214">
        <v>15.990983</v>
      </c>
      <c r="T214">
        <v>8692.4989999999998</v>
      </c>
      <c r="U214">
        <v>15.157658</v>
      </c>
      <c r="V214">
        <v>5746.4369999999999</v>
      </c>
      <c r="W214">
        <v>4.5505409999999999</v>
      </c>
      <c r="X214">
        <v>2445.5329999999999</v>
      </c>
      <c r="Y214">
        <v>5.5305280000000003</v>
      </c>
      <c r="Z214">
        <v>2038.982</v>
      </c>
      <c r="AA214">
        <v>6.793679</v>
      </c>
      <c r="AB214">
        <v>2727.665</v>
      </c>
      <c r="AC214">
        <v>10.977629</v>
      </c>
      <c r="AD214">
        <v>4725.96</v>
      </c>
      <c r="AE214" t="s">
        <v>39</v>
      </c>
      <c r="AF214" t="s">
        <v>38</v>
      </c>
      <c r="AG214" t="s">
        <v>38</v>
      </c>
      <c r="AH214" t="s">
        <v>38</v>
      </c>
      <c r="AI214" t="s">
        <v>39</v>
      </c>
      <c r="AJ214">
        <f t="shared" si="3"/>
        <v>1</v>
      </c>
      <c r="AK214">
        <v>1.6032755749652099</v>
      </c>
      <c r="AL214" s="1">
        <v>7.3113481458332604E-20</v>
      </c>
      <c r="AM214" s="1">
        <v>2.6482806416583098E-16</v>
      </c>
      <c r="AN214" s="1">
        <v>7.2453624086551899E-7</v>
      </c>
      <c r="AO214">
        <v>0.81533552858922098</v>
      </c>
      <c r="AP214">
        <v>0.99998973948426895</v>
      </c>
      <c r="AQ214" s="1">
        <v>5.9241499520205601E-7</v>
      </c>
      <c r="AR214">
        <v>0.84478553605029005</v>
      </c>
      <c r="AS214">
        <v>0.99998903372737502</v>
      </c>
      <c r="AT214">
        <v>0.86691489721844395</v>
      </c>
      <c r="AU214">
        <v>6.0862101190136395E-4</v>
      </c>
      <c r="AV214">
        <v>3.9121449836674399E-2</v>
      </c>
      <c r="AW214" t="s">
        <v>40</v>
      </c>
      <c r="AX214" t="s">
        <v>40</v>
      </c>
      <c r="AY214" t="s">
        <v>39</v>
      </c>
      <c r="AZ214" t="s">
        <v>39</v>
      </c>
      <c r="BA214" t="s">
        <v>40</v>
      </c>
      <c r="BB214" t="s">
        <v>40</v>
      </c>
      <c r="BC214" t="s">
        <v>40</v>
      </c>
      <c r="BD214" t="s">
        <v>40</v>
      </c>
      <c r="BE214" t="s">
        <v>40</v>
      </c>
    </row>
    <row r="215" spans="1:57" x14ac:dyDescent="0.25">
      <c r="A215" t="s">
        <v>1739</v>
      </c>
      <c r="B215" t="s">
        <v>1736</v>
      </c>
      <c r="C215">
        <v>940</v>
      </c>
      <c r="D215" t="s">
        <v>1737</v>
      </c>
      <c r="E215" t="s">
        <v>1738</v>
      </c>
      <c r="F215">
        <v>14</v>
      </c>
      <c r="G215">
        <v>1.3810560000000001</v>
      </c>
      <c r="H215">
        <v>31.949000000000002</v>
      </c>
      <c r="I215" t="s">
        <v>37</v>
      </c>
      <c r="J215" t="s">
        <v>37</v>
      </c>
      <c r="K215" t="s">
        <v>37</v>
      </c>
      <c r="L215" t="s">
        <v>37</v>
      </c>
      <c r="M215" t="s">
        <v>37</v>
      </c>
      <c r="N215" t="s">
        <v>37</v>
      </c>
      <c r="O215" t="s">
        <v>37</v>
      </c>
      <c r="P215" t="s">
        <v>37</v>
      </c>
      <c r="Q215" t="s">
        <v>37</v>
      </c>
      <c r="R215" t="s">
        <v>37</v>
      </c>
      <c r="S215">
        <v>3.8576869999999999</v>
      </c>
      <c r="T215">
        <v>167.31100000000001</v>
      </c>
      <c r="U215">
        <v>4.6224639999999999</v>
      </c>
      <c r="V215">
        <v>137.01300000000001</v>
      </c>
      <c r="W215">
        <v>2.3847909999999999</v>
      </c>
      <c r="X215">
        <v>107.504</v>
      </c>
      <c r="Y215" t="s">
        <v>37</v>
      </c>
      <c r="Z215" t="s">
        <v>37</v>
      </c>
      <c r="AA215">
        <v>3.308433</v>
      </c>
      <c r="AB215">
        <v>113.08499999999999</v>
      </c>
      <c r="AC215">
        <v>3.5910289999999998</v>
      </c>
      <c r="AD215">
        <v>129.69399999999999</v>
      </c>
      <c r="AE215" t="s">
        <v>39</v>
      </c>
      <c r="AF215" t="s">
        <v>38</v>
      </c>
      <c r="AG215" t="s">
        <v>38</v>
      </c>
      <c r="AH215" t="s">
        <v>38</v>
      </c>
      <c r="AI215" t="s">
        <v>39</v>
      </c>
      <c r="AJ215">
        <f t="shared" si="3"/>
        <v>1</v>
      </c>
      <c r="AK215">
        <v>1.9275775952499701</v>
      </c>
      <c r="AL215">
        <v>1.41468205504613E-3</v>
      </c>
      <c r="AM215">
        <v>4.5565012418762603E-2</v>
      </c>
      <c r="AN215" s="1">
        <v>1.9416315598808198E-6</v>
      </c>
      <c r="AO215">
        <v>7.70085486261535E-2</v>
      </c>
      <c r="AP215">
        <v>0.99998973948426895</v>
      </c>
      <c r="AQ215" s="1">
        <v>-7.7979791678232597E-7</v>
      </c>
      <c r="AR215">
        <v>3.1326379232668499E-3</v>
      </c>
      <c r="AS215">
        <v>0.223878957685408</v>
      </c>
      <c r="AT215">
        <v>1.9963549424264E-2</v>
      </c>
      <c r="AU215">
        <v>0.15720070768362601</v>
      </c>
      <c r="AV215">
        <v>0.99999384911910105</v>
      </c>
      <c r="AW215" t="s">
        <v>40</v>
      </c>
      <c r="AX215" t="s">
        <v>40</v>
      </c>
      <c r="AY215" t="s">
        <v>39</v>
      </c>
      <c r="AZ215" t="s">
        <v>40</v>
      </c>
      <c r="BA215" t="s">
        <v>40</v>
      </c>
      <c r="BB215" t="s">
        <v>40</v>
      </c>
      <c r="BC215" t="s">
        <v>40</v>
      </c>
      <c r="BD215" t="s">
        <v>39</v>
      </c>
      <c r="BE215" t="s">
        <v>40</v>
      </c>
    </row>
    <row r="216" spans="1:57" x14ac:dyDescent="0.25">
      <c r="A216" t="s">
        <v>1175</v>
      </c>
      <c r="B216" t="s">
        <v>1176</v>
      </c>
      <c r="C216">
        <v>869</v>
      </c>
      <c r="D216" t="s">
        <v>1177</v>
      </c>
      <c r="E216" t="s">
        <v>1178</v>
      </c>
      <c r="F216">
        <v>20</v>
      </c>
      <c r="G216">
        <v>62.149160000000002</v>
      </c>
      <c r="H216">
        <v>1283.2650000000001</v>
      </c>
      <c r="I216">
        <v>42.252526000000003</v>
      </c>
      <c r="J216">
        <v>1776.5740000000001</v>
      </c>
      <c r="K216">
        <v>35.316094</v>
      </c>
      <c r="L216">
        <v>1395.6320000000001</v>
      </c>
      <c r="M216">
        <v>74.814260000000004</v>
      </c>
      <c r="N216">
        <v>2140.5830000000001</v>
      </c>
      <c r="O216">
        <v>56.438796000000004</v>
      </c>
      <c r="P216">
        <v>1222.376</v>
      </c>
      <c r="Q216">
        <v>69.708493000000004</v>
      </c>
      <c r="R216">
        <v>2001.5909999999999</v>
      </c>
      <c r="S216">
        <v>157.23810800000001</v>
      </c>
      <c r="T216">
        <v>5998.2160000000003</v>
      </c>
      <c r="U216">
        <v>119.634783</v>
      </c>
      <c r="V216">
        <v>3140.2640000000001</v>
      </c>
      <c r="W216">
        <v>44.337772000000001</v>
      </c>
      <c r="X216">
        <v>1758.223</v>
      </c>
      <c r="Y216">
        <v>59.007069999999999</v>
      </c>
      <c r="Z216">
        <v>1649.903</v>
      </c>
      <c r="AA216">
        <v>61.443547000000002</v>
      </c>
      <c r="AB216">
        <v>1853.75</v>
      </c>
      <c r="AC216">
        <v>115.30502300000001</v>
      </c>
      <c r="AD216">
        <v>3719.3420000000001</v>
      </c>
      <c r="AE216" t="s">
        <v>39</v>
      </c>
      <c r="AF216" t="s">
        <v>38</v>
      </c>
      <c r="AG216" t="s">
        <v>38</v>
      </c>
      <c r="AH216" t="s">
        <v>38</v>
      </c>
      <c r="AI216" t="s">
        <v>39</v>
      </c>
      <c r="AJ216">
        <f t="shared" si="3"/>
        <v>1</v>
      </c>
      <c r="AK216">
        <v>1.5212393717289501</v>
      </c>
      <c r="AL216" s="1">
        <v>6.3939591926373599E-9</v>
      </c>
      <c r="AM216" s="1">
        <v>1.4954114257204599E-6</v>
      </c>
      <c r="AN216" s="1">
        <v>3.90212292858008E-6</v>
      </c>
      <c r="AO216">
        <v>0.59508213007420496</v>
      </c>
      <c r="AP216">
        <v>0.99998973948426895</v>
      </c>
      <c r="AQ216" s="1">
        <v>8.3582617225200805E-7</v>
      </c>
      <c r="AR216">
        <v>0.89492337625110796</v>
      </c>
      <c r="AS216">
        <v>0.99998903372737502</v>
      </c>
      <c r="AT216">
        <v>0.75635361105733701</v>
      </c>
      <c r="AU216" s="1">
        <v>5.52955876740002E-5</v>
      </c>
      <c r="AV216">
        <v>6.1734035027531603E-3</v>
      </c>
      <c r="AW216" t="s">
        <v>40</v>
      </c>
      <c r="AX216" t="s">
        <v>40</v>
      </c>
      <c r="AY216" t="s">
        <v>39</v>
      </c>
      <c r="AZ216" t="s">
        <v>40</v>
      </c>
      <c r="BA216" t="s">
        <v>40</v>
      </c>
      <c r="BB216" t="s">
        <v>40</v>
      </c>
      <c r="BC216" t="s">
        <v>40</v>
      </c>
      <c r="BD216" t="s">
        <v>40</v>
      </c>
      <c r="BE216" t="s">
        <v>39</v>
      </c>
    </row>
    <row r="217" spans="1:57" x14ac:dyDescent="0.25">
      <c r="A217" t="s">
        <v>2097</v>
      </c>
      <c r="B217" t="s">
        <v>2098</v>
      </c>
      <c r="C217">
        <v>1060</v>
      </c>
      <c r="D217" t="s">
        <v>2099</v>
      </c>
      <c r="E217" t="s">
        <v>2100</v>
      </c>
      <c r="F217">
        <v>2</v>
      </c>
      <c r="G217" t="s">
        <v>37</v>
      </c>
      <c r="H217" t="s">
        <v>37</v>
      </c>
      <c r="I217" t="s">
        <v>37</v>
      </c>
      <c r="J217" t="s">
        <v>37</v>
      </c>
      <c r="K217" t="s">
        <v>37</v>
      </c>
      <c r="L217" t="s">
        <v>37</v>
      </c>
      <c r="M217" t="s">
        <v>37</v>
      </c>
      <c r="N217" t="s">
        <v>37</v>
      </c>
      <c r="O217">
        <v>1.597963</v>
      </c>
      <c r="P217">
        <v>46.53</v>
      </c>
      <c r="Q217">
        <v>1.385821</v>
      </c>
      <c r="R217">
        <v>52.841000000000001</v>
      </c>
      <c r="S217" t="s">
        <v>37</v>
      </c>
      <c r="T217" t="s">
        <v>37</v>
      </c>
      <c r="U217" t="s">
        <v>37</v>
      </c>
      <c r="V217" t="s">
        <v>37</v>
      </c>
      <c r="W217" t="s">
        <v>37</v>
      </c>
      <c r="X217" t="s">
        <v>37</v>
      </c>
      <c r="Y217" t="s">
        <v>37</v>
      </c>
      <c r="Z217" t="s">
        <v>37</v>
      </c>
      <c r="AA217" t="s">
        <v>37</v>
      </c>
      <c r="AB217" t="s">
        <v>37</v>
      </c>
      <c r="AC217" t="s">
        <v>37</v>
      </c>
      <c r="AD217" t="s">
        <v>37</v>
      </c>
      <c r="AE217" t="s">
        <v>38</v>
      </c>
      <c r="AF217" t="s">
        <v>38</v>
      </c>
      <c r="AG217" t="s">
        <v>39</v>
      </c>
      <c r="AH217" t="s">
        <v>38</v>
      </c>
      <c r="AI217" t="s">
        <v>39</v>
      </c>
      <c r="AJ217">
        <f t="shared" si="3"/>
        <v>1</v>
      </c>
      <c r="AK217" t="s">
        <v>37</v>
      </c>
      <c r="AL217" t="s">
        <v>37</v>
      </c>
      <c r="AM217" t="s">
        <v>37</v>
      </c>
      <c r="AN217" s="1">
        <v>5.8824927331306798E-7</v>
      </c>
      <c r="AO217">
        <v>1.4303439581363901E-2</v>
      </c>
      <c r="AP217" t="s">
        <v>37</v>
      </c>
      <c r="AQ217">
        <v>7.3300821113581103</v>
      </c>
      <c r="AR217" s="1">
        <v>4.5985810690908997E-5</v>
      </c>
      <c r="AS217">
        <v>7.9763010073255897E-3</v>
      </c>
      <c r="AT217">
        <v>2.9107040190459901E-3</v>
      </c>
      <c r="AU217">
        <v>0.15459081592840701</v>
      </c>
      <c r="AV217" t="s">
        <v>37</v>
      </c>
      <c r="AW217" t="s">
        <v>40</v>
      </c>
      <c r="AX217" t="s">
        <v>40</v>
      </c>
      <c r="AY217" t="s">
        <v>39</v>
      </c>
      <c r="AZ217" t="s">
        <v>40</v>
      </c>
      <c r="BA217" t="s">
        <v>40</v>
      </c>
      <c r="BB217" t="s">
        <v>40</v>
      </c>
      <c r="BC217" t="s">
        <v>40</v>
      </c>
      <c r="BD217" t="s">
        <v>40</v>
      </c>
      <c r="BE217" t="s">
        <v>40</v>
      </c>
    </row>
    <row r="218" spans="1:57" x14ac:dyDescent="0.25">
      <c r="A218" t="s">
        <v>448</v>
      </c>
      <c r="B218" t="s">
        <v>449</v>
      </c>
      <c r="C218">
        <v>4816</v>
      </c>
      <c r="D218" t="s">
        <v>450</v>
      </c>
      <c r="E218" t="s">
        <v>451</v>
      </c>
      <c r="F218">
        <v>15</v>
      </c>
      <c r="G218">
        <v>2.9027539999999998</v>
      </c>
      <c r="H218">
        <v>408.14299999999997</v>
      </c>
      <c r="I218">
        <v>1.4630399999999999</v>
      </c>
      <c r="J218">
        <v>417.858</v>
      </c>
      <c r="K218">
        <v>1.58179</v>
      </c>
      <c r="L218">
        <v>439.26799999999997</v>
      </c>
      <c r="M218">
        <v>3.0291800000000002</v>
      </c>
      <c r="N218">
        <v>555.44100000000003</v>
      </c>
      <c r="O218">
        <v>2.448118</v>
      </c>
      <c r="P218">
        <v>362.14</v>
      </c>
      <c r="Q218">
        <v>2.3362780000000001</v>
      </c>
      <c r="R218">
        <v>449.24900000000002</v>
      </c>
      <c r="S218">
        <v>5.3391440000000001</v>
      </c>
      <c r="T218">
        <v>1397.835</v>
      </c>
      <c r="U218">
        <v>5.1473329999999997</v>
      </c>
      <c r="V218">
        <v>939.66399999999999</v>
      </c>
      <c r="W218">
        <v>2.7273019999999999</v>
      </c>
      <c r="X218">
        <v>713.06500000000005</v>
      </c>
      <c r="Y218">
        <v>2.3627799999999999</v>
      </c>
      <c r="Z218">
        <v>426.37799999999999</v>
      </c>
      <c r="AA218">
        <v>1.8214349999999999</v>
      </c>
      <c r="AB218">
        <v>350.87400000000002</v>
      </c>
      <c r="AC218">
        <v>3.9708760000000001</v>
      </c>
      <c r="AD218">
        <v>813.29499999999996</v>
      </c>
      <c r="AE218" t="s">
        <v>39</v>
      </c>
      <c r="AF218" t="s">
        <v>38</v>
      </c>
      <c r="AG218" t="s">
        <v>38</v>
      </c>
      <c r="AH218" t="s">
        <v>38</v>
      </c>
      <c r="AI218" t="s">
        <v>39</v>
      </c>
      <c r="AJ218">
        <f t="shared" si="3"/>
        <v>1</v>
      </c>
      <c r="AK218">
        <v>1.5717880102747199</v>
      </c>
      <c r="AL218" s="1">
        <v>1.2349462898859101E-13</v>
      </c>
      <c r="AM218" s="1">
        <v>1.1380675182494901E-10</v>
      </c>
      <c r="AN218" s="1">
        <v>-9.4492113933638502E-8</v>
      </c>
      <c r="AO218">
        <v>0.970473293944903</v>
      </c>
      <c r="AP218">
        <v>0.99998973948426895</v>
      </c>
      <c r="AQ218" s="1">
        <v>-3.42950799049304E-6</v>
      </c>
      <c r="AR218">
        <v>0.42129281373263899</v>
      </c>
      <c r="AS218">
        <v>0.99998903372737502</v>
      </c>
      <c r="AT218">
        <v>0.761087716265481</v>
      </c>
      <c r="AU218">
        <v>1.5094181396447699E-3</v>
      </c>
      <c r="AV218">
        <v>7.6810381767508498E-2</v>
      </c>
      <c r="AW218" t="s">
        <v>40</v>
      </c>
      <c r="AX218" t="s">
        <v>40</v>
      </c>
      <c r="AY218" t="s">
        <v>39</v>
      </c>
      <c r="AZ218" t="s">
        <v>40</v>
      </c>
      <c r="BA218" t="s">
        <v>40</v>
      </c>
      <c r="BB218" t="s">
        <v>40</v>
      </c>
      <c r="BC218" t="s">
        <v>40</v>
      </c>
      <c r="BD218" t="s">
        <v>40</v>
      </c>
      <c r="BE218" t="s">
        <v>40</v>
      </c>
    </row>
    <row r="219" spans="1:57" x14ac:dyDescent="0.25">
      <c r="A219" t="s">
        <v>1569</v>
      </c>
      <c r="B219" t="s">
        <v>1570</v>
      </c>
      <c r="C219">
        <v>2470</v>
      </c>
      <c r="D219" t="s">
        <v>1571</v>
      </c>
      <c r="E219" t="s">
        <v>1572</v>
      </c>
      <c r="F219">
        <v>20</v>
      </c>
      <c r="G219">
        <v>1.2482690000000001</v>
      </c>
      <c r="H219">
        <v>85.275999999999996</v>
      </c>
      <c r="I219">
        <v>1.7885409999999999</v>
      </c>
      <c r="J219">
        <v>254.26300000000001</v>
      </c>
      <c r="K219">
        <v>2.0201750000000001</v>
      </c>
      <c r="L219">
        <v>270.65100000000001</v>
      </c>
      <c r="M219">
        <v>3.4653860000000001</v>
      </c>
      <c r="N219">
        <v>339.35599999999999</v>
      </c>
      <c r="O219">
        <v>1.7269350000000001</v>
      </c>
      <c r="P219">
        <v>125.41800000000001</v>
      </c>
      <c r="Q219">
        <v>2.826972</v>
      </c>
      <c r="R219">
        <v>267.82100000000003</v>
      </c>
      <c r="S219">
        <v>4.8320100000000004</v>
      </c>
      <c r="T219">
        <v>629.15300000000002</v>
      </c>
      <c r="U219">
        <v>5.2962920000000002</v>
      </c>
      <c r="V219">
        <v>467.61399999999998</v>
      </c>
      <c r="W219">
        <v>1.9190860000000001</v>
      </c>
      <c r="X219">
        <v>260.70100000000002</v>
      </c>
      <c r="Y219">
        <v>2.4050750000000001</v>
      </c>
      <c r="Z219">
        <v>231.46799999999999</v>
      </c>
      <c r="AA219">
        <v>3.2564489999999999</v>
      </c>
      <c r="AB219">
        <v>333.97399999999999</v>
      </c>
      <c r="AC219">
        <v>4.1906549999999996</v>
      </c>
      <c r="AD219">
        <v>452.791</v>
      </c>
      <c r="AE219" t="s">
        <v>39</v>
      </c>
      <c r="AF219" t="s">
        <v>38</v>
      </c>
      <c r="AG219" t="s">
        <v>38</v>
      </c>
      <c r="AH219" t="s">
        <v>38</v>
      </c>
      <c r="AI219" t="s">
        <v>39</v>
      </c>
      <c r="AJ219">
        <f t="shared" si="3"/>
        <v>1</v>
      </c>
      <c r="AK219">
        <v>1.2473001335610201</v>
      </c>
      <c r="AL219" s="1">
        <v>2.9864971875423702E-8</v>
      </c>
      <c r="AM219" s="1">
        <v>5.8353886818865801E-6</v>
      </c>
      <c r="AN219" s="1">
        <v>4.3840419421581798E-6</v>
      </c>
      <c r="AO219">
        <v>0.67765698928340301</v>
      </c>
      <c r="AP219">
        <v>0.99998973948426895</v>
      </c>
      <c r="AQ219" s="1">
        <v>-2.6375808658452999E-7</v>
      </c>
      <c r="AR219">
        <v>0.83745034403171004</v>
      </c>
      <c r="AS219">
        <v>0.99998903372737502</v>
      </c>
      <c r="AT219">
        <v>3.2157353493323798E-2</v>
      </c>
      <c r="AU219">
        <v>0.221366672332102</v>
      </c>
      <c r="AV219">
        <v>0.99999384911910105</v>
      </c>
      <c r="AW219" t="s">
        <v>40</v>
      </c>
      <c r="AX219" t="s">
        <v>40</v>
      </c>
      <c r="AY219" t="s">
        <v>39</v>
      </c>
      <c r="AZ219" t="s">
        <v>40</v>
      </c>
      <c r="BA219" t="s">
        <v>40</v>
      </c>
      <c r="BB219" t="s">
        <v>40</v>
      </c>
      <c r="BC219" t="s">
        <v>40</v>
      </c>
      <c r="BD219" t="s">
        <v>40</v>
      </c>
      <c r="BE219" t="s">
        <v>39</v>
      </c>
    </row>
    <row r="220" spans="1:57" x14ac:dyDescent="0.25">
      <c r="A220" t="s">
        <v>2216</v>
      </c>
      <c r="B220" t="s">
        <v>1719</v>
      </c>
      <c r="C220">
        <v>1742</v>
      </c>
      <c r="D220" t="s">
        <v>1720</v>
      </c>
      <c r="E220" t="s">
        <v>1721</v>
      </c>
      <c r="F220">
        <v>8</v>
      </c>
      <c r="G220" t="s">
        <v>37</v>
      </c>
      <c r="H220" t="s">
        <v>37</v>
      </c>
      <c r="I220" t="s">
        <v>37</v>
      </c>
      <c r="J220" t="s">
        <v>37</v>
      </c>
      <c r="K220" t="s">
        <v>37</v>
      </c>
      <c r="L220" t="s">
        <v>37</v>
      </c>
      <c r="M220" t="s">
        <v>37</v>
      </c>
      <c r="N220" t="s">
        <v>37</v>
      </c>
      <c r="O220" t="s">
        <v>37</v>
      </c>
      <c r="P220" t="s">
        <v>37</v>
      </c>
      <c r="Q220">
        <v>2.5737540000000001</v>
      </c>
      <c r="R220">
        <v>169.94900000000001</v>
      </c>
      <c r="S220">
        <v>3.4690810000000001</v>
      </c>
      <c r="T220">
        <v>307.09300000000002</v>
      </c>
      <c r="U220">
        <v>4.708907</v>
      </c>
      <c r="V220">
        <v>284.315</v>
      </c>
      <c r="W220" t="s">
        <v>37</v>
      </c>
      <c r="X220" t="s">
        <v>37</v>
      </c>
      <c r="Y220">
        <v>1.1900109999999999</v>
      </c>
      <c r="Z220">
        <v>75.841999999999999</v>
      </c>
      <c r="AA220" t="s">
        <v>37</v>
      </c>
      <c r="AB220" t="s">
        <v>37</v>
      </c>
      <c r="AC220">
        <v>2.005582</v>
      </c>
      <c r="AD220">
        <v>147.30199999999999</v>
      </c>
      <c r="AE220" t="s">
        <v>39</v>
      </c>
      <c r="AF220" t="s">
        <v>38</v>
      </c>
      <c r="AG220" t="s">
        <v>38</v>
      </c>
      <c r="AH220" t="s">
        <v>38</v>
      </c>
      <c r="AI220" t="s">
        <v>39</v>
      </c>
      <c r="AJ220">
        <f t="shared" si="3"/>
        <v>1</v>
      </c>
      <c r="AK220">
        <v>2.24271254676168</v>
      </c>
      <c r="AL220" s="1">
        <v>2.2496994598272601E-7</v>
      </c>
      <c r="AM220" s="1">
        <v>3.4813394347763002E-5</v>
      </c>
      <c r="AN220" s="1">
        <v>1.8010095173268801E-7</v>
      </c>
      <c r="AO220">
        <v>0.92840101434206401</v>
      </c>
      <c r="AP220">
        <v>0.99998973948426895</v>
      </c>
      <c r="AQ220">
        <v>2.0847346741856501</v>
      </c>
      <c r="AR220">
        <v>2.6483269134921199E-3</v>
      </c>
      <c r="AS220">
        <v>0.20090032662787699</v>
      </c>
      <c r="AT220">
        <v>3.3309782033075899</v>
      </c>
      <c r="AU220" s="1">
        <v>2.0583805686324798E-6</v>
      </c>
      <c r="AV220">
        <v>4.1312273783242301E-4</v>
      </c>
      <c r="AW220" t="s">
        <v>40</v>
      </c>
      <c r="AX220" t="s">
        <v>40</v>
      </c>
      <c r="AY220" t="s">
        <v>39</v>
      </c>
      <c r="AZ220" t="s">
        <v>39</v>
      </c>
      <c r="BA220" t="s">
        <v>40</v>
      </c>
      <c r="BB220" t="s">
        <v>39</v>
      </c>
      <c r="BC220" t="s">
        <v>40</v>
      </c>
      <c r="BD220" t="s">
        <v>40</v>
      </c>
      <c r="BE220" t="s">
        <v>39</v>
      </c>
    </row>
    <row r="221" spans="1:57" x14ac:dyDescent="0.25">
      <c r="A221" t="s">
        <v>1877</v>
      </c>
      <c r="B221" t="s">
        <v>1074</v>
      </c>
      <c r="C221">
        <v>1182</v>
      </c>
      <c r="D221" t="s">
        <v>1075</v>
      </c>
      <c r="E221" t="s">
        <v>1076</v>
      </c>
      <c r="F221">
        <v>13</v>
      </c>
      <c r="G221" t="s">
        <v>37</v>
      </c>
      <c r="H221" t="s">
        <v>37</v>
      </c>
      <c r="I221">
        <v>1.208275</v>
      </c>
      <c r="J221">
        <v>72.966999999999999</v>
      </c>
      <c r="K221" t="s">
        <v>37</v>
      </c>
      <c r="L221" t="s">
        <v>37</v>
      </c>
      <c r="M221">
        <v>3.2449979999999998</v>
      </c>
      <c r="N221">
        <v>133.523</v>
      </c>
      <c r="O221" t="s">
        <v>37</v>
      </c>
      <c r="P221" t="s">
        <v>37</v>
      </c>
      <c r="Q221" t="s">
        <v>37</v>
      </c>
      <c r="R221" t="s">
        <v>37</v>
      </c>
      <c r="S221" t="s">
        <v>37</v>
      </c>
      <c r="T221" t="s">
        <v>37</v>
      </c>
      <c r="U221" t="s">
        <v>37</v>
      </c>
      <c r="V221" t="s">
        <v>37</v>
      </c>
      <c r="W221">
        <v>1.673624</v>
      </c>
      <c r="X221">
        <v>95.897999999999996</v>
      </c>
      <c r="Y221">
        <v>1.7791380000000001</v>
      </c>
      <c r="Z221">
        <v>70.596999999999994</v>
      </c>
      <c r="AA221" t="s">
        <v>37</v>
      </c>
      <c r="AB221" t="s">
        <v>37</v>
      </c>
      <c r="AC221">
        <v>1.5289330000000001</v>
      </c>
      <c r="AD221">
        <v>70.325999999999993</v>
      </c>
      <c r="AE221" t="s">
        <v>38</v>
      </c>
      <c r="AF221" t="s">
        <v>38</v>
      </c>
      <c r="AG221" t="s">
        <v>38</v>
      </c>
      <c r="AH221" t="s">
        <v>39</v>
      </c>
      <c r="AI221" t="s">
        <v>39</v>
      </c>
      <c r="AJ221">
        <f t="shared" si="3"/>
        <v>1</v>
      </c>
      <c r="AK221">
        <v>-0.28494213560043602</v>
      </c>
      <c r="AL221" s="1">
        <v>6.8756110583323302E-7</v>
      </c>
      <c r="AM221" s="1">
        <v>8.6461859304617396E-5</v>
      </c>
      <c r="AN221" s="1">
        <v>-4.2609238089019698E-7</v>
      </c>
      <c r="AO221">
        <v>0.357146535806808</v>
      </c>
      <c r="AP221">
        <v>0.99998973948426895</v>
      </c>
      <c r="AQ221" s="1">
        <v>-5.6797246582646801E-7</v>
      </c>
      <c r="AR221">
        <v>1.38634877345916E-2</v>
      </c>
      <c r="AS221" t="s">
        <v>37</v>
      </c>
      <c r="AT221">
        <v>2.5448058349893499</v>
      </c>
      <c r="AU221" s="1">
        <v>4.95420803373821E-5</v>
      </c>
      <c r="AV221">
        <v>5.6648704251913698E-3</v>
      </c>
      <c r="AW221" t="s">
        <v>40</v>
      </c>
      <c r="AX221" t="s">
        <v>40</v>
      </c>
      <c r="AY221" t="s">
        <v>39</v>
      </c>
      <c r="AZ221" t="s">
        <v>39</v>
      </c>
      <c r="BA221" t="s">
        <v>40</v>
      </c>
      <c r="BB221" t="s">
        <v>40</v>
      </c>
      <c r="BC221" t="s">
        <v>40</v>
      </c>
      <c r="BD221" t="s">
        <v>40</v>
      </c>
      <c r="BE221" t="s">
        <v>40</v>
      </c>
    </row>
    <row r="222" spans="1:57" x14ac:dyDescent="0.25">
      <c r="A222" t="s">
        <v>1546</v>
      </c>
      <c r="B222" t="s">
        <v>1547</v>
      </c>
      <c r="C222">
        <v>1766</v>
      </c>
      <c r="D222" t="s">
        <v>1548</v>
      </c>
      <c r="E222" t="s">
        <v>1549</v>
      </c>
      <c r="F222">
        <v>16</v>
      </c>
      <c r="G222">
        <v>2.2043940000000002</v>
      </c>
      <c r="H222">
        <v>107.956</v>
      </c>
      <c r="I222">
        <v>1.454053</v>
      </c>
      <c r="J222">
        <v>150.09</v>
      </c>
      <c r="K222">
        <v>1.9974099999999999</v>
      </c>
      <c r="L222">
        <v>192.92400000000001</v>
      </c>
      <c r="M222">
        <v>2.6161460000000001</v>
      </c>
      <c r="N222">
        <v>180.55699999999999</v>
      </c>
      <c r="O222">
        <v>2.4558909999999998</v>
      </c>
      <c r="P222">
        <v>127.642</v>
      </c>
      <c r="Q222">
        <v>3.0971760000000002</v>
      </c>
      <c r="R222">
        <v>209.595</v>
      </c>
      <c r="S222" t="s">
        <v>37</v>
      </c>
      <c r="T222" t="s">
        <v>37</v>
      </c>
      <c r="U222" t="s">
        <v>37</v>
      </c>
      <c r="V222" t="s">
        <v>37</v>
      </c>
      <c r="W222" t="s">
        <v>37</v>
      </c>
      <c r="X222" t="s">
        <v>37</v>
      </c>
      <c r="Y222">
        <v>2.1541250000000001</v>
      </c>
      <c r="Z222">
        <v>149.488</v>
      </c>
      <c r="AA222">
        <v>3.4128810000000001</v>
      </c>
      <c r="AB222">
        <v>247.88399999999999</v>
      </c>
      <c r="AC222">
        <v>2.000607</v>
      </c>
      <c r="AD222">
        <v>153.864</v>
      </c>
      <c r="AE222" t="s">
        <v>39</v>
      </c>
      <c r="AF222" t="s">
        <v>38</v>
      </c>
      <c r="AG222" t="s">
        <v>38</v>
      </c>
      <c r="AH222" t="s">
        <v>38</v>
      </c>
      <c r="AI222" t="s">
        <v>39</v>
      </c>
      <c r="AJ222">
        <f t="shared" si="3"/>
        <v>1</v>
      </c>
      <c r="AK222">
        <v>-1.57004996662812</v>
      </c>
      <c r="AL222">
        <v>3.1873121304041999E-4</v>
      </c>
      <c r="AM222">
        <v>1.3752438866504299E-2</v>
      </c>
      <c r="AN222" s="1">
        <v>-6.6099132255027799E-7</v>
      </c>
      <c r="AO222">
        <v>0.97316782517575895</v>
      </c>
      <c r="AP222">
        <v>0.99998973948426895</v>
      </c>
      <c r="AQ222" s="1">
        <v>-2.2014297918403701E-7</v>
      </c>
      <c r="AR222">
        <v>0.90025050388529904</v>
      </c>
      <c r="AS222">
        <v>0.99998903372737502</v>
      </c>
      <c r="AT222">
        <v>4.4190938086294297E-3</v>
      </c>
      <c r="AU222">
        <v>0.87365862667253202</v>
      </c>
      <c r="AV222">
        <v>0.99999384911910105</v>
      </c>
      <c r="AW222" t="s">
        <v>40</v>
      </c>
      <c r="AX222" t="s">
        <v>40</v>
      </c>
      <c r="AY222" t="s">
        <v>39</v>
      </c>
      <c r="AZ222" t="s">
        <v>40</v>
      </c>
      <c r="BA222" t="s">
        <v>40</v>
      </c>
      <c r="BB222" t="s">
        <v>40</v>
      </c>
      <c r="BC222" t="s">
        <v>40</v>
      </c>
      <c r="BD222" t="s">
        <v>40</v>
      </c>
      <c r="BE222" t="s">
        <v>40</v>
      </c>
    </row>
    <row r="223" spans="1:57" x14ac:dyDescent="0.25">
      <c r="A223" t="s">
        <v>1656</v>
      </c>
      <c r="B223" t="s">
        <v>1657</v>
      </c>
      <c r="C223">
        <v>3111</v>
      </c>
      <c r="D223" t="s">
        <v>1658</v>
      </c>
      <c r="E223" t="s">
        <v>1659</v>
      </c>
      <c r="F223">
        <v>12</v>
      </c>
      <c r="G223">
        <v>5.9599529999999996</v>
      </c>
      <c r="H223">
        <v>555.30100000000004</v>
      </c>
      <c r="I223">
        <v>2.8783020000000001</v>
      </c>
      <c r="J223">
        <v>558.05700000000002</v>
      </c>
      <c r="K223">
        <v>1.9454910000000001</v>
      </c>
      <c r="L223">
        <v>352.69799999999998</v>
      </c>
      <c r="M223">
        <v>5.4381159999999999</v>
      </c>
      <c r="N223">
        <v>696.91899999999998</v>
      </c>
      <c r="O223">
        <v>2.5567690000000001</v>
      </c>
      <c r="P223">
        <v>252.24700000000001</v>
      </c>
      <c r="Q223">
        <v>6.6425320000000001</v>
      </c>
      <c r="R223">
        <v>853.81500000000005</v>
      </c>
      <c r="S223">
        <v>6.1025359999999997</v>
      </c>
      <c r="T223">
        <v>1079.6030000000001</v>
      </c>
      <c r="U223">
        <v>9.3194900000000001</v>
      </c>
      <c r="V223">
        <v>1120.5440000000001</v>
      </c>
      <c r="W223">
        <v>2.2237809999999998</v>
      </c>
      <c r="X223">
        <v>398.024</v>
      </c>
      <c r="Y223">
        <v>1.982529</v>
      </c>
      <c r="Z223">
        <v>253.84200000000001</v>
      </c>
      <c r="AA223">
        <v>2.4953699999999999</v>
      </c>
      <c r="AB223">
        <v>337.06200000000001</v>
      </c>
      <c r="AC223">
        <v>6.868474</v>
      </c>
      <c r="AD223">
        <v>983.89</v>
      </c>
      <c r="AE223" t="s">
        <v>39</v>
      </c>
      <c r="AF223" t="s">
        <v>38</v>
      </c>
      <c r="AG223" t="s">
        <v>38</v>
      </c>
      <c r="AH223" t="s">
        <v>38</v>
      </c>
      <c r="AI223" t="s">
        <v>39</v>
      </c>
      <c r="AJ223">
        <f t="shared" si="3"/>
        <v>1</v>
      </c>
      <c r="AK223">
        <v>1.14218954375509</v>
      </c>
      <c r="AL223" s="1">
        <v>1.95280349014399E-6</v>
      </c>
      <c r="AM223">
        <v>1.97016174338972E-4</v>
      </c>
      <c r="AN223" s="1">
        <v>-6.1688814067118503E-7</v>
      </c>
      <c r="AO223">
        <v>0.72911214994012497</v>
      </c>
      <c r="AP223">
        <v>0.99998973948426895</v>
      </c>
      <c r="AQ223" s="1">
        <v>3.3568934256634402E-7</v>
      </c>
      <c r="AR223">
        <v>0.99222813990625602</v>
      </c>
      <c r="AS223">
        <v>0.99998903372737502</v>
      </c>
      <c r="AT223">
        <v>6.8758319951186097E-3</v>
      </c>
      <c r="AU223">
        <v>0.88891728000819203</v>
      </c>
      <c r="AV223">
        <v>0.99999384911910105</v>
      </c>
      <c r="AW223" t="s">
        <v>40</v>
      </c>
      <c r="AX223" t="s">
        <v>40</v>
      </c>
      <c r="AY223" t="s">
        <v>39</v>
      </c>
      <c r="AZ223" t="s">
        <v>39</v>
      </c>
      <c r="BA223" t="s">
        <v>40</v>
      </c>
      <c r="BB223" t="s">
        <v>40</v>
      </c>
      <c r="BC223" t="s">
        <v>40</v>
      </c>
      <c r="BD223" t="s">
        <v>40</v>
      </c>
      <c r="BE223" t="s">
        <v>40</v>
      </c>
    </row>
    <row r="224" spans="1:57" x14ac:dyDescent="0.25">
      <c r="A224" t="s">
        <v>2212</v>
      </c>
      <c r="B224" t="s">
        <v>2213</v>
      </c>
      <c r="C224">
        <v>3635</v>
      </c>
      <c r="D224" t="s">
        <v>2214</v>
      </c>
      <c r="E224" t="s">
        <v>2215</v>
      </c>
      <c r="F224">
        <v>7</v>
      </c>
      <c r="G224" t="s">
        <v>37</v>
      </c>
      <c r="H224" t="s">
        <v>37</v>
      </c>
      <c r="I224" t="s">
        <v>37</v>
      </c>
      <c r="J224" t="s">
        <v>37</v>
      </c>
      <c r="K224" t="s">
        <v>37</v>
      </c>
      <c r="L224" t="s">
        <v>37</v>
      </c>
      <c r="M224" t="s">
        <v>37</v>
      </c>
      <c r="N224" t="s">
        <v>37</v>
      </c>
      <c r="O224" t="s">
        <v>37</v>
      </c>
      <c r="P224" t="s">
        <v>37</v>
      </c>
      <c r="Q224">
        <v>1.367804</v>
      </c>
      <c r="R224">
        <v>214.44</v>
      </c>
      <c r="S224">
        <v>1.644485</v>
      </c>
      <c r="T224">
        <v>365.63799999999998</v>
      </c>
      <c r="U224">
        <v>1.594157</v>
      </c>
      <c r="V224">
        <v>239.762</v>
      </c>
      <c r="W224" t="s">
        <v>37</v>
      </c>
      <c r="X224" t="s">
        <v>37</v>
      </c>
      <c r="Y224" t="s">
        <v>37</v>
      </c>
      <c r="Z224" t="s">
        <v>37</v>
      </c>
      <c r="AA224">
        <v>1.0653490000000001</v>
      </c>
      <c r="AB224">
        <v>178.39400000000001</v>
      </c>
      <c r="AC224" t="s">
        <v>37</v>
      </c>
      <c r="AD224" t="s">
        <v>37</v>
      </c>
      <c r="AE224" t="s">
        <v>39</v>
      </c>
      <c r="AF224" t="s">
        <v>38</v>
      </c>
      <c r="AG224" t="s">
        <v>38</v>
      </c>
      <c r="AH224" t="s">
        <v>38</v>
      </c>
      <c r="AI224" t="s">
        <v>39</v>
      </c>
      <c r="AJ224">
        <f t="shared" si="3"/>
        <v>1</v>
      </c>
      <c r="AK224">
        <v>1.59066046458355</v>
      </c>
      <c r="AL224" s="1">
        <v>8.2056187084170595E-7</v>
      </c>
      <c r="AM224" s="1">
        <v>9.9537862776523096E-5</v>
      </c>
      <c r="AN224" s="1">
        <v>9.749186690539139E-7</v>
      </c>
      <c r="AO224">
        <v>0.89974564769594201</v>
      </c>
      <c r="AP224">
        <v>0.99998973948426895</v>
      </c>
      <c r="AQ224" s="1">
        <v>2.69587755991698E-6</v>
      </c>
      <c r="AR224">
        <v>7.2080346934051701E-2</v>
      </c>
      <c r="AS224">
        <v>0.99998903372737502</v>
      </c>
      <c r="AT224">
        <v>2.5308920106360201E-2</v>
      </c>
      <c r="AU224">
        <v>0.308715572935789</v>
      </c>
      <c r="AV224">
        <v>0.99999384911910105</v>
      </c>
      <c r="AW224" t="s">
        <v>40</v>
      </c>
      <c r="AX224" t="s">
        <v>40</v>
      </c>
      <c r="AY224" t="s">
        <v>39</v>
      </c>
      <c r="AZ224" t="s">
        <v>40</v>
      </c>
      <c r="BA224" t="s">
        <v>40</v>
      </c>
      <c r="BB224" t="s">
        <v>40</v>
      </c>
      <c r="BC224" t="s">
        <v>40</v>
      </c>
      <c r="BD224" t="s">
        <v>40</v>
      </c>
      <c r="BE224" t="s">
        <v>39</v>
      </c>
    </row>
    <row r="225" spans="1:57" x14ac:dyDescent="0.25">
      <c r="A225" t="s">
        <v>177</v>
      </c>
      <c r="B225" t="s">
        <v>178</v>
      </c>
      <c r="C225">
        <v>3421</v>
      </c>
      <c r="D225" t="s">
        <v>179</v>
      </c>
      <c r="E225" t="s">
        <v>180</v>
      </c>
      <c r="F225">
        <v>20</v>
      </c>
      <c r="G225">
        <v>3.8573019999999998</v>
      </c>
      <c r="H225">
        <v>392.113</v>
      </c>
      <c r="I225">
        <v>3.5524819999999999</v>
      </c>
      <c r="J225">
        <v>730.64800000000002</v>
      </c>
      <c r="K225">
        <v>2.2045430000000001</v>
      </c>
      <c r="L225">
        <v>429.35</v>
      </c>
      <c r="M225">
        <v>8.3995420000000003</v>
      </c>
      <c r="N225">
        <v>1155.4649999999999</v>
      </c>
      <c r="O225">
        <v>4.2770789999999996</v>
      </c>
      <c r="P225">
        <v>459.38499999999999</v>
      </c>
      <c r="Q225">
        <v>6.8510220000000004</v>
      </c>
      <c r="R225">
        <v>960.38599999999997</v>
      </c>
      <c r="S225">
        <v>5.8279889999999996</v>
      </c>
      <c r="T225">
        <v>1108.796</v>
      </c>
      <c r="U225">
        <v>5.4463929999999996</v>
      </c>
      <c r="V225">
        <v>709.90899999999999</v>
      </c>
      <c r="W225">
        <v>3.726251</v>
      </c>
      <c r="X225">
        <v>713.74</v>
      </c>
      <c r="Y225">
        <v>4.4512859999999996</v>
      </c>
      <c r="Z225">
        <v>600.70799999999997</v>
      </c>
      <c r="AA225">
        <v>6.3985060000000002</v>
      </c>
      <c r="AB225">
        <v>924.86</v>
      </c>
      <c r="AC225">
        <v>10.467181</v>
      </c>
      <c r="AD225">
        <v>1613.0550000000001</v>
      </c>
      <c r="AE225" t="s">
        <v>38</v>
      </c>
      <c r="AF225" t="s">
        <v>38</v>
      </c>
      <c r="AG225" t="s">
        <v>38</v>
      </c>
      <c r="AH225" t="s">
        <v>39</v>
      </c>
      <c r="AI225" t="s">
        <v>39</v>
      </c>
      <c r="AJ225">
        <f t="shared" si="3"/>
        <v>1</v>
      </c>
      <c r="AK225">
        <v>0.205116471478234</v>
      </c>
      <c r="AL225">
        <v>0.142972287678095</v>
      </c>
      <c r="AM225">
        <v>0.90815579083485298</v>
      </c>
      <c r="AN225" s="1">
        <v>1.3962927414649001E-6</v>
      </c>
      <c r="AO225">
        <v>0.61434938163046504</v>
      </c>
      <c r="AP225">
        <v>0.99998973948426895</v>
      </c>
      <c r="AQ225" s="1">
        <v>5.1986255058235398E-6</v>
      </c>
      <c r="AR225">
        <v>0.12147811746420201</v>
      </c>
      <c r="AS225">
        <v>0.99998903372737502</v>
      </c>
      <c r="AT225">
        <v>1.11072273219327</v>
      </c>
      <c r="AU225" s="1">
        <v>1.9106646195036901E-6</v>
      </c>
      <c r="AV225">
        <v>3.8654023977201197E-4</v>
      </c>
      <c r="AW225" t="s">
        <v>40</v>
      </c>
      <c r="AX225" t="s">
        <v>40</v>
      </c>
      <c r="AY225" t="s">
        <v>39</v>
      </c>
      <c r="AZ225" t="s">
        <v>39</v>
      </c>
      <c r="BA225" t="s">
        <v>40</v>
      </c>
      <c r="BB225" t="s">
        <v>40</v>
      </c>
      <c r="BC225" t="s">
        <v>40</v>
      </c>
      <c r="BD225" t="s">
        <v>40</v>
      </c>
      <c r="BE225" t="s">
        <v>40</v>
      </c>
    </row>
    <row r="226" spans="1:57" x14ac:dyDescent="0.25">
      <c r="A226" t="s">
        <v>1820</v>
      </c>
      <c r="B226" t="s">
        <v>1821</v>
      </c>
      <c r="C226">
        <v>711</v>
      </c>
      <c r="D226" t="s">
        <v>1822</v>
      </c>
      <c r="E226" t="s">
        <v>1823</v>
      </c>
      <c r="F226">
        <v>7</v>
      </c>
      <c r="G226" t="s">
        <v>37</v>
      </c>
      <c r="H226" t="s">
        <v>37</v>
      </c>
      <c r="I226">
        <v>1.218286</v>
      </c>
      <c r="J226">
        <v>37.726999999999997</v>
      </c>
      <c r="K226" t="s">
        <v>37</v>
      </c>
      <c r="L226" t="s">
        <v>37</v>
      </c>
      <c r="M226">
        <v>2.781291</v>
      </c>
      <c r="N226">
        <v>57.665999999999997</v>
      </c>
      <c r="O226" t="s">
        <v>37</v>
      </c>
      <c r="P226" t="s">
        <v>37</v>
      </c>
      <c r="Q226" t="s">
        <v>37</v>
      </c>
      <c r="R226" t="s">
        <v>37</v>
      </c>
      <c r="S226" t="s">
        <v>37</v>
      </c>
      <c r="T226" t="s">
        <v>37</v>
      </c>
      <c r="U226">
        <v>1.2708219999999999</v>
      </c>
      <c r="V226">
        <v>25.11</v>
      </c>
      <c r="W226">
        <v>1.14334</v>
      </c>
      <c r="X226">
        <v>33.613999999999997</v>
      </c>
      <c r="Y226">
        <v>2.0784720000000001</v>
      </c>
      <c r="Z226">
        <v>41.725999999999999</v>
      </c>
      <c r="AA226">
        <v>3.8069920000000002</v>
      </c>
      <c r="AB226">
        <v>83.052999999999997</v>
      </c>
      <c r="AC226">
        <v>2.5339909999999999</v>
      </c>
      <c r="AD226">
        <v>59.598999999999997</v>
      </c>
      <c r="AE226" t="s">
        <v>38</v>
      </c>
      <c r="AF226" t="s">
        <v>38</v>
      </c>
      <c r="AG226" t="s">
        <v>38</v>
      </c>
      <c r="AH226" t="s">
        <v>39</v>
      </c>
      <c r="AI226" t="s">
        <v>39</v>
      </c>
      <c r="AJ226">
        <f t="shared" si="3"/>
        <v>1</v>
      </c>
      <c r="AK226">
        <v>-1.6573097824073499E-2</v>
      </c>
      <c r="AL226">
        <v>0.521432779551533</v>
      </c>
      <c r="AM226">
        <v>0.99998546231174101</v>
      </c>
      <c r="AN226" s="1">
        <v>8.2313365583920902E-7</v>
      </c>
      <c r="AO226">
        <v>0.61435110377632995</v>
      </c>
      <c r="AP226">
        <v>0.99998973948426895</v>
      </c>
      <c r="AQ226" t="s">
        <v>37</v>
      </c>
      <c r="AR226" t="s">
        <v>37</v>
      </c>
      <c r="AS226" t="s">
        <v>37</v>
      </c>
      <c r="AT226">
        <v>7.7424985352020697</v>
      </c>
      <c r="AU226" s="1">
        <v>3.0696020880262402E-5</v>
      </c>
      <c r="AV226">
        <v>3.88101826992939E-3</v>
      </c>
      <c r="AW226" t="s">
        <v>40</v>
      </c>
      <c r="AX226" t="s">
        <v>40</v>
      </c>
      <c r="AY226" t="s">
        <v>39</v>
      </c>
      <c r="AZ226" t="s">
        <v>40</v>
      </c>
      <c r="BA226" t="s">
        <v>40</v>
      </c>
      <c r="BB226" t="s">
        <v>40</v>
      </c>
      <c r="BC226" t="s">
        <v>40</v>
      </c>
      <c r="BD226" t="s">
        <v>40</v>
      </c>
      <c r="BE226" t="s">
        <v>40</v>
      </c>
    </row>
    <row r="227" spans="1:57" x14ac:dyDescent="0.25">
      <c r="A227" t="s">
        <v>273</v>
      </c>
      <c r="B227" t="s">
        <v>274</v>
      </c>
      <c r="C227">
        <v>8145</v>
      </c>
      <c r="D227" t="s">
        <v>275</v>
      </c>
      <c r="E227" t="s">
        <v>276</v>
      </c>
      <c r="F227">
        <v>20</v>
      </c>
      <c r="G227">
        <v>4.5000910000000003</v>
      </c>
      <c r="H227">
        <v>1107.5119999999999</v>
      </c>
      <c r="I227">
        <v>1.878155</v>
      </c>
      <c r="J227">
        <v>915.70100000000002</v>
      </c>
      <c r="K227">
        <v>2.2691180000000002</v>
      </c>
      <c r="L227">
        <v>1066.952</v>
      </c>
      <c r="M227">
        <v>4.0960910000000004</v>
      </c>
      <c r="N227">
        <v>1320.769</v>
      </c>
      <c r="O227">
        <v>2.9988600000000001</v>
      </c>
      <c r="P227">
        <v>774.553</v>
      </c>
      <c r="Q227">
        <v>5.3454940000000004</v>
      </c>
      <c r="R227">
        <v>1804.9069999999999</v>
      </c>
      <c r="S227">
        <v>4.8109950000000001</v>
      </c>
      <c r="T227">
        <v>2184.7759999999998</v>
      </c>
      <c r="U227">
        <v>4.8881759999999996</v>
      </c>
      <c r="V227">
        <v>1537.328</v>
      </c>
      <c r="W227">
        <v>2.2787090000000001</v>
      </c>
      <c r="X227">
        <v>1025.2819999999999</v>
      </c>
      <c r="Y227">
        <v>2.9538950000000002</v>
      </c>
      <c r="Z227">
        <v>921.822</v>
      </c>
      <c r="AA227">
        <v>4.0578880000000002</v>
      </c>
      <c r="AB227">
        <v>1373.1310000000001</v>
      </c>
      <c r="AC227">
        <v>5.1493849999999997</v>
      </c>
      <c r="AD227">
        <v>1868.991</v>
      </c>
      <c r="AE227" t="s">
        <v>39</v>
      </c>
      <c r="AF227" t="s">
        <v>38</v>
      </c>
      <c r="AG227" t="s">
        <v>38</v>
      </c>
      <c r="AH227" t="s">
        <v>38</v>
      </c>
      <c r="AI227" t="s">
        <v>39</v>
      </c>
      <c r="AJ227">
        <f t="shared" si="3"/>
        <v>1</v>
      </c>
      <c r="AK227">
        <v>1.0608635249232401</v>
      </c>
      <c r="AL227" s="1">
        <v>4.0349249427817202E-10</v>
      </c>
      <c r="AM227" s="1">
        <v>1.3764221307575401E-7</v>
      </c>
      <c r="AN227" s="1">
        <v>5.6505443442468799E-6</v>
      </c>
      <c r="AO227">
        <v>0.23431832104144801</v>
      </c>
      <c r="AP227">
        <v>0.99998973948426895</v>
      </c>
      <c r="AQ227" s="1">
        <v>-2.1013479999892301E-7</v>
      </c>
      <c r="AR227">
        <v>0.94077355069214197</v>
      </c>
      <c r="AS227">
        <v>0.99998903372737502</v>
      </c>
      <c r="AT227">
        <v>0.28836018024879401</v>
      </c>
      <c r="AU227">
        <v>1.5650084500557999E-2</v>
      </c>
      <c r="AV227">
        <v>0.35367342536083901</v>
      </c>
      <c r="AW227" t="s">
        <v>40</v>
      </c>
      <c r="AX227" t="s">
        <v>40</v>
      </c>
      <c r="AY227" t="s">
        <v>39</v>
      </c>
      <c r="AZ227" t="s">
        <v>40</v>
      </c>
      <c r="BA227" t="s">
        <v>40</v>
      </c>
      <c r="BB227" t="s">
        <v>40</v>
      </c>
      <c r="BC227" t="s">
        <v>40</v>
      </c>
      <c r="BD227" t="s">
        <v>40</v>
      </c>
      <c r="BE227" t="s">
        <v>40</v>
      </c>
    </row>
    <row r="228" spans="1:57" x14ac:dyDescent="0.25">
      <c r="A228" t="s">
        <v>1266</v>
      </c>
      <c r="B228" t="s">
        <v>1267</v>
      </c>
      <c r="C228">
        <v>2639</v>
      </c>
      <c r="D228" t="s">
        <v>1268</v>
      </c>
      <c r="E228" t="s">
        <v>1269</v>
      </c>
      <c r="F228">
        <v>20</v>
      </c>
      <c r="G228">
        <v>11.921835</v>
      </c>
      <c r="H228">
        <v>917.73800000000006</v>
      </c>
      <c r="I228">
        <v>13.348236</v>
      </c>
      <c r="J228">
        <v>2072.2420000000002</v>
      </c>
      <c r="K228">
        <v>5.7800079999999996</v>
      </c>
      <c r="L228">
        <v>847.09699999999998</v>
      </c>
      <c r="M228">
        <v>9.2167200000000005</v>
      </c>
      <c r="N228">
        <v>976.46900000000005</v>
      </c>
      <c r="O228">
        <v>18.322648000000001</v>
      </c>
      <c r="P228">
        <v>1489.357</v>
      </c>
      <c r="Q228">
        <v>17.567509000000001</v>
      </c>
      <c r="R228">
        <v>1875.3520000000001</v>
      </c>
      <c r="S228">
        <v>13.508001999999999</v>
      </c>
      <c r="T228">
        <v>1933.913</v>
      </c>
      <c r="U228">
        <v>9.8805829999999997</v>
      </c>
      <c r="V228">
        <v>962.697</v>
      </c>
      <c r="W228">
        <v>11.245338</v>
      </c>
      <c r="X228">
        <v>1627.213</v>
      </c>
      <c r="Y228">
        <v>10.898210000000001</v>
      </c>
      <c r="Z228">
        <v>1122.1210000000001</v>
      </c>
      <c r="AA228">
        <v>12.225644000000001</v>
      </c>
      <c r="AB228">
        <v>1363.8230000000001</v>
      </c>
      <c r="AC228">
        <v>15.084139</v>
      </c>
      <c r="AD228">
        <v>1776.54</v>
      </c>
      <c r="AE228" t="s">
        <v>38</v>
      </c>
      <c r="AF228" t="s">
        <v>38</v>
      </c>
      <c r="AG228" t="s">
        <v>38</v>
      </c>
      <c r="AH228" t="s">
        <v>39</v>
      </c>
      <c r="AI228" t="s">
        <v>39</v>
      </c>
      <c r="AJ228">
        <f t="shared" si="3"/>
        <v>1</v>
      </c>
      <c r="AK228">
        <v>3.1201269270577699E-2</v>
      </c>
      <c r="AL228">
        <v>0.72855283096349199</v>
      </c>
      <c r="AM228">
        <v>0.99998546231174101</v>
      </c>
      <c r="AN228" s="1">
        <v>-7.7397749135570302E-7</v>
      </c>
      <c r="AO228">
        <v>0.52829921015671499</v>
      </c>
      <c r="AP228">
        <v>0.99998973948426895</v>
      </c>
      <c r="AQ228">
        <v>0.61191029648193496</v>
      </c>
      <c r="AR228">
        <v>1.31395813740444E-4</v>
      </c>
      <c r="AS228">
        <v>1.8822743612545701E-2</v>
      </c>
      <c r="AT228">
        <v>1.09810261246689</v>
      </c>
      <c r="AU228" s="1">
        <v>2.0994398601625999E-8</v>
      </c>
      <c r="AV228" s="1">
        <v>9.2699959548610299E-6</v>
      </c>
      <c r="AW228" t="s">
        <v>40</v>
      </c>
      <c r="AX228" t="s">
        <v>39</v>
      </c>
      <c r="AY228" t="s">
        <v>39</v>
      </c>
      <c r="AZ228" t="s">
        <v>40</v>
      </c>
      <c r="BA228" t="s">
        <v>40</v>
      </c>
      <c r="BB228" t="s">
        <v>40</v>
      </c>
      <c r="BC228" t="s">
        <v>39</v>
      </c>
      <c r="BD228" t="s">
        <v>40</v>
      </c>
      <c r="BE228" t="s">
        <v>40</v>
      </c>
    </row>
    <row r="229" spans="1:57" x14ac:dyDescent="0.25">
      <c r="A229" t="s">
        <v>743</v>
      </c>
      <c r="B229" t="s">
        <v>739</v>
      </c>
      <c r="C229">
        <v>2123</v>
      </c>
      <c r="D229" t="s">
        <v>740</v>
      </c>
      <c r="E229" t="s">
        <v>741</v>
      </c>
      <c r="F229">
        <v>17</v>
      </c>
      <c r="G229">
        <v>1.606284</v>
      </c>
      <c r="H229">
        <v>99.828000000000003</v>
      </c>
      <c r="I229" t="s">
        <v>37</v>
      </c>
      <c r="J229" t="s">
        <v>37</v>
      </c>
      <c r="K229">
        <v>1.4981469999999999</v>
      </c>
      <c r="L229">
        <v>186.73400000000001</v>
      </c>
      <c r="M229">
        <v>2.5877150000000002</v>
      </c>
      <c r="N229">
        <v>223.39699999999999</v>
      </c>
      <c r="O229">
        <v>1.415465</v>
      </c>
      <c r="P229">
        <v>93.58</v>
      </c>
      <c r="Q229">
        <v>3.8795310000000001</v>
      </c>
      <c r="R229">
        <v>332.59100000000001</v>
      </c>
      <c r="S229">
        <v>3.7589070000000002</v>
      </c>
      <c r="T229">
        <v>457.77199999999999</v>
      </c>
      <c r="U229">
        <v>4.6408129999999996</v>
      </c>
      <c r="V229">
        <v>382.60300000000001</v>
      </c>
      <c r="W229">
        <v>1.757695</v>
      </c>
      <c r="X229">
        <v>214.357</v>
      </c>
      <c r="Y229">
        <v>1.453854</v>
      </c>
      <c r="Z229">
        <v>128.744</v>
      </c>
      <c r="AA229">
        <v>4.2401400000000002</v>
      </c>
      <c r="AB229">
        <v>386.38600000000002</v>
      </c>
      <c r="AC229">
        <v>4.6769429999999996</v>
      </c>
      <c r="AD229">
        <v>449.452</v>
      </c>
      <c r="AE229" t="s">
        <v>39</v>
      </c>
      <c r="AF229" t="s">
        <v>38</v>
      </c>
      <c r="AG229" t="s">
        <v>38</v>
      </c>
      <c r="AH229" t="s">
        <v>38</v>
      </c>
      <c r="AI229" t="s">
        <v>39</v>
      </c>
      <c r="AJ229">
        <f t="shared" si="3"/>
        <v>1</v>
      </c>
      <c r="AK229">
        <v>1.5835967840410301</v>
      </c>
      <c r="AL229" s="1">
        <v>6.7903767392968796E-7</v>
      </c>
      <c r="AM229" s="1">
        <v>8.5779856684098599E-5</v>
      </c>
      <c r="AN229">
        <v>0.685349581519618</v>
      </c>
      <c r="AO229">
        <v>3.1864624189182201E-3</v>
      </c>
      <c r="AP229">
        <v>0.24650621480305701</v>
      </c>
      <c r="AQ229" s="1">
        <v>4.51665123460662E-7</v>
      </c>
      <c r="AR229">
        <v>0.72334879583358802</v>
      </c>
      <c r="AS229">
        <v>0.99998903372737502</v>
      </c>
      <c r="AT229">
        <v>3.8935049072542499E-2</v>
      </c>
      <c r="AU229">
        <v>0.23168473951277599</v>
      </c>
      <c r="AV229">
        <v>0.99999384911910105</v>
      </c>
      <c r="AW229" t="s">
        <v>40</v>
      </c>
      <c r="AX229" t="s">
        <v>39</v>
      </c>
      <c r="AY229" t="s">
        <v>39</v>
      </c>
      <c r="AZ229" t="s">
        <v>40</v>
      </c>
      <c r="BA229" t="s">
        <v>39</v>
      </c>
      <c r="BB229" t="s">
        <v>40</v>
      </c>
      <c r="BC229" t="s">
        <v>40</v>
      </c>
      <c r="BD229" t="s">
        <v>40</v>
      </c>
      <c r="BE229" t="s">
        <v>40</v>
      </c>
    </row>
    <row r="230" spans="1:57" x14ac:dyDescent="0.25">
      <c r="A230" t="s">
        <v>875</v>
      </c>
      <c r="B230" t="s">
        <v>876</v>
      </c>
      <c r="C230">
        <v>4673</v>
      </c>
      <c r="D230" t="s">
        <v>877</v>
      </c>
      <c r="E230" t="s">
        <v>878</v>
      </c>
      <c r="F230">
        <v>20</v>
      </c>
      <c r="G230">
        <v>2.9897300000000002</v>
      </c>
      <c r="H230">
        <v>413.55399999999997</v>
      </c>
      <c r="I230">
        <v>1.2834350000000001</v>
      </c>
      <c r="J230">
        <v>381.95100000000002</v>
      </c>
      <c r="K230">
        <v>1.5941080000000001</v>
      </c>
      <c r="L230">
        <v>442.45600000000002</v>
      </c>
      <c r="M230">
        <v>3.5645060000000002</v>
      </c>
      <c r="N230">
        <v>694.85400000000004</v>
      </c>
      <c r="O230">
        <v>2.4899879999999999</v>
      </c>
      <c r="P230">
        <v>366.66800000000001</v>
      </c>
      <c r="Q230">
        <v>3.2478419999999999</v>
      </c>
      <c r="R230">
        <v>618.08000000000004</v>
      </c>
      <c r="S230">
        <v>4.2989490000000004</v>
      </c>
      <c r="T230">
        <v>1161.5360000000001</v>
      </c>
      <c r="U230">
        <v>4.1701090000000001</v>
      </c>
      <c r="V230">
        <v>764.37</v>
      </c>
      <c r="W230">
        <v>1.8255779999999999</v>
      </c>
      <c r="X230">
        <v>506.78899999999999</v>
      </c>
      <c r="Y230">
        <v>2.082271</v>
      </c>
      <c r="Z230">
        <v>415.93400000000003</v>
      </c>
      <c r="AA230">
        <v>2.7416849999999999</v>
      </c>
      <c r="AB230">
        <v>562.53499999999997</v>
      </c>
      <c r="AC230">
        <v>4.0682559999999999</v>
      </c>
      <c r="AD230">
        <v>884.18100000000004</v>
      </c>
      <c r="AE230" t="s">
        <v>39</v>
      </c>
      <c r="AF230" t="s">
        <v>38</v>
      </c>
      <c r="AG230" t="s">
        <v>38</v>
      </c>
      <c r="AH230" t="s">
        <v>38</v>
      </c>
      <c r="AI230" t="s">
        <v>39</v>
      </c>
      <c r="AJ230">
        <f t="shared" si="3"/>
        <v>1</v>
      </c>
      <c r="AK230">
        <v>1.1452720935960901</v>
      </c>
      <c r="AL230" s="1">
        <v>1.0973070413522801E-5</v>
      </c>
      <c r="AM230">
        <v>8.2927938753065995E-4</v>
      </c>
      <c r="AN230" s="1">
        <v>-7.0254507324796997E-6</v>
      </c>
      <c r="AO230">
        <v>0.57524446989830902</v>
      </c>
      <c r="AP230">
        <v>0.99998973948426895</v>
      </c>
      <c r="AQ230" s="1">
        <v>-3.0839193380838998E-8</v>
      </c>
      <c r="AR230">
        <v>0.991607818984102</v>
      </c>
      <c r="AS230">
        <v>0.99998903372737502</v>
      </c>
      <c r="AT230">
        <v>0.29266784140110003</v>
      </c>
      <c r="AU230">
        <v>1.9750702898828101E-2</v>
      </c>
      <c r="AV230">
        <v>0.41082243832690701</v>
      </c>
      <c r="AW230" t="s">
        <v>40</v>
      </c>
      <c r="AX230" t="s">
        <v>40</v>
      </c>
      <c r="AY230" t="s">
        <v>39</v>
      </c>
      <c r="AZ230" t="s">
        <v>40</v>
      </c>
      <c r="BA230" t="s">
        <v>40</v>
      </c>
      <c r="BB230" t="s">
        <v>40</v>
      </c>
      <c r="BC230" t="s">
        <v>40</v>
      </c>
      <c r="BD230" t="s">
        <v>40</v>
      </c>
      <c r="BE230" t="s">
        <v>40</v>
      </c>
    </row>
    <row r="231" spans="1:57" x14ac:dyDescent="0.25">
      <c r="A231" t="s">
        <v>1970</v>
      </c>
      <c r="B231" t="s">
        <v>549</v>
      </c>
      <c r="C231">
        <v>3320</v>
      </c>
      <c r="D231" t="s">
        <v>550</v>
      </c>
      <c r="E231" t="s">
        <v>551</v>
      </c>
      <c r="F231">
        <v>11</v>
      </c>
      <c r="G231" t="s">
        <v>37</v>
      </c>
      <c r="H231" t="s">
        <v>37</v>
      </c>
      <c r="I231" t="s">
        <v>37</v>
      </c>
      <c r="J231" t="s">
        <v>37</v>
      </c>
      <c r="K231" t="s">
        <v>37</v>
      </c>
      <c r="L231" t="s">
        <v>37</v>
      </c>
      <c r="M231">
        <v>1.558549</v>
      </c>
      <c r="N231">
        <v>212.68799999999999</v>
      </c>
      <c r="O231" t="s">
        <v>37</v>
      </c>
      <c r="P231" t="s">
        <v>37</v>
      </c>
      <c r="Q231">
        <v>1.261646</v>
      </c>
      <c r="R231">
        <v>170.37700000000001</v>
      </c>
      <c r="S231">
        <v>2.2084920000000001</v>
      </c>
      <c r="T231">
        <v>410.702</v>
      </c>
      <c r="U231">
        <v>3.0483899999999999</v>
      </c>
      <c r="V231">
        <v>384.36500000000001</v>
      </c>
      <c r="W231">
        <v>1.371637</v>
      </c>
      <c r="X231">
        <v>258.85199999999998</v>
      </c>
      <c r="Y231">
        <v>1.1812769999999999</v>
      </c>
      <c r="Z231">
        <v>159.989</v>
      </c>
      <c r="AA231">
        <v>1.161046</v>
      </c>
      <c r="AB231">
        <v>166.70599999999999</v>
      </c>
      <c r="AC231">
        <v>1.870887</v>
      </c>
      <c r="AD231">
        <v>283.56599999999997</v>
      </c>
      <c r="AE231" t="s">
        <v>39</v>
      </c>
      <c r="AF231" t="s">
        <v>38</v>
      </c>
      <c r="AG231" t="s">
        <v>38</v>
      </c>
      <c r="AH231" t="s">
        <v>38</v>
      </c>
      <c r="AI231" t="s">
        <v>39</v>
      </c>
      <c r="AJ231">
        <f t="shared" si="3"/>
        <v>1</v>
      </c>
      <c r="AK231">
        <v>1.4983285317606501</v>
      </c>
      <c r="AL231" s="1">
        <v>2.0618299964829801E-7</v>
      </c>
      <c r="AM231" s="1">
        <v>3.2229273747555703E-5</v>
      </c>
      <c r="AN231" s="1">
        <v>4.4869236245194499E-7</v>
      </c>
      <c r="AO231">
        <v>0.84308790541536305</v>
      </c>
      <c r="AP231">
        <v>0.99998973948426895</v>
      </c>
      <c r="AQ231" s="1">
        <v>-1.6024737442038801E-7</v>
      </c>
      <c r="AR231">
        <v>0.73561458805924995</v>
      </c>
      <c r="AS231">
        <v>0.99998903372737502</v>
      </c>
      <c r="AT231">
        <v>1.00805591915202</v>
      </c>
      <c r="AU231">
        <v>3.6341914495104299E-3</v>
      </c>
      <c r="AV231">
        <v>0.13934951462481501</v>
      </c>
      <c r="AW231" t="s">
        <v>40</v>
      </c>
      <c r="AX231" t="s">
        <v>40</v>
      </c>
      <c r="AY231" t="s">
        <v>39</v>
      </c>
      <c r="AZ231" t="s">
        <v>40</v>
      </c>
      <c r="BA231" t="s">
        <v>40</v>
      </c>
      <c r="BB231" t="s">
        <v>40</v>
      </c>
      <c r="BC231" t="s">
        <v>40</v>
      </c>
      <c r="BD231" t="s">
        <v>40</v>
      </c>
      <c r="BE231" t="s">
        <v>40</v>
      </c>
    </row>
    <row r="232" spans="1:57" x14ac:dyDescent="0.25">
      <c r="A232" t="s">
        <v>1397</v>
      </c>
      <c r="B232" t="s">
        <v>1398</v>
      </c>
      <c r="C232">
        <v>1654</v>
      </c>
      <c r="D232" t="s">
        <v>1399</v>
      </c>
      <c r="E232" t="s">
        <v>1400</v>
      </c>
      <c r="F232">
        <v>4</v>
      </c>
      <c r="G232">
        <v>2.2099869999999999</v>
      </c>
      <c r="H232">
        <v>101.233</v>
      </c>
      <c r="I232">
        <v>1.0254399999999999</v>
      </c>
      <c r="J232">
        <v>94.177999999999997</v>
      </c>
      <c r="K232">
        <v>1.289652</v>
      </c>
      <c r="L232">
        <v>113.03700000000001</v>
      </c>
      <c r="M232" t="s">
        <v>37</v>
      </c>
      <c r="N232" t="s">
        <v>37</v>
      </c>
      <c r="O232" t="s">
        <v>37</v>
      </c>
      <c r="P232" t="s">
        <v>37</v>
      </c>
      <c r="Q232" t="s">
        <v>37</v>
      </c>
      <c r="R232" t="s">
        <v>37</v>
      </c>
      <c r="S232" t="s">
        <v>37</v>
      </c>
      <c r="T232" t="s">
        <v>37</v>
      </c>
      <c r="U232">
        <v>1.0161450000000001</v>
      </c>
      <c r="V232">
        <v>60.052</v>
      </c>
      <c r="W232" t="s">
        <v>37</v>
      </c>
      <c r="X232" t="s">
        <v>37</v>
      </c>
      <c r="Y232" t="s">
        <v>37</v>
      </c>
      <c r="Z232" t="s">
        <v>37</v>
      </c>
      <c r="AA232" t="s">
        <v>37</v>
      </c>
      <c r="AB232" t="s">
        <v>37</v>
      </c>
      <c r="AC232" t="s">
        <v>37</v>
      </c>
      <c r="AD232" t="s">
        <v>37</v>
      </c>
      <c r="AE232" t="s">
        <v>38</v>
      </c>
      <c r="AF232" t="s">
        <v>38</v>
      </c>
      <c r="AG232" t="s">
        <v>39</v>
      </c>
      <c r="AH232" t="s">
        <v>38</v>
      </c>
      <c r="AI232" t="s">
        <v>39</v>
      </c>
      <c r="AJ232">
        <f t="shared" si="3"/>
        <v>1</v>
      </c>
      <c r="AK232">
        <v>-1.42838598293424E-3</v>
      </c>
      <c r="AL232">
        <v>0.92282832047556795</v>
      </c>
      <c r="AM232">
        <v>0.99998546231174101</v>
      </c>
      <c r="AN232" s="1">
        <v>-2.24134597966199E-7</v>
      </c>
      <c r="AO232">
        <v>2.5774795632587399E-2</v>
      </c>
      <c r="AP232">
        <v>0.99998973948426895</v>
      </c>
      <c r="AQ232">
        <v>-9.5441012001484093</v>
      </c>
      <c r="AR232" s="1">
        <v>1.593229316071E-8</v>
      </c>
      <c r="AS232" s="1">
        <v>1.21724616449391E-5</v>
      </c>
      <c r="AT232">
        <v>-5.8664501168455199E-3</v>
      </c>
      <c r="AU232">
        <v>0.52366511289465401</v>
      </c>
      <c r="AV232">
        <v>0.99999384911910105</v>
      </c>
      <c r="AW232" t="s">
        <v>40</v>
      </c>
      <c r="AX232" t="s">
        <v>39</v>
      </c>
      <c r="AY232" t="s">
        <v>39</v>
      </c>
      <c r="AZ232" t="s">
        <v>40</v>
      </c>
      <c r="BA232" t="s">
        <v>40</v>
      </c>
      <c r="BB232" t="s">
        <v>40</v>
      </c>
      <c r="BC232" t="s">
        <v>40</v>
      </c>
      <c r="BD232" t="s">
        <v>39</v>
      </c>
      <c r="BE232" t="s">
        <v>40</v>
      </c>
    </row>
    <row r="233" spans="1:57" x14ac:dyDescent="0.25">
      <c r="A233" t="s">
        <v>372</v>
      </c>
      <c r="B233" t="s">
        <v>373</v>
      </c>
      <c r="C233">
        <v>4703</v>
      </c>
      <c r="D233" t="s">
        <v>374</v>
      </c>
      <c r="E233" t="s">
        <v>375</v>
      </c>
      <c r="F233">
        <v>16</v>
      </c>
      <c r="G233">
        <v>3.1669969999999998</v>
      </c>
      <c r="H233">
        <v>418.04599999999999</v>
      </c>
      <c r="I233" t="s">
        <v>37</v>
      </c>
      <c r="J233" t="s">
        <v>37</v>
      </c>
      <c r="K233">
        <v>1.5512589999999999</v>
      </c>
      <c r="L233">
        <v>403.15100000000001</v>
      </c>
      <c r="M233">
        <v>2.3182230000000001</v>
      </c>
      <c r="N233">
        <v>380.78</v>
      </c>
      <c r="O233">
        <v>2.3696660000000001</v>
      </c>
      <c r="P233">
        <v>326.548</v>
      </c>
      <c r="Q233">
        <v>2.9282029999999999</v>
      </c>
      <c r="R233">
        <v>526.88199999999995</v>
      </c>
      <c r="S233" t="s">
        <v>37</v>
      </c>
      <c r="T233" t="s">
        <v>37</v>
      </c>
      <c r="U233">
        <v>1.6662189999999999</v>
      </c>
      <c r="V233">
        <v>284.803</v>
      </c>
      <c r="W233" t="s">
        <v>37</v>
      </c>
      <c r="X233" t="s">
        <v>37</v>
      </c>
      <c r="Y233" t="s">
        <v>37</v>
      </c>
      <c r="Z233" t="s">
        <v>37</v>
      </c>
      <c r="AA233">
        <v>1.8744160000000001</v>
      </c>
      <c r="AB233">
        <v>322.82299999999998</v>
      </c>
      <c r="AC233">
        <v>2.374905</v>
      </c>
      <c r="AD233">
        <v>439.03</v>
      </c>
      <c r="AE233" t="s">
        <v>38</v>
      </c>
      <c r="AF233" t="s">
        <v>38</v>
      </c>
      <c r="AG233" t="s">
        <v>38</v>
      </c>
      <c r="AH233" t="s">
        <v>39</v>
      </c>
      <c r="AI233" t="s">
        <v>39</v>
      </c>
      <c r="AJ233">
        <f t="shared" si="3"/>
        <v>1</v>
      </c>
      <c r="AK233">
        <v>-1.6227856013836001E-2</v>
      </c>
      <c r="AL233">
        <v>0.819158895545678</v>
      </c>
      <c r="AM233">
        <v>0.99998546231174101</v>
      </c>
      <c r="AN233" s="1">
        <v>9.7963556513968299E-7</v>
      </c>
      <c r="AO233">
        <v>0.66468171075449101</v>
      </c>
      <c r="AP233">
        <v>0.99998973948426895</v>
      </c>
      <c r="AQ233" s="1">
        <v>-2.5510127185513799E-6</v>
      </c>
      <c r="AR233">
        <v>0.58288567410560699</v>
      </c>
      <c r="AS233">
        <v>0.99998903372737502</v>
      </c>
      <c r="AT233">
        <v>-1.1179788631094301</v>
      </c>
      <c r="AU233">
        <v>5.1223769955654997E-4</v>
      </c>
      <c r="AV233">
        <v>3.4349247888137299E-2</v>
      </c>
      <c r="AW233" t="s">
        <v>40</v>
      </c>
      <c r="AX233" t="s">
        <v>40</v>
      </c>
      <c r="AY233" t="s">
        <v>39</v>
      </c>
      <c r="AZ233" t="s">
        <v>40</v>
      </c>
      <c r="BA233" t="s">
        <v>40</v>
      </c>
      <c r="BB233" t="s">
        <v>40</v>
      </c>
      <c r="BC233" t="s">
        <v>40</v>
      </c>
      <c r="BD233" t="s">
        <v>40</v>
      </c>
      <c r="BE233" t="s">
        <v>40</v>
      </c>
    </row>
    <row r="234" spans="1:57" x14ac:dyDescent="0.25">
      <c r="A234" t="s">
        <v>855</v>
      </c>
      <c r="B234" t="s">
        <v>856</v>
      </c>
      <c r="C234">
        <v>4048</v>
      </c>
      <c r="D234" t="s">
        <v>857</v>
      </c>
      <c r="E234" t="s">
        <v>858</v>
      </c>
      <c r="F234">
        <v>20</v>
      </c>
      <c r="G234">
        <v>4.9369430000000003</v>
      </c>
      <c r="H234">
        <v>599.90200000000004</v>
      </c>
      <c r="I234">
        <v>5.5063500000000003</v>
      </c>
      <c r="J234">
        <v>1337.27</v>
      </c>
      <c r="K234">
        <v>3.594487</v>
      </c>
      <c r="L234">
        <v>833.34</v>
      </c>
      <c r="M234">
        <v>7.5741630000000004</v>
      </c>
      <c r="N234">
        <v>1223.27</v>
      </c>
      <c r="O234">
        <v>4.5934540000000004</v>
      </c>
      <c r="P234">
        <v>588.447</v>
      </c>
      <c r="Q234">
        <v>8.9509709999999991</v>
      </c>
      <c r="R234">
        <v>1496.751</v>
      </c>
      <c r="S234">
        <v>15.551202</v>
      </c>
      <c r="T234">
        <v>3505.3960000000002</v>
      </c>
      <c r="U234">
        <v>12.969861999999999</v>
      </c>
      <c r="V234">
        <v>2013.8779999999999</v>
      </c>
      <c r="W234">
        <v>4.3060159999999996</v>
      </c>
      <c r="X234">
        <v>969.48800000000006</v>
      </c>
      <c r="Y234">
        <v>5.1393319999999996</v>
      </c>
      <c r="Z234">
        <v>808.74400000000003</v>
      </c>
      <c r="AA234">
        <v>4.7869099999999998</v>
      </c>
      <c r="AB234">
        <v>812.16</v>
      </c>
      <c r="AC234">
        <v>10.089052000000001</v>
      </c>
      <c r="AD234">
        <v>1829.7919999999999</v>
      </c>
      <c r="AE234" t="s">
        <v>39</v>
      </c>
      <c r="AF234" t="s">
        <v>38</v>
      </c>
      <c r="AG234" t="s">
        <v>38</v>
      </c>
      <c r="AH234" t="s">
        <v>38</v>
      </c>
      <c r="AI234" t="s">
        <v>39</v>
      </c>
      <c r="AJ234">
        <f t="shared" si="3"/>
        <v>1</v>
      </c>
      <c r="AK234">
        <v>1.2904408558335401</v>
      </c>
      <c r="AL234" s="1">
        <v>6.7303290037876001E-6</v>
      </c>
      <c r="AM234">
        <v>5.5460215427965997E-4</v>
      </c>
      <c r="AN234" s="1">
        <v>-1.20129230510637E-6</v>
      </c>
      <c r="AO234">
        <v>0.57617561400499495</v>
      </c>
      <c r="AP234">
        <v>0.99998973948426895</v>
      </c>
      <c r="AQ234" s="1">
        <v>-2.8808668498463301E-6</v>
      </c>
      <c r="AR234">
        <v>0.59000252000408304</v>
      </c>
      <c r="AS234">
        <v>0.99998903372737502</v>
      </c>
      <c r="AT234">
        <v>0.46013042905440199</v>
      </c>
      <c r="AU234">
        <v>9.3227891754765896E-3</v>
      </c>
      <c r="AV234">
        <v>0.25629186851605901</v>
      </c>
      <c r="AW234" t="s">
        <v>40</v>
      </c>
      <c r="AX234" t="s">
        <v>39</v>
      </c>
      <c r="AY234" t="s">
        <v>39</v>
      </c>
      <c r="AZ234" t="s">
        <v>39</v>
      </c>
      <c r="BA234" t="s">
        <v>40</v>
      </c>
      <c r="BB234" t="s">
        <v>39</v>
      </c>
      <c r="BC234" t="s">
        <v>40</v>
      </c>
      <c r="BD234" t="s">
        <v>40</v>
      </c>
      <c r="BE234" t="s">
        <v>39</v>
      </c>
    </row>
    <row r="235" spans="1:57" x14ac:dyDescent="0.25">
      <c r="A235" t="s">
        <v>2132</v>
      </c>
      <c r="B235" t="s">
        <v>2133</v>
      </c>
      <c r="C235">
        <v>2960</v>
      </c>
      <c r="D235" t="s">
        <v>2134</v>
      </c>
      <c r="E235" t="s">
        <v>2135</v>
      </c>
      <c r="F235">
        <v>5</v>
      </c>
      <c r="G235" t="s">
        <v>37</v>
      </c>
      <c r="H235" t="s">
        <v>37</v>
      </c>
      <c r="I235" t="s">
        <v>37</v>
      </c>
      <c r="J235" t="s">
        <v>37</v>
      </c>
      <c r="K235" t="s">
        <v>37</v>
      </c>
      <c r="L235" t="s">
        <v>37</v>
      </c>
      <c r="M235" t="s">
        <v>37</v>
      </c>
      <c r="N235" t="s">
        <v>37</v>
      </c>
      <c r="O235">
        <v>1.598543</v>
      </c>
      <c r="P235">
        <v>144.10900000000001</v>
      </c>
      <c r="Q235">
        <v>1.302359</v>
      </c>
      <c r="R235">
        <v>153.172</v>
      </c>
      <c r="S235">
        <v>1.1954670000000001</v>
      </c>
      <c r="T235">
        <v>189.25399999999999</v>
      </c>
      <c r="U235">
        <v>1.6504289999999999</v>
      </c>
      <c r="V235">
        <v>182.482</v>
      </c>
      <c r="W235" t="s">
        <v>37</v>
      </c>
      <c r="X235" t="s">
        <v>37</v>
      </c>
      <c r="Y235" t="s">
        <v>37</v>
      </c>
      <c r="Z235" t="s">
        <v>37</v>
      </c>
      <c r="AA235" t="s">
        <v>37</v>
      </c>
      <c r="AB235" t="s">
        <v>37</v>
      </c>
      <c r="AC235">
        <v>1.2913520000000001</v>
      </c>
      <c r="AD235">
        <v>161.887</v>
      </c>
      <c r="AE235" t="s">
        <v>38</v>
      </c>
      <c r="AF235" t="s">
        <v>38</v>
      </c>
      <c r="AG235" t="s">
        <v>39</v>
      </c>
      <c r="AH235" t="s">
        <v>38</v>
      </c>
      <c r="AI235" t="s">
        <v>39</v>
      </c>
      <c r="AJ235">
        <f t="shared" si="3"/>
        <v>1</v>
      </c>
      <c r="AK235">
        <v>2.68809971660725E-2</v>
      </c>
      <c r="AL235">
        <v>0.32224725651283997</v>
      </c>
      <c r="AM235">
        <v>0.99998546231174101</v>
      </c>
      <c r="AN235" s="1">
        <v>2.9134639260868498E-7</v>
      </c>
      <c r="AO235">
        <v>0.98140909842975899</v>
      </c>
      <c r="AP235">
        <v>0.99998973948426895</v>
      </c>
      <c r="AQ235">
        <v>9.6412381678881793</v>
      </c>
      <c r="AR235" s="1">
        <v>5.6158382942663697E-9</v>
      </c>
      <c r="AS235" s="1">
        <v>5.0761641438187698E-6</v>
      </c>
      <c r="AT235">
        <v>9.3512677121933798</v>
      </c>
      <c r="AU235" s="1">
        <v>1.13919800890459E-7</v>
      </c>
      <c r="AV235" s="1">
        <v>4.0615593111262499E-5</v>
      </c>
      <c r="AW235" t="s">
        <v>40</v>
      </c>
      <c r="AX235" t="s">
        <v>40</v>
      </c>
      <c r="AY235" t="s">
        <v>39</v>
      </c>
      <c r="AZ235" t="s">
        <v>40</v>
      </c>
      <c r="BA235" t="s">
        <v>40</v>
      </c>
      <c r="BB235" t="s">
        <v>40</v>
      </c>
      <c r="BC235" t="s">
        <v>40</v>
      </c>
      <c r="BD235" t="s">
        <v>40</v>
      </c>
      <c r="BE235" t="s">
        <v>40</v>
      </c>
    </row>
    <row r="236" spans="1:57" x14ac:dyDescent="0.25">
      <c r="A236" t="s">
        <v>515</v>
      </c>
      <c r="B236" t="s">
        <v>512</v>
      </c>
      <c r="C236">
        <v>2815</v>
      </c>
      <c r="D236" t="s">
        <v>513</v>
      </c>
      <c r="E236" t="s">
        <v>514</v>
      </c>
      <c r="F236">
        <v>12</v>
      </c>
      <c r="G236">
        <v>56.887695000000001</v>
      </c>
      <c r="H236">
        <v>4781.7269999999999</v>
      </c>
      <c r="I236">
        <v>10.160406</v>
      </c>
      <c r="J236">
        <v>1784.21</v>
      </c>
      <c r="K236">
        <v>16.431864999999998</v>
      </c>
      <c r="L236">
        <v>2697.2080000000001</v>
      </c>
      <c r="M236">
        <v>35.706597000000002</v>
      </c>
      <c r="N236">
        <v>4129.8680000000004</v>
      </c>
      <c r="O236">
        <v>42.367291999999999</v>
      </c>
      <c r="P236">
        <v>3774.3339999999998</v>
      </c>
      <c r="Q236">
        <v>48.193430999999997</v>
      </c>
      <c r="R236">
        <v>5589.9679999999998</v>
      </c>
      <c r="S236">
        <v>7.8042100000000003</v>
      </c>
      <c r="T236">
        <v>1250.6089999999999</v>
      </c>
      <c r="U236">
        <v>11.38001</v>
      </c>
      <c r="V236">
        <v>1239.921</v>
      </c>
      <c r="W236">
        <v>6.242661</v>
      </c>
      <c r="X236">
        <v>1007.936</v>
      </c>
      <c r="Y236">
        <v>8.6799839999999993</v>
      </c>
      <c r="Z236">
        <v>1006.027</v>
      </c>
      <c r="AA236">
        <v>37.586111000000002</v>
      </c>
      <c r="AB236">
        <v>4583.0069999999996</v>
      </c>
      <c r="AC236">
        <v>28.374345000000002</v>
      </c>
      <c r="AD236">
        <v>3663.212</v>
      </c>
      <c r="AE236" t="s">
        <v>38</v>
      </c>
      <c r="AF236" t="s">
        <v>38</v>
      </c>
      <c r="AG236" t="s">
        <v>38</v>
      </c>
      <c r="AH236" t="s">
        <v>39</v>
      </c>
      <c r="AI236" t="s">
        <v>39</v>
      </c>
      <c r="AJ236">
        <f t="shared" si="3"/>
        <v>1</v>
      </c>
      <c r="AK236">
        <v>-0.38511375769646999</v>
      </c>
      <c r="AL236">
        <v>3.4062263423452199E-2</v>
      </c>
      <c r="AM236">
        <v>0.43760723945435598</v>
      </c>
      <c r="AN236" s="1">
        <v>-8.1172432189818804E-7</v>
      </c>
      <c r="AO236">
        <v>0.39836657198568798</v>
      </c>
      <c r="AP236">
        <v>0.99998973948426895</v>
      </c>
      <c r="AQ236" s="1">
        <v>7.4832739582619303E-7</v>
      </c>
      <c r="AR236">
        <v>0.59422236370608505</v>
      </c>
      <c r="AS236">
        <v>0.99998903372737502</v>
      </c>
      <c r="AT236">
        <v>-1.1894392955022699</v>
      </c>
      <c r="AU236" s="1">
        <v>6.7641199189423104E-6</v>
      </c>
      <c r="AV236">
        <v>1.0968001340881601E-3</v>
      </c>
      <c r="AW236" t="s">
        <v>40</v>
      </c>
      <c r="AX236" t="s">
        <v>40</v>
      </c>
      <c r="AY236" t="s">
        <v>39</v>
      </c>
      <c r="AZ236" t="s">
        <v>40</v>
      </c>
      <c r="BA236" t="s">
        <v>40</v>
      </c>
      <c r="BB236" t="s">
        <v>40</v>
      </c>
      <c r="BC236" t="s">
        <v>40</v>
      </c>
      <c r="BD236" t="s">
        <v>40</v>
      </c>
      <c r="BE236" t="s">
        <v>39</v>
      </c>
    </row>
    <row r="237" spans="1:57" x14ac:dyDescent="0.25">
      <c r="A237" t="s">
        <v>1780</v>
      </c>
      <c r="B237" t="s">
        <v>1781</v>
      </c>
      <c r="C237">
        <v>3052</v>
      </c>
      <c r="D237" t="s">
        <v>1782</v>
      </c>
      <c r="E237" t="s">
        <v>1783</v>
      </c>
      <c r="F237">
        <v>19</v>
      </c>
      <c r="G237">
        <v>2.0764320000000001</v>
      </c>
      <c r="H237">
        <v>174.935</v>
      </c>
      <c r="I237">
        <v>1.671419</v>
      </c>
      <c r="J237">
        <v>292.67099999999999</v>
      </c>
      <c r="K237">
        <v>1.3816949999999999</v>
      </c>
      <c r="L237">
        <v>229.55</v>
      </c>
      <c r="M237">
        <v>4.8793949999999997</v>
      </c>
      <c r="N237">
        <v>595.55100000000004</v>
      </c>
      <c r="O237">
        <v>1.8032570000000001</v>
      </c>
      <c r="P237">
        <v>161.70599999999999</v>
      </c>
      <c r="Q237">
        <v>2.9709989999999999</v>
      </c>
      <c r="R237">
        <v>347.63799999999998</v>
      </c>
      <c r="S237">
        <v>6.422682</v>
      </c>
      <c r="T237">
        <v>1035.71</v>
      </c>
      <c r="U237">
        <v>5.0249170000000003</v>
      </c>
      <c r="V237">
        <v>547.21500000000003</v>
      </c>
      <c r="W237">
        <v>1.689073</v>
      </c>
      <c r="X237">
        <v>283.774</v>
      </c>
      <c r="Y237">
        <v>2.224291</v>
      </c>
      <c r="Z237">
        <v>264.82400000000001</v>
      </c>
      <c r="AA237">
        <v>3.8966620000000001</v>
      </c>
      <c r="AB237">
        <v>496.60399999999998</v>
      </c>
      <c r="AC237">
        <v>5.2610279999999996</v>
      </c>
      <c r="AD237">
        <v>701.65800000000002</v>
      </c>
      <c r="AE237" t="s">
        <v>39</v>
      </c>
      <c r="AF237" t="s">
        <v>38</v>
      </c>
      <c r="AG237" t="s">
        <v>38</v>
      </c>
      <c r="AH237" t="s">
        <v>38</v>
      </c>
      <c r="AI237" t="s">
        <v>39</v>
      </c>
      <c r="AJ237">
        <f t="shared" si="3"/>
        <v>1</v>
      </c>
      <c r="AK237">
        <v>1.0642678947467901</v>
      </c>
      <c r="AL237">
        <v>5.0590460631261898E-4</v>
      </c>
      <c r="AM237">
        <v>2.00878289467308E-2</v>
      </c>
      <c r="AN237" s="1">
        <v>1.2022440842119001E-6</v>
      </c>
      <c r="AO237">
        <v>0.56635991821264797</v>
      </c>
      <c r="AP237">
        <v>0.99998973948426895</v>
      </c>
      <c r="AQ237" s="1">
        <v>3.8532528548319801E-7</v>
      </c>
      <c r="AR237">
        <v>0.88447286237455403</v>
      </c>
      <c r="AS237">
        <v>0.99998903372737502</v>
      </c>
      <c r="AT237">
        <v>0.158804939727102</v>
      </c>
      <c r="AU237">
        <v>1.9313981863207201E-2</v>
      </c>
      <c r="AV237">
        <v>0.40579863577231201</v>
      </c>
      <c r="AW237" t="s">
        <v>40</v>
      </c>
      <c r="AX237" t="s">
        <v>40</v>
      </c>
      <c r="AY237" t="s">
        <v>39</v>
      </c>
      <c r="AZ237" t="s">
        <v>39</v>
      </c>
      <c r="BA237" t="s">
        <v>39</v>
      </c>
      <c r="BB237" t="s">
        <v>40</v>
      </c>
      <c r="BC237" t="s">
        <v>40</v>
      </c>
      <c r="BD237" t="s">
        <v>40</v>
      </c>
      <c r="BE237" t="s">
        <v>40</v>
      </c>
    </row>
    <row r="238" spans="1:57" x14ac:dyDescent="0.25">
      <c r="A238" t="s">
        <v>1993</v>
      </c>
      <c r="B238" t="s">
        <v>667</v>
      </c>
      <c r="C238">
        <v>2001</v>
      </c>
      <c r="D238" t="s">
        <v>668</v>
      </c>
      <c r="E238" t="s">
        <v>669</v>
      </c>
      <c r="F238">
        <v>13</v>
      </c>
      <c r="G238" t="s">
        <v>37</v>
      </c>
      <c r="H238" t="s">
        <v>37</v>
      </c>
      <c r="I238" t="s">
        <v>37</v>
      </c>
      <c r="J238" t="s">
        <v>37</v>
      </c>
      <c r="K238" t="s">
        <v>37</v>
      </c>
      <c r="L238" t="s">
        <v>37</v>
      </c>
      <c r="M238">
        <v>1.410539</v>
      </c>
      <c r="N238">
        <v>110.691</v>
      </c>
      <c r="O238" t="s">
        <v>37</v>
      </c>
      <c r="P238" t="s">
        <v>37</v>
      </c>
      <c r="Q238" t="s">
        <v>37</v>
      </c>
      <c r="R238" t="s">
        <v>37</v>
      </c>
      <c r="S238">
        <v>2.1489199999999999</v>
      </c>
      <c r="T238">
        <v>233.999</v>
      </c>
      <c r="U238">
        <v>2.3247879999999999</v>
      </c>
      <c r="V238">
        <v>173.59</v>
      </c>
      <c r="W238" t="s">
        <v>37</v>
      </c>
      <c r="X238" t="s">
        <v>37</v>
      </c>
      <c r="Y238" t="s">
        <v>37</v>
      </c>
      <c r="Z238" t="s">
        <v>37</v>
      </c>
      <c r="AA238">
        <v>1.077215</v>
      </c>
      <c r="AB238">
        <v>89.061000000000007</v>
      </c>
      <c r="AC238">
        <v>2.0868699999999998</v>
      </c>
      <c r="AD238">
        <v>182.97200000000001</v>
      </c>
      <c r="AE238" t="s">
        <v>39</v>
      </c>
      <c r="AF238" t="s">
        <v>38</v>
      </c>
      <c r="AG238" t="s">
        <v>38</v>
      </c>
      <c r="AH238" t="s">
        <v>38</v>
      </c>
      <c r="AI238" t="s">
        <v>39</v>
      </c>
      <c r="AJ238">
        <f t="shared" si="3"/>
        <v>1</v>
      </c>
      <c r="AK238">
        <v>1.03403796197852</v>
      </c>
      <c r="AL238">
        <v>1.0339111827242101E-3</v>
      </c>
      <c r="AM238">
        <v>3.5584064696835997E-2</v>
      </c>
      <c r="AN238" s="1">
        <v>3.2867889273517802E-7</v>
      </c>
      <c r="AO238">
        <v>0.92569140525106597</v>
      </c>
      <c r="AP238">
        <v>0.99998973948426895</v>
      </c>
      <c r="AQ238" s="1">
        <v>4.5505458898883501E-7</v>
      </c>
      <c r="AR238">
        <v>0.60175672744106001</v>
      </c>
      <c r="AS238">
        <v>0.99998903372737502</v>
      </c>
      <c r="AT238">
        <v>2.5034015763251101E-2</v>
      </c>
      <c r="AU238">
        <v>0.14286987315038199</v>
      </c>
      <c r="AV238">
        <v>0.99999384911910105</v>
      </c>
      <c r="AW238" t="s">
        <v>40</v>
      </c>
      <c r="AX238" t="s">
        <v>40</v>
      </c>
      <c r="AY238" t="s">
        <v>39</v>
      </c>
      <c r="AZ238" t="s">
        <v>40</v>
      </c>
      <c r="BA238" t="s">
        <v>40</v>
      </c>
      <c r="BB238" t="s">
        <v>40</v>
      </c>
      <c r="BC238" t="s">
        <v>40</v>
      </c>
      <c r="BD238" t="s">
        <v>40</v>
      </c>
      <c r="BE238" t="s">
        <v>39</v>
      </c>
    </row>
    <row r="239" spans="1:57" x14ac:dyDescent="0.25">
      <c r="A239" t="s">
        <v>1674</v>
      </c>
      <c r="B239" t="s">
        <v>1671</v>
      </c>
      <c r="C239">
        <v>1890</v>
      </c>
      <c r="D239" t="s">
        <v>1672</v>
      </c>
      <c r="E239" t="s">
        <v>1673</v>
      </c>
      <c r="F239">
        <v>20</v>
      </c>
      <c r="G239">
        <v>8.0707550000000001</v>
      </c>
      <c r="H239">
        <v>445.43299999999999</v>
      </c>
      <c r="I239">
        <v>7.2734459999999999</v>
      </c>
      <c r="J239">
        <v>871.28599999999994</v>
      </c>
      <c r="K239">
        <v>9.5219649999999998</v>
      </c>
      <c r="L239">
        <v>1052.953</v>
      </c>
      <c r="M239">
        <v>11.891527</v>
      </c>
      <c r="N239">
        <v>918.024</v>
      </c>
      <c r="O239">
        <v>8.9596</v>
      </c>
      <c r="P239">
        <v>526.86</v>
      </c>
      <c r="Q239">
        <v>14.681772</v>
      </c>
      <c r="R239">
        <v>1121.904</v>
      </c>
      <c r="S239">
        <v>21.061070999999998</v>
      </c>
      <c r="T239">
        <v>2277.3919999999998</v>
      </c>
      <c r="U239">
        <v>19.397998999999999</v>
      </c>
      <c r="V239">
        <v>1423.3420000000001</v>
      </c>
      <c r="W239">
        <v>12.823168000000001</v>
      </c>
      <c r="X239">
        <v>1395.741</v>
      </c>
      <c r="Y239">
        <v>13.461406</v>
      </c>
      <c r="Z239">
        <v>1070.2729999999999</v>
      </c>
      <c r="AA239">
        <v>10.574627</v>
      </c>
      <c r="AB239">
        <v>862.49</v>
      </c>
      <c r="AC239">
        <v>16.887743</v>
      </c>
      <c r="AD239">
        <v>1450.152</v>
      </c>
      <c r="AE239" t="s">
        <v>39</v>
      </c>
      <c r="AF239" t="s">
        <v>38</v>
      </c>
      <c r="AG239" t="s">
        <v>38</v>
      </c>
      <c r="AH239" t="s">
        <v>38</v>
      </c>
      <c r="AI239" t="s">
        <v>39</v>
      </c>
      <c r="AJ239">
        <f t="shared" si="3"/>
        <v>1</v>
      </c>
      <c r="AK239">
        <v>1.34092116562694</v>
      </c>
      <c r="AL239" s="1">
        <v>1.2236385649332E-8</v>
      </c>
      <c r="AM239" s="1">
        <v>2.6602936462406901E-6</v>
      </c>
      <c r="AN239" s="1">
        <v>8.9281978091449395E-7</v>
      </c>
      <c r="AO239">
        <v>0.76623709533734796</v>
      </c>
      <c r="AP239">
        <v>0.99998973948426895</v>
      </c>
      <c r="AQ239" s="1">
        <v>-4.3732176503499601E-7</v>
      </c>
      <c r="AR239">
        <v>0.81128244650721704</v>
      </c>
      <c r="AS239">
        <v>0.99998903372737502</v>
      </c>
      <c r="AT239">
        <v>9.7520079445313698E-2</v>
      </c>
      <c r="AU239">
        <v>2.23707613776905E-2</v>
      </c>
      <c r="AV239">
        <v>0.44172826757509998</v>
      </c>
      <c r="AW239" t="s">
        <v>40</v>
      </c>
      <c r="AX239" t="s">
        <v>40</v>
      </c>
      <c r="AY239" t="s">
        <v>39</v>
      </c>
      <c r="AZ239" t="s">
        <v>39</v>
      </c>
      <c r="BA239" t="s">
        <v>40</v>
      </c>
      <c r="BB239" t="s">
        <v>40</v>
      </c>
      <c r="BC239" t="s">
        <v>40</v>
      </c>
      <c r="BD239" t="s">
        <v>40</v>
      </c>
      <c r="BE239" t="s">
        <v>40</v>
      </c>
    </row>
    <row r="240" spans="1:57" x14ac:dyDescent="0.25">
      <c r="A240" t="s">
        <v>1666</v>
      </c>
      <c r="B240" t="s">
        <v>1667</v>
      </c>
      <c r="C240">
        <v>2160</v>
      </c>
      <c r="D240" t="s">
        <v>1668</v>
      </c>
      <c r="E240" t="s">
        <v>1669</v>
      </c>
      <c r="F240">
        <v>14</v>
      </c>
      <c r="G240">
        <v>2.446412</v>
      </c>
      <c r="H240">
        <v>147.77799999999999</v>
      </c>
      <c r="I240" t="s">
        <v>37</v>
      </c>
      <c r="J240" t="s">
        <v>37</v>
      </c>
      <c r="K240">
        <v>1.248586</v>
      </c>
      <c r="L240">
        <v>148.06700000000001</v>
      </c>
      <c r="M240">
        <v>3.242664</v>
      </c>
      <c r="N240">
        <v>267.26799999999997</v>
      </c>
      <c r="O240">
        <v>1.9557500000000001</v>
      </c>
      <c r="P240">
        <v>124.58499999999999</v>
      </c>
      <c r="Q240">
        <v>3.0791390000000001</v>
      </c>
      <c r="R240">
        <v>255.38900000000001</v>
      </c>
      <c r="S240">
        <v>4.656568</v>
      </c>
      <c r="T240">
        <v>533.428</v>
      </c>
      <c r="U240">
        <v>4.9536790000000002</v>
      </c>
      <c r="V240">
        <v>390.387</v>
      </c>
      <c r="W240">
        <v>1.5756559999999999</v>
      </c>
      <c r="X240">
        <v>183.602</v>
      </c>
      <c r="Y240">
        <v>2.3050299999999999</v>
      </c>
      <c r="Z240">
        <v>189.696</v>
      </c>
      <c r="AA240">
        <v>2.2368250000000001</v>
      </c>
      <c r="AB240">
        <v>193.58699999999999</v>
      </c>
      <c r="AC240">
        <v>3.0619350000000001</v>
      </c>
      <c r="AD240">
        <v>282.95800000000003</v>
      </c>
      <c r="AE240" t="s">
        <v>39</v>
      </c>
      <c r="AF240" t="s">
        <v>38</v>
      </c>
      <c r="AG240" t="s">
        <v>38</v>
      </c>
      <c r="AH240" t="s">
        <v>38</v>
      </c>
      <c r="AI240" t="s">
        <v>39</v>
      </c>
      <c r="AJ240">
        <f t="shared" si="3"/>
        <v>1</v>
      </c>
      <c r="AK240">
        <v>1.4907145632744001</v>
      </c>
      <c r="AL240" s="1">
        <v>1.9331861402904601E-5</v>
      </c>
      <c r="AM240">
        <v>1.3475791064503199E-3</v>
      </c>
      <c r="AN240" s="1">
        <v>3.6635659849764202E-7</v>
      </c>
      <c r="AO240">
        <v>0.866135144448822</v>
      </c>
      <c r="AP240">
        <v>0.99998973948426895</v>
      </c>
      <c r="AQ240" s="1">
        <v>7.44869539664963E-7</v>
      </c>
      <c r="AR240">
        <v>0.76597417928865097</v>
      </c>
      <c r="AS240">
        <v>0.99998903372737502</v>
      </c>
      <c r="AT240">
        <v>0.168648338162011</v>
      </c>
      <c r="AU240">
        <v>1.9984936859113799E-2</v>
      </c>
      <c r="AV240">
        <v>0.41324040369235898</v>
      </c>
      <c r="AW240" t="s">
        <v>40</v>
      </c>
      <c r="AX240" t="s">
        <v>40</v>
      </c>
      <c r="AY240" t="s">
        <v>39</v>
      </c>
      <c r="AZ240" t="s">
        <v>40</v>
      </c>
      <c r="BA240" t="s">
        <v>40</v>
      </c>
      <c r="BB240" t="s">
        <v>40</v>
      </c>
      <c r="BC240" t="s">
        <v>39</v>
      </c>
      <c r="BD240" t="s">
        <v>40</v>
      </c>
      <c r="BE240" t="s">
        <v>40</v>
      </c>
    </row>
    <row r="241" spans="1:57" x14ac:dyDescent="0.25">
      <c r="A241" t="s">
        <v>2126</v>
      </c>
      <c r="B241" t="s">
        <v>2127</v>
      </c>
      <c r="C241">
        <v>1834</v>
      </c>
      <c r="D241" t="s">
        <v>2128</v>
      </c>
      <c r="E241" t="s">
        <v>2129</v>
      </c>
      <c r="F241">
        <v>9</v>
      </c>
      <c r="G241" t="s">
        <v>37</v>
      </c>
      <c r="H241" t="s">
        <v>37</v>
      </c>
      <c r="I241" t="s">
        <v>37</v>
      </c>
      <c r="J241" t="s">
        <v>37</v>
      </c>
      <c r="K241" t="s">
        <v>37</v>
      </c>
      <c r="L241" t="s">
        <v>37</v>
      </c>
      <c r="M241" t="s">
        <v>37</v>
      </c>
      <c r="N241" t="s">
        <v>37</v>
      </c>
      <c r="O241">
        <v>1.293102</v>
      </c>
      <c r="P241">
        <v>68.275999999999996</v>
      </c>
      <c r="Q241">
        <v>1.4622360000000001</v>
      </c>
      <c r="R241">
        <v>101.589</v>
      </c>
      <c r="S241" t="s">
        <v>37</v>
      </c>
      <c r="T241" t="s">
        <v>37</v>
      </c>
      <c r="U241" t="s">
        <v>37</v>
      </c>
      <c r="V241" t="s">
        <v>37</v>
      </c>
      <c r="W241" t="s">
        <v>37</v>
      </c>
      <c r="X241" t="s">
        <v>37</v>
      </c>
      <c r="Y241" t="s">
        <v>37</v>
      </c>
      <c r="Z241" t="s">
        <v>37</v>
      </c>
      <c r="AA241" t="s">
        <v>37</v>
      </c>
      <c r="AB241" t="s">
        <v>37</v>
      </c>
      <c r="AC241" t="s">
        <v>37</v>
      </c>
      <c r="AD241" t="s">
        <v>37</v>
      </c>
      <c r="AE241" t="s">
        <v>38</v>
      </c>
      <c r="AF241" t="s">
        <v>38</v>
      </c>
      <c r="AG241" t="s">
        <v>39</v>
      </c>
      <c r="AH241" t="s">
        <v>38</v>
      </c>
      <c r="AI241" t="s">
        <v>39</v>
      </c>
      <c r="AJ241">
        <f t="shared" si="3"/>
        <v>1</v>
      </c>
      <c r="AK241">
        <v>6.6618889751129604E-2</v>
      </c>
      <c r="AL241">
        <v>0.321464406864926</v>
      </c>
      <c r="AM241">
        <v>0.99998546231174101</v>
      </c>
      <c r="AN241" s="1">
        <v>-5.4850992156332103E-8</v>
      </c>
      <c r="AO241">
        <v>0.88626340639914003</v>
      </c>
      <c r="AP241">
        <v>0.99998973948426895</v>
      </c>
      <c r="AQ241">
        <v>8.4933801795030597</v>
      </c>
      <c r="AR241" s="1">
        <v>7.0582180344943704E-7</v>
      </c>
      <c r="AS241">
        <v>2.36564179354374E-4</v>
      </c>
      <c r="AT241">
        <v>8.9801483839141394</v>
      </c>
      <c r="AU241" s="1">
        <v>2.3671054502813499E-7</v>
      </c>
      <c r="AV241" s="1">
        <v>7.4248207623824896E-5</v>
      </c>
      <c r="AW241" t="s">
        <v>40</v>
      </c>
      <c r="AX241" t="s">
        <v>40</v>
      </c>
      <c r="AY241" t="s">
        <v>39</v>
      </c>
      <c r="AZ241" t="s">
        <v>40</v>
      </c>
      <c r="BA241" t="s">
        <v>40</v>
      </c>
      <c r="BB241" t="s">
        <v>40</v>
      </c>
      <c r="BC241" t="s">
        <v>40</v>
      </c>
      <c r="BD241" t="s">
        <v>40</v>
      </c>
      <c r="BE241" t="s">
        <v>40</v>
      </c>
    </row>
    <row r="242" spans="1:57" x14ac:dyDescent="0.25">
      <c r="A242" t="s">
        <v>2283</v>
      </c>
      <c r="B242" t="s">
        <v>2284</v>
      </c>
      <c r="C242">
        <v>1252</v>
      </c>
      <c r="D242" t="s">
        <v>2285</v>
      </c>
      <c r="E242" t="s">
        <v>2286</v>
      </c>
      <c r="F242">
        <v>4</v>
      </c>
      <c r="G242" t="s">
        <v>37</v>
      </c>
      <c r="H242" t="s">
        <v>37</v>
      </c>
      <c r="I242" t="s">
        <v>37</v>
      </c>
      <c r="J242" t="s">
        <v>37</v>
      </c>
      <c r="K242" t="s">
        <v>37</v>
      </c>
      <c r="L242" t="s">
        <v>37</v>
      </c>
      <c r="M242" t="s">
        <v>37</v>
      </c>
      <c r="N242" t="s">
        <v>37</v>
      </c>
      <c r="O242" t="s">
        <v>37</v>
      </c>
      <c r="P242" t="s">
        <v>37</v>
      </c>
      <c r="Q242" t="s">
        <v>37</v>
      </c>
      <c r="R242" t="s">
        <v>37</v>
      </c>
      <c r="S242" t="s">
        <v>37</v>
      </c>
      <c r="T242" t="s">
        <v>37</v>
      </c>
      <c r="U242" t="s">
        <v>37</v>
      </c>
      <c r="V242" t="s">
        <v>37</v>
      </c>
      <c r="W242">
        <v>2.6440999999999999</v>
      </c>
      <c r="X242">
        <v>164.1</v>
      </c>
      <c r="Y242">
        <v>3.4214509999999998</v>
      </c>
      <c r="Z242">
        <v>149.53899999999999</v>
      </c>
      <c r="AA242" t="s">
        <v>37</v>
      </c>
      <c r="AB242" t="s">
        <v>37</v>
      </c>
      <c r="AC242" t="s">
        <v>37</v>
      </c>
      <c r="AD242" t="s">
        <v>37</v>
      </c>
      <c r="AE242" t="s">
        <v>38</v>
      </c>
      <c r="AF242" t="s">
        <v>38</v>
      </c>
      <c r="AG242" t="s">
        <v>38</v>
      </c>
      <c r="AH242" t="s">
        <v>39</v>
      </c>
      <c r="AI242" t="s">
        <v>39</v>
      </c>
      <c r="AJ242">
        <f t="shared" si="3"/>
        <v>1</v>
      </c>
      <c r="AK242">
        <v>1.86900162745684E-2</v>
      </c>
      <c r="AL242">
        <v>0.46954406069386501</v>
      </c>
      <c r="AM242">
        <v>0.99998546231174101</v>
      </c>
      <c r="AN242" s="1">
        <v>-1.59348066563291E-7</v>
      </c>
      <c r="AO242">
        <v>0.12552715799594799</v>
      </c>
      <c r="AP242" t="s">
        <v>37</v>
      </c>
      <c r="AQ242" t="s">
        <v>37</v>
      </c>
      <c r="AR242" t="s">
        <v>37</v>
      </c>
      <c r="AS242" t="s">
        <v>37</v>
      </c>
      <c r="AT242">
        <v>10.5844938977501</v>
      </c>
      <c r="AU242" s="1">
        <v>6.3416117776025696E-11</v>
      </c>
      <c r="AV242" s="1">
        <v>6.3862255727397397E-8</v>
      </c>
      <c r="AW242" t="s">
        <v>40</v>
      </c>
      <c r="AX242" t="s">
        <v>39</v>
      </c>
      <c r="AY242" t="s">
        <v>39</v>
      </c>
      <c r="AZ242" t="s">
        <v>40</v>
      </c>
      <c r="BA242" t="s">
        <v>40</v>
      </c>
      <c r="BB242" t="s">
        <v>40</v>
      </c>
      <c r="BC242" t="s">
        <v>39</v>
      </c>
      <c r="BD242" t="s">
        <v>40</v>
      </c>
      <c r="BE242" t="s">
        <v>40</v>
      </c>
    </row>
    <row r="243" spans="1:57" x14ac:dyDescent="0.25">
      <c r="A243" t="s">
        <v>1470</v>
      </c>
      <c r="B243" t="s">
        <v>1471</v>
      </c>
      <c r="C243">
        <v>5035</v>
      </c>
      <c r="D243" t="s">
        <v>1472</v>
      </c>
      <c r="E243" t="s">
        <v>1473</v>
      </c>
      <c r="F243">
        <v>20</v>
      </c>
      <c r="G243">
        <v>11.809060000000001</v>
      </c>
      <c r="H243">
        <v>1593.046</v>
      </c>
      <c r="I243">
        <v>6.6907579999999998</v>
      </c>
      <c r="J243">
        <v>1804.749</v>
      </c>
      <c r="K243">
        <v>5.5627060000000004</v>
      </c>
      <c r="L243">
        <v>1455.989</v>
      </c>
      <c r="M243">
        <v>12.129322999999999</v>
      </c>
      <c r="N243">
        <v>2295.2379999999998</v>
      </c>
      <c r="O243">
        <v>8.8841509999999992</v>
      </c>
      <c r="P243">
        <v>1254.9780000000001</v>
      </c>
      <c r="Q243">
        <v>13.323451</v>
      </c>
      <c r="R243">
        <v>2469.3850000000002</v>
      </c>
      <c r="S243">
        <v>15.742713</v>
      </c>
      <c r="T243">
        <v>3933.9720000000002</v>
      </c>
      <c r="U243">
        <v>14.833933</v>
      </c>
      <c r="V243">
        <v>2569.9180000000001</v>
      </c>
      <c r="W243">
        <v>6.5668550000000003</v>
      </c>
      <c r="X243">
        <v>1742.1969999999999</v>
      </c>
      <c r="Y243">
        <v>7.2108109999999996</v>
      </c>
      <c r="Z243">
        <v>1318.0619999999999</v>
      </c>
      <c r="AA243">
        <v>10.369282999999999</v>
      </c>
      <c r="AB243">
        <v>2047.4929999999999</v>
      </c>
      <c r="AC243">
        <v>15.023289999999999</v>
      </c>
      <c r="AD243">
        <v>3190.2159999999999</v>
      </c>
      <c r="AE243" t="s">
        <v>39</v>
      </c>
      <c r="AF243" t="s">
        <v>38</v>
      </c>
      <c r="AG243" t="s">
        <v>38</v>
      </c>
      <c r="AH243" t="s">
        <v>38</v>
      </c>
      <c r="AI243" t="s">
        <v>39</v>
      </c>
      <c r="AJ243">
        <f t="shared" si="3"/>
        <v>1</v>
      </c>
      <c r="AK243">
        <v>1.0048690707907399</v>
      </c>
      <c r="AL243" s="1">
        <v>6.3483437871331805E-8</v>
      </c>
      <c r="AM243" s="1">
        <v>1.13286745315824E-5</v>
      </c>
      <c r="AN243" s="1">
        <v>6.0212749454740004E-7</v>
      </c>
      <c r="AO243">
        <v>0.86999769980027397</v>
      </c>
      <c r="AP243">
        <v>0.99998973948426895</v>
      </c>
      <c r="AQ243" s="1">
        <v>2.6769150263964502E-6</v>
      </c>
      <c r="AR243">
        <v>0.808445318051638</v>
      </c>
      <c r="AS243">
        <v>0.99998903372737502</v>
      </c>
      <c r="AT243">
        <v>0.43289786620432702</v>
      </c>
      <c r="AU243">
        <v>5.6441838925843204E-4</v>
      </c>
      <c r="AV243">
        <v>3.6899977177475202E-2</v>
      </c>
      <c r="AW243" t="s">
        <v>40</v>
      </c>
      <c r="AX243" t="s">
        <v>40</v>
      </c>
      <c r="AY243" t="s">
        <v>39</v>
      </c>
      <c r="AZ243" t="s">
        <v>40</v>
      </c>
      <c r="BA243" t="s">
        <v>40</v>
      </c>
      <c r="BB243" t="s">
        <v>40</v>
      </c>
      <c r="BC243" t="s">
        <v>40</v>
      </c>
      <c r="BD243" t="s">
        <v>40</v>
      </c>
      <c r="BE243" t="s">
        <v>40</v>
      </c>
    </row>
    <row r="244" spans="1:57" x14ac:dyDescent="0.25">
      <c r="A244" t="s">
        <v>1726</v>
      </c>
      <c r="B244" t="s">
        <v>1723</v>
      </c>
      <c r="C244">
        <v>715</v>
      </c>
      <c r="D244" t="s">
        <v>1724</v>
      </c>
      <c r="E244" t="s">
        <v>1725</v>
      </c>
      <c r="F244">
        <v>8</v>
      </c>
      <c r="G244">
        <v>1.64432</v>
      </c>
      <c r="H244">
        <v>26.056000000000001</v>
      </c>
      <c r="I244">
        <v>3.3465950000000002</v>
      </c>
      <c r="J244">
        <v>109.93899999999999</v>
      </c>
      <c r="K244" t="s">
        <v>37</v>
      </c>
      <c r="L244" t="s">
        <v>37</v>
      </c>
      <c r="M244">
        <v>5.8602470000000002</v>
      </c>
      <c r="N244">
        <v>132.20099999999999</v>
      </c>
      <c r="O244" t="s">
        <v>37</v>
      </c>
      <c r="P244" t="s">
        <v>37</v>
      </c>
      <c r="Q244" t="s">
        <v>37</v>
      </c>
      <c r="R244" t="s">
        <v>37</v>
      </c>
      <c r="S244">
        <v>13.542268</v>
      </c>
      <c r="T244">
        <v>398.92500000000001</v>
      </c>
      <c r="U244">
        <v>12.095461999999999</v>
      </c>
      <c r="V244">
        <v>244.38800000000001</v>
      </c>
      <c r="W244" t="s">
        <v>37</v>
      </c>
      <c r="X244" t="s">
        <v>37</v>
      </c>
      <c r="Y244">
        <v>1.9497420000000001</v>
      </c>
      <c r="Z244">
        <v>43.274000000000001</v>
      </c>
      <c r="AA244">
        <v>3.0457879999999999</v>
      </c>
      <c r="AB244">
        <v>72.629000000000005</v>
      </c>
      <c r="AC244">
        <v>5.5854150000000002</v>
      </c>
      <c r="AD244">
        <v>140.16800000000001</v>
      </c>
      <c r="AE244" t="s">
        <v>39</v>
      </c>
      <c r="AF244" t="s">
        <v>38</v>
      </c>
      <c r="AG244" t="s">
        <v>38</v>
      </c>
      <c r="AH244" t="s">
        <v>38</v>
      </c>
      <c r="AI244" t="s">
        <v>39</v>
      </c>
      <c r="AJ244">
        <f t="shared" si="3"/>
        <v>1</v>
      </c>
      <c r="AK244">
        <v>1.69058863027247</v>
      </c>
      <c r="AL244" s="1">
        <v>7.6158651284200997E-7</v>
      </c>
      <c r="AM244" s="1">
        <v>9.4235265829493097E-5</v>
      </c>
      <c r="AN244" s="1">
        <v>-1.3969183766990801E-6</v>
      </c>
      <c r="AO244">
        <v>0.41561199371177099</v>
      </c>
      <c r="AP244">
        <v>0.99998973948426895</v>
      </c>
      <c r="AQ244" s="1">
        <v>-1.4262200938603299E-7</v>
      </c>
      <c r="AR244">
        <v>0.19287867805852399</v>
      </c>
      <c r="AS244" t="s">
        <v>37</v>
      </c>
      <c r="AT244">
        <v>2.3245856535083699E-3</v>
      </c>
      <c r="AU244">
        <v>0.68138587081665203</v>
      </c>
      <c r="AV244">
        <v>0.99999384911910105</v>
      </c>
      <c r="AW244" t="s">
        <v>40</v>
      </c>
      <c r="AX244" t="s">
        <v>39</v>
      </c>
      <c r="AY244" t="s">
        <v>39</v>
      </c>
      <c r="AZ244" t="s">
        <v>40</v>
      </c>
      <c r="BA244" t="s">
        <v>40</v>
      </c>
      <c r="BB244" t="s">
        <v>40</v>
      </c>
      <c r="BC244" t="s">
        <v>40</v>
      </c>
      <c r="BD244" t="s">
        <v>40</v>
      </c>
      <c r="BE244" t="s">
        <v>40</v>
      </c>
    </row>
    <row r="245" spans="1:57" x14ac:dyDescent="0.25">
      <c r="A245" t="s">
        <v>2058</v>
      </c>
      <c r="B245" t="s">
        <v>1723</v>
      </c>
      <c r="C245">
        <v>2747</v>
      </c>
      <c r="D245" t="s">
        <v>1724</v>
      </c>
      <c r="E245" t="s">
        <v>1725</v>
      </c>
      <c r="F245">
        <v>13</v>
      </c>
      <c r="G245" t="s">
        <v>37</v>
      </c>
      <c r="H245" t="s">
        <v>37</v>
      </c>
      <c r="I245" t="s">
        <v>37</v>
      </c>
      <c r="J245" t="s">
        <v>37</v>
      </c>
      <c r="K245" t="s">
        <v>37</v>
      </c>
      <c r="L245" t="s">
        <v>37</v>
      </c>
      <c r="M245">
        <v>1.757533</v>
      </c>
      <c r="N245">
        <v>189.32900000000001</v>
      </c>
      <c r="O245" t="s">
        <v>37</v>
      </c>
      <c r="P245" t="s">
        <v>37</v>
      </c>
      <c r="Q245">
        <v>1.0871170000000001</v>
      </c>
      <c r="R245">
        <v>120.21299999999999</v>
      </c>
      <c r="S245">
        <v>2.6238969999999999</v>
      </c>
      <c r="T245">
        <v>390.72</v>
      </c>
      <c r="U245">
        <v>2.2978429999999999</v>
      </c>
      <c r="V245">
        <v>235.87</v>
      </c>
      <c r="W245" t="s">
        <v>37</v>
      </c>
      <c r="X245" t="s">
        <v>37</v>
      </c>
      <c r="Y245">
        <v>1.0748180000000001</v>
      </c>
      <c r="Z245">
        <v>113.437</v>
      </c>
      <c r="AA245">
        <v>1.3873409999999999</v>
      </c>
      <c r="AB245">
        <v>157.304</v>
      </c>
      <c r="AC245">
        <v>2.975498</v>
      </c>
      <c r="AD245">
        <v>358.20600000000002</v>
      </c>
      <c r="AE245" t="s">
        <v>39</v>
      </c>
      <c r="AF245" t="s">
        <v>38</v>
      </c>
      <c r="AG245" t="s">
        <v>38</v>
      </c>
      <c r="AH245" t="s">
        <v>38</v>
      </c>
      <c r="AI245" t="s">
        <v>39</v>
      </c>
      <c r="AJ245">
        <f t="shared" si="3"/>
        <v>1</v>
      </c>
      <c r="AK245">
        <v>1.2453018675838301</v>
      </c>
      <c r="AL245">
        <v>1.38211041818423E-4</v>
      </c>
      <c r="AM245">
        <v>6.9408049073355002E-3</v>
      </c>
      <c r="AN245" s="1">
        <v>2.54093343620505E-6</v>
      </c>
      <c r="AO245">
        <v>0.36854374086515301</v>
      </c>
      <c r="AP245">
        <v>0.99998973948426895</v>
      </c>
      <c r="AQ245" s="1">
        <v>8.34890947761806E-7</v>
      </c>
      <c r="AR245">
        <v>0.29564910273821399</v>
      </c>
      <c r="AS245">
        <v>0.99998903372737502</v>
      </c>
      <c r="AT245">
        <v>2.35152046337147E-2</v>
      </c>
      <c r="AU245">
        <v>0.10161020782239399</v>
      </c>
      <c r="AV245">
        <v>0.92049574068390805</v>
      </c>
      <c r="AW245" t="s">
        <v>40</v>
      </c>
      <c r="AX245" t="s">
        <v>39</v>
      </c>
      <c r="AY245" t="s">
        <v>39</v>
      </c>
      <c r="AZ245" t="s">
        <v>40</v>
      </c>
      <c r="BA245" t="s">
        <v>40</v>
      </c>
      <c r="BB245" t="s">
        <v>40</v>
      </c>
      <c r="BC245" t="s">
        <v>40</v>
      </c>
      <c r="BD245" t="s">
        <v>40</v>
      </c>
      <c r="BE245" t="s">
        <v>40</v>
      </c>
    </row>
    <row r="246" spans="1:57" x14ac:dyDescent="0.25">
      <c r="A246" t="s">
        <v>1727</v>
      </c>
      <c r="B246" t="s">
        <v>1723</v>
      </c>
      <c r="C246">
        <v>8407</v>
      </c>
      <c r="D246" t="s">
        <v>1724</v>
      </c>
      <c r="E246" t="s">
        <v>1725</v>
      </c>
      <c r="F246">
        <v>12</v>
      </c>
      <c r="G246">
        <v>2.508505</v>
      </c>
      <c r="H246">
        <v>628.29700000000003</v>
      </c>
      <c r="I246">
        <v>2.0759850000000002</v>
      </c>
      <c r="J246">
        <v>1029.4280000000001</v>
      </c>
      <c r="K246">
        <v>1.672042</v>
      </c>
      <c r="L246">
        <v>810.13900000000001</v>
      </c>
      <c r="M246">
        <v>4.6219830000000002</v>
      </c>
      <c r="N246">
        <v>1495.616</v>
      </c>
      <c r="O246">
        <v>1.7876369999999999</v>
      </c>
      <c r="P246">
        <v>470.22500000000002</v>
      </c>
      <c r="Q246">
        <v>2.9808629999999998</v>
      </c>
      <c r="R246">
        <v>1022.114</v>
      </c>
      <c r="S246">
        <v>6.5734269999999997</v>
      </c>
      <c r="T246">
        <v>3016.5650000000001</v>
      </c>
      <c r="U246">
        <v>6.4840109999999997</v>
      </c>
      <c r="V246">
        <v>2079.4690000000001</v>
      </c>
      <c r="W246">
        <v>1.707384</v>
      </c>
      <c r="X246">
        <v>781.91200000000003</v>
      </c>
      <c r="Y246">
        <v>2.5482079999999998</v>
      </c>
      <c r="Z246">
        <v>798.23</v>
      </c>
      <c r="AA246">
        <v>3.4505940000000002</v>
      </c>
      <c r="AB246">
        <v>1172.1500000000001</v>
      </c>
      <c r="AC246">
        <v>4.8771060000000004</v>
      </c>
      <c r="AD246">
        <v>1769.076</v>
      </c>
      <c r="AE246" t="s">
        <v>39</v>
      </c>
      <c r="AF246" t="s">
        <v>38</v>
      </c>
      <c r="AG246" t="s">
        <v>38</v>
      </c>
      <c r="AH246" t="s">
        <v>38</v>
      </c>
      <c r="AI246" t="s">
        <v>39</v>
      </c>
      <c r="AJ246">
        <f t="shared" si="3"/>
        <v>1</v>
      </c>
      <c r="AK246">
        <v>1.34049555595085</v>
      </c>
      <c r="AL246" s="1">
        <v>4.8287980506822198E-14</v>
      </c>
      <c r="AM246" s="1">
        <v>4.8088597877632798E-11</v>
      </c>
      <c r="AN246" s="1">
        <v>-2.9678680567059202E-7</v>
      </c>
      <c r="AO246">
        <v>0.94417385685970001</v>
      </c>
      <c r="AP246">
        <v>0.99998973948426895</v>
      </c>
      <c r="AQ246" s="1">
        <v>-3.52910816061276E-7</v>
      </c>
      <c r="AR246">
        <v>0.57108224570967603</v>
      </c>
      <c r="AS246">
        <v>0.99998903372737502</v>
      </c>
      <c r="AT246">
        <v>0.22411779248494301</v>
      </c>
      <c r="AU246">
        <v>2.0435696929758201E-2</v>
      </c>
      <c r="AV246">
        <v>0.419238541624392</v>
      </c>
      <c r="AW246" t="s">
        <v>40</v>
      </c>
      <c r="AX246" t="s">
        <v>39</v>
      </c>
      <c r="AY246" t="s">
        <v>39</v>
      </c>
      <c r="AZ246" t="s">
        <v>40</v>
      </c>
      <c r="BA246" t="s">
        <v>40</v>
      </c>
      <c r="BB246" t="s">
        <v>40</v>
      </c>
      <c r="BC246" t="s">
        <v>40</v>
      </c>
      <c r="BD246" t="s">
        <v>40</v>
      </c>
      <c r="BE246" t="s">
        <v>40</v>
      </c>
    </row>
    <row r="247" spans="1:57" x14ac:dyDescent="0.25">
      <c r="A247" t="s">
        <v>1930</v>
      </c>
      <c r="B247" t="s">
        <v>1931</v>
      </c>
      <c r="C247">
        <v>5287</v>
      </c>
      <c r="D247" t="s">
        <v>1932</v>
      </c>
      <c r="E247" t="s">
        <v>1933</v>
      </c>
      <c r="F247">
        <v>14</v>
      </c>
      <c r="G247" t="s">
        <v>37</v>
      </c>
      <c r="H247" t="s">
        <v>37</v>
      </c>
      <c r="I247">
        <v>1.8696600000000001</v>
      </c>
      <c r="J247">
        <v>651.49599999999998</v>
      </c>
      <c r="K247" t="s">
        <v>37</v>
      </c>
      <c r="L247" t="s">
        <v>37</v>
      </c>
      <c r="M247">
        <v>1.6551229999999999</v>
      </c>
      <c r="N247">
        <v>376.59100000000001</v>
      </c>
      <c r="O247">
        <v>3.5130089999999998</v>
      </c>
      <c r="P247">
        <v>617.04700000000003</v>
      </c>
      <c r="Q247">
        <v>3.2593570000000001</v>
      </c>
      <c r="R247">
        <v>742.47799999999995</v>
      </c>
      <c r="S247">
        <v>1.458628</v>
      </c>
      <c r="T247">
        <v>462.48399999999998</v>
      </c>
      <c r="U247" t="s">
        <v>37</v>
      </c>
      <c r="V247" t="s">
        <v>37</v>
      </c>
      <c r="W247" t="s">
        <v>37</v>
      </c>
      <c r="X247" t="s">
        <v>37</v>
      </c>
      <c r="Y247" t="s">
        <v>37</v>
      </c>
      <c r="Z247" t="s">
        <v>37</v>
      </c>
      <c r="AA247" t="s">
        <v>37</v>
      </c>
      <c r="AB247" t="s">
        <v>37</v>
      </c>
      <c r="AC247">
        <v>1.086117</v>
      </c>
      <c r="AD247">
        <v>275.25099999999998</v>
      </c>
      <c r="AE247" t="s">
        <v>38</v>
      </c>
      <c r="AF247" t="s">
        <v>38</v>
      </c>
      <c r="AG247" t="s">
        <v>39</v>
      </c>
      <c r="AH247" t="s">
        <v>38</v>
      </c>
      <c r="AI247" t="s">
        <v>39</v>
      </c>
      <c r="AJ247">
        <f t="shared" si="3"/>
        <v>1</v>
      </c>
      <c r="AK247">
        <v>-4.9148208301920604E-3</v>
      </c>
      <c r="AL247">
        <v>0.76358695563354095</v>
      </c>
      <c r="AM247">
        <v>0.99998546231174101</v>
      </c>
      <c r="AN247" s="1">
        <v>-1.33637169065287E-7</v>
      </c>
      <c r="AO247">
        <v>0.48316668544306302</v>
      </c>
      <c r="AP247">
        <v>0.99998973948426895</v>
      </c>
      <c r="AQ247">
        <v>12.245705878365399</v>
      </c>
      <c r="AR247" s="1">
        <v>4.4486816115779601E-15</v>
      </c>
      <c r="AS247" s="1">
        <v>2.85503039786239E-10</v>
      </c>
      <c r="AT247" t="s">
        <v>37</v>
      </c>
      <c r="AU247" t="s">
        <v>37</v>
      </c>
      <c r="AV247" t="s">
        <v>37</v>
      </c>
      <c r="AW247" t="s">
        <v>40</v>
      </c>
      <c r="AX247" t="s">
        <v>40</v>
      </c>
      <c r="AY247" t="s">
        <v>39</v>
      </c>
      <c r="AZ247" t="s">
        <v>40</v>
      </c>
      <c r="BA247" t="s">
        <v>40</v>
      </c>
      <c r="BB247" t="s">
        <v>40</v>
      </c>
      <c r="BC247" t="s">
        <v>40</v>
      </c>
      <c r="BD247" t="s">
        <v>40</v>
      </c>
      <c r="BE247" t="s">
        <v>40</v>
      </c>
    </row>
    <row r="248" spans="1:57" x14ac:dyDescent="0.25">
      <c r="A248" t="s">
        <v>599</v>
      </c>
      <c r="B248" t="s">
        <v>600</v>
      </c>
      <c r="C248">
        <v>1501</v>
      </c>
      <c r="D248" t="s">
        <v>601</v>
      </c>
      <c r="E248" t="s">
        <v>602</v>
      </c>
      <c r="F248">
        <v>13</v>
      </c>
      <c r="G248">
        <v>10.491015000000001</v>
      </c>
      <c r="H248">
        <v>438.19299999999998</v>
      </c>
      <c r="I248" t="s">
        <v>37</v>
      </c>
      <c r="J248" t="s">
        <v>37</v>
      </c>
      <c r="K248">
        <v>2.2312889999999999</v>
      </c>
      <c r="L248">
        <v>183.63900000000001</v>
      </c>
      <c r="M248">
        <v>6.2423679999999999</v>
      </c>
      <c r="N248">
        <v>361.68799999999999</v>
      </c>
      <c r="O248">
        <v>6.1197369999999998</v>
      </c>
      <c r="P248">
        <v>271.09899999999999</v>
      </c>
      <c r="Q248">
        <v>9.2014650000000007</v>
      </c>
      <c r="R248">
        <v>532.83600000000001</v>
      </c>
      <c r="S248" t="s">
        <v>37</v>
      </c>
      <c r="T248" t="s">
        <v>37</v>
      </c>
      <c r="U248" t="s">
        <v>37</v>
      </c>
      <c r="V248" t="s">
        <v>37</v>
      </c>
      <c r="W248" t="s">
        <v>37</v>
      </c>
      <c r="X248" t="s">
        <v>37</v>
      </c>
      <c r="Y248" t="s">
        <v>37</v>
      </c>
      <c r="Z248" t="s">
        <v>37</v>
      </c>
      <c r="AA248">
        <v>4.436547</v>
      </c>
      <c r="AB248">
        <v>271.30700000000002</v>
      </c>
      <c r="AC248">
        <v>3.5959479999999999</v>
      </c>
      <c r="AD248">
        <v>232.47399999999999</v>
      </c>
      <c r="AE248" t="s">
        <v>38</v>
      </c>
      <c r="AF248" t="s">
        <v>38</v>
      </c>
      <c r="AG248" t="s">
        <v>38</v>
      </c>
      <c r="AH248" t="s">
        <v>39</v>
      </c>
      <c r="AI248" t="s">
        <v>39</v>
      </c>
      <c r="AJ248">
        <f t="shared" si="3"/>
        <v>1</v>
      </c>
      <c r="AK248">
        <v>-1.80225565624022E-2</v>
      </c>
      <c r="AL248">
        <v>6.3820679327023103E-3</v>
      </c>
      <c r="AM248">
        <v>0.14282508243449499</v>
      </c>
      <c r="AN248" s="1">
        <v>1.00133420225543E-7</v>
      </c>
      <c r="AO248">
        <v>0.89102760246440804</v>
      </c>
      <c r="AP248">
        <v>0.99998973948426895</v>
      </c>
      <c r="AQ248" s="1">
        <v>5.2342011046495802E-7</v>
      </c>
      <c r="AR248">
        <v>0.75374479397847505</v>
      </c>
      <c r="AS248">
        <v>0.99998903372737502</v>
      </c>
      <c r="AT248">
        <v>-1.7309719875012799</v>
      </c>
      <c r="AU248">
        <v>3.8934817101676003E-4</v>
      </c>
      <c r="AV248">
        <v>2.7936217955666299E-2</v>
      </c>
      <c r="AW248" t="s">
        <v>40</v>
      </c>
      <c r="AX248" t="s">
        <v>40</v>
      </c>
      <c r="AY248" t="s">
        <v>39</v>
      </c>
      <c r="AZ248" t="s">
        <v>40</v>
      </c>
      <c r="BA248" t="s">
        <v>40</v>
      </c>
      <c r="BB248" t="s">
        <v>40</v>
      </c>
      <c r="BC248" t="s">
        <v>40</v>
      </c>
      <c r="BD248" t="s">
        <v>40</v>
      </c>
      <c r="BE248" t="s">
        <v>40</v>
      </c>
    </row>
    <row r="249" spans="1:57" x14ac:dyDescent="0.25">
      <c r="A249" t="s">
        <v>1171</v>
      </c>
      <c r="B249" t="s">
        <v>1172</v>
      </c>
      <c r="C249">
        <v>1282</v>
      </c>
      <c r="D249" t="s">
        <v>1173</v>
      </c>
      <c r="E249" t="s">
        <v>1174</v>
      </c>
      <c r="F249">
        <v>13</v>
      </c>
      <c r="G249">
        <v>2.3521290000000001</v>
      </c>
      <c r="H249">
        <v>78.77</v>
      </c>
      <c r="I249">
        <v>3.3354370000000002</v>
      </c>
      <c r="J249">
        <v>223.74299999999999</v>
      </c>
      <c r="K249">
        <v>2.1941069999999998</v>
      </c>
      <c r="L249">
        <v>139.69800000000001</v>
      </c>
      <c r="M249" t="s">
        <v>37</v>
      </c>
      <c r="N249" t="s">
        <v>37</v>
      </c>
      <c r="O249">
        <v>5.5109180000000002</v>
      </c>
      <c r="P249">
        <v>194.279</v>
      </c>
      <c r="Q249">
        <v>1.4852289999999999</v>
      </c>
      <c r="R249">
        <v>68.73</v>
      </c>
      <c r="S249">
        <v>5.8334330000000003</v>
      </c>
      <c r="T249">
        <v>360.99700000000001</v>
      </c>
      <c r="U249">
        <v>2.8731110000000002</v>
      </c>
      <c r="V249">
        <v>122.83199999999999</v>
      </c>
      <c r="W249">
        <v>5.5281459999999996</v>
      </c>
      <c r="X249">
        <v>348.00400000000002</v>
      </c>
      <c r="Y249">
        <v>7.0301910000000003</v>
      </c>
      <c r="Z249">
        <v>307.76100000000002</v>
      </c>
      <c r="AA249">
        <v>2.5006590000000002</v>
      </c>
      <c r="AB249">
        <v>118.30200000000001</v>
      </c>
      <c r="AC249">
        <v>3.615545</v>
      </c>
      <c r="AD249">
        <v>183.49</v>
      </c>
      <c r="AE249" t="s">
        <v>38</v>
      </c>
      <c r="AF249" t="s">
        <v>38</v>
      </c>
      <c r="AG249" t="s">
        <v>38</v>
      </c>
      <c r="AH249" t="s">
        <v>39</v>
      </c>
      <c r="AI249" t="s">
        <v>39</v>
      </c>
      <c r="AJ249">
        <f t="shared" si="3"/>
        <v>1</v>
      </c>
      <c r="AK249">
        <v>7.1503776854724196E-3</v>
      </c>
      <c r="AL249">
        <v>0.70937187712906102</v>
      </c>
      <c r="AM249">
        <v>0.99998546231174101</v>
      </c>
      <c r="AN249" s="1">
        <v>1.3820025631140799E-7</v>
      </c>
      <c r="AO249">
        <v>0.96177844401593704</v>
      </c>
      <c r="AP249">
        <v>0.99998973948426895</v>
      </c>
      <c r="AQ249" s="1">
        <v>2.1610220668126801E-7</v>
      </c>
      <c r="AR249">
        <v>0.83809764892372296</v>
      </c>
      <c r="AS249">
        <v>0.99998903372737502</v>
      </c>
      <c r="AT249">
        <v>1.81978136990177</v>
      </c>
      <c r="AU249" s="1">
        <v>5.0922807188546802E-5</v>
      </c>
      <c r="AV249">
        <v>5.78727091839792E-3</v>
      </c>
      <c r="AW249" t="s">
        <v>40</v>
      </c>
      <c r="AX249" t="s">
        <v>39</v>
      </c>
      <c r="AY249" t="s">
        <v>39</v>
      </c>
      <c r="AZ249" t="s">
        <v>40</v>
      </c>
      <c r="BA249" t="s">
        <v>40</v>
      </c>
      <c r="BB249" t="s">
        <v>40</v>
      </c>
      <c r="BC249" t="s">
        <v>40</v>
      </c>
      <c r="BD249" t="s">
        <v>40</v>
      </c>
      <c r="BE249" t="s">
        <v>40</v>
      </c>
    </row>
    <row r="250" spans="1:57" x14ac:dyDescent="0.25">
      <c r="A250" t="s">
        <v>662</v>
      </c>
      <c r="B250" t="s">
        <v>663</v>
      </c>
      <c r="C250">
        <v>10572</v>
      </c>
      <c r="D250" t="s">
        <v>664</v>
      </c>
      <c r="E250" t="s">
        <v>665</v>
      </c>
      <c r="F250">
        <v>13</v>
      </c>
      <c r="G250">
        <v>4.3266460000000002</v>
      </c>
      <c r="H250">
        <v>1267.6079999999999</v>
      </c>
      <c r="I250">
        <v>1.551693</v>
      </c>
      <c r="J250">
        <v>942.2</v>
      </c>
      <c r="K250" t="s">
        <v>37</v>
      </c>
      <c r="L250" t="s">
        <v>37</v>
      </c>
      <c r="M250">
        <v>3.4201069999999998</v>
      </c>
      <c r="N250">
        <v>1468.73</v>
      </c>
      <c r="O250">
        <v>1.8599760000000001</v>
      </c>
      <c r="P250">
        <v>579.66300000000001</v>
      </c>
      <c r="Q250">
        <v>2.3589850000000001</v>
      </c>
      <c r="R250">
        <v>956.23099999999999</v>
      </c>
      <c r="S250" t="s">
        <v>37</v>
      </c>
      <c r="T250" t="s">
        <v>37</v>
      </c>
      <c r="U250" t="s">
        <v>37</v>
      </c>
      <c r="V250" t="s">
        <v>37</v>
      </c>
      <c r="W250" t="s">
        <v>37</v>
      </c>
      <c r="X250" t="s">
        <v>37</v>
      </c>
      <c r="Y250" t="s">
        <v>37</v>
      </c>
      <c r="Z250" t="s">
        <v>37</v>
      </c>
      <c r="AA250" t="s">
        <v>37</v>
      </c>
      <c r="AB250" t="s">
        <v>37</v>
      </c>
      <c r="AC250" t="s">
        <v>37</v>
      </c>
      <c r="AD250" t="s">
        <v>37</v>
      </c>
      <c r="AE250" t="s">
        <v>38</v>
      </c>
      <c r="AF250" t="s">
        <v>39</v>
      </c>
      <c r="AG250" t="s">
        <v>38</v>
      </c>
      <c r="AH250" t="s">
        <v>38</v>
      </c>
      <c r="AI250" t="s">
        <v>39</v>
      </c>
      <c r="AJ250">
        <f t="shared" si="3"/>
        <v>1</v>
      </c>
      <c r="AK250">
        <v>-0.14224379098639001</v>
      </c>
      <c r="AL250">
        <v>2.7490422852038801E-2</v>
      </c>
      <c r="AM250">
        <v>0.38211811539313101</v>
      </c>
      <c r="AN250">
        <v>-2.1371913561224498</v>
      </c>
      <c r="AO250" s="1">
        <v>6.5734106912747107E-27</v>
      </c>
      <c r="AP250" s="1">
        <v>3.9359611196145599E-22</v>
      </c>
      <c r="AQ250" s="1">
        <v>-1.33420690180595E-6</v>
      </c>
      <c r="AR250">
        <v>0.50753628622341096</v>
      </c>
      <c r="AS250">
        <v>0.99998903372737502</v>
      </c>
      <c r="AT250">
        <v>-5.0476014617154799E-2</v>
      </c>
      <c r="AU250">
        <v>2.7703822722863199E-2</v>
      </c>
      <c r="AV250">
        <v>0.50307723129233495</v>
      </c>
      <c r="AW250" t="s">
        <v>40</v>
      </c>
      <c r="AX250" t="s">
        <v>40</v>
      </c>
      <c r="AY250" t="s">
        <v>39</v>
      </c>
      <c r="AZ250" t="s">
        <v>40</v>
      </c>
      <c r="BA250" t="s">
        <v>40</v>
      </c>
      <c r="BB250" t="s">
        <v>40</v>
      </c>
      <c r="BC250" t="s">
        <v>40</v>
      </c>
      <c r="BD250" t="s">
        <v>40</v>
      </c>
      <c r="BE250" t="s">
        <v>40</v>
      </c>
    </row>
    <row r="251" spans="1:57" x14ac:dyDescent="0.25">
      <c r="A251" t="s">
        <v>1357</v>
      </c>
      <c r="B251" t="s">
        <v>1358</v>
      </c>
      <c r="C251">
        <v>6425</v>
      </c>
      <c r="D251" t="s">
        <v>1359</v>
      </c>
      <c r="E251" t="s">
        <v>1360</v>
      </c>
      <c r="F251">
        <v>9</v>
      </c>
      <c r="G251">
        <v>1.9933670000000001</v>
      </c>
      <c r="H251">
        <v>400.32900000000001</v>
      </c>
      <c r="I251">
        <v>1.058508</v>
      </c>
      <c r="J251">
        <v>455.47699999999998</v>
      </c>
      <c r="K251" t="s">
        <v>37</v>
      </c>
      <c r="L251" t="s">
        <v>37</v>
      </c>
      <c r="M251">
        <v>1.8950830000000001</v>
      </c>
      <c r="N251">
        <v>530.19799999999998</v>
      </c>
      <c r="O251">
        <v>2.476947</v>
      </c>
      <c r="P251">
        <v>529.91300000000001</v>
      </c>
      <c r="Q251">
        <v>4.3891530000000003</v>
      </c>
      <c r="R251">
        <v>1214.4480000000001</v>
      </c>
      <c r="S251">
        <v>2.7022249999999999</v>
      </c>
      <c r="T251">
        <v>1059.261</v>
      </c>
      <c r="U251">
        <v>2.40781</v>
      </c>
      <c r="V251">
        <v>637.24300000000005</v>
      </c>
      <c r="W251">
        <v>1.6123209999999999</v>
      </c>
      <c r="X251">
        <v>633.12900000000002</v>
      </c>
      <c r="Y251" t="s">
        <v>37</v>
      </c>
      <c r="Z251" t="s">
        <v>37</v>
      </c>
      <c r="AA251" t="s">
        <v>37</v>
      </c>
      <c r="AB251" t="s">
        <v>37</v>
      </c>
      <c r="AC251" t="s">
        <v>37</v>
      </c>
      <c r="AD251" t="s">
        <v>37</v>
      </c>
      <c r="AE251" t="s">
        <v>39</v>
      </c>
      <c r="AF251" t="s">
        <v>38</v>
      </c>
      <c r="AG251" t="s">
        <v>38</v>
      </c>
      <c r="AH251" t="s">
        <v>38</v>
      </c>
      <c r="AI251" t="s">
        <v>39</v>
      </c>
      <c r="AJ251">
        <f t="shared" si="3"/>
        <v>1</v>
      </c>
      <c r="AK251">
        <v>1.03761504666222</v>
      </c>
      <c r="AL251" s="1">
        <v>1.9637166423888198E-5</v>
      </c>
      <c r="AM251">
        <v>1.3608049423979301E-3</v>
      </c>
      <c r="AN251" s="1">
        <v>-7.6368469246337503E-7</v>
      </c>
      <c r="AO251">
        <v>0.48143460007088101</v>
      </c>
      <c r="AP251">
        <v>0.99998973948426895</v>
      </c>
      <c r="AQ251">
        <v>0.77256630677668803</v>
      </c>
      <c r="AR251">
        <v>3.7323515686804999E-3</v>
      </c>
      <c r="AS251">
        <v>0.255091721643459</v>
      </c>
      <c r="AT251">
        <v>3.7663316767527898E-2</v>
      </c>
      <c r="AU251">
        <v>0.19360387479812799</v>
      </c>
      <c r="AV251">
        <v>0.99999384911910105</v>
      </c>
      <c r="AW251" t="s">
        <v>40</v>
      </c>
      <c r="AX251" t="s">
        <v>40</v>
      </c>
      <c r="AY251" t="s">
        <v>39</v>
      </c>
      <c r="AZ251" t="s">
        <v>40</v>
      </c>
      <c r="BA251" t="s">
        <v>40</v>
      </c>
      <c r="BB251" t="s">
        <v>40</v>
      </c>
      <c r="BC251" t="s">
        <v>40</v>
      </c>
      <c r="BD251" t="s">
        <v>40</v>
      </c>
      <c r="BE251" t="s">
        <v>40</v>
      </c>
    </row>
    <row r="252" spans="1:57" x14ac:dyDescent="0.25">
      <c r="A252" t="s">
        <v>1695</v>
      </c>
      <c r="B252" t="s">
        <v>1696</v>
      </c>
      <c r="C252">
        <v>4201</v>
      </c>
      <c r="D252" t="s">
        <v>1697</v>
      </c>
      <c r="E252" t="s">
        <v>1698</v>
      </c>
      <c r="F252">
        <v>18</v>
      </c>
      <c r="G252">
        <v>1.2920689999999999</v>
      </c>
      <c r="H252">
        <v>164.63300000000001</v>
      </c>
      <c r="I252" t="s">
        <v>37</v>
      </c>
      <c r="J252" t="s">
        <v>37</v>
      </c>
      <c r="K252">
        <v>1.011504</v>
      </c>
      <c r="L252">
        <v>254.898</v>
      </c>
      <c r="M252">
        <v>2.6230039999999999</v>
      </c>
      <c r="N252">
        <v>468.73599999999999</v>
      </c>
      <c r="O252">
        <v>1.118919</v>
      </c>
      <c r="P252">
        <v>151.637</v>
      </c>
      <c r="Q252">
        <v>1.3415410000000001</v>
      </c>
      <c r="R252">
        <v>236.447</v>
      </c>
      <c r="S252">
        <v>1.7801439999999999</v>
      </c>
      <c r="T252">
        <v>436.70100000000002</v>
      </c>
      <c r="U252">
        <v>1.4959720000000001</v>
      </c>
      <c r="V252">
        <v>248.619</v>
      </c>
      <c r="W252">
        <v>3.193406</v>
      </c>
      <c r="X252">
        <v>796.61599999999999</v>
      </c>
      <c r="Y252">
        <v>1.9206749999999999</v>
      </c>
      <c r="Z252">
        <v>345.54399999999998</v>
      </c>
      <c r="AA252">
        <v>1.4239139999999999</v>
      </c>
      <c r="AB252">
        <v>267.94499999999999</v>
      </c>
      <c r="AC252">
        <v>4.374676</v>
      </c>
      <c r="AD252">
        <v>864.94799999999998</v>
      </c>
      <c r="AE252" t="s">
        <v>38</v>
      </c>
      <c r="AF252" t="s">
        <v>38</v>
      </c>
      <c r="AG252" t="s">
        <v>38</v>
      </c>
      <c r="AH252" t="s">
        <v>39</v>
      </c>
      <c r="AI252" t="s">
        <v>39</v>
      </c>
      <c r="AJ252">
        <f t="shared" si="3"/>
        <v>1</v>
      </c>
      <c r="AK252">
        <v>0.11671528190950201</v>
      </c>
      <c r="AL252">
        <v>0.322949637302543</v>
      </c>
      <c r="AM252">
        <v>0.99998546231174101</v>
      </c>
      <c r="AN252" s="1">
        <v>2.7864351796576803E-7</v>
      </c>
      <c r="AO252">
        <v>0.484906098201762</v>
      </c>
      <c r="AP252">
        <v>0.99998973948426895</v>
      </c>
      <c r="AQ252" s="1">
        <v>-1.5235079449227199E-6</v>
      </c>
      <c r="AR252">
        <v>0.47381534454002799</v>
      </c>
      <c r="AS252">
        <v>0.99998903372737502</v>
      </c>
      <c r="AT252">
        <v>1.5182501284010399</v>
      </c>
      <c r="AU252">
        <v>4.4881867892987898E-4</v>
      </c>
      <c r="AV252">
        <v>3.1049801277332399E-2</v>
      </c>
      <c r="AW252" t="s">
        <v>40</v>
      </c>
      <c r="AX252" t="s">
        <v>40</v>
      </c>
      <c r="AY252" t="s">
        <v>39</v>
      </c>
      <c r="AZ252" t="s">
        <v>39</v>
      </c>
      <c r="BA252" t="s">
        <v>40</v>
      </c>
      <c r="BB252" t="s">
        <v>40</v>
      </c>
      <c r="BC252" t="s">
        <v>40</v>
      </c>
      <c r="BD252" t="s">
        <v>40</v>
      </c>
      <c r="BE252" t="s">
        <v>40</v>
      </c>
    </row>
    <row r="253" spans="1:57" x14ac:dyDescent="0.25">
      <c r="A253" t="s">
        <v>1916</v>
      </c>
      <c r="B253" t="s">
        <v>1917</v>
      </c>
      <c r="C253">
        <v>6181</v>
      </c>
      <c r="D253" t="s">
        <v>1918</v>
      </c>
      <c r="E253" t="s">
        <v>1919</v>
      </c>
      <c r="F253">
        <v>8</v>
      </c>
      <c r="G253" t="s">
        <v>37</v>
      </c>
      <c r="H253" t="s">
        <v>37</v>
      </c>
      <c r="I253">
        <v>1.1117410000000001</v>
      </c>
      <c r="J253">
        <v>451.77499999999998</v>
      </c>
      <c r="K253" t="s">
        <v>37</v>
      </c>
      <c r="L253" t="s">
        <v>37</v>
      </c>
      <c r="M253">
        <v>1.230958</v>
      </c>
      <c r="N253">
        <v>328.14600000000002</v>
      </c>
      <c r="O253" t="s">
        <v>37</v>
      </c>
      <c r="P253" t="s">
        <v>37</v>
      </c>
      <c r="Q253" t="s">
        <v>37</v>
      </c>
      <c r="R253" t="s">
        <v>37</v>
      </c>
      <c r="S253">
        <v>3.597601</v>
      </c>
      <c r="T253">
        <v>1334.8789999999999</v>
      </c>
      <c r="U253">
        <v>3.7999489999999998</v>
      </c>
      <c r="V253">
        <v>954.44799999999998</v>
      </c>
      <c r="W253" t="s">
        <v>37</v>
      </c>
      <c r="X253" t="s">
        <v>37</v>
      </c>
      <c r="Y253" t="s">
        <v>37</v>
      </c>
      <c r="Z253" t="s">
        <v>37</v>
      </c>
      <c r="AA253" t="s">
        <v>37</v>
      </c>
      <c r="AB253" t="s">
        <v>37</v>
      </c>
      <c r="AC253">
        <v>1.32755</v>
      </c>
      <c r="AD253">
        <v>392.60300000000001</v>
      </c>
      <c r="AE253" t="s">
        <v>39</v>
      </c>
      <c r="AF253" t="s">
        <v>38</v>
      </c>
      <c r="AG253" t="s">
        <v>38</v>
      </c>
      <c r="AH253" t="s">
        <v>38</v>
      </c>
      <c r="AI253" t="s">
        <v>39</v>
      </c>
      <c r="AJ253">
        <f t="shared" si="3"/>
        <v>1</v>
      </c>
      <c r="AK253">
        <v>1.7310818577385001</v>
      </c>
      <c r="AL253" s="1">
        <v>1.47609819842881E-6</v>
      </c>
      <c r="AM253">
        <v>1.5688800885852399E-4</v>
      </c>
      <c r="AN253" s="1">
        <v>-2.2909383894356301E-6</v>
      </c>
      <c r="AO253">
        <v>0.222943841747343</v>
      </c>
      <c r="AP253">
        <v>0.99998973948426895</v>
      </c>
      <c r="AQ253" s="1">
        <v>-1.5507881348756999E-6</v>
      </c>
      <c r="AR253">
        <v>0.24125501567954599</v>
      </c>
      <c r="AS253">
        <v>0.99998903372737502</v>
      </c>
      <c r="AT253">
        <v>5.6355158579999703E-2</v>
      </c>
      <c r="AU253">
        <v>7.4850074913957995E-2</v>
      </c>
      <c r="AV253">
        <v>0.82630722531648904</v>
      </c>
      <c r="AW253" t="s">
        <v>40</v>
      </c>
      <c r="AX253" t="s">
        <v>40</v>
      </c>
      <c r="AY253" t="s">
        <v>39</v>
      </c>
      <c r="AZ253" t="s">
        <v>39</v>
      </c>
      <c r="BA253" t="s">
        <v>40</v>
      </c>
      <c r="BB253" t="s">
        <v>40</v>
      </c>
      <c r="BC253" t="s">
        <v>40</v>
      </c>
      <c r="BD253" t="s">
        <v>40</v>
      </c>
      <c r="BE253" t="s">
        <v>40</v>
      </c>
    </row>
    <row r="254" spans="1:57" x14ac:dyDescent="0.25">
      <c r="A254" t="s">
        <v>219</v>
      </c>
      <c r="B254" t="s">
        <v>220</v>
      </c>
      <c r="C254">
        <v>8597</v>
      </c>
      <c r="D254" t="s">
        <v>221</v>
      </c>
      <c r="E254" t="s">
        <v>222</v>
      </c>
      <c r="F254">
        <v>12</v>
      </c>
      <c r="G254">
        <v>6.758559</v>
      </c>
      <c r="H254">
        <v>1760.31</v>
      </c>
      <c r="I254">
        <v>4.6305670000000001</v>
      </c>
      <c r="J254">
        <v>2398.529</v>
      </c>
      <c r="K254">
        <v>6.3516149999999998</v>
      </c>
      <c r="L254">
        <v>3161.9119999999998</v>
      </c>
      <c r="M254">
        <v>10.72878</v>
      </c>
      <c r="N254">
        <v>3736.9009999999998</v>
      </c>
      <c r="O254">
        <v>5.6802919999999997</v>
      </c>
      <c r="P254">
        <v>1554.269</v>
      </c>
      <c r="Q254">
        <v>10.767899</v>
      </c>
      <c r="R254">
        <v>3858.6990000000001</v>
      </c>
      <c r="S254">
        <v>15.437728</v>
      </c>
      <c r="T254">
        <v>7401.4409999999998</v>
      </c>
      <c r="U254">
        <v>15.326829</v>
      </c>
      <c r="V254">
        <v>5048.4750000000004</v>
      </c>
      <c r="W254">
        <v>6.5424939999999996</v>
      </c>
      <c r="X254">
        <v>3132.9389999999999</v>
      </c>
      <c r="Y254">
        <v>7.6743439999999996</v>
      </c>
      <c r="Z254">
        <v>2579.54</v>
      </c>
      <c r="AA254">
        <v>8.4225720000000006</v>
      </c>
      <c r="AB254">
        <v>3084.0549999999998</v>
      </c>
      <c r="AC254">
        <v>12.683964</v>
      </c>
      <c r="AD254">
        <v>4927.6270000000004</v>
      </c>
      <c r="AE254" t="s">
        <v>39</v>
      </c>
      <c r="AF254" t="s">
        <v>38</v>
      </c>
      <c r="AG254" t="s">
        <v>38</v>
      </c>
      <c r="AH254" t="s">
        <v>38</v>
      </c>
      <c r="AI254" t="s">
        <v>39</v>
      </c>
      <c r="AJ254">
        <f t="shared" si="3"/>
        <v>1</v>
      </c>
      <c r="AK254">
        <v>1.39273578693598</v>
      </c>
      <c r="AL254" s="1">
        <v>7.2003900298207405E-17</v>
      </c>
      <c r="AM254" s="1">
        <v>1.3893152562539099E-13</v>
      </c>
      <c r="AN254" s="1">
        <v>1.7052380814838599E-6</v>
      </c>
      <c r="AO254">
        <v>0.64057109204242402</v>
      </c>
      <c r="AP254">
        <v>0.99998973948426895</v>
      </c>
      <c r="AQ254" s="1">
        <v>2.51208103347624E-7</v>
      </c>
      <c r="AR254">
        <v>0.69884149130675699</v>
      </c>
      <c r="AS254">
        <v>0.99998903372737502</v>
      </c>
      <c r="AT254">
        <v>0.112078141356586</v>
      </c>
      <c r="AU254">
        <v>4.9872987642867198E-2</v>
      </c>
      <c r="AV254">
        <v>0.69165483539217698</v>
      </c>
      <c r="AW254" t="s">
        <v>40</v>
      </c>
      <c r="AX254" t="s">
        <v>40</v>
      </c>
      <c r="AY254" t="s">
        <v>39</v>
      </c>
      <c r="AZ254" t="s">
        <v>39</v>
      </c>
      <c r="BA254" t="s">
        <v>40</v>
      </c>
      <c r="BB254" t="s">
        <v>40</v>
      </c>
      <c r="BC254" t="s">
        <v>40</v>
      </c>
      <c r="BD254" t="s">
        <v>40</v>
      </c>
      <c r="BE254" t="s">
        <v>40</v>
      </c>
    </row>
    <row r="255" spans="1:57" x14ac:dyDescent="0.25">
      <c r="A255" t="s">
        <v>1921</v>
      </c>
      <c r="B255" t="s">
        <v>1922</v>
      </c>
      <c r="C255">
        <v>3011</v>
      </c>
      <c r="D255" t="s">
        <v>1923</v>
      </c>
      <c r="E255" t="s">
        <v>1924</v>
      </c>
      <c r="F255">
        <v>4</v>
      </c>
      <c r="G255" t="s">
        <v>37</v>
      </c>
      <c r="H255" t="s">
        <v>37</v>
      </c>
      <c r="I255">
        <v>1.671001</v>
      </c>
      <c r="J255">
        <v>349.39100000000002</v>
      </c>
      <c r="K255" t="s">
        <v>37</v>
      </c>
      <c r="L255" t="s">
        <v>37</v>
      </c>
      <c r="M255" t="s">
        <v>37</v>
      </c>
      <c r="N255" t="s">
        <v>37</v>
      </c>
      <c r="O255">
        <v>1.1342399999999999</v>
      </c>
      <c r="P255">
        <v>113.783</v>
      </c>
      <c r="Q255">
        <v>3.358285</v>
      </c>
      <c r="R255">
        <v>433.904</v>
      </c>
      <c r="S255" t="s">
        <v>37</v>
      </c>
      <c r="T255" t="s">
        <v>37</v>
      </c>
      <c r="U255">
        <v>1.300657</v>
      </c>
      <c r="V255">
        <v>165.66</v>
      </c>
      <c r="W255" t="s">
        <v>37</v>
      </c>
      <c r="X255" t="s">
        <v>37</v>
      </c>
      <c r="Y255" t="s">
        <v>37</v>
      </c>
      <c r="Z255" t="s">
        <v>37</v>
      </c>
      <c r="AA255" t="s">
        <v>37</v>
      </c>
      <c r="AB255" t="s">
        <v>37</v>
      </c>
      <c r="AC255" t="s">
        <v>37</v>
      </c>
      <c r="AD255" t="s">
        <v>37</v>
      </c>
      <c r="AE255" t="s">
        <v>38</v>
      </c>
      <c r="AF255" t="s">
        <v>38</v>
      </c>
      <c r="AG255" t="s">
        <v>39</v>
      </c>
      <c r="AH255" t="s">
        <v>38</v>
      </c>
      <c r="AI255" t="s">
        <v>39</v>
      </c>
      <c r="AJ255">
        <f t="shared" si="3"/>
        <v>1</v>
      </c>
      <c r="AK255">
        <v>-6.0170904159232604E-3</v>
      </c>
      <c r="AL255">
        <v>0.91113468843744405</v>
      </c>
      <c r="AM255">
        <v>0.99998546231174101</v>
      </c>
      <c r="AN255" s="1">
        <v>-5.3775490798862104E-7</v>
      </c>
      <c r="AO255">
        <v>0.27132105089668002</v>
      </c>
      <c r="AP255">
        <v>0.99998973948426895</v>
      </c>
      <c r="AQ255">
        <v>10.4799705896056</v>
      </c>
      <c r="AR255" s="1">
        <v>1.2206942569671901E-9</v>
      </c>
      <c r="AS255" s="1">
        <v>1.43279919232492E-6</v>
      </c>
      <c r="AT255">
        <v>5.0716232176374401E-3</v>
      </c>
      <c r="AU255">
        <v>1.89245661647931E-2</v>
      </c>
      <c r="AV255">
        <v>0.39993045792419701</v>
      </c>
      <c r="AW255" t="s">
        <v>40</v>
      </c>
      <c r="AX255" t="s">
        <v>39</v>
      </c>
      <c r="AY255" t="s">
        <v>39</v>
      </c>
      <c r="AZ255" t="s">
        <v>40</v>
      </c>
      <c r="BA255" t="s">
        <v>40</v>
      </c>
      <c r="BB255" t="s">
        <v>39</v>
      </c>
      <c r="BC255" t="s">
        <v>40</v>
      </c>
      <c r="BD255" t="s">
        <v>40</v>
      </c>
      <c r="BE255" t="s">
        <v>39</v>
      </c>
    </row>
    <row r="256" spans="1:57" x14ac:dyDescent="0.25">
      <c r="A256" t="s">
        <v>1778</v>
      </c>
      <c r="B256" t="s">
        <v>1775</v>
      </c>
      <c r="C256">
        <v>1478</v>
      </c>
      <c r="D256" t="s">
        <v>1776</v>
      </c>
      <c r="E256" t="s">
        <v>1777</v>
      </c>
      <c r="F256">
        <v>19</v>
      </c>
      <c r="G256">
        <v>3.0478869999999998</v>
      </c>
      <c r="H256">
        <v>122.492</v>
      </c>
      <c r="I256">
        <v>3.2328000000000001</v>
      </c>
      <c r="J256">
        <v>271.11099999999999</v>
      </c>
      <c r="K256">
        <v>4.1731340000000001</v>
      </c>
      <c r="L256">
        <v>330.863</v>
      </c>
      <c r="M256">
        <v>8.7143429999999995</v>
      </c>
      <c r="N256">
        <v>486.82100000000003</v>
      </c>
      <c r="O256">
        <v>1.852921</v>
      </c>
      <c r="P256">
        <v>79.078000000000003</v>
      </c>
      <c r="Q256">
        <v>8.482189</v>
      </c>
      <c r="R256">
        <v>473.36599999999999</v>
      </c>
      <c r="S256">
        <v>13.796711999999999</v>
      </c>
      <c r="T256">
        <v>1051.0940000000001</v>
      </c>
      <c r="U256">
        <v>13.649743000000001</v>
      </c>
      <c r="V256">
        <v>708.99300000000005</v>
      </c>
      <c r="W256">
        <v>4.6347389999999997</v>
      </c>
      <c r="X256">
        <v>360.65800000000002</v>
      </c>
      <c r="Y256">
        <v>5.2554470000000002</v>
      </c>
      <c r="Z256">
        <v>292.584</v>
      </c>
      <c r="AA256">
        <v>4.3661500000000002</v>
      </c>
      <c r="AB256">
        <v>257.42399999999998</v>
      </c>
      <c r="AC256">
        <v>9.9842960000000005</v>
      </c>
      <c r="AD256">
        <v>615.15099999999995</v>
      </c>
      <c r="AE256" t="s">
        <v>39</v>
      </c>
      <c r="AF256" t="s">
        <v>38</v>
      </c>
      <c r="AG256" t="s">
        <v>38</v>
      </c>
      <c r="AH256" t="s">
        <v>38</v>
      </c>
      <c r="AI256" t="s">
        <v>39</v>
      </c>
      <c r="AJ256">
        <f t="shared" si="3"/>
        <v>1</v>
      </c>
      <c r="AK256">
        <v>1.56777609766856</v>
      </c>
      <c r="AL256" s="1">
        <v>5.4288838622468999E-9</v>
      </c>
      <c r="AM256" s="1">
        <v>1.29922870228904E-6</v>
      </c>
      <c r="AN256" s="1">
        <v>-6.1002288401493304E-8</v>
      </c>
      <c r="AO256">
        <v>0.970124256432634</v>
      </c>
      <c r="AP256">
        <v>0.99998973948426895</v>
      </c>
      <c r="AQ256" s="1">
        <v>-1.3054918789298499E-7</v>
      </c>
      <c r="AR256">
        <v>0.90082050694065097</v>
      </c>
      <c r="AS256">
        <v>0.99998903372737502</v>
      </c>
      <c r="AT256">
        <v>4.6220724731938903E-2</v>
      </c>
      <c r="AU256">
        <v>0.123781195087004</v>
      </c>
      <c r="AV256">
        <v>0.97921229040643998</v>
      </c>
      <c r="AW256" t="s">
        <v>40</v>
      </c>
      <c r="AX256" t="s">
        <v>40</v>
      </c>
      <c r="AY256" t="s">
        <v>39</v>
      </c>
      <c r="AZ256" t="s">
        <v>40</v>
      </c>
      <c r="BA256" t="s">
        <v>40</v>
      </c>
      <c r="BB256" t="s">
        <v>40</v>
      </c>
      <c r="BC256" t="s">
        <v>40</v>
      </c>
      <c r="BD256" t="s">
        <v>40</v>
      </c>
      <c r="BE256" t="s">
        <v>40</v>
      </c>
    </row>
    <row r="257" spans="1:57" x14ac:dyDescent="0.25">
      <c r="A257" t="s">
        <v>1118</v>
      </c>
      <c r="B257" t="s">
        <v>1119</v>
      </c>
      <c r="C257">
        <v>2582</v>
      </c>
      <c r="D257" t="s">
        <v>1120</v>
      </c>
      <c r="E257" t="s">
        <v>1121</v>
      </c>
      <c r="F257">
        <v>17</v>
      </c>
      <c r="G257">
        <v>5.4013280000000004</v>
      </c>
      <c r="H257">
        <v>406.89100000000002</v>
      </c>
      <c r="I257">
        <v>1.1503779999999999</v>
      </c>
      <c r="J257">
        <v>175.64099999999999</v>
      </c>
      <c r="K257">
        <v>1.783925</v>
      </c>
      <c r="L257">
        <v>256.774</v>
      </c>
      <c r="M257">
        <v>3.1755710000000001</v>
      </c>
      <c r="N257">
        <v>331.35300000000001</v>
      </c>
      <c r="O257">
        <v>2.2200099999999998</v>
      </c>
      <c r="P257">
        <v>176.66900000000001</v>
      </c>
      <c r="Q257">
        <v>4.7168549999999998</v>
      </c>
      <c r="R257">
        <v>492.803</v>
      </c>
      <c r="S257">
        <v>1.1859040000000001</v>
      </c>
      <c r="T257">
        <v>166.76900000000001</v>
      </c>
      <c r="U257">
        <v>1.188196</v>
      </c>
      <c r="V257">
        <v>113.292</v>
      </c>
      <c r="W257" t="s">
        <v>37</v>
      </c>
      <c r="X257" t="s">
        <v>37</v>
      </c>
      <c r="Y257" t="s">
        <v>37</v>
      </c>
      <c r="Z257" t="s">
        <v>37</v>
      </c>
      <c r="AA257">
        <v>2.05877</v>
      </c>
      <c r="AB257">
        <v>226.28100000000001</v>
      </c>
      <c r="AC257">
        <v>2.7580179999999999</v>
      </c>
      <c r="AD257">
        <v>319.44900000000001</v>
      </c>
      <c r="AE257" t="s">
        <v>38</v>
      </c>
      <c r="AF257" t="s">
        <v>38</v>
      </c>
      <c r="AG257" t="s">
        <v>38</v>
      </c>
      <c r="AH257" t="s">
        <v>39</v>
      </c>
      <c r="AI257" t="s">
        <v>39</v>
      </c>
      <c r="AJ257">
        <f t="shared" si="3"/>
        <v>1</v>
      </c>
      <c r="AK257">
        <v>-0.110788517879788</v>
      </c>
      <c r="AL257">
        <v>0.33550374173193498</v>
      </c>
      <c r="AM257">
        <v>0.99998546231174101</v>
      </c>
      <c r="AN257" s="1">
        <v>-8.25746427471466E-7</v>
      </c>
      <c r="AO257">
        <v>0.747000602906286</v>
      </c>
      <c r="AP257">
        <v>0.99998973948426895</v>
      </c>
      <c r="AQ257" s="1">
        <v>-1.1618987378140601E-6</v>
      </c>
      <c r="AR257">
        <v>0.58234033711512101</v>
      </c>
      <c r="AS257">
        <v>0.99998903372737502</v>
      </c>
      <c r="AT257">
        <v>-1.9051194955724899</v>
      </c>
      <c r="AU257">
        <v>1.4349391494004001E-4</v>
      </c>
      <c r="AV257">
        <v>1.2869834705427E-2</v>
      </c>
      <c r="AW257" t="s">
        <v>40</v>
      </c>
      <c r="AX257" t="s">
        <v>39</v>
      </c>
      <c r="AY257" t="s">
        <v>39</v>
      </c>
      <c r="AZ257" t="s">
        <v>40</v>
      </c>
      <c r="BA257" t="s">
        <v>40</v>
      </c>
      <c r="BB257" t="s">
        <v>40</v>
      </c>
      <c r="BC257" t="s">
        <v>40</v>
      </c>
      <c r="BD257" t="s">
        <v>40</v>
      </c>
      <c r="BE257" t="s">
        <v>39</v>
      </c>
    </row>
    <row r="258" spans="1:57" x14ac:dyDescent="0.25">
      <c r="A258" t="s">
        <v>1765</v>
      </c>
      <c r="B258" t="s">
        <v>1766</v>
      </c>
      <c r="C258">
        <v>4853</v>
      </c>
      <c r="D258" t="s">
        <v>1767</v>
      </c>
      <c r="E258" t="s">
        <v>1768</v>
      </c>
      <c r="F258">
        <v>20</v>
      </c>
      <c r="G258">
        <v>32.853560000000002</v>
      </c>
      <c r="H258">
        <v>4927.1629999999996</v>
      </c>
      <c r="I258">
        <v>26.187152999999999</v>
      </c>
      <c r="J258">
        <v>8305.3880000000008</v>
      </c>
      <c r="K258">
        <v>25.293931000000001</v>
      </c>
      <c r="L258">
        <v>7524.165</v>
      </c>
      <c r="M258">
        <v>51.599859000000002</v>
      </c>
      <c r="N258">
        <v>10509.554</v>
      </c>
      <c r="O258">
        <v>28.596595000000001</v>
      </c>
      <c r="P258">
        <v>4553.2449999999999</v>
      </c>
      <c r="Q258">
        <v>45.130989999999997</v>
      </c>
      <c r="R258">
        <v>9301.3040000000001</v>
      </c>
      <c r="S258">
        <v>65.880314999999996</v>
      </c>
      <c r="T258">
        <v>18987.955999999998</v>
      </c>
      <c r="U258">
        <v>65.223692</v>
      </c>
      <c r="V258">
        <v>12853.073</v>
      </c>
      <c r="W258">
        <v>27.337668000000001</v>
      </c>
      <c r="X258">
        <v>7926.2340000000004</v>
      </c>
      <c r="Y258">
        <v>31.644597000000001</v>
      </c>
      <c r="Z258">
        <v>6543.6840000000002</v>
      </c>
      <c r="AA258">
        <v>38.643697000000003</v>
      </c>
      <c r="AB258">
        <v>8292.348</v>
      </c>
      <c r="AC258">
        <v>53.372641000000002</v>
      </c>
      <c r="AD258">
        <v>12154.231</v>
      </c>
      <c r="AE258" t="s">
        <v>39</v>
      </c>
      <c r="AF258" t="s">
        <v>38</v>
      </c>
      <c r="AG258" t="s">
        <v>38</v>
      </c>
      <c r="AH258" t="s">
        <v>38</v>
      </c>
      <c r="AI258" t="s">
        <v>39</v>
      </c>
      <c r="AJ258">
        <f t="shared" si="3"/>
        <v>1</v>
      </c>
      <c r="AK258">
        <v>1.11069717132247</v>
      </c>
      <c r="AL258" s="1">
        <v>5.7092917698483697E-15</v>
      </c>
      <c r="AM258" s="1">
        <v>7.5003087454790998E-12</v>
      </c>
      <c r="AN258" s="1">
        <v>6.1763438501387E-6</v>
      </c>
      <c r="AO258">
        <v>0.60649932398622997</v>
      </c>
      <c r="AP258">
        <v>0.99998973948426895</v>
      </c>
      <c r="AQ258" s="1">
        <v>-8.8591375497954298E-7</v>
      </c>
      <c r="AR258">
        <v>0.77039103406159604</v>
      </c>
      <c r="AS258">
        <v>0.99998903372737502</v>
      </c>
      <c r="AT258">
        <v>0.336227544753255</v>
      </c>
      <c r="AU258">
        <v>1.47745783773841E-2</v>
      </c>
      <c r="AV258">
        <v>0.34225801542079098</v>
      </c>
      <c r="AW258" t="s">
        <v>40</v>
      </c>
      <c r="AX258" t="s">
        <v>40</v>
      </c>
      <c r="AY258" t="s">
        <v>39</v>
      </c>
      <c r="AZ258" t="s">
        <v>39</v>
      </c>
      <c r="BA258" t="s">
        <v>40</v>
      </c>
      <c r="BB258" t="s">
        <v>39</v>
      </c>
      <c r="BC258" t="s">
        <v>40</v>
      </c>
      <c r="BD258" t="s">
        <v>40</v>
      </c>
      <c r="BE258" t="s">
        <v>39</v>
      </c>
    </row>
    <row r="259" spans="1:57" x14ac:dyDescent="0.25">
      <c r="A259" t="s">
        <v>1769</v>
      </c>
      <c r="B259" t="s">
        <v>1766</v>
      </c>
      <c r="C259">
        <v>2895</v>
      </c>
      <c r="D259" t="s">
        <v>1767</v>
      </c>
      <c r="E259" t="s">
        <v>1768</v>
      </c>
      <c r="F259">
        <v>19</v>
      </c>
      <c r="G259">
        <v>1.15856</v>
      </c>
      <c r="H259">
        <v>100.72199999999999</v>
      </c>
      <c r="I259">
        <v>1.3355760000000001</v>
      </c>
      <c r="J259">
        <v>251.09299999999999</v>
      </c>
      <c r="K259" t="s">
        <v>37</v>
      </c>
      <c r="L259" t="s">
        <v>37</v>
      </c>
      <c r="M259">
        <v>2.666957</v>
      </c>
      <c r="N259">
        <v>321.40199999999999</v>
      </c>
      <c r="O259">
        <v>1.1021749999999999</v>
      </c>
      <c r="P259">
        <v>101.94199999999999</v>
      </c>
      <c r="Q259">
        <v>2.1297100000000002</v>
      </c>
      <c r="R259">
        <v>254.94399999999999</v>
      </c>
      <c r="S259">
        <v>3.7275260000000001</v>
      </c>
      <c r="T259">
        <v>633.13499999999999</v>
      </c>
      <c r="U259">
        <v>3.739331</v>
      </c>
      <c r="V259">
        <v>430.541</v>
      </c>
      <c r="W259">
        <v>1.443486</v>
      </c>
      <c r="X259">
        <v>247.524</v>
      </c>
      <c r="Y259">
        <v>1.8348599999999999</v>
      </c>
      <c r="Z259">
        <v>227.06</v>
      </c>
      <c r="AA259">
        <v>2.4124110000000001</v>
      </c>
      <c r="AB259">
        <v>306.57</v>
      </c>
      <c r="AC259">
        <v>2.644082</v>
      </c>
      <c r="AD259">
        <v>355.80399999999997</v>
      </c>
      <c r="AE259" t="s">
        <v>39</v>
      </c>
      <c r="AF259" t="s">
        <v>38</v>
      </c>
      <c r="AG259" t="s">
        <v>38</v>
      </c>
      <c r="AH259" t="s">
        <v>38</v>
      </c>
      <c r="AI259" t="s">
        <v>39</v>
      </c>
      <c r="AJ259">
        <f t="shared" si="3"/>
        <v>1</v>
      </c>
      <c r="AK259">
        <v>1.19466903067089</v>
      </c>
      <c r="AL259" s="1">
        <v>5.1828278986792905E-7</v>
      </c>
      <c r="AM259" s="1">
        <v>7.0177308284222304E-5</v>
      </c>
      <c r="AN259" s="1">
        <v>-2.5957598769126301E-7</v>
      </c>
      <c r="AO259">
        <v>0.93559467610597602</v>
      </c>
      <c r="AP259">
        <v>0.99998973948426895</v>
      </c>
      <c r="AQ259" s="1">
        <v>3.6939311557278101E-7</v>
      </c>
      <c r="AR259">
        <v>0.83138912522583497</v>
      </c>
      <c r="AS259">
        <v>0.99998903372737502</v>
      </c>
      <c r="AT259">
        <v>0.122724667339353</v>
      </c>
      <c r="AU259">
        <v>9.6056015221362492E-3</v>
      </c>
      <c r="AV259">
        <v>0.26163882850611703</v>
      </c>
      <c r="AW259" t="s">
        <v>40</v>
      </c>
      <c r="AX259" t="s">
        <v>40</v>
      </c>
      <c r="AY259" t="s">
        <v>39</v>
      </c>
      <c r="AZ259" t="s">
        <v>39</v>
      </c>
      <c r="BA259" t="s">
        <v>40</v>
      </c>
      <c r="BB259" t="s">
        <v>39</v>
      </c>
      <c r="BC259" t="s">
        <v>40</v>
      </c>
      <c r="BD259" t="s">
        <v>40</v>
      </c>
      <c r="BE259" t="s">
        <v>39</v>
      </c>
    </row>
    <row r="260" spans="1:57" x14ac:dyDescent="0.25">
      <c r="A260" t="s">
        <v>1849</v>
      </c>
      <c r="B260" t="s">
        <v>1850</v>
      </c>
      <c r="C260">
        <v>7296</v>
      </c>
      <c r="D260" t="s">
        <v>1851</v>
      </c>
      <c r="E260" t="s">
        <v>1852</v>
      </c>
      <c r="F260">
        <v>16</v>
      </c>
      <c r="G260" t="s">
        <v>37</v>
      </c>
      <c r="H260" t="s">
        <v>37</v>
      </c>
      <c r="I260">
        <v>1.036645</v>
      </c>
      <c r="J260">
        <v>462.49799999999999</v>
      </c>
      <c r="K260" t="s">
        <v>37</v>
      </c>
      <c r="L260" t="s">
        <v>37</v>
      </c>
      <c r="M260">
        <v>2.44482</v>
      </c>
      <c r="N260">
        <v>731.78499999999997</v>
      </c>
      <c r="O260" t="s">
        <v>37</v>
      </c>
      <c r="P260" t="s">
        <v>37</v>
      </c>
      <c r="Q260">
        <v>1.630263</v>
      </c>
      <c r="R260">
        <v>493.02199999999999</v>
      </c>
      <c r="S260">
        <v>2.807604</v>
      </c>
      <c r="T260">
        <v>1155.838</v>
      </c>
      <c r="U260">
        <v>4.0031549999999996</v>
      </c>
      <c r="V260">
        <v>1132.924</v>
      </c>
      <c r="W260" t="s">
        <v>37</v>
      </c>
      <c r="X260" t="s">
        <v>37</v>
      </c>
      <c r="Y260">
        <v>1.1721790000000001</v>
      </c>
      <c r="Z260">
        <v>344.77100000000002</v>
      </c>
      <c r="AA260">
        <v>1.1791480000000001</v>
      </c>
      <c r="AB260">
        <v>370.33300000000003</v>
      </c>
      <c r="AC260">
        <v>3.606957</v>
      </c>
      <c r="AD260">
        <v>1202.69</v>
      </c>
      <c r="AE260" t="s">
        <v>39</v>
      </c>
      <c r="AF260" t="s">
        <v>38</v>
      </c>
      <c r="AG260" t="s">
        <v>38</v>
      </c>
      <c r="AH260" t="s">
        <v>38</v>
      </c>
      <c r="AI260" t="s">
        <v>39</v>
      </c>
      <c r="AJ260">
        <f t="shared" si="3"/>
        <v>1</v>
      </c>
      <c r="AK260">
        <v>1.2978971695841099</v>
      </c>
      <c r="AL260" s="1">
        <v>2.2937029113645701E-8</v>
      </c>
      <c r="AM260" s="1">
        <v>4.6433571330916004E-6</v>
      </c>
      <c r="AN260" s="1">
        <v>4.2802904534429198E-7</v>
      </c>
      <c r="AO260">
        <v>0.81128848897388195</v>
      </c>
      <c r="AP260">
        <v>0.99998973948426895</v>
      </c>
      <c r="AQ260" s="1">
        <v>3.9940897739658002E-9</v>
      </c>
      <c r="AR260">
        <v>0.99628372471083304</v>
      </c>
      <c r="AS260">
        <v>0.99998903372737502</v>
      </c>
      <c r="AT260">
        <v>2.8036371774534899E-2</v>
      </c>
      <c r="AU260">
        <v>0.21583391875827601</v>
      </c>
      <c r="AV260">
        <v>0.99999384911910105</v>
      </c>
      <c r="AW260" t="s">
        <v>40</v>
      </c>
      <c r="AX260" t="s">
        <v>40</v>
      </c>
      <c r="AY260" t="s">
        <v>39</v>
      </c>
      <c r="AZ260" t="s">
        <v>40</v>
      </c>
      <c r="BA260" t="s">
        <v>39</v>
      </c>
      <c r="BB260" t="s">
        <v>40</v>
      </c>
      <c r="BC260" t="s">
        <v>40</v>
      </c>
      <c r="BD260" t="s">
        <v>40</v>
      </c>
      <c r="BE260" t="s">
        <v>39</v>
      </c>
    </row>
    <row r="261" spans="1:57" x14ac:dyDescent="0.25">
      <c r="A261" t="s">
        <v>1770</v>
      </c>
      <c r="B261" t="s">
        <v>1771</v>
      </c>
      <c r="C261">
        <v>2725</v>
      </c>
      <c r="D261" t="s">
        <v>1772</v>
      </c>
      <c r="E261" t="s">
        <v>1773</v>
      </c>
      <c r="F261">
        <v>18</v>
      </c>
      <c r="G261">
        <v>5.1100960000000004</v>
      </c>
      <c r="H261">
        <v>425.08600000000001</v>
      </c>
      <c r="I261">
        <v>2.5891489999999999</v>
      </c>
      <c r="J261">
        <v>474.26299999999998</v>
      </c>
      <c r="K261">
        <v>2.0711580000000001</v>
      </c>
      <c r="L261">
        <v>348.89400000000001</v>
      </c>
      <c r="M261">
        <v>10.626231000000001</v>
      </c>
      <c r="N261">
        <v>1224.3530000000001</v>
      </c>
      <c r="O261">
        <v>4.9308269999999998</v>
      </c>
      <c r="P261">
        <v>437.262</v>
      </c>
      <c r="Q261">
        <v>4.9423469999999998</v>
      </c>
      <c r="R261">
        <v>565.322</v>
      </c>
      <c r="S261" t="s">
        <v>37</v>
      </c>
      <c r="T261" t="s">
        <v>37</v>
      </c>
      <c r="U261" t="s">
        <v>37</v>
      </c>
      <c r="V261" t="s">
        <v>37</v>
      </c>
      <c r="W261">
        <v>1.9211510000000001</v>
      </c>
      <c r="X261">
        <v>316.91699999999997</v>
      </c>
      <c r="Y261">
        <v>5.0878230000000002</v>
      </c>
      <c r="Z261">
        <v>612.83799999999997</v>
      </c>
      <c r="AA261">
        <v>7.0069879999999998</v>
      </c>
      <c r="AB261">
        <v>852.95799999999997</v>
      </c>
      <c r="AC261">
        <v>4.4266969999999999</v>
      </c>
      <c r="AD261">
        <v>570.899</v>
      </c>
      <c r="AE261" t="s">
        <v>39</v>
      </c>
      <c r="AF261" t="s">
        <v>38</v>
      </c>
      <c r="AG261" t="s">
        <v>38</v>
      </c>
      <c r="AH261" t="s">
        <v>38</v>
      </c>
      <c r="AI261" t="s">
        <v>39</v>
      </c>
      <c r="AJ261">
        <f t="shared" si="3"/>
        <v>1</v>
      </c>
      <c r="AK261">
        <v>-12.302374202809499</v>
      </c>
      <c r="AL261" s="1">
        <v>5.0455482480701297E-14</v>
      </c>
      <c r="AM261" s="1">
        <v>4.94495763537844E-11</v>
      </c>
      <c r="AN261" s="1">
        <v>-1.83633408893817E-6</v>
      </c>
      <c r="AO261">
        <v>0.39171144081659998</v>
      </c>
      <c r="AP261">
        <v>0.99998973948426895</v>
      </c>
      <c r="AQ261" s="1">
        <v>3.81764088890782E-6</v>
      </c>
      <c r="AR261">
        <v>0.38367403580911402</v>
      </c>
      <c r="AS261">
        <v>0.99998903372737502</v>
      </c>
      <c r="AT261">
        <v>6.3281733890626801E-2</v>
      </c>
      <c r="AU261">
        <v>0.112164528428845</v>
      </c>
      <c r="AV261">
        <v>0.94867216313693503</v>
      </c>
      <c r="AW261" t="s">
        <v>40</v>
      </c>
      <c r="AX261" t="s">
        <v>40</v>
      </c>
      <c r="AY261" t="s">
        <v>39</v>
      </c>
      <c r="AZ261" t="s">
        <v>40</v>
      </c>
      <c r="BA261" t="s">
        <v>40</v>
      </c>
      <c r="BB261" t="s">
        <v>40</v>
      </c>
      <c r="BC261" t="s">
        <v>40</v>
      </c>
      <c r="BD261" t="s">
        <v>40</v>
      </c>
      <c r="BE261" t="s">
        <v>40</v>
      </c>
    </row>
    <row r="262" spans="1:57" x14ac:dyDescent="0.25">
      <c r="A262" t="s">
        <v>420</v>
      </c>
      <c r="B262" t="s">
        <v>421</v>
      </c>
      <c r="C262">
        <v>3306</v>
      </c>
      <c r="D262" t="s">
        <v>422</v>
      </c>
      <c r="E262" t="s">
        <v>423</v>
      </c>
      <c r="F262">
        <v>20</v>
      </c>
      <c r="G262">
        <v>21.348265999999999</v>
      </c>
      <c r="H262">
        <v>2060.8440000000001</v>
      </c>
      <c r="I262">
        <v>19.731677999999999</v>
      </c>
      <c r="J262">
        <v>3997.7739999999999</v>
      </c>
      <c r="K262">
        <v>17.379757999999999</v>
      </c>
      <c r="L262">
        <v>3346.8139999999999</v>
      </c>
      <c r="M262">
        <v>45.588256999999999</v>
      </c>
      <c r="N262">
        <v>5964.1059999999998</v>
      </c>
      <c r="O262">
        <v>21.234219</v>
      </c>
      <c r="P262">
        <v>2168.2269999999999</v>
      </c>
      <c r="Q262">
        <v>35.749901999999999</v>
      </c>
      <c r="R262">
        <v>4755.8829999999998</v>
      </c>
      <c r="S262">
        <v>61.918028999999997</v>
      </c>
      <c r="T262">
        <v>11386.762000000001</v>
      </c>
      <c r="U262">
        <v>69.208207000000002</v>
      </c>
      <c r="V262">
        <v>8758.1569999999992</v>
      </c>
      <c r="W262">
        <v>19.777497</v>
      </c>
      <c r="X262">
        <v>3652.7240000000002</v>
      </c>
      <c r="Y262">
        <v>22.583528999999999</v>
      </c>
      <c r="Z262">
        <v>2973.8649999999998</v>
      </c>
      <c r="AA262">
        <v>37.038907999999999</v>
      </c>
      <c r="AB262">
        <v>5110.6589999999997</v>
      </c>
      <c r="AC262">
        <v>43.433283000000003</v>
      </c>
      <c r="AD262">
        <v>6317.57</v>
      </c>
      <c r="AE262" t="s">
        <v>39</v>
      </c>
      <c r="AF262" t="s">
        <v>38</v>
      </c>
      <c r="AG262" t="s">
        <v>38</v>
      </c>
      <c r="AH262" t="s">
        <v>38</v>
      </c>
      <c r="AI262" t="s">
        <v>39</v>
      </c>
      <c r="AJ262">
        <f t="shared" si="3"/>
        <v>1</v>
      </c>
      <c r="AK262">
        <v>1.40648974793203</v>
      </c>
      <c r="AL262" s="1">
        <v>4.6582464873315701E-25</v>
      </c>
      <c r="AM262" s="1">
        <v>9.5872923704600098E-21</v>
      </c>
      <c r="AN262" s="1">
        <v>-5.9550182359739997E-6</v>
      </c>
      <c r="AO262">
        <v>0.89077650656041996</v>
      </c>
      <c r="AP262">
        <v>0.99998973948426895</v>
      </c>
      <c r="AQ262" s="1">
        <v>2.9678967161587102E-6</v>
      </c>
      <c r="AR262">
        <v>0.79839554021058001</v>
      </c>
      <c r="AS262">
        <v>0.99998903372737502</v>
      </c>
      <c r="AT262">
        <v>0.31391355802258702</v>
      </c>
      <c r="AU262">
        <v>1.38817715052798E-2</v>
      </c>
      <c r="AV262">
        <v>0.32942383707294298</v>
      </c>
      <c r="AW262" t="s">
        <v>40</v>
      </c>
      <c r="AX262" t="s">
        <v>40</v>
      </c>
      <c r="AY262" t="s">
        <v>39</v>
      </c>
      <c r="AZ262" t="s">
        <v>40</v>
      </c>
      <c r="BA262" t="s">
        <v>40</v>
      </c>
      <c r="BB262" t="s">
        <v>40</v>
      </c>
      <c r="BC262" t="s">
        <v>40</v>
      </c>
      <c r="BD262" t="s">
        <v>39</v>
      </c>
      <c r="BE262" t="s">
        <v>39</v>
      </c>
    </row>
    <row r="263" spans="1:57" x14ac:dyDescent="0.25">
      <c r="A263" t="s">
        <v>1748</v>
      </c>
      <c r="B263" t="s">
        <v>1749</v>
      </c>
      <c r="C263">
        <v>2789</v>
      </c>
      <c r="D263" t="s">
        <v>1750</v>
      </c>
      <c r="E263" t="s">
        <v>1751</v>
      </c>
      <c r="F263">
        <v>9</v>
      </c>
      <c r="G263">
        <v>3.5331999999999999</v>
      </c>
      <c r="H263">
        <v>294.68799999999999</v>
      </c>
      <c r="I263">
        <v>1.552902</v>
      </c>
      <c r="J263">
        <v>270.351</v>
      </c>
      <c r="K263">
        <v>1.177934</v>
      </c>
      <c r="L263">
        <v>191.565</v>
      </c>
      <c r="M263">
        <v>2.8797619999999999</v>
      </c>
      <c r="N263">
        <v>335.11099999999999</v>
      </c>
      <c r="O263" t="s">
        <v>37</v>
      </c>
      <c r="P263" t="s">
        <v>37</v>
      </c>
      <c r="Q263" t="s">
        <v>37</v>
      </c>
      <c r="R263" t="s">
        <v>37</v>
      </c>
      <c r="S263" t="s">
        <v>37</v>
      </c>
      <c r="T263" t="s">
        <v>37</v>
      </c>
      <c r="U263" t="s">
        <v>37</v>
      </c>
      <c r="V263" t="s">
        <v>37</v>
      </c>
      <c r="W263" t="s">
        <v>37</v>
      </c>
      <c r="X263" t="s">
        <v>37</v>
      </c>
      <c r="Y263">
        <v>1.775218</v>
      </c>
      <c r="Z263">
        <v>206.304</v>
      </c>
      <c r="AA263">
        <v>3.329863</v>
      </c>
      <c r="AB263">
        <v>408.81599999999997</v>
      </c>
      <c r="AC263">
        <v>3.3850560000000001</v>
      </c>
      <c r="AD263">
        <v>436.839</v>
      </c>
      <c r="AE263" t="s">
        <v>38</v>
      </c>
      <c r="AF263" t="s">
        <v>38</v>
      </c>
      <c r="AG263" t="s">
        <v>39</v>
      </c>
      <c r="AH263" t="s">
        <v>38</v>
      </c>
      <c r="AI263" t="s">
        <v>39</v>
      </c>
      <c r="AJ263">
        <f t="shared" ref="AJ263:AJ326" si="4">COUNTIF(AE263:AH263,"Y")</f>
        <v>1</v>
      </c>
      <c r="AK263">
        <v>-0.54850070991535305</v>
      </c>
      <c r="AL263">
        <v>1.34135512388317E-2</v>
      </c>
      <c r="AM263">
        <v>0.23819565938752499</v>
      </c>
      <c r="AN263" s="1">
        <v>3.13341457940972E-6</v>
      </c>
      <c r="AO263">
        <v>0.41689715427337598</v>
      </c>
      <c r="AP263">
        <v>0.99998973948426895</v>
      </c>
      <c r="AQ263">
        <v>-10.9805850270854</v>
      </c>
      <c r="AR263" s="1">
        <v>1.1849525665194501E-11</v>
      </c>
      <c r="AS263" s="1">
        <v>3.0170311415899101E-8</v>
      </c>
      <c r="AT263">
        <v>3.7670234400164E-3</v>
      </c>
      <c r="AU263">
        <v>0.92188299914605798</v>
      </c>
      <c r="AV263">
        <v>0.99999384911910105</v>
      </c>
      <c r="AW263" t="s">
        <v>40</v>
      </c>
      <c r="AX263" t="s">
        <v>40</v>
      </c>
      <c r="AY263" t="s">
        <v>39</v>
      </c>
      <c r="AZ263" t="s">
        <v>40</v>
      </c>
      <c r="BA263" t="s">
        <v>40</v>
      </c>
      <c r="BB263" t="s">
        <v>40</v>
      </c>
      <c r="BC263" t="s">
        <v>40</v>
      </c>
      <c r="BD263" t="s">
        <v>40</v>
      </c>
      <c r="BE263" t="s">
        <v>40</v>
      </c>
    </row>
    <row r="264" spans="1:57" x14ac:dyDescent="0.25">
      <c r="A264" t="s">
        <v>2170</v>
      </c>
      <c r="B264" t="s">
        <v>1749</v>
      </c>
      <c r="C264">
        <v>2974</v>
      </c>
      <c r="D264" t="s">
        <v>1750</v>
      </c>
      <c r="E264" t="s">
        <v>1751</v>
      </c>
      <c r="F264">
        <v>9</v>
      </c>
      <c r="G264" t="s">
        <v>37</v>
      </c>
      <c r="H264" t="s">
        <v>37</v>
      </c>
      <c r="I264" t="s">
        <v>37</v>
      </c>
      <c r="J264" t="s">
        <v>37</v>
      </c>
      <c r="K264" t="s">
        <v>37</v>
      </c>
      <c r="L264" t="s">
        <v>37</v>
      </c>
      <c r="M264" t="s">
        <v>37</v>
      </c>
      <c r="N264" t="s">
        <v>37</v>
      </c>
      <c r="O264">
        <v>1.541906</v>
      </c>
      <c r="P264">
        <v>145.958</v>
      </c>
      <c r="Q264">
        <v>2.2399589999999998</v>
      </c>
      <c r="R264">
        <v>276.70400000000001</v>
      </c>
      <c r="S264" t="s">
        <v>37</v>
      </c>
      <c r="T264" t="s">
        <v>37</v>
      </c>
      <c r="U264" t="s">
        <v>37</v>
      </c>
      <c r="V264" t="s">
        <v>37</v>
      </c>
      <c r="W264" t="s">
        <v>37</v>
      </c>
      <c r="X264" t="s">
        <v>37</v>
      </c>
      <c r="Y264" t="s">
        <v>37</v>
      </c>
      <c r="Z264" t="s">
        <v>37</v>
      </c>
      <c r="AA264" t="s">
        <v>37</v>
      </c>
      <c r="AB264" t="s">
        <v>37</v>
      </c>
      <c r="AC264" t="s">
        <v>37</v>
      </c>
      <c r="AD264" t="s">
        <v>37</v>
      </c>
      <c r="AE264" t="s">
        <v>38</v>
      </c>
      <c r="AF264" t="s">
        <v>38</v>
      </c>
      <c r="AG264" t="s">
        <v>39</v>
      </c>
      <c r="AH264" t="s">
        <v>38</v>
      </c>
      <c r="AI264" t="s">
        <v>39</v>
      </c>
      <c r="AJ264">
        <f t="shared" si="4"/>
        <v>1</v>
      </c>
      <c r="AK264" t="s">
        <v>37</v>
      </c>
      <c r="AL264" t="s">
        <v>37</v>
      </c>
      <c r="AM264" t="s">
        <v>37</v>
      </c>
      <c r="AN264" s="1">
        <v>1.4955809758929599E-7</v>
      </c>
      <c r="AO264">
        <v>6.7377586284735294E-2</v>
      </c>
      <c r="AP264">
        <v>0.99998973948426895</v>
      </c>
      <c r="AQ264">
        <v>10.1742230640918</v>
      </c>
      <c r="AR264" s="1">
        <v>3.37298714068135E-10</v>
      </c>
      <c r="AS264" s="1">
        <v>4.8104043495001602E-7</v>
      </c>
      <c r="AT264" t="s">
        <v>37</v>
      </c>
      <c r="AU264" t="s">
        <v>37</v>
      </c>
      <c r="AV264" t="s">
        <v>37</v>
      </c>
      <c r="AW264" t="s">
        <v>40</v>
      </c>
      <c r="AX264" t="s">
        <v>40</v>
      </c>
      <c r="AY264" t="s">
        <v>39</v>
      </c>
      <c r="AZ264" t="s">
        <v>40</v>
      </c>
      <c r="BA264" t="s">
        <v>40</v>
      </c>
      <c r="BB264" t="s">
        <v>40</v>
      </c>
      <c r="BC264" t="s">
        <v>40</v>
      </c>
      <c r="BD264" t="s">
        <v>40</v>
      </c>
      <c r="BE264" t="s">
        <v>40</v>
      </c>
    </row>
    <row r="265" spans="1:57" x14ac:dyDescent="0.25">
      <c r="A265" t="s">
        <v>321</v>
      </c>
      <c r="B265" t="s">
        <v>322</v>
      </c>
      <c r="C265">
        <v>944</v>
      </c>
      <c r="D265" t="s">
        <v>323</v>
      </c>
      <c r="E265" t="s">
        <v>324</v>
      </c>
      <c r="F265">
        <v>14</v>
      </c>
      <c r="G265">
        <v>2.2489370000000002</v>
      </c>
      <c r="H265">
        <v>53.871000000000002</v>
      </c>
      <c r="I265" t="s">
        <v>37</v>
      </c>
      <c r="J265" t="s">
        <v>37</v>
      </c>
      <c r="K265" t="s">
        <v>37</v>
      </c>
      <c r="L265" t="s">
        <v>37</v>
      </c>
      <c r="M265" t="s">
        <v>37</v>
      </c>
      <c r="N265" t="s">
        <v>37</v>
      </c>
      <c r="O265">
        <v>1.7946009999999999</v>
      </c>
      <c r="P265">
        <v>45.878999999999998</v>
      </c>
      <c r="Q265" t="s">
        <v>37</v>
      </c>
      <c r="R265" t="s">
        <v>37</v>
      </c>
      <c r="S265">
        <v>1.5289379999999999</v>
      </c>
      <c r="T265">
        <v>71.266999999999996</v>
      </c>
      <c r="U265">
        <v>1.0873189999999999</v>
      </c>
      <c r="V265">
        <v>34.587000000000003</v>
      </c>
      <c r="W265" t="s">
        <v>37</v>
      </c>
      <c r="X265" t="s">
        <v>37</v>
      </c>
      <c r="Y265">
        <v>1.697308</v>
      </c>
      <c r="Z265">
        <v>59.601999999999997</v>
      </c>
      <c r="AA265">
        <v>1.4859230000000001</v>
      </c>
      <c r="AB265">
        <v>53.814999999999998</v>
      </c>
      <c r="AC265" t="s">
        <v>37</v>
      </c>
      <c r="AD265" t="s">
        <v>37</v>
      </c>
      <c r="AE265" t="s">
        <v>39</v>
      </c>
      <c r="AF265" t="s">
        <v>38</v>
      </c>
      <c r="AG265" t="s">
        <v>38</v>
      </c>
      <c r="AH265" t="s">
        <v>38</v>
      </c>
      <c r="AI265" t="s">
        <v>39</v>
      </c>
      <c r="AJ265">
        <f t="shared" si="4"/>
        <v>1</v>
      </c>
      <c r="AK265">
        <v>8.2460650069749803</v>
      </c>
      <c r="AL265" s="1">
        <v>6.2118723323734498E-6</v>
      </c>
      <c r="AM265">
        <v>5.2183108202730102E-4</v>
      </c>
      <c r="AN265">
        <v>6.5046784469539896</v>
      </c>
      <c r="AO265">
        <v>3.9081000169675901E-4</v>
      </c>
      <c r="AP265">
        <v>4.6614602533061399E-2</v>
      </c>
      <c r="AQ265" s="1">
        <v>-2.2895225497295299E-7</v>
      </c>
      <c r="AR265">
        <v>0.63170551638086703</v>
      </c>
      <c r="AS265">
        <v>0.99998903372737502</v>
      </c>
      <c r="AT265">
        <v>2.07018724969967E-2</v>
      </c>
      <c r="AU265">
        <v>0.46863707067707699</v>
      </c>
      <c r="AV265">
        <v>0.99999384911910105</v>
      </c>
      <c r="AW265" t="s">
        <v>40</v>
      </c>
      <c r="AX265" t="s">
        <v>40</v>
      </c>
      <c r="AY265" t="s">
        <v>39</v>
      </c>
      <c r="AZ265" t="s">
        <v>40</v>
      </c>
      <c r="BA265" t="s">
        <v>40</v>
      </c>
      <c r="BB265" t="s">
        <v>40</v>
      </c>
      <c r="BC265" t="s">
        <v>40</v>
      </c>
      <c r="BD265" t="s">
        <v>40</v>
      </c>
      <c r="BE265" t="s">
        <v>40</v>
      </c>
    </row>
    <row r="266" spans="1:57" x14ac:dyDescent="0.25">
      <c r="A266" t="s">
        <v>245</v>
      </c>
      <c r="B266" t="s">
        <v>242</v>
      </c>
      <c r="C266">
        <v>982</v>
      </c>
      <c r="D266" t="s">
        <v>243</v>
      </c>
      <c r="E266" t="s">
        <v>244</v>
      </c>
      <c r="F266">
        <v>20</v>
      </c>
      <c r="G266">
        <v>3.156927</v>
      </c>
      <c r="H266">
        <v>75.611999999999995</v>
      </c>
      <c r="I266">
        <v>3.0217499999999999</v>
      </c>
      <c r="J266">
        <v>151.208</v>
      </c>
      <c r="K266">
        <v>2.4966300000000001</v>
      </c>
      <c r="L266">
        <v>116.88500000000001</v>
      </c>
      <c r="M266">
        <v>8.8979379999999999</v>
      </c>
      <c r="N266">
        <v>304.71300000000002</v>
      </c>
      <c r="O266">
        <v>4.7695530000000002</v>
      </c>
      <c r="P266">
        <v>121.465</v>
      </c>
      <c r="Q266">
        <v>6.4095269999999998</v>
      </c>
      <c r="R266">
        <v>214.202</v>
      </c>
      <c r="S266">
        <v>11.041840000000001</v>
      </c>
      <c r="T266">
        <v>500.59199999999998</v>
      </c>
      <c r="U266">
        <v>11.455387</v>
      </c>
      <c r="V266">
        <v>353.86</v>
      </c>
      <c r="W266">
        <v>2.8787600000000002</v>
      </c>
      <c r="X266">
        <v>137.44300000000001</v>
      </c>
      <c r="Y266">
        <v>6.0406110000000002</v>
      </c>
      <c r="Z266">
        <v>204.77699999999999</v>
      </c>
      <c r="AA266">
        <v>4.3602559999999997</v>
      </c>
      <c r="AB266">
        <v>157.18100000000001</v>
      </c>
      <c r="AC266">
        <v>7.6175329999999999</v>
      </c>
      <c r="AD266">
        <v>288.84699999999998</v>
      </c>
      <c r="AE266" t="s">
        <v>39</v>
      </c>
      <c r="AF266" t="s">
        <v>38</v>
      </c>
      <c r="AG266" t="s">
        <v>38</v>
      </c>
      <c r="AH266" t="s">
        <v>38</v>
      </c>
      <c r="AI266" t="s">
        <v>39</v>
      </c>
      <c r="AJ266">
        <f t="shared" si="4"/>
        <v>1</v>
      </c>
      <c r="AK266">
        <v>1.20303327916915</v>
      </c>
      <c r="AL266" s="1">
        <v>9.8021663166375806E-5</v>
      </c>
      <c r="AM266">
        <v>5.2536888633200598E-3</v>
      </c>
      <c r="AN266" s="1">
        <v>-9.1203671796124402E-7</v>
      </c>
      <c r="AO266">
        <v>0.62065071020947205</v>
      </c>
      <c r="AP266">
        <v>0.99998973948426895</v>
      </c>
      <c r="AQ266" s="1">
        <v>1.9409690369014201E-6</v>
      </c>
      <c r="AR266">
        <v>0.32039267839817898</v>
      </c>
      <c r="AS266">
        <v>0.99998903372737502</v>
      </c>
      <c r="AT266">
        <v>7.0778128628078293E-2</v>
      </c>
      <c r="AU266">
        <v>3.2591011960742697E-2</v>
      </c>
      <c r="AV266">
        <v>0.55054640304843805</v>
      </c>
      <c r="AW266" t="s">
        <v>40</v>
      </c>
      <c r="AX266" t="s">
        <v>40</v>
      </c>
      <c r="AY266" t="s">
        <v>39</v>
      </c>
      <c r="AZ266" t="s">
        <v>40</v>
      </c>
      <c r="BA266" t="s">
        <v>40</v>
      </c>
      <c r="BB266" t="s">
        <v>40</v>
      </c>
      <c r="BC266" t="s">
        <v>40</v>
      </c>
      <c r="BD266" t="s">
        <v>39</v>
      </c>
      <c r="BE266" t="s">
        <v>40</v>
      </c>
    </row>
    <row r="267" spans="1:57" x14ac:dyDescent="0.25">
      <c r="A267" t="s">
        <v>255</v>
      </c>
      <c r="B267" t="s">
        <v>252</v>
      </c>
      <c r="C267">
        <v>6790</v>
      </c>
      <c r="D267" t="s">
        <v>253</v>
      </c>
      <c r="E267" t="s">
        <v>254</v>
      </c>
      <c r="F267">
        <v>19</v>
      </c>
      <c r="G267">
        <v>2.5385110000000002</v>
      </c>
      <c r="H267">
        <v>548.30399999999997</v>
      </c>
      <c r="I267">
        <v>3.37941</v>
      </c>
      <c r="J267">
        <v>1563.768</v>
      </c>
      <c r="K267">
        <v>3.3876810000000002</v>
      </c>
      <c r="L267">
        <v>1459.069</v>
      </c>
      <c r="M267">
        <v>7.9985660000000003</v>
      </c>
      <c r="N267">
        <v>2411.1010000000001</v>
      </c>
      <c r="O267">
        <v>1.3793040000000001</v>
      </c>
      <c r="P267">
        <v>317.70999999999998</v>
      </c>
      <c r="Q267">
        <v>5.1836450000000003</v>
      </c>
      <c r="R267">
        <v>1547.989</v>
      </c>
      <c r="S267">
        <v>11.802828999999999</v>
      </c>
      <c r="T267">
        <v>4968.1819999999998</v>
      </c>
      <c r="U267">
        <v>11.948058</v>
      </c>
      <c r="V267">
        <v>3397.6669999999999</v>
      </c>
      <c r="W267">
        <v>5.0388669999999998</v>
      </c>
      <c r="X267">
        <v>2123.73</v>
      </c>
      <c r="Y267">
        <v>5.8001889999999996</v>
      </c>
      <c r="Z267">
        <v>1783.7850000000001</v>
      </c>
      <c r="AA267">
        <v>4.7603999999999997</v>
      </c>
      <c r="AB267">
        <v>1514.742</v>
      </c>
      <c r="AC267">
        <v>6.6922170000000003</v>
      </c>
      <c r="AD267">
        <v>2231.1790000000001</v>
      </c>
      <c r="AE267" t="s">
        <v>39</v>
      </c>
      <c r="AF267" t="s">
        <v>38</v>
      </c>
      <c r="AG267" t="s">
        <v>38</v>
      </c>
      <c r="AH267" t="s">
        <v>38</v>
      </c>
      <c r="AI267" t="s">
        <v>39</v>
      </c>
      <c r="AJ267">
        <f t="shared" si="4"/>
        <v>1</v>
      </c>
      <c r="AK267">
        <v>1.4563465832403699</v>
      </c>
      <c r="AL267" s="1">
        <v>5.4235564676412102E-17</v>
      </c>
      <c r="AM267" s="1">
        <v>1.15173791390607E-13</v>
      </c>
      <c r="AN267" s="1">
        <v>-4.2477513584569202E-6</v>
      </c>
      <c r="AO267">
        <v>0.26311529385056298</v>
      </c>
      <c r="AP267">
        <v>0.99998973948426895</v>
      </c>
      <c r="AQ267" s="1">
        <v>-1.45816383032128E-6</v>
      </c>
      <c r="AR267">
        <v>0.52925323749106801</v>
      </c>
      <c r="AS267">
        <v>0.99998903372737502</v>
      </c>
      <c r="AT267">
        <v>0.11500698358373999</v>
      </c>
      <c r="AU267">
        <v>7.7458983208284803E-3</v>
      </c>
      <c r="AV267">
        <v>0.227312019178873</v>
      </c>
      <c r="AW267" t="s">
        <v>40</v>
      </c>
      <c r="AX267" t="s">
        <v>40</v>
      </c>
      <c r="AY267" t="s">
        <v>39</v>
      </c>
      <c r="AZ267" t="s">
        <v>40</v>
      </c>
      <c r="BA267" t="s">
        <v>40</v>
      </c>
      <c r="BB267" t="s">
        <v>40</v>
      </c>
      <c r="BC267" t="s">
        <v>39</v>
      </c>
      <c r="BD267" t="s">
        <v>40</v>
      </c>
      <c r="BE267" t="s">
        <v>40</v>
      </c>
    </row>
    <row r="268" spans="1:57" x14ac:dyDescent="0.25">
      <c r="A268" t="s">
        <v>428</v>
      </c>
      <c r="B268" t="s">
        <v>429</v>
      </c>
      <c r="C268">
        <v>2158</v>
      </c>
      <c r="D268" t="s">
        <v>430</v>
      </c>
      <c r="E268" t="s">
        <v>431</v>
      </c>
      <c r="F268">
        <v>20</v>
      </c>
      <c r="G268">
        <v>2.7018979999999999</v>
      </c>
      <c r="H268">
        <v>166.26400000000001</v>
      </c>
      <c r="I268">
        <v>2.2976540000000001</v>
      </c>
      <c r="J268">
        <v>285.51499999999999</v>
      </c>
      <c r="K268">
        <v>1.6991689999999999</v>
      </c>
      <c r="L268">
        <v>200.358</v>
      </c>
      <c r="M268">
        <v>3.714858</v>
      </c>
      <c r="N268">
        <v>308.17099999999999</v>
      </c>
      <c r="O268">
        <v>1.7516259999999999</v>
      </c>
      <c r="P268">
        <v>113.504</v>
      </c>
      <c r="Q268">
        <v>3.3417539999999999</v>
      </c>
      <c r="R268">
        <v>283.61900000000003</v>
      </c>
      <c r="S268">
        <v>5.1374310000000003</v>
      </c>
      <c r="T268">
        <v>590.43100000000004</v>
      </c>
      <c r="U268">
        <v>6.3588839999999998</v>
      </c>
      <c r="V268">
        <v>502.13299999999998</v>
      </c>
      <c r="W268">
        <v>2.2569330000000001</v>
      </c>
      <c r="X268">
        <v>261.09100000000001</v>
      </c>
      <c r="Y268">
        <v>1.9780899999999999</v>
      </c>
      <c r="Z268">
        <v>160.58600000000001</v>
      </c>
      <c r="AA268">
        <v>3.043085</v>
      </c>
      <c r="AB268">
        <v>265.20699999999999</v>
      </c>
      <c r="AC268">
        <v>4.1868080000000001</v>
      </c>
      <c r="AD268">
        <v>390.81799999999998</v>
      </c>
      <c r="AE268" t="s">
        <v>39</v>
      </c>
      <c r="AF268" t="s">
        <v>38</v>
      </c>
      <c r="AG268" t="s">
        <v>38</v>
      </c>
      <c r="AH268" t="s">
        <v>38</v>
      </c>
      <c r="AI268" t="s">
        <v>39</v>
      </c>
      <c r="AJ268">
        <f t="shared" si="4"/>
        <v>1</v>
      </c>
      <c r="AK268">
        <v>1.13275178923898</v>
      </c>
      <c r="AL268" s="1">
        <v>1.1322420800016E-5</v>
      </c>
      <c r="AM268">
        <v>8.4944295246194997E-4</v>
      </c>
      <c r="AN268" s="1">
        <v>-6.17627447125226E-8</v>
      </c>
      <c r="AO268">
        <v>0.70106118514578797</v>
      </c>
      <c r="AP268">
        <v>0.99998973948426895</v>
      </c>
      <c r="AQ268" s="1">
        <v>-6.7784699610166397E-7</v>
      </c>
      <c r="AR268">
        <v>0.73720505513234502</v>
      </c>
      <c r="AS268">
        <v>0.99998903372737502</v>
      </c>
      <c r="AT268">
        <v>8.0195948116704399E-2</v>
      </c>
      <c r="AU268">
        <v>9.1589501565789502E-2</v>
      </c>
      <c r="AV268">
        <v>0.89077075218195301</v>
      </c>
      <c r="AW268" t="s">
        <v>40</v>
      </c>
      <c r="AX268" t="s">
        <v>40</v>
      </c>
      <c r="AY268" t="s">
        <v>39</v>
      </c>
      <c r="AZ268" t="s">
        <v>40</v>
      </c>
      <c r="BA268" t="s">
        <v>40</v>
      </c>
      <c r="BB268" t="s">
        <v>40</v>
      </c>
      <c r="BC268" t="s">
        <v>40</v>
      </c>
      <c r="BD268" t="s">
        <v>40</v>
      </c>
      <c r="BE268" t="s">
        <v>40</v>
      </c>
    </row>
    <row r="269" spans="1:57" x14ac:dyDescent="0.25">
      <c r="A269" t="s">
        <v>2179</v>
      </c>
      <c r="B269" t="s">
        <v>262</v>
      </c>
      <c r="C269">
        <v>11539</v>
      </c>
      <c r="D269" t="s">
        <v>263</v>
      </c>
      <c r="E269" t="s">
        <v>264</v>
      </c>
      <c r="F269">
        <v>11</v>
      </c>
      <c r="G269" t="s">
        <v>37</v>
      </c>
      <c r="H269" t="s">
        <v>37</v>
      </c>
      <c r="I269" t="s">
        <v>37</v>
      </c>
      <c r="J269" t="s">
        <v>37</v>
      </c>
      <c r="K269" t="s">
        <v>37</v>
      </c>
      <c r="L269" t="s">
        <v>37</v>
      </c>
      <c r="M269" t="s">
        <v>37</v>
      </c>
      <c r="N269" t="s">
        <v>37</v>
      </c>
      <c r="O269" t="s">
        <v>37</v>
      </c>
      <c r="P269" t="s">
        <v>37</v>
      </c>
      <c r="Q269">
        <v>1.4698370000000001</v>
      </c>
      <c r="R269">
        <v>672.47900000000004</v>
      </c>
      <c r="S269" t="s">
        <v>37</v>
      </c>
      <c r="T269" t="s">
        <v>37</v>
      </c>
      <c r="U269" t="s">
        <v>37</v>
      </c>
      <c r="V269" t="s">
        <v>37</v>
      </c>
      <c r="W269" t="s">
        <v>37</v>
      </c>
      <c r="X269" t="s">
        <v>37</v>
      </c>
      <c r="Y269" t="s">
        <v>37</v>
      </c>
      <c r="Z269" t="s">
        <v>37</v>
      </c>
      <c r="AA269">
        <v>1.9649430000000001</v>
      </c>
      <c r="AB269">
        <v>879.15800000000002</v>
      </c>
      <c r="AC269">
        <v>1.7998419999999999</v>
      </c>
      <c r="AD269">
        <v>860.548</v>
      </c>
      <c r="AE269" t="s">
        <v>38</v>
      </c>
      <c r="AF269" t="s">
        <v>39</v>
      </c>
      <c r="AG269" t="s">
        <v>38</v>
      </c>
      <c r="AH269" t="s">
        <v>38</v>
      </c>
      <c r="AI269" t="s">
        <v>39</v>
      </c>
      <c r="AJ269">
        <f t="shared" si="4"/>
        <v>1</v>
      </c>
      <c r="AK269">
        <v>1.0368005461246E-3</v>
      </c>
      <c r="AL269">
        <v>0.99464418809044997</v>
      </c>
      <c r="AM269">
        <v>0.99998546231174101</v>
      </c>
      <c r="AN269">
        <v>1.37529570954592</v>
      </c>
      <c r="AO269" s="1">
        <v>1.0770153455050601E-9</v>
      </c>
      <c r="AP269" s="1">
        <v>1.07480746404678E-6</v>
      </c>
      <c r="AQ269" s="1">
        <v>1.5175156963838699E-7</v>
      </c>
      <c r="AR269">
        <v>0.72238408523604003</v>
      </c>
      <c r="AS269">
        <v>0.99998903372737502</v>
      </c>
      <c r="AT269">
        <v>-1.3285377386995401E-4</v>
      </c>
      <c r="AU269">
        <v>0.97552060385125705</v>
      </c>
      <c r="AV269">
        <v>0.99999384911910105</v>
      </c>
      <c r="AW269" t="s">
        <v>40</v>
      </c>
      <c r="AX269" t="s">
        <v>40</v>
      </c>
      <c r="AY269" t="s">
        <v>39</v>
      </c>
      <c r="AZ269" t="s">
        <v>40</v>
      </c>
      <c r="BA269" t="s">
        <v>40</v>
      </c>
      <c r="BB269" t="s">
        <v>40</v>
      </c>
      <c r="BC269" t="s">
        <v>40</v>
      </c>
      <c r="BD269" t="s">
        <v>40</v>
      </c>
      <c r="BE269" t="s">
        <v>40</v>
      </c>
    </row>
    <row r="270" spans="1:57" x14ac:dyDescent="0.25">
      <c r="A270" t="s">
        <v>265</v>
      </c>
      <c r="B270" t="s">
        <v>266</v>
      </c>
      <c r="C270">
        <v>1704</v>
      </c>
      <c r="D270" t="s">
        <v>267</v>
      </c>
      <c r="E270" t="s">
        <v>268</v>
      </c>
      <c r="F270">
        <v>20</v>
      </c>
      <c r="G270">
        <v>8.6393380000000004</v>
      </c>
      <c r="H270">
        <v>414.72699999999998</v>
      </c>
      <c r="I270">
        <v>8.336862</v>
      </c>
      <c r="J270">
        <v>831.65099999999995</v>
      </c>
      <c r="K270">
        <v>9.0654330000000005</v>
      </c>
      <c r="L270">
        <v>846.02599999999995</v>
      </c>
      <c r="M270">
        <v>23.523367</v>
      </c>
      <c r="N270">
        <v>1559.152</v>
      </c>
      <c r="O270">
        <v>9.1258619999999997</v>
      </c>
      <c r="P270">
        <v>464.47199999999998</v>
      </c>
      <c r="Q270">
        <v>15.351839999999999</v>
      </c>
      <c r="R270">
        <v>1022.107</v>
      </c>
      <c r="S270">
        <v>28.826307</v>
      </c>
      <c r="T270">
        <v>2621.8180000000002</v>
      </c>
      <c r="U270">
        <v>25.600322999999999</v>
      </c>
      <c r="V270">
        <v>1590.09</v>
      </c>
      <c r="W270">
        <v>8.2622900000000001</v>
      </c>
      <c r="X270">
        <v>763.71600000000001</v>
      </c>
      <c r="Y270">
        <v>10.733084</v>
      </c>
      <c r="Z270">
        <v>709.31</v>
      </c>
      <c r="AA270">
        <v>12.220127</v>
      </c>
      <c r="AB270">
        <v>854.01400000000001</v>
      </c>
      <c r="AC270">
        <v>21.395368000000001</v>
      </c>
      <c r="AD270">
        <v>1580.2950000000001</v>
      </c>
      <c r="AE270" t="s">
        <v>39</v>
      </c>
      <c r="AF270" t="s">
        <v>38</v>
      </c>
      <c r="AG270" t="s">
        <v>38</v>
      </c>
      <c r="AH270" t="s">
        <v>38</v>
      </c>
      <c r="AI270" t="s">
        <v>39</v>
      </c>
      <c r="AJ270">
        <f t="shared" si="4"/>
        <v>1</v>
      </c>
      <c r="AK270">
        <v>1.1247046363629001</v>
      </c>
      <c r="AL270" s="1">
        <v>1.04768959062286E-5</v>
      </c>
      <c r="AM270">
        <v>8.0060081786408499E-4</v>
      </c>
      <c r="AN270" s="1">
        <v>-1.2656754390045199E-6</v>
      </c>
      <c r="AO270">
        <v>0.62179066028107299</v>
      </c>
      <c r="AP270">
        <v>0.99998973948426895</v>
      </c>
      <c r="AQ270" s="1">
        <v>1.67671598277601E-6</v>
      </c>
      <c r="AR270">
        <v>0.905630987721043</v>
      </c>
      <c r="AS270">
        <v>0.99998903372737502</v>
      </c>
      <c r="AT270">
        <v>5.9358155830297903E-2</v>
      </c>
      <c r="AU270">
        <v>0.14429569450913701</v>
      </c>
      <c r="AV270">
        <v>0.99999384911910105</v>
      </c>
      <c r="AW270" t="s">
        <v>40</v>
      </c>
      <c r="AX270" t="s">
        <v>40</v>
      </c>
      <c r="AY270" t="s">
        <v>39</v>
      </c>
      <c r="AZ270" t="s">
        <v>40</v>
      </c>
      <c r="BA270" t="s">
        <v>40</v>
      </c>
      <c r="BB270" t="s">
        <v>40</v>
      </c>
      <c r="BC270" t="s">
        <v>40</v>
      </c>
      <c r="BD270" t="s">
        <v>40</v>
      </c>
      <c r="BE270" t="s">
        <v>40</v>
      </c>
    </row>
    <row r="271" spans="1:57" x14ac:dyDescent="0.25">
      <c r="A271" t="s">
        <v>256</v>
      </c>
      <c r="B271" t="s">
        <v>252</v>
      </c>
      <c r="C271">
        <v>6775</v>
      </c>
      <c r="D271" t="s">
        <v>253</v>
      </c>
      <c r="E271" t="s">
        <v>254</v>
      </c>
      <c r="F271">
        <v>13</v>
      </c>
      <c r="G271">
        <v>2.3420580000000002</v>
      </c>
      <c r="H271">
        <v>505.01499999999999</v>
      </c>
      <c r="I271">
        <v>1.87965</v>
      </c>
      <c r="J271">
        <v>869.65499999999997</v>
      </c>
      <c r="K271" t="s">
        <v>37</v>
      </c>
      <c r="L271" t="s">
        <v>37</v>
      </c>
      <c r="M271">
        <v>2.4123190000000001</v>
      </c>
      <c r="N271">
        <v>725.85799999999995</v>
      </c>
      <c r="O271">
        <v>3.3197640000000002</v>
      </c>
      <c r="P271">
        <v>763.33100000000002</v>
      </c>
      <c r="Q271">
        <v>2.319696</v>
      </c>
      <c r="R271">
        <v>691.24800000000005</v>
      </c>
      <c r="S271">
        <v>4.7865789999999997</v>
      </c>
      <c r="T271">
        <v>2013.4459999999999</v>
      </c>
      <c r="U271">
        <v>5.2044079999999999</v>
      </c>
      <c r="V271">
        <v>1479.412</v>
      </c>
      <c r="W271">
        <v>1.068209</v>
      </c>
      <c r="X271">
        <v>449.99400000000003</v>
      </c>
      <c r="Y271">
        <v>1.4693909999999999</v>
      </c>
      <c r="Z271">
        <v>451.83800000000002</v>
      </c>
      <c r="AA271">
        <v>2.170938</v>
      </c>
      <c r="AB271">
        <v>689.61300000000006</v>
      </c>
      <c r="AC271">
        <v>3.3409140000000002</v>
      </c>
      <c r="AD271">
        <v>1112.607</v>
      </c>
      <c r="AE271" t="s">
        <v>39</v>
      </c>
      <c r="AF271" t="s">
        <v>38</v>
      </c>
      <c r="AG271" t="s">
        <v>38</v>
      </c>
      <c r="AH271" t="s">
        <v>38</v>
      </c>
      <c r="AI271" t="s">
        <v>39</v>
      </c>
      <c r="AJ271">
        <f t="shared" si="4"/>
        <v>1</v>
      </c>
      <c r="AK271">
        <v>1.3621145964186701</v>
      </c>
      <c r="AL271" s="1">
        <v>2.0014905213638702E-6</v>
      </c>
      <c r="AM271">
        <v>1.99644637723895E-4</v>
      </c>
      <c r="AN271" s="1">
        <v>-6.0118408344672404E-7</v>
      </c>
      <c r="AO271">
        <v>0.78655861170728902</v>
      </c>
      <c r="AP271">
        <v>0.99998973948426895</v>
      </c>
      <c r="AQ271" s="1">
        <v>6.3705023505186202E-6</v>
      </c>
      <c r="AR271">
        <v>9.1740532015233897E-2</v>
      </c>
      <c r="AS271">
        <v>0.99998903372737502</v>
      </c>
      <c r="AT271">
        <v>0.17158503549809201</v>
      </c>
      <c r="AU271">
        <v>4.2568338496626799E-2</v>
      </c>
      <c r="AV271">
        <v>0.63776282458882005</v>
      </c>
      <c r="AW271" t="s">
        <v>40</v>
      </c>
      <c r="AX271" t="s">
        <v>40</v>
      </c>
      <c r="AY271" t="s">
        <v>39</v>
      </c>
      <c r="AZ271" t="s">
        <v>40</v>
      </c>
      <c r="BA271" t="s">
        <v>40</v>
      </c>
      <c r="BB271" t="s">
        <v>40</v>
      </c>
      <c r="BC271" t="s">
        <v>39</v>
      </c>
      <c r="BD271" t="s">
        <v>40</v>
      </c>
      <c r="BE271" t="s">
        <v>40</v>
      </c>
    </row>
    <row r="272" spans="1:57" x14ac:dyDescent="0.25">
      <c r="A272" t="s">
        <v>258</v>
      </c>
      <c r="B272" t="s">
        <v>259</v>
      </c>
      <c r="C272">
        <v>5183</v>
      </c>
      <c r="D272" t="s">
        <v>260</v>
      </c>
      <c r="E272" t="s">
        <v>261</v>
      </c>
      <c r="F272">
        <v>15</v>
      </c>
      <c r="G272">
        <v>1.9716</v>
      </c>
      <c r="H272">
        <v>305.30099999999999</v>
      </c>
      <c r="I272">
        <v>1.596811</v>
      </c>
      <c r="J272">
        <v>496.07799999999997</v>
      </c>
      <c r="K272">
        <v>1.94719</v>
      </c>
      <c r="L272">
        <v>581.12699999999995</v>
      </c>
      <c r="M272">
        <v>3.7320410000000002</v>
      </c>
      <c r="N272">
        <v>767.80700000000002</v>
      </c>
      <c r="O272">
        <v>2.0044059999999999</v>
      </c>
      <c r="P272">
        <v>327.23500000000001</v>
      </c>
      <c r="Q272">
        <v>3.8609260000000001</v>
      </c>
      <c r="R272">
        <v>820.68399999999997</v>
      </c>
      <c r="S272">
        <v>4.9011579999999997</v>
      </c>
      <c r="T272">
        <v>1410.5029999999999</v>
      </c>
      <c r="U272">
        <v>4.3523360000000002</v>
      </c>
      <c r="V272">
        <v>863.96100000000001</v>
      </c>
      <c r="W272">
        <v>1.9716450000000001</v>
      </c>
      <c r="X272">
        <v>569.923</v>
      </c>
      <c r="Y272">
        <v>3.3977930000000001</v>
      </c>
      <c r="Z272">
        <v>682.85299999999995</v>
      </c>
      <c r="AA272">
        <v>2.3010769999999998</v>
      </c>
      <c r="AB272">
        <v>497.04599999999999</v>
      </c>
      <c r="AC272">
        <v>4.1558650000000004</v>
      </c>
      <c r="AD272">
        <v>957.90599999999995</v>
      </c>
      <c r="AE272" t="s">
        <v>39</v>
      </c>
      <c r="AF272" t="s">
        <v>38</v>
      </c>
      <c r="AG272" t="s">
        <v>38</v>
      </c>
      <c r="AH272" t="s">
        <v>38</v>
      </c>
      <c r="AI272" t="s">
        <v>39</v>
      </c>
      <c r="AJ272">
        <f t="shared" si="4"/>
        <v>1</v>
      </c>
      <c r="AK272">
        <v>1.1269196128814001</v>
      </c>
      <c r="AL272" s="1">
        <v>2.0213612242348799E-6</v>
      </c>
      <c r="AM272">
        <v>2.0065422416263499E-4</v>
      </c>
      <c r="AN272" s="1">
        <v>-2.78800001869373E-7</v>
      </c>
      <c r="AO272">
        <v>0.91746838564892097</v>
      </c>
      <c r="AP272">
        <v>0.99998973948426895</v>
      </c>
      <c r="AQ272" s="1">
        <v>2.30566001482809E-7</v>
      </c>
      <c r="AR272">
        <v>0.90655635868472895</v>
      </c>
      <c r="AS272">
        <v>0.99998903372737502</v>
      </c>
      <c r="AT272">
        <v>8.6670337904239794E-2</v>
      </c>
      <c r="AU272">
        <v>3.7055724941925397E-2</v>
      </c>
      <c r="AV272">
        <v>0.59143331886154205</v>
      </c>
      <c r="AW272" t="s">
        <v>40</v>
      </c>
      <c r="AX272" t="s">
        <v>40</v>
      </c>
      <c r="AY272" t="s">
        <v>40</v>
      </c>
      <c r="AZ272" t="s">
        <v>39</v>
      </c>
      <c r="BA272" t="s">
        <v>40</v>
      </c>
      <c r="BB272" t="s">
        <v>39</v>
      </c>
      <c r="BC272" t="s">
        <v>40</v>
      </c>
      <c r="BD272" t="s">
        <v>39</v>
      </c>
      <c r="BE272" t="s">
        <v>39</v>
      </c>
    </row>
    <row r="273" spans="1:57" x14ac:dyDescent="0.25">
      <c r="A273" t="s">
        <v>2218</v>
      </c>
      <c r="B273" t="s">
        <v>2219</v>
      </c>
      <c r="C273">
        <v>548</v>
      </c>
      <c r="D273" t="s">
        <v>2220</v>
      </c>
      <c r="E273" t="s">
        <v>2221</v>
      </c>
      <c r="F273">
        <v>10</v>
      </c>
      <c r="G273" t="s">
        <v>37</v>
      </c>
      <c r="H273" t="s">
        <v>37</v>
      </c>
      <c r="I273" t="s">
        <v>37</v>
      </c>
      <c r="J273" t="s">
        <v>37</v>
      </c>
      <c r="K273" t="s">
        <v>37</v>
      </c>
      <c r="L273" t="s">
        <v>37</v>
      </c>
      <c r="M273" t="s">
        <v>37</v>
      </c>
      <c r="N273" t="s">
        <v>37</v>
      </c>
      <c r="O273" t="s">
        <v>37</v>
      </c>
      <c r="P273" t="s">
        <v>37</v>
      </c>
      <c r="Q273">
        <v>4.3409129999999996</v>
      </c>
      <c r="R273">
        <v>65.709999999999994</v>
      </c>
      <c r="S273" t="s">
        <v>37</v>
      </c>
      <c r="T273" t="s">
        <v>37</v>
      </c>
      <c r="U273" t="s">
        <v>37</v>
      </c>
      <c r="V273" t="s">
        <v>37</v>
      </c>
      <c r="W273">
        <v>1.3636269999999999</v>
      </c>
      <c r="X273">
        <v>30.513000000000002</v>
      </c>
      <c r="Y273">
        <v>1.1693290000000001</v>
      </c>
      <c r="Z273">
        <v>18.734999999999999</v>
      </c>
      <c r="AA273">
        <v>3.7485089999999999</v>
      </c>
      <c r="AB273">
        <v>61.878999999999998</v>
      </c>
      <c r="AC273">
        <v>2.502354</v>
      </c>
      <c r="AD273">
        <v>43.408999999999999</v>
      </c>
      <c r="AE273" t="s">
        <v>38</v>
      </c>
      <c r="AF273" t="s">
        <v>39</v>
      </c>
      <c r="AG273" t="s">
        <v>38</v>
      </c>
      <c r="AH273" t="s">
        <v>38</v>
      </c>
      <c r="AI273" t="s">
        <v>39</v>
      </c>
      <c r="AJ273">
        <f t="shared" si="4"/>
        <v>1</v>
      </c>
      <c r="AK273" t="s">
        <v>37</v>
      </c>
      <c r="AL273" t="s">
        <v>37</v>
      </c>
      <c r="AM273" t="s">
        <v>37</v>
      </c>
      <c r="AN273">
        <v>7.2628943925267002</v>
      </c>
      <c r="AO273" s="1">
        <v>6.4030550269704702E-5</v>
      </c>
      <c r="AP273">
        <v>1.02368978192051E-2</v>
      </c>
      <c r="AQ273" s="1">
        <v>1.6701957665568701E-7</v>
      </c>
      <c r="AR273">
        <v>0.117309280392303</v>
      </c>
      <c r="AS273">
        <v>0.99998903372737502</v>
      </c>
      <c r="AT273">
        <v>1.91780340304669E-2</v>
      </c>
      <c r="AU273">
        <v>8.9775102909680799E-4</v>
      </c>
      <c r="AV273">
        <v>5.2316555148412103E-2</v>
      </c>
      <c r="AW273" t="s">
        <v>40</v>
      </c>
      <c r="AX273" t="s">
        <v>40</v>
      </c>
      <c r="AY273" t="s">
        <v>39</v>
      </c>
      <c r="AZ273" t="s">
        <v>40</v>
      </c>
      <c r="BA273" t="s">
        <v>40</v>
      </c>
      <c r="BB273" t="s">
        <v>40</v>
      </c>
      <c r="BC273" t="s">
        <v>40</v>
      </c>
      <c r="BD273" t="s">
        <v>39</v>
      </c>
      <c r="BE273" t="s">
        <v>40</v>
      </c>
    </row>
    <row r="274" spans="1:57" x14ac:dyDescent="0.25">
      <c r="A274" t="s">
        <v>2131</v>
      </c>
      <c r="B274" t="s">
        <v>1438</v>
      </c>
      <c r="C274">
        <v>1779</v>
      </c>
      <c r="D274" t="s">
        <v>1439</v>
      </c>
      <c r="E274" t="s">
        <v>1440</v>
      </c>
      <c r="F274">
        <v>2</v>
      </c>
      <c r="G274" t="s">
        <v>37</v>
      </c>
      <c r="H274" t="s">
        <v>37</v>
      </c>
      <c r="I274" t="s">
        <v>37</v>
      </c>
      <c r="J274" t="s">
        <v>37</v>
      </c>
      <c r="K274" t="s">
        <v>37</v>
      </c>
      <c r="L274" t="s">
        <v>37</v>
      </c>
      <c r="M274" t="s">
        <v>37</v>
      </c>
      <c r="N274" t="s">
        <v>37</v>
      </c>
      <c r="O274">
        <v>1.2210460000000001</v>
      </c>
      <c r="P274">
        <v>66.215000000000003</v>
      </c>
      <c r="Q274">
        <v>1.5853550000000001</v>
      </c>
      <c r="R274">
        <v>112.136</v>
      </c>
      <c r="S274" t="s">
        <v>37</v>
      </c>
      <c r="T274" t="s">
        <v>37</v>
      </c>
      <c r="U274" t="s">
        <v>37</v>
      </c>
      <c r="V274" t="s">
        <v>37</v>
      </c>
      <c r="W274" t="s">
        <v>37</v>
      </c>
      <c r="X274" t="s">
        <v>37</v>
      </c>
      <c r="Y274" t="s">
        <v>37</v>
      </c>
      <c r="Z274" t="s">
        <v>37</v>
      </c>
      <c r="AA274" t="s">
        <v>37</v>
      </c>
      <c r="AB274" t="s">
        <v>37</v>
      </c>
      <c r="AC274" t="s">
        <v>37</v>
      </c>
      <c r="AD274" t="s">
        <v>37</v>
      </c>
      <c r="AE274" t="s">
        <v>38</v>
      </c>
      <c r="AF274" t="s">
        <v>38</v>
      </c>
      <c r="AG274" t="s">
        <v>39</v>
      </c>
      <c r="AH274" t="s">
        <v>38</v>
      </c>
      <c r="AI274" t="s">
        <v>39</v>
      </c>
      <c r="AJ274">
        <f t="shared" si="4"/>
        <v>1</v>
      </c>
      <c r="AK274">
        <v>7.6108387205282998E-2</v>
      </c>
      <c r="AL274">
        <v>0.171970452171612</v>
      </c>
      <c r="AM274">
        <v>0.96168659376461796</v>
      </c>
      <c r="AN274" s="1">
        <v>-2.9958452790643102E-7</v>
      </c>
      <c r="AO274">
        <v>0.46388752445340198</v>
      </c>
      <c r="AP274" t="s">
        <v>37</v>
      </c>
      <c r="AQ274">
        <v>8.5816211423734607</v>
      </c>
      <c r="AR274" s="1">
        <v>5.2067131262745497E-7</v>
      </c>
      <c r="AS274">
        <v>1.9094355903138399E-4</v>
      </c>
      <c r="AT274">
        <v>2.8857875444859302E-3</v>
      </c>
      <c r="AU274">
        <v>0.18031886612329101</v>
      </c>
      <c r="AV274" t="s">
        <v>37</v>
      </c>
      <c r="AW274" t="s">
        <v>40</v>
      </c>
      <c r="AX274" t="s">
        <v>40</v>
      </c>
      <c r="AY274" t="s">
        <v>39</v>
      </c>
      <c r="AZ274" t="s">
        <v>40</v>
      </c>
      <c r="BA274" t="s">
        <v>40</v>
      </c>
      <c r="BB274" t="s">
        <v>40</v>
      </c>
      <c r="BC274" t="s">
        <v>40</v>
      </c>
      <c r="BD274" t="s">
        <v>40</v>
      </c>
      <c r="BE274" t="s">
        <v>39</v>
      </c>
    </row>
    <row r="275" spans="1:57" x14ac:dyDescent="0.25">
      <c r="A275" t="s">
        <v>594</v>
      </c>
      <c r="B275" t="s">
        <v>591</v>
      </c>
      <c r="C275">
        <v>829</v>
      </c>
      <c r="D275" t="s">
        <v>592</v>
      </c>
      <c r="E275" t="s">
        <v>593</v>
      </c>
      <c r="F275">
        <v>12</v>
      </c>
      <c r="G275">
        <v>13.063058</v>
      </c>
      <c r="H275">
        <v>249.001</v>
      </c>
      <c r="I275">
        <v>9.8575520000000001</v>
      </c>
      <c r="J275">
        <v>372</v>
      </c>
      <c r="K275">
        <v>2.6254749999999998</v>
      </c>
      <c r="L275">
        <v>93</v>
      </c>
      <c r="M275">
        <v>15.239613</v>
      </c>
      <c r="N275">
        <v>402.077</v>
      </c>
      <c r="O275">
        <v>10.464679</v>
      </c>
      <c r="P275">
        <v>209.68199999999999</v>
      </c>
      <c r="Q275">
        <v>11.630262</v>
      </c>
      <c r="R275">
        <v>310.06099999999998</v>
      </c>
      <c r="S275">
        <v>26.353641</v>
      </c>
      <c r="T275">
        <v>909.46</v>
      </c>
      <c r="U275">
        <v>22.32274</v>
      </c>
      <c r="V275">
        <v>529.99199999999996</v>
      </c>
      <c r="W275">
        <v>5.471368</v>
      </c>
      <c r="X275">
        <v>198.001</v>
      </c>
      <c r="Y275">
        <v>5.8547960000000003</v>
      </c>
      <c r="Z275">
        <v>147</v>
      </c>
      <c r="AA275">
        <v>15.950362999999999</v>
      </c>
      <c r="AB275">
        <v>443.09100000000001</v>
      </c>
      <c r="AC275">
        <v>15.215634</v>
      </c>
      <c r="AD275">
        <v>451</v>
      </c>
      <c r="AE275" t="s">
        <v>39</v>
      </c>
      <c r="AF275" t="s">
        <v>38</v>
      </c>
      <c r="AG275" t="s">
        <v>38</v>
      </c>
      <c r="AH275" t="s">
        <v>38</v>
      </c>
      <c r="AI275" t="s">
        <v>39</v>
      </c>
      <c r="AJ275">
        <f t="shared" si="4"/>
        <v>1</v>
      </c>
      <c r="AK275">
        <v>1.1134657183847001</v>
      </c>
      <c r="AL275">
        <v>1.08289117249323E-4</v>
      </c>
      <c r="AM275">
        <v>5.7343081092986097E-3</v>
      </c>
      <c r="AN275" s="1">
        <v>-1.2292189518413299E-6</v>
      </c>
      <c r="AO275">
        <v>0.71010330319860204</v>
      </c>
      <c r="AP275">
        <v>0.99998973948426895</v>
      </c>
      <c r="AQ275" s="1">
        <v>1.3373319166171499E-6</v>
      </c>
      <c r="AR275">
        <v>0.46646574259085399</v>
      </c>
      <c r="AS275">
        <v>0.99998903372737502</v>
      </c>
      <c r="AT275">
        <v>3.2288956550824997E-2</v>
      </c>
      <c r="AU275">
        <v>0.32383781898178299</v>
      </c>
      <c r="AV275">
        <v>0.99999384911910105</v>
      </c>
      <c r="AW275" t="s">
        <v>40</v>
      </c>
      <c r="AX275" t="s">
        <v>40</v>
      </c>
      <c r="AY275" t="s">
        <v>40</v>
      </c>
      <c r="AZ275" t="s">
        <v>40</v>
      </c>
      <c r="BA275" t="s">
        <v>40</v>
      </c>
      <c r="BB275" t="s">
        <v>40</v>
      </c>
      <c r="BC275" t="s">
        <v>40</v>
      </c>
      <c r="BD275" t="s">
        <v>40</v>
      </c>
      <c r="BE275" t="s">
        <v>40</v>
      </c>
    </row>
    <row r="276" spans="1:57" x14ac:dyDescent="0.25">
      <c r="A276" t="s">
        <v>701</v>
      </c>
      <c r="B276" t="s">
        <v>697</v>
      </c>
      <c r="C276">
        <v>2332</v>
      </c>
      <c r="D276" t="s">
        <v>698</v>
      </c>
      <c r="E276" t="s">
        <v>699</v>
      </c>
      <c r="F276">
        <v>20</v>
      </c>
      <c r="G276">
        <v>1.9312180000000001</v>
      </c>
      <c r="H276">
        <v>128.72399999999999</v>
      </c>
      <c r="I276">
        <v>1.541328</v>
      </c>
      <c r="J276">
        <v>203.83099999999999</v>
      </c>
      <c r="K276">
        <v>1.970232</v>
      </c>
      <c r="L276">
        <v>249.84200000000001</v>
      </c>
      <c r="M276">
        <v>5.0510250000000001</v>
      </c>
      <c r="N276">
        <v>444.50900000000001</v>
      </c>
      <c r="O276">
        <v>1.6058920000000001</v>
      </c>
      <c r="P276">
        <v>112.554</v>
      </c>
      <c r="Q276">
        <v>2.9975230000000002</v>
      </c>
      <c r="R276">
        <v>274.89299999999997</v>
      </c>
      <c r="S276">
        <v>7.5124589999999998</v>
      </c>
      <c r="T276">
        <v>920.59100000000001</v>
      </c>
      <c r="U276">
        <v>6.6354259999999998</v>
      </c>
      <c r="V276">
        <v>563.19600000000003</v>
      </c>
      <c r="W276">
        <v>1.71696</v>
      </c>
      <c r="X276">
        <v>211.589</v>
      </c>
      <c r="Y276">
        <v>2.458278</v>
      </c>
      <c r="Z276">
        <v>209.523</v>
      </c>
      <c r="AA276">
        <v>3.0657770000000002</v>
      </c>
      <c r="AB276">
        <v>283.35899999999998</v>
      </c>
      <c r="AC276">
        <v>4.6358410000000001</v>
      </c>
      <c r="AD276">
        <v>459.57799999999997</v>
      </c>
      <c r="AE276" t="s">
        <v>39</v>
      </c>
      <c r="AF276" t="s">
        <v>38</v>
      </c>
      <c r="AG276" t="s">
        <v>38</v>
      </c>
      <c r="AH276" t="s">
        <v>38</v>
      </c>
      <c r="AI276" t="s">
        <v>39</v>
      </c>
      <c r="AJ276">
        <f t="shared" si="4"/>
        <v>1</v>
      </c>
      <c r="AK276">
        <v>1.41868232011957</v>
      </c>
      <c r="AL276" s="1">
        <v>3.0254019724558601E-5</v>
      </c>
      <c r="AM276">
        <v>1.9767240146805801E-3</v>
      </c>
      <c r="AN276" s="1">
        <v>-8.9500108442524405E-8</v>
      </c>
      <c r="AO276">
        <v>0.96473814314608997</v>
      </c>
      <c r="AP276">
        <v>0.99998973948426895</v>
      </c>
      <c r="AQ276" s="1">
        <v>-1.0146510431899799E-6</v>
      </c>
      <c r="AR276">
        <v>0.65861349455545004</v>
      </c>
      <c r="AS276">
        <v>0.99998903372737502</v>
      </c>
      <c r="AT276">
        <v>4.1136433022925301E-2</v>
      </c>
      <c r="AU276">
        <v>0.22019534875785099</v>
      </c>
      <c r="AV276">
        <v>0.99999384911910105</v>
      </c>
      <c r="AW276" t="s">
        <v>40</v>
      </c>
      <c r="AX276" t="s">
        <v>40</v>
      </c>
      <c r="AY276" t="s">
        <v>39</v>
      </c>
      <c r="AZ276" t="s">
        <v>39</v>
      </c>
      <c r="BA276" t="s">
        <v>40</v>
      </c>
      <c r="BB276" t="s">
        <v>40</v>
      </c>
      <c r="BC276" t="s">
        <v>40</v>
      </c>
      <c r="BD276" t="s">
        <v>40</v>
      </c>
      <c r="BE276" t="s">
        <v>40</v>
      </c>
    </row>
    <row r="277" spans="1:57" x14ac:dyDescent="0.25">
      <c r="A277" t="s">
        <v>1625</v>
      </c>
      <c r="B277" t="s">
        <v>1622</v>
      </c>
      <c r="C277">
        <v>1640</v>
      </c>
      <c r="D277" t="s">
        <v>1623</v>
      </c>
      <c r="E277" t="s">
        <v>1624</v>
      </c>
      <c r="F277">
        <v>18</v>
      </c>
      <c r="G277">
        <v>3.4652280000000002</v>
      </c>
      <c r="H277">
        <v>160.548</v>
      </c>
      <c r="I277">
        <v>5.1306070000000004</v>
      </c>
      <c r="J277">
        <v>505.17700000000002</v>
      </c>
      <c r="K277">
        <v>2.5307439999999999</v>
      </c>
      <c r="L277">
        <v>231.45699999999999</v>
      </c>
      <c r="M277">
        <v>8.5780349999999999</v>
      </c>
      <c r="N277">
        <v>556.25300000000004</v>
      </c>
      <c r="O277">
        <v>2.842149</v>
      </c>
      <c r="P277">
        <v>140.114</v>
      </c>
      <c r="Q277">
        <v>5.6354889999999997</v>
      </c>
      <c r="R277">
        <v>362.47</v>
      </c>
      <c r="S277">
        <v>13.51051</v>
      </c>
      <c r="T277">
        <v>1202.8820000000001</v>
      </c>
      <c r="U277">
        <v>14.085668</v>
      </c>
      <c r="V277">
        <v>852.10400000000004</v>
      </c>
      <c r="W277">
        <v>3.7829440000000001</v>
      </c>
      <c r="X277">
        <v>344.553</v>
      </c>
      <c r="Y277">
        <v>5.0929149999999996</v>
      </c>
      <c r="Z277">
        <v>334.625</v>
      </c>
      <c r="AA277">
        <v>5.840287</v>
      </c>
      <c r="AB277">
        <v>400.053</v>
      </c>
      <c r="AC277">
        <v>10.320021000000001</v>
      </c>
      <c r="AD277">
        <v>744.24800000000005</v>
      </c>
      <c r="AE277" t="s">
        <v>39</v>
      </c>
      <c r="AF277" t="s">
        <v>38</v>
      </c>
      <c r="AG277" t="s">
        <v>38</v>
      </c>
      <c r="AH277" t="s">
        <v>38</v>
      </c>
      <c r="AI277" t="s">
        <v>39</v>
      </c>
      <c r="AJ277">
        <f t="shared" si="4"/>
        <v>1</v>
      </c>
      <c r="AK277">
        <v>1.2780050372438201</v>
      </c>
      <c r="AL277" s="1">
        <v>1.12957356506818E-8</v>
      </c>
      <c r="AM277" s="1">
        <v>2.4908710786274901E-6</v>
      </c>
      <c r="AN277" s="1">
        <v>-4.1399317583921002E-6</v>
      </c>
      <c r="AO277">
        <v>0.69702846764008197</v>
      </c>
      <c r="AP277">
        <v>0.99998973948426895</v>
      </c>
      <c r="AQ277" s="1">
        <v>2.4828605685272897E-7</v>
      </c>
      <c r="AR277">
        <v>0.90331583522968695</v>
      </c>
      <c r="AS277">
        <v>0.99998903372737502</v>
      </c>
      <c r="AT277">
        <v>0.92841595220019402</v>
      </c>
      <c r="AU277">
        <v>1.9963497569621502E-3</v>
      </c>
      <c r="AV277">
        <v>9.2614110013545706E-2</v>
      </c>
      <c r="AW277" t="s">
        <v>40</v>
      </c>
      <c r="AX277" t="s">
        <v>40</v>
      </c>
      <c r="AY277" t="s">
        <v>39</v>
      </c>
      <c r="AZ277" t="s">
        <v>39</v>
      </c>
      <c r="BA277" t="s">
        <v>40</v>
      </c>
      <c r="BB277" t="s">
        <v>40</v>
      </c>
      <c r="BC277" t="s">
        <v>40</v>
      </c>
      <c r="BD277" t="s">
        <v>40</v>
      </c>
      <c r="BE277" t="s">
        <v>40</v>
      </c>
    </row>
    <row r="278" spans="1:57" x14ac:dyDescent="0.25">
      <c r="A278" t="s">
        <v>620</v>
      </c>
      <c r="B278" t="s">
        <v>621</v>
      </c>
      <c r="C278">
        <v>2340</v>
      </c>
      <c r="D278" t="s">
        <v>622</v>
      </c>
      <c r="E278" t="s">
        <v>623</v>
      </c>
      <c r="F278">
        <v>20</v>
      </c>
      <c r="G278">
        <v>1.2780800000000001</v>
      </c>
      <c r="H278">
        <v>86.921999999999997</v>
      </c>
      <c r="I278">
        <v>1.2584919999999999</v>
      </c>
      <c r="J278">
        <v>182.85</v>
      </c>
      <c r="K278">
        <v>1.6111260000000001</v>
      </c>
      <c r="L278">
        <v>218.148</v>
      </c>
      <c r="M278">
        <v>1.952615</v>
      </c>
      <c r="N278">
        <v>186.6</v>
      </c>
      <c r="O278">
        <v>2.2456860000000001</v>
      </c>
      <c r="P278">
        <v>162.87299999999999</v>
      </c>
      <c r="Q278">
        <v>2.5911569999999999</v>
      </c>
      <c r="R278">
        <v>243.905</v>
      </c>
      <c r="S278">
        <v>3.8094440000000001</v>
      </c>
      <c r="T278">
        <v>503.40499999999997</v>
      </c>
      <c r="U278">
        <v>3.634236</v>
      </c>
      <c r="V278">
        <v>324.30799999999999</v>
      </c>
      <c r="W278">
        <v>1.0458190000000001</v>
      </c>
      <c r="X278">
        <v>139.81700000000001</v>
      </c>
      <c r="Y278">
        <v>1.943568</v>
      </c>
      <c r="Z278">
        <v>187.42400000000001</v>
      </c>
      <c r="AA278">
        <v>2.0136750000000001</v>
      </c>
      <c r="AB278">
        <v>202.35400000000001</v>
      </c>
      <c r="AC278">
        <v>2.9270330000000002</v>
      </c>
      <c r="AD278">
        <v>308.73399999999998</v>
      </c>
      <c r="AE278" t="s">
        <v>39</v>
      </c>
      <c r="AF278" t="s">
        <v>38</v>
      </c>
      <c r="AG278" t="s">
        <v>38</v>
      </c>
      <c r="AH278" t="s">
        <v>38</v>
      </c>
      <c r="AI278" t="s">
        <v>39</v>
      </c>
      <c r="AJ278">
        <f t="shared" si="4"/>
        <v>1</v>
      </c>
      <c r="AK278">
        <v>1.38053755075972</v>
      </c>
      <c r="AL278" s="1">
        <v>9.9185454369800892E-6</v>
      </c>
      <c r="AM278">
        <v>7.6265338662627501E-4</v>
      </c>
      <c r="AN278" s="1">
        <v>8.9255598405366296E-7</v>
      </c>
      <c r="AO278">
        <v>0.66497605611093302</v>
      </c>
      <c r="AP278">
        <v>0.99998973948426895</v>
      </c>
      <c r="AQ278" s="1">
        <v>4.1699671735575801E-7</v>
      </c>
      <c r="AR278">
        <v>0.78510526025843896</v>
      </c>
      <c r="AS278">
        <v>0.99998903372737502</v>
      </c>
      <c r="AT278">
        <v>2.2288423222567501E-2</v>
      </c>
      <c r="AU278">
        <v>0.41132208289969302</v>
      </c>
      <c r="AV278">
        <v>0.99999384911910105</v>
      </c>
      <c r="AW278" t="s">
        <v>40</v>
      </c>
      <c r="AX278" t="s">
        <v>40</v>
      </c>
      <c r="AY278" t="s">
        <v>39</v>
      </c>
      <c r="AZ278" t="s">
        <v>40</v>
      </c>
      <c r="BA278" t="s">
        <v>40</v>
      </c>
      <c r="BB278" t="s">
        <v>40</v>
      </c>
      <c r="BC278" t="s">
        <v>40</v>
      </c>
      <c r="BD278" t="s">
        <v>40</v>
      </c>
      <c r="BE278" t="s">
        <v>40</v>
      </c>
    </row>
    <row r="279" spans="1:57" x14ac:dyDescent="0.25">
      <c r="A279" t="s">
        <v>768</v>
      </c>
      <c r="B279" t="s">
        <v>769</v>
      </c>
      <c r="C279">
        <v>735</v>
      </c>
      <c r="D279" t="s">
        <v>770</v>
      </c>
      <c r="E279" t="s">
        <v>771</v>
      </c>
      <c r="F279">
        <v>15</v>
      </c>
      <c r="G279">
        <v>23.322396999999999</v>
      </c>
      <c r="H279">
        <v>382.28199999999998</v>
      </c>
      <c r="I279">
        <v>46.660196999999997</v>
      </c>
      <c r="J279">
        <v>1609.1010000000001</v>
      </c>
      <c r="K279">
        <v>6.3266179999999999</v>
      </c>
      <c r="L279">
        <v>202.77099999999999</v>
      </c>
      <c r="M279" t="s">
        <v>37</v>
      </c>
      <c r="N279" t="s">
        <v>37</v>
      </c>
      <c r="O279">
        <v>30.126156000000002</v>
      </c>
      <c r="P279">
        <v>525.36699999999996</v>
      </c>
      <c r="Q279">
        <v>15.735633</v>
      </c>
      <c r="R279">
        <v>361.76799999999997</v>
      </c>
      <c r="S279" t="s">
        <v>37</v>
      </c>
      <c r="T279" t="s">
        <v>37</v>
      </c>
      <c r="U279" t="s">
        <v>37</v>
      </c>
      <c r="V279" t="s">
        <v>37</v>
      </c>
      <c r="W279">
        <v>26.603221999999999</v>
      </c>
      <c r="X279">
        <v>877.96</v>
      </c>
      <c r="Y279">
        <v>22.137381999999999</v>
      </c>
      <c r="Z279">
        <v>516.63699999999994</v>
      </c>
      <c r="AA279" t="s">
        <v>37</v>
      </c>
      <c r="AB279" t="s">
        <v>37</v>
      </c>
      <c r="AC279" t="s">
        <v>37</v>
      </c>
      <c r="AD279" t="s">
        <v>37</v>
      </c>
      <c r="AE279" t="s">
        <v>38</v>
      </c>
      <c r="AF279" t="s">
        <v>38</v>
      </c>
      <c r="AG279" t="s">
        <v>38</v>
      </c>
      <c r="AH279" t="s">
        <v>39</v>
      </c>
      <c r="AI279" t="s">
        <v>39</v>
      </c>
      <c r="AJ279">
        <f t="shared" si="4"/>
        <v>1</v>
      </c>
      <c r="AK279">
        <v>-1.6195556481694399E-2</v>
      </c>
      <c r="AL279">
        <v>1.2881384126074201E-2</v>
      </c>
      <c r="AM279">
        <v>0.23146961786716599</v>
      </c>
      <c r="AN279" s="1">
        <v>-1.49159082876183E-7</v>
      </c>
      <c r="AO279">
        <v>5.1357137366486103E-3</v>
      </c>
      <c r="AP279">
        <v>0.35305525994180098</v>
      </c>
      <c r="AQ279" s="1">
        <v>1.3740725352935E-6</v>
      </c>
      <c r="AR279">
        <v>0.36250800694513402</v>
      </c>
      <c r="AS279">
        <v>0.99998903372737502</v>
      </c>
      <c r="AT279">
        <v>1.4995600412986101</v>
      </c>
      <c r="AU279" s="1">
        <v>3.5985638139617098E-5</v>
      </c>
      <c r="AV279">
        <v>4.3347030264102504E-3</v>
      </c>
      <c r="AW279" t="s">
        <v>40</v>
      </c>
      <c r="AX279" t="s">
        <v>40</v>
      </c>
      <c r="AY279" t="s">
        <v>39</v>
      </c>
      <c r="AZ279" t="s">
        <v>40</v>
      </c>
      <c r="BA279" t="s">
        <v>40</v>
      </c>
      <c r="BB279" t="s">
        <v>40</v>
      </c>
      <c r="BC279" t="s">
        <v>40</v>
      </c>
      <c r="BD279" t="s">
        <v>40</v>
      </c>
      <c r="BE279" t="s">
        <v>40</v>
      </c>
    </row>
    <row r="280" spans="1:57" x14ac:dyDescent="0.25">
      <c r="A280" t="s">
        <v>2211</v>
      </c>
      <c r="B280" t="s">
        <v>1535</v>
      </c>
      <c r="C280">
        <v>11898</v>
      </c>
      <c r="D280" t="s">
        <v>1536</v>
      </c>
      <c r="E280" t="s">
        <v>1537</v>
      </c>
      <c r="F280">
        <v>5</v>
      </c>
      <c r="G280" t="s">
        <v>37</v>
      </c>
      <c r="H280" t="s">
        <v>37</v>
      </c>
      <c r="I280" t="s">
        <v>37</v>
      </c>
      <c r="J280" t="s">
        <v>37</v>
      </c>
      <c r="K280" t="s">
        <v>37</v>
      </c>
      <c r="L280" t="s">
        <v>37</v>
      </c>
      <c r="M280" t="s">
        <v>37</v>
      </c>
      <c r="N280" t="s">
        <v>37</v>
      </c>
      <c r="O280" t="s">
        <v>37</v>
      </c>
      <c r="P280" t="s">
        <v>37</v>
      </c>
      <c r="Q280">
        <v>1.2083349999999999</v>
      </c>
      <c r="R280">
        <v>606.78800000000001</v>
      </c>
      <c r="S280">
        <v>2.3128980000000001</v>
      </c>
      <c r="T280">
        <v>1624.8820000000001</v>
      </c>
      <c r="U280">
        <v>2.2195269999999998</v>
      </c>
      <c r="V280">
        <v>1052.7760000000001</v>
      </c>
      <c r="W280" t="s">
        <v>37</v>
      </c>
      <c r="X280" t="s">
        <v>37</v>
      </c>
      <c r="Y280" t="s">
        <v>37</v>
      </c>
      <c r="Z280" t="s">
        <v>37</v>
      </c>
      <c r="AA280" t="s">
        <v>37</v>
      </c>
      <c r="AB280" t="s">
        <v>37</v>
      </c>
      <c r="AC280" t="s">
        <v>37</v>
      </c>
      <c r="AD280" t="s">
        <v>37</v>
      </c>
      <c r="AE280" t="s">
        <v>39</v>
      </c>
      <c r="AF280" t="s">
        <v>38</v>
      </c>
      <c r="AG280" t="s">
        <v>38</v>
      </c>
      <c r="AH280" t="s">
        <v>38</v>
      </c>
      <c r="AI280" t="s">
        <v>39</v>
      </c>
      <c r="AJ280">
        <f t="shared" si="4"/>
        <v>1</v>
      </c>
      <c r="AK280">
        <v>1.43839787647143</v>
      </c>
      <c r="AL280" s="1">
        <v>6.4712654334051596E-5</v>
      </c>
      <c r="AM280">
        <v>3.7133997483286998E-3</v>
      </c>
      <c r="AN280" s="1">
        <v>-3.0056429419185499E-6</v>
      </c>
      <c r="AO280">
        <v>0.11134137573620601</v>
      </c>
      <c r="AP280">
        <v>0.99998973948426895</v>
      </c>
      <c r="AQ280" s="1">
        <v>4.7947510796598797E-6</v>
      </c>
      <c r="AR280">
        <v>7.5477654215126505E-2</v>
      </c>
      <c r="AS280">
        <v>0.99998903372737502</v>
      </c>
      <c r="AT280">
        <v>-2.0529588897379498E-2</v>
      </c>
      <c r="AU280">
        <v>0.44096090817167899</v>
      </c>
      <c r="AV280">
        <v>0.99999384911910105</v>
      </c>
      <c r="AW280" t="s">
        <v>40</v>
      </c>
      <c r="AX280" t="s">
        <v>40</v>
      </c>
      <c r="AY280" t="s">
        <v>39</v>
      </c>
      <c r="AZ280" t="s">
        <v>40</v>
      </c>
      <c r="BA280" t="s">
        <v>40</v>
      </c>
      <c r="BB280" t="s">
        <v>40</v>
      </c>
      <c r="BC280" t="s">
        <v>40</v>
      </c>
      <c r="BD280" t="s">
        <v>40</v>
      </c>
      <c r="BE280" t="s">
        <v>40</v>
      </c>
    </row>
    <row r="281" spans="1:57" x14ac:dyDescent="0.25">
      <c r="A281" t="s">
        <v>520</v>
      </c>
      <c r="B281" t="s">
        <v>521</v>
      </c>
      <c r="C281">
        <v>2912</v>
      </c>
      <c r="D281" t="s">
        <v>522</v>
      </c>
      <c r="E281" t="s">
        <v>523</v>
      </c>
      <c r="F281">
        <v>12</v>
      </c>
      <c r="G281">
        <v>2.5412360000000001</v>
      </c>
      <c r="H281">
        <v>216.01499999999999</v>
      </c>
      <c r="I281" t="s">
        <v>37</v>
      </c>
      <c r="J281" t="s">
        <v>37</v>
      </c>
      <c r="K281">
        <v>1.8333269999999999</v>
      </c>
      <c r="L281">
        <v>293.13400000000001</v>
      </c>
      <c r="M281" t="s">
        <v>37</v>
      </c>
      <c r="N281" t="s">
        <v>37</v>
      </c>
      <c r="O281">
        <v>5.1606500000000004</v>
      </c>
      <c r="P281">
        <v>461.678</v>
      </c>
      <c r="Q281">
        <v>1.498462</v>
      </c>
      <c r="R281">
        <v>176.40100000000001</v>
      </c>
      <c r="S281">
        <v>2.8901780000000001</v>
      </c>
      <c r="T281">
        <v>452.89</v>
      </c>
      <c r="U281">
        <v>3.9721760000000002</v>
      </c>
      <c r="V281">
        <v>422.27</v>
      </c>
      <c r="W281">
        <v>1.1321699999999999</v>
      </c>
      <c r="X281">
        <v>178.43299999999999</v>
      </c>
      <c r="Y281" t="s">
        <v>37</v>
      </c>
      <c r="Z281" t="s">
        <v>37</v>
      </c>
      <c r="AA281" t="s">
        <v>37</v>
      </c>
      <c r="AB281" t="s">
        <v>37</v>
      </c>
      <c r="AC281" t="s">
        <v>37</v>
      </c>
      <c r="AD281" t="s">
        <v>37</v>
      </c>
      <c r="AE281" t="s">
        <v>39</v>
      </c>
      <c r="AF281" t="s">
        <v>38</v>
      </c>
      <c r="AG281" t="s">
        <v>38</v>
      </c>
      <c r="AH281" t="s">
        <v>38</v>
      </c>
      <c r="AI281" t="s">
        <v>39</v>
      </c>
      <c r="AJ281">
        <f t="shared" si="4"/>
        <v>1</v>
      </c>
      <c r="AK281">
        <v>12.223395581016</v>
      </c>
      <c r="AL281" s="1">
        <v>8.6389751990833703E-15</v>
      </c>
      <c r="AM281" s="1">
        <v>1.08858139733103E-11</v>
      </c>
      <c r="AN281">
        <v>8.8623426403391594</v>
      </c>
      <c r="AO281" s="1">
        <v>1.71242164859838E-7</v>
      </c>
      <c r="AP281" s="1">
        <v>6.9280183144003598E-5</v>
      </c>
      <c r="AQ281" s="1">
        <v>4.3838673974122898E-7</v>
      </c>
      <c r="AR281">
        <v>0.74633990037609899</v>
      </c>
      <c r="AS281">
        <v>0.99998903372737502</v>
      </c>
      <c r="AT281">
        <v>-5.3166342053786097E-3</v>
      </c>
      <c r="AU281">
        <v>0.57835077992095896</v>
      </c>
      <c r="AV281">
        <v>0.99999384911910105</v>
      </c>
      <c r="AW281" t="s">
        <v>40</v>
      </c>
      <c r="AX281" t="s">
        <v>40</v>
      </c>
      <c r="AY281" t="s">
        <v>39</v>
      </c>
      <c r="AZ281" t="s">
        <v>40</v>
      </c>
      <c r="BA281" t="s">
        <v>40</v>
      </c>
      <c r="BB281" t="s">
        <v>40</v>
      </c>
      <c r="BC281" t="s">
        <v>40</v>
      </c>
      <c r="BD281" t="s">
        <v>40</v>
      </c>
      <c r="BE281" t="s">
        <v>40</v>
      </c>
    </row>
    <row r="282" spans="1:57" x14ac:dyDescent="0.25">
      <c r="A282" t="s">
        <v>296</v>
      </c>
      <c r="B282" t="s">
        <v>297</v>
      </c>
      <c r="C282">
        <v>9333</v>
      </c>
      <c r="D282" t="s">
        <v>298</v>
      </c>
      <c r="E282" t="s">
        <v>299</v>
      </c>
      <c r="F282">
        <v>17</v>
      </c>
      <c r="G282">
        <v>4.7385529999999996</v>
      </c>
      <c r="H282">
        <v>1268.971</v>
      </c>
      <c r="I282">
        <v>3.212059</v>
      </c>
      <c r="J282">
        <v>1672.825</v>
      </c>
      <c r="K282">
        <v>2.3834810000000002</v>
      </c>
      <c r="L282">
        <v>1254.107</v>
      </c>
      <c r="M282">
        <v>6.1103129999999997</v>
      </c>
      <c r="N282">
        <v>2018.5450000000001</v>
      </c>
      <c r="O282">
        <v>4.0041190000000002</v>
      </c>
      <c r="P282">
        <v>1113.0809999999999</v>
      </c>
      <c r="Q282">
        <v>5.4784110000000004</v>
      </c>
      <c r="R282">
        <v>1993.2080000000001</v>
      </c>
      <c r="S282">
        <v>6.6683770000000004</v>
      </c>
      <c r="T282">
        <v>3197.759</v>
      </c>
      <c r="U282">
        <v>8.5059539999999991</v>
      </c>
      <c r="V282">
        <v>2923.3270000000002</v>
      </c>
      <c r="W282">
        <v>2.7207319999999999</v>
      </c>
      <c r="X282">
        <v>1294.3119999999999</v>
      </c>
      <c r="Y282">
        <v>3.4817179999999999</v>
      </c>
      <c r="Z282">
        <v>1095.251</v>
      </c>
      <c r="AA282">
        <v>5.3212659999999996</v>
      </c>
      <c r="AB282">
        <v>1843.2239999999999</v>
      </c>
      <c r="AC282">
        <v>5.8713889999999997</v>
      </c>
      <c r="AD282">
        <v>2179.4169999999999</v>
      </c>
      <c r="AE282" t="s">
        <v>39</v>
      </c>
      <c r="AF282" t="s">
        <v>38</v>
      </c>
      <c r="AG282" t="s">
        <v>38</v>
      </c>
      <c r="AH282" t="s">
        <v>38</v>
      </c>
      <c r="AI282" t="s">
        <v>39</v>
      </c>
      <c r="AJ282">
        <f t="shared" si="4"/>
        <v>1</v>
      </c>
      <c r="AK282">
        <v>1.0300800537861201</v>
      </c>
      <c r="AL282" s="1">
        <v>1.33291389917407E-11</v>
      </c>
      <c r="AM282" s="1">
        <v>7.0947789474658402E-9</v>
      </c>
      <c r="AN282" s="1">
        <v>-2.5891465382525098E-6</v>
      </c>
      <c r="AO282">
        <v>0.53075024399825599</v>
      </c>
      <c r="AP282">
        <v>0.99998973948426895</v>
      </c>
      <c r="AQ282">
        <v>2.5183713733288799E-4</v>
      </c>
      <c r="AR282">
        <v>0.62708287936530505</v>
      </c>
      <c r="AS282">
        <v>0.99998903372737502</v>
      </c>
      <c r="AT282">
        <v>0.52354925789686901</v>
      </c>
      <c r="AU282">
        <v>3.3638544648004399E-4</v>
      </c>
      <c r="AV282">
        <v>2.48825528523209E-2</v>
      </c>
      <c r="AW282" t="s">
        <v>40</v>
      </c>
      <c r="AX282" t="s">
        <v>40</v>
      </c>
      <c r="AY282" t="s">
        <v>39</v>
      </c>
      <c r="AZ282" t="s">
        <v>40</v>
      </c>
      <c r="BA282" t="s">
        <v>40</v>
      </c>
      <c r="BB282" t="s">
        <v>40</v>
      </c>
      <c r="BC282" t="s">
        <v>40</v>
      </c>
      <c r="BD282" t="s">
        <v>40</v>
      </c>
      <c r="BE282" t="s">
        <v>40</v>
      </c>
    </row>
    <row r="283" spans="1:57" x14ac:dyDescent="0.25">
      <c r="A283" t="s">
        <v>200</v>
      </c>
      <c r="B283" t="s">
        <v>197</v>
      </c>
      <c r="C283">
        <v>584</v>
      </c>
      <c r="D283" t="s">
        <v>198</v>
      </c>
      <c r="E283" t="s">
        <v>199</v>
      </c>
      <c r="F283">
        <v>18</v>
      </c>
      <c r="G283">
        <v>2.3544360000000002</v>
      </c>
      <c r="H283">
        <v>27.89</v>
      </c>
      <c r="I283">
        <v>1.22024</v>
      </c>
      <c r="J283">
        <v>31.074999999999999</v>
      </c>
      <c r="K283">
        <v>1.7832760000000001</v>
      </c>
      <c r="L283">
        <v>41.87</v>
      </c>
      <c r="M283">
        <v>2.6601970000000001</v>
      </c>
      <c r="N283">
        <v>45.694000000000003</v>
      </c>
      <c r="O283">
        <v>1.5429250000000001</v>
      </c>
      <c r="P283">
        <v>19.475000000000001</v>
      </c>
      <c r="Q283">
        <v>4.3311169999999999</v>
      </c>
      <c r="R283">
        <v>72.656000000000006</v>
      </c>
      <c r="S283">
        <v>4.3711890000000002</v>
      </c>
      <c r="T283">
        <v>97.876000000000005</v>
      </c>
      <c r="U283">
        <v>7.2084359999999998</v>
      </c>
      <c r="V283">
        <v>111.366</v>
      </c>
      <c r="W283">
        <v>1.8442529999999999</v>
      </c>
      <c r="X283">
        <v>45.079000000000001</v>
      </c>
      <c r="Y283">
        <v>1.347864</v>
      </c>
      <c r="Z283">
        <v>23.376000000000001</v>
      </c>
      <c r="AA283">
        <v>2.8822160000000001</v>
      </c>
      <c r="AB283">
        <v>52.496000000000002</v>
      </c>
      <c r="AC283">
        <v>4.7882300000000004</v>
      </c>
      <c r="AD283">
        <v>91.328999999999994</v>
      </c>
      <c r="AE283" t="s">
        <v>39</v>
      </c>
      <c r="AF283" t="s">
        <v>38</v>
      </c>
      <c r="AG283" t="s">
        <v>38</v>
      </c>
      <c r="AH283" t="s">
        <v>38</v>
      </c>
      <c r="AI283" t="s">
        <v>39</v>
      </c>
      <c r="AJ283">
        <f t="shared" si="4"/>
        <v>1</v>
      </c>
      <c r="AK283">
        <v>1.5427123087113499</v>
      </c>
      <c r="AL283">
        <v>7.6012234983768195E-4</v>
      </c>
      <c r="AM283">
        <v>2.79196873101593E-2</v>
      </c>
      <c r="AN283" s="1">
        <v>1.2909869464394899E-6</v>
      </c>
      <c r="AO283">
        <v>0.37417670673561298</v>
      </c>
      <c r="AP283">
        <v>0.99998973948426895</v>
      </c>
      <c r="AQ283" s="1">
        <v>6.2615649029725503E-8</v>
      </c>
      <c r="AR283">
        <v>0.96218882182335896</v>
      </c>
      <c r="AS283">
        <v>0.99998903372737502</v>
      </c>
      <c r="AT283">
        <v>9.5128548882935995E-3</v>
      </c>
      <c r="AU283">
        <v>0.67984453497499198</v>
      </c>
      <c r="AV283">
        <v>0.99999384911910105</v>
      </c>
      <c r="AW283" t="s">
        <v>40</v>
      </c>
      <c r="AX283" t="s">
        <v>39</v>
      </c>
      <c r="AY283" t="s">
        <v>39</v>
      </c>
      <c r="AZ283" t="s">
        <v>40</v>
      </c>
      <c r="BA283" t="s">
        <v>40</v>
      </c>
      <c r="BB283" t="s">
        <v>40</v>
      </c>
      <c r="BC283" t="s">
        <v>40</v>
      </c>
      <c r="BD283" t="s">
        <v>39</v>
      </c>
      <c r="BE283" t="s">
        <v>40</v>
      </c>
    </row>
    <row r="284" spans="1:57" x14ac:dyDescent="0.25">
      <c r="A284" t="s">
        <v>424</v>
      </c>
      <c r="B284" t="s">
        <v>421</v>
      </c>
      <c r="C284">
        <v>4178</v>
      </c>
      <c r="D284" t="s">
        <v>422</v>
      </c>
      <c r="E284" t="s">
        <v>423</v>
      </c>
      <c r="F284">
        <v>13</v>
      </c>
      <c r="G284">
        <v>3.765177</v>
      </c>
      <c r="H284">
        <v>467.15499999999997</v>
      </c>
      <c r="I284">
        <v>2.8781430000000001</v>
      </c>
      <c r="J284">
        <v>740.00900000000001</v>
      </c>
      <c r="K284">
        <v>2.1167340000000001</v>
      </c>
      <c r="L284">
        <v>517.30600000000004</v>
      </c>
      <c r="M284">
        <v>4.5196750000000003</v>
      </c>
      <c r="N284">
        <v>761.62</v>
      </c>
      <c r="O284">
        <v>2.8834369999999998</v>
      </c>
      <c r="P284">
        <v>378.11500000000001</v>
      </c>
      <c r="Q284">
        <v>5.7719670000000001</v>
      </c>
      <c r="R284">
        <v>987.01199999999994</v>
      </c>
      <c r="S284">
        <v>8.8597149999999996</v>
      </c>
      <c r="T284">
        <v>2078.9659999999999</v>
      </c>
      <c r="U284">
        <v>10.036903000000001</v>
      </c>
      <c r="V284">
        <v>1614.2470000000001</v>
      </c>
      <c r="W284">
        <v>2.0867789999999999</v>
      </c>
      <c r="X284">
        <v>491.74900000000002</v>
      </c>
      <c r="Y284">
        <v>3.298753</v>
      </c>
      <c r="Z284">
        <v>553.62599999999998</v>
      </c>
      <c r="AA284">
        <v>4.0119280000000002</v>
      </c>
      <c r="AB284">
        <v>712.548</v>
      </c>
      <c r="AC284">
        <v>7.303439</v>
      </c>
      <c r="AD284">
        <v>1368.6489999999999</v>
      </c>
      <c r="AE284" t="s">
        <v>39</v>
      </c>
      <c r="AF284" t="s">
        <v>38</v>
      </c>
      <c r="AG284" t="s">
        <v>38</v>
      </c>
      <c r="AH284" t="s">
        <v>38</v>
      </c>
      <c r="AI284" t="s">
        <v>39</v>
      </c>
      <c r="AJ284">
        <f t="shared" si="4"/>
        <v>1</v>
      </c>
      <c r="AK284">
        <v>1.6201727990429899</v>
      </c>
      <c r="AL284" s="1">
        <v>2.7149222740104199E-13</v>
      </c>
      <c r="AM284" s="1">
        <v>2.26527244441216E-10</v>
      </c>
      <c r="AN284" s="1">
        <v>1.1346549970951301E-6</v>
      </c>
      <c r="AO284">
        <v>0.64779697646612</v>
      </c>
      <c r="AP284">
        <v>0.99998973948426895</v>
      </c>
      <c r="AQ284" s="1">
        <v>1.22423911651825E-6</v>
      </c>
      <c r="AR284">
        <v>0.63081055775610995</v>
      </c>
      <c r="AS284">
        <v>0.99998903372737502</v>
      </c>
      <c r="AT284">
        <v>0.16596067304465101</v>
      </c>
      <c r="AU284">
        <v>3.7370315354908E-2</v>
      </c>
      <c r="AV284">
        <v>0.59404416274911997</v>
      </c>
      <c r="AW284" t="s">
        <v>40</v>
      </c>
      <c r="AX284" t="s">
        <v>40</v>
      </c>
      <c r="AY284" t="s">
        <v>39</v>
      </c>
      <c r="AZ284" t="s">
        <v>40</v>
      </c>
      <c r="BA284" t="s">
        <v>40</v>
      </c>
      <c r="BB284" t="s">
        <v>40</v>
      </c>
      <c r="BC284" t="s">
        <v>40</v>
      </c>
      <c r="BD284" t="s">
        <v>39</v>
      </c>
      <c r="BE284" t="s">
        <v>39</v>
      </c>
    </row>
    <row r="285" spans="1:57" x14ac:dyDescent="0.25">
      <c r="A285" t="s">
        <v>837</v>
      </c>
      <c r="B285" t="s">
        <v>834</v>
      </c>
      <c r="C285">
        <v>1837</v>
      </c>
      <c r="D285" t="s">
        <v>835</v>
      </c>
      <c r="E285" t="s">
        <v>836</v>
      </c>
      <c r="F285">
        <v>20</v>
      </c>
      <c r="G285">
        <v>3.347051</v>
      </c>
      <c r="H285">
        <v>180.35300000000001</v>
      </c>
      <c r="I285">
        <v>1.0927450000000001</v>
      </c>
      <c r="J285">
        <v>128.47499999999999</v>
      </c>
      <c r="K285">
        <v>1.3300129999999999</v>
      </c>
      <c r="L285">
        <v>143.977</v>
      </c>
      <c r="M285">
        <v>2.4321039999999998</v>
      </c>
      <c r="N285">
        <v>183.155</v>
      </c>
      <c r="O285">
        <v>2.32551</v>
      </c>
      <c r="P285">
        <v>133.59899999999999</v>
      </c>
      <c r="Q285">
        <v>2.9800949999999999</v>
      </c>
      <c r="R285">
        <v>222.143</v>
      </c>
      <c r="S285">
        <v>3.5022180000000001</v>
      </c>
      <c r="T285">
        <v>370.01799999999997</v>
      </c>
      <c r="U285">
        <v>2.8335669999999999</v>
      </c>
      <c r="V285">
        <v>203.642</v>
      </c>
      <c r="W285">
        <v>1.8886050000000001</v>
      </c>
      <c r="X285">
        <v>202.239</v>
      </c>
      <c r="Y285">
        <v>1.547812</v>
      </c>
      <c r="Z285">
        <v>121.07</v>
      </c>
      <c r="AA285">
        <v>3.5343559999999998</v>
      </c>
      <c r="AB285">
        <v>281.36599999999999</v>
      </c>
      <c r="AC285">
        <v>4.4923960000000003</v>
      </c>
      <c r="AD285">
        <v>377.85300000000001</v>
      </c>
      <c r="AE285" t="s">
        <v>39</v>
      </c>
      <c r="AF285" t="s">
        <v>38</v>
      </c>
      <c r="AG285" t="s">
        <v>38</v>
      </c>
      <c r="AH285" t="s">
        <v>38</v>
      </c>
      <c r="AI285" t="s">
        <v>39</v>
      </c>
      <c r="AJ285">
        <f t="shared" si="4"/>
        <v>1</v>
      </c>
      <c r="AK285">
        <v>1.0033839044253099</v>
      </c>
      <c r="AL285">
        <v>1.2259213402658199E-3</v>
      </c>
      <c r="AM285">
        <v>4.0688514640763403E-2</v>
      </c>
      <c r="AN285" s="1">
        <v>6.4829835019191398E-6</v>
      </c>
      <c r="AO285">
        <v>1.9776117928627199E-2</v>
      </c>
      <c r="AP285">
        <v>0.96114822501007302</v>
      </c>
      <c r="AQ285" s="1">
        <v>-4.7875573827381603E-7</v>
      </c>
      <c r="AR285">
        <v>0.86513149126742594</v>
      </c>
      <c r="AS285">
        <v>0.99998903372737502</v>
      </c>
      <c r="AT285">
        <v>4.6976013652604398E-2</v>
      </c>
      <c r="AU285">
        <v>0.28275841554377001</v>
      </c>
      <c r="AV285">
        <v>0.99999384911910105</v>
      </c>
      <c r="AW285" t="s">
        <v>40</v>
      </c>
      <c r="AX285" t="s">
        <v>40</v>
      </c>
      <c r="AY285" t="s">
        <v>39</v>
      </c>
      <c r="AZ285" t="s">
        <v>39</v>
      </c>
      <c r="BA285" t="s">
        <v>40</v>
      </c>
      <c r="BB285" t="s">
        <v>40</v>
      </c>
      <c r="BC285" t="s">
        <v>40</v>
      </c>
      <c r="BD285" t="s">
        <v>40</v>
      </c>
      <c r="BE285" t="s">
        <v>40</v>
      </c>
    </row>
    <row r="286" spans="1:57" x14ac:dyDescent="0.25">
      <c r="A286" t="s">
        <v>899</v>
      </c>
      <c r="B286" t="s">
        <v>900</v>
      </c>
      <c r="C286">
        <v>3684</v>
      </c>
      <c r="D286" t="s">
        <v>901</v>
      </c>
      <c r="E286" t="s">
        <v>902</v>
      </c>
      <c r="F286">
        <v>14</v>
      </c>
      <c r="G286">
        <v>1.8751469999999999</v>
      </c>
      <c r="H286">
        <v>203.38399999999999</v>
      </c>
      <c r="I286" t="s">
        <v>37</v>
      </c>
      <c r="J286" t="s">
        <v>37</v>
      </c>
      <c r="K286" t="s">
        <v>37</v>
      </c>
      <c r="L286" t="s">
        <v>37</v>
      </c>
      <c r="M286" t="s">
        <v>37</v>
      </c>
      <c r="N286" t="s">
        <v>37</v>
      </c>
      <c r="O286">
        <v>2.746855</v>
      </c>
      <c r="P286">
        <v>313.51299999999998</v>
      </c>
      <c r="Q286">
        <v>7.1146149999999997</v>
      </c>
      <c r="R286">
        <v>1059.962</v>
      </c>
      <c r="S286">
        <v>2.8762889999999999</v>
      </c>
      <c r="T286">
        <v>576.92200000000003</v>
      </c>
      <c r="U286">
        <v>2.207163</v>
      </c>
      <c r="V286">
        <v>305.66000000000003</v>
      </c>
      <c r="W286" t="s">
        <v>37</v>
      </c>
      <c r="X286" t="s">
        <v>37</v>
      </c>
      <c r="Y286" t="s">
        <v>37</v>
      </c>
      <c r="Z286" t="s">
        <v>37</v>
      </c>
      <c r="AA286" t="s">
        <v>37</v>
      </c>
      <c r="AB286" t="s">
        <v>37</v>
      </c>
      <c r="AC286">
        <v>2.0589819999999999</v>
      </c>
      <c r="AD286">
        <v>332.84500000000003</v>
      </c>
      <c r="AE286" t="s">
        <v>39</v>
      </c>
      <c r="AF286" t="s">
        <v>38</v>
      </c>
      <c r="AG286" t="s">
        <v>38</v>
      </c>
      <c r="AH286" t="s">
        <v>38</v>
      </c>
      <c r="AI286" t="s">
        <v>39</v>
      </c>
      <c r="AJ286">
        <f t="shared" si="4"/>
        <v>1</v>
      </c>
      <c r="AK286">
        <v>12.1192276812698</v>
      </c>
      <c r="AL286" s="1">
        <v>3.4859253844288101E-14</v>
      </c>
      <c r="AM286" s="1">
        <v>3.5872496156028799E-11</v>
      </c>
      <c r="AN286">
        <v>10.0661101131978</v>
      </c>
      <c r="AO286" s="1">
        <v>1.3719732145493999E-8</v>
      </c>
      <c r="AP286" s="1">
        <v>9.4424873755832494E-6</v>
      </c>
      <c r="AQ286">
        <v>1.2678312885930101</v>
      </c>
      <c r="AR286">
        <v>1.46048379696025E-3</v>
      </c>
      <c r="AS286">
        <v>0.127260971090395</v>
      </c>
      <c r="AT286">
        <v>-2.41013906222646E-3</v>
      </c>
      <c r="AU286">
        <v>0.79278797531077905</v>
      </c>
      <c r="AV286">
        <v>0.99999384911910105</v>
      </c>
      <c r="AW286" t="s">
        <v>40</v>
      </c>
      <c r="AX286" t="s">
        <v>40</v>
      </c>
      <c r="AY286" t="s">
        <v>39</v>
      </c>
      <c r="AZ286" t="s">
        <v>40</v>
      </c>
      <c r="BA286" t="s">
        <v>40</v>
      </c>
      <c r="BB286" t="s">
        <v>40</v>
      </c>
      <c r="BC286" t="s">
        <v>40</v>
      </c>
      <c r="BD286" t="s">
        <v>40</v>
      </c>
      <c r="BE286" t="s">
        <v>40</v>
      </c>
    </row>
    <row r="287" spans="1:57" x14ac:dyDescent="0.25">
      <c r="A287" t="s">
        <v>1892</v>
      </c>
      <c r="B287" t="s">
        <v>1366</v>
      </c>
      <c r="C287">
        <v>1603</v>
      </c>
      <c r="D287" t="s">
        <v>1367</v>
      </c>
      <c r="E287" t="s">
        <v>1368</v>
      </c>
      <c r="F287">
        <v>6</v>
      </c>
      <c r="G287" t="s">
        <v>37</v>
      </c>
      <c r="H287" t="s">
        <v>37</v>
      </c>
      <c r="I287">
        <v>3.3451979999999999</v>
      </c>
      <c r="J287">
        <v>292.62799999999999</v>
      </c>
      <c r="K287" t="s">
        <v>37</v>
      </c>
      <c r="L287" t="s">
        <v>37</v>
      </c>
      <c r="M287">
        <v>2.2052350000000001</v>
      </c>
      <c r="N287">
        <v>130.24600000000001</v>
      </c>
      <c r="O287" t="s">
        <v>37</v>
      </c>
      <c r="P287" t="s">
        <v>37</v>
      </c>
      <c r="Q287" t="s">
        <v>37</v>
      </c>
      <c r="R287" t="s">
        <v>37</v>
      </c>
      <c r="S287">
        <v>4.2247539999999999</v>
      </c>
      <c r="T287">
        <v>342.49299999999999</v>
      </c>
      <c r="U287">
        <v>1.7771170000000001</v>
      </c>
      <c r="V287">
        <v>98.981999999999999</v>
      </c>
      <c r="W287">
        <v>1.3062</v>
      </c>
      <c r="X287">
        <v>105.742</v>
      </c>
      <c r="Y287">
        <v>2.085134</v>
      </c>
      <c r="Z287">
        <v>119.185</v>
      </c>
      <c r="AA287" t="s">
        <v>37</v>
      </c>
      <c r="AB287" t="s">
        <v>37</v>
      </c>
      <c r="AC287" t="s">
        <v>37</v>
      </c>
      <c r="AD287" t="s">
        <v>37</v>
      </c>
      <c r="AE287" t="s">
        <v>38</v>
      </c>
      <c r="AF287" t="s">
        <v>38</v>
      </c>
      <c r="AG287" t="s">
        <v>38</v>
      </c>
      <c r="AH287" t="s">
        <v>39</v>
      </c>
      <c r="AI287" t="s">
        <v>39</v>
      </c>
      <c r="AJ287">
        <f t="shared" si="4"/>
        <v>1</v>
      </c>
      <c r="AK287">
        <v>2.18366173111047E-2</v>
      </c>
      <c r="AL287">
        <v>0.74247184827314305</v>
      </c>
      <c r="AM287">
        <v>0.99998546231174101</v>
      </c>
      <c r="AN287" s="1">
        <v>-3.4259590403315299E-6</v>
      </c>
      <c r="AO287">
        <v>3.9071845421515001E-3</v>
      </c>
      <c r="AP287">
        <v>0.287141380677914</v>
      </c>
      <c r="AQ287" s="1">
        <v>1.4725931205804201E-7</v>
      </c>
      <c r="AR287">
        <v>0.21065770142718199</v>
      </c>
      <c r="AS287" t="s">
        <v>37</v>
      </c>
      <c r="AT287">
        <v>10.041016731746099</v>
      </c>
      <c r="AU287" s="1">
        <v>1.74844764408628E-9</v>
      </c>
      <c r="AV287" s="1">
        <v>1.01376407291107E-6</v>
      </c>
      <c r="AW287" t="s">
        <v>40</v>
      </c>
      <c r="AX287" t="s">
        <v>40</v>
      </c>
      <c r="AY287" t="s">
        <v>39</v>
      </c>
      <c r="AZ287" t="s">
        <v>40</v>
      </c>
      <c r="BA287" t="s">
        <v>40</v>
      </c>
      <c r="BB287" t="s">
        <v>40</v>
      </c>
      <c r="BC287" t="s">
        <v>40</v>
      </c>
      <c r="BD287" t="s">
        <v>39</v>
      </c>
      <c r="BE287" t="s">
        <v>40</v>
      </c>
    </row>
    <row r="288" spans="1:57" x14ac:dyDescent="0.25">
      <c r="A288" t="s">
        <v>176</v>
      </c>
      <c r="B288" t="s">
        <v>173</v>
      </c>
      <c r="C288">
        <v>1055</v>
      </c>
      <c r="D288" t="s">
        <v>174</v>
      </c>
      <c r="E288" t="s">
        <v>175</v>
      </c>
      <c r="F288">
        <v>20</v>
      </c>
      <c r="G288">
        <v>1.8440049999999999</v>
      </c>
      <c r="H288">
        <v>48.762999999999998</v>
      </c>
      <c r="I288">
        <v>1.714494</v>
      </c>
      <c r="J288">
        <v>91.554000000000002</v>
      </c>
      <c r="K288">
        <v>2.8363450000000001</v>
      </c>
      <c r="L288">
        <v>142.35499999999999</v>
      </c>
      <c r="M288">
        <v>16.219134</v>
      </c>
      <c r="N288">
        <v>597.03200000000004</v>
      </c>
      <c r="O288">
        <v>1.6681490000000001</v>
      </c>
      <c r="P288">
        <v>46.423999999999999</v>
      </c>
      <c r="Q288">
        <v>6.4943280000000003</v>
      </c>
      <c r="R288">
        <v>239.15100000000001</v>
      </c>
      <c r="S288">
        <v>13.669589999999999</v>
      </c>
      <c r="T288">
        <v>666.24800000000005</v>
      </c>
      <c r="U288">
        <v>10.539802</v>
      </c>
      <c r="V288">
        <v>351.16699999999997</v>
      </c>
      <c r="W288">
        <v>6.67889</v>
      </c>
      <c r="X288">
        <v>336.33</v>
      </c>
      <c r="Y288">
        <v>11.832338</v>
      </c>
      <c r="Z288">
        <v>421.88200000000001</v>
      </c>
      <c r="AA288">
        <v>10.929987000000001</v>
      </c>
      <c r="AB288">
        <v>424.13299999999998</v>
      </c>
      <c r="AC288">
        <v>19.271197000000001</v>
      </c>
      <c r="AD288">
        <v>792.18299999999999</v>
      </c>
      <c r="AE288" t="s">
        <v>38</v>
      </c>
      <c r="AF288" t="s">
        <v>38</v>
      </c>
      <c r="AG288" t="s">
        <v>38</v>
      </c>
      <c r="AH288" t="s">
        <v>39</v>
      </c>
      <c r="AI288" t="s">
        <v>39</v>
      </c>
      <c r="AJ288">
        <f t="shared" si="4"/>
        <v>1</v>
      </c>
      <c r="AK288">
        <v>0.105765449068323</v>
      </c>
      <c r="AL288">
        <v>0.148818988761315</v>
      </c>
      <c r="AM288">
        <v>0.92172531267716395</v>
      </c>
      <c r="AN288" s="1">
        <v>1.9431244208925E-7</v>
      </c>
      <c r="AO288">
        <v>0.38970486536964699</v>
      </c>
      <c r="AP288">
        <v>0.99998973948426895</v>
      </c>
      <c r="AQ288" s="1">
        <v>1.5900965316678799E-7</v>
      </c>
      <c r="AR288">
        <v>0.88452088042632604</v>
      </c>
      <c r="AS288">
        <v>0.99998903372737502</v>
      </c>
      <c r="AT288">
        <v>1.95625213120289</v>
      </c>
      <c r="AU288">
        <v>5.9106864209575096E-4</v>
      </c>
      <c r="AV288">
        <v>3.8207129645200698E-2</v>
      </c>
      <c r="AW288" t="s">
        <v>40</v>
      </c>
      <c r="AX288" t="s">
        <v>40</v>
      </c>
      <c r="AY288" t="s">
        <v>40</v>
      </c>
      <c r="AZ288" t="s">
        <v>39</v>
      </c>
      <c r="BA288" t="s">
        <v>40</v>
      </c>
      <c r="BB288" t="s">
        <v>39</v>
      </c>
      <c r="BC288" t="s">
        <v>40</v>
      </c>
      <c r="BD288" t="s">
        <v>40</v>
      </c>
      <c r="BE288" t="s">
        <v>40</v>
      </c>
    </row>
    <row r="289" spans="1:57" x14ac:dyDescent="0.25">
      <c r="A289" t="s">
        <v>681</v>
      </c>
      <c r="B289" t="s">
        <v>678</v>
      </c>
      <c r="C289">
        <v>1516</v>
      </c>
      <c r="D289" t="s">
        <v>679</v>
      </c>
      <c r="E289" t="s">
        <v>680</v>
      </c>
      <c r="F289">
        <v>20</v>
      </c>
      <c r="G289">
        <v>33.032561000000001</v>
      </c>
      <c r="H289">
        <v>1352.5029999999999</v>
      </c>
      <c r="I289">
        <v>16.729675</v>
      </c>
      <c r="J289">
        <v>1470.903</v>
      </c>
      <c r="K289">
        <v>20.968700999999999</v>
      </c>
      <c r="L289">
        <v>1716.7909999999999</v>
      </c>
      <c r="M289">
        <v>47.579388000000002</v>
      </c>
      <c r="N289">
        <v>2782.5720000000001</v>
      </c>
      <c r="O289">
        <v>27.296721000000002</v>
      </c>
      <c r="P289">
        <v>1191.3810000000001</v>
      </c>
      <c r="Q289">
        <v>43.536638000000004</v>
      </c>
      <c r="R289">
        <v>2475.9839999999999</v>
      </c>
      <c r="S289">
        <v>49.823433999999999</v>
      </c>
      <c r="T289">
        <v>3967.0309999999999</v>
      </c>
      <c r="U289">
        <v>51.495356999999998</v>
      </c>
      <c r="V289">
        <v>2783.6329999999998</v>
      </c>
      <c r="W289">
        <v>25.955891000000001</v>
      </c>
      <c r="X289">
        <v>2134.2170000000001</v>
      </c>
      <c r="Y289">
        <v>30.201571999999999</v>
      </c>
      <c r="Z289">
        <v>1786.2249999999999</v>
      </c>
      <c r="AA289">
        <v>40.859690000000001</v>
      </c>
      <c r="AB289">
        <v>2513.9520000000002</v>
      </c>
      <c r="AC289">
        <v>55.742026000000003</v>
      </c>
      <c r="AD289">
        <v>3604.6579999999999</v>
      </c>
      <c r="AE289" t="s">
        <v>39</v>
      </c>
      <c r="AF289" t="s">
        <v>38</v>
      </c>
      <c r="AG289" t="s">
        <v>38</v>
      </c>
      <c r="AH289" t="s">
        <v>38</v>
      </c>
      <c r="AI289" t="s">
        <v>39</v>
      </c>
      <c r="AJ289">
        <f t="shared" si="4"/>
        <v>1</v>
      </c>
      <c r="AK289">
        <v>1.02915330120898</v>
      </c>
      <c r="AL289" s="1">
        <v>3.7029417716783198E-6</v>
      </c>
      <c r="AM289">
        <v>3.39220232567517E-4</v>
      </c>
      <c r="AN289" s="1">
        <v>3.5926179936272102E-6</v>
      </c>
      <c r="AO289">
        <v>0.300015663590741</v>
      </c>
      <c r="AP289">
        <v>0.99998973948426895</v>
      </c>
      <c r="AQ289" s="1">
        <v>7.5640681935699997E-7</v>
      </c>
      <c r="AR289">
        <v>0.987433964054652</v>
      </c>
      <c r="AS289">
        <v>0.99998903372737502</v>
      </c>
      <c r="AT289">
        <v>0.64773641562194095</v>
      </c>
      <c r="AU289">
        <v>9.2197465654830801E-4</v>
      </c>
      <c r="AV289">
        <v>5.3461332346544703E-2</v>
      </c>
      <c r="AW289" t="s">
        <v>40</v>
      </c>
      <c r="AX289" t="s">
        <v>40</v>
      </c>
      <c r="AY289" t="s">
        <v>40</v>
      </c>
      <c r="AZ289" t="s">
        <v>40</v>
      </c>
      <c r="BA289" t="s">
        <v>40</v>
      </c>
      <c r="BB289" t="s">
        <v>40</v>
      </c>
      <c r="BC289" t="s">
        <v>40</v>
      </c>
      <c r="BD289" t="s">
        <v>40</v>
      </c>
      <c r="BE289" t="s">
        <v>40</v>
      </c>
    </row>
    <row r="290" spans="1:57" x14ac:dyDescent="0.25">
      <c r="A290" t="s">
        <v>561</v>
      </c>
      <c r="B290" t="s">
        <v>558</v>
      </c>
      <c r="C290">
        <v>1534</v>
      </c>
      <c r="D290" t="s">
        <v>559</v>
      </c>
      <c r="E290" t="s">
        <v>560</v>
      </c>
      <c r="F290">
        <v>20</v>
      </c>
      <c r="G290">
        <v>1.538613</v>
      </c>
      <c r="H290">
        <v>62.183999999999997</v>
      </c>
      <c r="I290">
        <v>1.3891169999999999</v>
      </c>
      <c r="J290">
        <v>114.158</v>
      </c>
      <c r="K290">
        <v>1.746799</v>
      </c>
      <c r="L290">
        <v>135.982</v>
      </c>
      <c r="M290">
        <v>2.4454549999999999</v>
      </c>
      <c r="N290">
        <v>140.26599999999999</v>
      </c>
      <c r="O290">
        <v>1.2623040000000001</v>
      </c>
      <c r="P290">
        <v>54.215000000000003</v>
      </c>
      <c r="Q290">
        <v>1.462925</v>
      </c>
      <c r="R290">
        <v>82.492999999999995</v>
      </c>
      <c r="S290">
        <v>4.3047329999999997</v>
      </c>
      <c r="T290">
        <v>326.37</v>
      </c>
      <c r="U290">
        <v>4.2662690000000003</v>
      </c>
      <c r="V290">
        <v>218.017</v>
      </c>
      <c r="W290">
        <v>1.2710539999999999</v>
      </c>
      <c r="X290">
        <v>98.917000000000002</v>
      </c>
      <c r="Y290">
        <v>1.8219700000000001</v>
      </c>
      <c r="Z290">
        <v>100.264</v>
      </c>
      <c r="AA290">
        <v>2.3848609999999999</v>
      </c>
      <c r="AB290">
        <v>143.22900000000001</v>
      </c>
      <c r="AC290">
        <v>2.9293170000000002</v>
      </c>
      <c r="AD290">
        <v>183.84100000000001</v>
      </c>
      <c r="AE290" t="s">
        <v>39</v>
      </c>
      <c r="AF290" t="s">
        <v>38</v>
      </c>
      <c r="AG290" t="s">
        <v>38</v>
      </c>
      <c r="AH290" t="s">
        <v>38</v>
      </c>
      <c r="AI290" t="s">
        <v>39</v>
      </c>
      <c r="AJ290">
        <f t="shared" si="4"/>
        <v>1</v>
      </c>
      <c r="AK290">
        <v>1.35166583193957</v>
      </c>
      <c r="AL290" s="1">
        <v>1.9609305582071499E-5</v>
      </c>
      <c r="AM290">
        <v>1.3604010829881201E-3</v>
      </c>
      <c r="AN290" s="1">
        <v>1.4991463121486899E-6</v>
      </c>
      <c r="AO290">
        <v>0.85264627309493501</v>
      </c>
      <c r="AP290">
        <v>0.99998973948426895</v>
      </c>
      <c r="AQ290" s="1">
        <v>-1.50173437096696E-6</v>
      </c>
      <c r="AR290">
        <v>0.27360158358180098</v>
      </c>
      <c r="AS290">
        <v>0.99998903372737502</v>
      </c>
      <c r="AT290">
        <v>1.90818408896948E-2</v>
      </c>
      <c r="AU290">
        <v>0.48491363829186901</v>
      </c>
      <c r="AV290">
        <v>0.99999384911910105</v>
      </c>
      <c r="AW290" t="s">
        <v>40</v>
      </c>
      <c r="AX290" t="s">
        <v>40</v>
      </c>
      <c r="AY290" t="s">
        <v>39</v>
      </c>
      <c r="AZ290" t="s">
        <v>40</v>
      </c>
      <c r="BA290" t="s">
        <v>40</v>
      </c>
      <c r="BB290" t="s">
        <v>40</v>
      </c>
      <c r="BC290" t="s">
        <v>40</v>
      </c>
      <c r="BD290" t="s">
        <v>40</v>
      </c>
      <c r="BE290" t="s">
        <v>40</v>
      </c>
    </row>
    <row r="291" spans="1:57" x14ac:dyDescent="0.25">
      <c r="A291" t="s">
        <v>971</v>
      </c>
      <c r="B291" t="s">
        <v>972</v>
      </c>
      <c r="C291">
        <v>5815</v>
      </c>
      <c r="D291" t="s">
        <v>973</v>
      </c>
      <c r="E291" t="s">
        <v>974</v>
      </c>
      <c r="F291">
        <v>18</v>
      </c>
      <c r="G291">
        <v>1.6744520000000001</v>
      </c>
      <c r="H291">
        <v>299.27800000000002</v>
      </c>
      <c r="I291">
        <v>2.2411729999999999</v>
      </c>
      <c r="J291">
        <v>813.976</v>
      </c>
      <c r="K291">
        <v>1.308516</v>
      </c>
      <c r="L291">
        <v>449.06299999999999</v>
      </c>
      <c r="M291">
        <v>2.896363</v>
      </c>
      <c r="N291">
        <v>709.38699999999994</v>
      </c>
      <c r="O291">
        <v>1.641146</v>
      </c>
      <c r="P291">
        <v>310.221</v>
      </c>
      <c r="Q291">
        <v>3.1635499999999999</v>
      </c>
      <c r="R291">
        <v>780.48199999999997</v>
      </c>
      <c r="S291">
        <v>6.5484780000000002</v>
      </c>
      <c r="T291">
        <v>2196.116</v>
      </c>
      <c r="U291">
        <v>6.9046089999999998</v>
      </c>
      <c r="V291">
        <v>1571.184</v>
      </c>
      <c r="W291">
        <v>1.9498279999999999</v>
      </c>
      <c r="X291">
        <v>656.25300000000004</v>
      </c>
      <c r="Y291">
        <v>2.4056280000000001</v>
      </c>
      <c r="Z291">
        <v>577.20299999999997</v>
      </c>
      <c r="AA291">
        <v>2.5987200000000001</v>
      </c>
      <c r="AB291">
        <v>669.81</v>
      </c>
      <c r="AC291">
        <v>3.896306</v>
      </c>
      <c r="AD291">
        <v>1061.9659999999999</v>
      </c>
      <c r="AE291" t="s">
        <v>39</v>
      </c>
      <c r="AF291" t="s">
        <v>38</v>
      </c>
      <c r="AG291" t="s">
        <v>38</v>
      </c>
      <c r="AH291" t="s">
        <v>38</v>
      </c>
      <c r="AI291" t="s">
        <v>39</v>
      </c>
      <c r="AJ291">
        <f t="shared" si="4"/>
        <v>1</v>
      </c>
      <c r="AK291">
        <v>1.5534203175886001</v>
      </c>
      <c r="AL291" s="1">
        <v>8.9321143875651E-8</v>
      </c>
      <c r="AM291" s="1">
        <v>1.52218559093688E-5</v>
      </c>
      <c r="AN291" s="1">
        <v>-8.1633880054705703E-7</v>
      </c>
      <c r="AO291">
        <v>0.744675734380012</v>
      </c>
      <c r="AP291">
        <v>0.99998973948426895</v>
      </c>
      <c r="AQ291" s="1">
        <v>1.0264888749810301E-6</v>
      </c>
      <c r="AR291">
        <v>0.63121194086968302</v>
      </c>
      <c r="AS291">
        <v>0.99998903372737502</v>
      </c>
      <c r="AT291">
        <v>0.93631403991807705</v>
      </c>
      <c r="AU291">
        <v>1.4052599366567401E-3</v>
      </c>
      <c r="AV291">
        <v>7.2278965612933094E-2</v>
      </c>
      <c r="AW291" t="s">
        <v>40</v>
      </c>
      <c r="AX291" t="s">
        <v>40</v>
      </c>
      <c r="AY291" t="s">
        <v>39</v>
      </c>
      <c r="AZ291" t="s">
        <v>39</v>
      </c>
      <c r="BA291" t="s">
        <v>39</v>
      </c>
      <c r="BB291" t="s">
        <v>40</v>
      </c>
      <c r="BC291" t="s">
        <v>40</v>
      </c>
      <c r="BD291" t="s">
        <v>40</v>
      </c>
      <c r="BE291" t="s">
        <v>39</v>
      </c>
    </row>
    <row r="292" spans="1:57" x14ac:dyDescent="0.25">
      <c r="A292" t="s">
        <v>2150</v>
      </c>
      <c r="B292" t="s">
        <v>2151</v>
      </c>
      <c r="C292">
        <v>1425</v>
      </c>
      <c r="D292" t="s">
        <v>2152</v>
      </c>
      <c r="E292" t="s">
        <v>2153</v>
      </c>
      <c r="F292">
        <v>2</v>
      </c>
      <c r="G292" t="s">
        <v>37</v>
      </c>
      <c r="H292" t="s">
        <v>37</v>
      </c>
      <c r="I292" t="s">
        <v>37</v>
      </c>
      <c r="J292" t="s">
        <v>37</v>
      </c>
      <c r="K292" t="s">
        <v>37</v>
      </c>
      <c r="L292" t="s">
        <v>37</v>
      </c>
      <c r="M292" t="s">
        <v>37</v>
      </c>
      <c r="N292" t="s">
        <v>37</v>
      </c>
      <c r="O292">
        <v>2.1865510000000001</v>
      </c>
      <c r="P292">
        <v>81.650000000000006</v>
      </c>
      <c r="Q292">
        <v>1.466259</v>
      </c>
      <c r="R292">
        <v>71.744</v>
      </c>
      <c r="S292" t="s">
        <v>37</v>
      </c>
      <c r="T292" t="s">
        <v>37</v>
      </c>
      <c r="U292" t="s">
        <v>37</v>
      </c>
      <c r="V292" t="s">
        <v>37</v>
      </c>
      <c r="W292" t="s">
        <v>37</v>
      </c>
      <c r="X292" t="s">
        <v>37</v>
      </c>
      <c r="Y292" t="s">
        <v>37</v>
      </c>
      <c r="Z292" t="s">
        <v>37</v>
      </c>
      <c r="AA292" t="s">
        <v>37</v>
      </c>
      <c r="AB292" t="s">
        <v>37</v>
      </c>
      <c r="AC292" t="s">
        <v>37</v>
      </c>
      <c r="AD292" t="s">
        <v>37</v>
      </c>
      <c r="AE292" t="s">
        <v>38</v>
      </c>
      <c r="AF292" t="s">
        <v>38</v>
      </c>
      <c r="AG292" t="s">
        <v>39</v>
      </c>
      <c r="AH292" t="s">
        <v>38</v>
      </c>
      <c r="AI292" t="s">
        <v>39</v>
      </c>
      <c r="AJ292">
        <f t="shared" si="4"/>
        <v>1</v>
      </c>
      <c r="AK292">
        <v>-1.2568029051944001E-2</v>
      </c>
      <c r="AL292">
        <v>0.63807869189449096</v>
      </c>
      <c r="AM292">
        <v>0.99998546231174101</v>
      </c>
      <c r="AN292" s="1">
        <v>-1.39766124891646E-6</v>
      </c>
      <c r="AO292" s="1">
        <v>7.8088218696798804E-5</v>
      </c>
      <c r="AP292">
        <v>1.21446448595019E-2</v>
      </c>
      <c r="AQ292">
        <v>8.3538153668321797</v>
      </c>
      <c r="AR292" s="1">
        <v>2.1051005900907602E-6</v>
      </c>
      <c r="AS292">
        <v>5.6291266904272795E-4</v>
      </c>
      <c r="AT292" t="s">
        <v>37</v>
      </c>
      <c r="AU292" t="s">
        <v>37</v>
      </c>
      <c r="AV292" t="s">
        <v>37</v>
      </c>
      <c r="AW292" t="s">
        <v>40</v>
      </c>
      <c r="AX292" t="s">
        <v>40</v>
      </c>
      <c r="AY292" t="s">
        <v>40</v>
      </c>
      <c r="AZ292" t="s">
        <v>40</v>
      </c>
      <c r="BA292" t="s">
        <v>40</v>
      </c>
      <c r="BB292" t="s">
        <v>40</v>
      </c>
      <c r="BC292" t="s">
        <v>40</v>
      </c>
      <c r="BD292" t="s">
        <v>39</v>
      </c>
      <c r="BE292" t="s">
        <v>39</v>
      </c>
    </row>
    <row r="293" spans="1:57" x14ac:dyDescent="0.25">
      <c r="A293" t="s">
        <v>2236</v>
      </c>
      <c r="B293" t="s">
        <v>711</v>
      </c>
      <c r="C293">
        <v>4769</v>
      </c>
      <c r="D293" t="s">
        <v>712</v>
      </c>
      <c r="E293" t="s">
        <v>713</v>
      </c>
      <c r="F293">
        <v>2</v>
      </c>
      <c r="G293" t="s">
        <v>37</v>
      </c>
      <c r="H293" t="s">
        <v>37</v>
      </c>
      <c r="I293" t="s">
        <v>37</v>
      </c>
      <c r="J293" t="s">
        <v>37</v>
      </c>
      <c r="K293" t="s">
        <v>37</v>
      </c>
      <c r="L293" t="s">
        <v>37</v>
      </c>
      <c r="M293" t="s">
        <v>37</v>
      </c>
      <c r="N293" t="s">
        <v>37</v>
      </c>
      <c r="O293" t="s">
        <v>37</v>
      </c>
      <c r="P293" t="s">
        <v>37</v>
      </c>
      <c r="Q293" t="s">
        <v>37</v>
      </c>
      <c r="R293" t="s">
        <v>37</v>
      </c>
      <c r="S293">
        <v>1.4057109999999999</v>
      </c>
      <c r="T293">
        <v>326.81900000000002</v>
      </c>
      <c r="U293">
        <v>1.691492</v>
      </c>
      <c r="V293">
        <v>281.98500000000001</v>
      </c>
      <c r="W293" t="s">
        <v>37</v>
      </c>
      <c r="X293" t="s">
        <v>37</v>
      </c>
      <c r="Y293" t="s">
        <v>37</v>
      </c>
      <c r="Z293" t="s">
        <v>37</v>
      </c>
      <c r="AA293" t="s">
        <v>37</v>
      </c>
      <c r="AB293" t="s">
        <v>37</v>
      </c>
      <c r="AC293" t="s">
        <v>37</v>
      </c>
      <c r="AD293" t="s">
        <v>37</v>
      </c>
      <c r="AE293" t="s">
        <v>39</v>
      </c>
      <c r="AF293" t="s">
        <v>38</v>
      </c>
      <c r="AG293" t="s">
        <v>38</v>
      </c>
      <c r="AH293" t="s">
        <v>38</v>
      </c>
      <c r="AI293" t="s">
        <v>39</v>
      </c>
      <c r="AJ293">
        <f t="shared" si="4"/>
        <v>1</v>
      </c>
      <c r="AK293">
        <v>1.6187191603982201</v>
      </c>
      <c r="AL293" s="1">
        <v>5.8078602859443199E-7</v>
      </c>
      <c r="AM293" s="1">
        <v>7.6624043909261904E-5</v>
      </c>
      <c r="AN293" s="1">
        <v>5.0879875940630101E-7</v>
      </c>
      <c r="AO293">
        <v>0.83378797815712602</v>
      </c>
      <c r="AP293">
        <v>0.99998973948426895</v>
      </c>
      <c r="AQ293" s="1">
        <v>-2.3167936262161098E-6</v>
      </c>
      <c r="AR293">
        <v>2.99000570022541E-2</v>
      </c>
      <c r="AS293">
        <v>0.99998903372737502</v>
      </c>
      <c r="AT293">
        <v>-5.0313009102162997E-3</v>
      </c>
      <c r="AU293">
        <v>0.83437991651967403</v>
      </c>
      <c r="AV293">
        <v>0.99999384911910105</v>
      </c>
      <c r="AW293" t="s">
        <v>40</v>
      </c>
      <c r="AX293" t="s">
        <v>40</v>
      </c>
      <c r="AY293" t="s">
        <v>39</v>
      </c>
      <c r="AZ293" t="s">
        <v>40</v>
      </c>
      <c r="BA293" t="s">
        <v>40</v>
      </c>
      <c r="BB293" t="s">
        <v>40</v>
      </c>
      <c r="BC293" t="s">
        <v>40</v>
      </c>
      <c r="BD293" t="s">
        <v>40</v>
      </c>
      <c r="BE293" t="s">
        <v>39</v>
      </c>
    </row>
    <row r="294" spans="1:57" x14ac:dyDescent="0.25">
      <c r="A294" t="s">
        <v>464</v>
      </c>
      <c r="B294" t="s">
        <v>461</v>
      </c>
      <c r="C294">
        <v>1910</v>
      </c>
      <c r="D294" t="s">
        <v>462</v>
      </c>
      <c r="E294" t="s">
        <v>463</v>
      </c>
      <c r="F294">
        <v>11</v>
      </c>
      <c r="G294">
        <v>1.3560209999999999</v>
      </c>
      <c r="H294">
        <v>72.909000000000006</v>
      </c>
      <c r="I294">
        <v>1.0213080000000001</v>
      </c>
      <c r="J294">
        <v>111.565</v>
      </c>
      <c r="K294" t="s">
        <v>37</v>
      </c>
      <c r="L294" t="s">
        <v>37</v>
      </c>
      <c r="M294">
        <v>2.0220479999999998</v>
      </c>
      <c r="N294">
        <v>146.703</v>
      </c>
      <c r="O294">
        <v>1.07796</v>
      </c>
      <c r="P294">
        <v>61.061999999999998</v>
      </c>
      <c r="Q294">
        <v>1.7238530000000001</v>
      </c>
      <c r="R294">
        <v>127.869</v>
      </c>
      <c r="S294">
        <v>2.7635580000000002</v>
      </c>
      <c r="T294">
        <v>276.95999999999998</v>
      </c>
      <c r="U294">
        <v>2.9827379999999999</v>
      </c>
      <c r="V294">
        <v>205.625</v>
      </c>
      <c r="W294">
        <v>1.299755</v>
      </c>
      <c r="X294">
        <v>131.19</v>
      </c>
      <c r="Y294">
        <v>1.161386</v>
      </c>
      <c r="Z294">
        <v>82.685000000000002</v>
      </c>
      <c r="AA294">
        <v>1.191991</v>
      </c>
      <c r="AB294">
        <v>91.021000000000001</v>
      </c>
      <c r="AC294">
        <v>2.5955620000000001</v>
      </c>
      <c r="AD294">
        <v>210.358</v>
      </c>
      <c r="AE294" t="s">
        <v>39</v>
      </c>
      <c r="AF294" t="s">
        <v>38</v>
      </c>
      <c r="AG294" t="s">
        <v>38</v>
      </c>
      <c r="AH294" t="s">
        <v>38</v>
      </c>
      <c r="AI294" t="s">
        <v>39</v>
      </c>
      <c r="AJ294">
        <f t="shared" si="4"/>
        <v>1</v>
      </c>
      <c r="AK294">
        <v>1.1134263708596901</v>
      </c>
      <c r="AL294">
        <v>1.36534508171668E-4</v>
      </c>
      <c r="AM294">
        <v>6.8874074122152401E-3</v>
      </c>
      <c r="AN294" s="1">
        <v>-1.49001521704916E-7</v>
      </c>
      <c r="AO294">
        <v>0.93654614195955699</v>
      </c>
      <c r="AP294">
        <v>0.99998973948426895</v>
      </c>
      <c r="AQ294" s="1">
        <v>4.5884138698350102E-7</v>
      </c>
      <c r="AR294">
        <v>0.78244418729118803</v>
      </c>
      <c r="AS294">
        <v>0.99998903372737502</v>
      </c>
      <c r="AT294">
        <v>0.10021662116028</v>
      </c>
      <c r="AU294">
        <v>2.4637950231405199E-2</v>
      </c>
      <c r="AV294">
        <v>0.46953618234823702</v>
      </c>
      <c r="AW294" t="s">
        <v>40</v>
      </c>
      <c r="AX294" t="s">
        <v>40</v>
      </c>
      <c r="AY294" t="s">
        <v>39</v>
      </c>
      <c r="AZ294" t="s">
        <v>40</v>
      </c>
      <c r="BA294" t="s">
        <v>40</v>
      </c>
      <c r="BB294" t="s">
        <v>40</v>
      </c>
      <c r="BC294" t="s">
        <v>40</v>
      </c>
      <c r="BD294" t="s">
        <v>40</v>
      </c>
      <c r="BE294" t="s">
        <v>40</v>
      </c>
    </row>
    <row r="295" spans="1:57" x14ac:dyDescent="0.25">
      <c r="A295" t="s">
        <v>638</v>
      </c>
      <c r="B295" t="s">
        <v>634</v>
      </c>
      <c r="C295">
        <v>1761</v>
      </c>
      <c r="D295" t="s">
        <v>635</v>
      </c>
      <c r="E295" t="s">
        <v>636</v>
      </c>
      <c r="F295">
        <v>19</v>
      </c>
      <c r="G295">
        <v>2.4897640000000001</v>
      </c>
      <c r="H295">
        <v>120.92</v>
      </c>
      <c r="I295">
        <v>2.6682830000000002</v>
      </c>
      <c r="J295">
        <v>257.26799999999997</v>
      </c>
      <c r="K295">
        <v>2.3087879999999998</v>
      </c>
      <c r="L295">
        <v>210.679</v>
      </c>
      <c r="M295">
        <v>7.5384270000000004</v>
      </c>
      <c r="N295">
        <v>499.23899999999998</v>
      </c>
      <c r="O295">
        <v>3.8116409999999998</v>
      </c>
      <c r="P295">
        <v>193.893</v>
      </c>
      <c r="Q295">
        <v>6.5447519999999999</v>
      </c>
      <c r="R295">
        <v>439.62200000000001</v>
      </c>
      <c r="S295">
        <v>8.8586829999999992</v>
      </c>
      <c r="T295">
        <v>790.50599999999997</v>
      </c>
      <c r="U295">
        <v>10.320073000000001</v>
      </c>
      <c r="V295">
        <v>629.303</v>
      </c>
      <c r="W295">
        <v>2.0676670000000001</v>
      </c>
      <c r="X295">
        <v>186.09399999999999</v>
      </c>
      <c r="Y295">
        <v>3.5021710000000001</v>
      </c>
      <c r="Z295">
        <v>222.66499999999999</v>
      </c>
      <c r="AA295">
        <v>3.969652</v>
      </c>
      <c r="AB295">
        <v>276.45499999999998</v>
      </c>
      <c r="AC295">
        <v>9.295947</v>
      </c>
      <c r="AD295">
        <v>691.25</v>
      </c>
      <c r="AE295" t="s">
        <v>39</v>
      </c>
      <c r="AF295" t="s">
        <v>38</v>
      </c>
      <c r="AG295" t="s">
        <v>38</v>
      </c>
      <c r="AH295" t="s">
        <v>38</v>
      </c>
      <c r="AI295" t="s">
        <v>39</v>
      </c>
      <c r="AJ295">
        <f t="shared" si="4"/>
        <v>1</v>
      </c>
      <c r="AK295">
        <v>1.2480157478937699</v>
      </c>
      <c r="AL295" s="1">
        <v>3.6870855118249202E-6</v>
      </c>
      <c r="AM295">
        <v>3.3826955102840702E-4</v>
      </c>
      <c r="AN295" s="1">
        <v>1.71653453288565E-7</v>
      </c>
      <c r="AO295">
        <v>0.85204550123090705</v>
      </c>
      <c r="AP295">
        <v>0.99998973948426895</v>
      </c>
      <c r="AQ295" s="1">
        <v>1.94017181189134E-6</v>
      </c>
      <c r="AR295">
        <v>0.28241505767680503</v>
      </c>
      <c r="AS295">
        <v>0.99998903372737502</v>
      </c>
      <c r="AT295">
        <v>4.9829092391980703E-2</v>
      </c>
      <c r="AU295">
        <v>0.14429379106158599</v>
      </c>
      <c r="AV295">
        <v>0.99999384911910105</v>
      </c>
      <c r="AW295" t="s">
        <v>40</v>
      </c>
      <c r="AX295" t="s">
        <v>40</v>
      </c>
      <c r="AY295" t="s">
        <v>40</v>
      </c>
      <c r="AZ295" t="s">
        <v>39</v>
      </c>
      <c r="BA295" t="s">
        <v>40</v>
      </c>
      <c r="BB295" t="s">
        <v>40</v>
      </c>
      <c r="BC295" t="s">
        <v>40</v>
      </c>
      <c r="BD295" t="s">
        <v>40</v>
      </c>
      <c r="BE295" t="s">
        <v>40</v>
      </c>
    </row>
    <row r="296" spans="1:57" x14ac:dyDescent="0.25">
      <c r="A296" t="s">
        <v>1796</v>
      </c>
      <c r="B296" t="s">
        <v>1792</v>
      </c>
      <c r="C296">
        <v>4515</v>
      </c>
      <c r="D296" t="s">
        <v>1793</v>
      </c>
      <c r="E296" t="s">
        <v>1794</v>
      </c>
      <c r="F296">
        <v>10</v>
      </c>
      <c r="G296">
        <v>1.127305</v>
      </c>
      <c r="H296">
        <v>139.28299999999999</v>
      </c>
      <c r="I296">
        <v>1.0548740000000001</v>
      </c>
      <c r="J296">
        <v>256.42</v>
      </c>
      <c r="K296" t="s">
        <v>37</v>
      </c>
      <c r="L296" t="s">
        <v>37</v>
      </c>
      <c r="M296">
        <v>2.0178630000000002</v>
      </c>
      <c r="N296">
        <v>314.51499999999999</v>
      </c>
      <c r="O296">
        <v>1.1971830000000001</v>
      </c>
      <c r="P296">
        <v>153.63800000000001</v>
      </c>
      <c r="Q296">
        <v>1.3242149999999999</v>
      </c>
      <c r="R296">
        <v>223.13300000000001</v>
      </c>
      <c r="S296">
        <v>2.464305</v>
      </c>
      <c r="T296">
        <v>552.08799999999997</v>
      </c>
      <c r="U296">
        <v>2.650093</v>
      </c>
      <c r="V296">
        <v>421.27600000000001</v>
      </c>
      <c r="W296" t="s">
        <v>37</v>
      </c>
      <c r="X296" t="s">
        <v>37</v>
      </c>
      <c r="Y296">
        <v>1.0089680000000001</v>
      </c>
      <c r="Z296">
        <v>150.93899999999999</v>
      </c>
      <c r="AA296">
        <v>1.1325149999999999</v>
      </c>
      <c r="AB296">
        <v>185.178</v>
      </c>
      <c r="AC296">
        <v>1.3983110000000001</v>
      </c>
      <c r="AD296">
        <v>244.90600000000001</v>
      </c>
      <c r="AE296" t="s">
        <v>39</v>
      </c>
      <c r="AF296" t="s">
        <v>38</v>
      </c>
      <c r="AG296" t="s">
        <v>38</v>
      </c>
      <c r="AH296" t="s">
        <v>38</v>
      </c>
      <c r="AI296" t="s">
        <v>39</v>
      </c>
      <c r="AJ296">
        <f t="shared" si="4"/>
        <v>1</v>
      </c>
      <c r="AK296">
        <v>1.0024302958084499</v>
      </c>
      <c r="AL296" s="1">
        <v>1.0630249663550399E-5</v>
      </c>
      <c r="AM296">
        <v>8.0899920189219298E-4</v>
      </c>
      <c r="AN296" s="1">
        <v>-2.6268922925785999E-6</v>
      </c>
      <c r="AO296">
        <v>5.8108223623807097E-2</v>
      </c>
      <c r="AP296">
        <v>0.99998973948426895</v>
      </c>
      <c r="AQ296" s="1">
        <v>1.04494949647141E-6</v>
      </c>
      <c r="AR296">
        <v>0.75675980744367699</v>
      </c>
      <c r="AS296">
        <v>0.99998903372737502</v>
      </c>
      <c r="AT296">
        <v>3.6617212271633198E-2</v>
      </c>
      <c r="AU296">
        <v>0.325838764722993</v>
      </c>
      <c r="AV296">
        <v>0.99999384911910105</v>
      </c>
      <c r="AW296" t="s">
        <v>40</v>
      </c>
      <c r="AX296" t="s">
        <v>40</v>
      </c>
      <c r="AY296" t="s">
        <v>39</v>
      </c>
      <c r="AZ296" t="s">
        <v>40</v>
      </c>
      <c r="BA296" t="s">
        <v>40</v>
      </c>
      <c r="BB296" t="s">
        <v>40</v>
      </c>
      <c r="BC296" t="s">
        <v>39</v>
      </c>
      <c r="BD296" t="s">
        <v>40</v>
      </c>
      <c r="BE296" t="s">
        <v>39</v>
      </c>
    </row>
    <row r="297" spans="1:57" x14ac:dyDescent="0.25">
      <c r="A297" t="s">
        <v>1971</v>
      </c>
      <c r="B297" t="s">
        <v>558</v>
      </c>
      <c r="C297">
        <v>2269</v>
      </c>
      <c r="D297" t="s">
        <v>559</v>
      </c>
      <c r="E297" t="s">
        <v>560</v>
      </c>
      <c r="F297">
        <v>13</v>
      </c>
      <c r="G297" t="s">
        <v>37</v>
      </c>
      <c r="H297" t="s">
        <v>37</v>
      </c>
      <c r="I297" t="s">
        <v>37</v>
      </c>
      <c r="J297" t="s">
        <v>37</v>
      </c>
      <c r="K297" t="s">
        <v>37</v>
      </c>
      <c r="L297" t="s">
        <v>37</v>
      </c>
      <c r="M297">
        <v>1.1225309999999999</v>
      </c>
      <c r="N297">
        <v>101.976</v>
      </c>
      <c r="O297" t="s">
        <v>37</v>
      </c>
      <c r="P297" t="s">
        <v>37</v>
      </c>
      <c r="Q297" t="s">
        <v>37</v>
      </c>
      <c r="R297" t="s">
        <v>37</v>
      </c>
      <c r="S297">
        <v>2.9375789999999999</v>
      </c>
      <c r="T297">
        <v>358.85</v>
      </c>
      <c r="U297">
        <v>2.7615219999999998</v>
      </c>
      <c r="V297">
        <v>227.90100000000001</v>
      </c>
      <c r="W297" t="s">
        <v>37</v>
      </c>
      <c r="X297" t="s">
        <v>37</v>
      </c>
      <c r="Y297" t="s">
        <v>37</v>
      </c>
      <c r="Z297" t="s">
        <v>37</v>
      </c>
      <c r="AA297">
        <v>1.027026</v>
      </c>
      <c r="AB297">
        <v>98.159000000000006</v>
      </c>
      <c r="AC297">
        <v>1.31247</v>
      </c>
      <c r="AD297">
        <v>131.43</v>
      </c>
      <c r="AE297" t="s">
        <v>39</v>
      </c>
      <c r="AF297" t="s">
        <v>38</v>
      </c>
      <c r="AG297" t="s">
        <v>38</v>
      </c>
      <c r="AH297" t="s">
        <v>38</v>
      </c>
      <c r="AI297" t="s">
        <v>39</v>
      </c>
      <c r="AJ297">
        <f t="shared" si="4"/>
        <v>1</v>
      </c>
      <c r="AK297">
        <v>1.6025832408503899</v>
      </c>
      <c r="AL297" s="1">
        <v>3.4867045696136901E-5</v>
      </c>
      <c r="AM297">
        <v>2.2332270430106601E-3</v>
      </c>
      <c r="AN297" s="1">
        <v>-7.0258257893700602E-7</v>
      </c>
      <c r="AO297">
        <v>0.69353827502076903</v>
      </c>
      <c r="AP297">
        <v>0.99998973948426895</v>
      </c>
      <c r="AQ297" s="1">
        <v>4.4607791155602999E-7</v>
      </c>
      <c r="AR297">
        <v>0.763034934582976</v>
      </c>
      <c r="AS297">
        <v>0.99998903372737502</v>
      </c>
      <c r="AT297">
        <v>7.7956703223886994E-2</v>
      </c>
      <c r="AU297">
        <v>2.0546466842369999E-2</v>
      </c>
      <c r="AV297">
        <v>0.42015950951866099</v>
      </c>
      <c r="AW297" t="s">
        <v>40</v>
      </c>
      <c r="AX297" t="s">
        <v>40</v>
      </c>
      <c r="AY297" t="s">
        <v>39</v>
      </c>
      <c r="AZ297" t="s">
        <v>40</v>
      </c>
      <c r="BA297" t="s">
        <v>40</v>
      </c>
      <c r="BB297" t="s">
        <v>40</v>
      </c>
      <c r="BC297" t="s">
        <v>40</v>
      </c>
      <c r="BD297" t="s">
        <v>40</v>
      </c>
      <c r="BE297" t="s">
        <v>40</v>
      </c>
    </row>
    <row r="298" spans="1:57" x14ac:dyDescent="0.25">
      <c r="A298" t="s">
        <v>1488</v>
      </c>
      <c r="B298" t="s">
        <v>1489</v>
      </c>
      <c r="C298">
        <v>4242</v>
      </c>
      <c r="D298" t="s">
        <v>1490</v>
      </c>
      <c r="E298" t="s">
        <v>1491</v>
      </c>
      <c r="F298">
        <v>20</v>
      </c>
      <c r="G298">
        <v>7.6769150000000002</v>
      </c>
      <c r="H298">
        <v>943.322</v>
      </c>
      <c r="I298">
        <v>3.3860250000000001</v>
      </c>
      <c r="J298">
        <v>891.40800000000002</v>
      </c>
      <c r="K298">
        <v>4.4877929999999999</v>
      </c>
      <c r="L298">
        <v>1107.9100000000001</v>
      </c>
      <c r="M298">
        <v>5.4749660000000002</v>
      </c>
      <c r="N298">
        <v>964.58100000000002</v>
      </c>
      <c r="O298">
        <v>7.2979370000000001</v>
      </c>
      <c r="P298">
        <v>955.84799999999996</v>
      </c>
      <c r="Q298">
        <v>6.2732020000000004</v>
      </c>
      <c r="R298">
        <v>1064.48</v>
      </c>
      <c r="S298">
        <v>8.116835</v>
      </c>
      <c r="T298">
        <v>1941.1990000000001</v>
      </c>
      <c r="U298">
        <v>8.6834410000000002</v>
      </c>
      <c r="V298">
        <v>1409.8589999999999</v>
      </c>
      <c r="W298">
        <v>4.7839900000000002</v>
      </c>
      <c r="X298">
        <v>1192.884</v>
      </c>
      <c r="Y298">
        <v>6.4805120000000001</v>
      </c>
      <c r="Z298">
        <v>1158.088</v>
      </c>
      <c r="AA298">
        <v>7.6088589999999998</v>
      </c>
      <c r="AB298">
        <v>1406.318</v>
      </c>
      <c r="AC298">
        <v>9.4140180000000004</v>
      </c>
      <c r="AD298">
        <v>1836.5050000000001</v>
      </c>
      <c r="AE298" t="s">
        <v>39</v>
      </c>
      <c r="AF298" t="s">
        <v>38</v>
      </c>
      <c r="AG298" t="s">
        <v>38</v>
      </c>
      <c r="AH298" t="s">
        <v>38</v>
      </c>
      <c r="AI298" t="s">
        <v>39</v>
      </c>
      <c r="AJ298">
        <f t="shared" si="4"/>
        <v>1</v>
      </c>
      <c r="AK298">
        <v>1.1860065867369201</v>
      </c>
      <c r="AL298" s="1">
        <v>1.5183347192802899E-8</v>
      </c>
      <c r="AM298" s="1">
        <v>3.2215827803176098E-6</v>
      </c>
      <c r="AN298" s="1">
        <v>6.4523170121229802E-6</v>
      </c>
      <c r="AO298">
        <v>5.2380119793075303E-2</v>
      </c>
      <c r="AP298">
        <v>0.99998973948426895</v>
      </c>
      <c r="AQ298" s="1">
        <v>-6.3329330789497296E-6</v>
      </c>
      <c r="AR298">
        <v>0.52343139556356599</v>
      </c>
      <c r="AS298">
        <v>0.99998903372737502</v>
      </c>
      <c r="AT298">
        <v>0.44796198360842199</v>
      </c>
      <c r="AU298">
        <v>6.0471296482488496E-3</v>
      </c>
      <c r="AV298">
        <v>0.194025315225898</v>
      </c>
      <c r="AW298" t="s">
        <v>40</v>
      </c>
      <c r="AX298" t="s">
        <v>40</v>
      </c>
      <c r="AY298" t="s">
        <v>39</v>
      </c>
      <c r="AZ298" t="s">
        <v>40</v>
      </c>
      <c r="BA298" t="s">
        <v>40</v>
      </c>
      <c r="BB298" t="s">
        <v>40</v>
      </c>
      <c r="BC298" t="s">
        <v>40</v>
      </c>
      <c r="BD298" t="s">
        <v>40</v>
      </c>
      <c r="BE298" t="s">
        <v>40</v>
      </c>
    </row>
    <row r="299" spans="1:57" x14ac:dyDescent="0.25">
      <c r="A299" t="s">
        <v>332</v>
      </c>
      <c r="B299" t="s">
        <v>333</v>
      </c>
      <c r="C299">
        <v>10481</v>
      </c>
      <c r="D299" t="s">
        <v>334</v>
      </c>
      <c r="E299" t="s">
        <v>335</v>
      </c>
      <c r="F299">
        <v>16</v>
      </c>
      <c r="G299">
        <v>1.119219</v>
      </c>
      <c r="H299">
        <v>364.68799999999999</v>
      </c>
      <c r="I299" t="s">
        <v>37</v>
      </c>
      <c r="J299" t="s">
        <v>37</v>
      </c>
      <c r="K299" t="s">
        <v>37</v>
      </c>
      <c r="L299" t="s">
        <v>37</v>
      </c>
      <c r="M299">
        <v>1.287382</v>
      </c>
      <c r="N299">
        <v>577.62099999999998</v>
      </c>
      <c r="O299">
        <v>3.1373709999999999</v>
      </c>
      <c r="P299">
        <v>1080.4079999999999</v>
      </c>
      <c r="Q299">
        <v>1.349089</v>
      </c>
      <c r="R299">
        <v>607.37300000000005</v>
      </c>
      <c r="S299">
        <v>1.5039169999999999</v>
      </c>
      <c r="T299">
        <v>916.35900000000004</v>
      </c>
      <c r="U299">
        <v>1.777288</v>
      </c>
      <c r="V299">
        <v>733.67</v>
      </c>
      <c r="W299" t="s">
        <v>37</v>
      </c>
      <c r="X299" t="s">
        <v>37</v>
      </c>
      <c r="Y299" t="s">
        <v>37</v>
      </c>
      <c r="Z299" t="s">
        <v>37</v>
      </c>
      <c r="AA299">
        <v>1.5482260000000001</v>
      </c>
      <c r="AB299">
        <v>730.89</v>
      </c>
      <c r="AC299">
        <v>2.0000499999999999</v>
      </c>
      <c r="AD299">
        <v>996.21900000000005</v>
      </c>
      <c r="AE299" t="s">
        <v>39</v>
      </c>
      <c r="AF299" t="s">
        <v>38</v>
      </c>
      <c r="AG299" t="s">
        <v>38</v>
      </c>
      <c r="AH299" t="s">
        <v>38</v>
      </c>
      <c r="AI299" t="s">
        <v>39</v>
      </c>
      <c r="AJ299">
        <f t="shared" si="4"/>
        <v>1</v>
      </c>
      <c r="AK299">
        <v>1.25992787326908</v>
      </c>
      <c r="AL299" s="1">
        <v>2.2735328636890899E-6</v>
      </c>
      <c r="AM299">
        <v>2.2176463370556E-4</v>
      </c>
      <c r="AN299" s="1">
        <v>2.3121225306841202E-6</v>
      </c>
      <c r="AO299">
        <v>2.6183901204850198E-2</v>
      </c>
      <c r="AP299">
        <v>0.99998973948426895</v>
      </c>
      <c r="AQ299" s="1">
        <v>1.9913370481081599E-7</v>
      </c>
      <c r="AR299">
        <v>0.49475822234960898</v>
      </c>
      <c r="AS299">
        <v>0.99998903372737502</v>
      </c>
      <c r="AT299">
        <v>-8.3185693204175103E-4</v>
      </c>
      <c r="AU299">
        <v>0.82775524166471903</v>
      </c>
      <c r="AV299">
        <v>0.99999384911910105</v>
      </c>
      <c r="AW299" t="s">
        <v>40</v>
      </c>
      <c r="AX299" t="s">
        <v>40</v>
      </c>
      <c r="AY299" t="s">
        <v>39</v>
      </c>
      <c r="AZ299" t="s">
        <v>40</v>
      </c>
      <c r="BA299" t="s">
        <v>40</v>
      </c>
      <c r="BB299" t="s">
        <v>40</v>
      </c>
      <c r="BC299" t="s">
        <v>40</v>
      </c>
      <c r="BD299" t="s">
        <v>40</v>
      </c>
      <c r="BE299" t="s">
        <v>40</v>
      </c>
    </row>
    <row r="300" spans="1:57" x14ac:dyDescent="0.25">
      <c r="A300" t="s">
        <v>1130</v>
      </c>
      <c r="B300" t="s">
        <v>1126</v>
      </c>
      <c r="C300">
        <v>2323</v>
      </c>
      <c r="D300" t="s">
        <v>1127</v>
      </c>
      <c r="E300" t="s">
        <v>1128</v>
      </c>
      <c r="F300">
        <v>13</v>
      </c>
      <c r="G300">
        <v>7.9384930000000002</v>
      </c>
      <c r="H300">
        <v>538.43600000000004</v>
      </c>
      <c r="I300">
        <v>5.0934699999999999</v>
      </c>
      <c r="J300">
        <v>735.04899999999998</v>
      </c>
      <c r="K300">
        <v>7.714283</v>
      </c>
      <c r="L300">
        <v>1038.7719999999999</v>
      </c>
      <c r="M300">
        <v>6.2477450000000001</v>
      </c>
      <c r="N300">
        <v>596.298</v>
      </c>
      <c r="O300">
        <v>7.8224629999999999</v>
      </c>
      <c r="P300">
        <v>565.60699999999997</v>
      </c>
      <c r="Q300">
        <v>8.8148920000000004</v>
      </c>
      <c r="R300">
        <v>828.20699999999999</v>
      </c>
      <c r="S300">
        <v>13.884074</v>
      </c>
      <c r="T300">
        <v>1822.635</v>
      </c>
      <c r="U300">
        <v>13.860957000000001</v>
      </c>
      <c r="V300">
        <v>1230.7819999999999</v>
      </c>
      <c r="W300">
        <v>6.202528</v>
      </c>
      <c r="X300">
        <v>826.83600000000001</v>
      </c>
      <c r="Y300">
        <v>5.419435</v>
      </c>
      <c r="Z300">
        <v>522.08399999999995</v>
      </c>
      <c r="AA300">
        <v>8.0566230000000001</v>
      </c>
      <c r="AB300">
        <v>809.67700000000002</v>
      </c>
      <c r="AC300">
        <v>9.6161320000000003</v>
      </c>
      <c r="AD300">
        <v>1014.5359999999999</v>
      </c>
      <c r="AE300" t="s">
        <v>39</v>
      </c>
      <c r="AF300" t="s">
        <v>38</v>
      </c>
      <c r="AG300" t="s">
        <v>38</v>
      </c>
      <c r="AH300" t="s">
        <v>38</v>
      </c>
      <c r="AI300" t="s">
        <v>39</v>
      </c>
      <c r="AJ300">
        <f t="shared" si="4"/>
        <v>1</v>
      </c>
      <c r="AK300">
        <v>1.40518988284255</v>
      </c>
      <c r="AL300" s="1">
        <v>5.9324305571010798E-6</v>
      </c>
      <c r="AM300">
        <v>5.0314834109567203E-4</v>
      </c>
      <c r="AN300" s="1">
        <v>1.1201173534548701E-6</v>
      </c>
      <c r="AO300">
        <v>0.68575147127525105</v>
      </c>
      <c r="AP300">
        <v>0.99998973948426895</v>
      </c>
      <c r="AQ300" s="1">
        <v>-1.9914171966467501E-6</v>
      </c>
      <c r="AR300">
        <v>0.37705279976671502</v>
      </c>
      <c r="AS300">
        <v>0.99998903372737502</v>
      </c>
      <c r="AT300">
        <v>1.8856528878226E-2</v>
      </c>
      <c r="AU300">
        <v>0.630806860118861</v>
      </c>
      <c r="AV300">
        <v>0.99999384911910105</v>
      </c>
      <c r="AW300" t="s">
        <v>40</v>
      </c>
      <c r="AX300" t="s">
        <v>40</v>
      </c>
      <c r="AY300" t="s">
        <v>39</v>
      </c>
      <c r="AZ300" t="s">
        <v>40</v>
      </c>
      <c r="BA300" t="s">
        <v>40</v>
      </c>
      <c r="BB300" t="s">
        <v>40</v>
      </c>
      <c r="BC300" t="s">
        <v>40</v>
      </c>
      <c r="BD300" t="s">
        <v>40</v>
      </c>
      <c r="BE300" t="s">
        <v>40</v>
      </c>
    </row>
    <row r="301" spans="1:57" x14ac:dyDescent="0.25">
      <c r="A301" t="s">
        <v>359</v>
      </c>
      <c r="B301" t="s">
        <v>360</v>
      </c>
      <c r="C301">
        <v>1160</v>
      </c>
      <c r="D301" t="s">
        <v>361</v>
      </c>
      <c r="E301" t="s">
        <v>362</v>
      </c>
      <c r="F301">
        <v>20</v>
      </c>
      <c r="G301">
        <v>2.4105840000000001</v>
      </c>
      <c r="H301">
        <v>70.95</v>
      </c>
      <c r="I301">
        <v>1.7309639999999999</v>
      </c>
      <c r="J301">
        <v>106.52800000000001</v>
      </c>
      <c r="K301">
        <v>1.3955470000000001</v>
      </c>
      <c r="L301">
        <v>80.293000000000006</v>
      </c>
      <c r="M301">
        <v>5.0913630000000003</v>
      </c>
      <c r="N301">
        <v>215.267</v>
      </c>
      <c r="O301">
        <v>5.0434910000000004</v>
      </c>
      <c r="P301">
        <v>158.02699999999999</v>
      </c>
      <c r="Q301">
        <v>6.7597860000000001</v>
      </c>
      <c r="R301">
        <v>278.29899999999998</v>
      </c>
      <c r="S301">
        <v>3.097947</v>
      </c>
      <c r="T301">
        <v>173.05500000000001</v>
      </c>
      <c r="U301">
        <v>2.2719200000000002</v>
      </c>
      <c r="V301">
        <v>86.331000000000003</v>
      </c>
      <c r="W301">
        <v>2.9076029999999999</v>
      </c>
      <c r="X301">
        <v>170.37700000000001</v>
      </c>
      <c r="Y301">
        <v>3.698226</v>
      </c>
      <c r="Z301">
        <v>154.41</v>
      </c>
      <c r="AA301">
        <v>3.569248</v>
      </c>
      <c r="AB301">
        <v>158.792</v>
      </c>
      <c r="AC301">
        <v>5.4420109999999999</v>
      </c>
      <c r="AD301">
        <v>253.541</v>
      </c>
      <c r="AE301" t="s">
        <v>38</v>
      </c>
      <c r="AF301" t="s">
        <v>38</v>
      </c>
      <c r="AG301" t="s">
        <v>38</v>
      </c>
      <c r="AH301" t="s">
        <v>39</v>
      </c>
      <c r="AI301" t="s">
        <v>39</v>
      </c>
      <c r="AJ301">
        <f t="shared" si="4"/>
        <v>1</v>
      </c>
      <c r="AK301">
        <v>2.6896841273134998E-2</v>
      </c>
      <c r="AL301">
        <v>0.77509921157443096</v>
      </c>
      <c r="AM301">
        <v>0.99998546231174101</v>
      </c>
      <c r="AN301" s="1">
        <v>-7.3171789680186696E-7</v>
      </c>
      <c r="AO301">
        <v>0.79057295390306503</v>
      </c>
      <c r="AP301">
        <v>0.99998973948426895</v>
      </c>
      <c r="AQ301">
        <v>0.84243856845583698</v>
      </c>
      <c r="AR301">
        <v>2.8869567111946201E-3</v>
      </c>
      <c r="AS301">
        <v>0.21198652271663301</v>
      </c>
      <c r="AT301">
        <v>1.2951628678168601</v>
      </c>
      <c r="AU301">
        <v>2.8045807848385698E-4</v>
      </c>
      <c r="AV301">
        <v>2.13792485565098E-2</v>
      </c>
      <c r="AW301" t="s">
        <v>40</v>
      </c>
      <c r="AX301" t="s">
        <v>40</v>
      </c>
      <c r="AY301" t="s">
        <v>39</v>
      </c>
      <c r="AZ301" t="s">
        <v>40</v>
      </c>
      <c r="BA301" t="s">
        <v>40</v>
      </c>
      <c r="BB301" t="s">
        <v>40</v>
      </c>
      <c r="BC301" t="s">
        <v>39</v>
      </c>
      <c r="BD301" t="s">
        <v>40</v>
      </c>
      <c r="BE301" t="s">
        <v>39</v>
      </c>
    </row>
    <row r="302" spans="1:57" x14ac:dyDescent="0.25">
      <c r="A302" t="s">
        <v>1670</v>
      </c>
      <c r="B302" t="s">
        <v>1671</v>
      </c>
      <c r="C302">
        <v>2238</v>
      </c>
      <c r="D302" t="s">
        <v>1672</v>
      </c>
      <c r="E302" t="s">
        <v>1673</v>
      </c>
      <c r="F302">
        <v>20</v>
      </c>
      <c r="G302">
        <v>11.582553000000001</v>
      </c>
      <c r="H302">
        <v>762.43799999999999</v>
      </c>
      <c r="I302">
        <v>8.9139320000000009</v>
      </c>
      <c r="J302">
        <v>1244.78</v>
      </c>
      <c r="K302">
        <v>8.2542000000000009</v>
      </c>
      <c r="L302">
        <v>1071.7819999999999</v>
      </c>
      <c r="M302">
        <v>14.580579999999999</v>
      </c>
      <c r="N302">
        <v>1334.1990000000001</v>
      </c>
      <c r="O302">
        <v>11.0212</v>
      </c>
      <c r="P302">
        <v>770.92</v>
      </c>
      <c r="Q302">
        <v>17.072396000000001</v>
      </c>
      <c r="R302">
        <v>1555.585</v>
      </c>
      <c r="S302">
        <v>22.340129000000001</v>
      </c>
      <c r="T302">
        <v>2837.241</v>
      </c>
      <c r="U302">
        <v>20.671731000000001</v>
      </c>
      <c r="V302">
        <v>1781.1859999999999</v>
      </c>
      <c r="W302">
        <v>10.670017</v>
      </c>
      <c r="X302">
        <v>1363.82</v>
      </c>
      <c r="Y302">
        <v>11.668844999999999</v>
      </c>
      <c r="Z302">
        <v>1079.963</v>
      </c>
      <c r="AA302">
        <v>13.886334</v>
      </c>
      <c r="AB302">
        <v>1340.752</v>
      </c>
      <c r="AC302">
        <v>17.901610999999999</v>
      </c>
      <c r="AD302">
        <v>1821.6869999999999</v>
      </c>
      <c r="AE302" t="s">
        <v>39</v>
      </c>
      <c r="AF302" t="s">
        <v>38</v>
      </c>
      <c r="AG302" t="s">
        <v>38</v>
      </c>
      <c r="AH302" t="s">
        <v>38</v>
      </c>
      <c r="AI302" t="s">
        <v>39</v>
      </c>
      <c r="AJ302">
        <f t="shared" si="4"/>
        <v>1</v>
      </c>
      <c r="AK302">
        <v>1.1315536738992999</v>
      </c>
      <c r="AL302" s="1">
        <v>3.97706343027258E-7</v>
      </c>
      <c r="AM302" s="1">
        <v>5.6450529756034602E-5</v>
      </c>
      <c r="AN302" s="1">
        <v>3.8072253545188602E-6</v>
      </c>
      <c r="AO302">
        <v>0.931320497499176</v>
      </c>
      <c r="AP302">
        <v>0.99998973948426895</v>
      </c>
      <c r="AQ302" s="1">
        <v>6.2930441766630596E-7</v>
      </c>
      <c r="AR302">
        <v>0.81195860674632103</v>
      </c>
      <c r="AS302">
        <v>0.99998903372737502</v>
      </c>
      <c r="AT302">
        <v>0.61069398262345698</v>
      </c>
      <c r="AU302">
        <v>4.1661243077088603E-3</v>
      </c>
      <c r="AV302">
        <v>0.152707344436013</v>
      </c>
      <c r="AW302" t="s">
        <v>40</v>
      </c>
      <c r="AX302" t="s">
        <v>40</v>
      </c>
      <c r="AY302" t="s">
        <v>39</v>
      </c>
      <c r="AZ302" t="s">
        <v>39</v>
      </c>
      <c r="BA302" t="s">
        <v>40</v>
      </c>
      <c r="BB302" t="s">
        <v>40</v>
      </c>
      <c r="BC302" t="s">
        <v>40</v>
      </c>
      <c r="BD302" t="s">
        <v>40</v>
      </c>
      <c r="BE302" t="s">
        <v>40</v>
      </c>
    </row>
    <row r="303" spans="1:57" x14ac:dyDescent="0.25">
      <c r="A303" t="s">
        <v>1699</v>
      </c>
      <c r="B303" t="s">
        <v>1700</v>
      </c>
      <c r="C303">
        <v>733</v>
      </c>
      <c r="D303" t="s">
        <v>1701</v>
      </c>
      <c r="E303" t="s">
        <v>1702</v>
      </c>
      <c r="F303">
        <v>14</v>
      </c>
      <c r="G303">
        <v>2.960388</v>
      </c>
      <c r="H303">
        <v>47.975000000000001</v>
      </c>
      <c r="I303" t="s">
        <v>37</v>
      </c>
      <c r="J303" t="s">
        <v>37</v>
      </c>
      <c r="K303" t="s">
        <v>37</v>
      </c>
      <c r="L303" t="s">
        <v>37</v>
      </c>
      <c r="M303" t="s">
        <v>37</v>
      </c>
      <c r="N303" t="s">
        <v>37</v>
      </c>
      <c r="O303" t="s">
        <v>37</v>
      </c>
      <c r="P303" t="s">
        <v>37</v>
      </c>
      <c r="Q303">
        <v>1.6341540000000001</v>
      </c>
      <c r="R303">
        <v>36.984000000000002</v>
      </c>
      <c r="S303">
        <v>1.339882</v>
      </c>
      <c r="T303">
        <v>39.786999999999999</v>
      </c>
      <c r="U303">
        <v>1.1694119999999999</v>
      </c>
      <c r="V303">
        <v>24.114999999999998</v>
      </c>
      <c r="W303" t="s">
        <v>37</v>
      </c>
      <c r="X303" t="s">
        <v>37</v>
      </c>
      <c r="Y303">
        <v>1.0087120000000001</v>
      </c>
      <c r="Z303">
        <v>21.72</v>
      </c>
      <c r="AA303">
        <v>1.6475770000000001</v>
      </c>
      <c r="AB303">
        <v>38.573999999999998</v>
      </c>
      <c r="AC303" t="s">
        <v>37</v>
      </c>
      <c r="AD303" t="s">
        <v>37</v>
      </c>
      <c r="AE303" t="s">
        <v>39</v>
      </c>
      <c r="AF303" t="s">
        <v>38</v>
      </c>
      <c r="AG303" t="s">
        <v>38</v>
      </c>
      <c r="AH303" t="s">
        <v>38</v>
      </c>
      <c r="AI303" t="s">
        <v>39</v>
      </c>
      <c r="AJ303">
        <f t="shared" si="4"/>
        <v>1</v>
      </c>
      <c r="AK303">
        <v>6.9618379669739898</v>
      </c>
      <c r="AL303">
        <v>2.0277363246065799E-4</v>
      </c>
      <c r="AM303">
        <v>9.5765265367572707E-3</v>
      </c>
      <c r="AN303" s="1">
        <v>1.5055846680355301E-7</v>
      </c>
      <c r="AO303">
        <v>0.17721747215970199</v>
      </c>
      <c r="AP303" t="s">
        <v>37</v>
      </c>
      <c r="AQ303" s="1">
        <v>-3.1948005185650201E-7</v>
      </c>
      <c r="AR303">
        <v>0.51976446808132104</v>
      </c>
      <c r="AS303">
        <v>0.99998903372737502</v>
      </c>
      <c r="AT303">
        <v>-3.7160533002714301E-3</v>
      </c>
      <c r="AU303">
        <v>0.66606214982172596</v>
      </c>
      <c r="AV303">
        <v>0.99999384911910105</v>
      </c>
      <c r="AW303" t="s">
        <v>40</v>
      </c>
      <c r="AX303" t="s">
        <v>40</v>
      </c>
      <c r="AY303" t="s">
        <v>40</v>
      </c>
      <c r="AZ303" t="s">
        <v>39</v>
      </c>
      <c r="BA303" t="s">
        <v>40</v>
      </c>
      <c r="BB303" t="s">
        <v>40</v>
      </c>
      <c r="BC303" t="s">
        <v>40</v>
      </c>
      <c r="BD303" t="s">
        <v>40</v>
      </c>
      <c r="BE303" t="s">
        <v>40</v>
      </c>
    </row>
    <row r="304" spans="1:57" x14ac:dyDescent="0.25">
      <c r="A304" t="s">
        <v>2190</v>
      </c>
      <c r="B304" t="s">
        <v>2191</v>
      </c>
      <c r="C304">
        <v>1074</v>
      </c>
      <c r="D304" t="s">
        <v>2192</v>
      </c>
      <c r="E304" t="s">
        <v>2193</v>
      </c>
      <c r="F304">
        <v>5</v>
      </c>
      <c r="G304" t="s">
        <v>37</v>
      </c>
      <c r="H304" t="s">
        <v>37</v>
      </c>
      <c r="I304" t="s">
        <v>37</v>
      </c>
      <c r="J304" t="s">
        <v>37</v>
      </c>
      <c r="K304" t="s">
        <v>37</v>
      </c>
      <c r="L304" t="s">
        <v>37</v>
      </c>
      <c r="M304" t="s">
        <v>37</v>
      </c>
      <c r="N304" t="s">
        <v>37</v>
      </c>
      <c r="O304" t="s">
        <v>37</v>
      </c>
      <c r="P304" t="s">
        <v>37</v>
      </c>
      <c r="Q304">
        <v>2.669162</v>
      </c>
      <c r="R304">
        <v>97.956999999999994</v>
      </c>
      <c r="S304" t="s">
        <v>37</v>
      </c>
      <c r="T304" t="s">
        <v>37</v>
      </c>
      <c r="U304" t="s">
        <v>37</v>
      </c>
      <c r="V304" t="s">
        <v>37</v>
      </c>
      <c r="W304" t="s">
        <v>37</v>
      </c>
      <c r="X304" t="s">
        <v>37</v>
      </c>
      <c r="Y304" t="s">
        <v>37</v>
      </c>
      <c r="Z304" t="s">
        <v>37</v>
      </c>
      <c r="AA304">
        <v>1.2511570000000001</v>
      </c>
      <c r="AB304">
        <v>48.601999999999997</v>
      </c>
      <c r="AC304">
        <v>1.1359950000000001</v>
      </c>
      <c r="AD304">
        <v>46.749000000000002</v>
      </c>
      <c r="AE304" t="s">
        <v>38</v>
      </c>
      <c r="AF304" t="s">
        <v>39</v>
      </c>
      <c r="AG304" t="s">
        <v>38</v>
      </c>
      <c r="AH304" t="s">
        <v>38</v>
      </c>
      <c r="AI304" t="s">
        <v>39</v>
      </c>
      <c r="AJ304">
        <f t="shared" si="4"/>
        <v>1</v>
      </c>
      <c r="AK304">
        <v>8.56721557081545E-3</v>
      </c>
      <c r="AL304">
        <v>0.17335561441021299</v>
      </c>
      <c r="AM304" t="s">
        <v>37</v>
      </c>
      <c r="AN304">
        <v>6.9956987487814599</v>
      </c>
      <c r="AO304">
        <v>1.11552635855577E-4</v>
      </c>
      <c r="AP304">
        <v>1.6371169551775401E-2</v>
      </c>
      <c r="AQ304" s="1">
        <v>6.1408060798099598E-8</v>
      </c>
      <c r="AR304">
        <v>0.81407201137067997</v>
      </c>
      <c r="AS304">
        <v>0.99998903372737502</v>
      </c>
      <c r="AT304">
        <v>-2.76697605335454E-3</v>
      </c>
      <c r="AU304">
        <v>0.192807316467378</v>
      </c>
      <c r="AV304" t="s">
        <v>37</v>
      </c>
      <c r="AW304" t="s">
        <v>40</v>
      </c>
      <c r="AX304" t="s">
        <v>40</v>
      </c>
      <c r="AY304" t="s">
        <v>39</v>
      </c>
      <c r="AZ304" t="s">
        <v>40</v>
      </c>
      <c r="BA304" t="s">
        <v>40</v>
      </c>
      <c r="BB304" t="s">
        <v>40</v>
      </c>
      <c r="BC304" t="s">
        <v>40</v>
      </c>
      <c r="BD304" t="s">
        <v>39</v>
      </c>
      <c r="BE304" t="s">
        <v>40</v>
      </c>
    </row>
    <row r="305" spans="1:57" x14ac:dyDescent="0.25">
      <c r="A305" t="s">
        <v>1857</v>
      </c>
      <c r="B305" t="s">
        <v>1858</v>
      </c>
      <c r="C305">
        <v>1509</v>
      </c>
      <c r="D305" t="s">
        <v>1859</v>
      </c>
      <c r="E305" t="s">
        <v>1860</v>
      </c>
      <c r="F305">
        <v>17</v>
      </c>
      <c r="G305" t="s">
        <v>37</v>
      </c>
      <c r="H305" t="s">
        <v>37</v>
      </c>
      <c r="I305">
        <v>1.3964430000000001</v>
      </c>
      <c r="J305">
        <v>129.90199999999999</v>
      </c>
      <c r="K305" t="s">
        <v>37</v>
      </c>
      <c r="L305" t="s">
        <v>37</v>
      </c>
      <c r="M305">
        <v>4.0190910000000004</v>
      </c>
      <c r="N305">
        <v>237.76400000000001</v>
      </c>
      <c r="O305">
        <v>1.721719</v>
      </c>
      <c r="P305">
        <v>77.734999999999999</v>
      </c>
      <c r="Q305">
        <v>2.6336469999999998</v>
      </c>
      <c r="R305">
        <v>154.02199999999999</v>
      </c>
      <c r="S305">
        <v>2.9284279999999998</v>
      </c>
      <c r="T305">
        <v>244.453</v>
      </c>
      <c r="U305" t="s">
        <v>37</v>
      </c>
      <c r="V305" t="s">
        <v>37</v>
      </c>
      <c r="W305">
        <v>1.3073319999999999</v>
      </c>
      <c r="X305">
        <v>110.667</v>
      </c>
      <c r="Y305">
        <v>2.0364949999999999</v>
      </c>
      <c r="Z305">
        <v>125.47499999999999</v>
      </c>
      <c r="AA305">
        <v>6.3741580000000004</v>
      </c>
      <c r="AB305">
        <v>398.51</v>
      </c>
      <c r="AC305">
        <v>4.6976899999999997</v>
      </c>
      <c r="AD305">
        <v>310.7</v>
      </c>
      <c r="AE305" t="s">
        <v>38</v>
      </c>
      <c r="AF305" t="s">
        <v>38</v>
      </c>
      <c r="AG305" t="s">
        <v>38</v>
      </c>
      <c r="AH305" t="s">
        <v>39</v>
      </c>
      <c r="AI305" t="s">
        <v>39</v>
      </c>
      <c r="AJ305">
        <f t="shared" si="4"/>
        <v>1</v>
      </c>
      <c r="AK305">
        <v>-3.1626067880931399E-3</v>
      </c>
      <c r="AL305">
        <v>0.95284189555632703</v>
      </c>
      <c r="AM305">
        <v>0.99998546231174101</v>
      </c>
      <c r="AN305" s="1">
        <v>4.65365676719211E-6</v>
      </c>
      <c r="AO305">
        <v>6.6114013111637601E-2</v>
      </c>
      <c r="AP305">
        <v>0.99998973948426895</v>
      </c>
      <c r="AQ305" s="1">
        <v>3.6358669745604102E-6</v>
      </c>
      <c r="AR305">
        <v>2.0025924179558001E-2</v>
      </c>
      <c r="AS305">
        <v>0.80581756537932303</v>
      </c>
      <c r="AT305">
        <v>1.8287537798970599</v>
      </c>
      <c r="AU305">
        <v>2.2337708531448299E-4</v>
      </c>
      <c r="AV305">
        <v>1.8265054236661901E-2</v>
      </c>
      <c r="AW305" t="s">
        <v>40</v>
      </c>
      <c r="AX305" t="s">
        <v>40</v>
      </c>
      <c r="AY305" t="s">
        <v>40</v>
      </c>
      <c r="AZ305" t="s">
        <v>40</v>
      </c>
      <c r="BA305" t="s">
        <v>40</v>
      </c>
      <c r="BB305" t="s">
        <v>40</v>
      </c>
      <c r="BC305" t="s">
        <v>40</v>
      </c>
      <c r="BD305" t="s">
        <v>40</v>
      </c>
      <c r="BE305" t="s">
        <v>40</v>
      </c>
    </row>
    <row r="306" spans="1:57" x14ac:dyDescent="0.25">
      <c r="A306" t="s">
        <v>1819</v>
      </c>
      <c r="B306" t="s">
        <v>285</v>
      </c>
      <c r="C306">
        <v>2776</v>
      </c>
      <c r="D306" t="s">
        <v>286</v>
      </c>
      <c r="E306" t="s">
        <v>287</v>
      </c>
      <c r="F306">
        <v>5</v>
      </c>
      <c r="G306" t="s">
        <v>37</v>
      </c>
      <c r="H306" t="s">
        <v>37</v>
      </c>
      <c r="I306">
        <v>1.39645</v>
      </c>
      <c r="J306">
        <v>225.376</v>
      </c>
      <c r="K306" t="s">
        <v>37</v>
      </c>
      <c r="L306" t="s">
        <v>37</v>
      </c>
      <c r="M306">
        <v>2.37677</v>
      </c>
      <c r="N306">
        <v>252.42500000000001</v>
      </c>
      <c r="O306" t="s">
        <v>37</v>
      </c>
      <c r="P306" t="s">
        <v>37</v>
      </c>
      <c r="Q306">
        <v>1.165368</v>
      </c>
      <c r="R306">
        <v>130.01</v>
      </c>
      <c r="S306" t="s">
        <v>37</v>
      </c>
      <c r="T306" t="s">
        <v>37</v>
      </c>
      <c r="U306" t="s">
        <v>37</v>
      </c>
      <c r="V306" t="s">
        <v>37</v>
      </c>
      <c r="W306" t="s">
        <v>37</v>
      </c>
      <c r="X306" t="s">
        <v>37</v>
      </c>
      <c r="Y306" t="s">
        <v>37</v>
      </c>
      <c r="Z306" t="s">
        <v>37</v>
      </c>
      <c r="AA306">
        <v>1.548891</v>
      </c>
      <c r="AB306">
        <v>172.70500000000001</v>
      </c>
      <c r="AC306">
        <v>2.7756620000000001</v>
      </c>
      <c r="AD306">
        <v>333.97500000000002</v>
      </c>
      <c r="AE306" t="s">
        <v>39</v>
      </c>
      <c r="AF306" t="s">
        <v>38</v>
      </c>
      <c r="AG306" t="s">
        <v>38</v>
      </c>
      <c r="AH306" t="s">
        <v>38</v>
      </c>
      <c r="AI306" t="s">
        <v>39</v>
      </c>
      <c r="AJ306">
        <f t="shared" si="4"/>
        <v>1</v>
      </c>
      <c r="AK306">
        <v>-10.292859954379701</v>
      </c>
      <c r="AL306" s="1">
        <v>2.0868741458671E-10</v>
      </c>
      <c r="AM306" s="1">
        <v>7.7787600677734897E-8</v>
      </c>
      <c r="AN306" s="1">
        <v>-1.59452595582967E-6</v>
      </c>
      <c r="AO306">
        <v>0.68774999463797704</v>
      </c>
      <c r="AP306">
        <v>0.99998973948426895</v>
      </c>
      <c r="AQ306" s="1">
        <v>2.2476822506963899E-8</v>
      </c>
      <c r="AR306">
        <v>0.95972616558614998</v>
      </c>
      <c r="AS306">
        <v>0.99998903372737502</v>
      </c>
      <c r="AT306">
        <v>-3.4682346101193198E-3</v>
      </c>
      <c r="AU306">
        <v>9.4929794645457199E-2</v>
      </c>
      <c r="AV306">
        <v>0.90320986945862602</v>
      </c>
      <c r="AW306" t="s">
        <v>40</v>
      </c>
      <c r="AX306" t="s">
        <v>39</v>
      </c>
      <c r="AY306" t="s">
        <v>39</v>
      </c>
      <c r="AZ306" t="s">
        <v>40</v>
      </c>
      <c r="BA306" t="s">
        <v>40</v>
      </c>
      <c r="BB306" t="s">
        <v>40</v>
      </c>
      <c r="BC306" t="s">
        <v>40</v>
      </c>
      <c r="BD306" t="s">
        <v>39</v>
      </c>
      <c r="BE306" t="s">
        <v>40</v>
      </c>
    </row>
    <row r="307" spans="1:57" x14ac:dyDescent="0.25">
      <c r="A307" t="s">
        <v>1675</v>
      </c>
      <c r="B307" t="s">
        <v>1676</v>
      </c>
      <c r="C307">
        <v>2773</v>
      </c>
      <c r="D307" t="s">
        <v>1677</v>
      </c>
      <c r="E307" t="s">
        <v>1678</v>
      </c>
      <c r="F307">
        <v>18</v>
      </c>
      <c r="G307">
        <v>7.8156040000000004</v>
      </c>
      <c r="H307">
        <v>651.50699999999995</v>
      </c>
      <c r="I307">
        <v>2.4082750000000002</v>
      </c>
      <c r="J307">
        <v>434.166</v>
      </c>
      <c r="K307">
        <v>2.380906</v>
      </c>
      <c r="L307">
        <v>400.91899999999998</v>
      </c>
      <c r="M307">
        <v>4.7090009999999998</v>
      </c>
      <c r="N307">
        <v>532.58299999999997</v>
      </c>
      <c r="O307">
        <v>8.3644130000000008</v>
      </c>
      <c r="P307">
        <v>741.32600000000002</v>
      </c>
      <c r="Q307">
        <v>9.3309800000000003</v>
      </c>
      <c r="R307">
        <v>1069.2349999999999</v>
      </c>
      <c r="S307">
        <v>6.5222910000000001</v>
      </c>
      <c r="T307">
        <v>1060.7049999999999</v>
      </c>
      <c r="U307">
        <v>6.120196</v>
      </c>
      <c r="V307">
        <v>683.75900000000001</v>
      </c>
      <c r="W307">
        <v>2.1917010000000001</v>
      </c>
      <c r="X307">
        <v>357</v>
      </c>
      <c r="Y307">
        <v>3.3058299999999998</v>
      </c>
      <c r="Z307">
        <v>387.19499999999999</v>
      </c>
      <c r="AA307">
        <v>5.0171580000000002</v>
      </c>
      <c r="AB307">
        <v>598.93100000000004</v>
      </c>
      <c r="AC307">
        <v>6.2415900000000004</v>
      </c>
      <c r="AD307">
        <v>789.83299999999997</v>
      </c>
      <c r="AE307" t="s">
        <v>39</v>
      </c>
      <c r="AF307" t="s">
        <v>38</v>
      </c>
      <c r="AG307" t="s">
        <v>38</v>
      </c>
      <c r="AH307" t="s">
        <v>38</v>
      </c>
      <c r="AI307" t="s">
        <v>39</v>
      </c>
      <c r="AJ307">
        <f t="shared" si="4"/>
        <v>1</v>
      </c>
      <c r="AK307">
        <v>1.12867648611972</v>
      </c>
      <c r="AL307" s="1">
        <v>4.46827942870974E-7</v>
      </c>
      <c r="AM307" s="1">
        <v>6.2404595568166501E-5</v>
      </c>
      <c r="AN307" s="1">
        <v>4.3407673195994797E-6</v>
      </c>
      <c r="AO307">
        <v>0.28010697982029897</v>
      </c>
      <c r="AP307">
        <v>0.99998973948426895</v>
      </c>
      <c r="AQ307" s="1">
        <v>6.4856600255162104E-6</v>
      </c>
      <c r="AR307">
        <v>4.1700867612157903E-2</v>
      </c>
      <c r="AS307">
        <v>0.99998903372737502</v>
      </c>
      <c r="AT307">
        <v>1.22686723778832E-2</v>
      </c>
      <c r="AU307">
        <v>0.88640043869962204</v>
      </c>
      <c r="AV307">
        <v>0.99999384911910105</v>
      </c>
      <c r="AW307" t="s">
        <v>40</v>
      </c>
      <c r="AX307" t="s">
        <v>40</v>
      </c>
      <c r="AY307" t="s">
        <v>39</v>
      </c>
      <c r="AZ307" t="s">
        <v>39</v>
      </c>
      <c r="BA307" t="s">
        <v>40</v>
      </c>
      <c r="BB307" t="s">
        <v>40</v>
      </c>
      <c r="BC307" t="s">
        <v>40</v>
      </c>
      <c r="BD307" t="s">
        <v>39</v>
      </c>
      <c r="BE307" t="s">
        <v>40</v>
      </c>
    </row>
    <row r="308" spans="1:57" x14ac:dyDescent="0.25">
      <c r="A308" t="s">
        <v>1732</v>
      </c>
      <c r="B308" t="s">
        <v>1733</v>
      </c>
      <c r="C308">
        <v>3485</v>
      </c>
      <c r="D308" t="s">
        <v>1734</v>
      </c>
      <c r="E308" t="s">
        <v>1735</v>
      </c>
      <c r="F308">
        <v>11</v>
      </c>
      <c r="G308">
        <v>2.0732140000000001</v>
      </c>
      <c r="H308">
        <v>217.12700000000001</v>
      </c>
      <c r="I308">
        <v>1.979123</v>
      </c>
      <c r="J308">
        <v>422.98200000000003</v>
      </c>
      <c r="K308" t="s">
        <v>37</v>
      </c>
      <c r="L308" t="s">
        <v>37</v>
      </c>
      <c r="M308">
        <v>3.237425</v>
      </c>
      <c r="N308">
        <v>465.54399999999998</v>
      </c>
      <c r="O308">
        <v>1.8252710000000001</v>
      </c>
      <c r="P308">
        <v>202.01499999999999</v>
      </c>
      <c r="Q308">
        <v>3.1961119999999998</v>
      </c>
      <c r="R308">
        <v>462.56299999999999</v>
      </c>
      <c r="S308">
        <v>6.1791980000000004</v>
      </c>
      <c r="T308">
        <v>1216.3409999999999</v>
      </c>
      <c r="U308">
        <v>5.0106200000000003</v>
      </c>
      <c r="V308">
        <v>670.13</v>
      </c>
      <c r="W308" t="s">
        <v>37</v>
      </c>
      <c r="X308" t="s">
        <v>37</v>
      </c>
      <c r="Y308">
        <v>1.8480179999999999</v>
      </c>
      <c r="Z308">
        <v>261.30900000000003</v>
      </c>
      <c r="AA308">
        <v>1.649403</v>
      </c>
      <c r="AB308">
        <v>249.792</v>
      </c>
      <c r="AC308">
        <v>2.939997</v>
      </c>
      <c r="AD308">
        <v>471.34399999999999</v>
      </c>
      <c r="AE308" t="s">
        <v>39</v>
      </c>
      <c r="AF308" t="s">
        <v>38</v>
      </c>
      <c r="AG308" t="s">
        <v>38</v>
      </c>
      <c r="AH308" t="s">
        <v>38</v>
      </c>
      <c r="AI308" t="s">
        <v>39</v>
      </c>
      <c r="AJ308">
        <f t="shared" si="4"/>
        <v>1</v>
      </c>
      <c r="AK308">
        <v>1.3114843743333999</v>
      </c>
      <c r="AL308" s="1">
        <v>6.1193741460496999E-6</v>
      </c>
      <c r="AM308">
        <v>5.1546335235155903E-4</v>
      </c>
      <c r="AN308" s="1">
        <v>-2.9642773669465602E-6</v>
      </c>
      <c r="AO308">
        <v>0.18936231176356999</v>
      </c>
      <c r="AP308">
        <v>0.99998973948426895</v>
      </c>
      <c r="AQ308" s="1">
        <v>3.2547072993704599E-6</v>
      </c>
      <c r="AR308">
        <v>0.16068117848472299</v>
      </c>
      <c r="AS308">
        <v>0.99998903372737502</v>
      </c>
      <c r="AT308">
        <v>7.2965885034751904E-2</v>
      </c>
      <c r="AU308">
        <v>8.1835005671779606E-2</v>
      </c>
      <c r="AV308">
        <v>0.85272269225583397</v>
      </c>
      <c r="AW308" t="s">
        <v>40</v>
      </c>
      <c r="AX308" t="s">
        <v>40</v>
      </c>
      <c r="AY308" t="s">
        <v>39</v>
      </c>
      <c r="AZ308" t="s">
        <v>40</v>
      </c>
      <c r="BA308" t="s">
        <v>40</v>
      </c>
      <c r="BB308" t="s">
        <v>40</v>
      </c>
      <c r="BC308" t="s">
        <v>40</v>
      </c>
      <c r="BD308" t="s">
        <v>40</v>
      </c>
      <c r="BE308" t="s">
        <v>40</v>
      </c>
    </row>
    <row r="309" spans="1:57" x14ac:dyDescent="0.25">
      <c r="A309" t="s">
        <v>1462</v>
      </c>
      <c r="B309" t="s">
        <v>1463</v>
      </c>
      <c r="C309">
        <v>8003</v>
      </c>
      <c r="D309" t="s">
        <v>1464</v>
      </c>
      <c r="E309" t="s">
        <v>1465</v>
      </c>
      <c r="F309">
        <v>11</v>
      </c>
      <c r="G309">
        <v>3.203122</v>
      </c>
      <c r="H309">
        <v>803.58299999999997</v>
      </c>
      <c r="I309">
        <v>2.358406</v>
      </c>
      <c r="J309">
        <v>1218.568</v>
      </c>
      <c r="K309">
        <v>1.967562</v>
      </c>
      <c r="L309">
        <v>956.279</v>
      </c>
      <c r="M309">
        <v>2.5179879999999999</v>
      </c>
      <c r="N309">
        <v>870.54600000000005</v>
      </c>
      <c r="O309">
        <v>4.8416699999999997</v>
      </c>
      <c r="P309">
        <v>1285.4839999999999</v>
      </c>
      <c r="Q309">
        <v>3.598077</v>
      </c>
      <c r="R309">
        <v>1247.5830000000001</v>
      </c>
      <c r="S309">
        <v>1.9125749999999999</v>
      </c>
      <c r="T309">
        <v>909.67499999999995</v>
      </c>
      <c r="U309" t="s">
        <v>37</v>
      </c>
      <c r="V309" t="s">
        <v>37</v>
      </c>
      <c r="W309">
        <v>3.860144</v>
      </c>
      <c r="X309">
        <v>1833.309</v>
      </c>
      <c r="Y309">
        <v>3.554233</v>
      </c>
      <c r="Z309">
        <v>1216.4169999999999</v>
      </c>
      <c r="AA309">
        <v>4.1002020000000003</v>
      </c>
      <c r="AB309">
        <v>1493.386</v>
      </c>
      <c r="AC309">
        <v>6.7096879999999999</v>
      </c>
      <c r="AD309">
        <v>2576.181</v>
      </c>
      <c r="AE309" t="s">
        <v>38</v>
      </c>
      <c r="AF309" t="s">
        <v>38</v>
      </c>
      <c r="AG309" t="s">
        <v>38</v>
      </c>
      <c r="AH309" t="s">
        <v>39</v>
      </c>
      <c r="AI309" t="s">
        <v>39</v>
      </c>
      <c r="AJ309">
        <f t="shared" si="4"/>
        <v>1</v>
      </c>
      <c r="AK309">
        <v>-4.6085086540565397E-3</v>
      </c>
      <c r="AL309">
        <v>0.76589018000929099</v>
      </c>
      <c r="AM309">
        <v>0.99998546231174101</v>
      </c>
      <c r="AN309" s="1">
        <v>3.0196430122423002E-6</v>
      </c>
      <c r="AO309">
        <v>0.17504862309362501</v>
      </c>
      <c r="AP309">
        <v>0.99998973948426895</v>
      </c>
      <c r="AQ309" s="1">
        <v>8.3911199406203101E-6</v>
      </c>
      <c r="AR309">
        <v>0.28593695162014698</v>
      </c>
      <c r="AS309">
        <v>0.99998903372737502</v>
      </c>
      <c r="AT309">
        <v>1.1755388160989899</v>
      </c>
      <c r="AU309" s="1">
        <v>4.0489741534320904E-6</v>
      </c>
      <c r="AV309">
        <v>7.1292995515691803E-4</v>
      </c>
      <c r="AW309" t="s">
        <v>40</v>
      </c>
      <c r="AX309" t="s">
        <v>40</v>
      </c>
      <c r="AY309" t="s">
        <v>39</v>
      </c>
      <c r="AZ309" t="s">
        <v>40</v>
      </c>
      <c r="BA309" t="s">
        <v>40</v>
      </c>
      <c r="BB309" t="s">
        <v>40</v>
      </c>
      <c r="BC309" t="s">
        <v>40</v>
      </c>
      <c r="BD309" t="s">
        <v>40</v>
      </c>
      <c r="BE309" t="s">
        <v>40</v>
      </c>
    </row>
    <row r="310" spans="1:57" x14ac:dyDescent="0.25">
      <c r="A310" t="s">
        <v>426</v>
      </c>
      <c r="B310" t="s">
        <v>421</v>
      </c>
      <c r="C310">
        <v>709</v>
      </c>
      <c r="D310" t="s">
        <v>422</v>
      </c>
      <c r="E310" t="s">
        <v>423</v>
      </c>
      <c r="F310">
        <v>12</v>
      </c>
      <c r="G310">
        <v>7.4079990000000002</v>
      </c>
      <c r="H310">
        <v>114.163</v>
      </c>
      <c r="I310">
        <v>8.1595490000000002</v>
      </c>
      <c r="J310">
        <v>253.666</v>
      </c>
      <c r="K310">
        <v>5.1175230000000003</v>
      </c>
      <c r="L310">
        <v>148.452</v>
      </c>
      <c r="M310">
        <v>18.821255000000001</v>
      </c>
      <c r="N310">
        <v>408.50700000000001</v>
      </c>
      <c r="O310">
        <v>6.6438230000000003</v>
      </c>
      <c r="P310">
        <v>107.937</v>
      </c>
      <c r="Q310">
        <v>10.939558999999999</v>
      </c>
      <c r="R310">
        <v>236.86500000000001</v>
      </c>
      <c r="S310">
        <v>29.285837999999998</v>
      </c>
      <c r="T310">
        <v>821.67</v>
      </c>
      <c r="U310">
        <v>30.551739000000001</v>
      </c>
      <c r="V310">
        <v>589.91200000000003</v>
      </c>
      <c r="W310">
        <v>5.8207490000000002</v>
      </c>
      <c r="X310">
        <v>174.04900000000001</v>
      </c>
      <c r="Y310">
        <v>8.6581729999999997</v>
      </c>
      <c r="Z310">
        <v>180.94499999999999</v>
      </c>
      <c r="AA310">
        <v>12.283550999999999</v>
      </c>
      <c r="AB310">
        <v>281.34199999999998</v>
      </c>
      <c r="AC310">
        <v>18.290593000000001</v>
      </c>
      <c r="AD310">
        <v>444.41699999999997</v>
      </c>
      <c r="AE310" t="s">
        <v>39</v>
      </c>
      <c r="AF310" t="s">
        <v>38</v>
      </c>
      <c r="AG310" t="s">
        <v>38</v>
      </c>
      <c r="AH310" t="s">
        <v>38</v>
      </c>
      <c r="AI310" t="s">
        <v>39</v>
      </c>
      <c r="AJ310">
        <f t="shared" si="4"/>
        <v>1</v>
      </c>
      <c r="AK310">
        <v>1.5015388384263699</v>
      </c>
      <c r="AL310" s="1">
        <v>7.3375253244409204E-11</v>
      </c>
      <c r="AM310" s="1">
        <v>3.1030696139197203E-8</v>
      </c>
      <c r="AN310" s="1">
        <v>-1.0306431906584799E-6</v>
      </c>
      <c r="AO310">
        <v>0.70045433149068903</v>
      </c>
      <c r="AP310">
        <v>0.99998973948426895</v>
      </c>
      <c r="AQ310" s="1">
        <v>3.1687616044235E-7</v>
      </c>
      <c r="AR310">
        <v>0.86879548609856905</v>
      </c>
      <c r="AS310">
        <v>0.99998903372737502</v>
      </c>
      <c r="AT310">
        <v>8.9608158555280107E-2</v>
      </c>
      <c r="AU310">
        <v>4.8027113673430898E-2</v>
      </c>
      <c r="AV310">
        <v>0.67718112305787403</v>
      </c>
      <c r="AW310" t="s">
        <v>40</v>
      </c>
      <c r="AX310" t="s">
        <v>40</v>
      </c>
      <c r="AY310" t="s">
        <v>39</v>
      </c>
      <c r="AZ310" t="s">
        <v>40</v>
      </c>
      <c r="BA310" t="s">
        <v>40</v>
      </c>
      <c r="BB310" t="s">
        <v>40</v>
      </c>
      <c r="BC310" t="s">
        <v>40</v>
      </c>
      <c r="BD310" t="s">
        <v>39</v>
      </c>
      <c r="BE310" t="s">
        <v>39</v>
      </c>
    </row>
    <row r="311" spans="1:57" x14ac:dyDescent="0.25">
      <c r="A311" t="s">
        <v>1282</v>
      </c>
      <c r="B311" t="s">
        <v>1283</v>
      </c>
      <c r="C311">
        <v>4252</v>
      </c>
      <c r="D311" t="s">
        <v>1284</v>
      </c>
      <c r="E311" t="s">
        <v>1285</v>
      </c>
      <c r="F311">
        <v>8</v>
      </c>
      <c r="G311">
        <v>6.87174</v>
      </c>
      <c r="H311">
        <v>872.45600000000002</v>
      </c>
      <c r="I311" t="s">
        <v>37</v>
      </c>
      <c r="J311" t="s">
        <v>37</v>
      </c>
      <c r="K311">
        <v>2.1878690000000001</v>
      </c>
      <c r="L311">
        <v>543.50199999999995</v>
      </c>
      <c r="M311" t="s">
        <v>37</v>
      </c>
      <c r="N311" t="s">
        <v>37</v>
      </c>
      <c r="O311">
        <v>5.504626</v>
      </c>
      <c r="P311">
        <v>737.33600000000001</v>
      </c>
      <c r="Q311">
        <v>4.5627190000000004</v>
      </c>
      <c r="R311">
        <v>794.96900000000005</v>
      </c>
      <c r="S311" t="s">
        <v>37</v>
      </c>
      <c r="T311" t="s">
        <v>37</v>
      </c>
      <c r="U311">
        <v>1.603461</v>
      </c>
      <c r="V311">
        <v>264.49099999999999</v>
      </c>
      <c r="W311" t="s">
        <v>37</v>
      </c>
      <c r="X311" t="s">
        <v>37</v>
      </c>
      <c r="Y311" t="s">
        <v>37</v>
      </c>
      <c r="Z311" t="s">
        <v>37</v>
      </c>
      <c r="AA311">
        <v>4.1065019999999999</v>
      </c>
      <c r="AB311">
        <v>726.06600000000003</v>
      </c>
      <c r="AC311">
        <v>3.8479869999999998</v>
      </c>
      <c r="AD311">
        <v>724.83</v>
      </c>
      <c r="AE311" t="s">
        <v>38</v>
      </c>
      <c r="AF311" t="s">
        <v>38</v>
      </c>
      <c r="AG311" t="s">
        <v>38</v>
      </c>
      <c r="AH311" t="s">
        <v>39</v>
      </c>
      <c r="AI311" t="s">
        <v>39</v>
      </c>
      <c r="AJ311">
        <f t="shared" si="4"/>
        <v>1</v>
      </c>
      <c r="AK311">
        <v>2.4331368262350498E-3</v>
      </c>
      <c r="AL311">
        <v>0.88332695280846696</v>
      </c>
      <c r="AM311">
        <v>0.99998546231174101</v>
      </c>
      <c r="AN311" s="1">
        <v>2.1281869124127099E-7</v>
      </c>
      <c r="AO311">
        <v>0.467108621043691</v>
      </c>
      <c r="AP311">
        <v>0.99998973948426895</v>
      </c>
      <c r="AQ311" s="1">
        <v>-6.9092646642727198E-6</v>
      </c>
      <c r="AR311">
        <v>0.94919155105049502</v>
      </c>
      <c r="AS311">
        <v>0.99998903372737502</v>
      </c>
      <c r="AT311">
        <v>-1.7613146107134801</v>
      </c>
      <c r="AU311">
        <v>2.20660518862079E-4</v>
      </c>
      <c r="AV311">
        <v>1.8091011730650801E-2</v>
      </c>
      <c r="AW311" t="s">
        <v>40</v>
      </c>
      <c r="AX311" t="s">
        <v>40</v>
      </c>
      <c r="AY311" t="s">
        <v>40</v>
      </c>
      <c r="AZ311" t="s">
        <v>40</v>
      </c>
      <c r="BA311" t="s">
        <v>40</v>
      </c>
      <c r="BB311" t="s">
        <v>40</v>
      </c>
      <c r="BC311" t="s">
        <v>40</v>
      </c>
      <c r="BD311" t="s">
        <v>40</v>
      </c>
      <c r="BE311" t="s">
        <v>40</v>
      </c>
    </row>
    <row r="312" spans="1:57" x14ac:dyDescent="0.25">
      <c r="A312" t="s">
        <v>1033</v>
      </c>
      <c r="B312" t="s">
        <v>1030</v>
      </c>
      <c r="C312">
        <v>3841</v>
      </c>
      <c r="D312" t="s">
        <v>1031</v>
      </c>
      <c r="E312" t="s">
        <v>1032</v>
      </c>
      <c r="F312">
        <v>20</v>
      </c>
      <c r="G312">
        <v>15.510736</v>
      </c>
      <c r="H312">
        <v>1829.7860000000001</v>
      </c>
      <c r="I312">
        <v>9.3461890000000007</v>
      </c>
      <c r="J312">
        <v>2416.643</v>
      </c>
      <c r="K312">
        <v>6.0617539999999996</v>
      </c>
      <c r="L312">
        <v>1447.876</v>
      </c>
      <c r="M312">
        <v>14.719495999999999</v>
      </c>
      <c r="N312">
        <v>2453.8809999999999</v>
      </c>
      <c r="O312">
        <v>13.562599000000001</v>
      </c>
      <c r="P312">
        <v>1708.7429999999999</v>
      </c>
      <c r="Q312">
        <v>17.039809000000002</v>
      </c>
      <c r="R312">
        <v>2775.3850000000002</v>
      </c>
      <c r="S312">
        <v>21.054562000000001</v>
      </c>
      <c r="T312">
        <v>4909.277</v>
      </c>
      <c r="U312">
        <v>21.165908000000002</v>
      </c>
      <c r="V312">
        <v>3351.1219999999998</v>
      </c>
      <c r="W312">
        <v>10.846887000000001</v>
      </c>
      <c r="X312">
        <v>2569.8069999999998</v>
      </c>
      <c r="Y312">
        <v>9.890663</v>
      </c>
      <c r="Z312">
        <v>1712.191</v>
      </c>
      <c r="AA312">
        <v>13.671306</v>
      </c>
      <c r="AB312">
        <v>2402.7820000000002</v>
      </c>
      <c r="AC312">
        <v>14.792358</v>
      </c>
      <c r="AD312">
        <v>2739.88</v>
      </c>
      <c r="AE312" t="s">
        <v>39</v>
      </c>
      <c r="AF312" t="s">
        <v>38</v>
      </c>
      <c r="AG312" t="s">
        <v>38</v>
      </c>
      <c r="AH312" t="s">
        <v>38</v>
      </c>
      <c r="AI312" t="s">
        <v>39</v>
      </c>
      <c r="AJ312">
        <f t="shared" si="4"/>
        <v>1</v>
      </c>
      <c r="AK312">
        <v>1.0647106226143801</v>
      </c>
      <c r="AL312" s="1">
        <v>1.84989982830603E-7</v>
      </c>
      <c r="AM312" s="1">
        <v>2.93265616039168E-5</v>
      </c>
      <c r="AN312" s="1">
        <v>-4.1854396824748403E-6</v>
      </c>
      <c r="AO312">
        <v>0.43014570205000602</v>
      </c>
      <c r="AP312">
        <v>0.99998973948426895</v>
      </c>
      <c r="AQ312" s="1">
        <v>9.9044256431411101E-6</v>
      </c>
      <c r="AR312">
        <v>0.13266882105368999</v>
      </c>
      <c r="AS312">
        <v>0.99998903372737502</v>
      </c>
      <c r="AT312">
        <v>0.72490435109097795</v>
      </c>
      <c r="AU312">
        <v>1.57864741403987E-4</v>
      </c>
      <c r="AV312">
        <v>1.38768668014246E-2</v>
      </c>
      <c r="AW312" t="s">
        <v>40</v>
      </c>
      <c r="AX312" t="s">
        <v>40</v>
      </c>
      <c r="AY312" t="s">
        <v>39</v>
      </c>
      <c r="AZ312" t="s">
        <v>40</v>
      </c>
      <c r="BA312" t="s">
        <v>40</v>
      </c>
      <c r="BB312" t="s">
        <v>40</v>
      </c>
      <c r="BC312" t="s">
        <v>40</v>
      </c>
      <c r="BD312" t="s">
        <v>40</v>
      </c>
      <c r="BE312" t="s">
        <v>40</v>
      </c>
    </row>
    <row r="313" spans="1:57" x14ac:dyDescent="0.25">
      <c r="A313" t="s">
        <v>1679</v>
      </c>
      <c r="B313" t="s">
        <v>1680</v>
      </c>
      <c r="C313">
        <v>1571</v>
      </c>
      <c r="D313" t="s">
        <v>1681</v>
      </c>
      <c r="E313" t="s">
        <v>1682</v>
      </c>
      <c r="F313">
        <v>20</v>
      </c>
      <c r="G313">
        <v>2.413049</v>
      </c>
      <c r="H313">
        <v>107.89400000000001</v>
      </c>
      <c r="I313">
        <v>1.5036229999999999</v>
      </c>
      <c r="J313">
        <v>145.886</v>
      </c>
      <c r="K313">
        <v>1.628487</v>
      </c>
      <c r="L313">
        <v>146.292</v>
      </c>
      <c r="M313">
        <v>3.2470370000000002</v>
      </c>
      <c r="N313">
        <v>205.04</v>
      </c>
      <c r="O313">
        <v>2.23807</v>
      </c>
      <c r="P313">
        <v>106.822</v>
      </c>
      <c r="Q313">
        <v>2.829628</v>
      </c>
      <c r="R313">
        <v>176.07900000000001</v>
      </c>
      <c r="S313">
        <v>4.3660370000000004</v>
      </c>
      <c r="T313">
        <v>382.07499999999999</v>
      </c>
      <c r="U313">
        <v>3.9908079999999999</v>
      </c>
      <c r="V313">
        <v>236.82400000000001</v>
      </c>
      <c r="W313">
        <v>1.8051569999999999</v>
      </c>
      <c r="X313">
        <v>159.59200000000001</v>
      </c>
      <c r="Y313">
        <v>2.505414</v>
      </c>
      <c r="Z313">
        <v>162.29900000000001</v>
      </c>
      <c r="AA313">
        <v>3.7595770000000002</v>
      </c>
      <c r="AB313">
        <v>251.047</v>
      </c>
      <c r="AC313">
        <v>5.1187209999999999</v>
      </c>
      <c r="AD313">
        <v>356.60399999999998</v>
      </c>
      <c r="AE313" t="s">
        <v>39</v>
      </c>
      <c r="AF313" t="s">
        <v>38</v>
      </c>
      <c r="AG313" t="s">
        <v>38</v>
      </c>
      <c r="AH313" t="s">
        <v>38</v>
      </c>
      <c r="AI313" t="s">
        <v>39</v>
      </c>
      <c r="AJ313">
        <f t="shared" si="4"/>
        <v>1</v>
      </c>
      <c r="AK313">
        <v>1.03082624380392</v>
      </c>
      <c r="AL313">
        <v>3.1233366325247202E-4</v>
      </c>
      <c r="AM313">
        <v>1.3552164233212E-2</v>
      </c>
      <c r="AN313" s="1">
        <v>3.8382629255252903E-6</v>
      </c>
      <c r="AO313">
        <v>0.14735574823299999</v>
      </c>
      <c r="AP313">
        <v>0.99998973948426895</v>
      </c>
      <c r="AQ313" s="1">
        <v>1.21169369422298E-7</v>
      </c>
      <c r="AR313">
        <v>0.89264314948744194</v>
      </c>
      <c r="AS313">
        <v>0.99998903372737502</v>
      </c>
      <c r="AT313">
        <v>8.0315635325713994E-2</v>
      </c>
      <c r="AU313">
        <v>7.3904971632590494E-2</v>
      </c>
      <c r="AV313">
        <v>0.82309260315916399</v>
      </c>
      <c r="AW313" t="s">
        <v>40</v>
      </c>
      <c r="AX313" t="s">
        <v>40</v>
      </c>
      <c r="AY313" t="s">
        <v>39</v>
      </c>
      <c r="AZ313" t="s">
        <v>39</v>
      </c>
      <c r="BA313" t="s">
        <v>40</v>
      </c>
      <c r="BB313" t="s">
        <v>40</v>
      </c>
      <c r="BC313" t="s">
        <v>40</v>
      </c>
      <c r="BD313" t="s">
        <v>40</v>
      </c>
      <c r="BE313" t="s">
        <v>40</v>
      </c>
    </row>
    <row r="314" spans="1:57" x14ac:dyDescent="0.25">
      <c r="A314" t="s">
        <v>1217</v>
      </c>
      <c r="B314" t="s">
        <v>1214</v>
      </c>
      <c r="C314">
        <v>3017</v>
      </c>
      <c r="D314" t="s">
        <v>1215</v>
      </c>
      <c r="E314" t="s">
        <v>1216</v>
      </c>
      <c r="F314">
        <v>20</v>
      </c>
      <c r="G314">
        <v>68.760002999999998</v>
      </c>
      <c r="H314">
        <v>5700.8459999999995</v>
      </c>
      <c r="I314">
        <v>42.267277</v>
      </c>
      <c r="J314">
        <v>7203.4639999999999</v>
      </c>
      <c r="K314">
        <v>42.430048999999997</v>
      </c>
      <c r="L314">
        <v>6972.2759999999998</v>
      </c>
      <c r="M314">
        <v>100.471735</v>
      </c>
      <c r="N314">
        <v>11099.002</v>
      </c>
      <c r="O314">
        <v>61.068638999999997</v>
      </c>
      <c r="P314">
        <v>5339.1610000000001</v>
      </c>
      <c r="Q314">
        <v>88.739092999999997</v>
      </c>
      <c r="R314">
        <v>10111.636</v>
      </c>
      <c r="S314">
        <v>128.36109999999999</v>
      </c>
      <c r="T314">
        <v>19994.609</v>
      </c>
      <c r="U314">
        <v>115.15152399999999</v>
      </c>
      <c r="V314">
        <v>12401.958000000001</v>
      </c>
      <c r="W314">
        <v>45.164349999999999</v>
      </c>
      <c r="X314">
        <v>7055.643</v>
      </c>
      <c r="Y314">
        <v>53.231101000000002</v>
      </c>
      <c r="Z314">
        <v>5824.23</v>
      </c>
      <c r="AA314">
        <v>77.616767999999993</v>
      </c>
      <c r="AB314">
        <v>9016.6329999999998</v>
      </c>
      <c r="AC314">
        <v>102.91883199999999</v>
      </c>
      <c r="AD314">
        <v>12652.297</v>
      </c>
      <c r="AE314" t="s">
        <v>39</v>
      </c>
      <c r="AF314" t="s">
        <v>38</v>
      </c>
      <c r="AG314" t="s">
        <v>38</v>
      </c>
      <c r="AH314" t="s">
        <v>38</v>
      </c>
      <c r="AI314" t="s">
        <v>39</v>
      </c>
      <c r="AJ314">
        <f t="shared" si="4"/>
        <v>1</v>
      </c>
      <c r="AK314">
        <v>1.14848777418654</v>
      </c>
      <c r="AL314" s="1">
        <v>2.7246395701749898E-9</v>
      </c>
      <c r="AM314" s="1">
        <v>7.4438117531364902E-7</v>
      </c>
      <c r="AN314" s="1">
        <v>4.1658189566989902E-7</v>
      </c>
      <c r="AO314">
        <v>0.92928548658701104</v>
      </c>
      <c r="AP314">
        <v>0.99998973948426895</v>
      </c>
      <c r="AQ314" s="1">
        <v>2.8531122890809999E-6</v>
      </c>
      <c r="AR314">
        <v>0.82179136356439697</v>
      </c>
      <c r="AS314">
        <v>0.99998903372737502</v>
      </c>
      <c r="AT314">
        <v>0.42474894948577502</v>
      </c>
      <c r="AU314">
        <v>4.7081286718814496E-3</v>
      </c>
      <c r="AV314">
        <v>0.16478737432601601</v>
      </c>
      <c r="AW314" t="s">
        <v>40</v>
      </c>
      <c r="AX314" t="s">
        <v>40</v>
      </c>
      <c r="AY314" t="s">
        <v>39</v>
      </c>
      <c r="AZ314" t="s">
        <v>40</v>
      </c>
      <c r="BA314" t="s">
        <v>40</v>
      </c>
      <c r="BB314" t="s">
        <v>40</v>
      </c>
      <c r="BC314" t="s">
        <v>40</v>
      </c>
      <c r="BD314" t="s">
        <v>39</v>
      </c>
      <c r="BE314" t="s">
        <v>40</v>
      </c>
    </row>
    <row r="315" spans="1:57" x14ac:dyDescent="0.25">
      <c r="A315" t="s">
        <v>670</v>
      </c>
      <c r="B315" t="s">
        <v>671</v>
      </c>
      <c r="C315">
        <v>3614</v>
      </c>
      <c r="D315" t="s">
        <v>672</v>
      </c>
      <c r="E315" t="s">
        <v>673</v>
      </c>
      <c r="F315">
        <v>14</v>
      </c>
      <c r="G315">
        <v>2.164202</v>
      </c>
      <c r="H315">
        <v>235.94900000000001</v>
      </c>
      <c r="I315" t="s">
        <v>37</v>
      </c>
      <c r="J315" t="s">
        <v>37</v>
      </c>
      <c r="K315">
        <v>1.2872870000000001</v>
      </c>
      <c r="L315">
        <v>272.89100000000002</v>
      </c>
      <c r="M315">
        <v>2.2069019999999999</v>
      </c>
      <c r="N315">
        <v>332.37099999999998</v>
      </c>
      <c r="O315">
        <v>1.3540430000000001</v>
      </c>
      <c r="P315">
        <v>156.62100000000001</v>
      </c>
      <c r="Q315" t="s">
        <v>37</v>
      </c>
      <c r="R315" t="s">
        <v>37</v>
      </c>
      <c r="S315">
        <v>1.1042419999999999</v>
      </c>
      <c r="T315">
        <v>228.36500000000001</v>
      </c>
      <c r="U315">
        <v>1.320276</v>
      </c>
      <c r="V315">
        <v>185.3</v>
      </c>
      <c r="W315" t="s">
        <v>37</v>
      </c>
      <c r="X315" t="s">
        <v>37</v>
      </c>
      <c r="Y315" t="s">
        <v>37</v>
      </c>
      <c r="Z315" t="s">
        <v>37</v>
      </c>
      <c r="AA315">
        <v>2.2268110000000001</v>
      </c>
      <c r="AB315">
        <v>353.12099999999998</v>
      </c>
      <c r="AC315" t="s">
        <v>37</v>
      </c>
      <c r="AD315" t="s">
        <v>37</v>
      </c>
      <c r="AE315" t="s">
        <v>38</v>
      </c>
      <c r="AF315" t="s">
        <v>38</v>
      </c>
      <c r="AG315" t="s">
        <v>38</v>
      </c>
      <c r="AH315" t="s">
        <v>39</v>
      </c>
      <c r="AI315" t="s">
        <v>39</v>
      </c>
      <c r="AJ315">
        <f t="shared" si="4"/>
        <v>1</v>
      </c>
      <c r="AK315">
        <v>1.8341884346781901E-2</v>
      </c>
      <c r="AL315">
        <v>0.87829701818351502</v>
      </c>
      <c r="AM315">
        <v>0.99998546231174101</v>
      </c>
      <c r="AN315" s="1">
        <v>-8.5727500923101702E-7</v>
      </c>
      <c r="AO315">
        <v>0.50715851797169897</v>
      </c>
      <c r="AP315">
        <v>0.99998973948426895</v>
      </c>
      <c r="AQ315" s="1">
        <v>-1.41663632838011E-6</v>
      </c>
      <c r="AR315">
        <v>0.146004342052938</v>
      </c>
      <c r="AS315">
        <v>0.99998903372737502</v>
      </c>
      <c r="AT315">
        <v>-1.8210766014925399</v>
      </c>
      <c r="AU315" s="1">
        <v>1.6258774602404001E-5</v>
      </c>
      <c r="AV315">
        <v>2.2707297346778298E-3</v>
      </c>
      <c r="AW315" t="s">
        <v>40</v>
      </c>
      <c r="AX315" t="s">
        <v>40</v>
      </c>
      <c r="AY315" t="s">
        <v>39</v>
      </c>
      <c r="AZ315" t="s">
        <v>40</v>
      </c>
      <c r="BA315" t="s">
        <v>39</v>
      </c>
      <c r="BB315" t="s">
        <v>40</v>
      </c>
      <c r="BC315" t="s">
        <v>40</v>
      </c>
      <c r="BD315" t="s">
        <v>40</v>
      </c>
      <c r="BE315" t="s">
        <v>40</v>
      </c>
    </row>
    <row r="316" spans="1:57" x14ac:dyDescent="0.25">
      <c r="A316" t="s">
        <v>1080</v>
      </c>
      <c r="B316" t="s">
        <v>1077</v>
      </c>
      <c r="C316">
        <v>1034</v>
      </c>
      <c r="D316" t="s">
        <v>1078</v>
      </c>
      <c r="E316" t="s">
        <v>1079</v>
      </c>
      <c r="F316">
        <v>20</v>
      </c>
      <c r="G316">
        <v>3.573706</v>
      </c>
      <c r="H316">
        <v>96.113</v>
      </c>
      <c r="I316">
        <v>2.082595</v>
      </c>
      <c r="J316">
        <v>121.79300000000001</v>
      </c>
      <c r="K316">
        <v>2.0926010000000002</v>
      </c>
      <c r="L316">
        <v>112.809</v>
      </c>
      <c r="M316">
        <v>3.3198949999999998</v>
      </c>
      <c r="N316">
        <v>125.726</v>
      </c>
      <c r="O316">
        <v>2.1467109999999998</v>
      </c>
      <c r="P316">
        <v>61.564999999999998</v>
      </c>
      <c r="Q316">
        <v>5.2983269999999996</v>
      </c>
      <c r="R316">
        <v>198.072</v>
      </c>
      <c r="S316">
        <v>5.2187780000000004</v>
      </c>
      <c r="T316">
        <v>272.82600000000002</v>
      </c>
      <c r="U316">
        <v>5.2558420000000003</v>
      </c>
      <c r="V316">
        <v>187.374</v>
      </c>
      <c r="W316">
        <v>2.3680599999999998</v>
      </c>
      <c r="X316">
        <v>127.994</v>
      </c>
      <c r="Y316">
        <v>3.0847899999999999</v>
      </c>
      <c r="Z316">
        <v>120.41800000000001</v>
      </c>
      <c r="AA316">
        <v>2.3195079999999999</v>
      </c>
      <c r="AB316">
        <v>92.924999999999997</v>
      </c>
      <c r="AC316">
        <v>4.1986030000000003</v>
      </c>
      <c r="AD316">
        <v>177.53</v>
      </c>
      <c r="AE316" t="s">
        <v>39</v>
      </c>
      <c r="AF316" t="s">
        <v>38</v>
      </c>
      <c r="AG316" t="s">
        <v>38</v>
      </c>
      <c r="AH316" t="s">
        <v>38</v>
      </c>
      <c r="AI316" t="s">
        <v>39</v>
      </c>
      <c r="AJ316">
        <f t="shared" si="4"/>
        <v>1</v>
      </c>
      <c r="AK316">
        <v>1.0205262397002199</v>
      </c>
      <c r="AL316">
        <v>1.03368462053401E-3</v>
      </c>
      <c r="AM316">
        <v>3.5584064696835997E-2</v>
      </c>
      <c r="AN316" s="1">
        <v>-4.3139469292762302E-7</v>
      </c>
      <c r="AO316">
        <v>0.80503703747392996</v>
      </c>
      <c r="AP316">
        <v>0.99998973948426895</v>
      </c>
      <c r="AQ316" s="1">
        <v>5.2924618546921501E-8</v>
      </c>
      <c r="AR316">
        <v>0.97605336201738502</v>
      </c>
      <c r="AS316">
        <v>0.99998903372737502</v>
      </c>
      <c r="AT316">
        <v>7.1851107856448396E-2</v>
      </c>
      <c r="AU316">
        <v>0.11036050001881199</v>
      </c>
      <c r="AV316">
        <v>0.94494199838345605</v>
      </c>
      <c r="AW316" t="s">
        <v>40</v>
      </c>
      <c r="AX316" t="s">
        <v>40</v>
      </c>
      <c r="AY316" t="s">
        <v>39</v>
      </c>
      <c r="AZ316" t="s">
        <v>39</v>
      </c>
      <c r="BA316" t="s">
        <v>40</v>
      </c>
      <c r="BB316" t="s">
        <v>39</v>
      </c>
      <c r="BC316" t="s">
        <v>40</v>
      </c>
      <c r="BD316" t="s">
        <v>40</v>
      </c>
      <c r="BE316" t="s">
        <v>39</v>
      </c>
    </row>
    <row r="317" spans="1:57" x14ac:dyDescent="0.25">
      <c r="A317" t="s">
        <v>1973</v>
      </c>
      <c r="B317" t="s">
        <v>1974</v>
      </c>
      <c r="C317">
        <v>821</v>
      </c>
      <c r="D317" t="s">
        <v>1975</v>
      </c>
      <c r="E317" t="s">
        <v>1976</v>
      </c>
      <c r="F317">
        <v>11</v>
      </c>
      <c r="G317" t="s">
        <v>37</v>
      </c>
      <c r="H317" t="s">
        <v>37</v>
      </c>
      <c r="I317" t="s">
        <v>37</v>
      </c>
      <c r="J317" t="s">
        <v>37</v>
      </c>
      <c r="K317" t="s">
        <v>37</v>
      </c>
      <c r="L317" t="s">
        <v>37</v>
      </c>
      <c r="M317">
        <v>1.510807</v>
      </c>
      <c r="N317">
        <v>40.978000000000002</v>
      </c>
      <c r="O317">
        <v>1.9216150000000001</v>
      </c>
      <c r="P317">
        <v>39.493000000000002</v>
      </c>
      <c r="Q317">
        <v>1.58443</v>
      </c>
      <c r="R317">
        <v>42.999000000000002</v>
      </c>
      <c r="S317" t="s">
        <v>37</v>
      </c>
      <c r="T317" t="s">
        <v>37</v>
      </c>
      <c r="U317" t="s">
        <v>37</v>
      </c>
      <c r="V317" t="s">
        <v>37</v>
      </c>
      <c r="W317" t="s">
        <v>37</v>
      </c>
      <c r="X317" t="s">
        <v>37</v>
      </c>
      <c r="Y317" t="s">
        <v>37</v>
      </c>
      <c r="Z317" t="s">
        <v>37</v>
      </c>
      <c r="AA317" t="s">
        <v>37</v>
      </c>
      <c r="AB317" t="s">
        <v>37</v>
      </c>
      <c r="AC317" t="s">
        <v>37</v>
      </c>
      <c r="AD317" t="s">
        <v>37</v>
      </c>
      <c r="AE317" t="s">
        <v>38</v>
      </c>
      <c r="AF317" t="s">
        <v>38</v>
      </c>
      <c r="AG317" t="s">
        <v>39</v>
      </c>
      <c r="AH317" t="s">
        <v>38</v>
      </c>
      <c r="AI317" t="s">
        <v>39</v>
      </c>
      <c r="AJ317">
        <f t="shared" si="4"/>
        <v>1</v>
      </c>
      <c r="AK317">
        <v>-1.1304645122395301E-2</v>
      </c>
      <c r="AL317">
        <v>0.65837610845648298</v>
      </c>
      <c r="AM317">
        <v>0.99998546231174101</v>
      </c>
      <c r="AN317" s="1">
        <v>-1.2482237744145699E-6</v>
      </c>
      <c r="AO317">
        <v>2.2817258755754901E-4</v>
      </c>
      <c r="AP317">
        <v>2.9369347769593698E-2</v>
      </c>
      <c r="AQ317">
        <v>6.7544363839018704</v>
      </c>
      <c r="AR317">
        <v>1.9435269921109301E-4</v>
      </c>
      <c r="AS317">
        <v>2.60775826229191E-2</v>
      </c>
      <c r="AT317">
        <v>2.84868030491109E-3</v>
      </c>
      <c r="AU317">
        <v>0.21801248306714199</v>
      </c>
      <c r="AV317" t="s">
        <v>37</v>
      </c>
      <c r="AW317" t="s">
        <v>40</v>
      </c>
      <c r="AX317" t="s">
        <v>40</v>
      </c>
      <c r="AY317" t="s">
        <v>39</v>
      </c>
      <c r="AZ317" t="s">
        <v>40</v>
      </c>
      <c r="BA317" t="s">
        <v>40</v>
      </c>
      <c r="BB317" t="s">
        <v>40</v>
      </c>
      <c r="BC317" t="s">
        <v>40</v>
      </c>
      <c r="BD317" t="s">
        <v>40</v>
      </c>
      <c r="BE317" t="s">
        <v>40</v>
      </c>
    </row>
    <row r="318" spans="1:57" x14ac:dyDescent="0.25">
      <c r="A318" t="s">
        <v>1809</v>
      </c>
      <c r="B318" t="s">
        <v>168</v>
      </c>
      <c r="C318">
        <v>462</v>
      </c>
      <c r="D318" t="s">
        <v>169</v>
      </c>
      <c r="E318" t="s">
        <v>170</v>
      </c>
      <c r="F318">
        <v>12</v>
      </c>
      <c r="G318" t="s">
        <v>37</v>
      </c>
      <c r="H318" t="s">
        <v>37</v>
      </c>
      <c r="I318">
        <v>2.9561980000000001</v>
      </c>
      <c r="J318">
        <v>50.69</v>
      </c>
      <c r="K318" t="s">
        <v>37</v>
      </c>
      <c r="L318" t="s">
        <v>37</v>
      </c>
      <c r="M318">
        <v>1.385818</v>
      </c>
      <c r="N318">
        <v>16.129000000000001</v>
      </c>
      <c r="O318" t="s">
        <v>37</v>
      </c>
      <c r="P318" t="s">
        <v>37</v>
      </c>
      <c r="Q318" t="s">
        <v>37</v>
      </c>
      <c r="R318" t="s">
        <v>37</v>
      </c>
      <c r="S318">
        <v>29.559197000000001</v>
      </c>
      <c r="T318">
        <v>437.28500000000003</v>
      </c>
      <c r="U318">
        <v>25.401575000000001</v>
      </c>
      <c r="V318">
        <v>262.45800000000003</v>
      </c>
      <c r="W318" t="s">
        <v>37</v>
      </c>
      <c r="X318" t="s">
        <v>37</v>
      </c>
      <c r="Y318" t="s">
        <v>37</v>
      </c>
      <c r="Z318" t="s">
        <v>37</v>
      </c>
      <c r="AA318" t="s">
        <v>37</v>
      </c>
      <c r="AB318" t="s">
        <v>37</v>
      </c>
      <c r="AC318" t="s">
        <v>37</v>
      </c>
      <c r="AD318" t="s">
        <v>37</v>
      </c>
      <c r="AE318" t="s">
        <v>39</v>
      </c>
      <c r="AF318" t="s">
        <v>38</v>
      </c>
      <c r="AG318" t="s">
        <v>38</v>
      </c>
      <c r="AH318" t="s">
        <v>38</v>
      </c>
      <c r="AI318" t="s">
        <v>39</v>
      </c>
      <c r="AJ318">
        <f t="shared" si="4"/>
        <v>1</v>
      </c>
      <c r="AK318">
        <v>3.3400666645061401</v>
      </c>
      <c r="AL318" s="1">
        <v>4.0502861798862302E-6</v>
      </c>
      <c r="AM318">
        <v>3.6615061477437099E-4</v>
      </c>
      <c r="AN318" s="1">
        <v>-7.2718641281792704E-7</v>
      </c>
      <c r="AO318">
        <v>4.7007580780884697E-2</v>
      </c>
      <c r="AP318">
        <v>0.99998973948426895</v>
      </c>
      <c r="AQ318" s="1">
        <v>3.60698015171803E-7</v>
      </c>
      <c r="AR318">
        <v>0.19166775787739901</v>
      </c>
      <c r="AS318" t="s">
        <v>37</v>
      </c>
      <c r="AT318" t="s">
        <v>37</v>
      </c>
      <c r="AU318" t="s">
        <v>37</v>
      </c>
      <c r="AV318" t="s">
        <v>37</v>
      </c>
      <c r="AW318" t="s">
        <v>40</v>
      </c>
      <c r="AX318" t="s">
        <v>40</v>
      </c>
      <c r="AY318" t="s">
        <v>40</v>
      </c>
      <c r="AZ318" t="s">
        <v>39</v>
      </c>
      <c r="BA318" t="s">
        <v>40</v>
      </c>
      <c r="BB318" t="s">
        <v>39</v>
      </c>
      <c r="BC318" t="s">
        <v>40</v>
      </c>
      <c r="BD318" t="s">
        <v>40</v>
      </c>
      <c r="BE318" t="s">
        <v>40</v>
      </c>
    </row>
    <row r="319" spans="1:57" x14ac:dyDescent="0.25">
      <c r="A319" t="s">
        <v>1533</v>
      </c>
      <c r="B319" t="s">
        <v>1530</v>
      </c>
      <c r="C319">
        <v>2908</v>
      </c>
      <c r="D319" t="s">
        <v>1531</v>
      </c>
      <c r="E319" t="s">
        <v>1532</v>
      </c>
      <c r="F319">
        <v>20</v>
      </c>
      <c r="G319">
        <v>3.7313649999999998</v>
      </c>
      <c r="H319">
        <v>322.23099999999999</v>
      </c>
      <c r="I319">
        <v>1.747897</v>
      </c>
      <c r="J319">
        <v>311.36700000000002</v>
      </c>
      <c r="K319">
        <v>2.5836960000000002</v>
      </c>
      <c r="L319">
        <v>434.00099999999998</v>
      </c>
      <c r="M319">
        <v>1.418852</v>
      </c>
      <c r="N319">
        <v>167.87700000000001</v>
      </c>
      <c r="O319">
        <v>3.1671939999999998</v>
      </c>
      <c r="P319">
        <v>289.54500000000002</v>
      </c>
      <c r="Q319">
        <v>5.0887789999999997</v>
      </c>
      <c r="R319">
        <v>607.07500000000005</v>
      </c>
      <c r="S319">
        <v>5.2201279999999999</v>
      </c>
      <c r="T319">
        <v>852.36300000000006</v>
      </c>
      <c r="U319">
        <v>6.6025280000000004</v>
      </c>
      <c r="V319">
        <v>734.90099999999995</v>
      </c>
      <c r="W319">
        <v>1.464002</v>
      </c>
      <c r="X319">
        <v>240.53800000000001</v>
      </c>
      <c r="Y319">
        <v>1.8498790000000001</v>
      </c>
      <c r="Z319">
        <v>217.42099999999999</v>
      </c>
      <c r="AA319">
        <v>1.132126</v>
      </c>
      <c r="AB319">
        <v>141.12</v>
      </c>
      <c r="AC319">
        <v>3.0890770000000001</v>
      </c>
      <c r="AD319">
        <v>406.96</v>
      </c>
      <c r="AE319" t="s">
        <v>39</v>
      </c>
      <c r="AF319" t="s">
        <v>38</v>
      </c>
      <c r="AG319" t="s">
        <v>38</v>
      </c>
      <c r="AH319" t="s">
        <v>38</v>
      </c>
      <c r="AI319" t="s">
        <v>39</v>
      </c>
      <c r="AJ319">
        <f t="shared" si="4"/>
        <v>1</v>
      </c>
      <c r="AK319">
        <v>1.7494246034968799</v>
      </c>
      <c r="AL319">
        <v>1.1177056317639E-4</v>
      </c>
      <c r="AM319">
        <v>5.8783319018424398E-3</v>
      </c>
      <c r="AN319" s="1">
        <v>-2.69588922993174E-7</v>
      </c>
      <c r="AO319">
        <v>0.82797268504169697</v>
      </c>
      <c r="AP319">
        <v>0.99998973948426895</v>
      </c>
      <c r="AQ319" s="1">
        <v>-1.3297909814591101E-7</v>
      </c>
      <c r="AR319">
        <v>0.95752353156456305</v>
      </c>
      <c r="AS319">
        <v>0.99998903372737502</v>
      </c>
      <c r="AT319">
        <v>-2.29237768757692E-2</v>
      </c>
      <c r="AU319">
        <v>0.61604273484043603</v>
      </c>
      <c r="AV319">
        <v>0.99999384911910105</v>
      </c>
      <c r="AW319" t="s">
        <v>40</v>
      </c>
      <c r="AX319" t="s">
        <v>40</v>
      </c>
      <c r="AY319" t="s">
        <v>39</v>
      </c>
      <c r="AZ319" t="s">
        <v>40</v>
      </c>
      <c r="BA319" t="s">
        <v>40</v>
      </c>
      <c r="BB319" t="s">
        <v>40</v>
      </c>
      <c r="BC319" t="s">
        <v>40</v>
      </c>
      <c r="BD319" t="s">
        <v>40</v>
      </c>
      <c r="BE319" t="s">
        <v>40</v>
      </c>
    </row>
    <row r="320" spans="1:57" x14ac:dyDescent="0.25">
      <c r="A320" t="s">
        <v>690</v>
      </c>
      <c r="B320" t="s">
        <v>687</v>
      </c>
      <c r="C320">
        <v>914</v>
      </c>
      <c r="D320" t="s">
        <v>688</v>
      </c>
      <c r="E320" t="s">
        <v>689</v>
      </c>
      <c r="F320">
        <v>20</v>
      </c>
      <c r="G320">
        <v>2.3528560000000001</v>
      </c>
      <c r="H320">
        <v>54.609000000000002</v>
      </c>
      <c r="I320">
        <v>1.465473</v>
      </c>
      <c r="J320">
        <v>75.356999999999999</v>
      </c>
      <c r="K320">
        <v>1.2412160000000001</v>
      </c>
      <c r="L320">
        <v>58.273000000000003</v>
      </c>
      <c r="M320">
        <v>2.8767870000000002</v>
      </c>
      <c r="N320">
        <v>95.248999999999995</v>
      </c>
      <c r="O320">
        <v>1.863931</v>
      </c>
      <c r="P320">
        <v>46.218000000000004</v>
      </c>
      <c r="Q320">
        <v>2.2169409999999998</v>
      </c>
      <c r="R320">
        <v>71.974999999999994</v>
      </c>
      <c r="S320">
        <v>4.6952150000000001</v>
      </c>
      <c r="T320">
        <v>213.81299999999999</v>
      </c>
      <c r="U320">
        <v>4.4638159999999996</v>
      </c>
      <c r="V320">
        <v>139.16999999999999</v>
      </c>
      <c r="W320">
        <v>1.4034</v>
      </c>
      <c r="X320">
        <v>66.34</v>
      </c>
      <c r="Y320">
        <v>2.188545</v>
      </c>
      <c r="Z320">
        <v>75.548000000000002</v>
      </c>
      <c r="AA320">
        <v>1.674501</v>
      </c>
      <c r="AB320">
        <v>58.738999999999997</v>
      </c>
      <c r="AC320">
        <v>2.712008</v>
      </c>
      <c r="AD320">
        <v>99.781000000000006</v>
      </c>
      <c r="AE320" t="s">
        <v>39</v>
      </c>
      <c r="AF320" t="s">
        <v>38</v>
      </c>
      <c r="AG320" t="s">
        <v>38</v>
      </c>
      <c r="AH320" t="s">
        <v>38</v>
      </c>
      <c r="AI320" t="s">
        <v>39</v>
      </c>
      <c r="AJ320">
        <f t="shared" si="4"/>
        <v>1</v>
      </c>
      <c r="AK320">
        <v>1.2058484488402701</v>
      </c>
      <c r="AL320">
        <v>4.5695034620618299E-4</v>
      </c>
      <c r="AM320">
        <v>1.8488821871660899E-2</v>
      </c>
      <c r="AN320" s="1">
        <v>-9.7316753970031598E-7</v>
      </c>
      <c r="AO320">
        <v>0.57134067732218297</v>
      </c>
      <c r="AP320">
        <v>0.99998973948426895</v>
      </c>
      <c r="AQ320" s="1">
        <v>-4.2906167624821098E-7</v>
      </c>
      <c r="AR320">
        <v>0.80546124408971997</v>
      </c>
      <c r="AS320">
        <v>0.99998903372737502</v>
      </c>
      <c r="AT320">
        <v>4.6978928258985302E-2</v>
      </c>
      <c r="AU320">
        <v>0.16913799100513099</v>
      </c>
      <c r="AV320">
        <v>0.99999384911910105</v>
      </c>
      <c r="AW320" t="s">
        <v>40</v>
      </c>
      <c r="AX320" t="s">
        <v>39</v>
      </c>
      <c r="AY320" t="s">
        <v>39</v>
      </c>
      <c r="AZ320" t="s">
        <v>40</v>
      </c>
      <c r="BA320" t="s">
        <v>40</v>
      </c>
      <c r="BB320" t="s">
        <v>40</v>
      </c>
      <c r="BC320" t="s">
        <v>40</v>
      </c>
      <c r="BD320" t="s">
        <v>39</v>
      </c>
      <c r="BE320" t="s">
        <v>39</v>
      </c>
    </row>
    <row r="321" spans="1:57" x14ac:dyDescent="0.25">
      <c r="A321" t="s">
        <v>1824</v>
      </c>
      <c r="B321" t="s">
        <v>1825</v>
      </c>
      <c r="C321">
        <v>1275</v>
      </c>
      <c r="D321" t="s">
        <v>1826</v>
      </c>
      <c r="E321" t="s">
        <v>1827</v>
      </c>
      <c r="F321">
        <v>8</v>
      </c>
      <c r="G321" t="s">
        <v>37</v>
      </c>
      <c r="H321" t="s">
        <v>37</v>
      </c>
      <c r="I321">
        <v>2.6680640000000002</v>
      </c>
      <c r="J321">
        <v>175.82400000000001</v>
      </c>
      <c r="K321" t="s">
        <v>37</v>
      </c>
      <c r="L321" t="s">
        <v>37</v>
      </c>
      <c r="M321">
        <v>4.8986070000000002</v>
      </c>
      <c r="N321">
        <v>222.083</v>
      </c>
      <c r="O321">
        <v>3.1174650000000002</v>
      </c>
      <c r="P321">
        <v>108.283</v>
      </c>
      <c r="Q321">
        <v>1.5716680000000001</v>
      </c>
      <c r="R321">
        <v>72.177000000000007</v>
      </c>
      <c r="S321">
        <v>1.9913810000000001</v>
      </c>
      <c r="T321">
        <v>120.928</v>
      </c>
      <c r="U321" t="s">
        <v>37</v>
      </c>
      <c r="V321" t="s">
        <v>37</v>
      </c>
      <c r="W321">
        <v>2.3321909999999999</v>
      </c>
      <c r="X321">
        <v>143.76</v>
      </c>
      <c r="Y321" t="s">
        <v>37</v>
      </c>
      <c r="Z321" t="s">
        <v>37</v>
      </c>
      <c r="AA321">
        <v>2.2254939999999999</v>
      </c>
      <c r="AB321">
        <v>106.121</v>
      </c>
      <c r="AC321">
        <v>2.4865400000000002</v>
      </c>
      <c r="AD321">
        <v>126.084</v>
      </c>
      <c r="AE321" t="s">
        <v>38</v>
      </c>
      <c r="AF321" t="s">
        <v>38</v>
      </c>
      <c r="AG321" t="s">
        <v>39</v>
      </c>
      <c r="AH321" t="s">
        <v>38</v>
      </c>
      <c r="AI321" t="s">
        <v>39</v>
      </c>
      <c r="AJ321">
        <f t="shared" si="4"/>
        <v>1</v>
      </c>
      <c r="AK321">
        <v>-0.117453063483906</v>
      </c>
      <c r="AL321">
        <v>0.15432720086318999</v>
      </c>
      <c r="AM321">
        <v>0.93349601252325898</v>
      </c>
      <c r="AN321" s="1">
        <v>-5.9739035805718001E-6</v>
      </c>
      <c r="AO321">
        <v>5.9586944347125902E-3</v>
      </c>
      <c r="AP321">
        <v>0.39293914831198901</v>
      </c>
      <c r="AQ321">
        <v>8.6366706470585495</v>
      </c>
      <c r="AR321" s="1">
        <v>1.34540425026004E-6</v>
      </c>
      <c r="AS321">
        <v>4.05095606594516E-4</v>
      </c>
      <c r="AT321">
        <v>5.3410543832437202E-3</v>
      </c>
      <c r="AU321">
        <v>1.3730052671696301E-2</v>
      </c>
      <c r="AV321">
        <v>0.32739528431349002</v>
      </c>
      <c r="AW321" t="s">
        <v>40</v>
      </c>
      <c r="AX321" t="s">
        <v>39</v>
      </c>
      <c r="AY321" t="s">
        <v>39</v>
      </c>
      <c r="AZ321" t="s">
        <v>40</v>
      </c>
      <c r="BA321" t="s">
        <v>39</v>
      </c>
      <c r="BB321" t="s">
        <v>40</v>
      </c>
      <c r="BC321" t="s">
        <v>39</v>
      </c>
      <c r="BD321" t="s">
        <v>39</v>
      </c>
      <c r="BE321" t="s">
        <v>39</v>
      </c>
    </row>
    <row r="322" spans="1:57" x14ac:dyDescent="0.25">
      <c r="A322" t="s">
        <v>1880</v>
      </c>
      <c r="B322" t="s">
        <v>1188</v>
      </c>
      <c r="C322">
        <v>1119</v>
      </c>
      <c r="D322" t="s">
        <v>1189</v>
      </c>
      <c r="E322" t="s">
        <v>1190</v>
      </c>
      <c r="F322">
        <v>13</v>
      </c>
      <c r="G322" t="s">
        <v>37</v>
      </c>
      <c r="H322" t="s">
        <v>37</v>
      </c>
      <c r="I322">
        <v>1.2536020000000001</v>
      </c>
      <c r="J322">
        <v>73.605999999999995</v>
      </c>
      <c r="K322">
        <v>2.1733639999999999</v>
      </c>
      <c r="L322">
        <v>119.738</v>
      </c>
      <c r="M322">
        <v>2.0288270000000002</v>
      </c>
      <c r="N322">
        <v>80.793999999999997</v>
      </c>
      <c r="O322" t="s">
        <v>37</v>
      </c>
      <c r="P322" t="s">
        <v>37</v>
      </c>
      <c r="Q322">
        <v>1.4617020000000001</v>
      </c>
      <c r="R322">
        <v>58.103999999999999</v>
      </c>
      <c r="S322">
        <v>4.2292040000000002</v>
      </c>
      <c r="T322">
        <v>227.09700000000001</v>
      </c>
      <c r="U322">
        <v>3.5081630000000001</v>
      </c>
      <c r="V322">
        <v>128.27000000000001</v>
      </c>
      <c r="W322">
        <v>1.8365959999999999</v>
      </c>
      <c r="X322">
        <v>100.92400000000001</v>
      </c>
      <c r="Y322">
        <v>1.2593859999999999</v>
      </c>
      <c r="Z322">
        <v>49.122999999999998</v>
      </c>
      <c r="AA322">
        <v>2.6297440000000001</v>
      </c>
      <c r="AB322">
        <v>110.259</v>
      </c>
      <c r="AC322">
        <v>2.154674</v>
      </c>
      <c r="AD322">
        <v>95.662000000000006</v>
      </c>
      <c r="AE322" t="s">
        <v>39</v>
      </c>
      <c r="AF322" t="s">
        <v>38</v>
      </c>
      <c r="AG322" t="s">
        <v>38</v>
      </c>
      <c r="AH322" t="s">
        <v>38</v>
      </c>
      <c r="AI322" t="s">
        <v>39</v>
      </c>
      <c r="AJ322">
        <f t="shared" si="4"/>
        <v>1</v>
      </c>
      <c r="AK322">
        <v>1.23040367827898</v>
      </c>
      <c r="AL322">
        <v>1.09880977125124E-3</v>
      </c>
      <c r="AM322">
        <v>3.7400722445499801E-2</v>
      </c>
      <c r="AN322" s="1">
        <v>4.7767746504806E-7</v>
      </c>
      <c r="AO322">
        <v>0.81587346665154403</v>
      </c>
      <c r="AP322">
        <v>0.99998973948426895</v>
      </c>
      <c r="AQ322" s="1">
        <v>-8.0449546638003102E-7</v>
      </c>
      <c r="AR322">
        <v>0.35992686576343602</v>
      </c>
      <c r="AS322">
        <v>0.99998903372737502</v>
      </c>
      <c r="AT322">
        <v>8.1408518547797203E-3</v>
      </c>
      <c r="AU322">
        <v>0.65299359982581195</v>
      </c>
      <c r="AV322">
        <v>0.99999384911910105</v>
      </c>
      <c r="AW322" t="s">
        <v>40</v>
      </c>
      <c r="AX322" t="s">
        <v>40</v>
      </c>
      <c r="AY322" t="s">
        <v>39</v>
      </c>
      <c r="AZ322" t="s">
        <v>40</v>
      </c>
      <c r="BA322" t="s">
        <v>40</v>
      </c>
      <c r="BB322" t="s">
        <v>40</v>
      </c>
      <c r="BC322" t="s">
        <v>40</v>
      </c>
      <c r="BD322" t="s">
        <v>40</v>
      </c>
      <c r="BE322" t="s">
        <v>40</v>
      </c>
    </row>
    <row r="323" spans="1:57" x14ac:dyDescent="0.25">
      <c r="A323" t="s">
        <v>854</v>
      </c>
      <c r="B323" t="s">
        <v>851</v>
      </c>
      <c r="C323">
        <v>8807</v>
      </c>
      <c r="D323" t="s">
        <v>852</v>
      </c>
      <c r="E323" t="s">
        <v>853</v>
      </c>
      <c r="F323">
        <v>16</v>
      </c>
      <c r="G323">
        <v>4.0396520000000002</v>
      </c>
      <c r="H323">
        <v>1105.4369999999999</v>
      </c>
      <c r="I323">
        <v>1.37348</v>
      </c>
      <c r="J323">
        <v>758.02800000000002</v>
      </c>
      <c r="K323">
        <v>2.4075479999999998</v>
      </c>
      <c r="L323">
        <v>1261.0429999999999</v>
      </c>
      <c r="M323">
        <v>3.5073159999999999</v>
      </c>
      <c r="N323">
        <v>1309.0509999999999</v>
      </c>
      <c r="O323">
        <v>1.540632</v>
      </c>
      <c r="P323">
        <v>445.56900000000002</v>
      </c>
      <c r="Q323">
        <v>1.5753189999999999</v>
      </c>
      <c r="R323">
        <v>595.15800000000002</v>
      </c>
      <c r="S323" t="s">
        <v>37</v>
      </c>
      <c r="T323" t="s">
        <v>37</v>
      </c>
      <c r="U323">
        <v>4.3324040000000004</v>
      </c>
      <c r="V323">
        <v>1504.559</v>
      </c>
      <c r="W323" t="s">
        <v>37</v>
      </c>
      <c r="X323" t="s">
        <v>37</v>
      </c>
      <c r="Y323">
        <v>2.3471839999999999</v>
      </c>
      <c r="Z323">
        <v>854.11699999999996</v>
      </c>
      <c r="AA323">
        <v>2.979956</v>
      </c>
      <c r="AB323">
        <v>1170.309</v>
      </c>
      <c r="AC323">
        <v>2.5001310000000001</v>
      </c>
      <c r="AD323">
        <v>1037.403</v>
      </c>
      <c r="AE323" t="s">
        <v>38</v>
      </c>
      <c r="AF323" t="s">
        <v>38</v>
      </c>
      <c r="AG323" t="s">
        <v>39</v>
      </c>
      <c r="AH323" t="s">
        <v>38</v>
      </c>
      <c r="AI323" t="s">
        <v>39</v>
      </c>
      <c r="AJ323">
        <f t="shared" si="4"/>
        <v>1</v>
      </c>
      <c r="AK323">
        <v>6.4631858386284893E-2</v>
      </c>
      <c r="AL323">
        <v>0.43406378099861698</v>
      </c>
      <c r="AM323">
        <v>0.99998546231174101</v>
      </c>
      <c r="AN323" s="1">
        <v>-4.9162234916602201E-6</v>
      </c>
      <c r="AO323">
        <v>0.56681428428242198</v>
      </c>
      <c r="AP323">
        <v>0.99998973948426895</v>
      </c>
      <c r="AQ323">
        <v>-1.2951884024679801</v>
      </c>
      <c r="AR323" s="1">
        <v>5.6889890836808399E-8</v>
      </c>
      <c r="AS323" s="1">
        <v>3.5794338472880898E-5</v>
      </c>
      <c r="AT323">
        <v>-2.03037414863028E-2</v>
      </c>
      <c r="AU323">
        <v>0.49277395879633201</v>
      </c>
      <c r="AV323">
        <v>0.99999384911910105</v>
      </c>
      <c r="AW323" t="s">
        <v>40</v>
      </c>
      <c r="AX323" t="s">
        <v>40</v>
      </c>
      <c r="AY323" t="s">
        <v>39</v>
      </c>
      <c r="AZ323" t="s">
        <v>40</v>
      </c>
      <c r="BA323" t="s">
        <v>40</v>
      </c>
      <c r="BB323" t="s">
        <v>40</v>
      </c>
      <c r="BC323" t="s">
        <v>40</v>
      </c>
      <c r="BD323" t="s">
        <v>40</v>
      </c>
      <c r="BE323" t="s">
        <v>40</v>
      </c>
    </row>
    <row r="324" spans="1:57" x14ac:dyDescent="0.25">
      <c r="A324" t="s">
        <v>1815</v>
      </c>
      <c r="B324" t="s">
        <v>1816</v>
      </c>
      <c r="C324">
        <v>818</v>
      </c>
      <c r="D324" t="s">
        <v>1817</v>
      </c>
      <c r="E324" t="s">
        <v>1818</v>
      </c>
      <c r="F324">
        <v>19</v>
      </c>
      <c r="G324" t="s">
        <v>37</v>
      </c>
      <c r="H324" t="s">
        <v>37</v>
      </c>
      <c r="I324">
        <v>3.8196270000000001</v>
      </c>
      <c r="J324">
        <v>147.893</v>
      </c>
      <c r="K324">
        <v>1.1869730000000001</v>
      </c>
      <c r="L324">
        <v>43.017000000000003</v>
      </c>
      <c r="M324">
        <v>7.0422029999999998</v>
      </c>
      <c r="N324">
        <v>184.613</v>
      </c>
      <c r="O324">
        <v>4.9520109999999997</v>
      </c>
      <c r="P324">
        <v>98.753</v>
      </c>
      <c r="Q324">
        <v>10.265610000000001</v>
      </c>
      <c r="R324">
        <v>271.53399999999999</v>
      </c>
      <c r="S324">
        <v>6.267811</v>
      </c>
      <c r="T324">
        <v>220.696</v>
      </c>
      <c r="U324">
        <v>4.6069170000000002</v>
      </c>
      <c r="V324">
        <v>111.825</v>
      </c>
      <c r="W324">
        <v>4.5974250000000003</v>
      </c>
      <c r="X324">
        <v>167.453</v>
      </c>
      <c r="Y324">
        <v>5.420801</v>
      </c>
      <c r="Z324">
        <v>138.83600000000001</v>
      </c>
      <c r="AA324">
        <v>9.1124620000000007</v>
      </c>
      <c r="AB324">
        <v>251.595</v>
      </c>
      <c r="AC324">
        <v>9.5467030000000008</v>
      </c>
      <c r="AD324">
        <v>281.51100000000002</v>
      </c>
      <c r="AE324" t="s">
        <v>38</v>
      </c>
      <c r="AF324" t="s">
        <v>38</v>
      </c>
      <c r="AG324" t="s">
        <v>38</v>
      </c>
      <c r="AH324" t="s">
        <v>39</v>
      </c>
      <c r="AI324" t="s">
        <v>39</v>
      </c>
      <c r="AJ324">
        <f t="shared" si="4"/>
        <v>1</v>
      </c>
      <c r="AK324">
        <v>8.9574528937907405E-2</v>
      </c>
      <c r="AL324">
        <v>0.399513948475341</v>
      </c>
      <c r="AM324">
        <v>0.99998546231174101</v>
      </c>
      <c r="AN324" s="1">
        <v>3.6492874538838298E-6</v>
      </c>
      <c r="AO324">
        <v>0.23655915668746599</v>
      </c>
      <c r="AP324">
        <v>0.99998973948426895</v>
      </c>
      <c r="AQ324" s="1">
        <v>2.75998025506037E-6</v>
      </c>
      <c r="AR324">
        <v>5.0862911135026298E-3</v>
      </c>
      <c r="AS324">
        <v>0.321916079675797</v>
      </c>
      <c r="AT324">
        <v>2.3623580427577102</v>
      </c>
      <c r="AU324" s="1">
        <v>9.1129300919629399E-5</v>
      </c>
      <c r="AV324">
        <v>9.0500224949613302E-3</v>
      </c>
      <c r="AW324" t="s">
        <v>40</v>
      </c>
      <c r="AX324" t="s">
        <v>40</v>
      </c>
      <c r="AY324" t="s">
        <v>39</v>
      </c>
      <c r="AZ324" t="s">
        <v>40</v>
      </c>
      <c r="BA324" t="s">
        <v>40</v>
      </c>
      <c r="BB324" t="s">
        <v>40</v>
      </c>
      <c r="BC324" t="s">
        <v>40</v>
      </c>
      <c r="BD324" t="s">
        <v>40</v>
      </c>
      <c r="BE324" t="s">
        <v>40</v>
      </c>
    </row>
    <row r="325" spans="1:57" x14ac:dyDescent="0.25">
      <c r="A325" t="s">
        <v>777</v>
      </c>
      <c r="B325" t="s">
        <v>778</v>
      </c>
      <c r="C325">
        <v>2103</v>
      </c>
      <c r="D325" t="s">
        <v>779</v>
      </c>
      <c r="E325" t="s">
        <v>780</v>
      </c>
      <c r="F325">
        <v>20</v>
      </c>
      <c r="G325">
        <v>10.349958000000001</v>
      </c>
      <c r="H325">
        <v>612.81200000000001</v>
      </c>
      <c r="I325">
        <v>7.6344779999999997</v>
      </c>
      <c r="J325">
        <v>892.83</v>
      </c>
      <c r="K325">
        <v>6.4629919999999998</v>
      </c>
      <c r="L325">
        <v>733.04700000000003</v>
      </c>
      <c r="M325">
        <v>10.460528</v>
      </c>
      <c r="N325">
        <v>801.27</v>
      </c>
      <c r="O325">
        <v>10.470777</v>
      </c>
      <c r="P325">
        <v>649.82600000000002</v>
      </c>
      <c r="Q325">
        <v>15.876139</v>
      </c>
      <c r="R325">
        <v>1288.8689999999999</v>
      </c>
      <c r="S325">
        <v>18.864007999999998</v>
      </c>
      <c r="T325">
        <v>2037.135</v>
      </c>
      <c r="U325">
        <v>15.318311</v>
      </c>
      <c r="V325">
        <v>1159.721</v>
      </c>
      <c r="W325">
        <v>8.1401459999999997</v>
      </c>
      <c r="X325">
        <v>884.37099999999998</v>
      </c>
      <c r="Y325">
        <v>7.2358549999999999</v>
      </c>
      <c r="Z325">
        <v>536.54899999999998</v>
      </c>
      <c r="AA325">
        <v>13.294582</v>
      </c>
      <c r="AB325">
        <v>1069.1859999999999</v>
      </c>
      <c r="AC325">
        <v>12.404445000000001</v>
      </c>
      <c r="AD325">
        <v>1075.2840000000001</v>
      </c>
      <c r="AE325" t="s">
        <v>39</v>
      </c>
      <c r="AF325" t="s">
        <v>38</v>
      </c>
      <c r="AG325" t="s">
        <v>38</v>
      </c>
      <c r="AH325" t="s">
        <v>38</v>
      </c>
      <c r="AI325" t="s">
        <v>39</v>
      </c>
      <c r="AJ325">
        <f t="shared" si="4"/>
        <v>1</v>
      </c>
      <c r="AK325">
        <v>1.0230612608706</v>
      </c>
      <c r="AL325">
        <v>3.4374094416858201E-4</v>
      </c>
      <c r="AM325">
        <v>1.4617039157537801E-2</v>
      </c>
      <c r="AN325" s="1">
        <v>4.9038668426323696E-7</v>
      </c>
      <c r="AO325">
        <v>0.88524019873269399</v>
      </c>
      <c r="AP325">
        <v>0.99998973948426895</v>
      </c>
      <c r="AQ325" s="1">
        <v>2.7454985394560401E-6</v>
      </c>
      <c r="AR325">
        <v>0.39954537596038597</v>
      </c>
      <c r="AS325">
        <v>0.99998903372737502</v>
      </c>
      <c r="AT325">
        <v>0.147822069374966</v>
      </c>
      <c r="AU325">
        <v>4.4055451728224601E-2</v>
      </c>
      <c r="AV325">
        <v>0.65025121744711301</v>
      </c>
      <c r="AW325" t="s">
        <v>40</v>
      </c>
      <c r="AX325" t="s">
        <v>40</v>
      </c>
      <c r="AY325" t="s">
        <v>39</v>
      </c>
      <c r="AZ325" t="s">
        <v>40</v>
      </c>
      <c r="BA325" t="s">
        <v>40</v>
      </c>
      <c r="BB325" t="s">
        <v>40</v>
      </c>
      <c r="BC325" t="s">
        <v>40</v>
      </c>
      <c r="BD325" t="s">
        <v>39</v>
      </c>
      <c r="BE325" t="s">
        <v>40</v>
      </c>
    </row>
    <row r="326" spans="1:57" x14ac:dyDescent="0.25">
      <c r="A326" t="s">
        <v>1449</v>
      </c>
      <c r="B326" t="s">
        <v>1450</v>
      </c>
      <c r="C326">
        <v>6728</v>
      </c>
      <c r="D326" t="s">
        <v>1451</v>
      </c>
      <c r="E326" t="s">
        <v>1452</v>
      </c>
      <c r="F326">
        <v>20</v>
      </c>
      <c r="G326">
        <v>7.827617</v>
      </c>
      <c r="H326">
        <v>1619.1959999999999</v>
      </c>
      <c r="I326">
        <v>7.7465590000000004</v>
      </c>
      <c r="J326">
        <v>3392.4960000000001</v>
      </c>
      <c r="K326">
        <v>6.6541230000000002</v>
      </c>
      <c r="L326">
        <v>2730.3739999999998</v>
      </c>
      <c r="M326">
        <v>17.103387999999999</v>
      </c>
      <c r="N326">
        <v>4972.2340000000004</v>
      </c>
      <c r="O326">
        <v>8.3460640000000001</v>
      </c>
      <c r="P326">
        <v>1839.6479999999999</v>
      </c>
      <c r="Q326">
        <v>13.354551000000001</v>
      </c>
      <c r="R326">
        <v>3819.7269999999999</v>
      </c>
      <c r="S326">
        <v>19.867183000000001</v>
      </c>
      <c r="T326">
        <v>7968.1880000000001</v>
      </c>
      <c r="U326">
        <v>22.170894000000001</v>
      </c>
      <c r="V326">
        <v>5994.5730000000003</v>
      </c>
      <c r="W326">
        <v>7.4330600000000002</v>
      </c>
      <c r="X326">
        <v>3000.3870000000002</v>
      </c>
      <c r="Y326">
        <v>8.3341720000000006</v>
      </c>
      <c r="Z326">
        <v>2429.61</v>
      </c>
      <c r="AA326">
        <v>12.243497</v>
      </c>
      <c r="AB326">
        <v>3739.1460000000002</v>
      </c>
      <c r="AC326">
        <v>18.456862999999998</v>
      </c>
      <c r="AD326">
        <v>5905.326</v>
      </c>
      <c r="AE326" t="s">
        <v>39</v>
      </c>
      <c r="AF326" t="s">
        <v>38</v>
      </c>
      <c r="AG326" t="s">
        <v>38</v>
      </c>
      <c r="AH326" t="s">
        <v>38</v>
      </c>
      <c r="AI326" t="s">
        <v>39</v>
      </c>
      <c r="AJ326">
        <f t="shared" si="4"/>
        <v>1</v>
      </c>
      <c r="AK326">
        <v>1.1478147406671899</v>
      </c>
      <c r="AL326" s="1">
        <v>1.0120388829833501E-20</v>
      </c>
      <c r="AM326" s="1">
        <v>4.4633806279231397E-17</v>
      </c>
      <c r="AN326" s="1">
        <v>2.0201718078292501E-5</v>
      </c>
      <c r="AO326">
        <v>0.913960591902783</v>
      </c>
      <c r="AP326">
        <v>0.99998973948426895</v>
      </c>
      <c r="AQ326" s="1">
        <v>7.9046221694515805E-7</v>
      </c>
      <c r="AR326">
        <v>0.76982443062893902</v>
      </c>
      <c r="AS326">
        <v>0.99998903372737502</v>
      </c>
      <c r="AT326">
        <v>0.17169604624981699</v>
      </c>
      <c r="AU326">
        <v>2.4039578614442898E-2</v>
      </c>
      <c r="AV326">
        <v>0.46293207950472198</v>
      </c>
      <c r="AW326" t="s">
        <v>40</v>
      </c>
      <c r="AX326" t="s">
        <v>40</v>
      </c>
      <c r="AY326" t="s">
        <v>39</v>
      </c>
      <c r="AZ326" t="s">
        <v>40</v>
      </c>
      <c r="BA326" t="s">
        <v>40</v>
      </c>
      <c r="BB326" t="s">
        <v>40</v>
      </c>
      <c r="BC326" t="s">
        <v>40</v>
      </c>
      <c r="BD326" t="s">
        <v>40</v>
      </c>
      <c r="BE326" t="s">
        <v>40</v>
      </c>
    </row>
    <row r="327" spans="1:57" x14ac:dyDescent="0.25">
      <c r="A327" t="s">
        <v>2251</v>
      </c>
      <c r="B327" t="s">
        <v>1254</v>
      </c>
      <c r="C327">
        <v>3532</v>
      </c>
      <c r="D327" t="s">
        <v>1255</v>
      </c>
      <c r="E327" t="s">
        <v>1256</v>
      </c>
      <c r="F327">
        <v>2</v>
      </c>
      <c r="G327" t="s">
        <v>37</v>
      </c>
      <c r="H327" t="s">
        <v>37</v>
      </c>
      <c r="I327" t="s">
        <v>37</v>
      </c>
      <c r="J327" t="s">
        <v>37</v>
      </c>
      <c r="K327" t="s">
        <v>37</v>
      </c>
      <c r="L327" t="s">
        <v>37</v>
      </c>
      <c r="M327" t="s">
        <v>37</v>
      </c>
      <c r="N327" t="s">
        <v>37</v>
      </c>
      <c r="O327" t="s">
        <v>37</v>
      </c>
      <c r="P327" t="s">
        <v>37</v>
      </c>
      <c r="Q327" t="s">
        <v>37</v>
      </c>
      <c r="R327" t="s">
        <v>37</v>
      </c>
      <c r="S327">
        <v>1.2713970000000001</v>
      </c>
      <c r="T327">
        <v>264.22300000000001</v>
      </c>
      <c r="U327">
        <v>1.323453</v>
      </c>
      <c r="V327">
        <v>186.44900000000001</v>
      </c>
      <c r="W327" t="s">
        <v>37</v>
      </c>
      <c r="X327" t="s">
        <v>37</v>
      </c>
      <c r="Y327" t="s">
        <v>37</v>
      </c>
      <c r="Z327" t="s">
        <v>37</v>
      </c>
      <c r="AA327" t="s">
        <v>37</v>
      </c>
      <c r="AB327" t="s">
        <v>37</v>
      </c>
      <c r="AC327" t="s">
        <v>37</v>
      </c>
      <c r="AD327" t="s">
        <v>37</v>
      </c>
      <c r="AE327" t="s">
        <v>39</v>
      </c>
      <c r="AF327" t="s">
        <v>38</v>
      </c>
      <c r="AG327" t="s">
        <v>38</v>
      </c>
      <c r="AH327" t="s">
        <v>38</v>
      </c>
      <c r="AI327" t="s">
        <v>39</v>
      </c>
      <c r="AJ327">
        <f t="shared" ref="AJ327:AJ390" si="5">COUNTIF(AE327:AH327,"Y")</f>
        <v>1</v>
      </c>
      <c r="AK327">
        <v>1.48125542429304</v>
      </c>
      <c r="AL327">
        <v>1.1551984935276E-4</v>
      </c>
      <c r="AM327">
        <v>6.0395068403359901E-3</v>
      </c>
      <c r="AN327" s="1">
        <v>-3.0920826895068502E-7</v>
      </c>
      <c r="AO327">
        <v>0.85741849175327201</v>
      </c>
      <c r="AP327">
        <v>0.99998973948426895</v>
      </c>
      <c r="AQ327" s="1">
        <v>3.5563604591427299E-7</v>
      </c>
      <c r="AR327">
        <v>0.78339031148591798</v>
      </c>
      <c r="AS327">
        <v>0.99998903372737502</v>
      </c>
      <c r="AT327">
        <v>2.7641219613051102E-3</v>
      </c>
      <c r="AU327">
        <v>0.90879400618314798</v>
      </c>
      <c r="AV327">
        <v>0.99999384911910105</v>
      </c>
      <c r="AW327" t="s">
        <v>40</v>
      </c>
      <c r="AX327" t="s">
        <v>39</v>
      </c>
      <c r="AY327" t="s">
        <v>39</v>
      </c>
      <c r="AZ327" t="s">
        <v>40</v>
      </c>
      <c r="BA327" t="s">
        <v>40</v>
      </c>
      <c r="BB327" t="s">
        <v>40</v>
      </c>
      <c r="BC327" t="s">
        <v>40</v>
      </c>
      <c r="BD327" t="s">
        <v>39</v>
      </c>
      <c r="BE327" t="s">
        <v>40</v>
      </c>
    </row>
    <row r="328" spans="1:57" x14ac:dyDescent="0.25">
      <c r="A328" t="s">
        <v>995</v>
      </c>
      <c r="B328" t="s">
        <v>996</v>
      </c>
      <c r="C328">
        <v>4267</v>
      </c>
      <c r="D328" t="s">
        <v>997</v>
      </c>
      <c r="E328" t="s">
        <v>998</v>
      </c>
      <c r="F328">
        <v>17</v>
      </c>
      <c r="G328">
        <v>2.7562869999999999</v>
      </c>
      <c r="H328">
        <v>357.428</v>
      </c>
      <c r="I328">
        <v>1.703665</v>
      </c>
      <c r="J328">
        <v>450.64299999999997</v>
      </c>
      <c r="K328">
        <v>2.2876880000000002</v>
      </c>
      <c r="L328">
        <v>571.15099999999995</v>
      </c>
      <c r="M328">
        <v>4.4770390000000004</v>
      </c>
      <c r="N328">
        <v>797.53800000000001</v>
      </c>
      <c r="O328">
        <v>2.4122849999999998</v>
      </c>
      <c r="P328">
        <v>330.67399999999998</v>
      </c>
      <c r="Q328">
        <v>4.0443889999999998</v>
      </c>
      <c r="R328">
        <v>725.06600000000003</v>
      </c>
      <c r="S328">
        <v>5.0808799999999996</v>
      </c>
      <c r="T328">
        <v>1239.748</v>
      </c>
      <c r="U328">
        <v>5.2745769999999998</v>
      </c>
      <c r="V328">
        <v>874.07799999999997</v>
      </c>
      <c r="W328">
        <v>2.2389049999999999</v>
      </c>
      <c r="X328">
        <v>547.82600000000002</v>
      </c>
      <c r="Y328">
        <v>2.7496550000000002</v>
      </c>
      <c r="Z328">
        <v>481.24599999999998</v>
      </c>
      <c r="AA328">
        <v>3.0586500000000001</v>
      </c>
      <c r="AB328">
        <v>573.76300000000003</v>
      </c>
      <c r="AC328">
        <v>4.3958539999999999</v>
      </c>
      <c r="AD328">
        <v>870.85799999999995</v>
      </c>
      <c r="AE328" t="s">
        <v>39</v>
      </c>
      <c r="AF328" t="s">
        <v>38</v>
      </c>
      <c r="AG328" t="s">
        <v>38</v>
      </c>
      <c r="AH328" t="s">
        <v>38</v>
      </c>
      <c r="AI328" t="s">
        <v>39</v>
      </c>
      <c r="AJ328">
        <f t="shared" si="5"/>
        <v>1</v>
      </c>
      <c r="AK328">
        <v>1.09715798564441</v>
      </c>
      <c r="AL328" s="1">
        <v>1.9878163656819299E-6</v>
      </c>
      <c r="AM328">
        <v>1.9860151081337401E-4</v>
      </c>
      <c r="AN328" s="1">
        <v>-2.7062540163800001E-7</v>
      </c>
      <c r="AO328">
        <v>0.94386356563110696</v>
      </c>
      <c r="AP328">
        <v>0.99998973948426895</v>
      </c>
      <c r="AQ328" s="1">
        <v>-4.9299844126010205E-7</v>
      </c>
      <c r="AR328">
        <v>0.82129121861128396</v>
      </c>
      <c r="AS328">
        <v>0.99998903372737502</v>
      </c>
      <c r="AT328">
        <v>7.7517990313833093E-2</v>
      </c>
      <c r="AU328">
        <v>0.110398351732532</v>
      </c>
      <c r="AV328">
        <v>0.94494199838345605</v>
      </c>
      <c r="AW328" t="s">
        <v>40</v>
      </c>
      <c r="AX328" t="s">
        <v>40</v>
      </c>
      <c r="AY328" t="s">
        <v>39</v>
      </c>
      <c r="AZ328" t="s">
        <v>40</v>
      </c>
      <c r="BA328" t="s">
        <v>40</v>
      </c>
      <c r="BB328" t="s">
        <v>40</v>
      </c>
      <c r="BC328" t="s">
        <v>39</v>
      </c>
      <c r="BD328" t="s">
        <v>40</v>
      </c>
      <c r="BE328" t="s">
        <v>40</v>
      </c>
    </row>
    <row r="329" spans="1:57" x14ac:dyDescent="0.25">
      <c r="A329" t="s">
        <v>1964</v>
      </c>
      <c r="B329" t="s">
        <v>421</v>
      </c>
      <c r="C329">
        <v>2003</v>
      </c>
      <c r="D329" t="s">
        <v>422</v>
      </c>
      <c r="E329" t="s">
        <v>423</v>
      </c>
      <c r="F329">
        <v>15</v>
      </c>
      <c r="G329" t="s">
        <v>37</v>
      </c>
      <c r="H329" t="s">
        <v>37</v>
      </c>
      <c r="I329" t="s">
        <v>37</v>
      </c>
      <c r="J329" t="s">
        <v>37</v>
      </c>
      <c r="K329" t="s">
        <v>37</v>
      </c>
      <c r="L329" t="s">
        <v>37</v>
      </c>
      <c r="M329">
        <v>2.989681</v>
      </c>
      <c r="N329">
        <v>247.196</v>
      </c>
      <c r="O329">
        <v>1.8692169999999999</v>
      </c>
      <c r="P329">
        <v>117.71599999999999</v>
      </c>
      <c r="Q329">
        <v>3.3119689999999999</v>
      </c>
      <c r="R329">
        <v>270.91899999999998</v>
      </c>
      <c r="S329">
        <v>2.405538</v>
      </c>
      <c r="T329">
        <v>276.69</v>
      </c>
      <c r="U329">
        <v>1.698518</v>
      </c>
      <c r="V329">
        <v>132.75299999999999</v>
      </c>
      <c r="W329" t="s">
        <v>37</v>
      </c>
      <c r="X329" t="s">
        <v>37</v>
      </c>
      <c r="Y329" t="s">
        <v>37</v>
      </c>
      <c r="Z329" t="s">
        <v>37</v>
      </c>
      <c r="AA329">
        <v>1.926266</v>
      </c>
      <c r="AB329">
        <v>168.32499999999999</v>
      </c>
      <c r="AC329">
        <v>2.4138000000000002</v>
      </c>
      <c r="AD329">
        <v>222.09899999999999</v>
      </c>
      <c r="AE329" t="s">
        <v>38</v>
      </c>
      <c r="AF329" t="s">
        <v>38</v>
      </c>
      <c r="AG329" t="s">
        <v>39</v>
      </c>
      <c r="AH329" t="s">
        <v>38</v>
      </c>
      <c r="AI329" t="s">
        <v>39</v>
      </c>
      <c r="AJ329">
        <f t="shared" si="5"/>
        <v>1</v>
      </c>
      <c r="AK329">
        <v>0.112444344648261</v>
      </c>
      <c r="AL329">
        <v>0.25434035802048599</v>
      </c>
      <c r="AM329">
        <v>0.99998546231174101</v>
      </c>
      <c r="AN329" s="1">
        <v>-4.73124852436125E-7</v>
      </c>
      <c r="AO329">
        <v>0.88475359073304805</v>
      </c>
      <c r="AP329">
        <v>0.99998973948426895</v>
      </c>
      <c r="AQ329">
        <v>9.9969454686190993</v>
      </c>
      <c r="AR329" s="1">
        <v>1.47639570136882E-9</v>
      </c>
      <c r="AS329" s="1">
        <v>1.69197583797762E-6</v>
      </c>
      <c r="AT329">
        <v>9.0305086832295292</v>
      </c>
      <c r="AU329" s="1">
        <v>1.98582765990935E-7</v>
      </c>
      <c r="AV329" s="1">
        <v>6.5099911801424099E-5</v>
      </c>
      <c r="AW329" t="s">
        <v>40</v>
      </c>
      <c r="AX329" t="s">
        <v>40</v>
      </c>
      <c r="AY329" t="s">
        <v>39</v>
      </c>
      <c r="AZ329" t="s">
        <v>40</v>
      </c>
      <c r="BA329" t="s">
        <v>40</v>
      </c>
      <c r="BB329" t="s">
        <v>40</v>
      </c>
      <c r="BC329" t="s">
        <v>40</v>
      </c>
      <c r="BD329" t="s">
        <v>39</v>
      </c>
      <c r="BE329" t="s">
        <v>39</v>
      </c>
    </row>
    <row r="330" spans="1:57" x14ac:dyDescent="0.25">
      <c r="A330" t="s">
        <v>1886</v>
      </c>
      <c r="B330" t="s">
        <v>1338</v>
      </c>
      <c r="C330">
        <v>619</v>
      </c>
      <c r="D330" t="s">
        <v>1339</v>
      </c>
      <c r="E330" t="s">
        <v>1340</v>
      </c>
      <c r="F330">
        <v>15</v>
      </c>
      <c r="G330" t="s">
        <v>37</v>
      </c>
      <c r="H330" t="s">
        <v>37</v>
      </c>
      <c r="I330">
        <v>2.234308</v>
      </c>
      <c r="J330">
        <v>62.970999999999997</v>
      </c>
      <c r="K330" t="s">
        <v>37</v>
      </c>
      <c r="L330" t="s">
        <v>37</v>
      </c>
      <c r="M330">
        <v>2.9804729999999999</v>
      </c>
      <c r="N330">
        <v>55.402999999999999</v>
      </c>
      <c r="O330">
        <v>2.822397</v>
      </c>
      <c r="P330">
        <v>38.959000000000003</v>
      </c>
      <c r="Q330">
        <v>3.2217129999999998</v>
      </c>
      <c r="R330">
        <v>58.817999999999998</v>
      </c>
      <c r="S330">
        <v>1.178768</v>
      </c>
      <c r="T330">
        <v>29.285</v>
      </c>
      <c r="U330" t="s">
        <v>37</v>
      </c>
      <c r="V330" t="s">
        <v>37</v>
      </c>
      <c r="W330" t="s">
        <v>37</v>
      </c>
      <c r="X330" t="s">
        <v>37</v>
      </c>
      <c r="Y330" t="s">
        <v>37</v>
      </c>
      <c r="Z330" t="s">
        <v>37</v>
      </c>
      <c r="AA330">
        <v>1.334824</v>
      </c>
      <c r="AB330">
        <v>26.280999999999999</v>
      </c>
      <c r="AC330">
        <v>2.858689</v>
      </c>
      <c r="AD330">
        <v>59.353999999999999</v>
      </c>
      <c r="AE330" t="s">
        <v>38</v>
      </c>
      <c r="AF330" t="s">
        <v>38</v>
      </c>
      <c r="AG330" t="s">
        <v>39</v>
      </c>
      <c r="AH330" t="s">
        <v>38</v>
      </c>
      <c r="AI330" t="s">
        <v>39</v>
      </c>
      <c r="AJ330">
        <f t="shared" si="5"/>
        <v>1</v>
      </c>
      <c r="AK330">
        <v>-2.3844149520377601E-2</v>
      </c>
      <c r="AL330">
        <v>0.37431814844137601</v>
      </c>
      <c r="AM330">
        <v>0.99998546231174101</v>
      </c>
      <c r="AN330" s="1">
        <v>-1.14071774052457E-6</v>
      </c>
      <c r="AO330">
        <v>0.34917111346632701</v>
      </c>
      <c r="AP330">
        <v>0.99998973948426895</v>
      </c>
      <c r="AQ330">
        <v>7.2230884015730901</v>
      </c>
      <c r="AR330" s="1">
        <v>5.7734237020666501E-5</v>
      </c>
      <c r="AS330">
        <v>9.7762800244731198E-3</v>
      </c>
      <c r="AT330" t="s">
        <v>37</v>
      </c>
      <c r="AU330" t="s">
        <v>37</v>
      </c>
      <c r="AV330" t="s">
        <v>37</v>
      </c>
      <c r="AW330" t="s">
        <v>40</v>
      </c>
      <c r="AX330" t="s">
        <v>40</v>
      </c>
      <c r="AY330" t="s">
        <v>39</v>
      </c>
      <c r="AZ330" t="s">
        <v>40</v>
      </c>
      <c r="BA330" t="s">
        <v>40</v>
      </c>
      <c r="BB330" t="s">
        <v>40</v>
      </c>
      <c r="BC330" t="s">
        <v>40</v>
      </c>
      <c r="BD330" t="s">
        <v>40</v>
      </c>
      <c r="BE330" t="s">
        <v>40</v>
      </c>
    </row>
    <row r="331" spans="1:57" x14ac:dyDescent="0.25">
      <c r="A331" t="s">
        <v>473</v>
      </c>
      <c r="B331" t="s">
        <v>474</v>
      </c>
      <c r="C331">
        <v>3424</v>
      </c>
      <c r="D331" t="s">
        <v>475</v>
      </c>
      <c r="E331" t="s">
        <v>476</v>
      </c>
      <c r="F331">
        <v>12</v>
      </c>
      <c r="G331">
        <v>1.415305</v>
      </c>
      <c r="H331">
        <v>140.43700000000001</v>
      </c>
      <c r="I331" t="s">
        <v>37</v>
      </c>
      <c r="J331" t="s">
        <v>37</v>
      </c>
      <c r="K331">
        <v>1.094854</v>
      </c>
      <c r="L331">
        <v>210.21700000000001</v>
      </c>
      <c r="M331">
        <v>1.052395</v>
      </c>
      <c r="N331">
        <v>132.00299999999999</v>
      </c>
      <c r="O331" t="s">
        <v>37</v>
      </c>
      <c r="P331" t="s">
        <v>37</v>
      </c>
      <c r="Q331">
        <v>1.8213360000000001</v>
      </c>
      <c r="R331">
        <v>247.08199999999999</v>
      </c>
      <c r="S331">
        <v>2.0179800000000001</v>
      </c>
      <c r="T331">
        <v>363.65699999999998</v>
      </c>
      <c r="U331">
        <v>2.2048749999999999</v>
      </c>
      <c r="V331">
        <v>281.54399999999998</v>
      </c>
      <c r="W331" t="s">
        <v>37</v>
      </c>
      <c r="X331" t="s">
        <v>37</v>
      </c>
      <c r="Y331" t="s">
        <v>37</v>
      </c>
      <c r="Z331" t="s">
        <v>37</v>
      </c>
      <c r="AA331" t="s">
        <v>37</v>
      </c>
      <c r="AB331" t="s">
        <v>37</v>
      </c>
      <c r="AC331" t="s">
        <v>37</v>
      </c>
      <c r="AD331" t="s">
        <v>37</v>
      </c>
      <c r="AE331" t="s">
        <v>39</v>
      </c>
      <c r="AF331" t="s">
        <v>38</v>
      </c>
      <c r="AG331" t="s">
        <v>38</v>
      </c>
      <c r="AH331" t="s">
        <v>38</v>
      </c>
      <c r="AI331" t="s">
        <v>39</v>
      </c>
      <c r="AJ331">
        <f t="shared" si="5"/>
        <v>1</v>
      </c>
      <c r="AK331">
        <v>1.78206967449832</v>
      </c>
      <c r="AL331" s="1">
        <v>7.19607287269702E-9</v>
      </c>
      <c r="AM331" s="1">
        <v>1.6578892666112099E-6</v>
      </c>
      <c r="AN331" s="1">
        <v>-2.3480771428115299E-7</v>
      </c>
      <c r="AO331">
        <v>0.62601124969741595</v>
      </c>
      <c r="AP331">
        <v>0.99998973948426895</v>
      </c>
      <c r="AQ331" s="1">
        <v>-4.6149936781029901E-7</v>
      </c>
      <c r="AR331">
        <v>0.53555778986245695</v>
      </c>
      <c r="AS331">
        <v>0.99998903372737502</v>
      </c>
      <c r="AT331">
        <v>-6.10908749117379E-3</v>
      </c>
      <c r="AU331">
        <v>0.5099836076259</v>
      </c>
      <c r="AV331">
        <v>0.99999384911910105</v>
      </c>
      <c r="AW331" t="s">
        <v>40</v>
      </c>
      <c r="AX331" t="s">
        <v>40</v>
      </c>
      <c r="AY331" t="s">
        <v>39</v>
      </c>
      <c r="AZ331" t="s">
        <v>40</v>
      </c>
      <c r="BA331" t="s">
        <v>40</v>
      </c>
      <c r="BB331" t="s">
        <v>40</v>
      </c>
      <c r="BC331" t="s">
        <v>40</v>
      </c>
      <c r="BD331" t="s">
        <v>40</v>
      </c>
      <c r="BE331" t="s">
        <v>40</v>
      </c>
    </row>
    <row r="332" spans="1:57" x14ac:dyDescent="0.25">
      <c r="A332" t="s">
        <v>416</v>
      </c>
      <c r="B332" t="s">
        <v>417</v>
      </c>
      <c r="C332">
        <v>791</v>
      </c>
      <c r="D332" t="s">
        <v>418</v>
      </c>
      <c r="E332" t="s">
        <v>419</v>
      </c>
      <c r="F332">
        <v>15</v>
      </c>
      <c r="G332">
        <v>2.1750319999999999</v>
      </c>
      <c r="H332">
        <v>39.573</v>
      </c>
      <c r="I332" t="s">
        <v>37</v>
      </c>
      <c r="J332" t="s">
        <v>37</v>
      </c>
      <c r="K332" t="s">
        <v>37</v>
      </c>
      <c r="L332" t="s">
        <v>37</v>
      </c>
      <c r="M332" t="s">
        <v>37</v>
      </c>
      <c r="N332" t="s">
        <v>37</v>
      </c>
      <c r="O332">
        <v>1.0499229999999999</v>
      </c>
      <c r="P332">
        <v>20.137</v>
      </c>
      <c r="Q332">
        <v>1.942231</v>
      </c>
      <c r="R332">
        <v>49.502000000000002</v>
      </c>
      <c r="S332" t="s">
        <v>37</v>
      </c>
      <c r="T332" t="s">
        <v>37</v>
      </c>
      <c r="U332">
        <v>1.0839749999999999</v>
      </c>
      <c r="V332">
        <v>25.099</v>
      </c>
      <c r="W332">
        <v>1.2718670000000001</v>
      </c>
      <c r="X332">
        <v>45.085999999999999</v>
      </c>
      <c r="Y332" t="s">
        <v>37</v>
      </c>
      <c r="Z332" t="s">
        <v>37</v>
      </c>
      <c r="AA332">
        <v>1.8261909999999999</v>
      </c>
      <c r="AB332">
        <v>49.326000000000001</v>
      </c>
      <c r="AC332">
        <v>1.3291759999999999</v>
      </c>
      <c r="AD332">
        <v>38.036999999999999</v>
      </c>
      <c r="AE332" t="s">
        <v>38</v>
      </c>
      <c r="AF332" t="s">
        <v>39</v>
      </c>
      <c r="AG332" t="s">
        <v>38</v>
      </c>
      <c r="AH332" t="s">
        <v>38</v>
      </c>
      <c r="AI332" t="s">
        <v>39</v>
      </c>
      <c r="AJ332">
        <f t="shared" si="5"/>
        <v>1</v>
      </c>
      <c r="AK332">
        <v>5.53082804844265E-2</v>
      </c>
      <c r="AL332">
        <v>1.0735763606324099E-3</v>
      </c>
      <c r="AM332">
        <v>3.6642840691480202E-2</v>
      </c>
      <c r="AN332">
        <v>6.6946117822577103</v>
      </c>
      <c r="AO332">
        <v>2.3129556824711501E-4</v>
      </c>
      <c r="AP332">
        <v>2.95924887605396E-2</v>
      </c>
      <c r="AQ332" s="1">
        <v>-5.2727774422180401E-7</v>
      </c>
      <c r="AR332">
        <v>0.684385382970226</v>
      </c>
      <c r="AS332">
        <v>0.99998903372737502</v>
      </c>
      <c r="AT332">
        <v>1.2630772413652999E-2</v>
      </c>
      <c r="AU332">
        <v>0.61274039446914397</v>
      </c>
      <c r="AV332">
        <v>0.99999384911910105</v>
      </c>
      <c r="AW332" t="s">
        <v>40</v>
      </c>
      <c r="AX332" t="s">
        <v>40</v>
      </c>
      <c r="AY332" t="s">
        <v>40</v>
      </c>
      <c r="AZ332" t="s">
        <v>40</v>
      </c>
      <c r="BA332" t="s">
        <v>40</v>
      </c>
      <c r="BB332" t="s">
        <v>40</v>
      </c>
      <c r="BC332" t="s">
        <v>40</v>
      </c>
      <c r="BD332" t="s">
        <v>40</v>
      </c>
      <c r="BE332" t="s">
        <v>40</v>
      </c>
    </row>
    <row r="333" spans="1:57" x14ac:dyDescent="0.25">
      <c r="A333" t="s">
        <v>489</v>
      </c>
      <c r="B333" t="s">
        <v>486</v>
      </c>
      <c r="C333">
        <v>3636</v>
      </c>
      <c r="D333" t="s">
        <v>487</v>
      </c>
      <c r="E333" t="s">
        <v>488</v>
      </c>
      <c r="F333">
        <v>9</v>
      </c>
      <c r="G333">
        <v>1.7892669999999999</v>
      </c>
      <c r="H333">
        <v>192.8</v>
      </c>
      <c r="I333" t="s">
        <v>37</v>
      </c>
      <c r="J333" t="s">
        <v>37</v>
      </c>
      <c r="K333" t="s">
        <v>37</v>
      </c>
      <c r="L333" t="s">
        <v>37</v>
      </c>
      <c r="M333">
        <v>1.794775</v>
      </c>
      <c r="N333">
        <v>260.56599999999997</v>
      </c>
      <c r="O333" t="s">
        <v>37</v>
      </c>
      <c r="P333" t="s">
        <v>37</v>
      </c>
      <c r="Q333">
        <v>1.204099</v>
      </c>
      <c r="R333">
        <v>178.58799999999999</v>
      </c>
      <c r="S333">
        <v>3.221044</v>
      </c>
      <c r="T333">
        <v>642.774</v>
      </c>
      <c r="U333">
        <v>2.0908910000000001</v>
      </c>
      <c r="V333">
        <v>285.94</v>
      </c>
      <c r="W333">
        <v>1.266151</v>
      </c>
      <c r="X333">
        <v>252.95699999999999</v>
      </c>
      <c r="Y333">
        <v>1.1447240000000001</v>
      </c>
      <c r="Z333">
        <v>161.184</v>
      </c>
      <c r="AA333">
        <v>2.337691</v>
      </c>
      <c r="AB333">
        <v>356.52800000000002</v>
      </c>
      <c r="AC333">
        <v>1.32633</v>
      </c>
      <c r="AD333">
        <v>215.79599999999999</v>
      </c>
      <c r="AE333" t="s">
        <v>39</v>
      </c>
      <c r="AF333" t="s">
        <v>38</v>
      </c>
      <c r="AG333" t="s">
        <v>38</v>
      </c>
      <c r="AH333" t="s">
        <v>38</v>
      </c>
      <c r="AI333" t="s">
        <v>39</v>
      </c>
      <c r="AJ333">
        <f t="shared" si="5"/>
        <v>1</v>
      </c>
      <c r="AK333">
        <v>1.3024754118298401</v>
      </c>
      <c r="AL333">
        <v>5.8888734805106905E-4</v>
      </c>
      <c r="AM333">
        <v>2.2626173253307499E-2</v>
      </c>
      <c r="AN333" s="1">
        <v>1.8277032485588201E-6</v>
      </c>
      <c r="AO333">
        <v>0.54265362841030196</v>
      </c>
      <c r="AP333">
        <v>0.99998973948426895</v>
      </c>
      <c r="AQ333" s="1">
        <v>-1.3798419215928001E-6</v>
      </c>
      <c r="AR333">
        <v>0.35493775824951401</v>
      </c>
      <c r="AS333">
        <v>0.99998903372737502</v>
      </c>
      <c r="AT333">
        <v>0.103529204580195</v>
      </c>
      <c r="AU333">
        <v>2.69524093608157E-2</v>
      </c>
      <c r="AV333">
        <v>0.49586386208980099</v>
      </c>
      <c r="AW333" t="s">
        <v>40</v>
      </c>
      <c r="AX333" t="s">
        <v>39</v>
      </c>
      <c r="AY333" t="s">
        <v>39</v>
      </c>
      <c r="AZ333" t="s">
        <v>40</v>
      </c>
      <c r="BA333" t="s">
        <v>40</v>
      </c>
      <c r="BB333" t="s">
        <v>40</v>
      </c>
      <c r="BC333" t="s">
        <v>40</v>
      </c>
      <c r="BD333" t="s">
        <v>40</v>
      </c>
      <c r="BE333" t="s">
        <v>39</v>
      </c>
    </row>
    <row r="334" spans="1:57" x14ac:dyDescent="0.25">
      <c r="A334" t="s">
        <v>2004</v>
      </c>
      <c r="B334" t="s">
        <v>2005</v>
      </c>
      <c r="C334">
        <v>837</v>
      </c>
      <c r="D334" t="s">
        <v>2006</v>
      </c>
      <c r="E334" t="s">
        <v>2007</v>
      </c>
      <c r="F334">
        <v>15</v>
      </c>
      <c r="G334" t="s">
        <v>37</v>
      </c>
      <c r="H334" t="s">
        <v>37</v>
      </c>
      <c r="I334" t="s">
        <v>37</v>
      </c>
      <c r="J334" t="s">
        <v>37</v>
      </c>
      <c r="K334" t="s">
        <v>37</v>
      </c>
      <c r="L334" t="s">
        <v>37</v>
      </c>
      <c r="M334">
        <v>1.971231</v>
      </c>
      <c r="N334">
        <v>56.652000000000001</v>
      </c>
      <c r="O334">
        <v>2.4165700000000001</v>
      </c>
      <c r="P334">
        <v>51.256</v>
      </c>
      <c r="Q334">
        <v>2.8969580000000001</v>
      </c>
      <c r="R334">
        <v>80.534999999999997</v>
      </c>
      <c r="S334">
        <v>1.341798</v>
      </c>
      <c r="T334">
        <v>52.264000000000003</v>
      </c>
      <c r="U334">
        <v>2.0228890000000002</v>
      </c>
      <c r="V334">
        <v>53.844999999999999</v>
      </c>
      <c r="W334">
        <v>1.3900380000000001</v>
      </c>
      <c r="X334">
        <v>56.658999999999999</v>
      </c>
      <c r="Y334" t="s">
        <v>37</v>
      </c>
      <c r="Z334" t="s">
        <v>37</v>
      </c>
      <c r="AA334" t="s">
        <v>37</v>
      </c>
      <c r="AB334" t="s">
        <v>37</v>
      </c>
      <c r="AC334">
        <v>1.5834490000000001</v>
      </c>
      <c r="AD334">
        <v>50.253</v>
      </c>
      <c r="AE334" t="s">
        <v>38</v>
      </c>
      <c r="AF334" t="s">
        <v>38</v>
      </c>
      <c r="AG334" t="s">
        <v>39</v>
      </c>
      <c r="AH334" t="s">
        <v>38</v>
      </c>
      <c r="AI334" t="s">
        <v>39</v>
      </c>
      <c r="AJ334">
        <f t="shared" si="5"/>
        <v>1</v>
      </c>
      <c r="AK334">
        <v>2.0908796750052E-2</v>
      </c>
      <c r="AL334">
        <v>0.44380939697316701</v>
      </c>
      <c r="AM334">
        <v>0.99998546231174101</v>
      </c>
      <c r="AN334" s="1">
        <v>5.6985689152043799E-8</v>
      </c>
      <c r="AO334">
        <v>0.87849075280071598</v>
      </c>
      <c r="AP334">
        <v>0.99998973948426895</v>
      </c>
      <c r="AQ334">
        <v>7.9614087657017603</v>
      </c>
      <c r="AR334" s="1">
        <v>5.6659674130298697E-6</v>
      </c>
      <c r="AS334">
        <v>1.31272487605061E-3</v>
      </c>
      <c r="AT334">
        <v>1.9891836897016499E-2</v>
      </c>
      <c r="AU334">
        <v>3.4848120516785697E-4</v>
      </c>
      <c r="AV334">
        <v>2.5416988129403E-2</v>
      </c>
      <c r="AW334" t="s">
        <v>40</v>
      </c>
      <c r="AX334" t="s">
        <v>40</v>
      </c>
      <c r="AY334" t="s">
        <v>39</v>
      </c>
      <c r="AZ334" t="s">
        <v>40</v>
      </c>
      <c r="BA334" t="s">
        <v>40</v>
      </c>
      <c r="BB334" t="s">
        <v>40</v>
      </c>
      <c r="BC334" t="s">
        <v>40</v>
      </c>
      <c r="BD334" t="s">
        <v>40</v>
      </c>
      <c r="BE334" t="s">
        <v>40</v>
      </c>
    </row>
    <row r="335" spans="1:57" x14ac:dyDescent="0.25">
      <c r="A335" t="s">
        <v>1747</v>
      </c>
      <c r="B335" t="s">
        <v>1744</v>
      </c>
      <c r="C335">
        <v>2439</v>
      </c>
      <c r="D335" t="s">
        <v>1745</v>
      </c>
      <c r="E335" t="s">
        <v>1746</v>
      </c>
      <c r="F335">
        <v>14</v>
      </c>
      <c r="G335">
        <v>1.3564480000000001</v>
      </c>
      <c r="H335">
        <v>100.06699999999999</v>
      </c>
      <c r="I335" t="s">
        <v>37</v>
      </c>
      <c r="J335" t="s">
        <v>37</v>
      </c>
      <c r="K335" t="s">
        <v>37</v>
      </c>
      <c r="L335" t="s">
        <v>37</v>
      </c>
      <c r="M335" t="s">
        <v>37</v>
      </c>
      <c r="N335" t="s">
        <v>37</v>
      </c>
      <c r="O335" t="s">
        <v>37</v>
      </c>
      <c r="P335" t="s">
        <v>37</v>
      </c>
      <c r="Q335" t="s">
        <v>37</v>
      </c>
      <c r="R335" t="s">
        <v>37</v>
      </c>
      <c r="S335">
        <v>1.4502440000000001</v>
      </c>
      <c r="T335">
        <v>209.477</v>
      </c>
      <c r="U335">
        <v>1.580776</v>
      </c>
      <c r="V335">
        <v>154.87799999999999</v>
      </c>
      <c r="W335">
        <v>1.0550250000000001</v>
      </c>
      <c r="X335">
        <v>154.679</v>
      </c>
      <c r="Y335" t="s">
        <v>37</v>
      </c>
      <c r="Z335" t="s">
        <v>37</v>
      </c>
      <c r="AA335">
        <v>1.7594719999999999</v>
      </c>
      <c r="AB335">
        <v>191.822</v>
      </c>
      <c r="AC335">
        <v>1.3759189999999999</v>
      </c>
      <c r="AD335">
        <v>157.898</v>
      </c>
      <c r="AE335" t="s">
        <v>39</v>
      </c>
      <c r="AF335" t="s">
        <v>38</v>
      </c>
      <c r="AG335" t="s">
        <v>38</v>
      </c>
      <c r="AH335" t="s">
        <v>38</v>
      </c>
      <c r="AI335" t="s">
        <v>39</v>
      </c>
      <c r="AJ335">
        <f t="shared" si="5"/>
        <v>1</v>
      </c>
      <c r="AK335">
        <v>1.5871817356146301</v>
      </c>
      <c r="AL335" s="1">
        <v>1.1808553554351201E-5</v>
      </c>
      <c r="AM335">
        <v>8.8056440900949296E-4</v>
      </c>
      <c r="AN335" s="1">
        <v>4.6406398084456703E-6</v>
      </c>
      <c r="AO335">
        <v>1.7717543697055901E-2</v>
      </c>
      <c r="AP335">
        <v>0.89449693418938903</v>
      </c>
      <c r="AQ335" s="1">
        <v>-3.2322344292756402E-7</v>
      </c>
      <c r="AR335">
        <v>0.45776122213535603</v>
      </c>
      <c r="AS335">
        <v>0.99998903372737502</v>
      </c>
      <c r="AT335">
        <v>1.7900961502459501E-2</v>
      </c>
      <c r="AU335">
        <v>0.51544434065223699</v>
      </c>
      <c r="AV335">
        <v>0.99999384911910105</v>
      </c>
      <c r="AW335" t="s">
        <v>40</v>
      </c>
      <c r="AX335" t="s">
        <v>40</v>
      </c>
      <c r="AY335" t="s">
        <v>39</v>
      </c>
      <c r="AZ335" t="s">
        <v>40</v>
      </c>
      <c r="BA335" t="s">
        <v>40</v>
      </c>
      <c r="BB335" t="s">
        <v>40</v>
      </c>
      <c r="BC335" t="s">
        <v>40</v>
      </c>
      <c r="BD335" t="s">
        <v>40</v>
      </c>
      <c r="BE335" t="s">
        <v>40</v>
      </c>
    </row>
    <row r="336" spans="1:57" x14ac:dyDescent="0.25">
      <c r="A336" t="s">
        <v>2253</v>
      </c>
      <c r="B336" t="s">
        <v>1330</v>
      </c>
      <c r="C336">
        <v>4493</v>
      </c>
      <c r="D336" t="s">
        <v>1331</v>
      </c>
      <c r="E336" t="s">
        <v>1332</v>
      </c>
      <c r="F336">
        <v>10</v>
      </c>
      <c r="G336" t="s">
        <v>37</v>
      </c>
      <c r="H336" t="s">
        <v>37</v>
      </c>
      <c r="I336" t="s">
        <v>37</v>
      </c>
      <c r="J336" t="s">
        <v>37</v>
      </c>
      <c r="K336" t="s">
        <v>37</v>
      </c>
      <c r="L336" t="s">
        <v>37</v>
      </c>
      <c r="M336" t="s">
        <v>37</v>
      </c>
      <c r="N336" t="s">
        <v>37</v>
      </c>
      <c r="O336" t="s">
        <v>37</v>
      </c>
      <c r="P336" t="s">
        <v>37</v>
      </c>
      <c r="Q336" t="s">
        <v>37</v>
      </c>
      <c r="R336" t="s">
        <v>37</v>
      </c>
      <c r="S336">
        <v>1.096411</v>
      </c>
      <c r="T336">
        <v>273.78899999999999</v>
      </c>
      <c r="U336">
        <v>1.9971909999999999</v>
      </c>
      <c r="V336">
        <v>342.392</v>
      </c>
      <c r="W336" t="s">
        <v>37</v>
      </c>
      <c r="X336" t="s">
        <v>37</v>
      </c>
      <c r="Y336" t="s">
        <v>37</v>
      </c>
      <c r="Z336" t="s">
        <v>37</v>
      </c>
      <c r="AA336" t="s">
        <v>37</v>
      </c>
      <c r="AB336" t="s">
        <v>37</v>
      </c>
      <c r="AC336" t="s">
        <v>37</v>
      </c>
      <c r="AD336" t="s">
        <v>37</v>
      </c>
      <c r="AE336" t="s">
        <v>39</v>
      </c>
      <c r="AF336" t="s">
        <v>38</v>
      </c>
      <c r="AG336" t="s">
        <v>38</v>
      </c>
      <c r="AH336" t="s">
        <v>38</v>
      </c>
      <c r="AI336" t="s">
        <v>39</v>
      </c>
      <c r="AJ336">
        <f t="shared" si="5"/>
        <v>1</v>
      </c>
      <c r="AK336">
        <v>2.2573568366458701</v>
      </c>
      <c r="AL336" s="1">
        <v>1.2863979734275501E-6</v>
      </c>
      <c r="AM336">
        <v>1.41639535625258E-4</v>
      </c>
      <c r="AN336" s="1">
        <v>2.3620606001067601E-6</v>
      </c>
      <c r="AO336">
        <v>0.44934643294281501</v>
      </c>
      <c r="AP336">
        <v>0.99998973948426895</v>
      </c>
      <c r="AQ336" s="1">
        <v>-1.3664705794621401E-7</v>
      </c>
      <c r="AR336">
        <v>0.89869085873625199</v>
      </c>
      <c r="AS336">
        <v>0.99998903372737502</v>
      </c>
      <c r="AT336">
        <v>1.8916557897452599E-2</v>
      </c>
      <c r="AU336">
        <v>0.44125076220826198</v>
      </c>
      <c r="AV336">
        <v>0.99999384911910105</v>
      </c>
      <c r="AW336" t="s">
        <v>40</v>
      </c>
      <c r="AX336" t="s">
        <v>40</v>
      </c>
      <c r="AY336" t="s">
        <v>39</v>
      </c>
      <c r="AZ336" t="s">
        <v>40</v>
      </c>
      <c r="BA336" t="s">
        <v>40</v>
      </c>
      <c r="BB336" t="s">
        <v>40</v>
      </c>
      <c r="BC336" t="s">
        <v>40</v>
      </c>
      <c r="BD336" t="s">
        <v>40</v>
      </c>
      <c r="BE336" t="s">
        <v>40</v>
      </c>
    </row>
    <row r="337" spans="1:57" x14ac:dyDescent="0.25">
      <c r="A337" t="s">
        <v>1829</v>
      </c>
      <c r="B337" t="s">
        <v>1830</v>
      </c>
      <c r="C337">
        <v>992</v>
      </c>
      <c r="D337" t="s">
        <v>1831</v>
      </c>
      <c r="E337" t="s">
        <v>1832</v>
      </c>
      <c r="F337">
        <v>13</v>
      </c>
      <c r="G337" t="s">
        <v>37</v>
      </c>
      <c r="H337" t="s">
        <v>37</v>
      </c>
      <c r="I337">
        <v>1.3310660000000001</v>
      </c>
      <c r="J337">
        <v>74.381</v>
      </c>
      <c r="K337" t="s">
        <v>37</v>
      </c>
      <c r="L337" t="s">
        <v>37</v>
      </c>
      <c r="M337" t="s">
        <v>37</v>
      </c>
      <c r="N337" t="s">
        <v>37</v>
      </c>
      <c r="O337" t="s">
        <v>37</v>
      </c>
      <c r="P337" t="s">
        <v>37</v>
      </c>
      <c r="Q337" t="s">
        <v>37</v>
      </c>
      <c r="R337" t="s">
        <v>37</v>
      </c>
      <c r="S337">
        <v>1.258683</v>
      </c>
      <c r="T337">
        <v>62.628999999999998</v>
      </c>
      <c r="U337">
        <v>1.3950210000000001</v>
      </c>
      <c r="V337">
        <v>47.424999999999997</v>
      </c>
      <c r="W337">
        <v>1.4191879999999999</v>
      </c>
      <c r="X337">
        <v>73.400999999999996</v>
      </c>
      <c r="Y337">
        <v>1.425163</v>
      </c>
      <c r="Z337">
        <v>53.503999999999998</v>
      </c>
      <c r="AA337">
        <v>1.515504</v>
      </c>
      <c r="AB337">
        <v>58.375999999999998</v>
      </c>
      <c r="AC337" t="s">
        <v>37</v>
      </c>
      <c r="AD337" t="s">
        <v>37</v>
      </c>
      <c r="AE337" t="s">
        <v>38</v>
      </c>
      <c r="AF337" t="s">
        <v>38</v>
      </c>
      <c r="AG337" t="s">
        <v>38</v>
      </c>
      <c r="AH337" t="s">
        <v>39</v>
      </c>
      <c r="AI337" t="s">
        <v>39</v>
      </c>
      <c r="AJ337">
        <f t="shared" si="5"/>
        <v>1</v>
      </c>
      <c r="AK337">
        <v>1.02481977620147E-2</v>
      </c>
      <c r="AL337">
        <v>0.71394025794081095</v>
      </c>
      <c r="AM337">
        <v>0.99998546231174101</v>
      </c>
      <c r="AN337" s="1">
        <v>-4.9235499764286902E-8</v>
      </c>
      <c r="AO337">
        <v>0.80843576155461805</v>
      </c>
      <c r="AP337">
        <v>0.99998973948426895</v>
      </c>
      <c r="AQ337" s="1">
        <v>1.1691865913355101E-7</v>
      </c>
      <c r="AR337">
        <v>0.23047046605972399</v>
      </c>
      <c r="AS337" t="s">
        <v>37</v>
      </c>
      <c r="AT337">
        <v>8.7743426975700398</v>
      </c>
      <c r="AU337" s="1">
        <v>5.2729398210079597E-7</v>
      </c>
      <c r="AV337">
        <v>1.40777683100315E-4</v>
      </c>
      <c r="AW337" t="s">
        <v>40</v>
      </c>
      <c r="AX337" t="s">
        <v>40</v>
      </c>
      <c r="AY337" t="s">
        <v>39</v>
      </c>
      <c r="AZ337" t="s">
        <v>40</v>
      </c>
      <c r="BA337" t="s">
        <v>40</v>
      </c>
      <c r="BB337" t="s">
        <v>40</v>
      </c>
      <c r="BC337" t="s">
        <v>40</v>
      </c>
      <c r="BD337" t="s">
        <v>40</v>
      </c>
      <c r="BE337" t="s">
        <v>40</v>
      </c>
    </row>
    <row r="338" spans="1:57" x14ac:dyDescent="0.25">
      <c r="A338" t="s">
        <v>733</v>
      </c>
      <c r="B338" t="s">
        <v>730</v>
      </c>
      <c r="C338">
        <v>2111</v>
      </c>
      <c r="D338" t="s">
        <v>731</v>
      </c>
      <c r="E338" t="s">
        <v>732</v>
      </c>
      <c r="F338">
        <v>15</v>
      </c>
      <c r="G338">
        <v>1.419054</v>
      </c>
      <c r="H338">
        <v>83.775000000000006</v>
      </c>
      <c r="I338" t="s">
        <v>37</v>
      </c>
      <c r="J338" t="s">
        <v>37</v>
      </c>
      <c r="K338" t="s">
        <v>37</v>
      </c>
      <c r="L338" t="s">
        <v>37</v>
      </c>
      <c r="M338">
        <v>1.247695</v>
      </c>
      <c r="N338">
        <v>99.281000000000006</v>
      </c>
      <c r="O338">
        <v>1.0630999999999999</v>
      </c>
      <c r="P338">
        <v>65.843000000000004</v>
      </c>
      <c r="Q338">
        <v>1.8736729999999999</v>
      </c>
      <c r="R338">
        <v>152.85499999999999</v>
      </c>
      <c r="S338">
        <v>2.057607</v>
      </c>
      <c r="T338">
        <v>220.874</v>
      </c>
      <c r="U338">
        <v>2.1534249999999999</v>
      </c>
      <c r="V338">
        <v>158.411</v>
      </c>
      <c r="W338" t="s">
        <v>37</v>
      </c>
      <c r="X338" t="s">
        <v>37</v>
      </c>
      <c r="Y338" t="s">
        <v>37</v>
      </c>
      <c r="Z338" t="s">
        <v>37</v>
      </c>
      <c r="AA338">
        <v>1.1165080000000001</v>
      </c>
      <c r="AB338">
        <v>93.344999999999999</v>
      </c>
      <c r="AC338">
        <v>1.3506119999999999</v>
      </c>
      <c r="AD338">
        <v>120.33</v>
      </c>
      <c r="AE338" t="s">
        <v>39</v>
      </c>
      <c r="AF338" t="s">
        <v>38</v>
      </c>
      <c r="AG338" t="s">
        <v>38</v>
      </c>
      <c r="AH338" t="s">
        <v>38</v>
      </c>
      <c r="AI338" t="s">
        <v>39</v>
      </c>
      <c r="AJ338">
        <f t="shared" si="5"/>
        <v>1</v>
      </c>
      <c r="AK338">
        <v>1.2496253456205699</v>
      </c>
      <c r="AL338">
        <v>2.09970746309995E-4</v>
      </c>
      <c r="AM338">
        <v>9.8588849887181508E-3</v>
      </c>
      <c r="AN338" s="1">
        <v>1.7373379580102901E-6</v>
      </c>
      <c r="AO338">
        <v>0.93071908243778401</v>
      </c>
      <c r="AP338">
        <v>0.99998973948426895</v>
      </c>
      <c r="AQ338" s="1">
        <v>7.8920791457263198E-7</v>
      </c>
      <c r="AR338">
        <v>0.70636088785377105</v>
      </c>
      <c r="AS338">
        <v>0.99998903372737502</v>
      </c>
      <c r="AT338">
        <v>2.07814143438886E-2</v>
      </c>
      <c r="AU338">
        <v>0.57099952314316804</v>
      </c>
      <c r="AV338">
        <v>0.99999384911910105</v>
      </c>
      <c r="AW338" t="s">
        <v>40</v>
      </c>
      <c r="AX338" t="s">
        <v>40</v>
      </c>
      <c r="AY338" t="s">
        <v>39</v>
      </c>
      <c r="AZ338" t="s">
        <v>39</v>
      </c>
      <c r="BA338" t="s">
        <v>40</v>
      </c>
      <c r="BB338" t="s">
        <v>40</v>
      </c>
      <c r="BC338" t="s">
        <v>40</v>
      </c>
      <c r="BD338" t="s">
        <v>40</v>
      </c>
      <c r="BE338" t="s">
        <v>40</v>
      </c>
    </row>
    <row r="339" spans="1:57" x14ac:dyDescent="0.25">
      <c r="A339" t="s">
        <v>269</v>
      </c>
      <c r="B339" t="s">
        <v>270</v>
      </c>
      <c r="C339">
        <v>2379</v>
      </c>
      <c r="D339" t="s">
        <v>271</v>
      </c>
      <c r="E339" t="s">
        <v>272</v>
      </c>
      <c r="F339">
        <v>14</v>
      </c>
      <c r="G339">
        <v>7.8970370000000001</v>
      </c>
      <c r="H339">
        <v>554.87</v>
      </c>
      <c r="I339">
        <v>1.7137899999999999</v>
      </c>
      <c r="J339">
        <v>255.48</v>
      </c>
      <c r="K339">
        <v>2.6285440000000002</v>
      </c>
      <c r="L339">
        <v>364.92099999999999</v>
      </c>
      <c r="M339">
        <v>4.4918459999999998</v>
      </c>
      <c r="N339">
        <v>438.09800000000001</v>
      </c>
      <c r="O339">
        <v>5.0883729999999998</v>
      </c>
      <c r="P339">
        <v>380.94499999999999</v>
      </c>
      <c r="Q339">
        <v>4.2326730000000001</v>
      </c>
      <c r="R339">
        <v>412.495</v>
      </c>
      <c r="S339" t="s">
        <v>37</v>
      </c>
      <c r="T339" t="s">
        <v>37</v>
      </c>
      <c r="U339">
        <v>1.0146379999999999</v>
      </c>
      <c r="V339">
        <v>93.923000000000002</v>
      </c>
      <c r="W339">
        <v>2.5577529999999999</v>
      </c>
      <c r="X339">
        <v>351.303</v>
      </c>
      <c r="Y339">
        <v>1.2521450000000001</v>
      </c>
      <c r="Z339">
        <v>123.77</v>
      </c>
      <c r="AA339">
        <v>2.8271630000000001</v>
      </c>
      <c r="AB339">
        <v>290.60199999999998</v>
      </c>
      <c r="AC339">
        <v>5.1362990000000002</v>
      </c>
      <c r="AD339">
        <v>556.423</v>
      </c>
      <c r="AE339" t="s">
        <v>39</v>
      </c>
      <c r="AF339" t="s">
        <v>38</v>
      </c>
      <c r="AG339" t="s">
        <v>38</v>
      </c>
      <c r="AH339" t="s">
        <v>38</v>
      </c>
      <c r="AI339" t="s">
        <v>39</v>
      </c>
      <c r="AJ339">
        <f t="shared" si="5"/>
        <v>1</v>
      </c>
      <c r="AK339">
        <v>-1.20666202336456</v>
      </c>
      <c r="AL339">
        <v>1.1377323303268601E-3</v>
      </c>
      <c r="AM339">
        <v>3.8378310973549698E-2</v>
      </c>
      <c r="AN339" s="1">
        <v>3.98413974333047E-7</v>
      </c>
      <c r="AO339">
        <v>0.88363939938152103</v>
      </c>
      <c r="AP339">
        <v>0.99998973948426895</v>
      </c>
      <c r="AQ339" s="1">
        <v>-2.9708177848498198E-6</v>
      </c>
      <c r="AR339">
        <v>0.30644980938858601</v>
      </c>
      <c r="AS339">
        <v>0.99998903372737502</v>
      </c>
      <c r="AT339">
        <v>-2.7319255666607901E-2</v>
      </c>
      <c r="AU339">
        <v>0.41103497063571098</v>
      </c>
      <c r="AV339">
        <v>0.99999384911910105</v>
      </c>
      <c r="AW339" t="s">
        <v>40</v>
      </c>
      <c r="AX339" t="s">
        <v>40</v>
      </c>
      <c r="AY339" t="s">
        <v>39</v>
      </c>
      <c r="AZ339" t="s">
        <v>40</v>
      </c>
      <c r="BA339" t="s">
        <v>40</v>
      </c>
      <c r="BB339" t="s">
        <v>40</v>
      </c>
      <c r="BC339" t="s">
        <v>40</v>
      </c>
      <c r="BD339" t="s">
        <v>40</v>
      </c>
      <c r="BE339" t="s">
        <v>40</v>
      </c>
    </row>
    <row r="340" spans="1:57" x14ac:dyDescent="0.25">
      <c r="A340" t="s">
        <v>1756</v>
      </c>
      <c r="B340" t="s">
        <v>1757</v>
      </c>
      <c r="C340">
        <v>1042</v>
      </c>
      <c r="D340" t="s">
        <v>1758</v>
      </c>
      <c r="E340" t="s">
        <v>1759</v>
      </c>
      <c r="F340">
        <v>20</v>
      </c>
      <c r="G340">
        <v>1.866001</v>
      </c>
      <c r="H340">
        <v>48.59</v>
      </c>
      <c r="I340">
        <v>1.8248439999999999</v>
      </c>
      <c r="J340">
        <v>96.668999999999997</v>
      </c>
      <c r="K340">
        <v>1.4424220000000001</v>
      </c>
      <c r="L340">
        <v>71.658000000000001</v>
      </c>
      <c r="M340">
        <v>3.7382759999999999</v>
      </c>
      <c r="N340">
        <v>135.279</v>
      </c>
      <c r="O340">
        <v>1.8951979999999999</v>
      </c>
      <c r="P340">
        <v>51.883000000000003</v>
      </c>
      <c r="Q340">
        <v>3.6456499999999998</v>
      </c>
      <c r="R340">
        <v>131.93299999999999</v>
      </c>
      <c r="S340">
        <v>5.1849030000000003</v>
      </c>
      <c r="T340">
        <v>250.66900000000001</v>
      </c>
      <c r="U340">
        <v>5.383629</v>
      </c>
      <c r="V340">
        <v>177.99600000000001</v>
      </c>
      <c r="W340">
        <v>1.644881</v>
      </c>
      <c r="X340">
        <v>81.619</v>
      </c>
      <c r="Y340">
        <v>1.981187</v>
      </c>
      <c r="Z340">
        <v>69.828000000000003</v>
      </c>
      <c r="AA340">
        <v>2.569455</v>
      </c>
      <c r="AB340">
        <v>97.918999999999997</v>
      </c>
      <c r="AC340">
        <v>3.5796190000000001</v>
      </c>
      <c r="AD340">
        <v>144.93100000000001</v>
      </c>
      <c r="AE340" t="s">
        <v>39</v>
      </c>
      <c r="AF340" t="s">
        <v>38</v>
      </c>
      <c r="AG340" t="s">
        <v>38</v>
      </c>
      <c r="AH340" t="s">
        <v>38</v>
      </c>
      <c r="AI340" t="s">
        <v>39</v>
      </c>
      <c r="AJ340">
        <f t="shared" si="5"/>
        <v>1</v>
      </c>
      <c r="AK340">
        <v>1.1089565351196999</v>
      </c>
      <c r="AL340">
        <v>2.7150799152688402E-4</v>
      </c>
      <c r="AM340">
        <v>1.21109620302153E-2</v>
      </c>
      <c r="AN340" s="1">
        <v>-8.7121577672330903E-7</v>
      </c>
      <c r="AO340">
        <v>0.66550708058875296</v>
      </c>
      <c r="AP340">
        <v>0.99998973948426895</v>
      </c>
      <c r="AQ340" s="1">
        <v>5.91640673713703E-7</v>
      </c>
      <c r="AR340">
        <v>0.67630601203379004</v>
      </c>
      <c r="AS340">
        <v>0.99998903372737502</v>
      </c>
      <c r="AT340">
        <v>4.1786386325876397E-2</v>
      </c>
      <c r="AU340">
        <v>0.18325657450218</v>
      </c>
      <c r="AV340">
        <v>0.99999384911910105</v>
      </c>
      <c r="AW340" t="s">
        <v>40</v>
      </c>
      <c r="AX340" t="s">
        <v>39</v>
      </c>
      <c r="AY340" t="s">
        <v>39</v>
      </c>
      <c r="AZ340" t="s">
        <v>40</v>
      </c>
      <c r="BA340" t="s">
        <v>40</v>
      </c>
      <c r="BB340" t="s">
        <v>40</v>
      </c>
      <c r="BC340" t="s">
        <v>40</v>
      </c>
      <c r="BD340" t="s">
        <v>40</v>
      </c>
      <c r="BE340" t="s">
        <v>40</v>
      </c>
    </row>
    <row r="341" spans="1:57" x14ac:dyDescent="0.25">
      <c r="A341" t="s">
        <v>565</v>
      </c>
      <c r="B341" t="s">
        <v>562</v>
      </c>
      <c r="C341">
        <v>1015</v>
      </c>
      <c r="D341" t="s">
        <v>563</v>
      </c>
      <c r="E341" t="s">
        <v>564</v>
      </c>
      <c r="F341">
        <v>19</v>
      </c>
      <c r="G341">
        <v>4.5421560000000003</v>
      </c>
      <c r="H341">
        <v>105.387</v>
      </c>
      <c r="I341">
        <v>2.2984770000000001</v>
      </c>
      <c r="J341">
        <v>109.52</v>
      </c>
      <c r="K341">
        <v>2.9850159999999999</v>
      </c>
      <c r="L341">
        <v>135.42599999999999</v>
      </c>
      <c r="M341">
        <v>6.615316</v>
      </c>
      <c r="N341">
        <v>226.39</v>
      </c>
      <c r="O341">
        <v>3.277142</v>
      </c>
      <c r="P341">
        <v>81.054000000000002</v>
      </c>
      <c r="Q341">
        <v>5.6942500000000003</v>
      </c>
      <c r="R341">
        <v>185.315</v>
      </c>
      <c r="S341">
        <v>8.7097390000000008</v>
      </c>
      <c r="T341">
        <v>381.11599999999999</v>
      </c>
      <c r="U341">
        <v>7.5657769999999998</v>
      </c>
      <c r="V341">
        <v>223.88</v>
      </c>
      <c r="W341">
        <v>3.0929139999999999</v>
      </c>
      <c r="X341">
        <v>144.81399999999999</v>
      </c>
      <c r="Y341">
        <v>3.8412009999999999</v>
      </c>
      <c r="Z341">
        <v>125.621</v>
      </c>
      <c r="AA341">
        <v>5.3911309999999997</v>
      </c>
      <c r="AB341">
        <v>192.166</v>
      </c>
      <c r="AC341">
        <v>7.2484970000000004</v>
      </c>
      <c r="AD341">
        <v>269.27999999999997</v>
      </c>
      <c r="AE341" t="s">
        <v>39</v>
      </c>
      <c r="AF341" t="s">
        <v>38</v>
      </c>
      <c r="AG341" t="s">
        <v>38</v>
      </c>
      <c r="AH341" t="s">
        <v>38</v>
      </c>
      <c r="AI341" t="s">
        <v>39</v>
      </c>
      <c r="AJ341">
        <f t="shared" si="5"/>
        <v>1</v>
      </c>
      <c r="AK341">
        <v>1.0602567648783801</v>
      </c>
      <c r="AL341">
        <v>1.1439058869017E-3</v>
      </c>
      <c r="AM341">
        <v>3.8511082377785402E-2</v>
      </c>
      <c r="AN341" s="1">
        <v>2.0058342301224401E-6</v>
      </c>
      <c r="AO341">
        <v>0.61665412594101299</v>
      </c>
      <c r="AP341">
        <v>0.99998973948426895</v>
      </c>
      <c r="AQ341" s="1">
        <v>-4.88208039971297E-7</v>
      </c>
      <c r="AR341">
        <v>0.79740530267917098</v>
      </c>
      <c r="AS341">
        <v>0.99998903372737502</v>
      </c>
      <c r="AT341">
        <v>5.81914809512762E-2</v>
      </c>
      <c r="AU341">
        <v>0.17003251834879701</v>
      </c>
      <c r="AV341">
        <v>0.99999384911910105</v>
      </c>
      <c r="AW341" t="s">
        <v>40</v>
      </c>
      <c r="AX341" t="s">
        <v>40</v>
      </c>
      <c r="AY341" t="s">
        <v>39</v>
      </c>
      <c r="AZ341" t="s">
        <v>40</v>
      </c>
      <c r="BA341" t="s">
        <v>40</v>
      </c>
      <c r="BB341" t="s">
        <v>40</v>
      </c>
      <c r="BC341" t="s">
        <v>40</v>
      </c>
      <c r="BD341" t="s">
        <v>40</v>
      </c>
      <c r="BE341" t="s">
        <v>40</v>
      </c>
    </row>
    <row r="342" spans="1:57" x14ac:dyDescent="0.25">
      <c r="A342" t="s">
        <v>2085</v>
      </c>
      <c r="B342" t="s">
        <v>2086</v>
      </c>
      <c r="C342">
        <v>2211</v>
      </c>
      <c r="D342" t="s">
        <v>2087</v>
      </c>
      <c r="E342" t="s">
        <v>2088</v>
      </c>
      <c r="F342">
        <v>2</v>
      </c>
      <c r="G342" t="s">
        <v>37</v>
      </c>
      <c r="H342" t="s">
        <v>37</v>
      </c>
      <c r="I342" t="s">
        <v>37</v>
      </c>
      <c r="J342" t="s">
        <v>37</v>
      </c>
      <c r="K342" t="s">
        <v>37</v>
      </c>
      <c r="L342" t="s">
        <v>37</v>
      </c>
      <c r="M342" t="s">
        <v>37</v>
      </c>
      <c r="N342" t="s">
        <v>37</v>
      </c>
      <c r="O342">
        <v>1.061124</v>
      </c>
      <c r="P342">
        <v>73.959999999999994</v>
      </c>
      <c r="Q342">
        <v>1.0425139999999999</v>
      </c>
      <c r="R342">
        <v>93.959000000000003</v>
      </c>
      <c r="S342" t="s">
        <v>37</v>
      </c>
      <c r="T342" t="s">
        <v>37</v>
      </c>
      <c r="U342" t="s">
        <v>37</v>
      </c>
      <c r="V342" t="s">
        <v>37</v>
      </c>
      <c r="W342" t="s">
        <v>37</v>
      </c>
      <c r="X342" t="s">
        <v>37</v>
      </c>
      <c r="Y342" t="s">
        <v>37</v>
      </c>
      <c r="Z342" t="s">
        <v>37</v>
      </c>
      <c r="AA342" t="s">
        <v>37</v>
      </c>
      <c r="AB342" t="s">
        <v>37</v>
      </c>
      <c r="AC342" t="s">
        <v>37</v>
      </c>
      <c r="AD342" t="s">
        <v>37</v>
      </c>
      <c r="AE342" t="s">
        <v>38</v>
      </c>
      <c r="AF342" t="s">
        <v>38</v>
      </c>
      <c r="AG342" t="s">
        <v>39</v>
      </c>
      <c r="AH342" t="s">
        <v>38</v>
      </c>
      <c r="AI342" t="s">
        <v>39</v>
      </c>
      <c r="AJ342">
        <f t="shared" si="5"/>
        <v>1</v>
      </c>
      <c r="AK342">
        <v>-2.1756547613116899E-2</v>
      </c>
      <c r="AL342">
        <v>0.41210921501168102</v>
      </c>
      <c r="AM342">
        <v>0.99998546231174101</v>
      </c>
      <c r="AN342" s="1">
        <v>-2.9504786067159E-6</v>
      </c>
      <c r="AO342">
        <v>0.115417440764289</v>
      </c>
      <c r="AP342">
        <v>0.99998973948426895</v>
      </c>
      <c r="AQ342">
        <v>8.5342362196706905</v>
      </c>
      <c r="AR342" s="1">
        <v>6.3695416935406896E-7</v>
      </c>
      <c r="AS342">
        <v>2.18597902281476E-4</v>
      </c>
      <c r="AT342">
        <v>7.34129232192908</v>
      </c>
      <c r="AU342" s="1">
        <v>9.28158431967531E-5</v>
      </c>
      <c r="AV342">
        <v>9.2015927726024592E-3</v>
      </c>
      <c r="AW342" t="s">
        <v>40</v>
      </c>
      <c r="AX342" t="s">
        <v>40</v>
      </c>
      <c r="AY342" t="s">
        <v>39</v>
      </c>
      <c r="AZ342" t="s">
        <v>40</v>
      </c>
      <c r="BA342" t="s">
        <v>40</v>
      </c>
      <c r="BB342" t="s">
        <v>40</v>
      </c>
      <c r="BC342" t="s">
        <v>40</v>
      </c>
      <c r="BD342" t="s">
        <v>40</v>
      </c>
      <c r="BE342" t="s">
        <v>40</v>
      </c>
    </row>
    <row r="343" spans="1:57" x14ac:dyDescent="0.25">
      <c r="A343" t="s">
        <v>210</v>
      </c>
      <c r="B343" t="s">
        <v>206</v>
      </c>
      <c r="C343">
        <v>665</v>
      </c>
      <c r="D343" t="s">
        <v>207</v>
      </c>
      <c r="E343" t="s">
        <v>208</v>
      </c>
      <c r="F343">
        <v>20</v>
      </c>
      <c r="G343">
        <v>1.966594</v>
      </c>
      <c r="H343">
        <v>27.542000000000002</v>
      </c>
      <c r="I343">
        <v>3.0064440000000001</v>
      </c>
      <c r="J343">
        <v>84.66</v>
      </c>
      <c r="K343">
        <v>2.0011290000000002</v>
      </c>
      <c r="L343">
        <v>52.728999999999999</v>
      </c>
      <c r="M343">
        <v>5.0206030000000004</v>
      </c>
      <c r="N343">
        <v>97.036000000000001</v>
      </c>
      <c r="O343">
        <v>1.834157</v>
      </c>
      <c r="P343">
        <v>26.86</v>
      </c>
      <c r="Q343">
        <v>3.989042</v>
      </c>
      <c r="R343">
        <v>78.206000000000003</v>
      </c>
      <c r="S343">
        <v>8.9114850000000008</v>
      </c>
      <c r="T343">
        <v>227.79900000000001</v>
      </c>
      <c r="U343">
        <v>9.5680599999999991</v>
      </c>
      <c r="V343">
        <v>169.98699999999999</v>
      </c>
      <c r="W343">
        <v>3.458847</v>
      </c>
      <c r="X343">
        <v>92.697000000000003</v>
      </c>
      <c r="Y343">
        <v>3.4670160000000001</v>
      </c>
      <c r="Z343">
        <v>64.605999999999995</v>
      </c>
      <c r="AA343">
        <v>2.8849239999999998</v>
      </c>
      <c r="AB343">
        <v>58.746000000000002</v>
      </c>
      <c r="AC343">
        <v>5.0227190000000004</v>
      </c>
      <c r="AD343">
        <v>109.93600000000001</v>
      </c>
      <c r="AE343" t="s">
        <v>39</v>
      </c>
      <c r="AF343" t="s">
        <v>38</v>
      </c>
      <c r="AG343" t="s">
        <v>38</v>
      </c>
      <c r="AH343" t="s">
        <v>38</v>
      </c>
      <c r="AI343" t="s">
        <v>39</v>
      </c>
      <c r="AJ343">
        <f t="shared" si="5"/>
        <v>1</v>
      </c>
      <c r="AK343">
        <v>1.3187841134815399</v>
      </c>
      <c r="AL343">
        <v>1.2979316701430899E-4</v>
      </c>
      <c r="AM343">
        <v>6.6285767610682299E-3</v>
      </c>
      <c r="AN343" s="1">
        <v>-6.4368385700074504E-7</v>
      </c>
      <c r="AO343">
        <v>0.49628697809193201</v>
      </c>
      <c r="AP343">
        <v>0.99998973948426895</v>
      </c>
      <c r="AQ343" s="1">
        <v>4.0930704627757402E-8</v>
      </c>
      <c r="AR343">
        <v>0.98483260469562495</v>
      </c>
      <c r="AS343">
        <v>0.99998903372737502</v>
      </c>
      <c r="AT343">
        <v>5.0287823699227199E-2</v>
      </c>
      <c r="AU343">
        <v>5.4370914373871197E-2</v>
      </c>
      <c r="AV343">
        <v>0.72237849428091505</v>
      </c>
      <c r="AW343" t="s">
        <v>40</v>
      </c>
      <c r="AX343" t="s">
        <v>40</v>
      </c>
      <c r="AY343" t="s">
        <v>39</v>
      </c>
      <c r="AZ343" t="s">
        <v>40</v>
      </c>
      <c r="BA343" t="s">
        <v>40</v>
      </c>
      <c r="BB343" t="s">
        <v>40</v>
      </c>
      <c r="BC343" t="s">
        <v>40</v>
      </c>
      <c r="BD343" t="s">
        <v>40</v>
      </c>
      <c r="BE343" t="s">
        <v>39</v>
      </c>
    </row>
    <row r="344" spans="1:57" x14ac:dyDescent="0.25">
      <c r="A344" t="s">
        <v>2290</v>
      </c>
      <c r="B344" t="s">
        <v>352</v>
      </c>
      <c r="C344">
        <v>1739</v>
      </c>
      <c r="D344" t="s">
        <v>353</v>
      </c>
      <c r="E344" t="s">
        <v>354</v>
      </c>
      <c r="F344">
        <v>2</v>
      </c>
      <c r="G344" t="s">
        <v>37</v>
      </c>
      <c r="H344" t="s">
        <v>37</v>
      </c>
      <c r="I344" t="s">
        <v>37</v>
      </c>
      <c r="J344" t="s">
        <v>37</v>
      </c>
      <c r="K344" t="s">
        <v>37</v>
      </c>
      <c r="L344" t="s">
        <v>37</v>
      </c>
      <c r="M344" t="s">
        <v>37</v>
      </c>
      <c r="N344" t="s">
        <v>37</v>
      </c>
      <c r="O344" t="s">
        <v>37</v>
      </c>
      <c r="P344" t="s">
        <v>37</v>
      </c>
      <c r="Q344" t="s">
        <v>37</v>
      </c>
      <c r="R344" t="s">
        <v>37</v>
      </c>
      <c r="S344" t="s">
        <v>37</v>
      </c>
      <c r="T344" t="s">
        <v>37</v>
      </c>
      <c r="U344" t="s">
        <v>37</v>
      </c>
      <c r="V344" t="s">
        <v>37</v>
      </c>
      <c r="W344" t="s">
        <v>37</v>
      </c>
      <c r="X344" t="s">
        <v>37</v>
      </c>
      <c r="Y344" t="s">
        <v>37</v>
      </c>
      <c r="Z344" t="s">
        <v>37</v>
      </c>
      <c r="AA344">
        <v>1.0144310000000001</v>
      </c>
      <c r="AB344">
        <v>75.091999999999999</v>
      </c>
      <c r="AC344">
        <v>1.0597730000000001</v>
      </c>
      <c r="AD344">
        <v>82.757000000000005</v>
      </c>
      <c r="AE344" t="s">
        <v>38</v>
      </c>
      <c r="AF344" t="s">
        <v>39</v>
      </c>
      <c r="AG344" t="s">
        <v>38</v>
      </c>
      <c r="AH344" t="s">
        <v>38</v>
      </c>
      <c r="AI344" t="s">
        <v>39</v>
      </c>
      <c r="AJ344">
        <f t="shared" si="5"/>
        <v>1</v>
      </c>
      <c r="AK344">
        <v>8.4326762584968004E-3</v>
      </c>
      <c r="AL344">
        <v>0.21615292947435599</v>
      </c>
      <c r="AM344" t="s">
        <v>37</v>
      </c>
      <c r="AN344">
        <v>8.2916923801090903</v>
      </c>
      <c r="AO344" s="1">
        <v>1.8738171163297201E-6</v>
      </c>
      <c r="AP344">
        <v>4.9426672896244297E-4</v>
      </c>
      <c r="AQ344" s="1">
        <v>1.36014716583124E-7</v>
      </c>
      <c r="AR344">
        <v>0.28862590867746302</v>
      </c>
      <c r="AS344" t="s">
        <v>37</v>
      </c>
      <c r="AT344">
        <v>2.85585882312986E-3</v>
      </c>
      <c r="AU344">
        <v>0.210917955355407</v>
      </c>
      <c r="AV344" t="s">
        <v>37</v>
      </c>
      <c r="AW344" t="s">
        <v>40</v>
      </c>
      <c r="AX344" t="s">
        <v>40</v>
      </c>
      <c r="AY344" t="s">
        <v>39</v>
      </c>
      <c r="AZ344" t="s">
        <v>40</v>
      </c>
      <c r="BA344" t="s">
        <v>40</v>
      </c>
      <c r="BB344" t="s">
        <v>40</v>
      </c>
      <c r="BC344" t="s">
        <v>40</v>
      </c>
      <c r="BD344" t="s">
        <v>40</v>
      </c>
      <c r="BE344" t="s">
        <v>39</v>
      </c>
    </row>
    <row r="345" spans="1:57" x14ac:dyDescent="0.25">
      <c r="A345" t="s">
        <v>2089</v>
      </c>
      <c r="B345" t="s">
        <v>2090</v>
      </c>
      <c r="C345">
        <v>985</v>
      </c>
      <c r="D345" t="s">
        <v>2091</v>
      </c>
      <c r="E345" t="s">
        <v>2092</v>
      </c>
      <c r="F345">
        <v>6</v>
      </c>
      <c r="G345" t="s">
        <v>37</v>
      </c>
      <c r="H345" t="s">
        <v>37</v>
      </c>
      <c r="I345" t="s">
        <v>37</v>
      </c>
      <c r="J345" t="s">
        <v>37</v>
      </c>
      <c r="K345" t="s">
        <v>37</v>
      </c>
      <c r="L345" t="s">
        <v>37</v>
      </c>
      <c r="M345" t="s">
        <v>37</v>
      </c>
      <c r="N345" t="s">
        <v>37</v>
      </c>
      <c r="O345">
        <v>1.814705</v>
      </c>
      <c r="P345">
        <v>44.85</v>
      </c>
      <c r="Q345">
        <v>1.3294410000000001</v>
      </c>
      <c r="R345">
        <v>43.064</v>
      </c>
      <c r="S345">
        <v>1.613974</v>
      </c>
      <c r="T345">
        <v>68.831999999999994</v>
      </c>
      <c r="U345">
        <v>2.8682599999999998</v>
      </c>
      <c r="V345">
        <v>87.073999999999998</v>
      </c>
      <c r="W345" t="s">
        <v>37</v>
      </c>
      <c r="X345" t="s">
        <v>37</v>
      </c>
      <c r="Y345">
        <v>1.948742</v>
      </c>
      <c r="Z345">
        <v>56.872999999999998</v>
      </c>
      <c r="AA345" t="s">
        <v>37</v>
      </c>
      <c r="AB345" t="s">
        <v>37</v>
      </c>
      <c r="AC345">
        <v>1.8867130000000001</v>
      </c>
      <c r="AD345">
        <v>64.308000000000007</v>
      </c>
      <c r="AE345" t="s">
        <v>38</v>
      </c>
      <c r="AF345" t="s">
        <v>38</v>
      </c>
      <c r="AG345" t="s">
        <v>39</v>
      </c>
      <c r="AH345" t="s">
        <v>38</v>
      </c>
      <c r="AI345" t="s">
        <v>39</v>
      </c>
      <c r="AJ345">
        <f t="shared" si="5"/>
        <v>1</v>
      </c>
      <c r="AK345">
        <v>2.6048836706928501E-2</v>
      </c>
      <c r="AL345">
        <v>0.31827694267928702</v>
      </c>
      <c r="AM345">
        <v>0.99998546231174101</v>
      </c>
      <c r="AN345" s="1">
        <v>1.4067175981104299E-9</v>
      </c>
      <c r="AO345">
        <v>0.99066794117124302</v>
      </c>
      <c r="AP345">
        <v>0.99998973948426895</v>
      </c>
      <c r="AQ345">
        <v>6.9960910548917301</v>
      </c>
      <c r="AR345">
        <v>1.20818216742825E-4</v>
      </c>
      <c r="AS345">
        <v>1.7622160672509799E-2</v>
      </c>
      <c r="AT345">
        <v>8.4605177982149105</v>
      </c>
      <c r="AU345" s="1">
        <v>3.4784377970085798E-6</v>
      </c>
      <c r="AV345">
        <v>6.2395564995653004E-4</v>
      </c>
      <c r="AW345" t="s">
        <v>40</v>
      </c>
      <c r="AX345" t="s">
        <v>40</v>
      </c>
      <c r="AY345" t="s">
        <v>39</v>
      </c>
      <c r="AZ345" t="s">
        <v>40</v>
      </c>
      <c r="BA345" t="s">
        <v>40</v>
      </c>
      <c r="BB345" t="s">
        <v>40</v>
      </c>
      <c r="BC345" t="s">
        <v>40</v>
      </c>
      <c r="BD345" t="s">
        <v>40</v>
      </c>
      <c r="BE345" t="s">
        <v>40</v>
      </c>
    </row>
    <row r="346" spans="1:57" x14ac:dyDescent="0.25">
      <c r="A346" t="s">
        <v>52</v>
      </c>
      <c r="B346" t="s">
        <v>48</v>
      </c>
      <c r="C346">
        <v>471</v>
      </c>
      <c r="D346" t="s">
        <v>49</v>
      </c>
      <c r="E346" t="s">
        <v>50</v>
      </c>
      <c r="F346">
        <v>20</v>
      </c>
      <c r="G346">
        <v>11.973808</v>
      </c>
      <c r="H346">
        <v>103.312</v>
      </c>
      <c r="I346">
        <v>6.6001010000000004</v>
      </c>
      <c r="J346">
        <v>133.19200000000001</v>
      </c>
      <c r="K346">
        <v>9.9930339999999998</v>
      </c>
      <c r="L346">
        <v>177.874</v>
      </c>
      <c r="M346">
        <v>5.7423909999999996</v>
      </c>
      <c r="N346">
        <v>71.798000000000002</v>
      </c>
      <c r="O346">
        <v>15.132403</v>
      </c>
      <c r="P346">
        <v>139.62299999999999</v>
      </c>
      <c r="Q346">
        <v>21.818373999999999</v>
      </c>
      <c r="R346">
        <v>265.63600000000002</v>
      </c>
      <c r="S346">
        <v>27.857001</v>
      </c>
      <c r="T346">
        <v>476.17</v>
      </c>
      <c r="U346">
        <v>26.748393</v>
      </c>
      <c r="V346">
        <v>320.80900000000003</v>
      </c>
      <c r="W346">
        <v>11.629745</v>
      </c>
      <c r="X346">
        <v>220.02600000000001</v>
      </c>
      <c r="Y346">
        <v>12.263024</v>
      </c>
      <c r="Z346">
        <v>166.572</v>
      </c>
      <c r="AA346">
        <v>3.6825239999999999</v>
      </c>
      <c r="AB346">
        <v>49.009</v>
      </c>
      <c r="AC346">
        <v>7.485754</v>
      </c>
      <c r="AD346">
        <v>106.952</v>
      </c>
      <c r="AE346" t="s">
        <v>39</v>
      </c>
      <c r="AF346" t="s">
        <v>38</v>
      </c>
      <c r="AG346" t="s">
        <v>38</v>
      </c>
      <c r="AH346" t="s">
        <v>38</v>
      </c>
      <c r="AI346" t="s">
        <v>39</v>
      </c>
      <c r="AJ346">
        <f t="shared" si="5"/>
        <v>1</v>
      </c>
      <c r="AK346">
        <v>2.0350012931971699</v>
      </c>
      <c r="AL346" s="1">
        <v>3.6745831730135402E-5</v>
      </c>
      <c r="AM346">
        <v>2.3294752031096E-3</v>
      </c>
      <c r="AN346" s="1">
        <v>-1.10075453936597E-6</v>
      </c>
      <c r="AO346">
        <v>0.37998413720948199</v>
      </c>
      <c r="AP346">
        <v>0.99998973948426895</v>
      </c>
      <c r="AQ346" s="1">
        <v>1.0655619987735101E-6</v>
      </c>
      <c r="AR346">
        <v>0.58304049598233398</v>
      </c>
      <c r="AS346">
        <v>0.99998903372737502</v>
      </c>
      <c r="AT346">
        <v>5.9884048136199797E-2</v>
      </c>
      <c r="AU346">
        <v>0.11961707957353</v>
      </c>
      <c r="AV346">
        <v>0.96910365313790503</v>
      </c>
      <c r="AW346" t="s">
        <v>40</v>
      </c>
      <c r="AX346" t="s">
        <v>39</v>
      </c>
      <c r="AY346" t="s">
        <v>39</v>
      </c>
      <c r="AZ346" t="s">
        <v>40</v>
      </c>
      <c r="BA346" t="s">
        <v>40</v>
      </c>
      <c r="BB346" t="s">
        <v>40</v>
      </c>
      <c r="BC346" t="s">
        <v>39</v>
      </c>
      <c r="BD346" t="s">
        <v>39</v>
      </c>
      <c r="BE346" t="s">
        <v>40</v>
      </c>
    </row>
    <row r="347" spans="1:57" x14ac:dyDescent="0.25">
      <c r="A347" t="s">
        <v>883</v>
      </c>
      <c r="B347" t="s">
        <v>884</v>
      </c>
      <c r="C347">
        <v>1311</v>
      </c>
      <c r="D347" t="s">
        <v>885</v>
      </c>
      <c r="E347" t="s">
        <v>886</v>
      </c>
      <c r="F347">
        <v>16</v>
      </c>
      <c r="G347">
        <v>2.65239</v>
      </c>
      <c r="H347">
        <v>95.686000000000007</v>
      </c>
      <c r="I347">
        <v>1.181335</v>
      </c>
      <c r="J347">
        <v>92.406999999999996</v>
      </c>
      <c r="K347">
        <v>1.043922</v>
      </c>
      <c r="L347">
        <v>75.456000000000003</v>
      </c>
      <c r="M347">
        <v>3.036772</v>
      </c>
      <c r="N347">
        <v>155.37</v>
      </c>
      <c r="O347">
        <v>1.626665</v>
      </c>
      <c r="P347">
        <v>62.613999999999997</v>
      </c>
      <c r="Q347">
        <v>2.4291740000000002</v>
      </c>
      <c r="R347">
        <v>122.354</v>
      </c>
      <c r="S347" t="s">
        <v>37</v>
      </c>
      <c r="T347" t="s">
        <v>37</v>
      </c>
      <c r="U347" t="s">
        <v>37</v>
      </c>
      <c r="V347" t="s">
        <v>37</v>
      </c>
      <c r="W347" t="s">
        <v>37</v>
      </c>
      <c r="X347" t="s">
        <v>37</v>
      </c>
      <c r="Y347" t="s">
        <v>37</v>
      </c>
      <c r="Z347" t="s">
        <v>37</v>
      </c>
      <c r="AA347">
        <v>1.882531</v>
      </c>
      <c r="AB347">
        <v>101.893</v>
      </c>
      <c r="AC347">
        <v>1.7770790000000001</v>
      </c>
      <c r="AD347">
        <v>100.31399999999999</v>
      </c>
      <c r="AE347" t="s">
        <v>39</v>
      </c>
      <c r="AF347" t="s">
        <v>38</v>
      </c>
      <c r="AG347" t="s">
        <v>38</v>
      </c>
      <c r="AH347" t="s">
        <v>38</v>
      </c>
      <c r="AI347" t="s">
        <v>39</v>
      </c>
      <c r="AJ347">
        <f t="shared" si="5"/>
        <v>1</v>
      </c>
      <c r="AK347">
        <v>-3.0617849820012899</v>
      </c>
      <c r="AL347" s="1">
        <v>4.4053485480991599E-6</v>
      </c>
      <c r="AM347">
        <v>3.90249412846247E-4</v>
      </c>
      <c r="AN347" s="1">
        <v>-2.1458132575270099E-6</v>
      </c>
      <c r="AO347">
        <v>0.26990620546711702</v>
      </c>
      <c r="AP347">
        <v>0.99998973948426895</v>
      </c>
      <c r="AQ347" s="1">
        <v>-1.35114744202786E-6</v>
      </c>
      <c r="AR347">
        <v>0.82687190529242005</v>
      </c>
      <c r="AS347">
        <v>0.99998903372737502</v>
      </c>
      <c r="AT347">
        <v>-6.7052228460904896E-3</v>
      </c>
      <c r="AU347">
        <v>0.45961703770350798</v>
      </c>
      <c r="AV347">
        <v>0.99999384911910105</v>
      </c>
      <c r="AW347" t="s">
        <v>40</v>
      </c>
      <c r="AX347" t="s">
        <v>40</v>
      </c>
      <c r="AY347" t="s">
        <v>39</v>
      </c>
      <c r="AZ347" t="s">
        <v>40</v>
      </c>
      <c r="BA347" t="s">
        <v>40</v>
      </c>
      <c r="BB347" t="s">
        <v>40</v>
      </c>
      <c r="BC347" t="s">
        <v>40</v>
      </c>
      <c r="BD347" t="s">
        <v>40</v>
      </c>
      <c r="BE347" t="s">
        <v>40</v>
      </c>
    </row>
    <row r="348" spans="1:57" x14ac:dyDescent="0.25">
      <c r="A348" t="s">
        <v>161</v>
      </c>
      <c r="B348" t="s">
        <v>158</v>
      </c>
      <c r="C348">
        <v>1642</v>
      </c>
      <c r="D348" t="s">
        <v>159</v>
      </c>
      <c r="E348" t="s">
        <v>160</v>
      </c>
      <c r="F348">
        <v>12</v>
      </c>
      <c r="G348">
        <v>5.1891420000000004</v>
      </c>
      <c r="H348">
        <v>234.72399999999999</v>
      </c>
      <c r="I348">
        <v>5.1106059999999998</v>
      </c>
      <c r="J348">
        <v>468.08499999999998</v>
      </c>
      <c r="K348">
        <v>4.7542679999999997</v>
      </c>
      <c r="L348">
        <v>409.14400000000001</v>
      </c>
      <c r="M348">
        <v>10.472455999999999</v>
      </c>
      <c r="N348">
        <v>659.50699999999995</v>
      </c>
      <c r="O348">
        <v>4.4859260000000001</v>
      </c>
      <c r="P348">
        <v>214.38200000000001</v>
      </c>
      <c r="Q348">
        <v>8.0797699999999999</v>
      </c>
      <c r="R348">
        <v>508.76799999999997</v>
      </c>
      <c r="S348">
        <v>15.769</v>
      </c>
      <c r="T348">
        <v>1324.8710000000001</v>
      </c>
      <c r="U348">
        <v>14.846314</v>
      </c>
      <c r="V348">
        <v>847.94600000000003</v>
      </c>
      <c r="W348">
        <v>5.8315479999999997</v>
      </c>
      <c r="X348">
        <v>500.012</v>
      </c>
      <c r="Y348">
        <v>6.8256680000000003</v>
      </c>
      <c r="Z348">
        <v>417.642</v>
      </c>
      <c r="AA348">
        <v>7.7926330000000004</v>
      </c>
      <c r="AB348">
        <v>517.21299999999997</v>
      </c>
      <c r="AC348">
        <v>12.890338</v>
      </c>
      <c r="AD348">
        <v>900.89700000000005</v>
      </c>
      <c r="AE348" t="s">
        <v>39</v>
      </c>
      <c r="AF348" t="s">
        <v>38</v>
      </c>
      <c r="AG348" t="s">
        <v>38</v>
      </c>
      <c r="AH348" t="s">
        <v>38</v>
      </c>
      <c r="AI348" t="s">
        <v>39</v>
      </c>
      <c r="AJ348">
        <f t="shared" si="5"/>
        <v>1</v>
      </c>
      <c r="AK348">
        <v>1.30529006447645</v>
      </c>
      <c r="AL348" s="1">
        <v>1.4456484745189401E-9</v>
      </c>
      <c r="AM348" s="1">
        <v>4.2913518947450601E-7</v>
      </c>
      <c r="AN348" s="1">
        <v>1.7474768533638301E-6</v>
      </c>
      <c r="AO348">
        <v>0.88534678502008102</v>
      </c>
      <c r="AP348">
        <v>0.99998973948426895</v>
      </c>
      <c r="AQ348" s="1">
        <v>-5.8631516952816101E-7</v>
      </c>
      <c r="AR348">
        <v>0.77406764063947697</v>
      </c>
      <c r="AS348">
        <v>0.99998903372737502</v>
      </c>
      <c r="AT348">
        <v>9.9982379940115204E-2</v>
      </c>
      <c r="AU348">
        <v>3.2466067551930801E-2</v>
      </c>
      <c r="AV348">
        <v>0.54924395624768096</v>
      </c>
      <c r="AW348" t="s">
        <v>40</v>
      </c>
      <c r="AX348" t="s">
        <v>40</v>
      </c>
      <c r="AY348" t="s">
        <v>39</v>
      </c>
      <c r="AZ348" t="s">
        <v>39</v>
      </c>
      <c r="BA348" t="s">
        <v>40</v>
      </c>
      <c r="BB348" t="s">
        <v>39</v>
      </c>
      <c r="BC348" t="s">
        <v>40</v>
      </c>
      <c r="BD348" t="s">
        <v>40</v>
      </c>
      <c r="BE348" t="s">
        <v>40</v>
      </c>
    </row>
    <row r="349" spans="1:57" x14ac:dyDescent="0.25">
      <c r="A349" t="s">
        <v>589</v>
      </c>
      <c r="B349" t="s">
        <v>586</v>
      </c>
      <c r="C349">
        <v>1156</v>
      </c>
      <c r="D349" t="s">
        <v>587</v>
      </c>
      <c r="E349" t="s">
        <v>588</v>
      </c>
      <c r="F349">
        <v>12</v>
      </c>
      <c r="G349">
        <v>16.410428</v>
      </c>
      <c r="H349">
        <v>498.81700000000001</v>
      </c>
      <c r="I349">
        <v>5.3410869999999999</v>
      </c>
      <c r="J349">
        <v>342.97399999999999</v>
      </c>
      <c r="K349">
        <v>4.8777460000000001</v>
      </c>
      <c r="L349">
        <v>291.80700000000002</v>
      </c>
      <c r="M349">
        <v>11.658167000000001</v>
      </c>
      <c r="N349">
        <v>497.339</v>
      </c>
      <c r="O349">
        <v>9.2103599999999997</v>
      </c>
      <c r="P349">
        <v>297.14600000000002</v>
      </c>
      <c r="Q349">
        <v>12.002796</v>
      </c>
      <c r="R349">
        <v>507.60899999999998</v>
      </c>
      <c r="S349">
        <v>12.554112999999999</v>
      </c>
      <c r="T349">
        <v>728.13800000000003</v>
      </c>
      <c r="U349">
        <v>15.441247000000001</v>
      </c>
      <c r="V349">
        <v>609.99099999999999</v>
      </c>
      <c r="W349">
        <v>7.9405939999999999</v>
      </c>
      <c r="X349">
        <v>473.90600000000001</v>
      </c>
      <c r="Y349">
        <v>11.185912999999999</v>
      </c>
      <c r="Z349">
        <v>479.85300000000001</v>
      </c>
      <c r="AA349">
        <v>12.212904</v>
      </c>
      <c r="AB349">
        <v>550.23900000000003</v>
      </c>
      <c r="AC349">
        <v>13.349876</v>
      </c>
      <c r="AD349">
        <v>633.34199999999998</v>
      </c>
      <c r="AE349" t="s">
        <v>39</v>
      </c>
      <c r="AF349" t="s">
        <v>38</v>
      </c>
      <c r="AG349" t="s">
        <v>38</v>
      </c>
      <c r="AH349" t="s">
        <v>38</v>
      </c>
      <c r="AI349" t="s">
        <v>39</v>
      </c>
      <c r="AJ349">
        <f t="shared" si="5"/>
        <v>1</v>
      </c>
      <c r="AK349">
        <v>1.04073557987809</v>
      </c>
      <c r="AL349" s="1">
        <v>4.14453950129238E-7</v>
      </c>
      <c r="AM349" s="1">
        <v>5.8424759581688802E-5</v>
      </c>
      <c r="AN349" s="1">
        <v>4.3686015647317799E-6</v>
      </c>
      <c r="AO349">
        <v>0.30886444393476498</v>
      </c>
      <c r="AP349">
        <v>0.99998973948426895</v>
      </c>
      <c r="AQ349" s="1">
        <v>-1.55352053060013E-6</v>
      </c>
      <c r="AR349">
        <v>0.62219276171431204</v>
      </c>
      <c r="AS349">
        <v>0.99998903372737502</v>
      </c>
      <c r="AT349">
        <v>0.164386840161514</v>
      </c>
      <c r="AU349">
        <v>2.5929795664697101E-2</v>
      </c>
      <c r="AV349">
        <v>0.48561050601934003</v>
      </c>
      <c r="AW349" t="s">
        <v>40</v>
      </c>
      <c r="AX349" t="s">
        <v>40</v>
      </c>
      <c r="AY349" t="s">
        <v>39</v>
      </c>
      <c r="AZ349" t="s">
        <v>40</v>
      </c>
      <c r="BA349" t="s">
        <v>40</v>
      </c>
      <c r="BB349" t="s">
        <v>40</v>
      </c>
      <c r="BC349" t="s">
        <v>40</v>
      </c>
      <c r="BD349" t="s">
        <v>40</v>
      </c>
      <c r="BE349" t="s">
        <v>40</v>
      </c>
    </row>
    <row r="350" spans="1:57" x14ac:dyDescent="0.25">
      <c r="A350" t="s">
        <v>742</v>
      </c>
      <c r="B350" t="s">
        <v>739</v>
      </c>
      <c r="C350">
        <v>1146</v>
      </c>
      <c r="D350" t="s">
        <v>740</v>
      </c>
      <c r="E350" t="s">
        <v>741</v>
      </c>
      <c r="F350">
        <v>20</v>
      </c>
      <c r="G350">
        <v>4.363461</v>
      </c>
      <c r="H350">
        <v>125.59099999999999</v>
      </c>
      <c r="I350">
        <v>3.6486010000000002</v>
      </c>
      <c r="J350">
        <v>224.07599999999999</v>
      </c>
      <c r="K350">
        <v>2.933945</v>
      </c>
      <c r="L350">
        <v>168.345</v>
      </c>
      <c r="M350">
        <v>7.3958389999999996</v>
      </c>
      <c r="N350">
        <v>308.05099999999999</v>
      </c>
      <c r="O350">
        <v>3.0699109999999998</v>
      </c>
      <c r="P350">
        <v>94.391999999999996</v>
      </c>
      <c r="Q350">
        <v>5.5031780000000001</v>
      </c>
      <c r="R350">
        <v>220.99299999999999</v>
      </c>
      <c r="S350">
        <v>9.0820519999999991</v>
      </c>
      <c r="T350">
        <v>506.66399999999999</v>
      </c>
      <c r="U350">
        <v>10.03115</v>
      </c>
      <c r="V350">
        <v>379.24599999999998</v>
      </c>
      <c r="W350">
        <v>3.8599209999999999</v>
      </c>
      <c r="X350">
        <v>224.07499999999999</v>
      </c>
      <c r="Y350">
        <v>4.0670210000000004</v>
      </c>
      <c r="Z350">
        <v>168.93600000000001</v>
      </c>
      <c r="AA350">
        <v>6.6926079999999999</v>
      </c>
      <c r="AB350">
        <v>292.32900000000001</v>
      </c>
      <c r="AC350">
        <v>8.4066030000000005</v>
      </c>
      <c r="AD350">
        <v>384.35</v>
      </c>
      <c r="AE350" t="s">
        <v>39</v>
      </c>
      <c r="AF350" t="s">
        <v>38</v>
      </c>
      <c r="AG350" t="s">
        <v>38</v>
      </c>
      <c r="AH350" t="s">
        <v>38</v>
      </c>
      <c r="AI350" t="s">
        <v>39</v>
      </c>
      <c r="AJ350">
        <f t="shared" si="5"/>
        <v>1</v>
      </c>
      <c r="AK350">
        <v>1.0769920999949001</v>
      </c>
      <c r="AL350" s="1">
        <v>3.3179777637776598E-6</v>
      </c>
      <c r="AM350">
        <v>3.1040184704043603E-4</v>
      </c>
      <c r="AN350" s="1">
        <v>8.9169200434948302E-7</v>
      </c>
      <c r="AO350">
        <v>0.78019176880271202</v>
      </c>
      <c r="AP350">
        <v>0.99998973948426895</v>
      </c>
      <c r="AQ350" s="1">
        <v>-1.8785605844984401E-8</v>
      </c>
      <c r="AR350">
        <v>0.74428151226637296</v>
      </c>
      <c r="AS350">
        <v>0.99998903372737502</v>
      </c>
      <c r="AT350">
        <v>0.102023507247762</v>
      </c>
      <c r="AU350">
        <v>4.4750736160864599E-2</v>
      </c>
      <c r="AV350">
        <v>0.65535272918845</v>
      </c>
      <c r="AW350" t="s">
        <v>40</v>
      </c>
      <c r="AX350" t="s">
        <v>39</v>
      </c>
      <c r="AY350" t="s">
        <v>39</v>
      </c>
      <c r="AZ350" t="s">
        <v>40</v>
      </c>
      <c r="BA350" t="s">
        <v>39</v>
      </c>
      <c r="BB350" t="s">
        <v>40</v>
      </c>
      <c r="BC350" t="s">
        <v>40</v>
      </c>
      <c r="BD350" t="s">
        <v>40</v>
      </c>
      <c r="BE350" t="s">
        <v>40</v>
      </c>
    </row>
    <row r="351" spans="1:57" x14ac:dyDescent="0.25">
      <c r="A351" t="s">
        <v>1981</v>
      </c>
      <c r="B351" t="s">
        <v>1982</v>
      </c>
      <c r="C351">
        <v>505</v>
      </c>
      <c r="D351" t="s">
        <v>1983</v>
      </c>
      <c r="E351" t="s">
        <v>1984</v>
      </c>
      <c r="F351">
        <v>7</v>
      </c>
      <c r="G351" t="s">
        <v>37</v>
      </c>
      <c r="H351" t="s">
        <v>37</v>
      </c>
      <c r="I351" t="s">
        <v>37</v>
      </c>
      <c r="J351" t="s">
        <v>37</v>
      </c>
      <c r="K351" t="s">
        <v>37</v>
      </c>
      <c r="L351" t="s">
        <v>37</v>
      </c>
      <c r="M351">
        <v>2.3232499999999998</v>
      </c>
      <c r="N351">
        <v>26.766999999999999</v>
      </c>
      <c r="O351">
        <v>3.544686</v>
      </c>
      <c r="P351">
        <v>33.06</v>
      </c>
      <c r="Q351">
        <v>4.5763639999999999</v>
      </c>
      <c r="R351">
        <v>56.826000000000001</v>
      </c>
      <c r="S351" t="s">
        <v>37</v>
      </c>
      <c r="T351" t="s">
        <v>37</v>
      </c>
      <c r="U351" t="s">
        <v>37</v>
      </c>
      <c r="V351" t="s">
        <v>37</v>
      </c>
      <c r="W351">
        <v>1.498421</v>
      </c>
      <c r="X351">
        <v>26.045000000000002</v>
      </c>
      <c r="Y351" t="s">
        <v>37</v>
      </c>
      <c r="Z351" t="s">
        <v>37</v>
      </c>
      <c r="AA351" t="s">
        <v>37</v>
      </c>
      <c r="AB351" t="s">
        <v>37</v>
      </c>
      <c r="AC351" t="s">
        <v>37</v>
      </c>
      <c r="AD351" t="s">
        <v>37</v>
      </c>
      <c r="AE351" t="s">
        <v>38</v>
      </c>
      <c r="AF351" t="s">
        <v>38</v>
      </c>
      <c r="AG351" t="s">
        <v>39</v>
      </c>
      <c r="AH351" t="s">
        <v>38</v>
      </c>
      <c r="AI351" t="s">
        <v>39</v>
      </c>
      <c r="AJ351">
        <f t="shared" si="5"/>
        <v>1</v>
      </c>
      <c r="AK351">
        <v>-8.4779875905700505E-3</v>
      </c>
      <c r="AL351">
        <v>0.70622254291359199</v>
      </c>
      <c r="AM351">
        <v>0.99998546231174101</v>
      </c>
      <c r="AN351" s="1">
        <v>-4.2232837991860802E-7</v>
      </c>
      <c r="AO351">
        <v>2.99889464769061E-2</v>
      </c>
      <c r="AP351" t="s">
        <v>37</v>
      </c>
      <c r="AQ351">
        <v>6.9262472607633097</v>
      </c>
      <c r="AR351">
        <v>1.2555668168704701E-4</v>
      </c>
      <c r="AS351">
        <v>1.8189280272301701E-2</v>
      </c>
      <c r="AT351">
        <v>2.8906211803875802E-3</v>
      </c>
      <c r="AU351">
        <v>0.17351743394253499</v>
      </c>
      <c r="AV351" t="s">
        <v>37</v>
      </c>
      <c r="AW351" t="s">
        <v>40</v>
      </c>
      <c r="AX351" t="s">
        <v>40</v>
      </c>
      <c r="AY351" t="s">
        <v>39</v>
      </c>
      <c r="AZ351" t="s">
        <v>40</v>
      </c>
      <c r="BA351" t="s">
        <v>40</v>
      </c>
      <c r="BB351" t="s">
        <v>40</v>
      </c>
      <c r="BC351" t="s">
        <v>40</v>
      </c>
      <c r="BD351" t="s">
        <v>40</v>
      </c>
      <c r="BE351" t="s">
        <v>40</v>
      </c>
    </row>
    <row r="352" spans="1:57" x14ac:dyDescent="0.25">
      <c r="A352" t="s">
        <v>316</v>
      </c>
      <c r="B352" t="s">
        <v>317</v>
      </c>
      <c r="C352">
        <v>5772</v>
      </c>
      <c r="D352" t="s">
        <v>318</v>
      </c>
      <c r="E352" t="s">
        <v>319</v>
      </c>
      <c r="F352">
        <v>20</v>
      </c>
      <c r="G352">
        <v>7.0213900000000002</v>
      </c>
      <c r="H352">
        <v>1278.5709999999999</v>
      </c>
      <c r="I352">
        <v>4.8233969999999999</v>
      </c>
      <c r="J352">
        <v>1864.674</v>
      </c>
      <c r="K352">
        <v>5.0349180000000002</v>
      </c>
      <c r="L352">
        <v>1814.067</v>
      </c>
      <c r="M352">
        <v>10.814654000000001</v>
      </c>
      <c r="N352">
        <v>2730.6970000000001</v>
      </c>
      <c r="O352">
        <v>6.7134939999999999</v>
      </c>
      <c r="P352">
        <v>1301.1189999999999</v>
      </c>
      <c r="Q352">
        <v>9.5124820000000003</v>
      </c>
      <c r="R352">
        <v>2389.5039999999999</v>
      </c>
      <c r="S352">
        <v>12.307675</v>
      </c>
      <c r="T352">
        <v>4336.6530000000002</v>
      </c>
      <c r="U352">
        <v>12.578559</v>
      </c>
      <c r="V352">
        <v>2997.1120000000001</v>
      </c>
      <c r="W352">
        <v>6.5917139999999996</v>
      </c>
      <c r="X352">
        <v>2328.0569999999998</v>
      </c>
      <c r="Y352">
        <v>6.7351279999999996</v>
      </c>
      <c r="Z352">
        <v>1727.0250000000001</v>
      </c>
      <c r="AA352">
        <v>7.7516249999999998</v>
      </c>
      <c r="AB352">
        <v>2065.404</v>
      </c>
      <c r="AC352">
        <v>10.162046</v>
      </c>
      <c r="AD352">
        <v>2852.2260000000001</v>
      </c>
      <c r="AE352" t="s">
        <v>39</v>
      </c>
      <c r="AF352" t="s">
        <v>38</v>
      </c>
      <c r="AG352" t="s">
        <v>38</v>
      </c>
      <c r="AH352" t="s">
        <v>38</v>
      </c>
      <c r="AI352" t="s">
        <v>39</v>
      </c>
      <c r="AJ352">
        <f t="shared" si="5"/>
        <v>1</v>
      </c>
      <c r="AK352">
        <v>1.05005973621293</v>
      </c>
      <c r="AL352" s="1">
        <v>1.4514374089269E-11</v>
      </c>
      <c r="AM352" s="1">
        <v>7.5308866703178695E-9</v>
      </c>
      <c r="AN352" s="1">
        <v>-3.02633545158224E-6</v>
      </c>
      <c r="AO352">
        <v>0.56315452823895695</v>
      </c>
      <c r="AP352">
        <v>0.99998973948426895</v>
      </c>
      <c r="AQ352" s="1">
        <v>-7.1649702189383703E-8</v>
      </c>
      <c r="AR352">
        <v>0.96872443989839996</v>
      </c>
      <c r="AS352">
        <v>0.99998903372737502</v>
      </c>
      <c r="AT352">
        <v>0.59924510644114903</v>
      </c>
      <c r="AU352">
        <v>4.0710568644662399E-3</v>
      </c>
      <c r="AV352">
        <v>0.15134892168214101</v>
      </c>
      <c r="AW352" t="s">
        <v>40</v>
      </c>
      <c r="AX352" t="s">
        <v>40</v>
      </c>
      <c r="AY352" t="s">
        <v>39</v>
      </c>
      <c r="AZ352" t="s">
        <v>39</v>
      </c>
      <c r="BA352" t="s">
        <v>40</v>
      </c>
      <c r="BB352" t="s">
        <v>40</v>
      </c>
      <c r="BC352" t="s">
        <v>40</v>
      </c>
      <c r="BD352" t="s">
        <v>40</v>
      </c>
      <c r="BE352" t="s">
        <v>40</v>
      </c>
    </row>
    <row r="353" spans="1:57" x14ac:dyDescent="0.25">
      <c r="A353" t="s">
        <v>51</v>
      </c>
      <c r="B353" t="s">
        <v>48</v>
      </c>
      <c r="C353">
        <v>373</v>
      </c>
      <c r="D353" t="s">
        <v>49</v>
      </c>
      <c r="E353" t="s">
        <v>50</v>
      </c>
      <c r="F353">
        <v>20</v>
      </c>
      <c r="G353">
        <v>15.806412999999999</v>
      </c>
      <c r="H353">
        <v>82.563999999999993</v>
      </c>
      <c r="I353">
        <v>8.3411019999999994</v>
      </c>
      <c r="J353">
        <v>98.103999999999999</v>
      </c>
      <c r="K353">
        <v>13.052585000000001</v>
      </c>
      <c r="L353">
        <v>137.11799999999999</v>
      </c>
      <c r="M353">
        <v>7.712078</v>
      </c>
      <c r="N353">
        <v>60.732999999999997</v>
      </c>
      <c r="O353">
        <v>17.909347</v>
      </c>
      <c r="P353">
        <v>99.894999999999996</v>
      </c>
      <c r="Q353">
        <v>29.561765000000001</v>
      </c>
      <c r="R353">
        <v>224.96299999999999</v>
      </c>
      <c r="S353">
        <v>45.371521999999999</v>
      </c>
      <c r="T353">
        <v>448.29</v>
      </c>
      <c r="U353">
        <v>28.167619999999999</v>
      </c>
      <c r="V353">
        <v>197.721</v>
      </c>
      <c r="W353">
        <v>13.225481</v>
      </c>
      <c r="X353">
        <v>153.20500000000001</v>
      </c>
      <c r="Y353">
        <v>15.389886000000001</v>
      </c>
      <c r="Z353">
        <v>125.65600000000001</v>
      </c>
      <c r="AA353">
        <v>5.5529419999999998</v>
      </c>
      <c r="AB353">
        <v>46.703000000000003</v>
      </c>
      <c r="AC353">
        <v>10.476668</v>
      </c>
      <c r="AD353">
        <v>92.849000000000004</v>
      </c>
      <c r="AE353" t="s">
        <v>39</v>
      </c>
      <c r="AF353" t="s">
        <v>38</v>
      </c>
      <c r="AG353" t="s">
        <v>38</v>
      </c>
      <c r="AH353" t="s">
        <v>38</v>
      </c>
      <c r="AI353" t="s">
        <v>39</v>
      </c>
      <c r="AJ353">
        <f t="shared" si="5"/>
        <v>1</v>
      </c>
      <c r="AK353">
        <v>2.02778682970074</v>
      </c>
      <c r="AL353">
        <v>1.7327309058751399E-4</v>
      </c>
      <c r="AM353">
        <v>8.3713409274142701E-3</v>
      </c>
      <c r="AN353" s="1">
        <v>-8.6887397225925601E-7</v>
      </c>
      <c r="AO353">
        <v>0.49353560675474401</v>
      </c>
      <c r="AP353">
        <v>0.99998973948426895</v>
      </c>
      <c r="AQ353" s="1">
        <v>1.4189805133372699E-6</v>
      </c>
      <c r="AR353">
        <v>0.66167596581353005</v>
      </c>
      <c r="AS353">
        <v>0.99998903372737502</v>
      </c>
      <c r="AT353">
        <v>4.3733499581146897E-2</v>
      </c>
      <c r="AU353">
        <v>0.219596375838535</v>
      </c>
      <c r="AV353">
        <v>0.99999384911910105</v>
      </c>
      <c r="AW353" t="s">
        <v>40</v>
      </c>
      <c r="AX353" t="s">
        <v>39</v>
      </c>
      <c r="AY353" t="s">
        <v>39</v>
      </c>
      <c r="AZ353" t="s">
        <v>40</v>
      </c>
      <c r="BA353" t="s">
        <v>40</v>
      </c>
      <c r="BB353" t="s">
        <v>40</v>
      </c>
      <c r="BC353" t="s">
        <v>39</v>
      </c>
      <c r="BD353" t="s">
        <v>39</v>
      </c>
      <c r="BE353" t="s">
        <v>40</v>
      </c>
    </row>
    <row r="354" spans="1:57" x14ac:dyDescent="0.25">
      <c r="A354" t="s">
        <v>404</v>
      </c>
      <c r="B354" t="s">
        <v>401</v>
      </c>
      <c r="C354">
        <v>566</v>
      </c>
      <c r="D354" t="s">
        <v>402</v>
      </c>
      <c r="E354" t="s">
        <v>403</v>
      </c>
      <c r="F354">
        <v>20</v>
      </c>
      <c r="G354">
        <v>6.328627</v>
      </c>
      <c r="H354">
        <v>69.278999999999996</v>
      </c>
      <c r="I354">
        <v>3.0513379999999999</v>
      </c>
      <c r="J354">
        <v>68.143000000000001</v>
      </c>
      <c r="K354">
        <v>3.1869540000000001</v>
      </c>
      <c r="L354">
        <v>66.147999999999996</v>
      </c>
      <c r="M354">
        <v>6.1804259999999998</v>
      </c>
      <c r="N354">
        <v>94.710999999999999</v>
      </c>
      <c r="O354">
        <v>5.4316560000000003</v>
      </c>
      <c r="P354">
        <v>62.491999999999997</v>
      </c>
      <c r="Q354">
        <v>6.2171159999999999</v>
      </c>
      <c r="R354">
        <v>95.942999999999998</v>
      </c>
      <c r="S354">
        <v>9.4902239999999995</v>
      </c>
      <c r="T354">
        <v>189.37899999999999</v>
      </c>
      <c r="U354">
        <v>9.0991140000000001</v>
      </c>
      <c r="V354">
        <v>126.873</v>
      </c>
      <c r="W354">
        <v>3.4648870000000001</v>
      </c>
      <c r="X354">
        <v>74.873999999999995</v>
      </c>
      <c r="Y354">
        <v>3.3560430000000001</v>
      </c>
      <c r="Z354">
        <v>50.058999999999997</v>
      </c>
      <c r="AA354">
        <v>6.0780950000000002</v>
      </c>
      <c r="AB354">
        <v>98.347999999999999</v>
      </c>
      <c r="AC354">
        <v>6.5194609999999997</v>
      </c>
      <c r="AD354">
        <v>113.033</v>
      </c>
      <c r="AE354" t="s">
        <v>39</v>
      </c>
      <c r="AF354" t="s">
        <v>38</v>
      </c>
      <c r="AG354" t="s">
        <v>38</v>
      </c>
      <c r="AH354" t="s">
        <v>38</v>
      </c>
      <c r="AI354" t="s">
        <v>39</v>
      </c>
      <c r="AJ354">
        <f t="shared" si="5"/>
        <v>1</v>
      </c>
      <c r="AK354">
        <v>1.10100595817668</v>
      </c>
      <c r="AL354">
        <v>1.12458854485047E-3</v>
      </c>
      <c r="AM354">
        <v>3.8093183322126002E-2</v>
      </c>
      <c r="AN354" s="1">
        <v>3.9809157174483903E-7</v>
      </c>
      <c r="AO354">
        <v>0.85757449653292495</v>
      </c>
      <c r="AP354">
        <v>0.99998973948426895</v>
      </c>
      <c r="AQ354" s="1">
        <v>-9.9865437983049194E-7</v>
      </c>
      <c r="AR354">
        <v>0.97633215852552802</v>
      </c>
      <c r="AS354">
        <v>0.99998903372737502</v>
      </c>
      <c r="AT354">
        <v>2.2419834993585502E-2</v>
      </c>
      <c r="AU354">
        <v>0.51388120180211405</v>
      </c>
      <c r="AV354">
        <v>0.99999384911910105</v>
      </c>
      <c r="AW354" t="s">
        <v>40</v>
      </c>
      <c r="AX354" t="s">
        <v>40</v>
      </c>
      <c r="AY354" t="s">
        <v>39</v>
      </c>
      <c r="AZ354" t="s">
        <v>40</v>
      </c>
      <c r="BA354" t="s">
        <v>40</v>
      </c>
      <c r="BB354" t="s">
        <v>40</v>
      </c>
      <c r="BC354" t="s">
        <v>40</v>
      </c>
      <c r="BD354" t="s">
        <v>40</v>
      </c>
      <c r="BE354" t="s">
        <v>39</v>
      </c>
    </row>
    <row r="355" spans="1:57" x14ac:dyDescent="0.25">
      <c r="A355" t="s">
        <v>215</v>
      </c>
      <c r="B355" t="s">
        <v>216</v>
      </c>
      <c r="C355">
        <v>1920</v>
      </c>
      <c r="D355" t="s">
        <v>217</v>
      </c>
      <c r="E355" t="s">
        <v>218</v>
      </c>
      <c r="F355">
        <v>13</v>
      </c>
      <c r="G355">
        <v>1.434218</v>
      </c>
      <c r="H355">
        <v>79.543000000000006</v>
      </c>
      <c r="I355" t="s">
        <v>37</v>
      </c>
      <c r="J355" t="s">
        <v>37</v>
      </c>
      <c r="K355">
        <v>1.3160510000000001</v>
      </c>
      <c r="L355">
        <v>144.39599999999999</v>
      </c>
      <c r="M355">
        <v>3.2922440000000002</v>
      </c>
      <c r="N355">
        <v>254.904</v>
      </c>
      <c r="O355">
        <v>1.0234859999999999</v>
      </c>
      <c r="P355">
        <v>60.396000000000001</v>
      </c>
      <c r="Q355">
        <v>2.171179</v>
      </c>
      <c r="R355">
        <v>166.75299999999999</v>
      </c>
      <c r="S355">
        <v>4.5152109999999999</v>
      </c>
      <c r="T355">
        <v>481.63600000000002</v>
      </c>
      <c r="U355">
        <v>4.5360040000000001</v>
      </c>
      <c r="V355">
        <v>327.98899999999998</v>
      </c>
      <c r="W355">
        <v>1.9831490000000001</v>
      </c>
      <c r="X355">
        <v>215.083</v>
      </c>
      <c r="Y355">
        <v>2.096527</v>
      </c>
      <c r="Z355">
        <v>164.072</v>
      </c>
      <c r="AA355">
        <v>1.9931509999999999</v>
      </c>
      <c r="AB355">
        <v>162.95599999999999</v>
      </c>
      <c r="AC355">
        <v>2.6434359999999999</v>
      </c>
      <c r="AD355">
        <v>227.28700000000001</v>
      </c>
      <c r="AE355" t="s">
        <v>39</v>
      </c>
      <c r="AF355" t="s">
        <v>38</v>
      </c>
      <c r="AG355" t="s">
        <v>38</v>
      </c>
      <c r="AH355" t="s">
        <v>38</v>
      </c>
      <c r="AI355" t="s">
        <v>39</v>
      </c>
      <c r="AJ355">
        <f t="shared" si="5"/>
        <v>1</v>
      </c>
      <c r="AK355">
        <v>1.35977342352013</v>
      </c>
      <c r="AL355">
        <v>2.8635168542984202E-4</v>
      </c>
      <c r="AM355">
        <v>1.26433792803279E-2</v>
      </c>
      <c r="AN355" s="1">
        <v>-5.8682081134641396E-7</v>
      </c>
      <c r="AO355">
        <v>0.88181243969067402</v>
      </c>
      <c r="AP355">
        <v>0.99998973948426895</v>
      </c>
      <c r="AQ355" s="1">
        <v>-5.8003447221164395E-7</v>
      </c>
      <c r="AR355">
        <v>0.688793366905047</v>
      </c>
      <c r="AS355">
        <v>0.99998903372737502</v>
      </c>
      <c r="AT355">
        <v>8.1764075421299404E-2</v>
      </c>
      <c r="AU355">
        <v>2.8738252903665201E-2</v>
      </c>
      <c r="AV355">
        <v>0.51358125388167997</v>
      </c>
      <c r="AW355" t="s">
        <v>40</v>
      </c>
      <c r="AX355" t="s">
        <v>40</v>
      </c>
      <c r="AY355" t="s">
        <v>39</v>
      </c>
      <c r="AZ355" t="s">
        <v>40</v>
      </c>
      <c r="BA355" t="s">
        <v>40</v>
      </c>
      <c r="BB355" t="s">
        <v>40</v>
      </c>
      <c r="BC355" t="s">
        <v>40</v>
      </c>
      <c r="BD355" t="s">
        <v>40</v>
      </c>
      <c r="BE355" t="s">
        <v>40</v>
      </c>
    </row>
    <row r="356" spans="1:57" x14ac:dyDescent="0.25">
      <c r="A356" t="s">
        <v>911</v>
      </c>
      <c r="B356" t="s">
        <v>912</v>
      </c>
      <c r="C356">
        <v>3593</v>
      </c>
      <c r="D356" t="s">
        <v>913</v>
      </c>
      <c r="E356" t="s">
        <v>914</v>
      </c>
      <c r="F356">
        <v>8</v>
      </c>
      <c r="G356">
        <v>2.173184</v>
      </c>
      <c r="H356">
        <v>228.60300000000001</v>
      </c>
      <c r="I356" t="s">
        <v>37</v>
      </c>
      <c r="J356" t="s">
        <v>37</v>
      </c>
      <c r="K356">
        <v>1.1455340000000001</v>
      </c>
      <c r="L356">
        <v>231.67099999999999</v>
      </c>
      <c r="M356" t="s">
        <v>37</v>
      </c>
      <c r="N356" t="s">
        <v>37</v>
      </c>
      <c r="O356">
        <v>1.538241</v>
      </c>
      <c r="P356">
        <v>170.09100000000001</v>
      </c>
      <c r="Q356">
        <v>1.0894410000000001</v>
      </c>
      <c r="R356">
        <v>157.30099999999999</v>
      </c>
      <c r="S356" t="s">
        <v>37</v>
      </c>
      <c r="T356" t="s">
        <v>37</v>
      </c>
      <c r="U356" t="s">
        <v>37</v>
      </c>
      <c r="V356" t="s">
        <v>37</v>
      </c>
      <c r="W356" t="s">
        <v>37</v>
      </c>
      <c r="X356" t="s">
        <v>37</v>
      </c>
      <c r="Y356" t="s">
        <v>37</v>
      </c>
      <c r="Z356" t="s">
        <v>37</v>
      </c>
      <c r="AA356">
        <v>1.4524859999999999</v>
      </c>
      <c r="AB356">
        <v>208.87700000000001</v>
      </c>
      <c r="AC356">
        <v>1.184552</v>
      </c>
      <c r="AD356">
        <v>182.94200000000001</v>
      </c>
      <c r="AE356" t="s">
        <v>38</v>
      </c>
      <c r="AF356" t="s">
        <v>38</v>
      </c>
      <c r="AG356" t="s">
        <v>38</v>
      </c>
      <c r="AH356" t="s">
        <v>39</v>
      </c>
      <c r="AI356" t="s">
        <v>39</v>
      </c>
      <c r="AJ356">
        <f t="shared" si="5"/>
        <v>1</v>
      </c>
      <c r="AK356">
        <v>-4.4997934301362697E-3</v>
      </c>
      <c r="AL356">
        <v>0.95663486910509399</v>
      </c>
      <c r="AM356">
        <v>0.99998546231174101</v>
      </c>
      <c r="AN356" s="1">
        <v>5.2175186415537298E-6</v>
      </c>
      <c r="AO356">
        <v>2.2955603131726801E-2</v>
      </c>
      <c r="AP356">
        <v>0.99998973948426895</v>
      </c>
      <c r="AQ356" s="1">
        <v>-3.2286903373174498E-6</v>
      </c>
      <c r="AR356">
        <v>0.15011820408521001</v>
      </c>
      <c r="AS356">
        <v>0.99998903372737502</v>
      </c>
      <c r="AT356">
        <v>-9.9510718346589098</v>
      </c>
      <c r="AU356" s="1">
        <v>7.9370746812728599E-10</v>
      </c>
      <c r="AV356" s="1">
        <v>5.2976281834853903E-7</v>
      </c>
      <c r="AW356" t="s">
        <v>40</v>
      </c>
      <c r="AX356" t="s">
        <v>40</v>
      </c>
      <c r="AY356" t="s">
        <v>39</v>
      </c>
      <c r="AZ356" t="s">
        <v>40</v>
      </c>
      <c r="BA356" t="s">
        <v>40</v>
      </c>
      <c r="BB356" t="s">
        <v>40</v>
      </c>
      <c r="BC356" t="s">
        <v>40</v>
      </c>
      <c r="BD356" t="s">
        <v>40</v>
      </c>
      <c r="BE356" t="s">
        <v>40</v>
      </c>
    </row>
    <row r="357" spans="1:57" x14ac:dyDescent="0.25">
      <c r="A357" t="s">
        <v>379</v>
      </c>
      <c r="B357" t="s">
        <v>376</v>
      </c>
      <c r="C357">
        <v>683</v>
      </c>
      <c r="D357" t="s">
        <v>377</v>
      </c>
      <c r="E357" t="s">
        <v>378</v>
      </c>
      <c r="F357">
        <v>20</v>
      </c>
      <c r="G357">
        <v>9.4740190000000002</v>
      </c>
      <c r="H357">
        <v>137.952</v>
      </c>
      <c r="I357">
        <v>5.7211340000000002</v>
      </c>
      <c r="J357">
        <v>177.46</v>
      </c>
      <c r="K357">
        <v>5.4073820000000001</v>
      </c>
      <c r="L357">
        <v>154.79</v>
      </c>
      <c r="M357">
        <v>25.775880000000001</v>
      </c>
      <c r="N357">
        <v>529.07500000000005</v>
      </c>
      <c r="O357">
        <v>7.4010350000000003</v>
      </c>
      <c r="P357">
        <v>113.794</v>
      </c>
      <c r="Q357">
        <v>17.090797999999999</v>
      </c>
      <c r="R357">
        <v>348.18299999999999</v>
      </c>
      <c r="S357">
        <v>16.471488999999998</v>
      </c>
      <c r="T357">
        <v>451.92700000000002</v>
      </c>
      <c r="U357">
        <v>16.228206</v>
      </c>
      <c r="V357">
        <v>306.697</v>
      </c>
      <c r="W357">
        <v>8.5567860000000007</v>
      </c>
      <c r="X357">
        <v>251.803</v>
      </c>
      <c r="Y357">
        <v>13.087395000000001</v>
      </c>
      <c r="Z357">
        <v>268.911</v>
      </c>
      <c r="AA357">
        <v>15.078976000000001</v>
      </c>
      <c r="AB357">
        <v>327.38099999999997</v>
      </c>
      <c r="AC357">
        <v>25.677049</v>
      </c>
      <c r="AD357">
        <v>592.08199999999999</v>
      </c>
      <c r="AE357" t="s">
        <v>38</v>
      </c>
      <c r="AF357" t="s">
        <v>38</v>
      </c>
      <c r="AG357" t="s">
        <v>38</v>
      </c>
      <c r="AH357" t="s">
        <v>39</v>
      </c>
      <c r="AI357" t="s">
        <v>39</v>
      </c>
      <c r="AJ357">
        <f t="shared" si="5"/>
        <v>1</v>
      </c>
      <c r="AK357">
        <v>0.124814325107153</v>
      </c>
      <c r="AL357">
        <v>0.22752300429496</v>
      </c>
      <c r="AM357">
        <v>0.99998546231174101</v>
      </c>
      <c r="AN357" s="1">
        <v>8.0469538630989695E-7</v>
      </c>
      <c r="AO357">
        <v>0.73605580872143295</v>
      </c>
      <c r="AP357">
        <v>0.99998973948426895</v>
      </c>
      <c r="AQ357" s="1">
        <v>1.13774000863292E-6</v>
      </c>
      <c r="AR357">
        <v>0.53781208847029005</v>
      </c>
      <c r="AS357">
        <v>0.99998903372737502</v>
      </c>
      <c r="AT357">
        <v>1.0359706575210299</v>
      </c>
      <c r="AU357">
        <v>7.0546907971870605E-4</v>
      </c>
      <c r="AV357">
        <v>4.3217321926289701E-2</v>
      </c>
      <c r="AW357" t="s">
        <v>40</v>
      </c>
      <c r="AX357" t="s">
        <v>40</v>
      </c>
      <c r="AY357" t="s">
        <v>39</v>
      </c>
      <c r="AZ357" t="s">
        <v>40</v>
      </c>
      <c r="BA357" t="s">
        <v>40</v>
      </c>
      <c r="BB357" t="s">
        <v>40</v>
      </c>
      <c r="BC357" t="s">
        <v>40</v>
      </c>
      <c r="BD357" t="s">
        <v>40</v>
      </c>
      <c r="BE357" t="s">
        <v>40</v>
      </c>
    </row>
    <row r="358" spans="1:57" x14ac:dyDescent="0.25">
      <c r="A358" t="s">
        <v>826</v>
      </c>
      <c r="B358" t="s">
        <v>827</v>
      </c>
      <c r="C358">
        <v>933</v>
      </c>
      <c r="D358" t="s">
        <v>828</v>
      </c>
      <c r="E358" t="s">
        <v>829</v>
      </c>
      <c r="F358">
        <v>7</v>
      </c>
      <c r="G358">
        <v>1.080884</v>
      </c>
      <c r="H358">
        <v>24.925999999999998</v>
      </c>
      <c r="I358" t="s">
        <v>37</v>
      </c>
      <c r="J358" t="s">
        <v>37</v>
      </c>
      <c r="K358" t="s">
        <v>37</v>
      </c>
      <c r="L358" t="s">
        <v>37</v>
      </c>
      <c r="M358" t="s">
        <v>37</v>
      </c>
      <c r="N358" t="s">
        <v>37</v>
      </c>
      <c r="O358" t="s">
        <v>37</v>
      </c>
      <c r="P358" t="s">
        <v>37</v>
      </c>
      <c r="Q358" t="s">
        <v>37</v>
      </c>
      <c r="R358" t="s">
        <v>37</v>
      </c>
      <c r="S358" t="s">
        <v>37</v>
      </c>
      <c r="T358" t="s">
        <v>37</v>
      </c>
      <c r="U358" t="s">
        <v>37</v>
      </c>
      <c r="V358" t="s">
        <v>37</v>
      </c>
      <c r="W358" t="s">
        <v>37</v>
      </c>
      <c r="X358" t="s">
        <v>37</v>
      </c>
      <c r="Y358" t="s">
        <v>37</v>
      </c>
      <c r="Z358" t="s">
        <v>37</v>
      </c>
      <c r="AA358">
        <v>2.1073529999999998</v>
      </c>
      <c r="AB358">
        <v>72.772000000000006</v>
      </c>
      <c r="AC358">
        <v>1.8836839999999999</v>
      </c>
      <c r="AD358">
        <v>68.247</v>
      </c>
      <c r="AE358" t="s">
        <v>38</v>
      </c>
      <c r="AF358" t="s">
        <v>39</v>
      </c>
      <c r="AG358" t="s">
        <v>38</v>
      </c>
      <c r="AH358" t="s">
        <v>38</v>
      </c>
      <c r="AI358" t="s">
        <v>39</v>
      </c>
      <c r="AJ358">
        <f t="shared" si="5"/>
        <v>1</v>
      </c>
      <c r="AK358">
        <v>8.4883195637150601E-3</v>
      </c>
      <c r="AL358">
        <v>0.198552262781623</v>
      </c>
      <c r="AM358" t="s">
        <v>37</v>
      </c>
      <c r="AN358">
        <v>8.0254436382363004</v>
      </c>
      <c r="AO358" s="1">
        <v>5.08481293559299E-6</v>
      </c>
      <c r="AP358">
        <v>1.16652622277587E-3</v>
      </c>
      <c r="AQ358" s="1">
        <v>-1.2910634694626201E-7</v>
      </c>
      <c r="AR358">
        <v>0.76637397127742102</v>
      </c>
      <c r="AS358">
        <v>0.99998903372737502</v>
      </c>
      <c r="AT358">
        <v>-9.5615468955157993E-3</v>
      </c>
      <c r="AU358">
        <v>3.0409356696358001E-2</v>
      </c>
      <c r="AV358" t="s">
        <v>37</v>
      </c>
      <c r="AW358" t="s">
        <v>40</v>
      </c>
      <c r="AX358" t="s">
        <v>40</v>
      </c>
      <c r="AY358" t="s">
        <v>39</v>
      </c>
      <c r="AZ358" t="s">
        <v>39</v>
      </c>
      <c r="BA358" t="s">
        <v>40</v>
      </c>
      <c r="BB358" t="s">
        <v>40</v>
      </c>
      <c r="BC358" t="s">
        <v>40</v>
      </c>
      <c r="BD358" t="s">
        <v>40</v>
      </c>
      <c r="BE358" t="s">
        <v>40</v>
      </c>
    </row>
    <row r="359" spans="1:57" x14ac:dyDescent="0.25">
      <c r="A359" t="s">
        <v>2175</v>
      </c>
      <c r="B359" t="s">
        <v>2176</v>
      </c>
      <c r="C359">
        <v>3989</v>
      </c>
      <c r="D359" t="s">
        <v>2177</v>
      </c>
      <c r="E359" t="s">
        <v>2178</v>
      </c>
      <c r="F359">
        <v>4</v>
      </c>
      <c r="G359" t="s">
        <v>37</v>
      </c>
      <c r="H359" t="s">
        <v>37</v>
      </c>
      <c r="I359" t="s">
        <v>37</v>
      </c>
      <c r="J359" t="s">
        <v>37</v>
      </c>
      <c r="K359" t="s">
        <v>37</v>
      </c>
      <c r="L359" t="s">
        <v>37</v>
      </c>
      <c r="M359" t="s">
        <v>37</v>
      </c>
      <c r="N359" t="s">
        <v>37</v>
      </c>
      <c r="O359" t="s">
        <v>37</v>
      </c>
      <c r="P359" t="s">
        <v>37</v>
      </c>
      <c r="Q359">
        <v>2.8876729999999999</v>
      </c>
      <c r="R359">
        <v>497.33300000000003</v>
      </c>
      <c r="S359" t="s">
        <v>37</v>
      </c>
      <c r="T359" t="s">
        <v>37</v>
      </c>
      <c r="U359" t="s">
        <v>37</v>
      </c>
      <c r="V359" t="s">
        <v>37</v>
      </c>
      <c r="W359">
        <v>2.0084270000000002</v>
      </c>
      <c r="X359">
        <v>497.65499999999997</v>
      </c>
      <c r="Y359">
        <v>1.665184</v>
      </c>
      <c r="Z359">
        <v>301.28699999999998</v>
      </c>
      <c r="AA359">
        <v>1.0164029999999999</v>
      </c>
      <c r="AB359">
        <v>186.47200000000001</v>
      </c>
      <c r="AC359" t="s">
        <v>37</v>
      </c>
      <c r="AD359" t="s">
        <v>37</v>
      </c>
      <c r="AE359" t="s">
        <v>38</v>
      </c>
      <c r="AF359" t="s">
        <v>38</v>
      </c>
      <c r="AG359" t="s">
        <v>38</v>
      </c>
      <c r="AH359" t="s">
        <v>39</v>
      </c>
      <c r="AI359" t="s">
        <v>39</v>
      </c>
      <c r="AJ359">
        <f t="shared" si="5"/>
        <v>1</v>
      </c>
      <c r="AK359">
        <v>7.4427634879636797E-3</v>
      </c>
      <c r="AL359">
        <v>0.70222463136676105</v>
      </c>
      <c r="AM359">
        <v>0.99998546231174101</v>
      </c>
      <c r="AN359" s="1">
        <v>1.01725192455385E-7</v>
      </c>
      <c r="AO359">
        <v>0.89046540352075598</v>
      </c>
      <c r="AP359">
        <v>0.99998973948426895</v>
      </c>
      <c r="AQ359" s="1">
        <v>1.57661017270708E-7</v>
      </c>
      <c r="AR359" s="1">
        <v>7.5281421006700503E-6</v>
      </c>
      <c r="AS359">
        <v>1.6717424761062401E-3</v>
      </c>
      <c r="AT359">
        <v>12.089592054577</v>
      </c>
      <c r="AU359" s="1">
        <v>3.08333998832384E-14</v>
      </c>
      <c r="AV359" s="1">
        <v>3.5397359733955402E-10</v>
      </c>
      <c r="AW359" t="s">
        <v>40</v>
      </c>
      <c r="AX359" t="s">
        <v>40</v>
      </c>
      <c r="AY359" t="s">
        <v>39</v>
      </c>
      <c r="AZ359" t="s">
        <v>40</v>
      </c>
      <c r="BA359" t="s">
        <v>40</v>
      </c>
      <c r="BB359" t="s">
        <v>40</v>
      </c>
      <c r="BC359" t="s">
        <v>39</v>
      </c>
      <c r="BD359" t="s">
        <v>40</v>
      </c>
      <c r="BE359" t="s">
        <v>40</v>
      </c>
    </row>
    <row r="360" spans="1:57" x14ac:dyDescent="0.25">
      <c r="A360" t="s">
        <v>393</v>
      </c>
      <c r="B360" t="s">
        <v>394</v>
      </c>
      <c r="C360">
        <v>2362</v>
      </c>
      <c r="D360" t="s">
        <v>395</v>
      </c>
      <c r="E360" t="s">
        <v>396</v>
      </c>
      <c r="F360">
        <v>20</v>
      </c>
      <c r="G360">
        <v>7.1881139999999997</v>
      </c>
      <c r="H360">
        <v>482.38400000000001</v>
      </c>
      <c r="I360">
        <v>1.9370369999999999</v>
      </c>
      <c r="J360">
        <v>260.00200000000001</v>
      </c>
      <c r="K360">
        <v>4.0164629999999999</v>
      </c>
      <c r="L360">
        <v>515.40700000000004</v>
      </c>
      <c r="M360">
        <v>2.7486120000000001</v>
      </c>
      <c r="N360">
        <v>246.26499999999999</v>
      </c>
      <c r="O360">
        <v>3.1173839999999999</v>
      </c>
      <c r="P360">
        <v>218.864</v>
      </c>
      <c r="Q360">
        <v>3.5513949999999999</v>
      </c>
      <c r="R360">
        <v>327.76900000000001</v>
      </c>
      <c r="S360">
        <v>5.6303929999999998</v>
      </c>
      <c r="T360">
        <v>698.15499999999997</v>
      </c>
      <c r="U360">
        <v>4.8116320000000004</v>
      </c>
      <c r="V360">
        <v>411.15100000000001</v>
      </c>
      <c r="W360">
        <v>1.3222750000000001</v>
      </c>
      <c r="X360">
        <v>163.904</v>
      </c>
      <c r="Y360">
        <v>2.0304139999999999</v>
      </c>
      <c r="Z360">
        <v>176.352</v>
      </c>
      <c r="AA360">
        <v>4.1104159999999998</v>
      </c>
      <c r="AB360">
        <v>387.05200000000002</v>
      </c>
      <c r="AC360">
        <v>2.7427039999999998</v>
      </c>
      <c r="AD360">
        <v>276.43799999999999</v>
      </c>
      <c r="AE360" t="s">
        <v>39</v>
      </c>
      <c r="AF360" t="s">
        <v>38</v>
      </c>
      <c r="AG360" t="s">
        <v>38</v>
      </c>
      <c r="AH360" t="s">
        <v>38</v>
      </c>
      <c r="AI360" t="s">
        <v>39</v>
      </c>
      <c r="AJ360">
        <f t="shared" si="5"/>
        <v>1</v>
      </c>
      <c r="AK360">
        <v>1.2647779125720899</v>
      </c>
      <c r="AL360">
        <v>1.00834186665721E-4</v>
      </c>
      <c r="AM360">
        <v>5.38107694164933E-3</v>
      </c>
      <c r="AN360" s="1">
        <v>7.3444258524217097E-7</v>
      </c>
      <c r="AO360">
        <v>0.83065068042905299</v>
      </c>
      <c r="AP360">
        <v>0.99998973948426895</v>
      </c>
      <c r="AQ360">
        <v>-0.90965287035818698</v>
      </c>
      <c r="AR360">
        <v>1.07013742103137E-4</v>
      </c>
      <c r="AS360">
        <v>1.6121645368434401E-2</v>
      </c>
      <c r="AT360">
        <v>-0.59779691094950205</v>
      </c>
      <c r="AU360">
        <v>5.5115126985074304E-3</v>
      </c>
      <c r="AV360">
        <v>0.18129876241090301</v>
      </c>
      <c r="AW360" t="s">
        <v>40</v>
      </c>
      <c r="AX360" t="s">
        <v>40</v>
      </c>
      <c r="AY360" t="s">
        <v>39</v>
      </c>
      <c r="AZ360" t="s">
        <v>40</v>
      </c>
      <c r="BA360" t="s">
        <v>40</v>
      </c>
      <c r="BB360" t="s">
        <v>40</v>
      </c>
      <c r="BC360" t="s">
        <v>40</v>
      </c>
      <c r="BD360" t="s">
        <v>40</v>
      </c>
      <c r="BE360" t="s">
        <v>40</v>
      </c>
    </row>
    <row r="361" spans="1:57" x14ac:dyDescent="0.25">
      <c r="A361" t="s">
        <v>1835</v>
      </c>
      <c r="B361" t="s">
        <v>413</v>
      </c>
      <c r="C361">
        <v>1271</v>
      </c>
      <c r="D361" t="s">
        <v>414</v>
      </c>
      <c r="E361" t="s">
        <v>415</v>
      </c>
      <c r="F361">
        <v>5</v>
      </c>
      <c r="G361" t="s">
        <v>37</v>
      </c>
      <c r="H361" t="s">
        <v>37</v>
      </c>
      <c r="I361">
        <v>1.3687309999999999</v>
      </c>
      <c r="J361">
        <v>102.24299999999999</v>
      </c>
      <c r="K361" t="s">
        <v>37</v>
      </c>
      <c r="L361" t="s">
        <v>37</v>
      </c>
      <c r="M361" t="s">
        <v>37</v>
      </c>
      <c r="N361" t="s">
        <v>37</v>
      </c>
      <c r="O361">
        <v>2.432321</v>
      </c>
      <c r="P361">
        <v>89.74</v>
      </c>
      <c r="Q361" t="s">
        <v>37</v>
      </c>
      <c r="R361" t="s">
        <v>37</v>
      </c>
      <c r="S361" t="s">
        <v>37</v>
      </c>
      <c r="T361" t="s">
        <v>37</v>
      </c>
      <c r="U361" t="s">
        <v>37</v>
      </c>
      <c r="V361" t="s">
        <v>37</v>
      </c>
      <c r="W361">
        <v>1.651051</v>
      </c>
      <c r="X361">
        <v>113.402</v>
      </c>
      <c r="Y361">
        <v>1.428849</v>
      </c>
      <c r="Z361">
        <v>71.488</v>
      </c>
      <c r="AA361" t="s">
        <v>37</v>
      </c>
      <c r="AB361" t="s">
        <v>37</v>
      </c>
      <c r="AC361">
        <v>1.6283700000000001</v>
      </c>
      <c r="AD361">
        <v>88.081000000000003</v>
      </c>
      <c r="AE361" t="s">
        <v>38</v>
      </c>
      <c r="AF361" t="s">
        <v>38</v>
      </c>
      <c r="AG361" t="s">
        <v>38</v>
      </c>
      <c r="AH361" t="s">
        <v>39</v>
      </c>
      <c r="AI361" t="s">
        <v>39</v>
      </c>
      <c r="AJ361">
        <f t="shared" si="5"/>
        <v>1</v>
      </c>
      <c r="AK361">
        <v>-2.22611107844468E-2</v>
      </c>
      <c r="AL361">
        <v>0.395292769574902</v>
      </c>
      <c r="AM361">
        <v>0.99998546231174101</v>
      </c>
      <c r="AN361" s="1">
        <v>-2.4493314908204901E-7</v>
      </c>
      <c r="AO361">
        <v>0.61158505741171298</v>
      </c>
      <c r="AP361">
        <v>0.99998973948426895</v>
      </c>
      <c r="AQ361" s="1">
        <v>2.2265030186805599E-7</v>
      </c>
      <c r="AR361">
        <v>4.4470301840867997E-2</v>
      </c>
      <c r="AS361">
        <v>0.99998903372737502</v>
      </c>
      <c r="AT361">
        <v>9.5122407774260207</v>
      </c>
      <c r="AU361" s="1">
        <v>2.32513360259027E-8</v>
      </c>
      <c r="AV361" s="1">
        <v>1.00349619490439E-5</v>
      </c>
      <c r="AW361" t="s">
        <v>40</v>
      </c>
      <c r="AX361" t="s">
        <v>40</v>
      </c>
      <c r="AY361" t="s">
        <v>39</v>
      </c>
      <c r="AZ361" t="s">
        <v>40</v>
      </c>
      <c r="BA361" t="s">
        <v>40</v>
      </c>
      <c r="BB361" t="s">
        <v>40</v>
      </c>
      <c r="BC361" t="s">
        <v>40</v>
      </c>
      <c r="BD361" t="s">
        <v>39</v>
      </c>
      <c r="BE361" t="s">
        <v>40</v>
      </c>
    </row>
    <row r="362" spans="1:57" x14ac:dyDescent="0.25">
      <c r="A362" t="s">
        <v>171</v>
      </c>
      <c r="B362" t="s">
        <v>168</v>
      </c>
      <c r="C362">
        <v>691</v>
      </c>
      <c r="D362" t="s">
        <v>169</v>
      </c>
      <c r="E362" t="s">
        <v>170</v>
      </c>
      <c r="F362">
        <v>18</v>
      </c>
      <c r="G362">
        <v>21.275286999999999</v>
      </c>
      <c r="H362">
        <v>317.81700000000001</v>
      </c>
      <c r="I362">
        <v>23.236922</v>
      </c>
      <c r="J362">
        <v>709.38699999999994</v>
      </c>
      <c r="K362">
        <v>13.977888</v>
      </c>
      <c r="L362">
        <v>397.84</v>
      </c>
      <c r="M362">
        <v>46.057710999999998</v>
      </c>
      <c r="N362">
        <v>972.30899999999997</v>
      </c>
      <c r="O362">
        <v>18.126978999999999</v>
      </c>
      <c r="P362">
        <v>285.60700000000003</v>
      </c>
      <c r="Q362">
        <v>26.002306000000001</v>
      </c>
      <c r="R362">
        <v>545.41999999999996</v>
      </c>
      <c r="S362">
        <v>100.855889</v>
      </c>
      <c r="T362">
        <v>2761.3629999999998</v>
      </c>
      <c r="U362">
        <v>93.720529999999997</v>
      </c>
      <c r="V362">
        <v>1768.6130000000001</v>
      </c>
      <c r="W362">
        <v>16.621464</v>
      </c>
      <c r="X362">
        <v>488.55799999999999</v>
      </c>
      <c r="Y362">
        <v>22.737815000000001</v>
      </c>
      <c r="Z362">
        <v>467.714</v>
      </c>
      <c r="AA362">
        <v>28.808105999999999</v>
      </c>
      <c r="AB362">
        <v>642.43299999999999</v>
      </c>
      <c r="AC362">
        <v>45.270864000000003</v>
      </c>
      <c r="AD362">
        <v>1070.922</v>
      </c>
      <c r="AE362" t="s">
        <v>39</v>
      </c>
      <c r="AF362" t="s">
        <v>38</v>
      </c>
      <c r="AG362" t="s">
        <v>38</v>
      </c>
      <c r="AH362" t="s">
        <v>38</v>
      </c>
      <c r="AI362" t="s">
        <v>39</v>
      </c>
      <c r="AJ362">
        <f t="shared" si="5"/>
        <v>1</v>
      </c>
      <c r="AK362">
        <v>1.84342218667367</v>
      </c>
      <c r="AL362" s="1">
        <v>6.0340926361508702E-20</v>
      </c>
      <c r="AM362" s="1">
        <v>2.3285563482906202E-16</v>
      </c>
      <c r="AN362" s="1">
        <v>-2.32690688105397E-6</v>
      </c>
      <c r="AO362">
        <v>0.439728534490608</v>
      </c>
      <c r="AP362">
        <v>0.99998973948426895</v>
      </c>
      <c r="AQ362" s="1">
        <v>-4.9545282493158095E-7</v>
      </c>
      <c r="AR362">
        <v>0.85759885319874996</v>
      </c>
      <c r="AS362">
        <v>0.99998903372737502</v>
      </c>
      <c r="AT362">
        <v>0.49357197648161799</v>
      </c>
      <c r="AU362">
        <v>8.4239250255444299E-3</v>
      </c>
      <c r="AV362">
        <v>0.23965607470925199</v>
      </c>
      <c r="AW362" t="s">
        <v>40</v>
      </c>
      <c r="AX362" t="s">
        <v>40</v>
      </c>
      <c r="AY362" t="s">
        <v>40</v>
      </c>
      <c r="AZ362" t="s">
        <v>39</v>
      </c>
      <c r="BA362" t="s">
        <v>40</v>
      </c>
      <c r="BB362" t="s">
        <v>39</v>
      </c>
      <c r="BC362" t="s">
        <v>40</v>
      </c>
      <c r="BD362" t="s">
        <v>40</v>
      </c>
      <c r="BE362" t="s">
        <v>40</v>
      </c>
    </row>
    <row r="363" spans="1:57" x14ac:dyDescent="0.25">
      <c r="A363" t="s">
        <v>139</v>
      </c>
      <c r="B363" t="s">
        <v>136</v>
      </c>
      <c r="C363">
        <v>717</v>
      </c>
      <c r="D363" t="s">
        <v>137</v>
      </c>
      <c r="E363" t="s">
        <v>138</v>
      </c>
      <c r="F363">
        <v>20</v>
      </c>
      <c r="G363">
        <v>18.902480000000001</v>
      </c>
      <c r="H363">
        <v>304.62200000000001</v>
      </c>
      <c r="I363">
        <v>21.190474999999999</v>
      </c>
      <c r="J363">
        <v>725.09199999999998</v>
      </c>
      <c r="K363">
        <v>23.781811000000001</v>
      </c>
      <c r="L363">
        <v>754.63400000000001</v>
      </c>
      <c r="M363">
        <v>49.141660999999999</v>
      </c>
      <c r="N363">
        <v>1139.9110000000001</v>
      </c>
      <c r="O363">
        <v>23.949752</v>
      </c>
      <c r="P363">
        <v>411.05</v>
      </c>
      <c r="Q363">
        <v>34.829149999999998</v>
      </c>
      <c r="R363">
        <v>792.20399999999995</v>
      </c>
      <c r="S363">
        <v>116.995887</v>
      </c>
      <c r="T363">
        <v>3571.5540000000001</v>
      </c>
      <c r="U363">
        <v>98.929475999999994</v>
      </c>
      <c r="V363">
        <v>2068.0340000000001</v>
      </c>
      <c r="W363">
        <v>35.477922999999997</v>
      </c>
      <c r="X363">
        <v>1147.71</v>
      </c>
      <c r="Y363">
        <v>36.878298000000001</v>
      </c>
      <c r="Z363">
        <v>854.64700000000005</v>
      </c>
      <c r="AA363">
        <v>29.47343</v>
      </c>
      <c r="AB363">
        <v>723.86900000000003</v>
      </c>
      <c r="AC363">
        <v>51.370789000000002</v>
      </c>
      <c r="AD363">
        <v>1314.347</v>
      </c>
      <c r="AE363" t="s">
        <v>39</v>
      </c>
      <c r="AF363" t="s">
        <v>38</v>
      </c>
      <c r="AG363" t="s">
        <v>38</v>
      </c>
      <c r="AH363" t="s">
        <v>38</v>
      </c>
      <c r="AI363" t="s">
        <v>39</v>
      </c>
      <c r="AJ363">
        <f t="shared" si="5"/>
        <v>1</v>
      </c>
      <c r="AK363">
        <v>1.9988489197986701</v>
      </c>
      <c r="AL363" s="1">
        <v>1.23964294342026E-16</v>
      </c>
      <c r="AM363" s="1">
        <v>2.25119158525119E-13</v>
      </c>
      <c r="AN363" s="1">
        <v>1.4906872217510001E-6</v>
      </c>
      <c r="AO363">
        <v>0.75081553019028302</v>
      </c>
      <c r="AP363">
        <v>0.99998973948426895</v>
      </c>
      <c r="AQ363" s="1">
        <v>-2.6127779573953501E-7</v>
      </c>
      <c r="AR363">
        <v>0.84937776588977099</v>
      </c>
      <c r="AS363">
        <v>0.99998903372737502</v>
      </c>
      <c r="AT363">
        <v>9.6482669445858205E-2</v>
      </c>
      <c r="AU363">
        <v>1.49244521172348E-2</v>
      </c>
      <c r="AV363">
        <v>0.34461301044367199</v>
      </c>
      <c r="AW363" t="s">
        <v>40</v>
      </c>
      <c r="AX363" t="s">
        <v>39</v>
      </c>
      <c r="AY363" t="s">
        <v>39</v>
      </c>
      <c r="AZ363" t="s">
        <v>40</v>
      </c>
      <c r="BA363" t="s">
        <v>40</v>
      </c>
      <c r="BB363" t="s">
        <v>40</v>
      </c>
      <c r="BC363" t="s">
        <v>40</v>
      </c>
      <c r="BD363" t="s">
        <v>40</v>
      </c>
      <c r="BE363" t="s">
        <v>39</v>
      </c>
    </row>
    <row r="364" spans="1:57" x14ac:dyDescent="0.25">
      <c r="A364" t="s">
        <v>70</v>
      </c>
      <c r="B364" t="s">
        <v>67</v>
      </c>
      <c r="C364">
        <v>562</v>
      </c>
      <c r="D364" t="s">
        <v>68</v>
      </c>
      <c r="E364" t="s">
        <v>69</v>
      </c>
      <c r="F364">
        <v>20</v>
      </c>
      <c r="G364">
        <v>14.34572</v>
      </c>
      <c r="H364">
        <v>157.679</v>
      </c>
      <c r="I364">
        <v>9.1561920000000008</v>
      </c>
      <c r="J364">
        <v>212.32300000000001</v>
      </c>
      <c r="K364">
        <v>6.0736420000000004</v>
      </c>
      <c r="L364">
        <v>129.48500000000001</v>
      </c>
      <c r="M364">
        <v>17.798313</v>
      </c>
      <c r="N364">
        <v>281.44</v>
      </c>
      <c r="O364">
        <v>11.162499</v>
      </c>
      <c r="P364">
        <v>129.827</v>
      </c>
      <c r="Q364">
        <v>16.454249999999998</v>
      </c>
      <c r="R364">
        <v>256.63099999999997</v>
      </c>
      <c r="S364">
        <v>23.472335999999999</v>
      </c>
      <c r="T364">
        <v>479.834</v>
      </c>
      <c r="U364">
        <v>24.531438000000001</v>
      </c>
      <c r="V364">
        <v>348.32499999999999</v>
      </c>
      <c r="W364">
        <v>7.7230020000000001</v>
      </c>
      <c r="X364">
        <v>171.999</v>
      </c>
      <c r="Y364">
        <v>8.5455260000000006</v>
      </c>
      <c r="Z364">
        <v>134.358</v>
      </c>
      <c r="AA364">
        <v>13.846693999999999</v>
      </c>
      <c r="AB364">
        <v>231.88499999999999</v>
      </c>
      <c r="AC364">
        <v>14.080050999999999</v>
      </c>
      <c r="AD364">
        <v>248.833</v>
      </c>
      <c r="AE364" t="s">
        <v>39</v>
      </c>
      <c r="AF364" t="s">
        <v>38</v>
      </c>
      <c r="AG364" t="s">
        <v>38</v>
      </c>
      <c r="AH364" t="s">
        <v>38</v>
      </c>
      <c r="AI364" t="s">
        <v>39</v>
      </c>
      <c r="AJ364">
        <f t="shared" si="5"/>
        <v>1</v>
      </c>
      <c r="AK364">
        <v>1.09986664541181</v>
      </c>
      <c r="AL364" s="1">
        <v>7.1564674735719599E-6</v>
      </c>
      <c r="AM364">
        <v>5.8448270858231098E-4</v>
      </c>
      <c r="AN364" s="1">
        <v>-3.0270187485983498E-6</v>
      </c>
      <c r="AO364">
        <v>0.30438147359768097</v>
      </c>
      <c r="AP364">
        <v>0.99998973948426895</v>
      </c>
      <c r="AQ364" s="1">
        <v>1.284891539891E-6</v>
      </c>
      <c r="AR364">
        <v>0.66652899267843302</v>
      </c>
      <c r="AS364">
        <v>0.99998903372737502</v>
      </c>
      <c r="AT364">
        <v>8.0488433362639694E-2</v>
      </c>
      <c r="AU364">
        <v>0.13582578151702801</v>
      </c>
      <c r="AV364">
        <v>0.99999384911910105</v>
      </c>
      <c r="AW364" t="s">
        <v>40</v>
      </c>
      <c r="AX364" t="s">
        <v>40</v>
      </c>
      <c r="AY364" t="s">
        <v>39</v>
      </c>
      <c r="AZ364" t="s">
        <v>40</v>
      </c>
      <c r="BA364" t="s">
        <v>40</v>
      </c>
      <c r="BB364" t="s">
        <v>40</v>
      </c>
      <c r="BC364" t="s">
        <v>40</v>
      </c>
      <c r="BD364" t="s">
        <v>40</v>
      </c>
      <c r="BE364" t="s">
        <v>40</v>
      </c>
    </row>
    <row r="365" spans="1:57" x14ac:dyDescent="0.25">
      <c r="A365" t="s">
        <v>257</v>
      </c>
      <c r="B365" t="s">
        <v>252</v>
      </c>
      <c r="C365">
        <v>3399</v>
      </c>
      <c r="D365" t="s">
        <v>253</v>
      </c>
      <c r="E365" t="s">
        <v>254</v>
      </c>
      <c r="F365">
        <v>12</v>
      </c>
      <c r="G365">
        <v>4.448728</v>
      </c>
      <c r="H365">
        <v>465.22500000000002</v>
      </c>
      <c r="I365">
        <v>4.0655789999999996</v>
      </c>
      <c r="J365">
        <v>907.23500000000001</v>
      </c>
      <c r="K365">
        <v>5.1757759999999999</v>
      </c>
      <c r="L365">
        <v>1075.569</v>
      </c>
      <c r="M365">
        <v>9.4230300000000007</v>
      </c>
      <c r="N365">
        <v>1377.009</v>
      </c>
      <c r="O365">
        <v>5.2415089999999998</v>
      </c>
      <c r="P365">
        <v>584.44200000000001</v>
      </c>
      <c r="Q365">
        <v>6.4906259999999998</v>
      </c>
      <c r="R365">
        <v>939.42600000000004</v>
      </c>
      <c r="S365">
        <v>14.304916</v>
      </c>
      <c r="T365">
        <v>2898.4169999999999</v>
      </c>
      <c r="U365">
        <v>13.255552</v>
      </c>
      <c r="V365">
        <v>1817.3679999999999</v>
      </c>
      <c r="W365">
        <v>5.9740149999999996</v>
      </c>
      <c r="X365">
        <v>1221.4259999999999</v>
      </c>
      <c r="Y365">
        <v>5.11212</v>
      </c>
      <c r="Z365">
        <v>760.07799999999997</v>
      </c>
      <c r="AA365">
        <v>6.5715450000000004</v>
      </c>
      <c r="AB365">
        <v>1014.0650000000001</v>
      </c>
      <c r="AC365">
        <v>9.683643</v>
      </c>
      <c r="AD365">
        <v>1566.8130000000001</v>
      </c>
      <c r="AE365" t="s">
        <v>39</v>
      </c>
      <c r="AF365" t="s">
        <v>38</v>
      </c>
      <c r="AG365" t="s">
        <v>38</v>
      </c>
      <c r="AH365" t="s">
        <v>38</v>
      </c>
      <c r="AI365" t="s">
        <v>39</v>
      </c>
      <c r="AJ365">
        <f t="shared" si="5"/>
        <v>1</v>
      </c>
      <c r="AK365">
        <v>1.4040968986537199</v>
      </c>
      <c r="AL365" s="1">
        <v>1.19938631261117E-11</v>
      </c>
      <c r="AM365" s="1">
        <v>6.4395572596403603E-9</v>
      </c>
      <c r="AN365" s="1">
        <v>-5.86845067787478E-7</v>
      </c>
      <c r="AO365">
        <v>0.85962675305788405</v>
      </c>
      <c r="AP365">
        <v>0.99998973948426895</v>
      </c>
      <c r="AQ365" s="1">
        <v>-1.2964597714500399E-6</v>
      </c>
      <c r="AR365">
        <v>0.62105347165421099</v>
      </c>
      <c r="AS365">
        <v>0.99998903372737502</v>
      </c>
      <c r="AT365">
        <v>5.6775324115324301E-2</v>
      </c>
      <c r="AU365">
        <v>0.12749288397080899</v>
      </c>
      <c r="AV365">
        <v>0.98602754187104202</v>
      </c>
      <c r="AW365" t="s">
        <v>40</v>
      </c>
      <c r="AX365" t="s">
        <v>40</v>
      </c>
      <c r="AY365" t="s">
        <v>39</v>
      </c>
      <c r="AZ365" t="s">
        <v>40</v>
      </c>
      <c r="BA365" t="s">
        <v>40</v>
      </c>
      <c r="BB365" t="s">
        <v>40</v>
      </c>
      <c r="BC365" t="s">
        <v>39</v>
      </c>
      <c r="BD365" t="s">
        <v>40</v>
      </c>
      <c r="BE365" t="s">
        <v>40</v>
      </c>
    </row>
    <row r="366" spans="1:57" x14ac:dyDescent="0.25">
      <c r="A366" t="s">
        <v>282</v>
      </c>
      <c r="B366" t="s">
        <v>277</v>
      </c>
      <c r="C366">
        <v>597</v>
      </c>
      <c r="D366" t="s">
        <v>278</v>
      </c>
      <c r="E366" t="s">
        <v>279</v>
      </c>
      <c r="F366">
        <v>17</v>
      </c>
      <c r="G366">
        <v>5.233409</v>
      </c>
      <c r="H366">
        <v>62.631</v>
      </c>
      <c r="I366">
        <v>11.279127000000001</v>
      </c>
      <c r="J366">
        <v>276.411</v>
      </c>
      <c r="K366">
        <v>6.8764269999999996</v>
      </c>
      <c r="L366">
        <v>156.78</v>
      </c>
      <c r="M366">
        <v>19.626054</v>
      </c>
      <c r="N366">
        <v>327.85599999999999</v>
      </c>
      <c r="O366">
        <v>3.3743820000000002</v>
      </c>
      <c r="P366">
        <v>42.372999999999998</v>
      </c>
      <c r="Q366">
        <v>12.683242</v>
      </c>
      <c r="R366">
        <v>213.30600000000001</v>
      </c>
      <c r="S366">
        <v>40.486657999999998</v>
      </c>
      <c r="T366">
        <v>888.55700000000002</v>
      </c>
      <c r="U366">
        <v>26.509252</v>
      </c>
      <c r="V366">
        <v>405.69499999999999</v>
      </c>
      <c r="W366">
        <v>9.4015570000000004</v>
      </c>
      <c r="X366">
        <v>221.04599999999999</v>
      </c>
      <c r="Y366">
        <v>12.401301</v>
      </c>
      <c r="Z366">
        <v>202.48099999999999</v>
      </c>
      <c r="AA366">
        <v>16.726362999999999</v>
      </c>
      <c r="AB366">
        <v>294.94400000000002</v>
      </c>
      <c r="AC366">
        <v>21.375004000000001</v>
      </c>
      <c r="AD366">
        <v>405.16300000000001</v>
      </c>
      <c r="AE366" t="s">
        <v>39</v>
      </c>
      <c r="AF366" t="s">
        <v>38</v>
      </c>
      <c r="AG366" t="s">
        <v>38</v>
      </c>
      <c r="AH366" t="s">
        <v>38</v>
      </c>
      <c r="AI366" t="s">
        <v>39</v>
      </c>
      <c r="AJ366">
        <f t="shared" si="5"/>
        <v>1</v>
      </c>
      <c r="AK366">
        <v>1.24494801123662</v>
      </c>
      <c r="AL366">
        <v>3.0056266377734601E-4</v>
      </c>
      <c r="AM366">
        <v>1.31337162861065E-2</v>
      </c>
      <c r="AN366" s="1">
        <v>5.9787266905482303E-6</v>
      </c>
      <c r="AO366">
        <v>0.78665687590519495</v>
      </c>
      <c r="AP366">
        <v>0.99998973948426895</v>
      </c>
      <c r="AQ366" s="1">
        <v>-3.31721791150154E-7</v>
      </c>
      <c r="AR366">
        <v>0.82144372388801901</v>
      </c>
      <c r="AS366">
        <v>0.99998903372737502</v>
      </c>
      <c r="AT366">
        <v>5.8030598895580002E-2</v>
      </c>
      <c r="AU366">
        <v>4.3251168661998303E-2</v>
      </c>
      <c r="AV366">
        <v>0.64367651863297004</v>
      </c>
      <c r="AW366" t="s">
        <v>40</v>
      </c>
      <c r="AX366" t="s">
        <v>40</v>
      </c>
      <c r="AY366" t="s">
        <v>39</v>
      </c>
      <c r="AZ366" t="s">
        <v>40</v>
      </c>
      <c r="BA366" t="s">
        <v>40</v>
      </c>
      <c r="BB366" t="s">
        <v>40</v>
      </c>
      <c r="BC366" t="s">
        <v>40</v>
      </c>
      <c r="BD366" t="s">
        <v>40</v>
      </c>
      <c r="BE366" t="s">
        <v>40</v>
      </c>
    </row>
    <row r="367" spans="1:57" x14ac:dyDescent="0.25">
      <c r="A367" t="s">
        <v>409</v>
      </c>
      <c r="B367" t="s">
        <v>410</v>
      </c>
      <c r="C367">
        <v>1182</v>
      </c>
      <c r="D367" t="s">
        <v>411</v>
      </c>
      <c r="E367" t="s">
        <v>412</v>
      </c>
      <c r="F367">
        <v>12</v>
      </c>
      <c r="G367">
        <v>1.9619500000000001</v>
      </c>
      <c r="H367">
        <v>62.524999999999999</v>
      </c>
      <c r="I367" t="s">
        <v>37</v>
      </c>
      <c r="J367" t="s">
        <v>37</v>
      </c>
      <c r="K367" t="s">
        <v>37</v>
      </c>
      <c r="L367" t="s">
        <v>37</v>
      </c>
      <c r="M367" t="s">
        <v>37</v>
      </c>
      <c r="N367" t="s">
        <v>37</v>
      </c>
      <c r="O367">
        <v>2.1311879999999999</v>
      </c>
      <c r="P367">
        <v>72.319999999999993</v>
      </c>
      <c r="Q367">
        <v>1.5124869999999999</v>
      </c>
      <c r="R367">
        <v>67.033000000000001</v>
      </c>
      <c r="S367" t="s">
        <v>37</v>
      </c>
      <c r="T367" t="s">
        <v>37</v>
      </c>
      <c r="U367" t="s">
        <v>37</v>
      </c>
      <c r="V367" t="s">
        <v>37</v>
      </c>
      <c r="W367" t="s">
        <v>37</v>
      </c>
      <c r="X367" t="s">
        <v>37</v>
      </c>
      <c r="Y367" t="s">
        <v>37</v>
      </c>
      <c r="Z367" t="s">
        <v>37</v>
      </c>
      <c r="AA367">
        <v>1.9632480000000001</v>
      </c>
      <c r="AB367">
        <v>93.150999999999996</v>
      </c>
      <c r="AC367">
        <v>1.3603810000000001</v>
      </c>
      <c r="AD367">
        <v>67.900999999999996</v>
      </c>
      <c r="AE367" t="s">
        <v>38</v>
      </c>
      <c r="AF367" t="s">
        <v>39</v>
      </c>
      <c r="AG367" t="s">
        <v>38</v>
      </c>
      <c r="AH367" t="s">
        <v>38</v>
      </c>
      <c r="AI367" t="s">
        <v>39</v>
      </c>
      <c r="AJ367">
        <f t="shared" si="5"/>
        <v>1</v>
      </c>
      <c r="AK367">
        <v>7.0524120849981298</v>
      </c>
      <c r="AL367">
        <v>1.6210369595581601E-4</v>
      </c>
      <c r="AM367">
        <v>7.92472731836571E-3</v>
      </c>
      <c r="AN367">
        <v>8.3083444896031793</v>
      </c>
      <c r="AO367" s="1">
        <v>2.1510856973576501E-6</v>
      </c>
      <c r="AP367">
        <v>5.55745756807347E-4</v>
      </c>
      <c r="AQ367" s="1">
        <v>7.9881241313909404E-7</v>
      </c>
      <c r="AR367">
        <v>0.45474280905373599</v>
      </c>
      <c r="AS367">
        <v>0.99998903372737502</v>
      </c>
      <c r="AT367">
        <v>-1.4055808825092699E-3</v>
      </c>
      <c r="AU367">
        <v>0.86596675983659399</v>
      </c>
      <c r="AV367">
        <v>0.99999384911910105</v>
      </c>
      <c r="AW367" t="s">
        <v>40</v>
      </c>
      <c r="AX367" t="s">
        <v>40</v>
      </c>
      <c r="AY367" t="s">
        <v>39</v>
      </c>
      <c r="AZ367" t="s">
        <v>40</v>
      </c>
      <c r="BA367" t="s">
        <v>40</v>
      </c>
      <c r="BB367" t="s">
        <v>40</v>
      </c>
      <c r="BC367" t="s">
        <v>40</v>
      </c>
      <c r="BD367" t="s">
        <v>40</v>
      </c>
      <c r="BE367" t="s">
        <v>40</v>
      </c>
    </row>
    <row r="368" spans="1:57" x14ac:dyDescent="0.25">
      <c r="A368" t="s">
        <v>906</v>
      </c>
      <c r="B368" t="s">
        <v>903</v>
      </c>
      <c r="C368">
        <v>514</v>
      </c>
      <c r="D368" t="s">
        <v>904</v>
      </c>
      <c r="E368" t="s">
        <v>905</v>
      </c>
      <c r="F368">
        <v>20</v>
      </c>
      <c r="G368">
        <v>25.333624</v>
      </c>
      <c r="H368">
        <v>221.48500000000001</v>
      </c>
      <c r="I368">
        <v>13.843517</v>
      </c>
      <c r="J368">
        <v>255.87200000000001</v>
      </c>
      <c r="K368">
        <v>20.729579000000001</v>
      </c>
      <c r="L368">
        <v>355.79399999999998</v>
      </c>
      <c r="M368">
        <v>33.825218</v>
      </c>
      <c r="N368">
        <v>438.54</v>
      </c>
      <c r="O368">
        <v>26.387539</v>
      </c>
      <c r="P368">
        <v>244.321</v>
      </c>
      <c r="Q368">
        <v>30.179559000000001</v>
      </c>
      <c r="R368">
        <v>373.77</v>
      </c>
      <c r="S368">
        <v>38.204281999999999</v>
      </c>
      <c r="T368">
        <v>622.25800000000004</v>
      </c>
      <c r="U368">
        <v>40.996318000000002</v>
      </c>
      <c r="V368">
        <v>463.01499999999999</v>
      </c>
      <c r="W368">
        <v>21.253323000000002</v>
      </c>
      <c r="X368">
        <v>392.53399999999999</v>
      </c>
      <c r="Y368">
        <v>26.834215</v>
      </c>
      <c r="Z368">
        <v>340.20299999999997</v>
      </c>
      <c r="AA368">
        <v>30.238042</v>
      </c>
      <c r="AB368">
        <v>411.83600000000001</v>
      </c>
      <c r="AC368">
        <v>38.433126000000001</v>
      </c>
      <c r="AD368">
        <v>553.38300000000004</v>
      </c>
      <c r="AE368" t="s">
        <v>39</v>
      </c>
      <c r="AF368" t="s">
        <v>38</v>
      </c>
      <c r="AG368" t="s">
        <v>38</v>
      </c>
      <c r="AH368" t="s">
        <v>38</v>
      </c>
      <c r="AI368" t="s">
        <v>39</v>
      </c>
      <c r="AJ368">
        <f t="shared" si="5"/>
        <v>1</v>
      </c>
      <c r="AK368">
        <v>1.0500280770318</v>
      </c>
      <c r="AL368" s="1">
        <v>1.01862242324396E-5</v>
      </c>
      <c r="AM368">
        <v>7.80320383384306E-4</v>
      </c>
      <c r="AN368" s="1">
        <v>2.0660994773929298E-6</v>
      </c>
      <c r="AO368">
        <v>0.51105018330660101</v>
      </c>
      <c r="AP368">
        <v>0.99998973948426895</v>
      </c>
      <c r="AQ368" s="1">
        <v>-6.7911315593287196E-7</v>
      </c>
      <c r="AR368">
        <v>0.74512411205769402</v>
      </c>
      <c r="AS368">
        <v>0.99998903372737502</v>
      </c>
      <c r="AT368">
        <v>7.8951495260277504E-2</v>
      </c>
      <c r="AU368">
        <v>9.1848979507915707E-2</v>
      </c>
      <c r="AV368">
        <v>0.89253822121785498</v>
      </c>
      <c r="AW368" t="s">
        <v>40</v>
      </c>
      <c r="AX368" t="s">
        <v>39</v>
      </c>
      <c r="AY368" t="s">
        <v>39</v>
      </c>
      <c r="AZ368" t="s">
        <v>40</v>
      </c>
      <c r="BA368" t="s">
        <v>40</v>
      </c>
      <c r="BB368" t="s">
        <v>39</v>
      </c>
      <c r="BC368" t="s">
        <v>40</v>
      </c>
      <c r="BD368" t="s">
        <v>40</v>
      </c>
      <c r="BE368" t="s">
        <v>39</v>
      </c>
    </row>
    <row r="369" spans="1:57" x14ac:dyDescent="0.25">
      <c r="A369" t="s">
        <v>280</v>
      </c>
      <c r="B369" t="s">
        <v>277</v>
      </c>
      <c r="C369">
        <v>605</v>
      </c>
      <c r="D369" t="s">
        <v>278</v>
      </c>
      <c r="E369" t="s">
        <v>279</v>
      </c>
      <c r="F369">
        <v>20</v>
      </c>
      <c r="G369">
        <v>8.6403800000000004</v>
      </c>
      <c r="H369">
        <v>106.11199999999999</v>
      </c>
      <c r="I369">
        <v>9.5911679999999997</v>
      </c>
      <c r="J369">
        <v>243.14500000000001</v>
      </c>
      <c r="K369">
        <v>7.8521960000000002</v>
      </c>
      <c r="L369">
        <v>185.91399999999999</v>
      </c>
      <c r="M369">
        <v>16.465706000000001</v>
      </c>
      <c r="N369">
        <v>278.73899999999998</v>
      </c>
      <c r="O369">
        <v>7.959581</v>
      </c>
      <c r="P369">
        <v>103.249</v>
      </c>
      <c r="Q369">
        <v>9.7273160000000001</v>
      </c>
      <c r="R369">
        <v>167.589</v>
      </c>
      <c r="S369">
        <v>33.048264000000003</v>
      </c>
      <c r="T369">
        <v>746.303</v>
      </c>
      <c r="U369">
        <v>25.341671000000002</v>
      </c>
      <c r="V369">
        <v>401.44099999999997</v>
      </c>
      <c r="W369">
        <v>9.7646259999999998</v>
      </c>
      <c r="X369">
        <v>237.41900000000001</v>
      </c>
      <c r="Y369">
        <v>10.215957</v>
      </c>
      <c r="Z369">
        <v>170.893</v>
      </c>
      <c r="AA369">
        <v>12.262152</v>
      </c>
      <c r="AB369">
        <v>219.12299999999999</v>
      </c>
      <c r="AC369">
        <v>16.747834999999998</v>
      </c>
      <c r="AD369">
        <v>320.25599999999997</v>
      </c>
      <c r="AE369" t="s">
        <v>39</v>
      </c>
      <c r="AF369" t="s">
        <v>38</v>
      </c>
      <c r="AG369" t="s">
        <v>38</v>
      </c>
      <c r="AH369" t="s">
        <v>38</v>
      </c>
      <c r="AI369" t="s">
        <v>39</v>
      </c>
      <c r="AJ369">
        <f t="shared" si="5"/>
        <v>1</v>
      </c>
      <c r="AK369">
        <v>1.34898063033287</v>
      </c>
      <c r="AL369" s="1">
        <v>2.83971660523551E-5</v>
      </c>
      <c r="AM369">
        <v>1.87926540271877E-3</v>
      </c>
      <c r="AN369" s="1">
        <v>-1.75775453299009E-6</v>
      </c>
      <c r="AO369">
        <v>0.52750349981034295</v>
      </c>
      <c r="AP369">
        <v>0.99998973948426895</v>
      </c>
      <c r="AQ369" s="1">
        <v>-1.2125373720442E-6</v>
      </c>
      <c r="AR369">
        <v>0.51795897458062801</v>
      </c>
      <c r="AS369">
        <v>0.99998903372737502</v>
      </c>
      <c r="AT369">
        <v>6.3267380296418693E-2</v>
      </c>
      <c r="AU369">
        <v>8.5617496282403893E-2</v>
      </c>
      <c r="AV369">
        <v>0.86982830161172897</v>
      </c>
      <c r="AW369" t="s">
        <v>40</v>
      </c>
      <c r="AX369" t="s">
        <v>40</v>
      </c>
      <c r="AY369" t="s">
        <v>39</v>
      </c>
      <c r="AZ369" t="s">
        <v>40</v>
      </c>
      <c r="BA369" t="s">
        <v>40</v>
      </c>
      <c r="BB369" t="s">
        <v>40</v>
      </c>
      <c r="BC369" t="s">
        <v>40</v>
      </c>
      <c r="BD369" t="s">
        <v>40</v>
      </c>
      <c r="BE369" t="s">
        <v>40</v>
      </c>
    </row>
    <row r="370" spans="1:57" x14ac:dyDescent="0.25">
      <c r="A370" t="s">
        <v>1926</v>
      </c>
      <c r="B370" t="s">
        <v>1927</v>
      </c>
      <c r="C370">
        <v>1856</v>
      </c>
      <c r="D370" t="s">
        <v>1928</v>
      </c>
      <c r="E370" t="s">
        <v>1929</v>
      </c>
      <c r="F370">
        <v>7</v>
      </c>
      <c r="G370" t="s">
        <v>37</v>
      </c>
      <c r="H370" t="s">
        <v>37</v>
      </c>
      <c r="I370">
        <v>1.0285550000000001</v>
      </c>
      <c r="J370">
        <v>112.38500000000001</v>
      </c>
      <c r="K370">
        <v>1.3265229999999999</v>
      </c>
      <c r="L370">
        <v>135.79599999999999</v>
      </c>
      <c r="M370">
        <v>1.495584</v>
      </c>
      <c r="N370">
        <v>110.429</v>
      </c>
      <c r="O370">
        <v>1.0258290000000001</v>
      </c>
      <c r="P370">
        <v>57.061999999999998</v>
      </c>
      <c r="Q370" t="s">
        <v>37</v>
      </c>
      <c r="R370" t="s">
        <v>37</v>
      </c>
      <c r="S370" t="s">
        <v>37</v>
      </c>
      <c r="T370" t="s">
        <v>37</v>
      </c>
      <c r="U370" t="s">
        <v>37</v>
      </c>
      <c r="V370" t="s">
        <v>37</v>
      </c>
      <c r="W370" t="s">
        <v>37</v>
      </c>
      <c r="X370" t="s">
        <v>37</v>
      </c>
      <c r="Y370" t="s">
        <v>37</v>
      </c>
      <c r="Z370" t="s">
        <v>37</v>
      </c>
      <c r="AA370" t="s">
        <v>37</v>
      </c>
      <c r="AB370" t="s">
        <v>37</v>
      </c>
      <c r="AC370">
        <v>2.1904270000000001</v>
      </c>
      <c r="AD370">
        <v>178.33</v>
      </c>
      <c r="AE370" t="s">
        <v>39</v>
      </c>
      <c r="AF370" t="s">
        <v>38</v>
      </c>
      <c r="AG370" t="s">
        <v>38</v>
      </c>
      <c r="AH370" t="s">
        <v>38</v>
      </c>
      <c r="AI370" t="s">
        <v>39</v>
      </c>
      <c r="AJ370">
        <f t="shared" si="5"/>
        <v>1</v>
      </c>
      <c r="AK370">
        <v>-8.7884891072012401</v>
      </c>
      <c r="AL370" s="1">
        <v>2.9732993576091898E-7</v>
      </c>
      <c r="AM370" s="1">
        <v>4.47764379356638E-5</v>
      </c>
      <c r="AN370" s="1">
        <v>-2.6634653025712798E-7</v>
      </c>
      <c r="AO370">
        <v>0.82765080317108097</v>
      </c>
      <c r="AP370">
        <v>0.99998973948426895</v>
      </c>
      <c r="AQ370" s="1">
        <v>-3.2595231474528198E-8</v>
      </c>
      <c r="AR370">
        <v>0.78656911884635905</v>
      </c>
      <c r="AS370">
        <v>0.99998903372737502</v>
      </c>
      <c r="AT370">
        <v>-1.29508435731835E-3</v>
      </c>
      <c r="AU370">
        <v>0.81566248456310797</v>
      </c>
      <c r="AV370">
        <v>0.99999384911910105</v>
      </c>
      <c r="AW370" t="s">
        <v>40</v>
      </c>
      <c r="AX370" t="s">
        <v>39</v>
      </c>
      <c r="AY370" t="s">
        <v>39</v>
      </c>
      <c r="AZ370" t="s">
        <v>40</v>
      </c>
      <c r="BA370" t="s">
        <v>40</v>
      </c>
      <c r="BB370" t="s">
        <v>40</v>
      </c>
      <c r="BC370" t="s">
        <v>40</v>
      </c>
      <c r="BD370" t="s">
        <v>40</v>
      </c>
      <c r="BE370" t="s">
        <v>40</v>
      </c>
    </row>
    <row r="371" spans="1:57" x14ac:dyDescent="0.25">
      <c r="A371" t="s">
        <v>140</v>
      </c>
      <c r="B371" t="s">
        <v>141</v>
      </c>
      <c r="C371">
        <v>2579</v>
      </c>
      <c r="D371" t="s">
        <v>142</v>
      </c>
      <c r="E371" t="s">
        <v>143</v>
      </c>
      <c r="F371">
        <v>12</v>
      </c>
      <c r="G371">
        <v>5.3960520000000001</v>
      </c>
      <c r="H371">
        <v>416.59199999999998</v>
      </c>
      <c r="I371">
        <v>3.0522290000000001</v>
      </c>
      <c r="J371">
        <v>499.24299999999999</v>
      </c>
      <c r="K371">
        <v>2.4694370000000001</v>
      </c>
      <c r="L371">
        <v>374.68700000000001</v>
      </c>
      <c r="M371">
        <v>7.3799109999999999</v>
      </c>
      <c r="N371">
        <v>793.029</v>
      </c>
      <c r="O371">
        <v>4.8659169999999996</v>
      </c>
      <c r="P371">
        <v>399.43400000000003</v>
      </c>
      <c r="Q371">
        <v>7.2727760000000004</v>
      </c>
      <c r="R371">
        <v>777.03700000000003</v>
      </c>
      <c r="S371">
        <v>8.0621679999999998</v>
      </c>
      <c r="T371">
        <v>1195.829</v>
      </c>
      <c r="U371">
        <v>8.9235799999999994</v>
      </c>
      <c r="V371">
        <v>898.88599999999997</v>
      </c>
      <c r="W371">
        <v>2.6359599999999999</v>
      </c>
      <c r="X371">
        <v>396.55799999999999</v>
      </c>
      <c r="Y371">
        <v>3.5183390000000001</v>
      </c>
      <c r="Z371">
        <v>382.88099999999997</v>
      </c>
      <c r="AA371">
        <v>5.1363019999999997</v>
      </c>
      <c r="AB371">
        <v>582.57600000000002</v>
      </c>
      <c r="AC371">
        <v>6.5429560000000002</v>
      </c>
      <c r="AD371">
        <v>783.08100000000002</v>
      </c>
      <c r="AE371" t="s">
        <v>39</v>
      </c>
      <c r="AF371" t="s">
        <v>38</v>
      </c>
      <c r="AG371" t="s">
        <v>38</v>
      </c>
      <c r="AH371" t="s">
        <v>38</v>
      </c>
      <c r="AI371" t="s">
        <v>39</v>
      </c>
      <c r="AJ371">
        <f t="shared" si="5"/>
        <v>1</v>
      </c>
      <c r="AK371">
        <v>1.06137987048848</v>
      </c>
      <c r="AL371" s="1">
        <v>1.13065420568231E-7</v>
      </c>
      <c r="AM371" s="1">
        <v>1.8817011664595301E-5</v>
      </c>
      <c r="AN371" s="1">
        <v>-1.8131106805869799E-6</v>
      </c>
      <c r="AO371">
        <v>0.59766361404221302</v>
      </c>
      <c r="AP371">
        <v>0.99998973948426895</v>
      </c>
      <c r="AQ371" s="1">
        <v>4.0869244957867803E-6</v>
      </c>
      <c r="AR371">
        <v>0.24514985741643799</v>
      </c>
      <c r="AS371">
        <v>0.99998903372737502</v>
      </c>
      <c r="AT371">
        <v>0.18997259421261301</v>
      </c>
      <c r="AU371">
        <v>4.58353318917539E-2</v>
      </c>
      <c r="AV371">
        <v>0.66157517527763099</v>
      </c>
      <c r="AW371" t="s">
        <v>40</v>
      </c>
      <c r="AX371" t="s">
        <v>40</v>
      </c>
      <c r="AY371" t="s">
        <v>39</v>
      </c>
      <c r="AZ371" t="s">
        <v>40</v>
      </c>
      <c r="BA371" t="s">
        <v>40</v>
      </c>
      <c r="BB371" t="s">
        <v>40</v>
      </c>
      <c r="BC371" t="s">
        <v>40</v>
      </c>
      <c r="BD371" t="s">
        <v>40</v>
      </c>
      <c r="BE371" t="s">
        <v>40</v>
      </c>
    </row>
    <row r="372" spans="1:57" x14ac:dyDescent="0.25">
      <c r="A372" t="s">
        <v>1881</v>
      </c>
      <c r="B372" t="s">
        <v>1191</v>
      </c>
      <c r="C372">
        <v>1223</v>
      </c>
      <c r="D372" t="s">
        <v>1192</v>
      </c>
      <c r="E372" t="s">
        <v>1193</v>
      </c>
      <c r="F372">
        <v>8</v>
      </c>
      <c r="G372" t="s">
        <v>37</v>
      </c>
      <c r="H372" t="s">
        <v>37</v>
      </c>
      <c r="I372">
        <v>1.0265550000000001</v>
      </c>
      <c r="J372">
        <v>71.816999999999993</v>
      </c>
      <c r="K372" t="s">
        <v>37</v>
      </c>
      <c r="L372" t="s">
        <v>37</v>
      </c>
      <c r="M372">
        <v>1.1041700000000001</v>
      </c>
      <c r="N372">
        <v>50.469000000000001</v>
      </c>
      <c r="O372">
        <v>1.8407480000000001</v>
      </c>
      <c r="P372">
        <v>64.113</v>
      </c>
      <c r="Q372">
        <v>5.0432610000000002</v>
      </c>
      <c r="R372">
        <v>229.06899999999999</v>
      </c>
      <c r="S372">
        <v>2.7432699999999999</v>
      </c>
      <c r="T372">
        <v>173.18</v>
      </c>
      <c r="U372">
        <v>2.5174729999999998</v>
      </c>
      <c r="V372">
        <v>108.27200000000001</v>
      </c>
      <c r="W372" t="s">
        <v>37</v>
      </c>
      <c r="X372" t="s">
        <v>37</v>
      </c>
      <c r="Y372" t="s">
        <v>37</v>
      </c>
      <c r="Z372" t="s">
        <v>37</v>
      </c>
      <c r="AA372" t="s">
        <v>37</v>
      </c>
      <c r="AB372" t="s">
        <v>37</v>
      </c>
      <c r="AC372">
        <v>3.5157729999999998</v>
      </c>
      <c r="AD372">
        <v>179.58500000000001</v>
      </c>
      <c r="AE372" t="s">
        <v>38</v>
      </c>
      <c r="AF372" t="s">
        <v>38</v>
      </c>
      <c r="AG372" t="s">
        <v>39</v>
      </c>
      <c r="AH372" t="s">
        <v>38</v>
      </c>
      <c r="AI372" t="s">
        <v>39</v>
      </c>
      <c r="AJ372">
        <f t="shared" si="5"/>
        <v>1</v>
      </c>
      <c r="AK372">
        <v>0.42901221534025002</v>
      </c>
      <c r="AL372">
        <v>1.20958760939954E-2</v>
      </c>
      <c r="AM372">
        <v>0.22168233112129801</v>
      </c>
      <c r="AN372" s="1">
        <v>5.6817435718525398E-8</v>
      </c>
      <c r="AO372">
        <v>0.918344047255928</v>
      </c>
      <c r="AP372">
        <v>0.99998973948426895</v>
      </c>
      <c r="AQ372">
        <v>9.3188955619074196</v>
      </c>
      <c r="AR372" s="1">
        <v>1.29744701089863E-7</v>
      </c>
      <c r="AS372" s="1">
        <v>6.6084330808286905E-5</v>
      </c>
      <c r="AT372" t="s">
        <v>37</v>
      </c>
      <c r="AU372" t="s">
        <v>37</v>
      </c>
      <c r="AV372" t="s">
        <v>37</v>
      </c>
      <c r="AW372" t="s">
        <v>40</v>
      </c>
      <c r="AX372" t="s">
        <v>40</v>
      </c>
      <c r="AY372" t="s">
        <v>39</v>
      </c>
      <c r="AZ372" t="s">
        <v>40</v>
      </c>
      <c r="BA372" t="s">
        <v>40</v>
      </c>
      <c r="BB372" t="s">
        <v>40</v>
      </c>
      <c r="BC372" t="s">
        <v>39</v>
      </c>
      <c r="BD372" t="s">
        <v>40</v>
      </c>
      <c r="BE372" t="s">
        <v>40</v>
      </c>
    </row>
    <row r="373" spans="1:57" x14ac:dyDescent="0.25">
      <c r="A373" t="s">
        <v>2217</v>
      </c>
      <c r="B373" t="s">
        <v>1733</v>
      </c>
      <c r="C373">
        <v>3595</v>
      </c>
      <c r="D373" t="s">
        <v>1734</v>
      </c>
      <c r="E373" t="s">
        <v>1735</v>
      </c>
      <c r="F373">
        <v>6</v>
      </c>
      <c r="G373" t="s">
        <v>37</v>
      </c>
      <c r="H373" t="s">
        <v>37</v>
      </c>
      <c r="I373" t="s">
        <v>37</v>
      </c>
      <c r="J373" t="s">
        <v>37</v>
      </c>
      <c r="K373" t="s">
        <v>37</v>
      </c>
      <c r="L373" t="s">
        <v>37</v>
      </c>
      <c r="M373" t="s">
        <v>37</v>
      </c>
      <c r="N373" t="s">
        <v>37</v>
      </c>
      <c r="O373" t="s">
        <v>37</v>
      </c>
      <c r="P373" t="s">
        <v>37</v>
      </c>
      <c r="Q373">
        <v>1.376674</v>
      </c>
      <c r="R373">
        <v>205.012</v>
      </c>
      <c r="S373">
        <v>1.233449</v>
      </c>
      <c r="T373">
        <v>248.35900000000001</v>
      </c>
      <c r="U373">
        <v>1.499231</v>
      </c>
      <c r="V373">
        <v>205.99600000000001</v>
      </c>
      <c r="W373" t="s">
        <v>37</v>
      </c>
      <c r="X373" t="s">
        <v>37</v>
      </c>
      <c r="Y373" t="s">
        <v>37</v>
      </c>
      <c r="Z373" t="s">
        <v>37</v>
      </c>
      <c r="AA373" t="s">
        <v>37</v>
      </c>
      <c r="AB373" t="s">
        <v>37</v>
      </c>
      <c r="AC373">
        <v>1.434992</v>
      </c>
      <c r="AD373">
        <v>235.571</v>
      </c>
      <c r="AE373" t="s">
        <v>39</v>
      </c>
      <c r="AF373" t="s">
        <v>38</v>
      </c>
      <c r="AG373" t="s">
        <v>38</v>
      </c>
      <c r="AH373" t="s">
        <v>38</v>
      </c>
      <c r="AI373" t="s">
        <v>39</v>
      </c>
      <c r="AJ373">
        <f t="shared" si="5"/>
        <v>1</v>
      </c>
      <c r="AK373">
        <v>1.0249652378765299</v>
      </c>
      <c r="AL373">
        <v>4.0503560656476601E-4</v>
      </c>
      <c r="AM373">
        <v>1.67811910273005E-2</v>
      </c>
      <c r="AN373" s="1">
        <v>2.1429359760013801E-6</v>
      </c>
      <c r="AO373">
        <v>0.58851288861633499</v>
      </c>
      <c r="AP373">
        <v>0.99998973948426895</v>
      </c>
      <c r="AQ373" s="1">
        <v>7.4659480654082702E-7</v>
      </c>
      <c r="AR373">
        <v>0.29521663791528902</v>
      </c>
      <c r="AS373">
        <v>0.99998903372737502</v>
      </c>
      <c r="AT373">
        <v>7.3280958264171706E-2</v>
      </c>
      <c r="AU373">
        <v>8.5270341429364599E-2</v>
      </c>
      <c r="AV373">
        <v>0.86801715127826096</v>
      </c>
      <c r="AW373" t="s">
        <v>40</v>
      </c>
      <c r="AX373" t="s">
        <v>40</v>
      </c>
      <c r="AY373" t="s">
        <v>39</v>
      </c>
      <c r="AZ373" t="s">
        <v>40</v>
      </c>
      <c r="BA373" t="s">
        <v>40</v>
      </c>
      <c r="BB373" t="s">
        <v>40</v>
      </c>
      <c r="BC373" t="s">
        <v>40</v>
      </c>
      <c r="BD373" t="s">
        <v>40</v>
      </c>
      <c r="BE373" t="s">
        <v>40</v>
      </c>
    </row>
    <row r="374" spans="1:57" x14ac:dyDescent="0.25">
      <c r="A374" t="s">
        <v>205</v>
      </c>
      <c r="B374" t="s">
        <v>206</v>
      </c>
      <c r="C374">
        <v>877</v>
      </c>
      <c r="D374" t="s">
        <v>207</v>
      </c>
      <c r="E374" t="s">
        <v>208</v>
      </c>
      <c r="F374">
        <v>20</v>
      </c>
      <c r="G374">
        <v>4.516095</v>
      </c>
      <c r="H374">
        <v>93.510999999999996</v>
      </c>
      <c r="I374">
        <v>5.469792</v>
      </c>
      <c r="J374">
        <v>225.459</v>
      </c>
      <c r="K374">
        <v>3.5994109999999999</v>
      </c>
      <c r="L374">
        <v>140.238</v>
      </c>
      <c r="M374">
        <v>8.1909700000000001</v>
      </c>
      <c r="N374">
        <v>229.67500000000001</v>
      </c>
      <c r="O374">
        <v>5.6639699999999999</v>
      </c>
      <c r="P374">
        <v>123.10299999999999</v>
      </c>
      <c r="Q374">
        <v>7.4468050000000003</v>
      </c>
      <c r="R374">
        <v>214.45599999999999</v>
      </c>
      <c r="S374">
        <v>12.604262</v>
      </c>
      <c r="T374">
        <v>475.91199999999998</v>
      </c>
      <c r="U374">
        <v>14.656324</v>
      </c>
      <c r="V374">
        <v>384.18</v>
      </c>
      <c r="W374">
        <v>5.7136570000000004</v>
      </c>
      <c r="X374">
        <v>223.10599999999999</v>
      </c>
      <c r="Y374">
        <v>5.8358359999999996</v>
      </c>
      <c r="Z374">
        <v>157.535</v>
      </c>
      <c r="AA374">
        <v>4.6696080000000002</v>
      </c>
      <c r="AB374">
        <v>137.75399999999999</v>
      </c>
      <c r="AC374">
        <v>8.2964009999999995</v>
      </c>
      <c r="AD374">
        <v>262.86399999999998</v>
      </c>
      <c r="AE374" t="s">
        <v>39</v>
      </c>
      <c r="AF374" t="s">
        <v>38</v>
      </c>
      <c r="AG374" t="s">
        <v>38</v>
      </c>
      <c r="AH374" t="s">
        <v>38</v>
      </c>
      <c r="AI374" t="s">
        <v>39</v>
      </c>
      <c r="AJ374">
        <f t="shared" si="5"/>
        <v>1</v>
      </c>
      <c r="AK374">
        <v>1.14020540881416</v>
      </c>
      <c r="AL374" s="1">
        <v>6.9915293438369493E-5</v>
      </c>
      <c r="AM374">
        <v>3.9567826563324301E-3</v>
      </c>
      <c r="AN374" s="1">
        <v>-2.7483594274424101E-6</v>
      </c>
      <c r="AO374">
        <v>0.33520352220351501</v>
      </c>
      <c r="AP374">
        <v>0.99998973948426895</v>
      </c>
      <c r="AQ374" s="1">
        <v>9.0161402566868098E-7</v>
      </c>
      <c r="AR374">
        <v>0.63816507224397101</v>
      </c>
      <c r="AS374">
        <v>0.99998903372737502</v>
      </c>
      <c r="AT374">
        <v>0.105557083444084</v>
      </c>
      <c r="AU374">
        <v>1.72230580700913E-2</v>
      </c>
      <c r="AV374">
        <v>0.37765130794568402</v>
      </c>
      <c r="AW374" t="s">
        <v>40</v>
      </c>
      <c r="AX374" t="s">
        <v>40</v>
      </c>
      <c r="AY374" t="s">
        <v>39</v>
      </c>
      <c r="AZ374" t="s">
        <v>40</v>
      </c>
      <c r="BA374" t="s">
        <v>40</v>
      </c>
      <c r="BB374" t="s">
        <v>40</v>
      </c>
      <c r="BC374" t="s">
        <v>40</v>
      </c>
      <c r="BD374" t="s">
        <v>40</v>
      </c>
      <c r="BE374" t="s">
        <v>39</v>
      </c>
    </row>
    <row r="375" spans="1:57" x14ac:dyDescent="0.25">
      <c r="A375" t="s">
        <v>871</v>
      </c>
      <c r="B375" t="s">
        <v>872</v>
      </c>
      <c r="C375">
        <v>3275</v>
      </c>
      <c r="D375" t="s">
        <v>873</v>
      </c>
      <c r="E375" t="s">
        <v>874</v>
      </c>
      <c r="F375">
        <v>11</v>
      </c>
      <c r="G375">
        <v>1.275903</v>
      </c>
      <c r="H375">
        <v>127.28100000000001</v>
      </c>
      <c r="I375" t="s">
        <v>37</v>
      </c>
      <c r="J375" t="s">
        <v>37</v>
      </c>
      <c r="K375" t="s">
        <v>37</v>
      </c>
      <c r="L375" t="s">
        <v>37</v>
      </c>
      <c r="M375">
        <v>1.4288160000000001</v>
      </c>
      <c r="N375">
        <v>198.315</v>
      </c>
      <c r="O375">
        <v>1.061288</v>
      </c>
      <c r="P375">
        <v>112.69799999999999</v>
      </c>
      <c r="Q375">
        <v>2.0698340000000002</v>
      </c>
      <c r="R375">
        <v>285.93400000000003</v>
      </c>
      <c r="S375">
        <v>2.0503260000000001</v>
      </c>
      <c r="T375">
        <v>392.00599999999997</v>
      </c>
      <c r="U375">
        <v>2.8354659999999998</v>
      </c>
      <c r="V375">
        <v>367.67200000000003</v>
      </c>
      <c r="W375">
        <v>1.5677129999999999</v>
      </c>
      <c r="X375">
        <v>303.654</v>
      </c>
      <c r="Y375">
        <v>1.1822790000000001</v>
      </c>
      <c r="Z375">
        <v>165.35599999999999</v>
      </c>
      <c r="AA375">
        <v>1.7252179999999999</v>
      </c>
      <c r="AB375">
        <v>252.70699999999999</v>
      </c>
      <c r="AC375">
        <v>2.7421920000000002</v>
      </c>
      <c r="AD375">
        <v>421.67700000000002</v>
      </c>
      <c r="AE375" t="s">
        <v>39</v>
      </c>
      <c r="AF375" t="s">
        <v>38</v>
      </c>
      <c r="AG375" t="s">
        <v>38</v>
      </c>
      <c r="AH375" t="s">
        <v>38</v>
      </c>
      <c r="AI375" t="s">
        <v>39</v>
      </c>
      <c r="AJ375">
        <f t="shared" si="5"/>
        <v>1</v>
      </c>
      <c r="AK375">
        <v>1.0678904761125001</v>
      </c>
      <c r="AL375">
        <v>5.2104590618131199E-4</v>
      </c>
      <c r="AM375">
        <v>2.0504434946627698E-2</v>
      </c>
      <c r="AN375" s="1">
        <v>2.0037640606437102E-6</v>
      </c>
      <c r="AO375">
        <v>0.35651408188279599</v>
      </c>
      <c r="AP375">
        <v>0.99998973948426895</v>
      </c>
      <c r="AQ375" s="1">
        <v>3.0817072913639299E-7</v>
      </c>
      <c r="AR375">
        <v>0.87767480487626404</v>
      </c>
      <c r="AS375">
        <v>0.99998903372737502</v>
      </c>
      <c r="AT375">
        <v>8.5463867970800106E-2</v>
      </c>
      <c r="AU375">
        <v>3.7413813710484002E-2</v>
      </c>
      <c r="AV375">
        <v>0.59440639933448403</v>
      </c>
      <c r="AW375" t="s">
        <v>40</v>
      </c>
      <c r="AX375" t="s">
        <v>40</v>
      </c>
      <c r="AY375" t="s">
        <v>39</v>
      </c>
      <c r="AZ375" t="s">
        <v>40</v>
      </c>
      <c r="BA375" t="s">
        <v>40</v>
      </c>
      <c r="BB375" t="s">
        <v>40</v>
      </c>
      <c r="BC375" t="s">
        <v>39</v>
      </c>
      <c r="BD375" t="s">
        <v>40</v>
      </c>
      <c r="BE375" t="s">
        <v>40</v>
      </c>
    </row>
    <row r="376" spans="1:57" x14ac:dyDescent="0.25">
      <c r="A376" t="s">
        <v>2171</v>
      </c>
      <c r="B376" t="s">
        <v>2172</v>
      </c>
      <c r="C376">
        <v>1483</v>
      </c>
      <c r="D376" t="s">
        <v>2173</v>
      </c>
      <c r="E376" t="s">
        <v>2174</v>
      </c>
      <c r="F376">
        <v>7</v>
      </c>
      <c r="G376" t="s">
        <v>37</v>
      </c>
      <c r="H376" t="s">
        <v>37</v>
      </c>
      <c r="I376" t="s">
        <v>37</v>
      </c>
      <c r="J376" t="s">
        <v>37</v>
      </c>
      <c r="K376" t="s">
        <v>37</v>
      </c>
      <c r="L376" t="s">
        <v>37</v>
      </c>
      <c r="M376" t="s">
        <v>37</v>
      </c>
      <c r="N376" t="s">
        <v>37</v>
      </c>
      <c r="O376">
        <v>1.5769169999999999</v>
      </c>
      <c r="P376">
        <v>69.608000000000004</v>
      </c>
      <c r="Q376">
        <v>1.580554</v>
      </c>
      <c r="R376">
        <v>91.245999999999995</v>
      </c>
      <c r="S376" t="s">
        <v>37</v>
      </c>
      <c r="T376" t="s">
        <v>37</v>
      </c>
      <c r="U376" t="s">
        <v>37</v>
      </c>
      <c r="V376" t="s">
        <v>37</v>
      </c>
      <c r="W376" t="s">
        <v>37</v>
      </c>
      <c r="X376" t="s">
        <v>37</v>
      </c>
      <c r="Y376" t="s">
        <v>37</v>
      </c>
      <c r="Z376" t="s">
        <v>37</v>
      </c>
      <c r="AA376">
        <v>1.8683320000000001</v>
      </c>
      <c r="AB376">
        <v>115.649</v>
      </c>
      <c r="AC376" t="s">
        <v>37</v>
      </c>
      <c r="AD376" t="s">
        <v>37</v>
      </c>
      <c r="AE376" t="s">
        <v>38</v>
      </c>
      <c r="AF376" t="s">
        <v>38</v>
      </c>
      <c r="AG376" t="s">
        <v>39</v>
      </c>
      <c r="AH376" t="s">
        <v>38</v>
      </c>
      <c r="AI376" t="s">
        <v>39</v>
      </c>
      <c r="AJ376">
        <f t="shared" si="5"/>
        <v>1</v>
      </c>
      <c r="AK376">
        <v>1.02794571220332E-2</v>
      </c>
      <c r="AL376">
        <v>9.9532658895652201E-2</v>
      </c>
      <c r="AM376">
        <v>0.78348764668211801</v>
      </c>
      <c r="AN376">
        <v>7.53308805982895</v>
      </c>
      <c r="AO376">
        <v>1.21190603775154E-4</v>
      </c>
      <c r="AP376">
        <v>1.76557902244401E-2</v>
      </c>
      <c r="AQ376">
        <v>8.4273337011737404</v>
      </c>
      <c r="AR376" s="1">
        <v>9.6928236669899908E-7</v>
      </c>
      <c r="AS376">
        <v>3.0492958062569402E-4</v>
      </c>
      <c r="AT376">
        <v>2.22539521357559E-2</v>
      </c>
      <c r="AU376">
        <v>2.1575155290401901E-4</v>
      </c>
      <c r="AV376">
        <v>1.78448917698035E-2</v>
      </c>
      <c r="AW376" t="s">
        <v>40</v>
      </c>
      <c r="AX376" t="s">
        <v>40</v>
      </c>
      <c r="AY376" t="s">
        <v>40</v>
      </c>
      <c r="AZ376" t="s">
        <v>40</v>
      </c>
      <c r="BA376" t="s">
        <v>40</v>
      </c>
      <c r="BB376" t="s">
        <v>40</v>
      </c>
      <c r="BC376" t="s">
        <v>40</v>
      </c>
      <c r="BD376" t="s">
        <v>40</v>
      </c>
      <c r="BE376" t="s">
        <v>40</v>
      </c>
    </row>
    <row r="377" spans="1:57" x14ac:dyDescent="0.25">
      <c r="A377" t="s">
        <v>611</v>
      </c>
      <c r="B377" t="s">
        <v>612</v>
      </c>
      <c r="C377">
        <v>3785</v>
      </c>
      <c r="D377" t="s">
        <v>613</v>
      </c>
      <c r="E377" t="s">
        <v>614</v>
      </c>
      <c r="F377">
        <v>20</v>
      </c>
      <c r="G377">
        <v>5.6560269999999999</v>
      </c>
      <c r="H377">
        <v>663.87699999999995</v>
      </c>
      <c r="I377">
        <v>4.5677649999999996</v>
      </c>
      <c r="J377">
        <v>1145.4549999999999</v>
      </c>
      <c r="K377">
        <v>2.7463639999999998</v>
      </c>
      <c r="L377">
        <v>640.05100000000004</v>
      </c>
      <c r="M377">
        <v>6.9800630000000004</v>
      </c>
      <c r="N377">
        <v>1138.4490000000001</v>
      </c>
      <c r="O377">
        <v>5.033595</v>
      </c>
      <c r="P377">
        <v>628.90300000000002</v>
      </c>
      <c r="Q377">
        <v>8.851998</v>
      </c>
      <c r="R377">
        <v>1436.5329999999999</v>
      </c>
      <c r="S377">
        <v>10.233074999999999</v>
      </c>
      <c r="T377">
        <v>2329.8879999999999</v>
      </c>
      <c r="U377">
        <v>11.313242000000001</v>
      </c>
      <c r="V377">
        <v>1747.9459999999999</v>
      </c>
      <c r="W377">
        <v>3.3698800000000002</v>
      </c>
      <c r="X377">
        <v>770.96600000000001</v>
      </c>
      <c r="Y377">
        <v>4.0581259999999997</v>
      </c>
      <c r="Z377">
        <v>675.48900000000003</v>
      </c>
      <c r="AA377">
        <v>5.1582920000000003</v>
      </c>
      <c r="AB377">
        <v>888.19899999999996</v>
      </c>
      <c r="AC377">
        <v>7.0155960000000004</v>
      </c>
      <c r="AD377">
        <v>1271.3409999999999</v>
      </c>
      <c r="AE377" t="s">
        <v>39</v>
      </c>
      <c r="AF377" t="s">
        <v>38</v>
      </c>
      <c r="AG377" t="s">
        <v>38</v>
      </c>
      <c r="AH377" t="s">
        <v>38</v>
      </c>
      <c r="AI377" t="s">
        <v>39</v>
      </c>
      <c r="AJ377">
        <f t="shared" si="5"/>
        <v>1</v>
      </c>
      <c r="AK377">
        <v>1.1348069460713499</v>
      </c>
      <c r="AL377" s="1">
        <v>2.32124344918003E-7</v>
      </c>
      <c r="AM377" s="1">
        <v>3.5741360480342098E-5</v>
      </c>
      <c r="AN377" s="1">
        <v>4.4652865240542398E-6</v>
      </c>
      <c r="AO377">
        <v>0.26886424093848399</v>
      </c>
      <c r="AP377">
        <v>0.99998973948426895</v>
      </c>
      <c r="AQ377" s="1">
        <v>5.9208301621966997E-6</v>
      </c>
      <c r="AR377">
        <v>0.204580960293514</v>
      </c>
      <c r="AS377">
        <v>0.99998903372737502</v>
      </c>
      <c r="AT377">
        <v>0.54197659406689502</v>
      </c>
      <c r="AU377">
        <v>5.2074070013823797E-4</v>
      </c>
      <c r="AV377">
        <v>3.4721747897978897E-2</v>
      </c>
      <c r="AW377" t="s">
        <v>40</v>
      </c>
      <c r="AX377" t="s">
        <v>40</v>
      </c>
      <c r="AY377" t="s">
        <v>39</v>
      </c>
      <c r="AZ377" t="s">
        <v>39</v>
      </c>
      <c r="BA377" t="s">
        <v>40</v>
      </c>
      <c r="BB377" t="s">
        <v>40</v>
      </c>
      <c r="BC377" t="s">
        <v>40</v>
      </c>
      <c r="BD377" t="s">
        <v>40</v>
      </c>
      <c r="BE377" t="s">
        <v>40</v>
      </c>
    </row>
    <row r="378" spans="1:57" x14ac:dyDescent="0.25">
      <c r="A378" t="s">
        <v>1337</v>
      </c>
      <c r="B378" t="s">
        <v>1338</v>
      </c>
      <c r="C378">
        <v>1512</v>
      </c>
      <c r="D378" t="s">
        <v>1339</v>
      </c>
      <c r="E378" t="s">
        <v>1340</v>
      </c>
      <c r="F378">
        <v>12</v>
      </c>
      <c r="G378">
        <v>4.115183</v>
      </c>
      <c r="H378">
        <v>171.06700000000001</v>
      </c>
      <c r="I378">
        <v>1.3142400000000001</v>
      </c>
      <c r="J378">
        <v>116.777</v>
      </c>
      <c r="K378">
        <v>1.6218699999999999</v>
      </c>
      <c r="L378">
        <v>134.191</v>
      </c>
      <c r="M378">
        <v>2.0524659999999999</v>
      </c>
      <c r="N378">
        <v>119.42700000000001</v>
      </c>
      <c r="O378" t="s">
        <v>37</v>
      </c>
      <c r="P378" t="s">
        <v>37</v>
      </c>
      <c r="Q378" t="s">
        <v>37</v>
      </c>
      <c r="R378" t="s">
        <v>37</v>
      </c>
      <c r="S378">
        <v>1.4205920000000001</v>
      </c>
      <c r="T378">
        <v>114.45399999999999</v>
      </c>
      <c r="U378">
        <v>2.2943509999999998</v>
      </c>
      <c r="V378">
        <v>125.134</v>
      </c>
      <c r="W378">
        <v>1.486437</v>
      </c>
      <c r="X378">
        <v>121.441</v>
      </c>
      <c r="Y378">
        <v>2.024451</v>
      </c>
      <c r="Z378">
        <v>119.035</v>
      </c>
      <c r="AA378" t="s">
        <v>37</v>
      </c>
      <c r="AB378" t="s">
        <v>37</v>
      </c>
      <c r="AC378">
        <v>2.3618869999999998</v>
      </c>
      <c r="AD378">
        <v>152.33099999999999</v>
      </c>
      <c r="AE378" t="s">
        <v>38</v>
      </c>
      <c r="AF378" t="s">
        <v>38</v>
      </c>
      <c r="AG378" t="s">
        <v>39</v>
      </c>
      <c r="AH378" t="s">
        <v>38</v>
      </c>
      <c r="AI378" t="s">
        <v>39</v>
      </c>
      <c r="AJ378">
        <f t="shared" si="5"/>
        <v>1</v>
      </c>
      <c r="AK378">
        <v>8.8943306193635094E-2</v>
      </c>
      <c r="AL378">
        <v>0.37690683758001797</v>
      </c>
      <c r="AM378">
        <v>0.99998546231174101</v>
      </c>
      <c r="AN378" s="1">
        <v>-8.3797116321098602E-7</v>
      </c>
      <c r="AO378">
        <v>0.51441014667381402</v>
      </c>
      <c r="AP378">
        <v>0.99998973948426895</v>
      </c>
      <c r="AQ378">
        <v>-10.1636203264018</v>
      </c>
      <c r="AR378" s="1">
        <v>5.8639353452417904E-10</v>
      </c>
      <c r="AS378" s="1">
        <v>7.52659557303165E-7</v>
      </c>
      <c r="AT378">
        <v>1.9269731451575501E-2</v>
      </c>
      <c r="AU378">
        <v>0.66585908646365899</v>
      </c>
      <c r="AV378">
        <v>0.99999384911910105</v>
      </c>
      <c r="AW378" t="s">
        <v>40</v>
      </c>
      <c r="AX378" t="s">
        <v>40</v>
      </c>
      <c r="AY378" t="s">
        <v>39</v>
      </c>
      <c r="AZ378" t="s">
        <v>40</v>
      </c>
      <c r="BA378" t="s">
        <v>40</v>
      </c>
      <c r="BB378" t="s">
        <v>40</v>
      </c>
      <c r="BC378" t="s">
        <v>40</v>
      </c>
      <c r="BD378" t="s">
        <v>40</v>
      </c>
      <c r="BE378" t="s">
        <v>40</v>
      </c>
    </row>
    <row r="379" spans="1:57" x14ac:dyDescent="0.25">
      <c r="A379" t="s">
        <v>122</v>
      </c>
      <c r="B379" t="s">
        <v>118</v>
      </c>
      <c r="C379">
        <v>1864</v>
      </c>
      <c r="D379" t="s">
        <v>119</v>
      </c>
      <c r="E379" t="s">
        <v>120</v>
      </c>
      <c r="F379">
        <v>19</v>
      </c>
      <c r="G379">
        <v>8.6358580000000007</v>
      </c>
      <c r="H379">
        <v>436.84100000000001</v>
      </c>
      <c r="I379">
        <v>3.621432</v>
      </c>
      <c r="J379">
        <v>359.78399999999999</v>
      </c>
      <c r="K379">
        <v>6.4559660000000001</v>
      </c>
      <c r="L379">
        <v>615.32299999999998</v>
      </c>
      <c r="M379">
        <v>3.9256709999999999</v>
      </c>
      <c r="N379">
        <v>265.76299999999998</v>
      </c>
      <c r="O379">
        <v>8.7451740000000004</v>
      </c>
      <c r="P379">
        <v>463.19499999999999</v>
      </c>
      <c r="Q379">
        <v>14.424981000000001</v>
      </c>
      <c r="R379">
        <v>1005.604</v>
      </c>
      <c r="S379">
        <v>9.0788659999999997</v>
      </c>
      <c r="T379">
        <v>838.31700000000001</v>
      </c>
      <c r="U379">
        <v>8.5512230000000002</v>
      </c>
      <c r="V379">
        <v>542.30600000000004</v>
      </c>
      <c r="W379">
        <v>5.5901699999999996</v>
      </c>
      <c r="X379">
        <v>515.66999999999996</v>
      </c>
      <c r="Y379">
        <v>4.9778169999999999</v>
      </c>
      <c r="Z379">
        <v>320.96699999999998</v>
      </c>
      <c r="AA379">
        <v>5.5912649999999999</v>
      </c>
      <c r="AB379">
        <v>397.51299999999998</v>
      </c>
      <c r="AC379">
        <v>7.6655519999999999</v>
      </c>
      <c r="AD379">
        <v>580.83100000000002</v>
      </c>
      <c r="AE379" t="s">
        <v>39</v>
      </c>
      <c r="AF379" t="s">
        <v>38</v>
      </c>
      <c r="AG379" t="s">
        <v>38</v>
      </c>
      <c r="AH379" t="s">
        <v>38</v>
      </c>
      <c r="AI379" t="s">
        <v>39</v>
      </c>
      <c r="AJ379">
        <f t="shared" si="5"/>
        <v>1</v>
      </c>
      <c r="AK379">
        <v>1.16448214411639</v>
      </c>
      <c r="AL379">
        <v>8.3015139167011995E-4</v>
      </c>
      <c r="AM379">
        <v>2.9922281101739601E-2</v>
      </c>
      <c r="AN379" s="1">
        <v>-3.9589143298916797E-7</v>
      </c>
      <c r="AO379">
        <v>0.54533426171694399</v>
      </c>
      <c r="AP379">
        <v>0.99998973948426895</v>
      </c>
      <c r="AQ379" s="1">
        <v>8.3335852344131204E-7</v>
      </c>
      <c r="AR379">
        <v>0.65378620287539302</v>
      </c>
      <c r="AS379">
        <v>0.99998903372737502</v>
      </c>
      <c r="AT379">
        <v>2.3938318418892698E-2</v>
      </c>
      <c r="AU379">
        <v>0.59193693088912602</v>
      </c>
      <c r="AV379">
        <v>0.99999384911910105</v>
      </c>
      <c r="AW379" t="s">
        <v>40</v>
      </c>
      <c r="AX379" t="s">
        <v>39</v>
      </c>
      <c r="AY379" t="s">
        <v>39</v>
      </c>
      <c r="AZ379" t="s">
        <v>40</v>
      </c>
      <c r="BA379" t="s">
        <v>40</v>
      </c>
      <c r="BB379" t="s">
        <v>40</v>
      </c>
      <c r="BC379" t="s">
        <v>40</v>
      </c>
      <c r="BD379" t="s">
        <v>40</v>
      </c>
      <c r="BE379" t="s">
        <v>40</v>
      </c>
    </row>
    <row r="380" spans="1:57" x14ac:dyDescent="0.25">
      <c r="A380" t="s">
        <v>1810</v>
      </c>
      <c r="B380" t="s">
        <v>190</v>
      </c>
      <c r="C380">
        <v>1369</v>
      </c>
      <c r="D380" t="s">
        <v>191</v>
      </c>
      <c r="E380" t="s">
        <v>192</v>
      </c>
      <c r="F380">
        <v>16</v>
      </c>
      <c r="G380" t="s">
        <v>37</v>
      </c>
      <c r="H380" t="s">
        <v>37</v>
      </c>
      <c r="I380">
        <v>5.8769410000000004</v>
      </c>
      <c r="J380">
        <v>437.36200000000002</v>
      </c>
      <c r="K380" t="s">
        <v>37</v>
      </c>
      <c r="L380" t="s">
        <v>37</v>
      </c>
      <c r="M380" t="s">
        <v>37</v>
      </c>
      <c r="N380" t="s">
        <v>37</v>
      </c>
      <c r="O380" t="s">
        <v>37</v>
      </c>
      <c r="P380" t="s">
        <v>37</v>
      </c>
      <c r="Q380">
        <v>3.1660910000000002</v>
      </c>
      <c r="R380">
        <v>157.63200000000001</v>
      </c>
      <c r="S380">
        <v>4.6479169999999996</v>
      </c>
      <c r="T380">
        <v>315.74400000000003</v>
      </c>
      <c r="U380">
        <v>4.8868600000000004</v>
      </c>
      <c r="V380">
        <v>224.87100000000001</v>
      </c>
      <c r="W380">
        <v>3.161346</v>
      </c>
      <c r="X380">
        <v>224.376</v>
      </c>
      <c r="Y380">
        <v>4.6973900000000004</v>
      </c>
      <c r="Z380">
        <v>236.86699999999999</v>
      </c>
      <c r="AA380">
        <v>6.2150160000000003</v>
      </c>
      <c r="AB380">
        <v>334.209</v>
      </c>
      <c r="AC380">
        <v>3.5319470000000002</v>
      </c>
      <c r="AD380">
        <v>199.024</v>
      </c>
      <c r="AE380" t="s">
        <v>38</v>
      </c>
      <c r="AF380" t="s">
        <v>38</v>
      </c>
      <c r="AG380" t="s">
        <v>38</v>
      </c>
      <c r="AH380" t="s">
        <v>39</v>
      </c>
      <c r="AI380" t="s">
        <v>39</v>
      </c>
      <c r="AJ380">
        <f t="shared" si="5"/>
        <v>1</v>
      </c>
      <c r="AK380">
        <v>3.0262260195491001E-3</v>
      </c>
      <c r="AL380">
        <v>0.88379531850964499</v>
      </c>
      <c r="AM380">
        <v>0.99998546231174101</v>
      </c>
      <c r="AN380" s="1">
        <v>-9.2050150211165203E-7</v>
      </c>
      <c r="AO380">
        <v>0.94156820063950097</v>
      </c>
      <c r="AP380">
        <v>0.99998973948426895</v>
      </c>
      <c r="AQ380" s="1">
        <v>1.4920564143165801E-7</v>
      </c>
      <c r="AR380">
        <v>0.76120162610053899</v>
      </c>
      <c r="AS380">
        <v>0.99998903372737502</v>
      </c>
      <c r="AT380">
        <v>3.0537516654519798</v>
      </c>
      <c r="AU380" s="1">
        <v>5.3520779253055598E-13</v>
      </c>
      <c r="AV380" s="1">
        <v>2.7928602271860401E-9</v>
      </c>
      <c r="AW380" t="s">
        <v>40</v>
      </c>
      <c r="AX380" t="s">
        <v>39</v>
      </c>
      <c r="AY380" t="s">
        <v>39</v>
      </c>
      <c r="AZ380" t="s">
        <v>40</v>
      </c>
      <c r="BA380" t="s">
        <v>40</v>
      </c>
      <c r="BB380" t="s">
        <v>40</v>
      </c>
      <c r="BC380" t="s">
        <v>39</v>
      </c>
      <c r="BD380" t="s">
        <v>40</v>
      </c>
      <c r="BE380" t="s">
        <v>40</v>
      </c>
    </row>
    <row r="381" spans="1:57" x14ac:dyDescent="0.25">
      <c r="A381" t="s">
        <v>162</v>
      </c>
      <c r="B381" t="s">
        <v>158</v>
      </c>
      <c r="C381">
        <v>884</v>
      </c>
      <c r="D381" t="s">
        <v>159</v>
      </c>
      <c r="E381" t="s">
        <v>160</v>
      </c>
      <c r="F381">
        <v>12</v>
      </c>
      <c r="G381">
        <v>11.990195</v>
      </c>
      <c r="H381">
        <v>251.95099999999999</v>
      </c>
      <c r="I381">
        <v>6.7446539999999997</v>
      </c>
      <c r="J381">
        <v>285.16500000000002</v>
      </c>
      <c r="K381">
        <v>9.3254950000000001</v>
      </c>
      <c r="L381">
        <v>370.57799999999997</v>
      </c>
      <c r="M381">
        <v>11.384413</v>
      </c>
      <c r="N381">
        <v>324.22300000000001</v>
      </c>
      <c r="O381">
        <v>10.581267</v>
      </c>
      <c r="P381">
        <v>234.91</v>
      </c>
      <c r="Q381">
        <v>14.574282</v>
      </c>
      <c r="R381">
        <v>427.12700000000001</v>
      </c>
      <c r="S381">
        <v>16.735282999999999</v>
      </c>
      <c r="T381">
        <v>648.66300000000001</v>
      </c>
      <c r="U381">
        <v>19.161812000000001</v>
      </c>
      <c r="V381">
        <v>515.92999999999995</v>
      </c>
      <c r="W381">
        <v>7.3734229999999998</v>
      </c>
      <c r="X381">
        <v>296.54899999999998</v>
      </c>
      <c r="Y381">
        <v>8.2476760000000002</v>
      </c>
      <c r="Z381">
        <v>228.51900000000001</v>
      </c>
      <c r="AA381">
        <v>10.0625</v>
      </c>
      <c r="AB381">
        <v>301.47300000000001</v>
      </c>
      <c r="AC381">
        <v>16.115164</v>
      </c>
      <c r="AD381">
        <v>517.04899999999998</v>
      </c>
      <c r="AE381" t="s">
        <v>39</v>
      </c>
      <c r="AF381" t="s">
        <v>38</v>
      </c>
      <c r="AG381" t="s">
        <v>38</v>
      </c>
      <c r="AH381" t="s">
        <v>38</v>
      </c>
      <c r="AI381" t="s">
        <v>39</v>
      </c>
      <c r="AJ381">
        <f t="shared" si="5"/>
        <v>1</v>
      </c>
      <c r="AK381">
        <v>1.2299925503828599</v>
      </c>
      <c r="AL381" s="1">
        <v>4.6345444865183698E-7</v>
      </c>
      <c r="AM381" s="1">
        <v>6.3923067008860799E-5</v>
      </c>
      <c r="AN381" s="1">
        <v>6.6607493818474297E-7</v>
      </c>
      <c r="AO381">
        <v>0.762377493909695</v>
      </c>
      <c r="AP381">
        <v>0.99998973948426895</v>
      </c>
      <c r="AQ381" s="1">
        <v>-1.07291866031968E-6</v>
      </c>
      <c r="AR381">
        <v>0.65215229262260599</v>
      </c>
      <c r="AS381">
        <v>0.99998903372737502</v>
      </c>
      <c r="AT381">
        <v>2.30582066982488E-2</v>
      </c>
      <c r="AU381">
        <v>0.55037733403831202</v>
      </c>
      <c r="AV381">
        <v>0.99999384911910105</v>
      </c>
      <c r="AW381" t="s">
        <v>40</v>
      </c>
      <c r="AX381" t="s">
        <v>40</v>
      </c>
      <c r="AY381" t="s">
        <v>39</v>
      </c>
      <c r="AZ381" t="s">
        <v>39</v>
      </c>
      <c r="BA381" t="s">
        <v>40</v>
      </c>
      <c r="BB381" t="s">
        <v>39</v>
      </c>
      <c r="BC381" t="s">
        <v>40</v>
      </c>
      <c r="BD381" t="s">
        <v>40</v>
      </c>
      <c r="BE381" t="s">
        <v>40</v>
      </c>
    </row>
    <row r="382" spans="1:57" x14ac:dyDescent="0.25">
      <c r="A382" t="s">
        <v>281</v>
      </c>
      <c r="B382" t="s">
        <v>277</v>
      </c>
      <c r="C382">
        <v>1808</v>
      </c>
      <c r="D382" t="s">
        <v>278</v>
      </c>
      <c r="E382" t="s">
        <v>279</v>
      </c>
      <c r="F382">
        <v>20</v>
      </c>
      <c r="G382">
        <v>10.980847000000001</v>
      </c>
      <c r="H382">
        <v>451.94</v>
      </c>
      <c r="I382">
        <v>13.782152</v>
      </c>
      <c r="J382">
        <v>1107.835</v>
      </c>
      <c r="K382">
        <v>8.8967550000000006</v>
      </c>
      <c r="L382">
        <v>746.84</v>
      </c>
      <c r="M382">
        <v>25.925702999999999</v>
      </c>
      <c r="N382">
        <v>1282.6289999999999</v>
      </c>
      <c r="O382">
        <v>10.395524999999999</v>
      </c>
      <c r="P382">
        <v>439.42</v>
      </c>
      <c r="Q382">
        <v>14.175189</v>
      </c>
      <c r="R382">
        <v>792.63499999999999</v>
      </c>
      <c r="S382">
        <v>35.067768000000001</v>
      </c>
      <c r="T382">
        <v>2549.8710000000001</v>
      </c>
      <c r="U382">
        <v>30.588581000000001</v>
      </c>
      <c r="V382">
        <v>1637.1690000000001</v>
      </c>
      <c r="W382">
        <v>13.909416999999999</v>
      </c>
      <c r="X382">
        <v>1010.8630000000001</v>
      </c>
      <c r="Y382">
        <v>14.670375</v>
      </c>
      <c r="Z382">
        <v>688.51199999999994</v>
      </c>
      <c r="AA382">
        <v>18.865024999999999</v>
      </c>
      <c r="AB382">
        <v>979.39</v>
      </c>
      <c r="AC382">
        <v>24.380616</v>
      </c>
      <c r="AD382">
        <v>1352.6369999999999</v>
      </c>
      <c r="AE382" t="s">
        <v>39</v>
      </c>
      <c r="AF382" t="s">
        <v>38</v>
      </c>
      <c r="AG382" t="s">
        <v>38</v>
      </c>
      <c r="AH382" t="s">
        <v>38</v>
      </c>
      <c r="AI382" t="s">
        <v>39</v>
      </c>
      <c r="AJ382">
        <f t="shared" si="5"/>
        <v>1</v>
      </c>
      <c r="AK382">
        <v>1.0167093884760401</v>
      </c>
      <c r="AL382" s="1">
        <v>2.12354470619964E-6</v>
      </c>
      <c r="AM382">
        <v>2.0911665763890001E-4</v>
      </c>
      <c r="AN382" s="1">
        <v>-4.0577821939102602E-6</v>
      </c>
      <c r="AO382">
        <v>0.318361877925603</v>
      </c>
      <c r="AP382">
        <v>0.99998973948426895</v>
      </c>
      <c r="AQ382" s="1">
        <v>-6.5698830708488695E-7</v>
      </c>
      <c r="AR382">
        <v>0.72608875404591799</v>
      </c>
      <c r="AS382">
        <v>0.99998903372737502</v>
      </c>
      <c r="AT382">
        <v>0.91114160766686303</v>
      </c>
      <c r="AU382">
        <v>1.5685193510521799E-3</v>
      </c>
      <c r="AV382">
        <v>7.8745200794471601E-2</v>
      </c>
      <c r="AW382" t="s">
        <v>40</v>
      </c>
      <c r="AX382" t="s">
        <v>40</v>
      </c>
      <c r="AY382" t="s">
        <v>39</v>
      </c>
      <c r="AZ382" t="s">
        <v>40</v>
      </c>
      <c r="BA382" t="s">
        <v>40</v>
      </c>
      <c r="BB382" t="s">
        <v>40</v>
      </c>
      <c r="BC382" t="s">
        <v>40</v>
      </c>
      <c r="BD382" t="s">
        <v>40</v>
      </c>
      <c r="BE382" t="s">
        <v>40</v>
      </c>
    </row>
    <row r="383" spans="1:57" x14ac:dyDescent="0.25">
      <c r="A383" t="s">
        <v>2235</v>
      </c>
      <c r="B383" t="s">
        <v>586</v>
      </c>
      <c r="C383">
        <v>1328</v>
      </c>
      <c r="D383" t="s">
        <v>587</v>
      </c>
      <c r="E383" t="s">
        <v>588</v>
      </c>
      <c r="F383">
        <v>2</v>
      </c>
      <c r="G383" t="s">
        <v>37</v>
      </c>
      <c r="H383" t="s">
        <v>37</v>
      </c>
      <c r="I383" t="s">
        <v>37</v>
      </c>
      <c r="J383" t="s">
        <v>37</v>
      </c>
      <c r="K383" t="s">
        <v>37</v>
      </c>
      <c r="L383" t="s">
        <v>37</v>
      </c>
      <c r="M383" t="s">
        <v>37</v>
      </c>
      <c r="N383" t="s">
        <v>37</v>
      </c>
      <c r="O383" t="s">
        <v>37</v>
      </c>
      <c r="P383" t="s">
        <v>37</v>
      </c>
      <c r="Q383" t="s">
        <v>37</v>
      </c>
      <c r="R383" t="s">
        <v>37</v>
      </c>
      <c r="S383">
        <v>1.281887</v>
      </c>
      <c r="T383">
        <v>89.421999999999997</v>
      </c>
      <c r="U383">
        <v>1.371999</v>
      </c>
      <c r="V383">
        <v>65.180999999999997</v>
      </c>
      <c r="W383" t="s">
        <v>37</v>
      </c>
      <c r="X383" t="s">
        <v>37</v>
      </c>
      <c r="Y383" t="s">
        <v>37</v>
      </c>
      <c r="Z383" t="s">
        <v>37</v>
      </c>
      <c r="AA383" t="s">
        <v>37</v>
      </c>
      <c r="AB383" t="s">
        <v>37</v>
      </c>
      <c r="AC383" t="s">
        <v>37</v>
      </c>
      <c r="AD383" t="s">
        <v>37</v>
      </c>
      <c r="AE383" t="s">
        <v>39</v>
      </c>
      <c r="AF383" t="s">
        <v>38</v>
      </c>
      <c r="AG383" t="s">
        <v>38</v>
      </c>
      <c r="AH383" t="s">
        <v>38</v>
      </c>
      <c r="AI383" t="s">
        <v>39</v>
      </c>
      <c r="AJ383">
        <f t="shared" si="5"/>
        <v>1</v>
      </c>
      <c r="AK383">
        <v>2.9603203857630298</v>
      </c>
      <c r="AL383" s="1">
        <v>4.5158312083789199E-6</v>
      </c>
      <c r="AM383">
        <v>3.9718729648169202E-4</v>
      </c>
      <c r="AN383" s="1">
        <v>1.4538525351800201E-7</v>
      </c>
      <c r="AO383">
        <v>0.73313685289405905</v>
      </c>
      <c r="AP383">
        <v>0.99998973948426895</v>
      </c>
      <c r="AQ383" s="1">
        <v>-1.1701055379598E-7</v>
      </c>
      <c r="AR383">
        <v>0.77610751453229299</v>
      </c>
      <c r="AS383">
        <v>0.99998903372737502</v>
      </c>
      <c r="AT383">
        <v>4.6934116885317496E-3</v>
      </c>
      <c r="AU383">
        <v>0.77391206017296199</v>
      </c>
      <c r="AV383">
        <v>0.99999384911910105</v>
      </c>
      <c r="AW383" t="s">
        <v>40</v>
      </c>
      <c r="AX383" t="s">
        <v>40</v>
      </c>
      <c r="AY383" t="s">
        <v>39</v>
      </c>
      <c r="AZ383" t="s">
        <v>40</v>
      </c>
      <c r="BA383" t="s">
        <v>40</v>
      </c>
      <c r="BB383" t="s">
        <v>40</v>
      </c>
      <c r="BC383" t="s">
        <v>40</v>
      </c>
      <c r="BD383" t="s">
        <v>40</v>
      </c>
      <c r="BE383" t="s">
        <v>40</v>
      </c>
    </row>
    <row r="384" spans="1:57" x14ac:dyDescent="0.25">
      <c r="A384" t="s">
        <v>2194</v>
      </c>
      <c r="B384" t="s">
        <v>2195</v>
      </c>
      <c r="C384">
        <v>845</v>
      </c>
      <c r="D384" t="s">
        <v>2196</v>
      </c>
      <c r="E384" t="s">
        <v>2197</v>
      </c>
      <c r="F384">
        <v>3</v>
      </c>
      <c r="G384" t="s">
        <v>37</v>
      </c>
      <c r="H384" t="s">
        <v>37</v>
      </c>
      <c r="I384" t="s">
        <v>37</v>
      </c>
      <c r="J384" t="s">
        <v>37</v>
      </c>
      <c r="K384" t="s">
        <v>37</v>
      </c>
      <c r="L384" t="s">
        <v>37</v>
      </c>
      <c r="M384" t="s">
        <v>37</v>
      </c>
      <c r="N384" t="s">
        <v>37</v>
      </c>
      <c r="O384" t="s">
        <v>37</v>
      </c>
      <c r="P384" t="s">
        <v>37</v>
      </c>
      <c r="Q384">
        <v>3.2998590000000001</v>
      </c>
      <c r="R384">
        <v>87.600999999999999</v>
      </c>
      <c r="S384">
        <v>1.0761229999999999</v>
      </c>
      <c r="T384">
        <v>38.100999999999999</v>
      </c>
      <c r="U384">
        <v>8.0375820000000004</v>
      </c>
      <c r="V384">
        <v>194.90899999999999</v>
      </c>
      <c r="W384" t="s">
        <v>37</v>
      </c>
      <c r="X384" t="s">
        <v>37</v>
      </c>
      <c r="Y384" t="s">
        <v>37</v>
      </c>
      <c r="Z384" t="s">
        <v>37</v>
      </c>
      <c r="AA384" t="s">
        <v>37</v>
      </c>
      <c r="AB384" t="s">
        <v>37</v>
      </c>
      <c r="AC384" t="s">
        <v>37</v>
      </c>
      <c r="AD384" t="s">
        <v>37</v>
      </c>
      <c r="AE384" t="s">
        <v>39</v>
      </c>
      <c r="AF384" t="s">
        <v>38</v>
      </c>
      <c r="AG384" t="s">
        <v>38</v>
      </c>
      <c r="AH384" t="s">
        <v>38</v>
      </c>
      <c r="AI384" t="s">
        <v>39</v>
      </c>
      <c r="AJ384">
        <f t="shared" si="5"/>
        <v>1</v>
      </c>
      <c r="AK384">
        <v>9.7749182011048692</v>
      </c>
      <c r="AL384" s="1">
        <v>7.0438062264078804E-7</v>
      </c>
      <c r="AM384" s="1">
        <v>8.8039022599863999E-5</v>
      </c>
      <c r="AN384" s="1">
        <v>1.43034277462408E-7</v>
      </c>
      <c r="AO384">
        <v>0.29991587747091297</v>
      </c>
      <c r="AP384" t="s">
        <v>37</v>
      </c>
      <c r="AQ384" s="1">
        <v>1.82276379963539E-7</v>
      </c>
      <c r="AR384">
        <v>7.9278968971511293E-2</v>
      </c>
      <c r="AS384">
        <v>0.99998903372737502</v>
      </c>
      <c r="AT384" t="s">
        <v>37</v>
      </c>
      <c r="AU384" t="s">
        <v>37</v>
      </c>
      <c r="AV384" t="s">
        <v>37</v>
      </c>
      <c r="AW384" t="s">
        <v>40</v>
      </c>
      <c r="AX384" t="s">
        <v>39</v>
      </c>
      <c r="AY384" t="s">
        <v>39</v>
      </c>
      <c r="AZ384" t="s">
        <v>40</v>
      </c>
      <c r="BA384" t="s">
        <v>40</v>
      </c>
      <c r="BB384" t="s">
        <v>40</v>
      </c>
      <c r="BC384" t="s">
        <v>40</v>
      </c>
      <c r="BD384" t="s">
        <v>40</v>
      </c>
      <c r="BE384" t="s">
        <v>39</v>
      </c>
    </row>
    <row r="385" spans="1:57" x14ac:dyDescent="0.25">
      <c r="A385" t="s">
        <v>1779</v>
      </c>
      <c r="B385" t="s">
        <v>1775</v>
      </c>
      <c r="C385">
        <v>344</v>
      </c>
      <c r="D385" t="s">
        <v>1776</v>
      </c>
      <c r="E385" t="s">
        <v>1777</v>
      </c>
      <c r="F385">
        <v>20</v>
      </c>
      <c r="G385">
        <v>46.219740000000002</v>
      </c>
      <c r="H385">
        <v>196.13800000000001</v>
      </c>
      <c r="I385">
        <v>25.112371</v>
      </c>
      <c r="J385">
        <v>229.18</v>
      </c>
      <c r="K385">
        <v>35.906534000000001</v>
      </c>
      <c r="L385">
        <v>296.90600000000001</v>
      </c>
      <c r="M385">
        <v>61.600904</v>
      </c>
      <c r="N385">
        <v>386.80799999999999</v>
      </c>
      <c r="O385">
        <v>47.391019</v>
      </c>
      <c r="P385">
        <v>212.91200000000001</v>
      </c>
      <c r="Q385">
        <v>67.579234</v>
      </c>
      <c r="R385">
        <v>415.74299999999999</v>
      </c>
      <c r="S385">
        <v>105.900678</v>
      </c>
      <c r="T385">
        <v>819.827</v>
      </c>
      <c r="U385">
        <v>103.868908</v>
      </c>
      <c r="V385">
        <v>574.82100000000003</v>
      </c>
      <c r="W385">
        <v>35.974749000000003</v>
      </c>
      <c r="X385">
        <v>331.09500000000003</v>
      </c>
      <c r="Y385">
        <v>58.910736</v>
      </c>
      <c r="Z385">
        <v>370.04899999999998</v>
      </c>
      <c r="AA385">
        <v>43.862780000000001</v>
      </c>
      <c r="AB385">
        <v>293.87599999999998</v>
      </c>
      <c r="AC385">
        <v>63.246969999999997</v>
      </c>
      <c r="AD385">
        <v>453.51499999999999</v>
      </c>
      <c r="AE385" t="s">
        <v>39</v>
      </c>
      <c r="AF385" t="s">
        <v>38</v>
      </c>
      <c r="AG385" t="s">
        <v>38</v>
      </c>
      <c r="AH385" t="s">
        <v>38</v>
      </c>
      <c r="AI385" t="s">
        <v>39</v>
      </c>
      <c r="AJ385">
        <f t="shared" si="5"/>
        <v>1</v>
      </c>
      <c r="AK385">
        <v>1.63322403588906</v>
      </c>
      <c r="AL385" s="1">
        <v>2.89943488246305E-10</v>
      </c>
      <c r="AM385" s="1">
        <v>1.0288661343839E-7</v>
      </c>
      <c r="AN385" s="1">
        <v>-5.3744089208599998E-9</v>
      </c>
      <c r="AO385">
        <v>0.990227027606981</v>
      </c>
      <c r="AP385">
        <v>0.99998973948426895</v>
      </c>
      <c r="AQ385" s="1">
        <v>1.00383135388952E-7</v>
      </c>
      <c r="AR385">
        <v>0.91488079327773097</v>
      </c>
      <c r="AS385">
        <v>0.99998903372737502</v>
      </c>
      <c r="AT385">
        <v>8.7683572295342904E-2</v>
      </c>
      <c r="AU385">
        <v>5.4905645558482E-2</v>
      </c>
      <c r="AV385">
        <v>0.72507435321728098</v>
      </c>
      <c r="AW385" t="s">
        <v>40</v>
      </c>
      <c r="AX385" t="s">
        <v>40</v>
      </c>
      <c r="AY385" t="s">
        <v>39</v>
      </c>
      <c r="AZ385" t="s">
        <v>40</v>
      </c>
      <c r="BA385" t="s">
        <v>40</v>
      </c>
      <c r="BB385" t="s">
        <v>40</v>
      </c>
      <c r="BC385" t="s">
        <v>40</v>
      </c>
      <c r="BD385" t="s">
        <v>40</v>
      </c>
      <c r="BE385" t="s">
        <v>40</v>
      </c>
    </row>
    <row r="386" spans="1:57" x14ac:dyDescent="0.25">
      <c r="A386" t="s">
        <v>92</v>
      </c>
      <c r="B386" t="s">
        <v>88</v>
      </c>
      <c r="C386">
        <v>787</v>
      </c>
      <c r="D386" t="s">
        <v>89</v>
      </c>
      <c r="E386" t="s">
        <v>90</v>
      </c>
      <c r="F386">
        <v>20</v>
      </c>
      <c r="G386">
        <v>53.752991999999999</v>
      </c>
      <c r="H386">
        <v>987.16800000000001</v>
      </c>
      <c r="I386">
        <v>47.638230999999998</v>
      </c>
      <c r="J386">
        <v>1847.567</v>
      </c>
      <c r="K386">
        <v>42.933607000000002</v>
      </c>
      <c r="L386">
        <v>1550.5920000000001</v>
      </c>
      <c r="M386">
        <v>116.443583</v>
      </c>
      <c r="N386">
        <v>3057.31</v>
      </c>
      <c r="O386">
        <v>52.405195999999997</v>
      </c>
      <c r="P386">
        <v>1024.5719999999999</v>
      </c>
      <c r="Q386">
        <v>119.362089</v>
      </c>
      <c r="R386">
        <v>3079.8539999999998</v>
      </c>
      <c r="S386">
        <v>144.340127</v>
      </c>
      <c r="T386">
        <v>5008.8819999999996</v>
      </c>
      <c r="U386">
        <v>147.57006000000001</v>
      </c>
      <c r="V386">
        <v>3501.232</v>
      </c>
      <c r="W386">
        <v>51.371088999999998</v>
      </c>
      <c r="X386">
        <v>1888.558</v>
      </c>
      <c r="Y386">
        <v>76.518652000000003</v>
      </c>
      <c r="Z386">
        <v>2006.741</v>
      </c>
      <c r="AA386">
        <v>81.265590000000003</v>
      </c>
      <c r="AB386">
        <v>2257.808</v>
      </c>
      <c r="AC386">
        <v>136.04771</v>
      </c>
      <c r="AD386">
        <v>3951.125</v>
      </c>
      <c r="AE386" t="s">
        <v>39</v>
      </c>
      <c r="AF386" t="s">
        <v>38</v>
      </c>
      <c r="AG386" t="s">
        <v>38</v>
      </c>
      <c r="AH386" t="s">
        <v>38</v>
      </c>
      <c r="AI386" t="s">
        <v>39</v>
      </c>
      <c r="AJ386">
        <f t="shared" si="5"/>
        <v>1</v>
      </c>
      <c r="AK386">
        <v>1.2226161348528899</v>
      </c>
      <c r="AL386" s="1">
        <v>6.3224067873361101E-12</v>
      </c>
      <c r="AM386" s="1">
        <v>3.6827423082762298E-9</v>
      </c>
      <c r="AN386" s="1">
        <v>1.6042621739478099E-6</v>
      </c>
      <c r="AO386">
        <v>0.77836537494809899</v>
      </c>
      <c r="AP386">
        <v>0.99998973948426895</v>
      </c>
      <c r="AQ386" s="1">
        <v>1.6771028039360799E-6</v>
      </c>
      <c r="AR386">
        <v>0.44449271871190499</v>
      </c>
      <c r="AS386">
        <v>0.99998903372737502</v>
      </c>
      <c r="AT386">
        <v>0.770522442071646</v>
      </c>
      <c r="AU386">
        <v>2.6121659556798799E-3</v>
      </c>
      <c r="AV386">
        <v>0.111232149867938</v>
      </c>
      <c r="AW386" t="s">
        <v>40</v>
      </c>
      <c r="AX386" t="s">
        <v>40</v>
      </c>
      <c r="AY386" t="s">
        <v>39</v>
      </c>
      <c r="AZ386" t="s">
        <v>39</v>
      </c>
      <c r="BA386" t="s">
        <v>40</v>
      </c>
      <c r="BB386" t="s">
        <v>39</v>
      </c>
      <c r="BC386" t="s">
        <v>40</v>
      </c>
      <c r="BD386" t="s">
        <v>40</v>
      </c>
      <c r="BE386" t="s">
        <v>39</v>
      </c>
    </row>
    <row r="387" spans="1:57" x14ac:dyDescent="0.25">
      <c r="A387" t="s">
        <v>627</v>
      </c>
      <c r="B387" t="s">
        <v>624</v>
      </c>
      <c r="C387">
        <v>2177</v>
      </c>
      <c r="D387" t="s">
        <v>625</v>
      </c>
      <c r="E387" t="s">
        <v>626</v>
      </c>
      <c r="F387">
        <v>19</v>
      </c>
      <c r="G387">
        <v>5.4097330000000001</v>
      </c>
      <c r="H387">
        <v>334.14400000000001</v>
      </c>
      <c r="I387">
        <v>2.6023139999999998</v>
      </c>
      <c r="J387">
        <v>320.19600000000003</v>
      </c>
      <c r="K387">
        <v>2.5869270000000002</v>
      </c>
      <c r="L387">
        <v>301</v>
      </c>
      <c r="M387">
        <v>4.8096430000000003</v>
      </c>
      <c r="N387">
        <v>404.928</v>
      </c>
      <c r="O387">
        <v>6.0411080000000004</v>
      </c>
      <c r="P387">
        <v>391.86099999999999</v>
      </c>
      <c r="Q387">
        <v>8.7111560000000008</v>
      </c>
      <c r="R387">
        <v>743.51300000000003</v>
      </c>
      <c r="S387">
        <v>1.1597200000000001</v>
      </c>
      <c r="T387">
        <v>131.98400000000001</v>
      </c>
      <c r="U387" t="s">
        <v>37</v>
      </c>
      <c r="V387" t="s">
        <v>37</v>
      </c>
      <c r="W387">
        <v>1.683028</v>
      </c>
      <c r="X387">
        <v>192.78</v>
      </c>
      <c r="Y387">
        <v>1.1888069999999999</v>
      </c>
      <c r="Z387">
        <v>96.343999999999994</v>
      </c>
      <c r="AA387">
        <v>6.2162610000000003</v>
      </c>
      <c r="AB387">
        <v>550.43700000000001</v>
      </c>
      <c r="AC387">
        <v>4.0341810000000002</v>
      </c>
      <c r="AD387">
        <v>380.15300000000002</v>
      </c>
      <c r="AE387" t="s">
        <v>39</v>
      </c>
      <c r="AF387" t="s">
        <v>38</v>
      </c>
      <c r="AG387" t="s">
        <v>38</v>
      </c>
      <c r="AH387" t="s">
        <v>38</v>
      </c>
      <c r="AI387" t="s">
        <v>39</v>
      </c>
      <c r="AJ387">
        <f t="shared" si="5"/>
        <v>1</v>
      </c>
      <c r="AK387">
        <v>-1.17458383223934</v>
      </c>
      <c r="AL387">
        <v>3.73497409413945E-4</v>
      </c>
      <c r="AM387">
        <v>1.57376660384911E-2</v>
      </c>
      <c r="AN387" s="1">
        <v>6.3377702711949196E-7</v>
      </c>
      <c r="AO387">
        <v>0.82684224181381305</v>
      </c>
      <c r="AP387">
        <v>0.99998973948426895</v>
      </c>
      <c r="AQ387" s="1">
        <v>6.4929233832479197E-6</v>
      </c>
      <c r="AR387">
        <v>4.0518073702391702E-2</v>
      </c>
      <c r="AS387">
        <v>0.99998903372737502</v>
      </c>
      <c r="AT387">
        <v>-5.7089045260969098E-2</v>
      </c>
      <c r="AU387">
        <v>0.18484815702451601</v>
      </c>
      <c r="AV387">
        <v>0.99999384911910105</v>
      </c>
      <c r="AW387" t="s">
        <v>40</v>
      </c>
      <c r="AX387" t="s">
        <v>39</v>
      </c>
      <c r="AY387" t="s">
        <v>39</v>
      </c>
      <c r="AZ387" t="s">
        <v>40</v>
      </c>
      <c r="BA387" t="s">
        <v>39</v>
      </c>
      <c r="BB387" t="s">
        <v>40</v>
      </c>
      <c r="BC387" t="s">
        <v>40</v>
      </c>
      <c r="BD387" t="s">
        <v>39</v>
      </c>
      <c r="BE387" t="s">
        <v>40</v>
      </c>
    </row>
    <row r="388" spans="1:57" x14ac:dyDescent="0.25">
      <c r="A388" t="s">
        <v>152</v>
      </c>
      <c r="B388" t="s">
        <v>153</v>
      </c>
      <c r="C388">
        <v>797</v>
      </c>
      <c r="D388" t="s">
        <v>154</v>
      </c>
      <c r="E388" t="s">
        <v>155</v>
      </c>
      <c r="F388">
        <v>20</v>
      </c>
      <c r="G388">
        <v>8.1286199999999997</v>
      </c>
      <c r="H388">
        <v>149.35400000000001</v>
      </c>
      <c r="I388">
        <v>5.7159950000000004</v>
      </c>
      <c r="J388">
        <v>211.46700000000001</v>
      </c>
      <c r="K388">
        <v>5.9947730000000004</v>
      </c>
      <c r="L388">
        <v>210.93600000000001</v>
      </c>
      <c r="M388">
        <v>14.413631000000001</v>
      </c>
      <c r="N388">
        <v>349.50700000000001</v>
      </c>
      <c r="O388">
        <v>9.8329540000000009</v>
      </c>
      <c r="P388">
        <v>191.28399999999999</v>
      </c>
      <c r="Q388">
        <v>16.946853999999998</v>
      </c>
      <c r="R388">
        <v>432.46100000000001</v>
      </c>
      <c r="S388">
        <v>17.194855</v>
      </c>
      <c r="T388">
        <v>578.55799999999999</v>
      </c>
      <c r="U388">
        <v>17.936129000000001</v>
      </c>
      <c r="V388">
        <v>426.18099999999998</v>
      </c>
      <c r="W388">
        <v>7.9889929999999998</v>
      </c>
      <c r="X388">
        <v>282.072</v>
      </c>
      <c r="Y388">
        <v>10.715113000000001</v>
      </c>
      <c r="Z388">
        <v>255.19300000000001</v>
      </c>
      <c r="AA388">
        <v>8.8738519999999994</v>
      </c>
      <c r="AB388">
        <v>226.291</v>
      </c>
      <c r="AC388">
        <v>20.516642000000001</v>
      </c>
      <c r="AD388">
        <v>565.18299999999999</v>
      </c>
      <c r="AE388" t="s">
        <v>39</v>
      </c>
      <c r="AF388" t="s">
        <v>38</v>
      </c>
      <c r="AG388" t="s">
        <v>38</v>
      </c>
      <c r="AH388" t="s">
        <v>38</v>
      </c>
      <c r="AI388" t="s">
        <v>39</v>
      </c>
      <c r="AJ388">
        <f t="shared" si="5"/>
        <v>1</v>
      </c>
      <c r="AK388">
        <v>1.11435273404827</v>
      </c>
      <c r="AL388" s="1">
        <v>1.6812054501233399E-5</v>
      </c>
      <c r="AM388">
        <v>1.19866454171381E-3</v>
      </c>
      <c r="AN388" s="1">
        <v>8.0592475910371401E-7</v>
      </c>
      <c r="AO388">
        <v>0.66435329115796704</v>
      </c>
      <c r="AP388">
        <v>0.99998973948426895</v>
      </c>
      <c r="AQ388" s="1">
        <v>2.0646153394979198E-6</v>
      </c>
      <c r="AR388">
        <v>0.32205058464700498</v>
      </c>
      <c r="AS388">
        <v>0.99998903372737502</v>
      </c>
      <c r="AT388">
        <v>0.15758934478665301</v>
      </c>
      <c r="AU388">
        <v>1.0976674948194501E-2</v>
      </c>
      <c r="AV388">
        <v>0.284457965123739</v>
      </c>
      <c r="AW388" t="s">
        <v>40</v>
      </c>
      <c r="AX388" t="s">
        <v>40</v>
      </c>
      <c r="AY388" t="s">
        <v>39</v>
      </c>
      <c r="AZ388" t="s">
        <v>40</v>
      </c>
      <c r="BA388" t="s">
        <v>40</v>
      </c>
      <c r="BB388" t="s">
        <v>40</v>
      </c>
      <c r="BC388" t="s">
        <v>40</v>
      </c>
      <c r="BD388" t="s">
        <v>40</v>
      </c>
      <c r="BE388" t="s">
        <v>40</v>
      </c>
    </row>
    <row r="389" spans="1:57" x14ac:dyDescent="0.25">
      <c r="A389" t="s">
        <v>380</v>
      </c>
      <c r="B389" t="s">
        <v>381</v>
      </c>
      <c r="C389">
        <v>830</v>
      </c>
      <c r="D389" t="s">
        <v>382</v>
      </c>
      <c r="E389" t="s">
        <v>383</v>
      </c>
      <c r="F389">
        <v>20</v>
      </c>
      <c r="G389">
        <v>4.5494870000000001</v>
      </c>
      <c r="H389">
        <v>81.356999999999999</v>
      </c>
      <c r="I389">
        <v>4.2871759999999997</v>
      </c>
      <c r="J389">
        <v>159.20599999999999</v>
      </c>
      <c r="K389">
        <v>1.853388</v>
      </c>
      <c r="L389">
        <v>64.900999999999996</v>
      </c>
      <c r="M389">
        <v>11.862766000000001</v>
      </c>
      <c r="N389">
        <v>313.399</v>
      </c>
      <c r="O389">
        <v>7.0355480000000004</v>
      </c>
      <c r="P389">
        <v>133.54400000000001</v>
      </c>
      <c r="Q389">
        <v>5.2157910000000003</v>
      </c>
      <c r="R389">
        <v>130.45599999999999</v>
      </c>
      <c r="S389">
        <v>4.9691729999999996</v>
      </c>
      <c r="T389">
        <v>167.3</v>
      </c>
      <c r="U389">
        <v>5.7250740000000002</v>
      </c>
      <c r="V389">
        <v>132.23500000000001</v>
      </c>
      <c r="W389">
        <v>4.4858650000000004</v>
      </c>
      <c r="X389">
        <v>165.553</v>
      </c>
      <c r="Y389">
        <v>5.2036600000000002</v>
      </c>
      <c r="Z389">
        <v>133.91900000000001</v>
      </c>
      <c r="AA389">
        <v>9.2777399999999997</v>
      </c>
      <c r="AB389">
        <v>256.32</v>
      </c>
      <c r="AC389">
        <v>7.6596739999999999</v>
      </c>
      <c r="AD389">
        <v>223.89500000000001</v>
      </c>
      <c r="AE389" t="s">
        <v>38</v>
      </c>
      <c r="AF389" t="s">
        <v>38</v>
      </c>
      <c r="AG389" t="s">
        <v>38</v>
      </c>
      <c r="AH389" t="s">
        <v>39</v>
      </c>
      <c r="AI389" t="s">
        <v>39</v>
      </c>
      <c r="AJ389">
        <f t="shared" si="5"/>
        <v>1</v>
      </c>
      <c r="AK389">
        <v>-3.5438404488390099E-2</v>
      </c>
      <c r="AL389">
        <v>0.74380580077840597</v>
      </c>
      <c r="AM389">
        <v>0.99998546231174101</v>
      </c>
      <c r="AN389" s="1">
        <v>-1.54705942988451E-6</v>
      </c>
      <c r="AO389">
        <v>0.56755477582691605</v>
      </c>
      <c r="AP389">
        <v>0.99998973948426895</v>
      </c>
      <c r="AQ389" s="1">
        <v>3.5443718525306601E-6</v>
      </c>
      <c r="AR389">
        <v>0.180903443489877</v>
      </c>
      <c r="AS389">
        <v>0.99998903372737502</v>
      </c>
      <c r="AT389">
        <v>1.20762255815359</v>
      </c>
      <c r="AU389">
        <v>3.7188553983851901E-4</v>
      </c>
      <c r="AV389">
        <v>2.68173390355161E-2</v>
      </c>
      <c r="AW389" t="s">
        <v>40</v>
      </c>
      <c r="AX389" t="s">
        <v>40</v>
      </c>
      <c r="AY389" t="s">
        <v>39</v>
      </c>
      <c r="AZ389" t="s">
        <v>40</v>
      </c>
      <c r="BA389" t="s">
        <v>40</v>
      </c>
      <c r="BB389" t="s">
        <v>40</v>
      </c>
      <c r="BC389" t="s">
        <v>40</v>
      </c>
      <c r="BD389" t="s">
        <v>40</v>
      </c>
      <c r="BE389" t="s">
        <v>40</v>
      </c>
    </row>
    <row r="390" spans="1:57" x14ac:dyDescent="0.25">
      <c r="A390" t="s">
        <v>163</v>
      </c>
      <c r="B390" t="s">
        <v>158</v>
      </c>
      <c r="C390">
        <v>730</v>
      </c>
      <c r="D390" t="s">
        <v>159</v>
      </c>
      <c r="E390" t="s">
        <v>160</v>
      </c>
      <c r="F390">
        <v>12</v>
      </c>
      <c r="G390">
        <v>5.4079499999999996</v>
      </c>
      <c r="H390">
        <v>86.251000000000005</v>
      </c>
      <c r="I390">
        <v>6.2928290000000002</v>
      </c>
      <c r="J390">
        <v>199.23699999999999</v>
      </c>
      <c r="K390">
        <v>5.2646569999999997</v>
      </c>
      <c r="L390">
        <v>156.209</v>
      </c>
      <c r="M390">
        <v>9.5087899999999994</v>
      </c>
      <c r="N390">
        <v>210.453</v>
      </c>
      <c r="O390">
        <v>6.7062689999999998</v>
      </c>
      <c r="P390">
        <v>111.84</v>
      </c>
      <c r="Q390">
        <v>9.6606330000000007</v>
      </c>
      <c r="R390">
        <v>215.613</v>
      </c>
      <c r="S390">
        <v>16.276427000000002</v>
      </c>
      <c r="T390">
        <v>469.43599999999998</v>
      </c>
      <c r="U390">
        <v>16.603649000000001</v>
      </c>
      <c r="V390">
        <v>330.54700000000003</v>
      </c>
      <c r="W390">
        <v>4.8213480000000004</v>
      </c>
      <c r="X390">
        <v>145.69499999999999</v>
      </c>
      <c r="Y390">
        <v>6.6581489999999999</v>
      </c>
      <c r="Z390">
        <v>140.28</v>
      </c>
      <c r="AA390">
        <v>8.9223870000000005</v>
      </c>
      <c r="AB390">
        <v>208.02099999999999</v>
      </c>
      <c r="AC390">
        <v>14.422231999999999</v>
      </c>
      <c r="AD390">
        <v>359.83800000000002</v>
      </c>
      <c r="AE390" t="s">
        <v>39</v>
      </c>
      <c r="AF390" t="s">
        <v>38</v>
      </c>
      <c r="AG390" t="s">
        <v>38</v>
      </c>
      <c r="AH390" t="s">
        <v>38</v>
      </c>
      <c r="AI390" t="s">
        <v>39</v>
      </c>
      <c r="AJ390">
        <f t="shared" si="5"/>
        <v>1</v>
      </c>
      <c r="AK390">
        <v>1.2049164172589999</v>
      </c>
      <c r="AL390" s="1">
        <v>5.8774749175563102E-5</v>
      </c>
      <c r="AM390">
        <v>3.4365417737651201E-3</v>
      </c>
      <c r="AN390" s="1">
        <v>3.1612774957203899E-7</v>
      </c>
      <c r="AO390">
        <v>0.77751002277343995</v>
      </c>
      <c r="AP390">
        <v>0.99998973948426895</v>
      </c>
      <c r="AQ390" s="1">
        <v>3.4151961329638199E-7</v>
      </c>
      <c r="AR390">
        <v>0.84315014931284804</v>
      </c>
      <c r="AS390">
        <v>0.99998903372737502</v>
      </c>
      <c r="AT390">
        <v>3.8603290031274801E-2</v>
      </c>
      <c r="AU390">
        <v>0.22724727193441099</v>
      </c>
      <c r="AV390">
        <v>0.99999384911910105</v>
      </c>
      <c r="AW390" t="s">
        <v>40</v>
      </c>
      <c r="AX390" t="s">
        <v>40</v>
      </c>
      <c r="AY390" t="s">
        <v>39</v>
      </c>
      <c r="AZ390" t="s">
        <v>39</v>
      </c>
      <c r="BA390" t="s">
        <v>40</v>
      </c>
      <c r="BB390" t="s">
        <v>39</v>
      </c>
      <c r="BC390" t="s">
        <v>40</v>
      </c>
      <c r="BD390" t="s">
        <v>40</v>
      </c>
      <c r="BE390" t="s">
        <v>40</v>
      </c>
    </row>
    <row r="391" spans="1:57" x14ac:dyDescent="0.25">
      <c r="A391" t="s">
        <v>320</v>
      </c>
      <c r="B391" t="s">
        <v>317</v>
      </c>
      <c r="C391">
        <v>975</v>
      </c>
      <c r="D391" t="s">
        <v>318</v>
      </c>
      <c r="E391" t="s">
        <v>319</v>
      </c>
      <c r="F391">
        <v>13</v>
      </c>
      <c r="G391">
        <v>7.4011649999999998</v>
      </c>
      <c r="H391">
        <v>189.50299999999999</v>
      </c>
      <c r="I391">
        <v>4.708755</v>
      </c>
      <c r="J391">
        <v>271.42599999999999</v>
      </c>
      <c r="K391">
        <v>5.0898310000000002</v>
      </c>
      <c r="L391">
        <v>266.42200000000003</v>
      </c>
      <c r="M391">
        <v>7.5666969999999996</v>
      </c>
      <c r="N391">
        <v>273.38299999999998</v>
      </c>
      <c r="O391">
        <v>5.8485690000000004</v>
      </c>
      <c r="P391">
        <v>160.179</v>
      </c>
      <c r="Q391">
        <v>9.0374859999999995</v>
      </c>
      <c r="R391">
        <v>321.084</v>
      </c>
      <c r="S391">
        <v>14.328006999999999</v>
      </c>
      <c r="T391">
        <v>730</v>
      </c>
      <c r="U391">
        <v>15.630364999999999</v>
      </c>
      <c r="V391">
        <v>544.82100000000003</v>
      </c>
      <c r="W391">
        <v>3.2451430000000001</v>
      </c>
      <c r="X391">
        <v>170.65299999999999</v>
      </c>
      <c r="Y391">
        <v>5.247071</v>
      </c>
      <c r="Z391">
        <v>201.8</v>
      </c>
      <c r="AA391">
        <v>7.0563390000000004</v>
      </c>
      <c r="AB391">
        <v>270.09100000000001</v>
      </c>
      <c r="AC391">
        <v>12.706187</v>
      </c>
      <c r="AD391">
        <v>515.548</v>
      </c>
      <c r="AE391" t="s">
        <v>39</v>
      </c>
      <c r="AF391" t="s">
        <v>38</v>
      </c>
      <c r="AG391" t="s">
        <v>38</v>
      </c>
      <c r="AH391" t="s">
        <v>38</v>
      </c>
      <c r="AI391" t="s">
        <v>39</v>
      </c>
      <c r="AJ391">
        <f t="shared" ref="AJ391:AJ454" si="6">COUNTIF(AE391:AH391,"Y")</f>
        <v>1</v>
      </c>
      <c r="AK391">
        <v>1.5304627881503099</v>
      </c>
      <c r="AL391" s="1">
        <v>6.6534501552831799E-9</v>
      </c>
      <c r="AM391" s="1">
        <v>1.54555772993152E-6</v>
      </c>
      <c r="AN391" s="1">
        <v>1.2529053905921899E-6</v>
      </c>
      <c r="AO391">
        <v>0.56545105429740805</v>
      </c>
      <c r="AP391">
        <v>0.99998973948426895</v>
      </c>
      <c r="AQ391" s="1">
        <v>-6.8932256312971104E-7</v>
      </c>
      <c r="AR391">
        <v>0.73135208327907897</v>
      </c>
      <c r="AS391">
        <v>0.99998903372737502</v>
      </c>
      <c r="AT391">
        <v>1.4675008640922201E-2</v>
      </c>
      <c r="AU391">
        <v>0.71908921056818598</v>
      </c>
      <c r="AV391">
        <v>0.99999384911910105</v>
      </c>
      <c r="AW391" t="s">
        <v>40</v>
      </c>
      <c r="AX391" t="s">
        <v>40</v>
      </c>
      <c r="AY391" t="s">
        <v>39</v>
      </c>
      <c r="AZ391" t="s">
        <v>39</v>
      </c>
      <c r="BA391" t="s">
        <v>40</v>
      </c>
      <c r="BB391" t="s">
        <v>40</v>
      </c>
      <c r="BC391" t="s">
        <v>40</v>
      </c>
      <c r="BD391" t="s">
        <v>40</v>
      </c>
      <c r="BE391" t="s">
        <v>40</v>
      </c>
    </row>
    <row r="392" spans="1:57" x14ac:dyDescent="0.25">
      <c r="A392" t="s">
        <v>46</v>
      </c>
      <c r="B392" t="s">
        <v>41</v>
      </c>
      <c r="C392">
        <v>937</v>
      </c>
      <c r="D392" t="s">
        <v>42</v>
      </c>
      <c r="E392" t="s">
        <v>43</v>
      </c>
      <c r="F392">
        <v>20</v>
      </c>
      <c r="G392">
        <v>8.8195739999999994</v>
      </c>
      <c r="H392">
        <v>204.98699999999999</v>
      </c>
      <c r="I392">
        <v>6.6680919999999997</v>
      </c>
      <c r="J392">
        <v>327.697</v>
      </c>
      <c r="K392">
        <v>5.351864</v>
      </c>
      <c r="L392">
        <v>243.631</v>
      </c>
      <c r="M392">
        <v>13.156437</v>
      </c>
      <c r="N392">
        <v>430.512</v>
      </c>
      <c r="O392">
        <v>8.4801479999999998</v>
      </c>
      <c r="P392">
        <v>209.47900000000001</v>
      </c>
      <c r="Q392">
        <v>16.166778999999998</v>
      </c>
      <c r="R392">
        <v>523.96799999999996</v>
      </c>
      <c r="S392">
        <v>18.241482000000001</v>
      </c>
      <c r="T392">
        <v>806.952</v>
      </c>
      <c r="U392">
        <v>20.194112000000001</v>
      </c>
      <c r="V392">
        <v>609.23299999999995</v>
      </c>
      <c r="W392">
        <v>6.0370559999999998</v>
      </c>
      <c r="X392">
        <v>277.24599999999998</v>
      </c>
      <c r="Y392">
        <v>9.9258950000000006</v>
      </c>
      <c r="Z392">
        <v>325.92399999999998</v>
      </c>
      <c r="AA392">
        <v>12.311764999999999</v>
      </c>
      <c r="AB392">
        <v>425.59899999999999</v>
      </c>
      <c r="AC392">
        <v>17.899583</v>
      </c>
      <c r="AD392">
        <v>652.75300000000004</v>
      </c>
      <c r="AE392" t="s">
        <v>39</v>
      </c>
      <c r="AF392" t="s">
        <v>38</v>
      </c>
      <c r="AG392" t="s">
        <v>38</v>
      </c>
      <c r="AH392" t="s">
        <v>38</v>
      </c>
      <c r="AI392" t="s">
        <v>39</v>
      </c>
      <c r="AJ392">
        <f t="shared" si="6"/>
        <v>1</v>
      </c>
      <c r="AK392">
        <v>1.2742414835812901</v>
      </c>
      <c r="AL392" s="1">
        <v>4.5240018164283801E-10</v>
      </c>
      <c r="AM392" s="1">
        <v>1.5263932685986601E-7</v>
      </c>
      <c r="AN392" s="1">
        <v>3.9104651777531998E-6</v>
      </c>
      <c r="AO392">
        <v>0.486226763131682</v>
      </c>
      <c r="AP392">
        <v>0.99998973948426895</v>
      </c>
      <c r="AQ392" s="1">
        <v>1.92048984269806E-6</v>
      </c>
      <c r="AR392">
        <v>0.36635209865964902</v>
      </c>
      <c r="AS392">
        <v>0.99998903372737502</v>
      </c>
      <c r="AT392">
        <v>0.150773635427283</v>
      </c>
      <c r="AU392">
        <v>2.06530937877921E-2</v>
      </c>
      <c r="AV392">
        <v>0.42137672767707901</v>
      </c>
      <c r="AW392" t="s">
        <v>40</v>
      </c>
      <c r="AX392" t="s">
        <v>40</v>
      </c>
      <c r="AY392" t="s">
        <v>40</v>
      </c>
      <c r="AZ392" t="s">
        <v>40</v>
      </c>
      <c r="BA392" t="s">
        <v>40</v>
      </c>
      <c r="BB392" t="s">
        <v>40</v>
      </c>
      <c r="BC392" t="s">
        <v>40</v>
      </c>
      <c r="BD392" t="s">
        <v>40</v>
      </c>
      <c r="BE392" t="s">
        <v>40</v>
      </c>
    </row>
    <row r="393" spans="1:57" x14ac:dyDescent="0.25">
      <c r="A393" t="s">
        <v>1868</v>
      </c>
      <c r="B393" t="s">
        <v>1869</v>
      </c>
      <c r="C393">
        <v>2706</v>
      </c>
      <c r="D393" t="s">
        <v>1870</v>
      </c>
      <c r="E393" t="s">
        <v>1871</v>
      </c>
      <c r="F393">
        <v>12</v>
      </c>
      <c r="G393" t="s">
        <v>37</v>
      </c>
      <c r="H393" t="s">
        <v>37</v>
      </c>
      <c r="I393">
        <v>1.165144</v>
      </c>
      <c r="J393">
        <v>183.392</v>
      </c>
      <c r="K393" t="s">
        <v>37</v>
      </c>
      <c r="L393" t="s">
        <v>37</v>
      </c>
      <c r="M393" t="s">
        <v>37</v>
      </c>
      <c r="N393" t="s">
        <v>37</v>
      </c>
      <c r="O393">
        <v>1.2751859999999999</v>
      </c>
      <c r="P393">
        <v>103.93899999999999</v>
      </c>
      <c r="Q393">
        <v>3.117076</v>
      </c>
      <c r="R393">
        <v>331.15300000000002</v>
      </c>
      <c r="S393" t="s">
        <v>37</v>
      </c>
      <c r="T393" t="s">
        <v>37</v>
      </c>
      <c r="U393" t="s">
        <v>37</v>
      </c>
      <c r="V393" t="s">
        <v>37</v>
      </c>
      <c r="W393" t="s">
        <v>37</v>
      </c>
      <c r="X393" t="s">
        <v>37</v>
      </c>
      <c r="Y393" t="s">
        <v>37</v>
      </c>
      <c r="Z393" t="s">
        <v>37</v>
      </c>
      <c r="AA393" t="s">
        <v>37</v>
      </c>
      <c r="AB393" t="s">
        <v>37</v>
      </c>
      <c r="AC393">
        <v>2.0513870000000001</v>
      </c>
      <c r="AD393">
        <v>239.76900000000001</v>
      </c>
      <c r="AE393" t="s">
        <v>38</v>
      </c>
      <c r="AF393" t="s">
        <v>38</v>
      </c>
      <c r="AG393" t="s">
        <v>39</v>
      </c>
      <c r="AH393" t="s">
        <v>38</v>
      </c>
      <c r="AI393" t="s">
        <v>39</v>
      </c>
      <c r="AJ393">
        <f t="shared" si="6"/>
        <v>1</v>
      </c>
      <c r="AK393">
        <v>-7.5036213352766307E-2</v>
      </c>
      <c r="AL393">
        <v>0.24387880554739799</v>
      </c>
      <c r="AM393">
        <v>0.99998546231174101</v>
      </c>
      <c r="AN393" s="1">
        <v>-2.2770179572118599E-7</v>
      </c>
      <c r="AO393">
        <v>0.938020697609115</v>
      </c>
      <c r="AP393">
        <v>0.99998973948426895</v>
      </c>
      <c r="AQ393">
        <v>2.0008955764154699</v>
      </c>
      <c r="AR393">
        <v>2.3844325996582401E-4</v>
      </c>
      <c r="AS393">
        <v>3.06193612436612E-2</v>
      </c>
      <c r="AT393">
        <v>5.8781655335286398E-2</v>
      </c>
      <c r="AU393">
        <v>1.44955226986758E-2</v>
      </c>
      <c r="AV393">
        <v>0.338239405908554</v>
      </c>
      <c r="AW393" t="s">
        <v>40</v>
      </c>
      <c r="AX393" t="s">
        <v>40</v>
      </c>
      <c r="AY393" t="s">
        <v>39</v>
      </c>
      <c r="AZ393" t="s">
        <v>40</v>
      </c>
      <c r="BA393" t="s">
        <v>39</v>
      </c>
      <c r="BB393" t="s">
        <v>40</v>
      </c>
      <c r="BC393" t="s">
        <v>40</v>
      </c>
      <c r="BD393" t="s">
        <v>40</v>
      </c>
      <c r="BE393" t="s">
        <v>39</v>
      </c>
    </row>
    <row r="394" spans="1:57" x14ac:dyDescent="0.25">
      <c r="A394" t="s">
        <v>2185</v>
      </c>
      <c r="B394" t="s">
        <v>562</v>
      </c>
      <c r="C394">
        <v>1686</v>
      </c>
      <c r="D394" t="s">
        <v>563</v>
      </c>
      <c r="E394" t="s">
        <v>564</v>
      </c>
      <c r="F394">
        <v>4</v>
      </c>
      <c r="G394" t="s">
        <v>37</v>
      </c>
      <c r="H394" t="s">
        <v>37</v>
      </c>
      <c r="I394" t="s">
        <v>37</v>
      </c>
      <c r="J394" t="s">
        <v>37</v>
      </c>
      <c r="K394" t="s">
        <v>37</v>
      </c>
      <c r="L394" t="s">
        <v>37</v>
      </c>
      <c r="M394" t="s">
        <v>37</v>
      </c>
      <c r="N394" t="s">
        <v>37</v>
      </c>
      <c r="O394" t="s">
        <v>37</v>
      </c>
      <c r="P394" t="s">
        <v>37</v>
      </c>
      <c r="Q394">
        <v>1.967203</v>
      </c>
      <c r="R394">
        <v>125.944</v>
      </c>
      <c r="S394">
        <v>1.5321050000000001</v>
      </c>
      <c r="T394">
        <v>135.33000000000001</v>
      </c>
      <c r="U394">
        <v>2.4053360000000001</v>
      </c>
      <c r="V394">
        <v>143.29599999999999</v>
      </c>
      <c r="W394" t="s">
        <v>37</v>
      </c>
      <c r="X394" t="s">
        <v>37</v>
      </c>
      <c r="Y394" t="s">
        <v>37</v>
      </c>
      <c r="Z394" t="s">
        <v>37</v>
      </c>
      <c r="AA394" t="s">
        <v>37</v>
      </c>
      <c r="AB394" t="s">
        <v>37</v>
      </c>
      <c r="AC394">
        <v>1.789706</v>
      </c>
      <c r="AD394">
        <v>128.27699999999999</v>
      </c>
      <c r="AE394" t="s">
        <v>39</v>
      </c>
      <c r="AF394" t="s">
        <v>38</v>
      </c>
      <c r="AG394" t="s">
        <v>38</v>
      </c>
      <c r="AH394" t="s">
        <v>38</v>
      </c>
      <c r="AI394" t="s">
        <v>39</v>
      </c>
      <c r="AJ394">
        <f t="shared" si="6"/>
        <v>1</v>
      </c>
      <c r="AK394">
        <v>1.4883135409361301</v>
      </c>
      <c r="AL394">
        <v>3.3380263478808799E-4</v>
      </c>
      <c r="AM394">
        <v>1.43016002656371E-2</v>
      </c>
      <c r="AN394" s="1">
        <v>9.9981482923689907E-7</v>
      </c>
      <c r="AO394">
        <v>0.486041597619912</v>
      </c>
      <c r="AP394">
        <v>0.99998973948426895</v>
      </c>
      <c r="AQ394" s="1">
        <v>3.7976921422120602E-7</v>
      </c>
      <c r="AR394">
        <v>0.71956994095193505</v>
      </c>
      <c r="AS394">
        <v>0.99998903372737502</v>
      </c>
      <c r="AT394">
        <v>2.9646888252399702E-2</v>
      </c>
      <c r="AU394">
        <v>0.224945405469552</v>
      </c>
      <c r="AV394">
        <v>0.99999384911910105</v>
      </c>
      <c r="AW394" t="s">
        <v>40</v>
      </c>
      <c r="AX394" t="s">
        <v>40</v>
      </c>
      <c r="AY394" t="s">
        <v>39</v>
      </c>
      <c r="AZ394" t="s">
        <v>40</v>
      </c>
      <c r="BA394" t="s">
        <v>40</v>
      </c>
      <c r="BB394" t="s">
        <v>40</v>
      </c>
      <c r="BC394" t="s">
        <v>40</v>
      </c>
      <c r="BD394" t="s">
        <v>40</v>
      </c>
      <c r="BE394" t="s">
        <v>40</v>
      </c>
    </row>
    <row r="395" spans="1:57" x14ac:dyDescent="0.25">
      <c r="A395" t="s">
        <v>1664</v>
      </c>
      <c r="B395" t="s">
        <v>1661</v>
      </c>
      <c r="C395">
        <v>3039</v>
      </c>
      <c r="D395" t="s">
        <v>1662</v>
      </c>
      <c r="E395" t="s">
        <v>1663</v>
      </c>
      <c r="F395">
        <v>18</v>
      </c>
      <c r="G395">
        <v>9.0895539999999997</v>
      </c>
      <c r="H395">
        <v>832.98500000000001</v>
      </c>
      <c r="I395">
        <v>6.3189190000000002</v>
      </c>
      <c r="J395">
        <v>1226.547</v>
      </c>
      <c r="K395">
        <v>6.3385389999999999</v>
      </c>
      <c r="L395">
        <v>1148.2660000000001</v>
      </c>
      <c r="M395">
        <v>11.997443000000001</v>
      </c>
      <c r="N395">
        <v>1536.652</v>
      </c>
      <c r="O395">
        <v>6.8052489999999999</v>
      </c>
      <c r="P395">
        <v>664.05200000000002</v>
      </c>
      <c r="Q395">
        <v>13.730949000000001</v>
      </c>
      <c r="R395">
        <v>1742.9459999999999</v>
      </c>
      <c r="S395">
        <v>15.964308000000001</v>
      </c>
      <c r="T395">
        <v>2820.2559999999999</v>
      </c>
      <c r="U395">
        <v>15.505279</v>
      </c>
      <c r="V395">
        <v>1852.758</v>
      </c>
      <c r="W395">
        <v>6.5729730000000002</v>
      </c>
      <c r="X395">
        <v>1173.442</v>
      </c>
      <c r="Y395">
        <v>7.0778049999999997</v>
      </c>
      <c r="Z395">
        <v>914.44899999999996</v>
      </c>
      <c r="AA395">
        <v>9.7839390000000002</v>
      </c>
      <c r="AB395">
        <v>1322.136</v>
      </c>
      <c r="AC395">
        <v>14.24959</v>
      </c>
      <c r="AD395">
        <v>2019.07</v>
      </c>
      <c r="AE395" t="s">
        <v>39</v>
      </c>
      <c r="AF395" t="s">
        <v>38</v>
      </c>
      <c r="AG395" t="s">
        <v>38</v>
      </c>
      <c r="AH395" t="s">
        <v>38</v>
      </c>
      <c r="AI395" t="s">
        <v>39</v>
      </c>
      <c r="AJ395">
        <f t="shared" si="6"/>
        <v>1</v>
      </c>
      <c r="AK395">
        <v>1.1069794648557101</v>
      </c>
      <c r="AL395" s="1">
        <v>5.5939651095895402E-10</v>
      </c>
      <c r="AM395" s="1">
        <v>1.80834440694501E-7</v>
      </c>
      <c r="AN395" s="1">
        <v>2.6174646494577699E-7</v>
      </c>
      <c r="AO395">
        <v>0.95144488378800995</v>
      </c>
      <c r="AP395">
        <v>0.99998973948426895</v>
      </c>
      <c r="AQ395" s="1">
        <v>-2.6313624335104798E-7</v>
      </c>
      <c r="AR395">
        <v>0.982525021698888</v>
      </c>
      <c r="AS395">
        <v>0.99998903372737502</v>
      </c>
      <c r="AT395">
        <v>0.126795700301745</v>
      </c>
      <c r="AU395">
        <v>7.0085817704643505E-2</v>
      </c>
      <c r="AV395">
        <v>0.803956039581184</v>
      </c>
      <c r="AW395" t="s">
        <v>40</v>
      </c>
      <c r="AX395" t="s">
        <v>40</v>
      </c>
      <c r="AY395" t="s">
        <v>39</v>
      </c>
      <c r="AZ395" t="s">
        <v>40</v>
      </c>
      <c r="BA395" t="s">
        <v>40</v>
      </c>
      <c r="BB395" t="s">
        <v>40</v>
      </c>
      <c r="BC395" t="s">
        <v>39</v>
      </c>
      <c r="BD395" t="s">
        <v>40</v>
      </c>
      <c r="BE395" t="s">
        <v>40</v>
      </c>
    </row>
    <row r="396" spans="1:57" x14ac:dyDescent="0.25">
      <c r="A396" t="s">
        <v>1828</v>
      </c>
      <c r="B396" t="s">
        <v>317</v>
      </c>
      <c r="C396">
        <v>1781</v>
      </c>
      <c r="D396" t="s">
        <v>318</v>
      </c>
      <c r="E396" t="s">
        <v>319</v>
      </c>
      <c r="F396">
        <v>10</v>
      </c>
      <c r="G396" t="s">
        <v>37</v>
      </c>
      <c r="H396" t="s">
        <v>37</v>
      </c>
      <c r="I396">
        <v>1.5035419999999999</v>
      </c>
      <c r="J396">
        <v>171.47</v>
      </c>
      <c r="K396">
        <v>1.4568449999999999</v>
      </c>
      <c r="L396">
        <v>153.06700000000001</v>
      </c>
      <c r="M396">
        <v>9.2445109999999993</v>
      </c>
      <c r="N396">
        <v>672.82500000000005</v>
      </c>
      <c r="O396" t="s">
        <v>37</v>
      </c>
      <c r="P396" t="s">
        <v>37</v>
      </c>
      <c r="Q396">
        <v>5.422663</v>
      </c>
      <c r="R396">
        <v>390.209</v>
      </c>
      <c r="S396">
        <v>12.959549000000001</v>
      </c>
      <c r="T396">
        <v>1329.2439999999999</v>
      </c>
      <c r="U396">
        <v>13.802816</v>
      </c>
      <c r="V396">
        <v>961.01400000000001</v>
      </c>
      <c r="W396">
        <v>4.183128</v>
      </c>
      <c r="X396">
        <v>433.91</v>
      </c>
      <c r="Y396">
        <v>5.9188770000000002</v>
      </c>
      <c r="Z396">
        <v>448.12700000000001</v>
      </c>
      <c r="AA396">
        <v>8.6615859999999998</v>
      </c>
      <c r="AB396">
        <v>666.42</v>
      </c>
      <c r="AC396">
        <v>7.4646730000000003</v>
      </c>
      <c r="AD396">
        <v>605.87599999999998</v>
      </c>
      <c r="AE396" t="s">
        <v>39</v>
      </c>
      <c r="AF396" t="s">
        <v>38</v>
      </c>
      <c r="AG396" t="s">
        <v>38</v>
      </c>
      <c r="AH396" t="s">
        <v>38</v>
      </c>
      <c r="AI396" t="s">
        <v>39</v>
      </c>
      <c r="AJ396">
        <f t="shared" si="6"/>
        <v>1</v>
      </c>
      <c r="AK396">
        <v>1.5395054619833499</v>
      </c>
      <c r="AL396">
        <v>7.4129391117828502E-4</v>
      </c>
      <c r="AM396">
        <v>2.7440318496278201E-2</v>
      </c>
      <c r="AN396" s="1">
        <v>1.2919019482412E-6</v>
      </c>
      <c r="AO396">
        <v>0.45109232562955898</v>
      </c>
      <c r="AP396">
        <v>0.99998973948426895</v>
      </c>
      <c r="AQ396" s="1">
        <v>2.7650014142636799E-8</v>
      </c>
      <c r="AR396">
        <v>0.85257254656145898</v>
      </c>
      <c r="AS396">
        <v>0.99998903372737502</v>
      </c>
      <c r="AT396">
        <v>5.1293611529416297E-3</v>
      </c>
      <c r="AU396">
        <v>0.33417552902298597</v>
      </c>
      <c r="AV396">
        <v>0.99999384911910105</v>
      </c>
      <c r="AW396" t="s">
        <v>40</v>
      </c>
      <c r="AX396" t="s">
        <v>40</v>
      </c>
      <c r="AY396" t="s">
        <v>39</v>
      </c>
      <c r="AZ396" t="s">
        <v>39</v>
      </c>
      <c r="BA396" t="s">
        <v>40</v>
      </c>
      <c r="BB396" t="s">
        <v>40</v>
      </c>
      <c r="BC396" t="s">
        <v>40</v>
      </c>
      <c r="BD396" t="s">
        <v>40</v>
      </c>
      <c r="BE396" t="s">
        <v>40</v>
      </c>
    </row>
    <row r="397" spans="1:57" x14ac:dyDescent="0.25">
      <c r="A397" t="s">
        <v>1665</v>
      </c>
      <c r="B397" t="s">
        <v>1661</v>
      </c>
      <c r="C397">
        <v>1585</v>
      </c>
      <c r="D397" t="s">
        <v>1662</v>
      </c>
      <c r="E397" t="s">
        <v>1663</v>
      </c>
      <c r="F397">
        <v>12</v>
      </c>
      <c r="G397">
        <v>2.4944280000000001</v>
      </c>
      <c r="H397">
        <v>106.48</v>
      </c>
      <c r="I397">
        <v>1.434831</v>
      </c>
      <c r="J397">
        <v>130.01</v>
      </c>
      <c r="K397">
        <v>2.028473</v>
      </c>
      <c r="L397">
        <v>172.203</v>
      </c>
      <c r="M397">
        <v>4.6905859999999997</v>
      </c>
      <c r="N397">
        <v>289.32</v>
      </c>
      <c r="O397">
        <v>1.884323</v>
      </c>
      <c r="P397">
        <v>85.927000000000007</v>
      </c>
      <c r="Q397">
        <v>4.2505920000000001</v>
      </c>
      <c r="R397">
        <v>253.21299999999999</v>
      </c>
      <c r="S397">
        <v>5.1515279999999999</v>
      </c>
      <c r="T397">
        <v>424.21199999999999</v>
      </c>
      <c r="U397">
        <v>6.4648700000000003</v>
      </c>
      <c r="V397">
        <v>360.74299999999999</v>
      </c>
      <c r="W397">
        <v>1.8328960000000001</v>
      </c>
      <c r="X397">
        <v>156.97300000000001</v>
      </c>
      <c r="Y397">
        <v>2.1294689999999998</v>
      </c>
      <c r="Z397">
        <v>130.97200000000001</v>
      </c>
      <c r="AA397">
        <v>2.1533199999999999</v>
      </c>
      <c r="AB397">
        <v>139.47499999999999</v>
      </c>
      <c r="AC397">
        <v>3.964153</v>
      </c>
      <c r="AD397">
        <v>267.81400000000002</v>
      </c>
      <c r="AE397" t="s">
        <v>39</v>
      </c>
      <c r="AF397" t="s">
        <v>38</v>
      </c>
      <c r="AG397" t="s">
        <v>38</v>
      </c>
      <c r="AH397" t="s">
        <v>38</v>
      </c>
      <c r="AI397" t="s">
        <v>39</v>
      </c>
      <c r="AJ397">
        <f t="shared" si="6"/>
        <v>1</v>
      </c>
      <c r="AK397">
        <v>1.16467831420732</v>
      </c>
      <c r="AL397">
        <v>4.3085324068439302E-4</v>
      </c>
      <c r="AM397">
        <v>1.7612385138820401E-2</v>
      </c>
      <c r="AN397" s="1">
        <v>-1.87809576978141E-6</v>
      </c>
      <c r="AO397">
        <v>0.67018445753184996</v>
      </c>
      <c r="AP397">
        <v>0.99998973948426895</v>
      </c>
      <c r="AQ397" s="1">
        <v>-6.7031324486755805E-8</v>
      </c>
      <c r="AR397">
        <v>0.97020794162371704</v>
      </c>
      <c r="AS397">
        <v>0.99998903372737502</v>
      </c>
      <c r="AT397">
        <v>3.4379518683755203E-2</v>
      </c>
      <c r="AU397">
        <v>0.34163846916229401</v>
      </c>
      <c r="AV397">
        <v>0.99999384911910105</v>
      </c>
      <c r="AW397" t="s">
        <v>40</v>
      </c>
      <c r="AX397" t="s">
        <v>40</v>
      </c>
      <c r="AY397" t="s">
        <v>39</v>
      </c>
      <c r="AZ397" t="s">
        <v>40</v>
      </c>
      <c r="BA397" t="s">
        <v>40</v>
      </c>
      <c r="BB397" t="s">
        <v>40</v>
      </c>
      <c r="BC397" t="s">
        <v>39</v>
      </c>
      <c r="BD397" t="s">
        <v>40</v>
      </c>
      <c r="BE397" t="s">
        <v>40</v>
      </c>
    </row>
    <row r="398" spans="1:57" x14ac:dyDescent="0.25">
      <c r="A398" t="s">
        <v>427</v>
      </c>
      <c r="B398" t="s">
        <v>421</v>
      </c>
      <c r="C398">
        <v>1138</v>
      </c>
      <c r="D398" t="s">
        <v>422</v>
      </c>
      <c r="E398" t="s">
        <v>423</v>
      </c>
      <c r="F398">
        <v>13</v>
      </c>
      <c r="G398">
        <v>9.7062530000000002</v>
      </c>
      <c r="H398">
        <v>281.40699999999998</v>
      </c>
      <c r="I398">
        <v>10.378190999999999</v>
      </c>
      <c r="J398">
        <v>602.03200000000004</v>
      </c>
      <c r="K398">
        <v>7.0644580000000001</v>
      </c>
      <c r="L398">
        <v>386.322</v>
      </c>
      <c r="M398">
        <v>26.084599999999998</v>
      </c>
      <c r="N398">
        <v>1051.144</v>
      </c>
      <c r="O398">
        <v>7.9463990000000004</v>
      </c>
      <c r="P398">
        <v>243.124</v>
      </c>
      <c r="Q398">
        <v>15.869256999999999</v>
      </c>
      <c r="R398">
        <v>640.13199999999995</v>
      </c>
      <c r="S398">
        <v>36.035203000000003</v>
      </c>
      <c r="T398">
        <v>1913.2180000000001</v>
      </c>
      <c r="U398">
        <v>42.609715000000001</v>
      </c>
      <c r="V398">
        <v>1541.722</v>
      </c>
      <c r="W398">
        <v>7.9282779999999997</v>
      </c>
      <c r="X398">
        <v>438.19099999999997</v>
      </c>
      <c r="Y398">
        <v>11.146212999999999</v>
      </c>
      <c r="Z398">
        <v>432.26299999999998</v>
      </c>
      <c r="AA398">
        <v>18.472238999999998</v>
      </c>
      <c r="AB398">
        <v>784.28200000000004</v>
      </c>
      <c r="AC398">
        <v>23.149298999999999</v>
      </c>
      <c r="AD398">
        <v>1041.894</v>
      </c>
      <c r="AE398" t="s">
        <v>39</v>
      </c>
      <c r="AF398" t="s">
        <v>38</v>
      </c>
      <c r="AG398" t="s">
        <v>38</v>
      </c>
      <c r="AH398" t="s">
        <v>38</v>
      </c>
      <c r="AI398" t="s">
        <v>39</v>
      </c>
      <c r="AJ398">
        <f t="shared" si="6"/>
        <v>1</v>
      </c>
      <c r="AK398">
        <v>1.4954431176360601</v>
      </c>
      <c r="AL398" s="1">
        <v>1.06495437471092E-13</v>
      </c>
      <c r="AM398" s="1">
        <v>9.9628095321440604E-11</v>
      </c>
      <c r="AN398" s="1">
        <v>-1.70261766539993E-6</v>
      </c>
      <c r="AO398">
        <v>0.67721268083043795</v>
      </c>
      <c r="AP398">
        <v>0.99998973948426895</v>
      </c>
      <c r="AQ398" s="1">
        <v>3.2673681852772903E-7</v>
      </c>
      <c r="AR398">
        <v>0.88015814156878702</v>
      </c>
      <c r="AS398">
        <v>0.99998903372737502</v>
      </c>
      <c r="AT398">
        <v>0.15765125570094299</v>
      </c>
      <c r="AU398">
        <v>2.1999268755611399E-2</v>
      </c>
      <c r="AV398">
        <v>0.43619344588630399</v>
      </c>
      <c r="AW398" t="s">
        <v>40</v>
      </c>
      <c r="AX398" t="s">
        <v>40</v>
      </c>
      <c r="AY398" t="s">
        <v>39</v>
      </c>
      <c r="AZ398" t="s">
        <v>40</v>
      </c>
      <c r="BA398" t="s">
        <v>40</v>
      </c>
      <c r="BB398" t="s">
        <v>40</v>
      </c>
      <c r="BC398" t="s">
        <v>40</v>
      </c>
      <c r="BD398" t="s">
        <v>39</v>
      </c>
      <c r="BE398" t="s">
        <v>39</v>
      </c>
    </row>
    <row r="399" spans="1:57" x14ac:dyDescent="0.25">
      <c r="A399" t="s">
        <v>1014</v>
      </c>
      <c r="B399" t="s">
        <v>1011</v>
      </c>
      <c r="C399">
        <v>22743</v>
      </c>
      <c r="D399" t="s">
        <v>1012</v>
      </c>
      <c r="E399" t="s">
        <v>1013</v>
      </c>
      <c r="F399">
        <v>20</v>
      </c>
      <c r="G399">
        <v>9.9321140000000003</v>
      </c>
      <c r="H399">
        <v>6960.8459999999995</v>
      </c>
      <c r="I399">
        <v>7.1799759999999999</v>
      </c>
      <c r="J399">
        <v>10073.691999999999</v>
      </c>
      <c r="K399">
        <v>7.415451</v>
      </c>
      <c r="L399">
        <v>10025.554</v>
      </c>
      <c r="M399">
        <v>14.765107</v>
      </c>
      <c r="N399">
        <v>13666.67</v>
      </c>
      <c r="O399">
        <v>8.3703900000000004</v>
      </c>
      <c r="P399">
        <v>6178.2219999999998</v>
      </c>
      <c r="Q399">
        <v>13.290858</v>
      </c>
      <c r="R399">
        <v>12777.388000000001</v>
      </c>
      <c r="S399">
        <v>16.940476</v>
      </c>
      <c r="T399">
        <v>22018.120999999999</v>
      </c>
      <c r="U399">
        <v>18.603313</v>
      </c>
      <c r="V399">
        <v>16674.493999999999</v>
      </c>
      <c r="W399">
        <v>6.5312400000000004</v>
      </c>
      <c r="X399">
        <v>8449.6560000000009</v>
      </c>
      <c r="Y399">
        <v>10.822001999999999</v>
      </c>
      <c r="Z399">
        <v>9765.3080000000009</v>
      </c>
      <c r="AA399">
        <v>11.214668</v>
      </c>
      <c r="AB399">
        <v>10906.57</v>
      </c>
      <c r="AC399">
        <v>16.494747</v>
      </c>
      <c r="AD399">
        <v>17076.609</v>
      </c>
      <c r="AE399" t="s">
        <v>39</v>
      </c>
      <c r="AF399" t="s">
        <v>38</v>
      </c>
      <c r="AG399" t="s">
        <v>38</v>
      </c>
      <c r="AH399" t="s">
        <v>38</v>
      </c>
      <c r="AI399" t="s">
        <v>39</v>
      </c>
      <c r="AJ399">
        <f t="shared" si="6"/>
        <v>1</v>
      </c>
      <c r="AK399">
        <v>1.07510530685231</v>
      </c>
      <c r="AL399" s="1">
        <v>1.50774294752586E-25</v>
      </c>
      <c r="AM399" s="1">
        <v>4.6547040276018501E-21</v>
      </c>
      <c r="AN399">
        <v>-1.8619738842576801E-4</v>
      </c>
      <c r="AO399">
        <v>0.94805201611460999</v>
      </c>
      <c r="AP399">
        <v>0.99998973948426895</v>
      </c>
      <c r="AQ399" s="1">
        <v>-1.08843155454267E-6</v>
      </c>
      <c r="AR399">
        <v>0.73006979952553996</v>
      </c>
      <c r="AS399">
        <v>0.99998903372737502</v>
      </c>
      <c r="AT399">
        <v>0.17575749051424</v>
      </c>
      <c r="AU399">
        <v>3.13817653908436E-2</v>
      </c>
      <c r="AV399">
        <v>0.53928193332436702</v>
      </c>
      <c r="AW399" t="s">
        <v>40</v>
      </c>
      <c r="AX399" t="s">
        <v>40</v>
      </c>
      <c r="AY399" t="s">
        <v>40</v>
      </c>
      <c r="AZ399" t="s">
        <v>40</v>
      </c>
      <c r="BA399" t="s">
        <v>40</v>
      </c>
      <c r="BB399" t="s">
        <v>40</v>
      </c>
      <c r="BC399" t="s">
        <v>40</v>
      </c>
      <c r="BD399" t="s">
        <v>40</v>
      </c>
      <c r="BE399" t="s">
        <v>40</v>
      </c>
    </row>
    <row r="400" spans="1:57" x14ac:dyDescent="0.25">
      <c r="A400" t="s">
        <v>570</v>
      </c>
      <c r="B400" t="s">
        <v>567</v>
      </c>
      <c r="C400">
        <v>997</v>
      </c>
      <c r="D400" t="s">
        <v>568</v>
      </c>
      <c r="E400" t="s">
        <v>569</v>
      </c>
      <c r="F400">
        <v>12</v>
      </c>
      <c r="G400">
        <v>3.8632659999999999</v>
      </c>
      <c r="H400">
        <v>101.28700000000001</v>
      </c>
      <c r="I400">
        <v>2.2202470000000001</v>
      </c>
      <c r="J400">
        <v>131.43199999999999</v>
      </c>
      <c r="K400">
        <v>2.8442799999999999</v>
      </c>
      <c r="L400">
        <v>152.34899999999999</v>
      </c>
      <c r="M400">
        <v>6.2514909999999997</v>
      </c>
      <c r="N400">
        <v>228.51300000000001</v>
      </c>
      <c r="O400">
        <v>3.2343920000000002</v>
      </c>
      <c r="P400">
        <v>90.463999999999999</v>
      </c>
      <c r="Q400">
        <v>5.4356540000000004</v>
      </c>
      <c r="R400">
        <v>196.38399999999999</v>
      </c>
      <c r="S400">
        <v>7.2812349999999997</v>
      </c>
      <c r="T400">
        <v>380.51499999999999</v>
      </c>
      <c r="U400">
        <v>7.4188190000000001</v>
      </c>
      <c r="V400">
        <v>265.57600000000002</v>
      </c>
      <c r="W400">
        <v>2.8939520000000001</v>
      </c>
      <c r="X400">
        <v>155.61600000000001</v>
      </c>
      <c r="Y400">
        <v>3.2149399999999999</v>
      </c>
      <c r="Z400">
        <v>125.577</v>
      </c>
      <c r="AA400">
        <v>6.1639049999999997</v>
      </c>
      <c r="AB400">
        <v>238.547</v>
      </c>
      <c r="AC400">
        <v>6.613537</v>
      </c>
      <c r="AD400">
        <v>273.91000000000003</v>
      </c>
      <c r="AE400" t="s">
        <v>39</v>
      </c>
      <c r="AF400" t="s">
        <v>38</v>
      </c>
      <c r="AG400" t="s">
        <v>38</v>
      </c>
      <c r="AH400" t="s">
        <v>38</v>
      </c>
      <c r="AI400" t="s">
        <v>39</v>
      </c>
      <c r="AJ400">
        <f t="shared" si="6"/>
        <v>1</v>
      </c>
      <c r="AK400">
        <v>1.0301774106786801</v>
      </c>
      <c r="AL400">
        <v>6.5202534079176501E-4</v>
      </c>
      <c r="AM400">
        <v>2.4713721695424601E-2</v>
      </c>
      <c r="AN400" s="1">
        <v>2.3695657383890102E-6</v>
      </c>
      <c r="AO400">
        <v>0.42225214048743898</v>
      </c>
      <c r="AP400">
        <v>0.99998973948426895</v>
      </c>
      <c r="AQ400" s="1">
        <v>-1.8083077314964799E-7</v>
      </c>
      <c r="AR400">
        <v>0.91663247327695396</v>
      </c>
      <c r="AS400">
        <v>0.99998903372737502</v>
      </c>
      <c r="AT400">
        <v>4.3325453132065199E-2</v>
      </c>
      <c r="AU400">
        <v>0.23408615460757601</v>
      </c>
      <c r="AV400">
        <v>0.99999384911910105</v>
      </c>
      <c r="AW400" t="s">
        <v>40</v>
      </c>
      <c r="AX400" t="s">
        <v>40</v>
      </c>
      <c r="AY400" t="s">
        <v>39</v>
      </c>
      <c r="AZ400" t="s">
        <v>40</v>
      </c>
      <c r="BA400" t="s">
        <v>39</v>
      </c>
      <c r="BB400" t="s">
        <v>40</v>
      </c>
      <c r="BC400" t="s">
        <v>40</v>
      </c>
      <c r="BD400" t="s">
        <v>40</v>
      </c>
      <c r="BE400" t="s">
        <v>40</v>
      </c>
    </row>
    <row r="401" spans="1:57" x14ac:dyDescent="0.25">
      <c r="A401" t="s">
        <v>1965</v>
      </c>
      <c r="B401" t="s">
        <v>1966</v>
      </c>
      <c r="C401">
        <v>958</v>
      </c>
      <c r="D401" t="s">
        <v>1967</v>
      </c>
      <c r="E401" t="s">
        <v>1968</v>
      </c>
      <c r="F401">
        <v>6</v>
      </c>
      <c r="G401" t="s">
        <v>37</v>
      </c>
      <c r="H401" t="s">
        <v>37</v>
      </c>
      <c r="I401" t="s">
        <v>37</v>
      </c>
      <c r="J401" t="s">
        <v>37</v>
      </c>
      <c r="K401" t="s">
        <v>37</v>
      </c>
      <c r="L401" t="s">
        <v>37</v>
      </c>
      <c r="M401">
        <v>1.2445809999999999</v>
      </c>
      <c r="N401">
        <v>38.034999999999997</v>
      </c>
      <c r="O401">
        <v>1.3456520000000001</v>
      </c>
      <c r="P401">
        <v>33.325000000000003</v>
      </c>
      <c r="Q401">
        <v>1.529012</v>
      </c>
      <c r="R401">
        <v>49.503</v>
      </c>
      <c r="S401" t="s">
        <v>37</v>
      </c>
      <c r="T401" t="s">
        <v>37</v>
      </c>
      <c r="U401">
        <v>2.0991900000000001</v>
      </c>
      <c r="V401">
        <v>63.286000000000001</v>
      </c>
      <c r="W401" t="s">
        <v>37</v>
      </c>
      <c r="X401" t="s">
        <v>37</v>
      </c>
      <c r="Y401">
        <v>1.1114139999999999</v>
      </c>
      <c r="Z401">
        <v>33.234000000000002</v>
      </c>
      <c r="AA401" t="s">
        <v>37</v>
      </c>
      <c r="AB401" t="s">
        <v>37</v>
      </c>
      <c r="AC401" t="s">
        <v>37</v>
      </c>
      <c r="AD401" t="s">
        <v>37</v>
      </c>
      <c r="AE401" t="s">
        <v>38</v>
      </c>
      <c r="AF401" t="s">
        <v>38</v>
      </c>
      <c r="AG401" t="s">
        <v>39</v>
      </c>
      <c r="AH401" t="s">
        <v>38</v>
      </c>
      <c r="AI401" t="s">
        <v>39</v>
      </c>
      <c r="AJ401">
        <f t="shared" si="6"/>
        <v>1</v>
      </c>
      <c r="AK401">
        <v>8.7678695283688102E-2</v>
      </c>
      <c r="AL401">
        <v>0.112952564786022</v>
      </c>
      <c r="AM401">
        <v>0.82720236747101605</v>
      </c>
      <c r="AN401" s="1">
        <v>-1.96625457494483E-7</v>
      </c>
      <c r="AO401">
        <v>0.64801873377597397</v>
      </c>
      <c r="AP401">
        <v>0.99998973948426895</v>
      </c>
      <c r="AQ401">
        <v>6.7295367971002298</v>
      </c>
      <c r="AR401">
        <v>1.94921097826708E-4</v>
      </c>
      <c r="AS401">
        <v>2.60775826229191E-2</v>
      </c>
      <c r="AT401">
        <v>3.1325848223595501E-3</v>
      </c>
      <c r="AU401">
        <v>0.11934026061646</v>
      </c>
      <c r="AV401">
        <v>0.96837013000359196</v>
      </c>
      <c r="AW401" t="s">
        <v>40</v>
      </c>
      <c r="AX401" t="s">
        <v>40</v>
      </c>
      <c r="AY401" t="s">
        <v>39</v>
      </c>
      <c r="AZ401" t="s">
        <v>40</v>
      </c>
      <c r="BA401" t="s">
        <v>40</v>
      </c>
      <c r="BB401" t="s">
        <v>40</v>
      </c>
      <c r="BC401" t="s">
        <v>40</v>
      </c>
      <c r="BD401" t="s">
        <v>40</v>
      </c>
      <c r="BE401" t="s">
        <v>40</v>
      </c>
    </row>
    <row r="402" spans="1:57" x14ac:dyDescent="0.25">
      <c r="A402" t="s">
        <v>2079</v>
      </c>
      <c r="B402" t="s">
        <v>441</v>
      </c>
      <c r="C402">
        <v>3500</v>
      </c>
      <c r="D402" t="s">
        <v>442</v>
      </c>
      <c r="E402" t="s">
        <v>443</v>
      </c>
      <c r="F402">
        <v>4</v>
      </c>
      <c r="G402" t="s">
        <v>37</v>
      </c>
      <c r="H402" t="s">
        <v>37</v>
      </c>
      <c r="I402" t="s">
        <v>37</v>
      </c>
      <c r="J402" t="s">
        <v>37</v>
      </c>
      <c r="K402" t="s">
        <v>37</v>
      </c>
      <c r="L402" t="s">
        <v>37</v>
      </c>
      <c r="M402" t="s">
        <v>37</v>
      </c>
      <c r="N402" t="s">
        <v>37</v>
      </c>
      <c r="O402">
        <v>1.2692319999999999</v>
      </c>
      <c r="P402">
        <v>137.69499999999999</v>
      </c>
      <c r="Q402">
        <v>1.31206</v>
      </c>
      <c r="R402">
        <v>187.46100000000001</v>
      </c>
      <c r="S402">
        <v>1.3981749999999999</v>
      </c>
      <c r="T402">
        <v>266.28699999999998</v>
      </c>
      <c r="U402" t="s">
        <v>37</v>
      </c>
      <c r="V402" t="s">
        <v>37</v>
      </c>
      <c r="W402" t="s">
        <v>37</v>
      </c>
      <c r="X402" t="s">
        <v>37</v>
      </c>
      <c r="Y402" t="s">
        <v>37</v>
      </c>
      <c r="Z402" t="s">
        <v>37</v>
      </c>
      <c r="AA402" t="s">
        <v>37</v>
      </c>
      <c r="AB402" t="s">
        <v>37</v>
      </c>
      <c r="AC402" t="s">
        <v>37</v>
      </c>
      <c r="AD402" t="s">
        <v>37</v>
      </c>
      <c r="AE402" t="s">
        <v>38</v>
      </c>
      <c r="AF402" t="s">
        <v>38</v>
      </c>
      <c r="AG402" t="s">
        <v>39</v>
      </c>
      <c r="AH402" t="s">
        <v>38</v>
      </c>
      <c r="AI402" t="s">
        <v>39</v>
      </c>
      <c r="AJ402">
        <f t="shared" si="6"/>
        <v>1</v>
      </c>
      <c r="AK402">
        <v>1.6841614112388401E-3</v>
      </c>
      <c r="AL402">
        <v>0.91735501990874502</v>
      </c>
      <c r="AM402">
        <v>0.99998546231174101</v>
      </c>
      <c r="AN402" s="1">
        <v>-3.0391334841148802E-7</v>
      </c>
      <c r="AO402">
        <v>5.6049817268297797E-3</v>
      </c>
      <c r="AP402">
        <v>0.37811975087609601</v>
      </c>
      <c r="AQ402">
        <v>9.7550203549413901</v>
      </c>
      <c r="AR402" s="1">
        <v>2.1205696728387199E-9</v>
      </c>
      <c r="AS402" s="1">
        <v>2.3464103429960499E-6</v>
      </c>
      <c r="AT402" t="s">
        <v>37</v>
      </c>
      <c r="AU402" t="s">
        <v>37</v>
      </c>
      <c r="AV402" t="s">
        <v>37</v>
      </c>
      <c r="AW402" t="s">
        <v>40</v>
      </c>
      <c r="AX402" t="s">
        <v>40</v>
      </c>
      <c r="AY402" t="s">
        <v>39</v>
      </c>
      <c r="AZ402" t="s">
        <v>40</v>
      </c>
      <c r="BA402" t="s">
        <v>40</v>
      </c>
      <c r="BB402" t="s">
        <v>40</v>
      </c>
      <c r="BC402" t="s">
        <v>40</v>
      </c>
      <c r="BD402" t="s">
        <v>40</v>
      </c>
      <c r="BE402" t="s">
        <v>40</v>
      </c>
    </row>
    <row r="403" spans="1:57" x14ac:dyDescent="0.25">
      <c r="A403" t="s">
        <v>491</v>
      </c>
      <c r="B403" t="s">
        <v>486</v>
      </c>
      <c r="C403">
        <v>2409</v>
      </c>
      <c r="D403" t="s">
        <v>487</v>
      </c>
      <c r="E403" t="s">
        <v>488</v>
      </c>
      <c r="F403">
        <v>12</v>
      </c>
      <c r="G403">
        <v>12.614602</v>
      </c>
      <c r="H403">
        <v>875.79200000000003</v>
      </c>
      <c r="I403">
        <v>11.290018</v>
      </c>
      <c r="J403">
        <v>1563.9739999999999</v>
      </c>
      <c r="K403">
        <v>11.664270999999999</v>
      </c>
      <c r="L403">
        <v>1540.19</v>
      </c>
      <c r="M403">
        <v>23.040078000000001</v>
      </c>
      <c r="N403">
        <v>2133.596</v>
      </c>
      <c r="O403">
        <v>11.571342</v>
      </c>
      <c r="P403">
        <v>844.77300000000002</v>
      </c>
      <c r="Q403">
        <v>15.863289</v>
      </c>
      <c r="R403">
        <v>1516.864</v>
      </c>
      <c r="S403">
        <v>33.407010999999997</v>
      </c>
      <c r="T403">
        <v>4278.7790000000005</v>
      </c>
      <c r="U403">
        <v>26.148288999999998</v>
      </c>
      <c r="V403">
        <v>2310.3069999999998</v>
      </c>
      <c r="W403">
        <v>14.76052</v>
      </c>
      <c r="X403">
        <v>1897.4259999999999</v>
      </c>
      <c r="Y403">
        <v>13.101754</v>
      </c>
      <c r="Z403">
        <v>1178.4490000000001</v>
      </c>
      <c r="AA403">
        <v>18.167114999999999</v>
      </c>
      <c r="AB403">
        <v>1768.0740000000001</v>
      </c>
      <c r="AC403">
        <v>20.990344</v>
      </c>
      <c r="AD403">
        <v>2186.2040000000002</v>
      </c>
      <c r="AE403" t="s">
        <v>39</v>
      </c>
      <c r="AF403" t="s">
        <v>38</v>
      </c>
      <c r="AG403" t="s">
        <v>38</v>
      </c>
      <c r="AH403" t="s">
        <v>38</v>
      </c>
      <c r="AI403" t="s">
        <v>39</v>
      </c>
      <c r="AJ403">
        <f t="shared" si="6"/>
        <v>1</v>
      </c>
      <c r="AK403">
        <v>1.09323354215566</v>
      </c>
      <c r="AL403" s="1">
        <v>4.2472934450676701E-6</v>
      </c>
      <c r="AM403">
        <v>3.8032558462996899E-4</v>
      </c>
      <c r="AN403" s="1">
        <v>-1.25272584959446E-5</v>
      </c>
      <c r="AO403">
        <v>0.36933087864265601</v>
      </c>
      <c r="AP403">
        <v>0.99998973948426895</v>
      </c>
      <c r="AQ403" s="1">
        <v>-1.7180880702805501E-6</v>
      </c>
      <c r="AR403">
        <v>0.465428477800166</v>
      </c>
      <c r="AS403">
        <v>0.99998903372737502</v>
      </c>
      <c r="AT403">
        <v>0.10577862016515099</v>
      </c>
      <c r="AU403">
        <v>4.2362349230018199E-2</v>
      </c>
      <c r="AV403">
        <v>0.63666438648095602</v>
      </c>
      <c r="AW403" t="s">
        <v>40</v>
      </c>
      <c r="AX403" t="s">
        <v>39</v>
      </c>
      <c r="AY403" t="s">
        <v>39</v>
      </c>
      <c r="AZ403" t="s">
        <v>40</v>
      </c>
      <c r="BA403" t="s">
        <v>40</v>
      </c>
      <c r="BB403" t="s">
        <v>40</v>
      </c>
      <c r="BC403" t="s">
        <v>40</v>
      </c>
      <c r="BD403" t="s">
        <v>40</v>
      </c>
      <c r="BE403" t="s">
        <v>39</v>
      </c>
    </row>
    <row r="404" spans="1:57" x14ac:dyDescent="0.25">
      <c r="A404" t="s">
        <v>492</v>
      </c>
      <c r="B404" t="s">
        <v>486</v>
      </c>
      <c r="C404">
        <v>1583</v>
      </c>
      <c r="D404" t="s">
        <v>487</v>
      </c>
      <c r="E404" t="s">
        <v>488</v>
      </c>
      <c r="F404">
        <v>20</v>
      </c>
      <c r="G404">
        <v>1.8468089999999999</v>
      </c>
      <c r="H404">
        <v>79.849000000000004</v>
      </c>
      <c r="I404">
        <v>2.3852980000000001</v>
      </c>
      <c r="J404">
        <v>207.95400000000001</v>
      </c>
      <c r="K404">
        <v>1.72854</v>
      </c>
      <c r="L404">
        <v>141.881</v>
      </c>
      <c r="M404">
        <v>4.2396050000000001</v>
      </c>
      <c r="N404">
        <v>252.89500000000001</v>
      </c>
      <c r="O404">
        <v>1.638628</v>
      </c>
      <c r="P404">
        <v>74.551000000000002</v>
      </c>
      <c r="Q404">
        <v>3.3623069999999999</v>
      </c>
      <c r="R404">
        <v>201.642</v>
      </c>
      <c r="S404">
        <v>6.6825989999999997</v>
      </c>
      <c r="T404">
        <v>535.10799999999995</v>
      </c>
      <c r="U404">
        <v>6.2099349999999998</v>
      </c>
      <c r="V404">
        <v>339.209</v>
      </c>
      <c r="W404">
        <v>2.0093450000000002</v>
      </c>
      <c r="X404">
        <v>163.82499999999999</v>
      </c>
      <c r="Y404">
        <v>3.0997490000000001</v>
      </c>
      <c r="Z404">
        <v>179.458</v>
      </c>
      <c r="AA404">
        <v>3.1206130000000001</v>
      </c>
      <c r="AB404">
        <v>196.00800000000001</v>
      </c>
      <c r="AC404">
        <v>5.7773760000000003</v>
      </c>
      <c r="AD404">
        <v>385.05</v>
      </c>
      <c r="AE404" t="s">
        <v>39</v>
      </c>
      <c r="AF404" t="s">
        <v>38</v>
      </c>
      <c r="AG404" t="s">
        <v>38</v>
      </c>
      <c r="AH404" t="s">
        <v>38</v>
      </c>
      <c r="AI404" t="s">
        <v>39</v>
      </c>
      <c r="AJ404">
        <f t="shared" si="6"/>
        <v>1</v>
      </c>
      <c r="AK404">
        <v>1.17843675680112</v>
      </c>
      <c r="AL404" s="1">
        <v>2.1990542640743501E-5</v>
      </c>
      <c r="AM404">
        <v>1.49535689957056E-3</v>
      </c>
      <c r="AN404" s="1">
        <v>1.7158683599780701E-7</v>
      </c>
      <c r="AO404">
        <v>0.94054521818897796</v>
      </c>
      <c r="AP404">
        <v>0.99998973948426895</v>
      </c>
      <c r="AQ404" s="1">
        <v>-5.2905756567287001E-8</v>
      </c>
      <c r="AR404">
        <v>0.98260078275421503</v>
      </c>
      <c r="AS404">
        <v>0.99998903372737502</v>
      </c>
      <c r="AT404">
        <v>6.5449597887546507E-2</v>
      </c>
      <c r="AU404">
        <v>5.4284247012680198E-2</v>
      </c>
      <c r="AV404">
        <v>0.72237849428091505</v>
      </c>
      <c r="AW404" t="s">
        <v>40</v>
      </c>
      <c r="AX404" t="s">
        <v>39</v>
      </c>
      <c r="AY404" t="s">
        <v>39</v>
      </c>
      <c r="AZ404" t="s">
        <v>40</v>
      </c>
      <c r="BA404" t="s">
        <v>40</v>
      </c>
      <c r="BB404" t="s">
        <v>40</v>
      </c>
      <c r="BC404" t="s">
        <v>40</v>
      </c>
      <c r="BD404" t="s">
        <v>40</v>
      </c>
      <c r="BE404" t="s">
        <v>39</v>
      </c>
    </row>
    <row r="405" spans="1:57" x14ac:dyDescent="0.25">
      <c r="A405" t="s">
        <v>2291</v>
      </c>
      <c r="B405" t="s">
        <v>1966</v>
      </c>
      <c r="C405">
        <v>881</v>
      </c>
      <c r="D405" t="s">
        <v>1967</v>
      </c>
      <c r="E405" t="s">
        <v>1968</v>
      </c>
      <c r="F405">
        <v>5</v>
      </c>
      <c r="G405" t="s">
        <v>37</v>
      </c>
      <c r="H405" t="s">
        <v>37</v>
      </c>
      <c r="I405" t="s">
        <v>37</v>
      </c>
      <c r="J405" t="s">
        <v>37</v>
      </c>
      <c r="K405" t="s">
        <v>37</v>
      </c>
      <c r="L405" t="s">
        <v>37</v>
      </c>
      <c r="M405" t="s">
        <v>37</v>
      </c>
      <c r="N405" t="s">
        <v>37</v>
      </c>
      <c r="O405" t="s">
        <v>37</v>
      </c>
      <c r="P405" t="s">
        <v>37</v>
      </c>
      <c r="Q405" t="s">
        <v>37</v>
      </c>
      <c r="R405" t="s">
        <v>37</v>
      </c>
      <c r="S405" t="s">
        <v>37</v>
      </c>
      <c r="T405" t="s">
        <v>37</v>
      </c>
      <c r="U405" t="s">
        <v>37</v>
      </c>
      <c r="V405" t="s">
        <v>37</v>
      </c>
      <c r="W405" t="s">
        <v>37</v>
      </c>
      <c r="X405" t="s">
        <v>37</v>
      </c>
      <c r="Y405" t="s">
        <v>37</v>
      </c>
      <c r="Z405" t="s">
        <v>37</v>
      </c>
      <c r="AA405">
        <v>1.347513</v>
      </c>
      <c r="AB405">
        <v>38.545999999999999</v>
      </c>
      <c r="AC405">
        <v>1.8859030000000001</v>
      </c>
      <c r="AD405">
        <v>58.459000000000003</v>
      </c>
      <c r="AE405" t="s">
        <v>38</v>
      </c>
      <c r="AF405" t="s">
        <v>39</v>
      </c>
      <c r="AG405" t="s">
        <v>38</v>
      </c>
      <c r="AH405" t="s">
        <v>38</v>
      </c>
      <c r="AI405" t="s">
        <v>39</v>
      </c>
      <c r="AJ405">
        <f t="shared" si="6"/>
        <v>1</v>
      </c>
      <c r="AK405" t="s">
        <v>37</v>
      </c>
      <c r="AL405" t="s">
        <v>37</v>
      </c>
      <c r="AM405" t="s">
        <v>37</v>
      </c>
      <c r="AN405">
        <v>7.0324027967417804</v>
      </c>
      <c r="AO405">
        <v>1.11153788268832E-4</v>
      </c>
      <c r="AP405">
        <v>1.6370490993923001E-2</v>
      </c>
      <c r="AQ405" s="1">
        <v>-7.0195357444513599E-7</v>
      </c>
      <c r="AR405">
        <v>8.9556181448983793E-2</v>
      </c>
      <c r="AS405">
        <v>0.99998903372737502</v>
      </c>
      <c r="AT405">
        <v>-5.1424177454853599E-3</v>
      </c>
      <c r="AU405">
        <v>0.55255931654972801</v>
      </c>
      <c r="AV405">
        <v>0.99999384911910105</v>
      </c>
      <c r="AW405" t="s">
        <v>40</v>
      </c>
      <c r="AX405" t="s">
        <v>40</v>
      </c>
      <c r="AY405" t="s">
        <v>39</v>
      </c>
      <c r="AZ405" t="s">
        <v>40</v>
      </c>
      <c r="BA405" t="s">
        <v>40</v>
      </c>
      <c r="BB405" t="s">
        <v>40</v>
      </c>
      <c r="BC405" t="s">
        <v>40</v>
      </c>
      <c r="BD405" t="s">
        <v>40</v>
      </c>
      <c r="BE405" t="s">
        <v>40</v>
      </c>
    </row>
    <row r="406" spans="1:57" x14ac:dyDescent="0.25">
      <c r="A406" t="s">
        <v>519</v>
      </c>
      <c r="B406" t="s">
        <v>516</v>
      </c>
      <c r="C406">
        <v>644</v>
      </c>
      <c r="D406" t="s">
        <v>517</v>
      </c>
      <c r="E406" t="s">
        <v>518</v>
      </c>
      <c r="F406">
        <v>17</v>
      </c>
      <c r="G406">
        <v>3.3121369999999999</v>
      </c>
      <c r="H406">
        <v>44.29</v>
      </c>
      <c r="I406">
        <v>2.2862070000000001</v>
      </c>
      <c r="J406">
        <v>61.612000000000002</v>
      </c>
      <c r="K406">
        <v>3.190121</v>
      </c>
      <c r="L406">
        <v>82.078000000000003</v>
      </c>
      <c r="M406">
        <v>3.2857310000000002</v>
      </c>
      <c r="N406">
        <v>57.661999999999999</v>
      </c>
      <c r="O406">
        <v>2.4768180000000002</v>
      </c>
      <c r="P406">
        <v>35.051000000000002</v>
      </c>
      <c r="Q406">
        <v>8.9050019999999996</v>
      </c>
      <c r="R406">
        <v>165.941</v>
      </c>
      <c r="S406">
        <v>7.2787540000000002</v>
      </c>
      <c r="T406">
        <v>176.88</v>
      </c>
      <c r="U406">
        <v>9.6459700000000002</v>
      </c>
      <c r="V406">
        <v>167.28200000000001</v>
      </c>
      <c r="W406">
        <v>1.107081</v>
      </c>
      <c r="X406">
        <v>28.64</v>
      </c>
      <c r="Y406">
        <v>1.376115</v>
      </c>
      <c r="Z406">
        <v>23.652999999999999</v>
      </c>
      <c r="AA406">
        <v>3.8514300000000001</v>
      </c>
      <c r="AB406">
        <v>71.106999999999999</v>
      </c>
      <c r="AC406">
        <v>7.9511450000000004</v>
      </c>
      <c r="AD406">
        <v>158.52000000000001</v>
      </c>
      <c r="AE406" t="s">
        <v>39</v>
      </c>
      <c r="AF406" t="s">
        <v>38</v>
      </c>
      <c r="AG406" t="s">
        <v>38</v>
      </c>
      <c r="AH406" t="s">
        <v>38</v>
      </c>
      <c r="AI406" t="s">
        <v>39</v>
      </c>
      <c r="AJ406">
        <f t="shared" si="6"/>
        <v>1</v>
      </c>
      <c r="AK406">
        <v>1.6155688710512599</v>
      </c>
      <c r="AL406" s="1">
        <v>9.9145920494230006E-5</v>
      </c>
      <c r="AM406">
        <v>5.3001434761867803E-3</v>
      </c>
      <c r="AN406" s="1">
        <v>1.2652001591814601E-6</v>
      </c>
      <c r="AO406">
        <v>0.37466436331079001</v>
      </c>
      <c r="AP406">
        <v>0.99998973948426895</v>
      </c>
      <c r="AQ406" s="1">
        <v>4.1183618849828E-7</v>
      </c>
      <c r="AR406">
        <v>0.76143703098675597</v>
      </c>
      <c r="AS406">
        <v>0.99998903372737502</v>
      </c>
      <c r="AT406">
        <v>-2.0183940813908698E-2</v>
      </c>
      <c r="AU406">
        <v>0.38683736794057499</v>
      </c>
      <c r="AV406">
        <v>0.99999384911910105</v>
      </c>
      <c r="AW406" t="s">
        <v>40</v>
      </c>
      <c r="AX406" t="s">
        <v>40</v>
      </c>
      <c r="AY406" t="s">
        <v>39</v>
      </c>
      <c r="AZ406" t="s">
        <v>40</v>
      </c>
      <c r="BA406" t="s">
        <v>40</v>
      </c>
      <c r="BB406" t="s">
        <v>40</v>
      </c>
      <c r="BC406" t="s">
        <v>40</v>
      </c>
      <c r="BD406" t="s">
        <v>39</v>
      </c>
      <c r="BE406" t="s">
        <v>40</v>
      </c>
    </row>
    <row r="407" spans="1:57" x14ac:dyDescent="0.25">
      <c r="A407" t="s">
        <v>1837</v>
      </c>
      <c r="B407" t="s">
        <v>1838</v>
      </c>
      <c r="C407">
        <v>10619</v>
      </c>
      <c r="D407" t="s">
        <v>1839</v>
      </c>
      <c r="E407" t="s">
        <v>1840</v>
      </c>
      <c r="F407">
        <v>7</v>
      </c>
      <c r="G407" t="s">
        <v>37</v>
      </c>
      <c r="H407" t="s">
        <v>37</v>
      </c>
      <c r="I407">
        <v>1.1454679999999999</v>
      </c>
      <c r="J407">
        <v>738.16399999999999</v>
      </c>
      <c r="K407" t="s">
        <v>37</v>
      </c>
      <c r="L407" t="s">
        <v>37</v>
      </c>
      <c r="M407">
        <v>1.2171689999999999</v>
      </c>
      <c r="N407">
        <v>517.48900000000003</v>
      </c>
      <c r="O407" t="s">
        <v>37</v>
      </c>
      <c r="P407" t="s">
        <v>37</v>
      </c>
      <c r="Q407">
        <v>2.3291949999999999</v>
      </c>
      <c r="R407">
        <v>1040.598</v>
      </c>
      <c r="S407" t="s">
        <v>37</v>
      </c>
      <c r="T407" t="s">
        <v>37</v>
      </c>
      <c r="U407">
        <v>2.4395609999999999</v>
      </c>
      <c r="V407">
        <v>1015.8339999999999</v>
      </c>
      <c r="W407">
        <v>1.273647</v>
      </c>
      <c r="X407">
        <v>757.52</v>
      </c>
      <c r="Y407">
        <v>1.3579129999999999</v>
      </c>
      <c r="Z407">
        <v>558.53899999999999</v>
      </c>
      <c r="AA407">
        <v>1.1271370000000001</v>
      </c>
      <c r="AB407">
        <v>502.79399999999998</v>
      </c>
      <c r="AC407" t="s">
        <v>37</v>
      </c>
      <c r="AD407" t="s">
        <v>37</v>
      </c>
      <c r="AE407" t="s">
        <v>38</v>
      </c>
      <c r="AF407" t="s">
        <v>38</v>
      </c>
      <c r="AG407" t="s">
        <v>38</v>
      </c>
      <c r="AH407" t="s">
        <v>39</v>
      </c>
      <c r="AI407" t="s">
        <v>39</v>
      </c>
      <c r="AJ407">
        <f t="shared" si="6"/>
        <v>1</v>
      </c>
      <c r="AK407">
        <v>9.1962682095492604E-2</v>
      </c>
      <c r="AL407">
        <v>0.29969194467347998</v>
      </c>
      <c r="AM407">
        <v>0.99998546231174101</v>
      </c>
      <c r="AN407" s="1">
        <v>-4.2249346088201102E-6</v>
      </c>
      <c r="AO407">
        <v>0.104701316508041</v>
      </c>
      <c r="AP407">
        <v>0.99998973948426895</v>
      </c>
      <c r="AQ407" s="1">
        <v>1.2258966472541999E-7</v>
      </c>
      <c r="AR407">
        <v>0.70129855879466196</v>
      </c>
      <c r="AS407">
        <v>0.99998903372737502</v>
      </c>
      <c r="AT407">
        <v>2.5971951778101401</v>
      </c>
      <c r="AU407" s="1">
        <v>1.6064084233305299E-12</v>
      </c>
      <c r="AV407" s="1">
        <v>5.4615490957312498E-9</v>
      </c>
      <c r="AW407" t="s">
        <v>40</v>
      </c>
      <c r="AX407" t="s">
        <v>40</v>
      </c>
      <c r="AY407" t="s">
        <v>39</v>
      </c>
      <c r="AZ407" t="s">
        <v>40</v>
      </c>
      <c r="BA407" t="s">
        <v>39</v>
      </c>
      <c r="BB407" t="s">
        <v>40</v>
      </c>
      <c r="BC407" t="s">
        <v>40</v>
      </c>
      <c r="BD407" t="s">
        <v>39</v>
      </c>
      <c r="BE407" t="s">
        <v>39</v>
      </c>
    </row>
    <row r="408" spans="1:57" x14ac:dyDescent="0.25">
      <c r="A408" t="s">
        <v>436</v>
      </c>
      <c r="B408" t="s">
        <v>433</v>
      </c>
      <c r="C408">
        <v>596</v>
      </c>
      <c r="D408" t="s">
        <v>434</v>
      </c>
      <c r="E408" t="s">
        <v>435</v>
      </c>
      <c r="F408">
        <v>14</v>
      </c>
      <c r="G408">
        <v>3.407378</v>
      </c>
      <c r="H408">
        <v>40.893000000000001</v>
      </c>
      <c r="I408">
        <v>3.3286020000000001</v>
      </c>
      <c r="J408">
        <v>81.465000000000003</v>
      </c>
      <c r="K408">
        <v>1.664501</v>
      </c>
      <c r="L408">
        <v>38.252000000000002</v>
      </c>
      <c r="M408">
        <v>5.3863789999999998</v>
      </c>
      <c r="N408">
        <v>86.563999999999993</v>
      </c>
      <c r="O408">
        <v>1.9509780000000001</v>
      </c>
      <c r="P408">
        <v>24.995999999999999</v>
      </c>
      <c r="Q408">
        <v>3.582128</v>
      </c>
      <c r="R408">
        <v>60.417000000000002</v>
      </c>
      <c r="S408">
        <v>10.130887</v>
      </c>
      <c r="T408">
        <v>222.505</v>
      </c>
      <c r="U408">
        <v>8.8615790000000008</v>
      </c>
      <c r="V408">
        <v>138.685</v>
      </c>
      <c r="W408">
        <v>3.7253590000000001</v>
      </c>
      <c r="X408">
        <v>89.3</v>
      </c>
      <c r="Y408">
        <v>3.2378529999999999</v>
      </c>
      <c r="Z408">
        <v>51.524999999999999</v>
      </c>
      <c r="AA408">
        <v>4.8967400000000003</v>
      </c>
      <c r="AB408">
        <v>82.906999999999996</v>
      </c>
      <c r="AC408">
        <v>7.7706189999999999</v>
      </c>
      <c r="AD408">
        <v>141.83600000000001</v>
      </c>
      <c r="AE408" t="s">
        <v>39</v>
      </c>
      <c r="AF408" t="s">
        <v>38</v>
      </c>
      <c r="AG408" t="s">
        <v>38</v>
      </c>
      <c r="AH408" t="s">
        <v>38</v>
      </c>
      <c r="AI408" t="s">
        <v>39</v>
      </c>
      <c r="AJ408">
        <f t="shared" si="6"/>
        <v>1</v>
      </c>
      <c r="AK408">
        <v>1.1384693516676501</v>
      </c>
      <c r="AL408">
        <v>1.3383114572393499E-3</v>
      </c>
      <c r="AM408">
        <v>4.3628670863667701E-2</v>
      </c>
      <c r="AN408" s="1">
        <v>4.0069292582918998E-7</v>
      </c>
      <c r="AO408">
        <v>0.82226398855581395</v>
      </c>
      <c r="AP408">
        <v>0.99998973948426895</v>
      </c>
      <c r="AQ408" s="1">
        <v>-3.4055950998109999E-7</v>
      </c>
      <c r="AR408">
        <v>0.79900051245754</v>
      </c>
      <c r="AS408">
        <v>0.99998903372737502</v>
      </c>
      <c r="AT408">
        <v>7.2303534671311703E-2</v>
      </c>
      <c r="AU408">
        <v>3.1996299628918999E-2</v>
      </c>
      <c r="AV408">
        <v>0.54469448003049303</v>
      </c>
      <c r="AW408" t="s">
        <v>40</v>
      </c>
      <c r="AX408" t="s">
        <v>40</v>
      </c>
      <c r="AY408" t="s">
        <v>39</v>
      </c>
      <c r="AZ408" t="s">
        <v>40</v>
      </c>
      <c r="BA408" t="s">
        <v>40</v>
      </c>
      <c r="BB408" t="s">
        <v>40</v>
      </c>
      <c r="BC408" t="s">
        <v>40</v>
      </c>
      <c r="BD408" t="s">
        <v>40</v>
      </c>
      <c r="BE408" t="s">
        <v>40</v>
      </c>
    </row>
    <row r="409" spans="1:57" x14ac:dyDescent="0.25">
      <c r="A409" t="s">
        <v>557</v>
      </c>
      <c r="B409" t="s">
        <v>558</v>
      </c>
      <c r="C409">
        <v>579</v>
      </c>
      <c r="D409" t="s">
        <v>559</v>
      </c>
      <c r="E409" t="s">
        <v>560</v>
      </c>
      <c r="F409">
        <v>20</v>
      </c>
      <c r="G409">
        <v>7.2705590000000004</v>
      </c>
      <c r="H409">
        <v>80.146000000000001</v>
      </c>
      <c r="I409">
        <v>6.6761010000000001</v>
      </c>
      <c r="J409">
        <v>157.24199999999999</v>
      </c>
      <c r="K409">
        <v>5.6362079999999999</v>
      </c>
      <c r="L409">
        <v>122.98699999999999</v>
      </c>
      <c r="M409">
        <v>14.062032</v>
      </c>
      <c r="N409">
        <v>229.696</v>
      </c>
      <c r="O409">
        <v>6.8920940000000002</v>
      </c>
      <c r="P409">
        <v>81.221000000000004</v>
      </c>
      <c r="Q409">
        <v>8.0066590000000009</v>
      </c>
      <c r="R409">
        <v>125.19</v>
      </c>
      <c r="S409">
        <v>26.862973</v>
      </c>
      <c r="T409">
        <v>563.28099999999995</v>
      </c>
      <c r="U409">
        <v>26.655939</v>
      </c>
      <c r="V409">
        <v>383.03100000000001</v>
      </c>
      <c r="W409">
        <v>8.6201509999999999</v>
      </c>
      <c r="X409">
        <v>198.06700000000001</v>
      </c>
      <c r="Y409">
        <v>8.3531250000000004</v>
      </c>
      <c r="Z409">
        <v>134.58600000000001</v>
      </c>
      <c r="AA409">
        <v>10.566034999999999</v>
      </c>
      <c r="AB409">
        <v>181.089</v>
      </c>
      <c r="AC409">
        <v>17.582498999999999</v>
      </c>
      <c r="AD409">
        <v>315.49</v>
      </c>
      <c r="AE409" t="s">
        <v>39</v>
      </c>
      <c r="AF409" t="s">
        <v>38</v>
      </c>
      <c r="AG409" t="s">
        <v>38</v>
      </c>
      <c r="AH409" t="s">
        <v>38</v>
      </c>
      <c r="AI409" t="s">
        <v>39</v>
      </c>
      <c r="AJ409">
        <f t="shared" si="6"/>
        <v>1</v>
      </c>
      <c r="AK409">
        <v>1.6861873762761199</v>
      </c>
      <c r="AL409" s="1">
        <v>3.2770474315998001E-10</v>
      </c>
      <c r="AM409" s="1">
        <v>1.1496478216857799E-7</v>
      </c>
      <c r="AN409" s="1">
        <v>3.6675436678045699E-7</v>
      </c>
      <c r="AO409">
        <v>0.84265271980818002</v>
      </c>
      <c r="AP409">
        <v>0.99998973948426895</v>
      </c>
      <c r="AQ409" s="1">
        <v>-7.2853187580502996E-7</v>
      </c>
      <c r="AR409">
        <v>0.69088748922852306</v>
      </c>
      <c r="AS409">
        <v>0.99998903372737502</v>
      </c>
      <c r="AT409">
        <v>8.4299039896961594E-2</v>
      </c>
      <c r="AU409">
        <v>3.5453040291228498E-2</v>
      </c>
      <c r="AV409">
        <v>0.57945329321093597</v>
      </c>
      <c r="AW409" t="s">
        <v>40</v>
      </c>
      <c r="AX409" t="s">
        <v>40</v>
      </c>
      <c r="AY409" t="s">
        <v>39</v>
      </c>
      <c r="AZ409" t="s">
        <v>40</v>
      </c>
      <c r="BA409" t="s">
        <v>40</v>
      </c>
      <c r="BB409" t="s">
        <v>40</v>
      </c>
      <c r="BC409" t="s">
        <v>40</v>
      </c>
      <c r="BD409" t="s">
        <v>40</v>
      </c>
      <c r="BE409" t="s">
        <v>40</v>
      </c>
    </row>
    <row r="410" spans="1:57" x14ac:dyDescent="0.25">
      <c r="A410" t="s">
        <v>566</v>
      </c>
      <c r="B410" t="s">
        <v>567</v>
      </c>
      <c r="C410">
        <v>3588</v>
      </c>
      <c r="D410" t="s">
        <v>568</v>
      </c>
      <c r="E410" t="s">
        <v>569</v>
      </c>
      <c r="F410">
        <v>20</v>
      </c>
      <c r="G410">
        <v>21.294232999999998</v>
      </c>
      <c r="H410">
        <v>2275.4569999999999</v>
      </c>
      <c r="I410">
        <v>14.310553000000001</v>
      </c>
      <c r="J410">
        <v>3219.3609999999999</v>
      </c>
      <c r="K410">
        <v>14.817197999999999</v>
      </c>
      <c r="L410">
        <v>3123.5479999999998</v>
      </c>
      <c r="M410">
        <v>37.127315000000003</v>
      </c>
      <c r="N410">
        <v>5588.2619999999997</v>
      </c>
      <c r="O410">
        <v>19.640922</v>
      </c>
      <c r="P410">
        <v>2234.7220000000002</v>
      </c>
      <c r="Q410">
        <v>28.930910000000001</v>
      </c>
      <c r="R410">
        <v>4283.7650000000003</v>
      </c>
      <c r="S410">
        <v>42.931221000000001</v>
      </c>
      <c r="T410">
        <v>8837.2970000000005</v>
      </c>
      <c r="U410">
        <v>40.739688000000001</v>
      </c>
      <c r="V410">
        <v>5662.8069999999998</v>
      </c>
      <c r="W410">
        <v>17.596209999999999</v>
      </c>
      <c r="X410">
        <v>3668.3049999999998</v>
      </c>
      <c r="Y410">
        <v>19.418127999999999</v>
      </c>
      <c r="Z410">
        <v>2914.9059999999999</v>
      </c>
      <c r="AA410">
        <v>25.983252</v>
      </c>
      <c r="AB410">
        <v>4107.8450000000003</v>
      </c>
      <c r="AC410">
        <v>38.764069999999997</v>
      </c>
      <c r="AD410">
        <v>6428.0540000000001</v>
      </c>
      <c r="AE410" t="s">
        <v>39</v>
      </c>
      <c r="AF410" t="s">
        <v>38</v>
      </c>
      <c r="AG410" t="s">
        <v>38</v>
      </c>
      <c r="AH410" t="s">
        <v>38</v>
      </c>
      <c r="AI410" t="s">
        <v>39</v>
      </c>
      <c r="AJ410">
        <f t="shared" si="6"/>
        <v>1</v>
      </c>
      <c r="AK410">
        <v>1.08536520029951</v>
      </c>
      <c r="AL410" s="1">
        <v>7.9452214676185897E-8</v>
      </c>
      <c r="AM410" s="1">
        <v>1.37414497001861E-5</v>
      </c>
      <c r="AN410" s="1">
        <v>3.4683910537772401E-6</v>
      </c>
      <c r="AO410">
        <v>0.90411338840816902</v>
      </c>
      <c r="AP410">
        <v>0.99998973948426895</v>
      </c>
      <c r="AQ410" s="1">
        <v>2.23542368481459E-7</v>
      </c>
      <c r="AR410">
        <v>0.95104470943349895</v>
      </c>
      <c r="AS410">
        <v>0.99998903372737502</v>
      </c>
      <c r="AT410">
        <v>0.52662771196722802</v>
      </c>
      <c r="AU410">
        <v>4.6687152971993202E-3</v>
      </c>
      <c r="AV410">
        <v>0.16380741245387401</v>
      </c>
      <c r="AW410" t="s">
        <v>40</v>
      </c>
      <c r="AX410" t="s">
        <v>40</v>
      </c>
      <c r="AY410" t="s">
        <v>39</v>
      </c>
      <c r="AZ410" t="s">
        <v>40</v>
      </c>
      <c r="BA410" t="s">
        <v>39</v>
      </c>
      <c r="BB410" t="s">
        <v>40</v>
      </c>
      <c r="BC410" t="s">
        <v>40</v>
      </c>
      <c r="BD410" t="s">
        <v>40</v>
      </c>
      <c r="BE410" t="s">
        <v>40</v>
      </c>
    </row>
    <row r="411" spans="1:57" x14ac:dyDescent="0.25">
      <c r="A411" t="s">
        <v>501</v>
      </c>
      <c r="B411" t="s">
        <v>502</v>
      </c>
      <c r="C411">
        <v>2860</v>
      </c>
      <c r="D411" t="s">
        <v>503</v>
      </c>
      <c r="E411" t="s">
        <v>504</v>
      </c>
      <c r="F411">
        <v>8</v>
      </c>
      <c r="G411">
        <v>2.970742</v>
      </c>
      <c r="H411">
        <v>243.56800000000001</v>
      </c>
      <c r="I411" t="s">
        <v>37</v>
      </c>
      <c r="J411" t="s">
        <v>37</v>
      </c>
      <c r="K411" t="s">
        <v>37</v>
      </c>
      <c r="L411" t="s">
        <v>37</v>
      </c>
      <c r="M411" t="s">
        <v>37</v>
      </c>
      <c r="N411" t="s">
        <v>37</v>
      </c>
      <c r="O411">
        <v>3.7518600000000002</v>
      </c>
      <c r="P411">
        <v>320.29300000000001</v>
      </c>
      <c r="Q411">
        <v>1.2483040000000001</v>
      </c>
      <c r="R411">
        <v>140.49299999999999</v>
      </c>
      <c r="S411">
        <v>1.1247259999999999</v>
      </c>
      <c r="T411">
        <v>169.85599999999999</v>
      </c>
      <c r="U411">
        <v>1.053512</v>
      </c>
      <c r="V411">
        <v>109.179</v>
      </c>
      <c r="W411">
        <v>1.9844349999999999</v>
      </c>
      <c r="X411">
        <v>294.50900000000001</v>
      </c>
      <c r="Y411" t="s">
        <v>37</v>
      </c>
      <c r="Z411" t="s">
        <v>37</v>
      </c>
      <c r="AA411" t="s">
        <v>37</v>
      </c>
      <c r="AB411" t="s">
        <v>37</v>
      </c>
      <c r="AC411">
        <v>1.0594129999999999</v>
      </c>
      <c r="AD411">
        <v>130.565</v>
      </c>
      <c r="AE411" t="s">
        <v>39</v>
      </c>
      <c r="AF411" t="s">
        <v>38</v>
      </c>
      <c r="AG411" t="s">
        <v>38</v>
      </c>
      <c r="AH411" t="s">
        <v>38</v>
      </c>
      <c r="AI411" t="s">
        <v>39</v>
      </c>
      <c r="AJ411">
        <f t="shared" si="6"/>
        <v>1</v>
      </c>
      <c r="AK411">
        <v>10.1849711048236</v>
      </c>
      <c r="AL411" s="1">
        <v>6.7953015948112999E-10</v>
      </c>
      <c r="AM411" s="1">
        <v>2.1516364188206599E-7</v>
      </c>
      <c r="AN411" s="1">
        <v>2.3759029642739E-7</v>
      </c>
      <c r="AO411">
        <v>3.3249385258220597E-2</v>
      </c>
      <c r="AP411">
        <v>0.99998973948426895</v>
      </c>
      <c r="AQ411" s="1">
        <v>2.4503644974533098E-7</v>
      </c>
      <c r="AR411">
        <v>0.63188906832777902</v>
      </c>
      <c r="AS411">
        <v>0.99998903372737502</v>
      </c>
      <c r="AT411">
        <v>1.0131976738532401E-3</v>
      </c>
      <c r="AU411">
        <v>0.84886484676362906</v>
      </c>
      <c r="AV411">
        <v>0.99999384911910105</v>
      </c>
      <c r="AW411" t="s">
        <v>40</v>
      </c>
      <c r="AX411" t="s">
        <v>40</v>
      </c>
      <c r="AY411" t="s">
        <v>39</v>
      </c>
      <c r="AZ411" t="s">
        <v>40</v>
      </c>
      <c r="BA411" t="s">
        <v>40</v>
      </c>
      <c r="BB411" t="s">
        <v>40</v>
      </c>
      <c r="BC411" t="s">
        <v>40</v>
      </c>
      <c r="BD411" t="s">
        <v>40</v>
      </c>
      <c r="BE411" t="s">
        <v>40</v>
      </c>
    </row>
    <row r="412" spans="1:57" x14ac:dyDescent="0.25">
      <c r="A412" t="s">
        <v>528</v>
      </c>
      <c r="B412" t="s">
        <v>529</v>
      </c>
      <c r="C412">
        <v>2077</v>
      </c>
      <c r="D412" t="s">
        <v>530</v>
      </c>
      <c r="E412" t="s">
        <v>531</v>
      </c>
      <c r="F412">
        <v>10</v>
      </c>
      <c r="G412">
        <v>4.6944530000000002</v>
      </c>
      <c r="H412">
        <v>284.375</v>
      </c>
      <c r="I412" t="s">
        <v>37</v>
      </c>
      <c r="J412" t="s">
        <v>37</v>
      </c>
      <c r="K412">
        <v>4.5650019999999998</v>
      </c>
      <c r="L412">
        <v>550.399</v>
      </c>
      <c r="M412">
        <v>1.389405</v>
      </c>
      <c r="N412">
        <v>118.389</v>
      </c>
      <c r="O412">
        <v>2.7630059999999999</v>
      </c>
      <c r="P412">
        <v>178.30199999999999</v>
      </c>
      <c r="Q412">
        <v>8.3663670000000003</v>
      </c>
      <c r="R412">
        <v>704.851</v>
      </c>
      <c r="S412">
        <v>1.687924</v>
      </c>
      <c r="T412">
        <v>197.816</v>
      </c>
      <c r="U412" t="s">
        <v>37</v>
      </c>
      <c r="V412" t="s">
        <v>37</v>
      </c>
      <c r="W412">
        <v>2.8998050000000002</v>
      </c>
      <c r="X412">
        <v>344.96199999999999</v>
      </c>
      <c r="Y412">
        <v>2.085947</v>
      </c>
      <c r="Z412">
        <v>180.25700000000001</v>
      </c>
      <c r="AA412">
        <v>4.5290299999999997</v>
      </c>
      <c r="AB412">
        <v>407.81700000000001</v>
      </c>
      <c r="AC412">
        <v>5.3070380000000004</v>
      </c>
      <c r="AD412">
        <v>499.01100000000002</v>
      </c>
      <c r="AE412" t="s">
        <v>38</v>
      </c>
      <c r="AF412" t="s">
        <v>39</v>
      </c>
      <c r="AG412" t="s">
        <v>38</v>
      </c>
      <c r="AH412" t="s">
        <v>38</v>
      </c>
      <c r="AI412" t="s">
        <v>39</v>
      </c>
      <c r="AJ412">
        <f t="shared" si="6"/>
        <v>1</v>
      </c>
      <c r="AK412">
        <v>4.3637816814718596E-3</v>
      </c>
      <c r="AL412">
        <v>0.89106711320878795</v>
      </c>
      <c r="AM412">
        <v>0.99998546231174101</v>
      </c>
      <c r="AN412">
        <v>1.84376295924225</v>
      </c>
      <c r="AO412" s="1">
        <v>8.0325245260596606E-9</v>
      </c>
      <c r="AP412" s="1">
        <v>5.9378206302083301E-6</v>
      </c>
      <c r="AQ412" s="1">
        <v>-6.7711776898145297E-7</v>
      </c>
      <c r="AR412">
        <v>0.69927969836706505</v>
      </c>
      <c r="AS412">
        <v>0.99998903372737502</v>
      </c>
      <c r="AT412">
        <v>-1.24268076163609E-2</v>
      </c>
      <c r="AU412">
        <v>0.70408878898245097</v>
      </c>
      <c r="AV412">
        <v>0.99999384911910105</v>
      </c>
      <c r="AW412" t="s">
        <v>40</v>
      </c>
      <c r="AX412" t="s">
        <v>40</v>
      </c>
      <c r="AY412" t="s">
        <v>39</v>
      </c>
      <c r="AZ412" t="s">
        <v>40</v>
      </c>
      <c r="BA412" t="s">
        <v>40</v>
      </c>
      <c r="BB412" t="s">
        <v>40</v>
      </c>
      <c r="BC412" t="s">
        <v>40</v>
      </c>
      <c r="BD412" t="s">
        <v>40</v>
      </c>
      <c r="BE412" t="s">
        <v>39</v>
      </c>
    </row>
    <row r="413" spans="1:57" x14ac:dyDescent="0.25">
      <c r="A413" t="s">
        <v>1836</v>
      </c>
      <c r="B413" t="s">
        <v>498</v>
      </c>
      <c r="C413">
        <v>4829</v>
      </c>
      <c r="D413" t="s">
        <v>499</v>
      </c>
      <c r="E413" t="s">
        <v>500</v>
      </c>
      <c r="F413">
        <v>9</v>
      </c>
      <c r="G413" t="s">
        <v>37</v>
      </c>
      <c r="H413" t="s">
        <v>37</v>
      </c>
      <c r="I413">
        <v>2.8364180000000001</v>
      </c>
      <c r="J413">
        <v>774.76199999999994</v>
      </c>
      <c r="K413">
        <v>2.0771790000000001</v>
      </c>
      <c r="L413">
        <v>561.24300000000005</v>
      </c>
      <c r="M413">
        <v>18.515848999999999</v>
      </c>
      <c r="N413">
        <v>3282.404</v>
      </c>
      <c r="O413" t="s">
        <v>37</v>
      </c>
      <c r="P413" t="s">
        <v>37</v>
      </c>
      <c r="Q413" t="s">
        <v>37</v>
      </c>
      <c r="R413" t="s">
        <v>37</v>
      </c>
      <c r="S413">
        <v>27.656652000000001</v>
      </c>
      <c r="T413">
        <v>6964.433</v>
      </c>
      <c r="U413">
        <v>24.174492000000001</v>
      </c>
      <c r="V413">
        <v>4289.72</v>
      </c>
      <c r="W413">
        <v>6.8964400000000001</v>
      </c>
      <c r="X413">
        <v>1741.8409999999999</v>
      </c>
      <c r="Y413">
        <v>10.240523</v>
      </c>
      <c r="Z413">
        <v>1744.4280000000001</v>
      </c>
      <c r="AA413">
        <v>8.1562719999999995</v>
      </c>
      <c r="AB413">
        <v>1517.6220000000001</v>
      </c>
      <c r="AC413">
        <v>21.203361999999998</v>
      </c>
      <c r="AD413">
        <v>4217.1350000000002</v>
      </c>
      <c r="AE413" t="s">
        <v>39</v>
      </c>
      <c r="AF413" t="s">
        <v>38</v>
      </c>
      <c r="AG413" t="s">
        <v>38</v>
      </c>
      <c r="AH413" t="s">
        <v>38</v>
      </c>
      <c r="AI413" t="s">
        <v>39</v>
      </c>
      <c r="AJ413">
        <f t="shared" si="6"/>
        <v>1</v>
      </c>
      <c r="AK413">
        <v>1.56036945930458</v>
      </c>
      <c r="AL413">
        <v>4.8116883780884202E-4</v>
      </c>
      <c r="AM413">
        <v>1.9216874981674799E-2</v>
      </c>
      <c r="AN413" s="1">
        <v>7.9415671566131701E-7</v>
      </c>
      <c r="AO413">
        <v>0.60666956421151197</v>
      </c>
      <c r="AP413">
        <v>0.99998973948426895</v>
      </c>
      <c r="AQ413" s="1">
        <v>8.4894544384529897E-8</v>
      </c>
      <c r="AR413">
        <v>0.59843322104004504</v>
      </c>
      <c r="AS413">
        <v>0.99998903372737502</v>
      </c>
      <c r="AT413">
        <v>4.5095905034667101E-3</v>
      </c>
      <c r="AU413">
        <v>0.34329317406305299</v>
      </c>
      <c r="AV413">
        <v>0.99999384911910105</v>
      </c>
      <c r="AW413" t="s">
        <v>40</v>
      </c>
      <c r="AX413" t="s">
        <v>40</v>
      </c>
      <c r="AY413" t="s">
        <v>39</v>
      </c>
      <c r="AZ413" t="s">
        <v>40</v>
      </c>
      <c r="BA413" t="s">
        <v>40</v>
      </c>
      <c r="BB413" t="s">
        <v>40</v>
      </c>
      <c r="BC413" t="s">
        <v>40</v>
      </c>
      <c r="BD413" t="s">
        <v>40</v>
      </c>
      <c r="BE413" t="s">
        <v>39</v>
      </c>
    </row>
    <row r="414" spans="1:57" x14ac:dyDescent="0.25">
      <c r="A414" t="s">
        <v>490</v>
      </c>
      <c r="B414" t="s">
        <v>486</v>
      </c>
      <c r="C414">
        <v>2796</v>
      </c>
      <c r="D414" t="s">
        <v>487</v>
      </c>
      <c r="E414" t="s">
        <v>488</v>
      </c>
      <c r="F414">
        <v>12</v>
      </c>
      <c r="G414">
        <v>2.527936</v>
      </c>
      <c r="H414">
        <v>197.721</v>
      </c>
      <c r="I414">
        <v>3.054341</v>
      </c>
      <c r="J414">
        <v>470.339</v>
      </c>
      <c r="K414">
        <v>2.5529709999999999</v>
      </c>
      <c r="L414">
        <v>382.01400000000001</v>
      </c>
      <c r="M414">
        <v>7.5839610000000004</v>
      </c>
      <c r="N414">
        <v>770.09900000000005</v>
      </c>
      <c r="O414">
        <v>2.7871429999999999</v>
      </c>
      <c r="P414">
        <v>228.54400000000001</v>
      </c>
      <c r="Q414">
        <v>3.4183119999999998</v>
      </c>
      <c r="R414">
        <v>366.15300000000002</v>
      </c>
      <c r="S414">
        <v>12.657135</v>
      </c>
      <c r="T414">
        <v>1813.4829999999999</v>
      </c>
      <c r="U414">
        <v>8.9899710000000006</v>
      </c>
      <c r="V414">
        <v>895.66</v>
      </c>
      <c r="W414">
        <v>2.8402069999999999</v>
      </c>
      <c r="X414">
        <v>403.113</v>
      </c>
      <c r="Y414">
        <v>2.8749250000000002</v>
      </c>
      <c r="Z414">
        <v>281.23399999999998</v>
      </c>
      <c r="AA414">
        <v>3.068829</v>
      </c>
      <c r="AB414">
        <v>326.89400000000001</v>
      </c>
      <c r="AC414">
        <v>4.0679100000000004</v>
      </c>
      <c r="AD414">
        <v>464.79899999999998</v>
      </c>
      <c r="AE414" t="s">
        <v>39</v>
      </c>
      <c r="AF414" t="s">
        <v>38</v>
      </c>
      <c r="AG414" t="s">
        <v>38</v>
      </c>
      <c r="AH414" t="s">
        <v>38</v>
      </c>
      <c r="AI414" t="s">
        <v>39</v>
      </c>
      <c r="AJ414">
        <f t="shared" si="6"/>
        <v>1</v>
      </c>
      <c r="AK414">
        <v>1.3194002347101901</v>
      </c>
      <c r="AL414" s="1">
        <v>1.8738186018775401E-5</v>
      </c>
      <c r="AM414">
        <v>1.3175560224828E-3</v>
      </c>
      <c r="AN414" s="1">
        <v>-8.6237545021401296E-6</v>
      </c>
      <c r="AO414">
        <v>6.0920077855276498E-3</v>
      </c>
      <c r="AP414">
        <v>0.40040740963121702</v>
      </c>
      <c r="AQ414" s="1">
        <v>-7.0238323133192795E-7</v>
      </c>
      <c r="AR414">
        <v>0.68837359429551603</v>
      </c>
      <c r="AS414">
        <v>0.99998903372737502</v>
      </c>
      <c r="AT414">
        <v>5.6317840520859697E-2</v>
      </c>
      <c r="AU414">
        <v>0.12996622185617701</v>
      </c>
      <c r="AV414">
        <v>0.99117821893899705</v>
      </c>
      <c r="AW414" t="s">
        <v>40</v>
      </c>
      <c r="AX414" t="s">
        <v>39</v>
      </c>
      <c r="AY414" t="s">
        <v>39</v>
      </c>
      <c r="AZ414" t="s">
        <v>40</v>
      </c>
      <c r="BA414" t="s">
        <v>40</v>
      </c>
      <c r="BB414" t="s">
        <v>40</v>
      </c>
      <c r="BC414" t="s">
        <v>40</v>
      </c>
      <c r="BD414" t="s">
        <v>40</v>
      </c>
      <c r="BE414" t="s">
        <v>39</v>
      </c>
    </row>
    <row r="415" spans="1:57" x14ac:dyDescent="0.25">
      <c r="A415" t="s">
        <v>432</v>
      </c>
      <c r="B415" t="s">
        <v>433</v>
      </c>
      <c r="C415">
        <v>2554</v>
      </c>
      <c r="D415" t="s">
        <v>434</v>
      </c>
      <c r="E415" t="s">
        <v>435</v>
      </c>
      <c r="F415">
        <v>20</v>
      </c>
      <c r="G415">
        <v>13.598134999999999</v>
      </c>
      <c r="H415">
        <v>1004.941</v>
      </c>
      <c r="I415">
        <v>6.4885149999999996</v>
      </c>
      <c r="J415">
        <v>954.17600000000004</v>
      </c>
      <c r="K415">
        <v>7.080546</v>
      </c>
      <c r="L415">
        <v>998.26499999999999</v>
      </c>
      <c r="M415">
        <v>16.358906999999999</v>
      </c>
      <c r="N415">
        <v>1589.96</v>
      </c>
      <c r="O415">
        <v>10.448373</v>
      </c>
      <c r="P415">
        <v>810.24599999999998</v>
      </c>
      <c r="Q415">
        <v>11.950891</v>
      </c>
      <c r="R415">
        <v>1213.395</v>
      </c>
      <c r="S415">
        <v>19.691337000000001</v>
      </c>
      <c r="T415">
        <v>2686.877</v>
      </c>
      <c r="U415">
        <v>21.154451999999999</v>
      </c>
      <c r="V415">
        <v>2001.9010000000001</v>
      </c>
      <c r="W415">
        <v>7.1738879999999998</v>
      </c>
      <c r="X415">
        <v>977.56600000000003</v>
      </c>
      <c r="Y415">
        <v>6.0688870000000001</v>
      </c>
      <c r="Z415">
        <v>573.49099999999999</v>
      </c>
      <c r="AA415">
        <v>14.153518</v>
      </c>
      <c r="AB415">
        <v>1444.3710000000001</v>
      </c>
      <c r="AC415">
        <v>19.482963999999999</v>
      </c>
      <c r="AD415">
        <v>2141.297</v>
      </c>
      <c r="AE415" t="s">
        <v>39</v>
      </c>
      <c r="AF415" t="s">
        <v>38</v>
      </c>
      <c r="AG415" t="s">
        <v>38</v>
      </c>
      <c r="AH415" t="s">
        <v>38</v>
      </c>
      <c r="AI415" t="s">
        <v>39</v>
      </c>
      <c r="AJ415">
        <f t="shared" si="6"/>
        <v>1</v>
      </c>
      <c r="AK415">
        <v>1.22255249227739</v>
      </c>
      <c r="AL415" s="1">
        <v>2.10393387425203E-10</v>
      </c>
      <c r="AM415" s="1">
        <v>7.7787600677734897E-8</v>
      </c>
      <c r="AN415" s="1">
        <v>3.1950044541907499E-6</v>
      </c>
      <c r="AO415">
        <v>0.37786900480929803</v>
      </c>
      <c r="AP415">
        <v>0.99998973948426895</v>
      </c>
      <c r="AQ415" s="1">
        <v>1.6798266516106101E-5</v>
      </c>
      <c r="AR415">
        <v>0.28398826663580001</v>
      </c>
      <c r="AS415">
        <v>0.99998903372737502</v>
      </c>
      <c r="AT415">
        <v>4.0356339722980597E-2</v>
      </c>
      <c r="AU415">
        <v>0.49180423239375698</v>
      </c>
      <c r="AV415">
        <v>0.99999384911910105</v>
      </c>
      <c r="AW415" t="s">
        <v>40</v>
      </c>
      <c r="AX415" t="s">
        <v>40</v>
      </c>
      <c r="AY415" t="s">
        <v>39</v>
      </c>
      <c r="AZ415" t="s">
        <v>40</v>
      </c>
      <c r="BA415" t="s">
        <v>40</v>
      </c>
      <c r="BB415" t="s">
        <v>40</v>
      </c>
      <c r="BC415" t="s">
        <v>40</v>
      </c>
      <c r="BD415" t="s">
        <v>40</v>
      </c>
      <c r="BE415" t="s">
        <v>40</v>
      </c>
    </row>
    <row r="416" spans="1:57" x14ac:dyDescent="0.25">
      <c r="A416" t="s">
        <v>1943</v>
      </c>
      <c r="B416" t="s">
        <v>486</v>
      </c>
      <c r="C416">
        <v>2469</v>
      </c>
      <c r="D416" t="s">
        <v>487</v>
      </c>
      <c r="E416" t="s">
        <v>488</v>
      </c>
      <c r="F416">
        <v>15</v>
      </c>
      <c r="G416" t="s">
        <v>37</v>
      </c>
      <c r="H416" t="s">
        <v>37</v>
      </c>
      <c r="I416" t="s">
        <v>37</v>
      </c>
      <c r="J416" t="s">
        <v>37</v>
      </c>
      <c r="K416">
        <v>1.0619099999999999</v>
      </c>
      <c r="L416">
        <v>145.96</v>
      </c>
      <c r="M416">
        <v>1.9563440000000001</v>
      </c>
      <c r="N416">
        <v>193.53100000000001</v>
      </c>
      <c r="O416" t="s">
        <v>37</v>
      </c>
      <c r="P416" t="s">
        <v>37</v>
      </c>
      <c r="Q416">
        <v>1.524473</v>
      </c>
      <c r="R416">
        <v>151.51599999999999</v>
      </c>
      <c r="S416">
        <v>3.3088769999999998</v>
      </c>
      <c r="T416">
        <v>444.21699999999998</v>
      </c>
      <c r="U416">
        <v>3.2353200000000002</v>
      </c>
      <c r="V416">
        <v>295.52</v>
      </c>
      <c r="W416" t="s">
        <v>37</v>
      </c>
      <c r="X416" t="s">
        <v>37</v>
      </c>
      <c r="Y416">
        <v>1.1473660000000001</v>
      </c>
      <c r="Z416">
        <v>111.07599999999999</v>
      </c>
      <c r="AA416">
        <v>1.5193920000000001</v>
      </c>
      <c r="AB416">
        <v>158.29499999999999</v>
      </c>
      <c r="AC416">
        <v>1.94695</v>
      </c>
      <c r="AD416">
        <v>214.946</v>
      </c>
      <c r="AE416" t="s">
        <v>39</v>
      </c>
      <c r="AF416" t="s">
        <v>38</v>
      </c>
      <c r="AG416" t="s">
        <v>38</v>
      </c>
      <c r="AH416" t="s">
        <v>38</v>
      </c>
      <c r="AI416" t="s">
        <v>39</v>
      </c>
      <c r="AJ416">
        <f t="shared" si="6"/>
        <v>1</v>
      </c>
      <c r="AK416">
        <v>1.5313997318941801</v>
      </c>
      <c r="AL416" s="1">
        <v>3.1411142296079198E-7</v>
      </c>
      <c r="AM416" s="1">
        <v>4.6733724576605199E-5</v>
      </c>
      <c r="AN416" s="1">
        <v>-7.3178750105500894E-8</v>
      </c>
      <c r="AO416">
        <v>0.97252498661722198</v>
      </c>
      <c r="AP416">
        <v>0.99998973948426895</v>
      </c>
      <c r="AQ416" s="1">
        <v>-4.1958383027101499E-7</v>
      </c>
      <c r="AR416">
        <v>0.64421155477762404</v>
      </c>
      <c r="AS416">
        <v>0.99998903372737502</v>
      </c>
      <c r="AT416">
        <v>2.0002829453075702E-2</v>
      </c>
      <c r="AU416">
        <v>0.39974451129524702</v>
      </c>
      <c r="AV416">
        <v>0.99999384911910105</v>
      </c>
      <c r="AW416" t="s">
        <v>40</v>
      </c>
      <c r="AX416" t="s">
        <v>39</v>
      </c>
      <c r="AY416" t="s">
        <v>39</v>
      </c>
      <c r="AZ416" t="s">
        <v>40</v>
      </c>
      <c r="BA416" t="s">
        <v>40</v>
      </c>
      <c r="BB416" t="s">
        <v>40</v>
      </c>
      <c r="BC416" t="s">
        <v>40</v>
      </c>
      <c r="BD416" t="s">
        <v>40</v>
      </c>
      <c r="BE416" t="s">
        <v>39</v>
      </c>
    </row>
    <row r="417" spans="1:57" x14ac:dyDescent="0.25">
      <c r="A417" t="s">
        <v>1972</v>
      </c>
      <c r="B417" t="s">
        <v>571</v>
      </c>
      <c r="C417">
        <v>1243</v>
      </c>
      <c r="D417" t="s">
        <v>572</v>
      </c>
      <c r="E417" t="s">
        <v>573</v>
      </c>
      <c r="F417">
        <v>4</v>
      </c>
      <c r="G417" t="s">
        <v>37</v>
      </c>
      <c r="H417" t="s">
        <v>37</v>
      </c>
      <c r="I417" t="s">
        <v>37</v>
      </c>
      <c r="J417" t="s">
        <v>37</v>
      </c>
      <c r="K417" t="s">
        <v>37</v>
      </c>
      <c r="L417" t="s">
        <v>37</v>
      </c>
      <c r="M417">
        <v>1.2393259999999999</v>
      </c>
      <c r="N417">
        <v>56.29</v>
      </c>
      <c r="O417" t="s">
        <v>37</v>
      </c>
      <c r="P417" t="s">
        <v>37</v>
      </c>
      <c r="Q417" t="s">
        <v>37</v>
      </c>
      <c r="R417" t="s">
        <v>37</v>
      </c>
      <c r="S417">
        <v>2.7314500000000002</v>
      </c>
      <c r="T417">
        <v>167.45699999999999</v>
      </c>
      <c r="U417">
        <v>2.1116790000000001</v>
      </c>
      <c r="V417">
        <v>88.763999999999996</v>
      </c>
      <c r="W417" t="s">
        <v>37</v>
      </c>
      <c r="X417" t="s">
        <v>37</v>
      </c>
      <c r="Y417">
        <v>1.5749379999999999</v>
      </c>
      <c r="Z417">
        <v>70.768000000000001</v>
      </c>
      <c r="AA417" t="s">
        <v>37</v>
      </c>
      <c r="AB417" t="s">
        <v>37</v>
      </c>
      <c r="AC417" t="s">
        <v>37</v>
      </c>
      <c r="AD417" t="s">
        <v>37</v>
      </c>
      <c r="AE417" t="s">
        <v>39</v>
      </c>
      <c r="AF417" t="s">
        <v>38</v>
      </c>
      <c r="AG417" t="s">
        <v>38</v>
      </c>
      <c r="AH417" t="s">
        <v>38</v>
      </c>
      <c r="AI417" t="s">
        <v>39</v>
      </c>
      <c r="AJ417">
        <f t="shared" si="6"/>
        <v>1</v>
      </c>
      <c r="AK417">
        <v>1.4411832048662701</v>
      </c>
      <c r="AL417">
        <v>8.8724188532677401E-4</v>
      </c>
      <c r="AM417">
        <v>3.1629251136037102E-2</v>
      </c>
      <c r="AN417" s="1">
        <v>-1.04671396482246E-6</v>
      </c>
      <c r="AO417">
        <v>0.47935584593053399</v>
      </c>
      <c r="AP417">
        <v>0.99998973948426895</v>
      </c>
      <c r="AQ417" s="1">
        <v>-8.35168957427306E-7</v>
      </c>
      <c r="AR417">
        <v>0.45664703693083197</v>
      </c>
      <c r="AS417">
        <v>0.99998903372737502</v>
      </c>
      <c r="AT417">
        <v>3.99534288494885E-2</v>
      </c>
      <c r="AU417">
        <v>0.112019526452572</v>
      </c>
      <c r="AV417">
        <v>0.94855217268664205</v>
      </c>
      <c r="AW417" t="s">
        <v>40</v>
      </c>
      <c r="AX417" t="s">
        <v>40</v>
      </c>
      <c r="AY417" t="s">
        <v>39</v>
      </c>
      <c r="AZ417" t="s">
        <v>40</v>
      </c>
      <c r="BA417" t="s">
        <v>40</v>
      </c>
      <c r="BB417" t="s">
        <v>40</v>
      </c>
      <c r="BC417" t="s">
        <v>40</v>
      </c>
      <c r="BD417" t="s">
        <v>40</v>
      </c>
      <c r="BE417" t="s">
        <v>40</v>
      </c>
    </row>
    <row r="418" spans="1:57" x14ac:dyDescent="0.25">
      <c r="A418" t="s">
        <v>1969</v>
      </c>
      <c r="B418" t="s">
        <v>461</v>
      </c>
      <c r="C418">
        <v>1918</v>
      </c>
      <c r="D418" t="s">
        <v>462</v>
      </c>
      <c r="E418" t="s">
        <v>463</v>
      </c>
      <c r="F418">
        <v>9</v>
      </c>
      <c r="G418" t="s">
        <v>37</v>
      </c>
      <c r="H418" t="s">
        <v>37</v>
      </c>
      <c r="I418" t="s">
        <v>37</v>
      </c>
      <c r="J418" t="s">
        <v>37</v>
      </c>
      <c r="K418" t="s">
        <v>37</v>
      </c>
      <c r="L418" t="s">
        <v>37</v>
      </c>
      <c r="M418">
        <v>1.5363469999999999</v>
      </c>
      <c r="N418">
        <v>111.375</v>
      </c>
      <c r="O418" t="s">
        <v>37</v>
      </c>
      <c r="P418" t="s">
        <v>37</v>
      </c>
      <c r="Q418">
        <v>1.6785239999999999</v>
      </c>
      <c r="R418">
        <v>123.752</v>
      </c>
      <c r="S418">
        <v>2.5137909999999999</v>
      </c>
      <c r="T418">
        <v>246.29900000000001</v>
      </c>
      <c r="U418">
        <v>2.4685570000000001</v>
      </c>
      <c r="V418">
        <v>165.226</v>
      </c>
      <c r="W418" t="s">
        <v>37</v>
      </c>
      <c r="X418" t="s">
        <v>37</v>
      </c>
      <c r="Y418">
        <v>1.285487</v>
      </c>
      <c r="Z418">
        <v>89.019000000000005</v>
      </c>
      <c r="AA418">
        <v>1.1489400000000001</v>
      </c>
      <c r="AB418">
        <v>87.53</v>
      </c>
      <c r="AC418">
        <v>2.1838500000000001</v>
      </c>
      <c r="AD418">
        <v>178.20400000000001</v>
      </c>
      <c r="AE418" t="s">
        <v>39</v>
      </c>
      <c r="AF418" t="s">
        <v>38</v>
      </c>
      <c r="AG418" t="s">
        <v>38</v>
      </c>
      <c r="AH418" t="s">
        <v>38</v>
      </c>
      <c r="AI418" t="s">
        <v>39</v>
      </c>
      <c r="AJ418">
        <f t="shared" si="6"/>
        <v>1</v>
      </c>
      <c r="AK418">
        <v>1.10096633076769</v>
      </c>
      <c r="AL418">
        <v>7.4451161174507203E-4</v>
      </c>
      <c r="AM418">
        <v>2.7509949105677899E-2</v>
      </c>
      <c r="AN418" s="1">
        <v>1.3664917109982199E-7</v>
      </c>
      <c r="AO418">
        <v>0.94617762235898695</v>
      </c>
      <c r="AP418">
        <v>0.99998973948426895</v>
      </c>
      <c r="AQ418" s="1">
        <v>4.9624939540497105E-7</v>
      </c>
      <c r="AR418">
        <v>0.61812848918483998</v>
      </c>
      <c r="AS418">
        <v>0.99998903372737502</v>
      </c>
      <c r="AT418">
        <v>3.6258583273233801E-2</v>
      </c>
      <c r="AU418">
        <v>9.3604058668423598E-2</v>
      </c>
      <c r="AV418">
        <v>0.899660789450072</v>
      </c>
      <c r="AW418" t="s">
        <v>40</v>
      </c>
      <c r="AX418" t="s">
        <v>40</v>
      </c>
      <c r="AY418" t="s">
        <v>39</v>
      </c>
      <c r="AZ418" t="s">
        <v>40</v>
      </c>
      <c r="BA418" t="s">
        <v>40</v>
      </c>
      <c r="BB418" t="s">
        <v>40</v>
      </c>
      <c r="BC418" t="s">
        <v>40</v>
      </c>
      <c r="BD418" t="s">
        <v>40</v>
      </c>
      <c r="BE418" t="s">
        <v>40</v>
      </c>
    </row>
    <row r="419" spans="1:57" x14ac:dyDescent="0.25">
      <c r="A419" t="s">
        <v>440</v>
      </c>
      <c r="B419" t="s">
        <v>437</v>
      </c>
      <c r="C419">
        <v>801</v>
      </c>
      <c r="D419" t="s">
        <v>438</v>
      </c>
      <c r="E419" t="s">
        <v>439</v>
      </c>
      <c r="F419">
        <v>18</v>
      </c>
      <c r="G419">
        <v>4.4584010000000003</v>
      </c>
      <c r="H419">
        <v>80.823999999999998</v>
      </c>
      <c r="I419">
        <v>3.9090210000000001</v>
      </c>
      <c r="J419">
        <v>139.62299999999999</v>
      </c>
      <c r="K419">
        <v>5.7346570000000003</v>
      </c>
      <c r="L419">
        <v>192.32300000000001</v>
      </c>
      <c r="M419">
        <v>4.778016</v>
      </c>
      <c r="N419">
        <v>120.399</v>
      </c>
      <c r="O419">
        <v>6.5647270000000004</v>
      </c>
      <c r="P419">
        <v>124.732</v>
      </c>
      <c r="Q419">
        <v>7.3466079999999998</v>
      </c>
      <c r="R419">
        <v>186.309</v>
      </c>
      <c r="S419">
        <v>12.077158000000001</v>
      </c>
      <c r="T419">
        <v>394.59199999999998</v>
      </c>
      <c r="U419">
        <v>9.8583079999999992</v>
      </c>
      <c r="V419">
        <v>221.18100000000001</v>
      </c>
      <c r="W419">
        <v>6.1042110000000003</v>
      </c>
      <c r="X419">
        <v>209.011</v>
      </c>
      <c r="Y419">
        <v>7.0359119999999997</v>
      </c>
      <c r="Z419">
        <v>167.648</v>
      </c>
      <c r="AA419">
        <v>2.280265</v>
      </c>
      <c r="AB419">
        <v>60.514000000000003</v>
      </c>
      <c r="AC419">
        <v>4.6933160000000003</v>
      </c>
      <c r="AD419">
        <v>132.904</v>
      </c>
      <c r="AE419" t="s">
        <v>39</v>
      </c>
      <c r="AF419" t="s">
        <v>38</v>
      </c>
      <c r="AG419" t="s">
        <v>38</v>
      </c>
      <c r="AH419" t="s">
        <v>38</v>
      </c>
      <c r="AI419" t="s">
        <v>39</v>
      </c>
      <c r="AJ419">
        <f t="shared" si="6"/>
        <v>1</v>
      </c>
      <c r="AK419">
        <v>1.2633293754031001</v>
      </c>
      <c r="AL419">
        <v>1.0131323571677001E-3</v>
      </c>
      <c r="AM419">
        <v>3.5064374585741201E-2</v>
      </c>
      <c r="AN419" s="1">
        <v>-1.6903733611739501E-6</v>
      </c>
      <c r="AO419">
        <v>0.24952862179909699</v>
      </c>
      <c r="AP419">
        <v>0.99998973948426895</v>
      </c>
      <c r="AQ419" s="1">
        <v>-9.8618993650750794E-7</v>
      </c>
      <c r="AR419">
        <v>0.87040541661940196</v>
      </c>
      <c r="AS419">
        <v>0.99998903372737502</v>
      </c>
      <c r="AT419">
        <v>3.9223168922667501E-2</v>
      </c>
      <c r="AU419">
        <v>0.17069490771916501</v>
      </c>
      <c r="AV419">
        <v>0.99999384911910105</v>
      </c>
      <c r="AW419" t="s">
        <v>40</v>
      </c>
      <c r="AX419" t="s">
        <v>39</v>
      </c>
      <c r="AY419" t="s">
        <v>39</v>
      </c>
      <c r="AZ419" t="s">
        <v>39</v>
      </c>
      <c r="BA419" t="s">
        <v>40</v>
      </c>
      <c r="BB419" t="s">
        <v>40</v>
      </c>
      <c r="BC419" t="s">
        <v>40</v>
      </c>
      <c r="BD419" t="s">
        <v>40</v>
      </c>
      <c r="BE419" t="s">
        <v>40</v>
      </c>
    </row>
    <row r="420" spans="1:57" x14ac:dyDescent="0.25">
      <c r="A420" t="s">
        <v>1743</v>
      </c>
      <c r="B420" t="s">
        <v>1740</v>
      </c>
      <c r="C420">
        <v>571</v>
      </c>
      <c r="D420" t="s">
        <v>1741</v>
      </c>
      <c r="E420" t="s">
        <v>1742</v>
      </c>
      <c r="F420">
        <v>17</v>
      </c>
      <c r="G420">
        <v>5.1882409999999997</v>
      </c>
      <c r="H420">
        <v>57.75</v>
      </c>
      <c r="I420">
        <v>6.5164540000000004</v>
      </c>
      <c r="J420">
        <v>157.274</v>
      </c>
      <c r="K420">
        <v>1.7522059999999999</v>
      </c>
      <c r="L420">
        <v>38.667000000000002</v>
      </c>
      <c r="M420" t="s">
        <v>37</v>
      </c>
      <c r="N420" t="s">
        <v>37</v>
      </c>
      <c r="O420">
        <v>4.6279079999999997</v>
      </c>
      <c r="P420">
        <v>54.713999999999999</v>
      </c>
      <c r="Q420">
        <v>6.2101769999999998</v>
      </c>
      <c r="R420">
        <v>97.427999999999997</v>
      </c>
      <c r="S420">
        <v>11.705102999999999</v>
      </c>
      <c r="T420">
        <v>247.434</v>
      </c>
      <c r="U420">
        <v>6.1926500000000004</v>
      </c>
      <c r="V420">
        <v>90.488</v>
      </c>
      <c r="W420">
        <v>5.5541939999999999</v>
      </c>
      <c r="X420">
        <v>128.495</v>
      </c>
      <c r="Y420">
        <v>9.5429779999999997</v>
      </c>
      <c r="Z420">
        <v>154.49799999999999</v>
      </c>
      <c r="AA420">
        <v>6.9252310000000001</v>
      </c>
      <c r="AB420">
        <v>117.205</v>
      </c>
      <c r="AC420">
        <v>8.4036960000000001</v>
      </c>
      <c r="AD420">
        <v>150.80199999999999</v>
      </c>
      <c r="AE420" t="s">
        <v>38</v>
      </c>
      <c r="AF420" t="s">
        <v>38</v>
      </c>
      <c r="AG420" t="s">
        <v>38</v>
      </c>
      <c r="AH420" t="s">
        <v>39</v>
      </c>
      <c r="AI420" t="s">
        <v>39</v>
      </c>
      <c r="AJ420">
        <f t="shared" si="6"/>
        <v>1</v>
      </c>
      <c r="AK420">
        <v>1.7411041909750399E-2</v>
      </c>
      <c r="AL420">
        <v>0.53429808032611203</v>
      </c>
      <c r="AM420">
        <v>0.99998546231174101</v>
      </c>
      <c r="AN420" s="1">
        <v>7.1893900142999004E-8</v>
      </c>
      <c r="AO420">
        <v>0.89871829396451297</v>
      </c>
      <c r="AP420">
        <v>0.99998973948426895</v>
      </c>
      <c r="AQ420" s="1">
        <v>1.21015392525008E-6</v>
      </c>
      <c r="AR420">
        <v>0.474006565204106</v>
      </c>
      <c r="AS420">
        <v>0.99998903372737502</v>
      </c>
      <c r="AT420">
        <v>1.6650199595544299</v>
      </c>
      <c r="AU420">
        <v>2.18762687290974E-4</v>
      </c>
      <c r="AV420">
        <v>1.7990253600557601E-2</v>
      </c>
      <c r="AW420" t="s">
        <v>40</v>
      </c>
      <c r="AX420" t="s">
        <v>40</v>
      </c>
      <c r="AY420" t="s">
        <v>39</v>
      </c>
      <c r="AZ420" t="s">
        <v>39</v>
      </c>
      <c r="BA420" t="s">
        <v>40</v>
      </c>
      <c r="BB420" t="s">
        <v>40</v>
      </c>
      <c r="BC420" t="s">
        <v>40</v>
      </c>
      <c r="BD420" t="s">
        <v>39</v>
      </c>
      <c r="BE420" t="s">
        <v>39</v>
      </c>
    </row>
    <row r="421" spans="1:57" x14ac:dyDescent="0.25">
      <c r="A421" t="s">
        <v>2198</v>
      </c>
      <c r="B421" t="s">
        <v>2199</v>
      </c>
      <c r="C421">
        <v>3667</v>
      </c>
      <c r="D421" t="s">
        <v>2200</v>
      </c>
      <c r="E421" t="s">
        <v>2201</v>
      </c>
      <c r="F421">
        <v>12</v>
      </c>
      <c r="G421" t="s">
        <v>37</v>
      </c>
      <c r="H421" t="s">
        <v>37</v>
      </c>
      <c r="I421" t="s">
        <v>37</v>
      </c>
      <c r="J421" t="s">
        <v>37</v>
      </c>
      <c r="K421" t="s">
        <v>37</v>
      </c>
      <c r="L421" t="s">
        <v>37</v>
      </c>
      <c r="M421" t="s">
        <v>37</v>
      </c>
      <c r="N421" t="s">
        <v>37</v>
      </c>
      <c r="O421" t="s">
        <v>37</v>
      </c>
      <c r="P421" t="s">
        <v>37</v>
      </c>
      <c r="Q421">
        <v>1.708089</v>
      </c>
      <c r="R421">
        <v>255.31700000000001</v>
      </c>
      <c r="S421" t="s">
        <v>37</v>
      </c>
      <c r="T421" t="s">
        <v>37</v>
      </c>
      <c r="U421">
        <v>1.290178</v>
      </c>
      <c r="V421">
        <v>178.02600000000001</v>
      </c>
      <c r="W421" t="s">
        <v>37</v>
      </c>
      <c r="X421" t="s">
        <v>37</v>
      </c>
      <c r="Y421" t="s">
        <v>37</v>
      </c>
      <c r="Z421" t="s">
        <v>37</v>
      </c>
      <c r="AA421">
        <v>1.3131790000000001</v>
      </c>
      <c r="AB421">
        <v>200.36500000000001</v>
      </c>
      <c r="AC421">
        <v>1.0369459999999999</v>
      </c>
      <c r="AD421">
        <v>169.447</v>
      </c>
      <c r="AE421" t="s">
        <v>38</v>
      </c>
      <c r="AF421" t="s">
        <v>39</v>
      </c>
      <c r="AG421" t="s">
        <v>38</v>
      </c>
      <c r="AH421" t="s">
        <v>38</v>
      </c>
      <c r="AI421" t="s">
        <v>39</v>
      </c>
      <c r="AJ421">
        <f t="shared" si="6"/>
        <v>1</v>
      </c>
      <c r="AK421">
        <v>1.80381737564177E-2</v>
      </c>
      <c r="AL421">
        <v>6.3109751129948998E-3</v>
      </c>
      <c r="AM421">
        <v>0.14179943499882</v>
      </c>
      <c r="AN421">
        <v>9.9050978619532302</v>
      </c>
      <c r="AO421" s="1">
        <v>1.4231002033404701E-9</v>
      </c>
      <c r="AP421" s="1">
        <v>1.29107531629421E-6</v>
      </c>
      <c r="AQ421" s="1">
        <v>2.9052527324271602E-7</v>
      </c>
      <c r="AR421">
        <v>1.23356448799963E-2</v>
      </c>
      <c r="AS421">
        <v>0.57118663886257004</v>
      </c>
      <c r="AT421">
        <v>9.4690953954154899</v>
      </c>
      <c r="AU421" s="1">
        <v>4.1326743480641799E-7</v>
      </c>
      <c r="AV421">
        <v>1.18019721519021E-4</v>
      </c>
      <c r="AW421" t="s">
        <v>40</v>
      </c>
      <c r="AX421" t="s">
        <v>40</v>
      </c>
      <c r="AY421" t="s">
        <v>39</v>
      </c>
      <c r="AZ421" t="s">
        <v>40</v>
      </c>
      <c r="BA421" t="s">
        <v>40</v>
      </c>
      <c r="BB421" t="s">
        <v>40</v>
      </c>
      <c r="BC421" t="s">
        <v>40</v>
      </c>
      <c r="BD421" t="s">
        <v>40</v>
      </c>
      <c r="BE421" t="s">
        <v>40</v>
      </c>
    </row>
    <row r="422" spans="1:57" x14ac:dyDescent="0.25">
      <c r="A422" t="s">
        <v>814</v>
      </c>
      <c r="B422" t="s">
        <v>811</v>
      </c>
      <c r="C422">
        <v>7418</v>
      </c>
      <c r="D422" t="s">
        <v>812</v>
      </c>
      <c r="E422" t="s">
        <v>813</v>
      </c>
      <c r="F422">
        <v>20</v>
      </c>
      <c r="G422">
        <v>2.107497</v>
      </c>
      <c r="H422">
        <v>490.358</v>
      </c>
      <c r="I422">
        <v>1.656687</v>
      </c>
      <c r="J422">
        <v>819.01099999999997</v>
      </c>
      <c r="K422">
        <v>1.058254</v>
      </c>
      <c r="L422">
        <v>489.00900000000001</v>
      </c>
      <c r="M422">
        <v>3.8695879999999998</v>
      </c>
      <c r="N422">
        <v>1241.9010000000001</v>
      </c>
      <c r="O422">
        <v>1.645915</v>
      </c>
      <c r="P422">
        <v>407.24</v>
      </c>
      <c r="Q422">
        <v>3.3721410000000001</v>
      </c>
      <c r="R422">
        <v>1079.7270000000001</v>
      </c>
      <c r="S422">
        <v>4.2867749999999996</v>
      </c>
      <c r="T422">
        <v>1935.1210000000001</v>
      </c>
      <c r="U422">
        <v>4.855118</v>
      </c>
      <c r="V422">
        <v>1484.376</v>
      </c>
      <c r="W422">
        <v>1.408709</v>
      </c>
      <c r="X422">
        <v>634.37300000000005</v>
      </c>
      <c r="Y422">
        <v>1.944</v>
      </c>
      <c r="Z422">
        <v>633.43499999999995</v>
      </c>
      <c r="AA422">
        <v>2.6997019999999998</v>
      </c>
      <c r="AB422">
        <v>912.57500000000005</v>
      </c>
      <c r="AC422">
        <v>3.219954</v>
      </c>
      <c r="AD422">
        <v>1148.018</v>
      </c>
      <c r="AE422" t="s">
        <v>39</v>
      </c>
      <c r="AF422" t="s">
        <v>38</v>
      </c>
      <c r="AG422" t="s">
        <v>38</v>
      </c>
      <c r="AH422" t="s">
        <v>38</v>
      </c>
      <c r="AI422" t="s">
        <v>39</v>
      </c>
      <c r="AJ422">
        <f t="shared" si="6"/>
        <v>1</v>
      </c>
      <c r="AK422">
        <v>1.09950209002795</v>
      </c>
      <c r="AL422" s="1">
        <v>1.14346171781062E-10</v>
      </c>
      <c r="AM422" s="1">
        <v>4.5845389808116203E-8</v>
      </c>
      <c r="AN422" s="1">
        <v>-3.2534378354694199E-6</v>
      </c>
      <c r="AO422">
        <v>0.33867148611636999</v>
      </c>
      <c r="AP422">
        <v>0.99998973948426895</v>
      </c>
      <c r="AQ422" s="1">
        <v>2.1229600985748001E-6</v>
      </c>
      <c r="AR422">
        <v>0.40836746491194098</v>
      </c>
      <c r="AS422">
        <v>0.99998903372737502</v>
      </c>
      <c r="AT422">
        <v>0.76468864194890396</v>
      </c>
      <c r="AU422">
        <v>1.3883849596311101E-4</v>
      </c>
      <c r="AV422">
        <v>1.2550344105163E-2</v>
      </c>
      <c r="AW422" t="s">
        <v>40</v>
      </c>
      <c r="AX422" t="s">
        <v>40</v>
      </c>
      <c r="AY422" t="s">
        <v>39</v>
      </c>
      <c r="AZ422" t="s">
        <v>39</v>
      </c>
      <c r="BA422" t="s">
        <v>40</v>
      </c>
      <c r="BB422" t="s">
        <v>40</v>
      </c>
      <c r="BC422" t="s">
        <v>40</v>
      </c>
      <c r="BD422" t="s">
        <v>40</v>
      </c>
      <c r="BE422" t="s">
        <v>40</v>
      </c>
    </row>
    <row r="423" spans="1:57" x14ac:dyDescent="0.25">
      <c r="A423" t="s">
        <v>767</v>
      </c>
      <c r="B423" t="s">
        <v>764</v>
      </c>
      <c r="C423">
        <v>407</v>
      </c>
      <c r="D423" t="s">
        <v>765</v>
      </c>
      <c r="E423" t="s">
        <v>766</v>
      </c>
      <c r="F423">
        <v>15</v>
      </c>
      <c r="G423">
        <v>8.7334540000000001</v>
      </c>
      <c r="H423">
        <v>52.945</v>
      </c>
      <c r="I423">
        <v>7.2281890000000004</v>
      </c>
      <c r="J423">
        <v>93.491</v>
      </c>
      <c r="K423">
        <v>4.5864560000000001</v>
      </c>
      <c r="L423">
        <v>54.177999999999997</v>
      </c>
      <c r="M423">
        <v>13.160983</v>
      </c>
      <c r="N423">
        <v>116.021</v>
      </c>
      <c r="O423">
        <v>7.9451450000000001</v>
      </c>
      <c r="P423">
        <v>50.993000000000002</v>
      </c>
      <c r="Q423">
        <v>9.8847860000000001</v>
      </c>
      <c r="R423">
        <v>86.004000000000005</v>
      </c>
      <c r="S423">
        <v>23.104499000000001</v>
      </c>
      <c r="T423">
        <v>257.11500000000001</v>
      </c>
      <c r="U423">
        <v>22.001291999999999</v>
      </c>
      <c r="V423">
        <v>173.166</v>
      </c>
      <c r="W423">
        <v>8.5329979999999992</v>
      </c>
      <c r="X423">
        <v>101.267</v>
      </c>
      <c r="Y423">
        <v>9.4963800000000003</v>
      </c>
      <c r="Z423">
        <v>83.512</v>
      </c>
      <c r="AA423">
        <v>14.600538</v>
      </c>
      <c r="AB423">
        <v>136.18799999999999</v>
      </c>
      <c r="AC423">
        <v>14.886066</v>
      </c>
      <c r="AD423">
        <v>144.99199999999999</v>
      </c>
      <c r="AE423" t="s">
        <v>39</v>
      </c>
      <c r="AF423" t="s">
        <v>38</v>
      </c>
      <c r="AG423" t="s">
        <v>38</v>
      </c>
      <c r="AH423" t="s">
        <v>38</v>
      </c>
      <c r="AI423" t="s">
        <v>39</v>
      </c>
      <c r="AJ423">
        <f t="shared" si="6"/>
        <v>1</v>
      </c>
      <c r="AK423">
        <v>1.3069104078201601</v>
      </c>
      <c r="AL423" s="1">
        <v>9.9380815072589094E-5</v>
      </c>
      <c r="AM423">
        <v>5.3081047109359396E-3</v>
      </c>
      <c r="AN423" s="1">
        <v>8.5554304190906505E-7</v>
      </c>
      <c r="AO423">
        <v>0.72516450978143299</v>
      </c>
      <c r="AP423">
        <v>0.99998973948426895</v>
      </c>
      <c r="AQ423" s="1">
        <v>3.2297820962479798E-7</v>
      </c>
      <c r="AR423">
        <v>0.856775660603175</v>
      </c>
      <c r="AS423">
        <v>0.99998903372737502</v>
      </c>
      <c r="AT423">
        <v>0.11155604655431201</v>
      </c>
      <c r="AU423">
        <v>1.40519534431997E-2</v>
      </c>
      <c r="AV423">
        <v>0.33206923820218398</v>
      </c>
      <c r="AW423" t="s">
        <v>40</v>
      </c>
      <c r="AX423" t="s">
        <v>40</v>
      </c>
      <c r="AY423" t="s">
        <v>39</v>
      </c>
      <c r="AZ423" t="s">
        <v>39</v>
      </c>
      <c r="BA423" t="s">
        <v>40</v>
      </c>
      <c r="BB423" t="s">
        <v>40</v>
      </c>
      <c r="BC423" t="s">
        <v>40</v>
      </c>
      <c r="BD423" t="s">
        <v>40</v>
      </c>
      <c r="BE423" t="s">
        <v>40</v>
      </c>
    </row>
    <row r="424" spans="1:57" x14ac:dyDescent="0.25">
      <c r="A424" t="s">
        <v>809</v>
      </c>
      <c r="B424" t="s">
        <v>806</v>
      </c>
      <c r="C424">
        <v>1848</v>
      </c>
      <c r="D424" t="s">
        <v>807</v>
      </c>
      <c r="E424" t="s">
        <v>808</v>
      </c>
      <c r="F424">
        <v>20</v>
      </c>
      <c r="G424">
        <v>2.2416109999999998</v>
      </c>
      <c r="H424">
        <v>115.76300000000001</v>
      </c>
      <c r="I424">
        <v>1.7938320000000001</v>
      </c>
      <c r="J424">
        <v>190.739</v>
      </c>
      <c r="K424">
        <v>1.7580119999999999</v>
      </c>
      <c r="L424">
        <v>175.465</v>
      </c>
      <c r="M424">
        <v>4.4948300000000003</v>
      </c>
      <c r="N424">
        <v>320.88200000000001</v>
      </c>
      <c r="O424">
        <v>1.7619929999999999</v>
      </c>
      <c r="P424">
        <v>96.084999999999994</v>
      </c>
      <c r="Q424">
        <v>3.010453</v>
      </c>
      <c r="R424">
        <v>214.79400000000001</v>
      </c>
      <c r="S424">
        <v>4.8732709999999999</v>
      </c>
      <c r="T424">
        <v>475.88099999999997</v>
      </c>
      <c r="U424">
        <v>5.9198659999999999</v>
      </c>
      <c r="V424">
        <v>392.702</v>
      </c>
      <c r="W424">
        <v>1.886482</v>
      </c>
      <c r="X424">
        <v>185.852</v>
      </c>
      <c r="Y424">
        <v>2.5949870000000002</v>
      </c>
      <c r="Z424">
        <v>182.59899999999999</v>
      </c>
      <c r="AA424">
        <v>2.9866269999999999</v>
      </c>
      <c r="AB424">
        <v>224.24700000000001</v>
      </c>
      <c r="AC424">
        <v>4.3397420000000002</v>
      </c>
      <c r="AD424">
        <v>345.33100000000002</v>
      </c>
      <c r="AE424" t="s">
        <v>39</v>
      </c>
      <c r="AF424" t="s">
        <v>38</v>
      </c>
      <c r="AG424" t="s">
        <v>38</v>
      </c>
      <c r="AH424" t="s">
        <v>38</v>
      </c>
      <c r="AI424" t="s">
        <v>39</v>
      </c>
      <c r="AJ424">
        <f t="shared" si="6"/>
        <v>1</v>
      </c>
      <c r="AK424">
        <v>1.0718107651933</v>
      </c>
      <c r="AL424" s="1">
        <v>3.4687055463494103E-5</v>
      </c>
      <c r="AM424">
        <v>2.22631762218085E-3</v>
      </c>
      <c r="AN424" s="1">
        <v>-5.3461059895280496E-7</v>
      </c>
      <c r="AO424">
        <v>0.83019446397644103</v>
      </c>
      <c r="AP424">
        <v>0.99998973948426895</v>
      </c>
      <c r="AQ424" s="1">
        <v>-1.0019079707949999E-6</v>
      </c>
      <c r="AR424">
        <v>0.73770516128770103</v>
      </c>
      <c r="AS424">
        <v>0.99998903372737502</v>
      </c>
      <c r="AT424">
        <v>7.0592664161218094E-2</v>
      </c>
      <c r="AU424">
        <v>8.4825714018165896E-2</v>
      </c>
      <c r="AV424">
        <v>0.86648268429206399</v>
      </c>
      <c r="AW424" t="s">
        <v>40</v>
      </c>
      <c r="AX424" t="s">
        <v>40</v>
      </c>
      <c r="AY424" t="s">
        <v>39</v>
      </c>
      <c r="AZ424" t="s">
        <v>40</v>
      </c>
      <c r="BA424" t="s">
        <v>40</v>
      </c>
      <c r="BB424" t="s">
        <v>40</v>
      </c>
      <c r="BC424" t="s">
        <v>40</v>
      </c>
      <c r="BD424" t="s">
        <v>40</v>
      </c>
      <c r="BE424" t="s">
        <v>40</v>
      </c>
    </row>
    <row r="425" spans="1:57" x14ac:dyDescent="0.25">
      <c r="A425" t="s">
        <v>810</v>
      </c>
      <c r="B425" t="s">
        <v>806</v>
      </c>
      <c r="C425">
        <v>5185</v>
      </c>
      <c r="D425" t="s">
        <v>807</v>
      </c>
      <c r="E425" t="s">
        <v>808</v>
      </c>
      <c r="F425">
        <v>10</v>
      </c>
      <c r="G425">
        <v>2.5316510000000001</v>
      </c>
      <c r="H425">
        <v>410.38099999999997</v>
      </c>
      <c r="I425" t="s">
        <v>37</v>
      </c>
      <c r="J425" t="s">
        <v>37</v>
      </c>
      <c r="K425">
        <v>2.0006810000000002</v>
      </c>
      <c r="L425">
        <v>639.23599999999999</v>
      </c>
      <c r="M425" t="s">
        <v>37</v>
      </c>
      <c r="N425" t="s">
        <v>37</v>
      </c>
      <c r="O425">
        <v>2.154455</v>
      </c>
      <c r="P425">
        <v>371.262</v>
      </c>
      <c r="Q425">
        <v>3.3484050000000001</v>
      </c>
      <c r="R425">
        <v>749.80700000000002</v>
      </c>
      <c r="S425">
        <v>2.4530340000000002</v>
      </c>
      <c r="T425">
        <v>765.851</v>
      </c>
      <c r="U425">
        <v>2.2560500000000001</v>
      </c>
      <c r="V425">
        <v>476.64</v>
      </c>
      <c r="W425">
        <v>2.4779369999999998</v>
      </c>
      <c r="X425">
        <v>775.505</v>
      </c>
      <c r="Y425">
        <v>1.6404339999999999</v>
      </c>
      <c r="Z425">
        <v>372.387</v>
      </c>
      <c r="AA425">
        <v>1.201916</v>
      </c>
      <c r="AB425">
        <v>285.18299999999999</v>
      </c>
      <c r="AC425">
        <v>1.7021790000000001</v>
      </c>
      <c r="AD425">
        <v>424.79</v>
      </c>
      <c r="AE425" t="s">
        <v>39</v>
      </c>
      <c r="AF425" t="s">
        <v>38</v>
      </c>
      <c r="AG425" t="s">
        <v>38</v>
      </c>
      <c r="AH425" t="s">
        <v>38</v>
      </c>
      <c r="AI425" t="s">
        <v>39</v>
      </c>
      <c r="AJ425">
        <f t="shared" si="6"/>
        <v>1</v>
      </c>
      <c r="AK425">
        <v>1.44300179391018</v>
      </c>
      <c r="AL425">
        <v>2.5638008710995299E-4</v>
      </c>
      <c r="AM425">
        <v>1.1597019852393401E-2</v>
      </c>
      <c r="AN425" s="1">
        <v>9.8356280806557006E-7</v>
      </c>
      <c r="AO425">
        <v>0.61016788492434304</v>
      </c>
      <c r="AP425">
        <v>0.99998973948426895</v>
      </c>
      <c r="AQ425" s="1">
        <v>-1.04762830687947E-6</v>
      </c>
      <c r="AR425">
        <v>0.698777124353954</v>
      </c>
      <c r="AS425">
        <v>0.99998903372737502</v>
      </c>
      <c r="AT425">
        <v>4.7892089894794501E-2</v>
      </c>
      <c r="AU425">
        <v>0.22562992330444701</v>
      </c>
      <c r="AV425">
        <v>0.99999384911910105</v>
      </c>
      <c r="AW425" t="s">
        <v>40</v>
      </c>
      <c r="AX425" t="s">
        <v>40</v>
      </c>
      <c r="AY425" t="s">
        <v>39</v>
      </c>
      <c r="AZ425" t="s">
        <v>40</v>
      </c>
      <c r="BA425" t="s">
        <v>40</v>
      </c>
      <c r="BB425" t="s">
        <v>40</v>
      </c>
      <c r="BC425" t="s">
        <v>40</v>
      </c>
      <c r="BD425" t="s">
        <v>40</v>
      </c>
      <c r="BE425" t="s">
        <v>40</v>
      </c>
    </row>
    <row r="426" spans="1:57" x14ac:dyDescent="0.25">
      <c r="A426" t="s">
        <v>801</v>
      </c>
      <c r="B426" t="s">
        <v>798</v>
      </c>
      <c r="C426">
        <v>1394</v>
      </c>
      <c r="D426" t="s">
        <v>799</v>
      </c>
      <c r="E426" t="s">
        <v>800</v>
      </c>
      <c r="F426">
        <v>16</v>
      </c>
      <c r="G426">
        <v>9.6522299999999994</v>
      </c>
      <c r="H426">
        <v>359.84300000000002</v>
      </c>
      <c r="I426">
        <v>7.0676550000000002</v>
      </c>
      <c r="J426">
        <v>530.53099999999995</v>
      </c>
      <c r="K426">
        <v>6.6786320000000003</v>
      </c>
      <c r="L426">
        <v>476.28699999999998</v>
      </c>
      <c r="M426">
        <v>15.741771</v>
      </c>
      <c r="N426">
        <v>779.09299999999996</v>
      </c>
      <c r="O426">
        <v>18.698049000000001</v>
      </c>
      <c r="P426">
        <v>734.197</v>
      </c>
      <c r="Q426">
        <v>15.026460999999999</v>
      </c>
      <c r="R426">
        <v>773.303</v>
      </c>
      <c r="S426" t="s">
        <v>37</v>
      </c>
      <c r="T426" t="s">
        <v>37</v>
      </c>
      <c r="U426">
        <v>5.6533550000000004</v>
      </c>
      <c r="V426">
        <v>272.00799999999998</v>
      </c>
      <c r="W426">
        <v>7.8749989999999999</v>
      </c>
      <c r="X426">
        <v>551.84100000000001</v>
      </c>
      <c r="Y426">
        <v>8.0524740000000001</v>
      </c>
      <c r="Z426">
        <v>390.78300000000002</v>
      </c>
      <c r="AA426">
        <v>3.4108230000000002</v>
      </c>
      <c r="AB426">
        <v>177.33699999999999</v>
      </c>
      <c r="AC426">
        <v>3.1022249999999998</v>
      </c>
      <c r="AD426">
        <v>173.81100000000001</v>
      </c>
      <c r="AE426" t="s">
        <v>38</v>
      </c>
      <c r="AF426" t="s">
        <v>39</v>
      </c>
      <c r="AG426" t="s">
        <v>38</v>
      </c>
      <c r="AH426" t="s">
        <v>38</v>
      </c>
      <c r="AI426" t="s">
        <v>39</v>
      </c>
      <c r="AJ426">
        <f t="shared" si="6"/>
        <v>1</v>
      </c>
      <c r="AK426">
        <v>-9.5596473802891699E-2</v>
      </c>
      <c r="AL426">
        <v>0.105332441255238</v>
      </c>
      <c r="AM426">
        <v>0.80311759111674696</v>
      </c>
      <c r="AN426">
        <v>-2.0838016321702901</v>
      </c>
      <c r="AO426" s="1">
        <v>6.3005602029668596E-17</v>
      </c>
      <c r="AP426" s="1">
        <v>1.8862932163652299E-12</v>
      </c>
      <c r="AQ426" s="1">
        <v>4.62170704772031E-6</v>
      </c>
      <c r="AR426">
        <v>8.1627682504900698E-2</v>
      </c>
      <c r="AS426">
        <v>0.99998903372737502</v>
      </c>
      <c r="AT426">
        <v>0.12600599890181499</v>
      </c>
      <c r="AU426">
        <v>4.8286244953874097E-2</v>
      </c>
      <c r="AV426">
        <v>0.67938485789488401</v>
      </c>
      <c r="AW426" t="s">
        <v>40</v>
      </c>
      <c r="AX426" t="s">
        <v>40</v>
      </c>
      <c r="AY426" t="s">
        <v>39</v>
      </c>
      <c r="AZ426" t="s">
        <v>40</v>
      </c>
      <c r="BA426" t="s">
        <v>40</v>
      </c>
      <c r="BB426" t="s">
        <v>40</v>
      </c>
      <c r="BC426" t="s">
        <v>40</v>
      </c>
      <c r="BD426" t="s">
        <v>40</v>
      </c>
      <c r="BE426" t="s">
        <v>40</v>
      </c>
    </row>
    <row r="427" spans="1:57" x14ac:dyDescent="0.25">
      <c r="A427" t="s">
        <v>2234</v>
      </c>
      <c r="B427" t="s">
        <v>536</v>
      </c>
      <c r="C427">
        <v>485</v>
      </c>
      <c r="D427" t="s">
        <v>537</v>
      </c>
      <c r="E427" t="s">
        <v>538</v>
      </c>
      <c r="F427">
        <v>10</v>
      </c>
      <c r="G427" t="s">
        <v>37</v>
      </c>
      <c r="H427" t="s">
        <v>37</v>
      </c>
      <c r="I427" t="s">
        <v>37</v>
      </c>
      <c r="J427" t="s">
        <v>37</v>
      </c>
      <c r="K427" t="s">
        <v>37</v>
      </c>
      <c r="L427" t="s">
        <v>37</v>
      </c>
      <c r="M427" t="s">
        <v>37</v>
      </c>
      <c r="N427" t="s">
        <v>37</v>
      </c>
      <c r="O427" t="s">
        <v>37</v>
      </c>
      <c r="P427" t="s">
        <v>37</v>
      </c>
      <c r="Q427" t="s">
        <v>37</v>
      </c>
      <c r="R427" t="s">
        <v>37</v>
      </c>
      <c r="S427">
        <v>2.182823</v>
      </c>
      <c r="T427">
        <v>36.469000000000001</v>
      </c>
      <c r="U427">
        <v>3.4001579999999998</v>
      </c>
      <c r="V427">
        <v>39.665999999999997</v>
      </c>
      <c r="W427">
        <v>1.5325219999999999</v>
      </c>
      <c r="X427">
        <v>28.477</v>
      </c>
      <c r="Y427" t="s">
        <v>37</v>
      </c>
      <c r="Z427" t="s">
        <v>37</v>
      </c>
      <c r="AA427" t="s">
        <v>37</v>
      </c>
      <c r="AB427" t="s">
        <v>37</v>
      </c>
      <c r="AC427" t="s">
        <v>37</v>
      </c>
      <c r="AD427" t="s">
        <v>37</v>
      </c>
      <c r="AE427" t="s">
        <v>39</v>
      </c>
      <c r="AF427" t="s">
        <v>38</v>
      </c>
      <c r="AG427" t="s">
        <v>38</v>
      </c>
      <c r="AH427" t="s">
        <v>38</v>
      </c>
      <c r="AI427" t="s">
        <v>39</v>
      </c>
      <c r="AJ427">
        <f t="shared" si="6"/>
        <v>1</v>
      </c>
      <c r="AK427">
        <v>7.6267851141976202</v>
      </c>
      <c r="AL427" s="1">
        <v>4.0484266344957198E-5</v>
      </c>
      <c r="AM427">
        <v>2.5096993385572701E-3</v>
      </c>
      <c r="AN427" t="s">
        <v>37</v>
      </c>
      <c r="AO427" t="s">
        <v>37</v>
      </c>
      <c r="AP427" t="s">
        <v>37</v>
      </c>
      <c r="AQ427" s="1">
        <v>-5.2033317066560798E-7</v>
      </c>
      <c r="AR427">
        <v>2.46325316003769E-2</v>
      </c>
      <c r="AS427" t="s">
        <v>37</v>
      </c>
      <c r="AT427">
        <v>1.41014882804933E-3</v>
      </c>
      <c r="AU427">
        <v>0.87392413035030203</v>
      </c>
      <c r="AV427">
        <v>0.99999384911910105</v>
      </c>
      <c r="AW427" t="s">
        <v>40</v>
      </c>
      <c r="AX427" t="s">
        <v>40</v>
      </c>
      <c r="AY427" t="s">
        <v>39</v>
      </c>
      <c r="AZ427" t="s">
        <v>39</v>
      </c>
      <c r="BA427" t="s">
        <v>40</v>
      </c>
      <c r="BB427" t="s">
        <v>40</v>
      </c>
      <c r="BC427" t="s">
        <v>40</v>
      </c>
      <c r="BD427" t="s">
        <v>40</v>
      </c>
      <c r="BE427" t="s">
        <v>39</v>
      </c>
    </row>
    <row r="428" spans="1:57" x14ac:dyDescent="0.25">
      <c r="A428" t="s">
        <v>762</v>
      </c>
      <c r="B428" t="s">
        <v>759</v>
      </c>
      <c r="C428">
        <v>674</v>
      </c>
      <c r="D428" t="s">
        <v>760</v>
      </c>
      <c r="E428" t="s">
        <v>761</v>
      </c>
      <c r="F428">
        <v>20</v>
      </c>
      <c r="G428">
        <v>9.0427949999999999</v>
      </c>
      <c r="H428">
        <v>133.9</v>
      </c>
      <c r="I428">
        <v>6.5642259999999997</v>
      </c>
      <c r="J428">
        <v>211.26</v>
      </c>
      <c r="K428">
        <v>6.108638</v>
      </c>
      <c r="L428">
        <v>180.78100000000001</v>
      </c>
      <c r="M428">
        <v>15.336836999999999</v>
      </c>
      <c r="N428">
        <v>325.334</v>
      </c>
      <c r="O428">
        <v>6.3839230000000002</v>
      </c>
      <c r="P428">
        <v>100.654</v>
      </c>
      <c r="Q428">
        <v>12.811738999999999</v>
      </c>
      <c r="R428">
        <v>266.80799999999999</v>
      </c>
      <c r="S428">
        <v>17.943327</v>
      </c>
      <c r="T428">
        <v>512.18899999999996</v>
      </c>
      <c r="U428">
        <v>19.314807999999999</v>
      </c>
      <c r="V428">
        <v>378.09100000000001</v>
      </c>
      <c r="W428">
        <v>7.1564399999999999</v>
      </c>
      <c r="X428">
        <v>215.36600000000001</v>
      </c>
      <c r="Y428">
        <v>8.8214539999999992</v>
      </c>
      <c r="Z428">
        <v>190.53200000000001</v>
      </c>
      <c r="AA428">
        <v>11.003985999999999</v>
      </c>
      <c r="AB428">
        <v>247.29400000000001</v>
      </c>
      <c r="AC428">
        <v>15.553955999999999</v>
      </c>
      <c r="AD428">
        <v>366.495</v>
      </c>
      <c r="AE428" t="s">
        <v>39</v>
      </c>
      <c r="AF428" t="s">
        <v>38</v>
      </c>
      <c r="AG428" t="s">
        <v>38</v>
      </c>
      <c r="AH428" t="s">
        <v>38</v>
      </c>
      <c r="AI428" t="s">
        <v>39</v>
      </c>
      <c r="AJ428">
        <f t="shared" si="6"/>
        <v>1</v>
      </c>
      <c r="AK428">
        <v>1.0709659912591101</v>
      </c>
      <c r="AL428" s="1">
        <v>1.19318743818102E-5</v>
      </c>
      <c r="AM428">
        <v>8.8868715540468899E-4</v>
      </c>
      <c r="AN428" s="1">
        <v>-3.0040055738639502E-7</v>
      </c>
      <c r="AO428">
        <v>0.90731508584392495</v>
      </c>
      <c r="AP428">
        <v>0.99998973948426895</v>
      </c>
      <c r="AQ428" s="1">
        <v>4.0207195533032601E-7</v>
      </c>
      <c r="AR428">
        <v>0.90313758710837699</v>
      </c>
      <c r="AS428">
        <v>0.99998903372737502</v>
      </c>
      <c r="AT428">
        <v>9.7307705748391302E-2</v>
      </c>
      <c r="AU428">
        <v>5.5283498851588203E-2</v>
      </c>
      <c r="AV428">
        <v>0.726494167825668</v>
      </c>
      <c r="AW428" t="s">
        <v>40</v>
      </c>
      <c r="AX428" t="s">
        <v>40</v>
      </c>
      <c r="AY428" t="s">
        <v>39</v>
      </c>
      <c r="AZ428" t="s">
        <v>40</v>
      </c>
      <c r="BA428" t="s">
        <v>39</v>
      </c>
      <c r="BB428" t="s">
        <v>40</v>
      </c>
      <c r="BC428" t="s">
        <v>40</v>
      </c>
      <c r="BD428" t="s">
        <v>40</v>
      </c>
      <c r="BE428" t="s">
        <v>39</v>
      </c>
    </row>
    <row r="429" spans="1:57" x14ac:dyDescent="0.25">
      <c r="A429" t="s">
        <v>797</v>
      </c>
      <c r="B429" t="s">
        <v>793</v>
      </c>
      <c r="C429">
        <v>2877</v>
      </c>
      <c r="D429" t="s">
        <v>794</v>
      </c>
      <c r="E429" t="s">
        <v>795</v>
      </c>
      <c r="F429">
        <v>9</v>
      </c>
      <c r="G429">
        <v>2.7592189999999999</v>
      </c>
      <c r="H429">
        <v>219.46</v>
      </c>
      <c r="I429" t="s">
        <v>37</v>
      </c>
      <c r="J429" t="s">
        <v>37</v>
      </c>
      <c r="K429">
        <v>1.2320930000000001</v>
      </c>
      <c r="L429">
        <v>190.357</v>
      </c>
      <c r="M429">
        <v>1.767412</v>
      </c>
      <c r="N429">
        <v>187.21</v>
      </c>
      <c r="O429">
        <v>3.32666</v>
      </c>
      <c r="P429">
        <v>277.14699999999999</v>
      </c>
      <c r="Q429">
        <v>2.2561740000000001</v>
      </c>
      <c r="R429">
        <v>246.66499999999999</v>
      </c>
      <c r="S429">
        <v>1.133869</v>
      </c>
      <c r="T429">
        <v>166.40700000000001</v>
      </c>
      <c r="U429" t="s">
        <v>37</v>
      </c>
      <c r="V429" t="s">
        <v>37</v>
      </c>
      <c r="W429" t="s">
        <v>37</v>
      </c>
      <c r="X429" t="s">
        <v>37</v>
      </c>
      <c r="Y429">
        <v>1.3577969999999999</v>
      </c>
      <c r="Z429">
        <v>138.821</v>
      </c>
      <c r="AA429">
        <v>3.850009</v>
      </c>
      <c r="AB429">
        <v>427.89400000000001</v>
      </c>
      <c r="AC429">
        <v>3.3908469999999999</v>
      </c>
      <c r="AD429">
        <v>401.01299999999998</v>
      </c>
      <c r="AE429" t="s">
        <v>38</v>
      </c>
      <c r="AF429" t="s">
        <v>39</v>
      </c>
      <c r="AG429" t="s">
        <v>38</v>
      </c>
      <c r="AH429" t="s">
        <v>38</v>
      </c>
      <c r="AI429" t="s">
        <v>39</v>
      </c>
      <c r="AJ429">
        <f t="shared" si="6"/>
        <v>1</v>
      </c>
      <c r="AK429">
        <v>-1.33870865309711E-2</v>
      </c>
      <c r="AL429">
        <v>0.82676967626997999</v>
      </c>
      <c r="AM429">
        <v>0.99998546231174101</v>
      </c>
      <c r="AN429">
        <v>1.06179159787429</v>
      </c>
      <c r="AO429">
        <v>3.2482907913121E-4</v>
      </c>
      <c r="AP429">
        <v>4.0020145619628501E-2</v>
      </c>
      <c r="AQ429" s="1">
        <v>-1.7913571459957399E-6</v>
      </c>
      <c r="AR429">
        <v>0.59574759216345696</v>
      </c>
      <c r="AS429">
        <v>0.99998903372737502</v>
      </c>
      <c r="AT429">
        <v>-1.3892367338832401E-2</v>
      </c>
      <c r="AU429">
        <v>0.67363812772557397</v>
      </c>
      <c r="AV429">
        <v>0.99999384911910105</v>
      </c>
      <c r="AW429" t="s">
        <v>40</v>
      </c>
      <c r="AX429" t="s">
        <v>40</v>
      </c>
      <c r="AY429" t="s">
        <v>39</v>
      </c>
      <c r="AZ429" t="s">
        <v>40</v>
      </c>
      <c r="BA429" t="s">
        <v>40</v>
      </c>
      <c r="BB429" t="s">
        <v>40</v>
      </c>
      <c r="BC429" t="s">
        <v>40</v>
      </c>
      <c r="BD429" t="s">
        <v>39</v>
      </c>
      <c r="BE429" t="s">
        <v>40</v>
      </c>
    </row>
    <row r="430" spans="1:57" x14ac:dyDescent="0.25">
      <c r="A430" t="s">
        <v>772</v>
      </c>
      <c r="B430" t="s">
        <v>769</v>
      </c>
      <c r="C430">
        <v>3018</v>
      </c>
      <c r="D430" t="s">
        <v>770</v>
      </c>
      <c r="E430" t="s">
        <v>771</v>
      </c>
      <c r="F430">
        <v>20</v>
      </c>
      <c r="G430">
        <v>6.1082559999999999</v>
      </c>
      <c r="H430">
        <v>536.59699999999998</v>
      </c>
      <c r="I430">
        <v>6.2477749999999999</v>
      </c>
      <c r="J430">
        <v>1095.192</v>
      </c>
      <c r="K430">
        <v>5.7659750000000001</v>
      </c>
      <c r="L430">
        <v>961.41700000000003</v>
      </c>
      <c r="M430">
        <v>15.819464999999999</v>
      </c>
      <c r="N430">
        <v>1879.127</v>
      </c>
      <c r="O430">
        <v>5.788513</v>
      </c>
      <c r="P430">
        <v>535.18399999999997</v>
      </c>
      <c r="Q430">
        <v>8.7809360000000005</v>
      </c>
      <c r="R430">
        <v>1064.133</v>
      </c>
      <c r="S430">
        <v>18.990449000000002</v>
      </c>
      <c r="T430">
        <v>3083.819</v>
      </c>
      <c r="U430">
        <v>19.520306999999999</v>
      </c>
      <c r="V430">
        <v>2166.9</v>
      </c>
      <c r="W430">
        <v>5.1748760000000003</v>
      </c>
      <c r="X430">
        <v>845.49699999999996</v>
      </c>
      <c r="Y430">
        <v>6.7152229999999999</v>
      </c>
      <c r="Z430">
        <v>771.40200000000004</v>
      </c>
      <c r="AA430">
        <v>10.591393999999999</v>
      </c>
      <c r="AB430">
        <v>1322.731</v>
      </c>
      <c r="AC430">
        <v>13.440683</v>
      </c>
      <c r="AD430">
        <v>1787.0920000000001</v>
      </c>
      <c r="AE430" t="s">
        <v>39</v>
      </c>
      <c r="AF430" t="s">
        <v>38</v>
      </c>
      <c r="AG430" t="s">
        <v>38</v>
      </c>
      <c r="AH430" t="s">
        <v>38</v>
      </c>
      <c r="AI430" t="s">
        <v>39</v>
      </c>
      <c r="AJ430">
        <f t="shared" si="6"/>
        <v>1</v>
      </c>
      <c r="AK430">
        <v>1.18800990150099</v>
      </c>
      <c r="AL430" s="1">
        <v>1.531636973056E-9</v>
      </c>
      <c r="AM430" s="1">
        <v>4.4900282153755101E-7</v>
      </c>
      <c r="AN430" s="1">
        <v>-3.12955545852876E-6</v>
      </c>
      <c r="AO430">
        <v>0.487539578576135</v>
      </c>
      <c r="AP430">
        <v>0.99998973948426895</v>
      </c>
      <c r="AQ430" s="1">
        <v>-9.5192620197522695E-7</v>
      </c>
      <c r="AR430">
        <v>0.66644192114327305</v>
      </c>
      <c r="AS430">
        <v>0.99998903372737502</v>
      </c>
      <c r="AT430">
        <v>6.5021129523787899E-2</v>
      </c>
      <c r="AU430">
        <v>0.14505795019575701</v>
      </c>
      <c r="AV430">
        <v>0.99999384911910105</v>
      </c>
      <c r="AW430" t="s">
        <v>40</v>
      </c>
      <c r="AX430" t="s">
        <v>40</v>
      </c>
      <c r="AY430" t="s">
        <v>39</v>
      </c>
      <c r="AZ430" t="s">
        <v>40</v>
      </c>
      <c r="BA430" t="s">
        <v>40</v>
      </c>
      <c r="BB430" t="s">
        <v>40</v>
      </c>
      <c r="BC430" t="s">
        <v>40</v>
      </c>
      <c r="BD430" t="s">
        <v>40</v>
      </c>
      <c r="BE430" t="s">
        <v>40</v>
      </c>
    </row>
    <row r="431" spans="1:57" x14ac:dyDescent="0.25">
      <c r="A431" t="s">
        <v>2296</v>
      </c>
      <c r="B431" t="s">
        <v>2297</v>
      </c>
      <c r="C431">
        <v>2196</v>
      </c>
      <c r="D431" t="s">
        <v>2298</v>
      </c>
      <c r="E431" t="s">
        <v>2299</v>
      </c>
      <c r="F431">
        <v>2</v>
      </c>
      <c r="G431" t="s">
        <v>37</v>
      </c>
      <c r="H431" t="s">
        <v>37</v>
      </c>
      <c r="I431" t="s">
        <v>37</v>
      </c>
      <c r="J431" t="s">
        <v>37</v>
      </c>
      <c r="K431" t="s">
        <v>37</v>
      </c>
      <c r="L431" t="s">
        <v>37</v>
      </c>
      <c r="M431" t="s">
        <v>37</v>
      </c>
      <c r="N431" t="s">
        <v>37</v>
      </c>
      <c r="O431" t="s">
        <v>37</v>
      </c>
      <c r="P431" t="s">
        <v>37</v>
      </c>
      <c r="Q431" t="s">
        <v>37</v>
      </c>
      <c r="R431" t="s">
        <v>37</v>
      </c>
      <c r="S431" t="s">
        <v>37</v>
      </c>
      <c r="T431" t="s">
        <v>37</v>
      </c>
      <c r="U431" t="s">
        <v>37</v>
      </c>
      <c r="V431" t="s">
        <v>37</v>
      </c>
      <c r="W431" t="s">
        <v>37</v>
      </c>
      <c r="X431" t="s">
        <v>37</v>
      </c>
      <c r="Y431" t="s">
        <v>37</v>
      </c>
      <c r="Z431" t="s">
        <v>37</v>
      </c>
      <c r="AA431">
        <v>1.4239390000000001</v>
      </c>
      <c r="AB431">
        <v>134.608</v>
      </c>
      <c r="AC431">
        <v>1.3772359999999999</v>
      </c>
      <c r="AD431">
        <v>136.60300000000001</v>
      </c>
      <c r="AE431" t="s">
        <v>38</v>
      </c>
      <c r="AF431" t="s">
        <v>39</v>
      </c>
      <c r="AG431" t="s">
        <v>38</v>
      </c>
      <c r="AH431" t="s">
        <v>38</v>
      </c>
      <c r="AI431" t="s">
        <v>39</v>
      </c>
      <c r="AJ431">
        <f t="shared" si="6"/>
        <v>1</v>
      </c>
      <c r="AK431">
        <v>9.6100759637890703E-3</v>
      </c>
      <c r="AL431">
        <v>0.11716444904385701</v>
      </c>
      <c r="AM431">
        <v>0.84099066981677895</v>
      </c>
      <c r="AN431">
        <v>9.3592001241958904</v>
      </c>
      <c r="AO431" s="1">
        <v>1.7339845022967499E-8</v>
      </c>
      <c r="AP431" s="1">
        <v>1.10452968131939E-5</v>
      </c>
      <c r="AQ431">
        <v>7.7441684971070099</v>
      </c>
      <c r="AR431" s="1">
        <v>1.34032147750523E-5</v>
      </c>
      <c r="AS431">
        <v>2.7220826411978802E-3</v>
      </c>
      <c r="AT431">
        <v>2.9181218436711699E-3</v>
      </c>
      <c r="AU431">
        <v>0.14797403266314699</v>
      </c>
      <c r="AV431">
        <v>0.99999384911910105</v>
      </c>
      <c r="AW431" t="s">
        <v>40</v>
      </c>
      <c r="AX431" t="s">
        <v>39</v>
      </c>
      <c r="AY431" t="s">
        <v>39</v>
      </c>
      <c r="AZ431" t="s">
        <v>40</v>
      </c>
      <c r="BA431" t="s">
        <v>40</v>
      </c>
      <c r="BB431" t="s">
        <v>39</v>
      </c>
      <c r="BC431" t="s">
        <v>40</v>
      </c>
      <c r="BD431" t="s">
        <v>39</v>
      </c>
      <c r="BE431" t="s">
        <v>39</v>
      </c>
    </row>
    <row r="432" spans="1:57" x14ac:dyDescent="0.25">
      <c r="A432" t="s">
        <v>1864</v>
      </c>
      <c r="B432" t="s">
        <v>1865</v>
      </c>
      <c r="C432">
        <v>2038</v>
      </c>
      <c r="D432" t="s">
        <v>1866</v>
      </c>
      <c r="E432" t="s">
        <v>1867</v>
      </c>
      <c r="F432">
        <v>7</v>
      </c>
      <c r="G432" t="s">
        <v>37</v>
      </c>
      <c r="H432" t="s">
        <v>37</v>
      </c>
      <c r="I432">
        <v>1.066921</v>
      </c>
      <c r="J432">
        <v>126.88800000000001</v>
      </c>
      <c r="K432" t="s">
        <v>37</v>
      </c>
      <c r="L432" t="s">
        <v>37</v>
      </c>
      <c r="M432">
        <v>1.6190119999999999</v>
      </c>
      <c r="N432">
        <v>131.03299999999999</v>
      </c>
      <c r="O432">
        <v>2.2891370000000002</v>
      </c>
      <c r="P432">
        <v>141.18700000000001</v>
      </c>
      <c r="Q432" t="s">
        <v>37</v>
      </c>
      <c r="R432" t="s">
        <v>37</v>
      </c>
      <c r="S432" t="s">
        <v>37</v>
      </c>
      <c r="T432" t="s">
        <v>37</v>
      </c>
      <c r="U432" t="s">
        <v>37</v>
      </c>
      <c r="V432" t="s">
        <v>37</v>
      </c>
      <c r="W432" t="s">
        <v>37</v>
      </c>
      <c r="X432" t="s">
        <v>37</v>
      </c>
      <c r="Y432" t="s">
        <v>37</v>
      </c>
      <c r="Z432" t="s">
        <v>37</v>
      </c>
      <c r="AA432" t="s">
        <v>37</v>
      </c>
      <c r="AB432" t="s">
        <v>37</v>
      </c>
      <c r="AC432" t="s">
        <v>37</v>
      </c>
      <c r="AD432" t="s">
        <v>37</v>
      </c>
      <c r="AE432" t="s">
        <v>39</v>
      </c>
      <c r="AF432" t="s">
        <v>38</v>
      </c>
      <c r="AG432" t="s">
        <v>38</v>
      </c>
      <c r="AH432" t="s">
        <v>38</v>
      </c>
      <c r="AI432" t="s">
        <v>39</v>
      </c>
      <c r="AJ432">
        <f t="shared" si="6"/>
        <v>1</v>
      </c>
      <c r="AK432">
        <v>-9.0907174132474609</v>
      </c>
      <c r="AL432" s="1">
        <v>7.6392145588839501E-8</v>
      </c>
      <c r="AM432" s="1">
        <v>1.33241712916308E-5</v>
      </c>
      <c r="AN432" s="1">
        <v>-8.2421344777110899E-7</v>
      </c>
      <c r="AO432">
        <v>5.1047242337921302E-2</v>
      </c>
      <c r="AP432">
        <v>0.99998973948426895</v>
      </c>
      <c r="AQ432">
        <v>9.0382841659051891</v>
      </c>
      <c r="AR432" s="1">
        <v>4.7513950441140798E-7</v>
      </c>
      <c r="AS432">
        <v>1.80432118192964E-4</v>
      </c>
      <c r="AT432">
        <v>3.6258169243330498E-3</v>
      </c>
      <c r="AU432">
        <v>7.8643915719584401E-2</v>
      </c>
      <c r="AV432">
        <v>0.83922911584577498</v>
      </c>
      <c r="AW432" t="s">
        <v>40</v>
      </c>
      <c r="AX432" t="s">
        <v>40</v>
      </c>
      <c r="AY432" t="s">
        <v>39</v>
      </c>
      <c r="AZ432" t="s">
        <v>40</v>
      </c>
      <c r="BA432" t="s">
        <v>40</v>
      </c>
      <c r="BB432" t="s">
        <v>40</v>
      </c>
      <c r="BC432" t="s">
        <v>40</v>
      </c>
      <c r="BD432" t="s">
        <v>40</v>
      </c>
      <c r="BE432" t="s">
        <v>40</v>
      </c>
    </row>
    <row r="433" spans="1:57" x14ac:dyDescent="0.25">
      <c r="A433" t="s">
        <v>805</v>
      </c>
      <c r="B433" t="s">
        <v>802</v>
      </c>
      <c r="C433">
        <v>779</v>
      </c>
      <c r="D433" t="s">
        <v>803</v>
      </c>
      <c r="E433" t="s">
        <v>804</v>
      </c>
      <c r="F433">
        <v>20</v>
      </c>
      <c r="G433">
        <v>10.091139</v>
      </c>
      <c r="H433">
        <v>175.60400000000001</v>
      </c>
      <c r="I433">
        <v>6.6000040000000002</v>
      </c>
      <c r="J433">
        <v>228.05500000000001</v>
      </c>
      <c r="K433">
        <v>6.3268209999999998</v>
      </c>
      <c r="L433">
        <v>211.499</v>
      </c>
      <c r="M433">
        <v>11.84742</v>
      </c>
      <c r="N433">
        <v>268.32900000000001</v>
      </c>
      <c r="O433">
        <v>9.3874849999999999</v>
      </c>
      <c r="P433">
        <v>171.03800000000001</v>
      </c>
      <c r="Q433">
        <v>16.378149000000001</v>
      </c>
      <c r="R433">
        <v>394.16899999999998</v>
      </c>
      <c r="S433">
        <v>13.912006999999999</v>
      </c>
      <c r="T433">
        <v>435.67500000000001</v>
      </c>
      <c r="U433">
        <v>18.029219000000001</v>
      </c>
      <c r="V433">
        <v>402.21100000000001</v>
      </c>
      <c r="W433">
        <v>5.5652609999999996</v>
      </c>
      <c r="X433">
        <v>181.738</v>
      </c>
      <c r="Y433">
        <v>8.0894279999999998</v>
      </c>
      <c r="Z433">
        <v>177.01300000000001</v>
      </c>
      <c r="AA433">
        <v>8.5948189999999993</v>
      </c>
      <c r="AB433">
        <v>204.756</v>
      </c>
      <c r="AC433">
        <v>12.771708</v>
      </c>
      <c r="AD433">
        <v>328.63799999999998</v>
      </c>
      <c r="AE433" t="s">
        <v>39</v>
      </c>
      <c r="AF433" t="s">
        <v>38</v>
      </c>
      <c r="AG433" t="s">
        <v>38</v>
      </c>
      <c r="AH433" t="s">
        <v>38</v>
      </c>
      <c r="AI433" t="s">
        <v>39</v>
      </c>
      <c r="AJ433">
        <f t="shared" si="6"/>
        <v>1</v>
      </c>
      <c r="AK433">
        <v>1.00238105655298</v>
      </c>
      <c r="AL433" s="1">
        <v>6.5588892664910695E-5</v>
      </c>
      <c r="AM433">
        <v>3.7566981342321399E-3</v>
      </c>
      <c r="AN433" s="1">
        <v>-1.1180527986559201E-6</v>
      </c>
      <c r="AO433">
        <v>0.677767605843831</v>
      </c>
      <c r="AP433">
        <v>0.99998973948426895</v>
      </c>
      <c r="AQ433" s="1">
        <v>1.33759008518332E-6</v>
      </c>
      <c r="AR433">
        <v>0.55941131715796599</v>
      </c>
      <c r="AS433">
        <v>0.99998903372737502</v>
      </c>
      <c r="AT433">
        <v>5.38173976242474E-2</v>
      </c>
      <c r="AU433">
        <v>0.240448946067817</v>
      </c>
      <c r="AV433">
        <v>0.99999384911910105</v>
      </c>
      <c r="AW433" t="s">
        <v>40</v>
      </c>
      <c r="AX433" t="s">
        <v>40</v>
      </c>
      <c r="AY433" t="s">
        <v>39</v>
      </c>
      <c r="AZ433" t="s">
        <v>40</v>
      </c>
      <c r="BA433" t="s">
        <v>40</v>
      </c>
      <c r="BB433" t="s">
        <v>40</v>
      </c>
      <c r="BC433" t="s">
        <v>40</v>
      </c>
      <c r="BD433" t="s">
        <v>40</v>
      </c>
      <c r="BE433" t="s">
        <v>40</v>
      </c>
    </row>
    <row r="434" spans="1:57" x14ac:dyDescent="0.25">
      <c r="A434" t="s">
        <v>1863</v>
      </c>
      <c r="B434" t="s">
        <v>756</v>
      </c>
      <c r="C434">
        <v>2235</v>
      </c>
      <c r="D434" t="s">
        <v>757</v>
      </c>
      <c r="E434" t="s">
        <v>758</v>
      </c>
      <c r="F434">
        <v>9</v>
      </c>
      <c r="G434" t="s">
        <v>37</v>
      </c>
      <c r="H434" t="s">
        <v>37</v>
      </c>
      <c r="I434">
        <v>3.5048080000000001</v>
      </c>
      <c r="J434">
        <v>517.74099999999999</v>
      </c>
      <c r="K434">
        <v>3.9009149999999999</v>
      </c>
      <c r="L434">
        <v>529.86900000000003</v>
      </c>
      <c r="M434">
        <v>5.1897330000000004</v>
      </c>
      <c r="N434">
        <v>484.99599999999998</v>
      </c>
      <c r="O434">
        <v>5.2521610000000001</v>
      </c>
      <c r="P434">
        <v>376.62200000000001</v>
      </c>
      <c r="Q434">
        <v>4.1304600000000002</v>
      </c>
      <c r="R434">
        <v>382.51900000000001</v>
      </c>
      <c r="S434">
        <v>2.706191</v>
      </c>
      <c r="T434">
        <v>359.36599999999999</v>
      </c>
      <c r="U434">
        <v>6.2786540000000004</v>
      </c>
      <c r="V434">
        <v>566.02300000000002</v>
      </c>
      <c r="W434" t="s">
        <v>37</v>
      </c>
      <c r="X434" t="s">
        <v>37</v>
      </c>
      <c r="Y434" t="s">
        <v>37</v>
      </c>
      <c r="Z434" t="s">
        <v>37</v>
      </c>
      <c r="AA434" t="s">
        <v>37</v>
      </c>
      <c r="AB434" t="s">
        <v>37</v>
      </c>
      <c r="AC434" t="s">
        <v>37</v>
      </c>
      <c r="AD434" t="s">
        <v>37</v>
      </c>
      <c r="AE434" t="s">
        <v>38</v>
      </c>
      <c r="AF434" t="s">
        <v>39</v>
      </c>
      <c r="AG434" t="s">
        <v>38</v>
      </c>
      <c r="AH434" t="s">
        <v>38</v>
      </c>
      <c r="AI434" t="s">
        <v>39</v>
      </c>
      <c r="AJ434">
        <f t="shared" si="6"/>
        <v>1</v>
      </c>
      <c r="AK434">
        <v>6.74084363670963E-2</v>
      </c>
      <c r="AL434">
        <v>0.50588526407350498</v>
      </c>
      <c r="AM434">
        <v>0.99998546231174101</v>
      </c>
      <c r="AN434">
        <v>-12.281558604774</v>
      </c>
      <c r="AO434" s="1">
        <v>1.2945310944460401E-14</v>
      </c>
      <c r="AP434" s="1">
        <v>1.29187730570243E-10</v>
      </c>
      <c r="AQ434" s="1">
        <v>-1.17347876572566E-7</v>
      </c>
      <c r="AR434">
        <v>0.92430671459538905</v>
      </c>
      <c r="AS434">
        <v>0.99998903372737502</v>
      </c>
      <c r="AT434">
        <v>-2.7946543894362299E-3</v>
      </c>
      <c r="AU434" s="1">
        <v>1.0331010004362501E-6</v>
      </c>
      <c r="AV434">
        <v>2.4018805984908899E-4</v>
      </c>
      <c r="AW434" t="s">
        <v>40</v>
      </c>
      <c r="AX434" t="s">
        <v>40</v>
      </c>
      <c r="AY434" t="s">
        <v>39</v>
      </c>
      <c r="AZ434" t="s">
        <v>40</v>
      </c>
      <c r="BA434" t="s">
        <v>40</v>
      </c>
      <c r="BB434" t="s">
        <v>40</v>
      </c>
      <c r="BC434" t="s">
        <v>40</v>
      </c>
      <c r="BD434" t="s">
        <v>40</v>
      </c>
      <c r="BE434" t="s">
        <v>40</v>
      </c>
    </row>
    <row r="435" spans="1:57" x14ac:dyDescent="0.25">
      <c r="A435" t="s">
        <v>1994</v>
      </c>
      <c r="B435" t="s">
        <v>769</v>
      </c>
      <c r="C435">
        <v>3651</v>
      </c>
      <c r="D435" t="s">
        <v>770</v>
      </c>
      <c r="E435" t="s">
        <v>771</v>
      </c>
      <c r="F435">
        <v>6</v>
      </c>
      <c r="G435" t="s">
        <v>37</v>
      </c>
      <c r="H435" t="s">
        <v>37</v>
      </c>
      <c r="I435" t="s">
        <v>37</v>
      </c>
      <c r="J435" t="s">
        <v>37</v>
      </c>
      <c r="K435" t="s">
        <v>37</v>
      </c>
      <c r="L435" t="s">
        <v>37</v>
      </c>
      <c r="M435">
        <v>1.0528219999999999</v>
      </c>
      <c r="N435">
        <v>157.09200000000001</v>
      </c>
      <c r="O435">
        <v>1.0865899999999999</v>
      </c>
      <c r="P435">
        <v>125.876</v>
      </c>
      <c r="Q435" t="s">
        <v>37</v>
      </c>
      <c r="R435" t="s">
        <v>37</v>
      </c>
      <c r="S435">
        <v>1.941249</v>
      </c>
      <c r="T435">
        <v>400.35500000000002</v>
      </c>
      <c r="U435">
        <v>1.348301</v>
      </c>
      <c r="V435">
        <v>189.6</v>
      </c>
      <c r="W435" t="s">
        <v>37</v>
      </c>
      <c r="X435" t="s">
        <v>37</v>
      </c>
      <c r="Y435" t="s">
        <v>37</v>
      </c>
      <c r="Z435" t="s">
        <v>37</v>
      </c>
      <c r="AA435">
        <v>1.023846</v>
      </c>
      <c r="AB435">
        <v>160.78700000000001</v>
      </c>
      <c r="AC435">
        <v>1.265971</v>
      </c>
      <c r="AD435">
        <v>211.07900000000001</v>
      </c>
      <c r="AE435" t="s">
        <v>39</v>
      </c>
      <c r="AF435" t="s">
        <v>38</v>
      </c>
      <c r="AG435" t="s">
        <v>38</v>
      </c>
      <c r="AH435" t="s">
        <v>38</v>
      </c>
      <c r="AI435" t="s">
        <v>39</v>
      </c>
      <c r="AJ435">
        <f t="shared" si="6"/>
        <v>1</v>
      </c>
      <c r="AK435">
        <v>1.17577718944224</v>
      </c>
      <c r="AL435">
        <v>9.7952608821379097E-4</v>
      </c>
      <c r="AM435">
        <v>3.4169411746142499E-2</v>
      </c>
      <c r="AN435" s="1">
        <v>1.1699073775351399E-6</v>
      </c>
      <c r="AO435">
        <v>0.62127424258507502</v>
      </c>
      <c r="AP435">
        <v>0.99998973948426895</v>
      </c>
      <c r="AQ435" s="1">
        <v>2.3829678020184999E-7</v>
      </c>
      <c r="AR435">
        <v>0.90542225462213299</v>
      </c>
      <c r="AS435">
        <v>0.99998903372737502</v>
      </c>
      <c r="AT435">
        <v>1.9516659571876101E-2</v>
      </c>
      <c r="AU435">
        <v>0.51173148381919897</v>
      </c>
      <c r="AV435">
        <v>0.99999384911910105</v>
      </c>
      <c r="AW435" t="s">
        <v>40</v>
      </c>
      <c r="AX435" t="s">
        <v>40</v>
      </c>
      <c r="AY435" t="s">
        <v>39</v>
      </c>
      <c r="AZ435" t="s">
        <v>40</v>
      </c>
      <c r="BA435" t="s">
        <v>40</v>
      </c>
      <c r="BB435" t="s">
        <v>40</v>
      </c>
      <c r="BC435" t="s">
        <v>40</v>
      </c>
      <c r="BD435" t="s">
        <v>40</v>
      </c>
      <c r="BE435" t="s">
        <v>40</v>
      </c>
    </row>
    <row r="436" spans="1:57" x14ac:dyDescent="0.25">
      <c r="A436" t="s">
        <v>1019</v>
      </c>
      <c r="B436" t="s">
        <v>1020</v>
      </c>
      <c r="C436">
        <v>860</v>
      </c>
      <c r="D436" t="s">
        <v>1021</v>
      </c>
      <c r="E436" t="s">
        <v>1022</v>
      </c>
      <c r="F436">
        <v>16</v>
      </c>
      <c r="G436">
        <v>4.1683219999999999</v>
      </c>
      <c r="H436">
        <v>86.552999999999997</v>
      </c>
      <c r="I436">
        <v>4.2600540000000002</v>
      </c>
      <c r="J436">
        <v>189.042</v>
      </c>
      <c r="K436">
        <v>2.4091870000000002</v>
      </c>
      <c r="L436">
        <v>99.325999999999993</v>
      </c>
      <c r="M436">
        <v>7.0368149999999998</v>
      </c>
      <c r="N436">
        <v>207.78399999999999</v>
      </c>
      <c r="O436">
        <v>4.6730239999999998</v>
      </c>
      <c r="P436">
        <v>103.42400000000001</v>
      </c>
      <c r="Q436">
        <v>6.9226179999999999</v>
      </c>
      <c r="R436">
        <v>200.88900000000001</v>
      </c>
      <c r="S436">
        <v>9.3829370000000001</v>
      </c>
      <c r="T436">
        <v>373.51900000000001</v>
      </c>
      <c r="U436">
        <v>12.118510000000001</v>
      </c>
      <c r="V436">
        <v>328.77600000000001</v>
      </c>
      <c r="W436">
        <v>4.1896589999999998</v>
      </c>
      <c r="X436">
        <v>174.221</v>
      </c>
      <c r="Y436">
        <v>6.9206190000000003</v>
      </c>
      <c r="Z436">
        <v>206.13900000000001</v>
      </c>
      <c r="AA436">
        <v>6.9944949999999997</v>
      </c>
      <c r="AB436">
        <v>218.18</v>
      </c>
      <c r="AC436">
        <v>8.4645100000000006</v>
      </c>
      <c r="AD436">
        <v>276.83699999999999</v>
      </c>
      <c r="AE436" t="s">
        <v>39</v>
      </c>
      <c r="AF436" t="s">
        <v>38</v>
      </c>
      <c r="AG436" t="s">
        <v>38</v>
      </c>
      <c r="AH436" t="s">
        <v>38</v>
      </c>
      <c r="AI436" t="s">
        <v>39</v>
      </c>
      <c r="AJ436">
        <f t="shared" si="6"/>
        <v>1</v>
      </c>
      <c r="AK436">
        <v>1.08854391309263</v>
      </c>
      <c r="AL436">
        <v>1.05592479557586E-4</v>
      </c>
      <c r="AM436">
        <v>5.6107590858895098E-3</v>
      </c>
      <c r="AN436" s="1">
        <v>5.5598186953106301E-7</v>
      </c>
      <c r="AO436">
        <v>0.91070473970660404</v>
      </c>
      <c r="AP436">
        <v>0.99998973948426895</v>
      </c>
      <c r="AQ436" s="1">
        <v>2.1184789243392502E-6</v>
      </c>
      <c r="AR436">
        <v>0.33169563146955999</v>
      </c>
      <c r="AS436">
        <v>0.99998903372737502</v>
      </c>
      <c r="AT436">
        <v>1.17434946711602</v>
      </c>
      <c r="AU436">
        <v>9.0801480697044095E-4</v>
      </c>
      <c r="AV436">
        <v>5.2823849484142801E-2</v>
      </c>
      <c r="AW436" t="s">
        <v>40</v>
      </c>
      <c r="AX436" t="s">
        <v>39</v>
      </c>
      <c r="AY436" t="s">
        <v>39</v>
      </c>
      <c r="AZ436" t="s">
        <v>40</v>
      </c>
      <c r="BA436" t="s">
        <v>40</v>
      </c>
      <c r="BB436" t="s">
        <v>40</v>
      </c>
      <c r="BC436" t="s">
        <v>40</v>
      </c>
      <c r="BD436" t="s">
        <v>40</v>
      </c>
      <c r="BE436" t="s">
        <v>40</v>
      </c>
    </row>
    <row r="437" spans="1:57" x14ac:dyDescent="0.25">
      <c r="A437" t="s">
        <v>2014</v>
      </c>
      <c r="B437" t="s">
        <v>996</v>
      </c>
      <c r="C437">
        <v>5772</v>
      </c>
      <c r="D437" t="s">
        <v>997</v>
      </c>
      <c r="E437" t="s">
        <v>998</v>
      </c>
      <c r="F437">
        <v>7</v>
      </c>
      <c r="G437" t="s">
        <v>37</v>
      </c>
      <c r="H437" t="s">
        <v>37</v>
      </c>
      <c r="I437" t="s">
        <v>37</v>
      </c>
      <c r="J437" t="s">
        <v>37</v>
      </c>
      <c r="K437" t="s">
        <v>37</v>
      </c>
      <c r="L437" t="s">
        <v>37</v>
      </c>
      <c r="M437">
        <v>1.3034809999999999</v>
      </c>
      <c r="N437">
        <v>321.53899999999999</v>
      </c>
      <c r="O437" t="s">
        <v>37</v>
      </c>
      <c r="P437" t="s">
        <v>37</v>
      </c>
      <c r="Q437">
        <v>1.2314229999999999</v>
      </c>
      <c r="R437">
        <v>301.71600000000001</v>
      </c>
      <c r="S437">
        <v>1.6045149999999999</v>
      </c>
      <c r="T437">
        <v>537.43499999999995</v>
      </c>
      <c r="U437">
        <v>1.5688489999999999</v>
      </c>
      <c r="V437">
        <v>355.56599999999997</v>
      </c>
      <c r="W437" t="s">
        <v>37</v>
      </c>
      <c r="X437" t="s">
        <v>37</v>
      </c>
      <c r="Y437" t="s">
        <v>37</v>
      </c>
      <c r="Z437" t="s">
        <v>37</v>
      </c>
      <c r="AA437" t="s">
        <v>37</v>
      </c>
      <c r="AB437" t="s">
        <v>37</v>
      </c>
      <c r="AC437">
        <v>1.4607939999999999</v>
      </c>
      <c r="AD437">
        <v>398.80799999999999</v>
      </c>
      <c r="AE437" t="s">
        <v>39</v>
      </c>
      <c r="AF437" t="s">
        <v>38</v>
      </c>
      <c r="AG437" t="s">
        <v>38</v>
      </c>
      <c r="AH437" t="s">
        <v>38</v>
      </c>
      <c r="AI437" t="s">
        <v>39</v>
      </c>
      <c r="AJ437">
        <f t="shared" si="6"/>
        <v>1</v>
      </c>
      <c r="AK437">
        <v>1.0456227565632401</v>
      </c>
      <c r="AL437" s="1">
        <v>3.7816808401648098E-5</v>
      </c>
      <c r="AM437">
        <v>2.3850470050575702E-3</v>
      </c>
      <c r="AN437" s="1">
        <v>2.4773938155029099E-7</v>
      </c>
      <c r="AO437">
        <v>0.92515017961778501</v>
      </c>
      <c r="AP437">
        <v>0.99998973948426895</v>
      </c>
      <c r="AQ437" s="1">
        <v>1.02268563138653E-6</v>
      </c>
      <c r="AR437">
        <v>0.685821511272247</v>
      </c>
      <c r="AS437">
        <v>0.99998903372737502</v>
      </c>
      <c r="AT437">
        <v>0.13326767019024899</v>
      </c>
      <c r="AU437">
        <v>3.1264182833691E-2</v>
      </c>
      <c r="AV437">
        <v>0.537787041904914</v>
      </c>
      <c r="AW437" t="s">
        <v>40</v>
      </c>
      <c r="AX437" t="s">
        <v>40</v>
      </c>
      <c r="AY437" t="s">
        <v>39</v>
      </c>
      <c r="AZ437" t="s">
        <v>40</v>
      </c>
      <c r="BA437" t="s">
        <v>40</v>
      </c>
      <c r="BB437" t="s">
        <v>40</v>
      </c>
      <c r="BC437" t="s">
        <v>39</v>
      </c>
      <c r="BD437" t="s">
        <v>40</v>
      </c>
      <c r="BE437" t="s">
        <v>40</v>
      </c>
    </row>
    <row r="438" spans="1:57" x14ac:dyDescent="0.25">
      <c r="A438" t="s">
        <v>983</v>
      </c>
      <c r="B438" t="s">
        <v>984</v>
      </c>
      <c r="C438">
        <v>3344</v>
      </c>
      <c r="D438" t="s">
        <v>985</v>
      </c>
      <c r="E438" t="s">
        <v>986</v>
      </c>
      <c r="F438">
        <v>20</v>
      </c>
      <c r="G438">
        <v>7.6565399999999997</v>
      </c>
      <c r="H438">
        <v>776.38099999999997</v>
      </c>
      <c r="I438">
        <v>3.5259179999999999</v>
      </c>
      <c r="J438">
        <v>775.90099999999995</v>
      </c>
      <c r="K438">
        <v>4.0019590000000003</v>
      </c>
      <c r="L438">
        <v>816.53099999999995</v>
      </c>
      <c r="M438">
        <v>7.8118790000000002</v>
      </c>
      <c r="N438">
        <v>1111.556</v>
      </c>
      <c r="O438">
        <v>5.1602059999999996</v>
      </c>
      <c r="P438">
        <v>557.88099999999997</v>
      </c>
      <c r="Q438">
        <v>5.5305609999999996</v>
      </c>
      <c r="R438">
        <v>773.80399999999997</v>
      </c>
      <c r="S438">
        <v>12.372517999999999</v>
      </c>
      <c r="T438">
        <v>2463.2489999999998</v>
      </c>
      <c r="U438">
        <v>10.726846</v>
      </c>
      <c r="V438">
        <v>1447.2760000000001</v>
      </c>
      <c r="W438">
        <v>4.1105229999999997</v>
      </c>
      <c r="X438">
        <v>828.37800000000004</v>
      </c>
      <c r="Y438">
        <v>4.4150039999999997</v>
      </c>
      <c r="Z438">
        <v>647.05700000000002</v>
      </c>
      <c r="AA438">
        <v>5.5858429999999997</v>
      </c>
      <c r="AB438">
        <v>838.20699999999999</v>
      </c>
      <c r="AC438">
        <v>7.7572619999999999</v>
      </c>
      <c r="AD438">
        <v>1225.932</v>
      </c>
      <c r="AE438" t="s">
        <v>39</v>
      </c>
      <c r="AF438" t="s">
        <v>38</v>
      </c>
      <c r="AG438" t="s">
        <v>38</v>
      </c>
      <c r="AH438" t="s">
        <v>38</v>
      </c>
      <c r="AI438" t="s">
        <v>39</v>
      </c>
      <c r="AJ438">
        <f t="shared" si="6"/>
        <v>1</v>
      </c>
      <c r="AK438">
        <v>1.3749467819294301</v>
      </c>
      <c r="AL438" s="1">
        <v>1.54785656271682E-9</v>
      </c>
      <c r="AM438" s="1">
        <v>4.5080592268107302E-7</v>
      </c>
      <c r="AN438" s="1">
        <v>-1.89988095847723E-6</v>
      </c>
      <c r="AO438">
        <v>0.72596118268058396</v>
      </c>
      <c r="AP438">
        <v>0.99998973948426895</v>
      </c>
      <c r="AQ438" s="1">
        <v>-1.10360782915744E-5</v>
      </c>
      <c r="AR438">
        <v>3.6223315967284099E-2</v>
      </c>
      <c r="AS438">
        <v>0.99998903372737502</v>
      </c>
      <c r="AT438">
        <v>0.14929877809834399</v>
      </c>
      <c r="AU438">
        <v>8.5613508613928094E-2</v>
      </c>
      <c r="AV438">
        <v>0.86982830161172897</v>
      </c>
      <c r="AW438" t="s">
        <v>40</v>
      </c>
      <c r="AX438" t="s">
        <v>40</v>
      </c>
      <c r="AY438" t="s">
        <v>39</v>
      </c>
      <c r="AZ438" t="s">
        <v>40</v>
      </c>
      <c r="BA438" t="s">
        <v>40</v>
      </c>
      <c r="BB438" t="s">
        <v>40</v>
      </c>
      <c r="BC438" t="s">
        <v>40</v>
      </c>
      <c r="BD438" t="s">
        <v>40</v>
      </c>
      <c r="BE438" t="s">
        <v>40</v>
      </c>
    </row>
    <row r="439" spans="1:57" x14ac:dyDescent="0.25">
      <c r="A439" t="s">
        <v>1069</v>
      </c>
      <c r="B439" t="s">
        <v>1070</v>
      </c>
      <c r="C439">
        <v>3389</v>
      </c>
      <c r="D439" t="s">
        <v>1071</v>
      </c>
      <c r="E439" t="s">
        <v>1072</v>
      </c>
      <c r="F439">
        <v>19</v>
      </c>
      <c r="G439">
        <v>11.490767</v>
      </c>
      <c r="H439">
        <v>1154.5820000000001</v>
      </c>
      <c r="I439">
        <v>4.7374409999999996</v>
      </c>
      <c r="J439">
        <v>949.11300000000006</v>
      </c>
      <c r="K439">
        <v>4.3881899999999998</v>
      </c>
      <c r="L439">
        <v>834.226</v>
      </c>
      <c r="M439">
        <v>9.1403949999999998</v>
      </c>
      <c r="N439">
        <v>1236.874</v>
      </c>
      <c r="O439">
        <v>8.0325019999999991</v>
      </c>
      <c r="P439">
        <v>850.93299999999999</v>
      </c>
      <c r="Q439">
        <v>7.0065670000000004</v>
      </c>
      <c r="R439">
        <v>971.70899999999995</v>
      </c>
      <c r="S439" t="s">
        <v>37</v>
      </c>
      <c r="T439" t="s">
        <v>37</v>
      </c>
      <c r="U439">
        <v>1.142293</v>
      </c>
      <c r="V439">
        <v>145.53299999999999</v>
      </c>
      <c r="W439">
        <v>2.1837070000000001</v>
      </c>
      <c r="X439">
        <v>408.92899999999997</v>
      </c>
      <c r="Y439">
        <v>2.5111910000000002</v>
      </c>
      <c r="Z439">
        <v>329.3</v>
      </c>
      <c r="AA439">
        <v>10.703084</v>
      </c>
      <c r="AB439">
        <v>1521.89</v>
      </c>
      <c r="AC439">
        <v>9.6900739999999992</v>
      </c>
      <c r="AD439">
        <v>1472.3589999999999</v>
      </c>
      <c r="AE439" t="s">
        <v>39</v>
      </c>
      <c r="AF439" t="s">
        <v>38</v>
      </c>
      <c r="AG439" t="s">
        <v>38</v>
      </c>
      <c r="AH439" t="s">
        <v>38</v>
      </c>
      <c r="AI439" t="s">
        <v>39</v>
      </c>
      <c r="AJ439">
        <f t="shared" si="6"/>
        <v>1</v>
      </c>
      <c r="AK439">
        <v>-2.3461311181880999</v>
      </c>
      <c r="AL439" s="1">
        <v>2.6143739109652E-23</v>
      </c>
      <c r="AM439" s="1">
        <v>2.3060271822662201E-19</v>
      </c>
      <c r="AN439" s="1">
        <v>5.99342671274326E-6</v>
      </c>
      <c r="AO439">
        <v>0.30633305092188001</v>
      </c>
      <c r="AP439">
        <v>0.99998973948426895</v>
      </c>
      <c r="AQ439" s="1">
        <v>-1.93359419510656E-8</v>
      </c>
      <c r="AR439">
        <v>0.237401689910645</v>
      </c>
      <c r="AS439">
        <v>0.99998903372737502</v>
      </c>
      <c r="AT439">
        <v>-0.72014570626174801</v>
      </c>
      <c r="AU439">
        <v>1.7527202535809201E-4</v>
      </c>
      <c r="AV439">
        <v>1.51746448379787E-2</v>
      </c>
      <c r="AW439" t="s">
        <v>40</v>
      </c>
      <c r="AX439" t="s">
        <v>40</v>
      </c>
      <c r="AY439" t="s">
        <v>39</v>
      </c>
      <c r="AZ439" t="s">
        <v>40</v>
      </c>
      <c r="BA439" t="s">
        <v>40</v>
      </c>
      <c r="BB439" t="s">
        <v>40</v>
      </c>
      <c r="BC439" t="s">
        <v>40</v>
      </c>
      <c r="BD439" t="s">
        <v>40</v>
      </c>
      <c r="BE439" t="s">
        <v>39</v>
      </c>
    </row>
    <row r="440" spans="1:57" x14ac:dyDescent="0.25">
      <c r="A440" t="s">
        <v>643</v>
      </c>
      <c r="B440" t="s">
        <v>640</v>
      </c>
      <c r="C440">
        <v>758</v>
      </c>
      <c r="D440" t="s">
        <v>641</v>
      </c>
      <c r="E440" t="s">
        <v>642</v>
      </c>
      <c r="F440">
        <v>17</v>
      </c>
      <c r="G440">
        <v>4.3679629999999996</v>
      </c>
      <c r="H440">
        <v>73.221999999999994</v>
      </c>
      <c r="I440">
        <v>1.226143</v>
      </c>
      <c r="J440">
        <v>40.511000000000003</v>
      </c>
      <c r="K440">
        <v>1.076954</v>
      </c>
      <c r="L440">
        <v>33.369999999999997</v>
      </c>
      <c r="M440">
        <v>3.653956</v>
      </c>
      <c r="N440">
        <v>85.174999999999997</v>
      </c>
      <c r="O440">
        <v>5.410196</v>
      </c>
      <c r="P440">
        <v>94.885000000000005</v>
      </c>
      <c r="Q440">
        <v>6.6445069999999999</v>
      </c>
      <c r="R440">
        <v>155.94499999999999</v>
      </c>
      <c r="S440">
        <v>6.5830650000000004</v>
      </c>
      <c r="T440">
        <v>198.82400000000001</v>
      </c>
      <c r="U440">
        <v>6.1143190000000001</v>
      </c>
      <c r="V440">
        <v>127.041</v>
      </c>
      <c r="W440" t="s">
        <v>37</v>
      </c>
      <c r="X440" t="s">
        <v>37</v>
      </c>
      <c r="Y440">
        <v>1.6797789999999999</v>
      </c>
      <c r="Z440">
        <v>36.993000000000002</v>
      </c>
      <c r="AA440">
        <v>2.1776589999999998</v>
      </c>
      <c r="AB440">
        <v>53.460999999999999</v>
      </c>
      <c r="AC440">
        <v>3.0916519999999998</v>
      </c>
      <c r="AD440">
        <v>81.013000000000005</v>
      </c>
      <c r="AE440" t="s">
        <v>39</v>
      </c>
      <c r="AF440" t="s">
        <v>38</v>
      </c>
      <c r="AG440" t="s">
        <v>38</v>
      </c>
      <c r="AH440" t="s">
        <v>38</v>
      </c>
      <c r="AI440" t="s">
        <v>39</v>
      </c>
      <c r="AJ440">
        <f t="shared" si="6"/>
        <v>1</v>
      </c>
      <c r="AK440">
        <v>1.54604490012145</v>
      </c>
      <c r="AL440">
        <v>2.5150637710768002E-4</v>
      </c>
      <c r="AM440">
        <v>1.14183895206887E-2</v>
      </c>
      <c r="AN440" s="1">
        <v>-1.6691292791680601E-9</v>
      </c>
      <c r="AO440">
        <v>0.79954546912887703</v>
      </c>
      <c r="AP440">
        <v>0.99998973948426895</v>
      </c>
      <c r="AQ440" s="1">
        <v>2.8821184412241501E-6</v>
      </c>
      <c r="AR440">
        <v>9.6390763600614604E-2</v>
      </c>
      <c r="AS440">
        <v>0.99998903372737502</v>
      </c>
      <c r="AT440">
        <v>-1.09107630888076E-3</v>
      </c>
      <c r="AU440">
        <v>0.96058682485281599</v>
      </c>
      <c r="AV440">
        <v>0.99999384911910105</v>
      </c>
      <c r="AW440" t="s">
        <v>40</v>
      </c>
      <c r="AX440" t="s">
        <v>40</v>
      </c>
      <c r="AY440" t="s">
        <v>39</v>
      </c>
      <c r="AZ440" t="s">
        <v>39</v>
      </c>
      <c r="BA440" t="s">
        <v>40</v>
      </c>
      <c r="BB440" t="s">
        <v>40</v>
      </c>
      <c r="BC440" t="s">
        <v>40</v>
      </c>
      <c r="BD440" t="s">
        <v>40</v>
      </c>
      <c r="BE440" t="s">
        <v>40</v>
      </c>
    </row>
    <row r="441" spans="1:57" x14ac:dyDescent="0.25">
      <c r="A441" t="s">
        <v>1059</v>
      </c>
      <c r="B441" t="s">
        <v>1056</v>
      </c>
      <c r="C441">
        <v>1935</v>
      </c>
      <c r="D441" t="s">
        <v>1057</v>
      </c>
      <c r="E441" t="s">
        <v>1058</v>
      </c>
      <c r="F441">
        <v>20</v>
      </c>
      <c r="G441">
        <v>11.154766</v>
      </c>
      <c r="H441">
        <v>604.44100000000003</v>
      </c>
      <c r="I441">
        <v>6.6949509999999997</v>
      </c>
      <c r="J441">
        <v>723.86500000000001</v>
      </c>
      <c r="K441">
        <v>8.5283750000000005</v>
      </c>
      <c r="L441">
        <v>870.80899999999997</v>
      </c>
      <c r="M441">
        <v>15.332945</v>
      </c>
      <c r="N441">
        <v>1144.712</v>
      </c>
      <c r="O441">
        <v>14.169459</v>
      </c>
      <c r="P441">
        <v>808.33399999999995</v>
      </c>
      <c r="Q441">
        <v>16.392547</v>
      </c>
      <c r="R441">
        <v>1231.2159999999999</v>
      </c>
      <c r="S441">
        <v>18.888109</v>
      </c>
      <c r="T441">
        <v>1882.5340000000001</v>
      </c>
      <c r="U441">
        <v>19.415395</v>
      </c>
      <c r="V441">
        <v>1316.692</v>
      </c>
      <c r="W441">
        <v>6.1789589999999999</v>
      </c>
      <c r="X441">
        <v>628.30499999999995</v>
      </c>
      <c r="Y441">
        <v>10.598184</v>
      </c>
      <c r="Z441">
        <v>761.81700000000001</v>
      </c>
      <c r="AA441">
        <v>11.60806</v>
      </c>
      <c r="AB441">
        <v>912.21500000000003</v>
      </c>
      <c r="AC441">
        <v>19.8735</v>
      </c>
      <c r="AD441">
        <v>1656.4690000000001</v>
      </c>
      <c r="AE441" t="s">
        <v>39</v>
      </c>
      <c r="AF441" t="s">
        <v>38</v>
      </c>
      <c r="AG441" t="s">
        <v>38</v>
      </c>
      <c r="AH441" t="s">
        <v>38</v>
      </c>
      <c r="AI441" t="s">
        <v>39</v>
      </c>
      <c r="AJ441">
        <f t="shared" si="6"/>
        <v>1</v>
      </c>
      <c r="AK441">
        <v>1.1674976171792399</v>
      </c>
      <c r="AL441" s="1">
        <v>1.5584229867618799E-10</v>
      </c>
      <c r="AM441" s="1">
        <v>5.9397079564583797E-8</v>
      </c>
      <c r="AN441" s="1">
        <v>1.44646448004572E-6</v>
      </c>
      <c r="AO441">
        <v>0.60953219323468</v>
      </c>
      <c r="AP441">
        <v>0.99998973948426895</v>
      </c>
      <c r="AQ441" s="1">
        <v>2.6294209451376702E-6</v>
      </c>
      <c r="AR441">
        <v>0.552263147110435</v>
      </c>
      <c r="AS441">
        <v>0.99998903372737502</v>
      </c>
      <c r="AT441">
        <v>5.1684721943812302E-2</v>
      </c>
      <c r="AU441">
        <v>0.26618121729771999</v>
      </c>
      <c r="AV441">
        <v>0.99999384911910105</v>
      </c>
      <c r="AW441" t="s">
        <v>40</v>
      </c>
      <c r="AX441" t="s">
        <v>40</v>
      </c>
      <c r="AY441" t="s">
        <v>39</v>
      </c>
      <c r="AZ441" t="s">
        <v>39</v>
      </c>
      <c r="BA441" t="s">
        <v>40</v>
      </c>
      <c r="BB441" t="s">
        <v>40</v>
      </c>
      <c r="BC441" t="s">
        <v>40</v>
      </c>
      <c r="BD441" t="s">
        <v>40</v>
      </c>
      <c r="BE441" t="s">
        <v>40</v>
      </c>
    </row>
    <row r="442" spans="1:57" x14ac:dyDescent="0.25">
      <c r="A442" t="s">
        <v>91</v>
      </c>
      <c r="B442" t="s">
        <v>88</v>
      </c>
      <c r="C442">
        <v>928</v>
      </c>
      <c r="D442" t="s">
        <v>89</v>
      </c>
      <c r="E442" t="s">
        <v>90</v>
      </c>
      <c r="F442">
        <v>20</v>
      </c>
      <c r="G442">
        <v>86.513558000000003</v>
      </c>
      <c r="H442">
        <v>1945.133</v>
      </c>
      <c r="I442">
        <v>61.592129999999997</v>
      </c>
      <c r="J442">
        <v>2811.7069999999999</v>
      </c>
      <c r="K442">
        <v>63.504522000000001</v>
      </c>
      <c r="L442">
        <v>2717.66</v>
      </c>
      <c r="M442">
        <v>171.04489899999999</v>
      </c>
      <c r="N442">
        <v>5358.77</v>
      </c>
      <c r="O442">
        <v>72.105204000000001</v>
      </c>
      <c r="P442">
        <v>1712.1379999999999</v>
      </c>
      <c r="Q442">
        <v>156.78701000000001</v>
      </c>
      <c r="R442">
        <v>4923.0360000000001</v>
      </c>
      <c r="S442">
        <v>177.35505900000001</v>
      </c>
      <c r="T442">
        <v>7348.07</v>
      </c>
      <c r="U442">
        <v>185.26311899999999</v>
      </c>
      <c r="V442">
        <v>5268.9089999999997</v>
      </c>
      <c r="W442">
        <v>72.764854999999997</v>
      </c>
      <c r="X442">
        <v>3166.7579999999998</v>
      </c>
      <c r="Y442">
        <v>94.382822000000004</v>
      </c>
      <c r="Z442">
        <v>2878.5949999999998</v>
      </c>
      <c r="AA442">
        <v>120.672163</v>
      </c>
      <c r="AB442">
        <v>3987.3150000000001</v>
      </c>
      <c r="AC442">
        <v>198.883152</v>
      </c>
      <c r="AD442">
        <v>6973.4059999999999</v>
      </c>
      <c r="AE442" t="s">
        <v>39</v>
      </c>
      <c r="AF442" t="s">
        <v>38</v>
      </c>
      <c r="AG442" t="s">
        <v>38</v>
      </c>
      <c r="AH442" t="s">
        <v>38</v>
      </c>
      <c r="AI442" t="s">
        <v>39</v>
      </c>
      <c r="AJ442">
        <f t="shared" si="6"/>
        <v>1</v>
      </c>
      <c r="AK442">
        <v>1.0248160377587201</v>
      </c>
      <c r="AL442" s="1">
        <v>6.9272370104712802E-7</v>
      </c>
      <c r="AM442" s="1">
        <v>8.6934008531410297E-5</v>
      </c>
      <c r="AN442" s="1">
        <v>1.31027959083309E-6</v>
      </c>
      <c r="AO442">
        <v>0.60508613840040304</v>
      </c>
      <c r="AP442">
        <v>0.99998973948426895</v>
      </c>
      <c r="AQ442" s="1">
        <v>3.9745061103612699E-6</v>
      </c>
      <c r="AR442">
        <v>0.69015062950102002</v>
      </c>
      <c r="AS442">
        <v>0.99998903372737502</v>
      </c>
      <c r="AT442">
        <v>0.60632098765022202</v>
      </c>
      <c r="AU442">
        <v>3.5520488657856801E-3</v>
      </c>
      <c r="AV442">
        <v>0.13739296290091901</v>
      </c>
      <c r="AW442" t="s">
        <v>40</v>
      </c>
      <c r="AX442" t="s">
        <v>40</v>
      </c>
      <c r="AY442" t="s">
        <v>39</v>
      </c>
      <c r="AZ442" t="s">
        <v>39</v>
      </c>
      <c r="BA442" t="s">
        <v>40</v>
      </c>
      <c r="BB442" t="s">
        <v>39</v>
      </c>
      <c r="BC442" t="s">
        <v>40</v>
      </c>
      <c r="BD442" t="s">
        <v>40</v>
      </c>
      <c r="BE442" t="s">
        <v>39</v>
      </c>
    </row>
    <row r="443" spans="1:57" x14ac:dyDescent="0.25">
      <c r="A443" t="s">
        <v>1946</v>
      </c>
      <c r="B443" t="s">
        <v>815</v>
      </c>
      <c r="C443">
        <v>806</v>
      </c>
      <c r="D443" t="s">
        <v>816</v>
      </c>
      <c r="E443" t="s">
        <v>817</v>
      </c>
      <c r="F443">
        <v>12</v>
      </c>
      <c r="G443" t="s">
        <v>37</v>
      </c>
      <c r="H443" t="s">
        <v>37</v>
      </c>
      <c r="I443" t="s">
        <v>37</v>
      </c>
      <c r="J443" t="s">
        <v>37</v>
      </c>
      <c r="K443">
        <v>1.2623530000000001</v>
      </c>
      <c r="L443">
        <v>49.847999999999999</v>
      </c>
      <c r="M443" t="s">
        <v>37</v>
      </c>
      <c r="N443" t="s">
        <v>37</v>
      </c>
      <c r="O443" t="s">
        <v>37</v>
      </c>
      <c r="P443" t="s">
        <v>37</v>
      </c>
      <c r="Q443" t="s">
        <v>37</v>
      </c>
      <c r="R443" t="s">
        <v>37</v>
      </c>
      <c r="S443">
        <v>2.903098</v>
      </c>
      <c r="T443">
        <v>111.265</v>
      </c>
      <c r="U443">
        <v>2.936779</v>
      </c>
      <c r="V443">
        <v>77.087000000000003</v>
      </c>
      <c r="W443">
        <v>2.7161659999999999</v>
      </c>
      <c r="X443">
        <v>108.124</v>
      </c>
      <c r="Y443" t="s">
        <v>37</v>
      </c>
      <c r="Z443" t="s">
        <v>37</v>
      </c>
      <c r="AA443" t="s">
        <v>37</v>
      </c>
      <c r="AB443" t="s">
        <v>37</v>
      </c>
      <c r="AC443" t="s">
        <v>37</v>
      </c>
      <c r="AD443" t="s">
        <v>37</v>
      </c>
      <c r="AE443" t="s">
        <v>39</v>
      </c>
      <c r="AF443" t="s">
        <v>38</v>
      </c>
      <c r="AG443" t="s">
        <v>38</v>
      </c>
      <c r="AH443" t="s">
        <v>38</v>
      </c>
      <c r="AI443" t="s">
        <v>39</v>
      </c>
      <c r="AJ443">
        <f t="shared" si="6"/>
        <v>1</v>
      </c>
      <c r="AK443">
        <v>9.5190621385911598</v>
      </c>
      <c r="AL443" s="1">
        <v>1.86696760159036E-8</v>
      </c>
      <c r="AM443" s="1">
        <v>3.8943934997498297E-6</v>
      </c>
      <c r="AN443" t="s">
        <v>37</v>
      </c>
      <c r="AO443" t="s">
        <v>37</v>
      </c>
      <c r="AP443" t="s">
        <v>37</v>
      </c>
      <c r="AQ443" s="1">
        <v>-9.96787077451593E-8</v>
      </c>
      <c r="AR443">
        <v>9.7545672313467502E-2</v>
      </c>
      <c r="AS443">
        <v>0.99998903372737502</v>
      </c>
      <c r="AT443">
        <v>2.5586560244395102E-3</v>
      </c>
      <c r="AU443">
        <v>0.672857369963208</v>
      </c>
      <c r="AV443">
        <v>0.99999384911910105</v>
      </c>
      <c r="AW443" t="s">
        <v>40</v>
      </c>
      <c r="AX443" t="s">
        <v>40</v>
      </c>
      <c r="AY443" t="s">
        <v>39</v>
      </c>
      <c r="AZ443" t="s">
        <v>40</v>
      </c>
      <c r="BA443" t="s">
        <v>40</v>
      </c>
      <c r="BB443" t="s">
        <v>40</v>
      </c>
      <c r="BC443" t="s">
        <v>40</v>
      </c>
      <c r="BD443" t="s">
        <v>40</v>
      </c>
      <c r="BE443" t="s">
        <v>40</v>
      </c>
    </row>
    <row r="444" spans="1:57" x14ac:dyDescent="0.25">
      <c r="A444" t="s">
        <v>105</v>
      </c>
      <c r="B444" t="s">
        <v>102</v>
      </c>
      <c r="C444">
        <v>3186</v>
      </c>
      <c r="D444" t="s">
        <v>103</v>
      </c>
      <c r="E444" t="s">
        <v>104</v>
      </c>
      <c r="F444">
        <v>14</v>
      </c>
      <c r="G444">
        <v>1.021482</v>
      </c>
      <c r="H444">
        <v>96.97</v>
      </c>
      <c r="I444">
        <v>2.6397330000000001</v>
      </c>
      <c r="J444">
        <v>510.08100000000002</v>
      </c>
      <c r="K444" t="s">
        <v>37</v>
      </c>
      <c r="L444" t="s">
        <v>37</v>
      </c>
      <c r="M444">
        <v>2.911054</v>
      </c>
      <c r="N444">
        <v>383.67500000000001</v>
      </c>
      <c r="O444" t="s">
        <v>37</v>
      </c>
      <c r="P444" t="s">
        <v>37</v>
      </c>
      <c r="Q444">
        <v>1.62415</v>
      </c>
      <c r="R444">
        <v>213.678</v>
      </c>
      <c r="S444">
        <v>8.4190889999999996</v>
      </c>
      <c r="T444">
        <v>1494.7429999999999</v>
      </c>
      <c r="U444">
        <v>6.4805419999999998</v>
      </c>
      <c r="V444">
        <v>778.17499999999995</v>
      </c>
      <c r="W444" t="s">
        <v>37</v>
      </c>
      <c r="X444" t="s">
        <v>37</v>
      </c>
      <c r="Y444" t="s">
        <v>37</v>
      </c>
      <c r="Z444" t="s">
        <v>37</v>
      </c>
      <c r="AA444">
        <v>1.497573</v>
      </c>
      <c r="AB444">
        <v>207.995</v>
      </c>
      <c r="AC444">
        <v>3.3539050000000001</v>
      </c>
      <c r="AD444">
        <v>490.09199999999998</v>
      </c>
      <c r="AE444" t="s">
        <v>39</v>
      </c>
      <c r="AF444" t="s">
        <v>38</v>
      </c>
      <c r="AG444" t="s">
        <v>38</v>
      </c>
      <c r="AH444" t="s">
        <v>38</v>
      </c>
      <c r="AI444" t="s">
        <v>39</v>
      </c>
      <c r="AJ444">
        <f t="shared" si="6"/>
        <v>1</v>
      </c>
      <c r="AK444">
        <v>1.42629340672162</v>
      </c>
      <c r="AL444">
        <v>1.39687305029792E-4</v>
      </c>
      <c r="AM444">
        <v>7.0006923390904703E-3</v>
      </c>
      <c r="AN444" s="1">
        <v>-1.79189288993535E-6</v>
      </c>
      <c r="AO444">
        <v>0.24654013178402201</v>
      </c>
      <c r="AP444">
        <v>0.99998973948426895</v>
      </c>
      <c r="AQ444" s="1">
        <v>1.2173974743434999E-6</v>
      </c>
      <c r="AR444">
        <v>0.28734541233924499</v>
      </c>
      <c r="AS444">
        <v>0.99998903372737502</v>
      </c>
      <c r="AT444">
        <v>-1.19223483117068E-2</v>
      </c>
      <c r="AU444">
        <v>0.15110287171543901</v>
      </c>
      <c r="AV444">
        <v>0.99999384911910105</v>
      </c>
      <c r="AW444" t="s">
        <v>40</v>
      </c>
      <c r="AX444" t="s">
        <v>40</v>
      </c>
      <c r="AY444" t="s">
        <v>39</v>
      </c>
      <c r="AZ444" t="s">
        <v>39</v>
      </c>
      <c r="BA444" t="s">
        <v>40</v>
      </c>
      <c r="BB444" t="s">
        <v>40</v>
      </c>
      <c r="BC444" t="s">
        <v>40</v>
      </c>
      <c r="BD444" t="s">
        <v>40</v>
      </c>
      <c r="BE444" t="s">
        <v>40</v>
      </c>
    </row>
    <row r="445" spans="1:57" x14ac:dyDescent="0.25">
      <c r="A445" t="s">
        <v>1957</v>
      </c>
      <c r="B445" t="s">
        <v>102</v>
      </c>
      <c r="C445">
        <v>2903</v>
      </c>
      <c r="D445" t="s">
        <v>103</v>
      </c>
      <c r="E445" t="s">
        <v>104</v>
      </c>
      <c r="F445">
        <v>6</v>
      </c>
      <c r="G445" t="s">
        <v>37</v>
      </c>
      <c r="H445" t="s">
        <v>37</v>
      </c>
      <c r="I445" t="s">
        <v>37</v>
      </c>
      <c r="J445" t="s">
        <v>37</v>
      </c>
      <c r="K445" t="s">
        <v>37</v>
      </c>
      <c r="L445" t="s">
        <v>37</v>
      </c>
      <c r="M445">
        <v>1.8524579999999999</v>
      </c>
      <c r="N445">
        <v>221.874</v>
      </c>
      <c r="O445" t="s">
        <v>37</v>
      </c>
      <c r="P445" t="s">
        <v>37</v>
      </c>
      <c r="Q445" t="s">
        <v>37</v>
      </c>
      <c r="R445" t="s">
        <v>37</v>
      </c>
      <c r="S445">
        <v>3.549064</v>
      </c>
      <c r="T445">
        <v>576.11300000000006</v>
      </c>
      <c r="U445">
        <v>3.0083669999999998</v>
      </c>
      <c r="V445">
        <v>330.435</v>
      </c>
      <c r="W445" t="s">
        <v>37</v>
      </c>
      <c r="X445" t="s">
        <v>37</v>
      </c>
      <c r="Y445" t="s">
        <v>37</v>
      </c>
      <c r="Z445" t="s">
        <v>37</v>
      </c>
      <c r="AA445">
        <v>1.1459189999999999</v>
      </c>
      <c r="AB445">
        <v>144.69800000000001</v>
      </c>
      <c r="AC445">
        <v>1.4721379999999999</v>
      </c>
      <c r="AD445">
        <v>195.72499999999999</v>
      </c>
      <c r="AE445" t="s">
        <v>39</v>
      </c>
      <c r="AF445" t="s">
        <v>38</v>
      </c>
      <c r="AG445" t="s">
        <v>38</v>
      </c>
      <c r="AH445" t="s">
        <v>38</v>
      </c>
      <c r="AI445" t="s">
        <v>39</v>
      </c>
      <c r="AJ445">
        <f t="shared" si="6"/>
        <v>1</v>
      </c>
      <c r="AK445">
        <v>1.4498636714894899</v>
      </c>
      <c r="AL445" s="1">
        <v>2.5389747034971698E-6</v>
      </c>
      <c r="AM445">
        <v>2.43426170951442E-4</v>
      </c>
      <c r="AN445" s="1">
        <v>-3.4806400688906901E-6</v>
      </c>
      <c r="AO445">
        <v>0.21789503081268</v>
      </c>
      <c r="AP445">
        <v>0.99998973948426895</v>
      </c>
      <c r="AQ445" s="1">
        <v>1.0995950782424001E-8</v>
      </c>
      <c r="AR445">
        <v>0.98330665448512999</v>
      </c>
      <c r="AS445">
        <v>0.99998903372737502</v>
      </c>
      <c r="AT445">
        <v>9.3431831066165803E-4</v>
      </c>
      <c r="AU445">
        <v>0.87984400129018903</v>
      </c>
      <c r="AV445">
        <v>0.99999384911910105</v>
      </c>
      <c r="AW445" t="s">
        <v>40</v>
      </c>
      <c r="AX445" t="s">
        <v>40</v>
      </c>
      <c r="AY445" t="s">
        <v>39</v>
      </c>
      <c r="AZ445" t="s">
        <v>39</v>
      </c>
      <c r="BA445" t="s">
        <v>40</v>
      </c>
      <c r="BB445" t="s">
        <v>40</v>
      </c>
      <c r="BC445" t="s">
        <v>40</v>
      </c>
      <c r="BD445" t="s">
        <v>40</v>
      </c>
      <c r="BE445" t="s">
        <v>40</v>
      </c>
    </row>
    <row r="446" spans="1:57" x14ac:dyDescent="0.25">
      <c r="A446" t="s">
        <v>999</v>
      </c>
      <c r="B446" t="s">
        <v>1000</v>
      </c>
      <c r="C446">
        <v>550</v>
      </c>
      <c r="D446" t="s">
        <v>1001</v>
      </c>
      <c r="E446" t="s">
        <v>1002</v>
      </c>
      <c r="F446">
        <v>20</v>
      </c>
      <c r="G446">
        <v>323.44338900000002</v>
      </c>
      <c r="H446">
        <v>3165.4879999999998</v>
      </c>
      <c r="I446">
        <v>233.396512</v>
      </c>
      <c r="J446">
        <v>4762.8360000000002</v>
      </c>
      <c r="K446">
        <v>219.68795700000001</v>
      </c>
      <c r="L446">
        <v>4186.4790000000003</v>
      </c>
      <c r="M446">
        <v>802.58010100000001</v>
      </c>
      <c r="N446">
        <v>11672.547</v>
      </c>
      <c r="O446">
        <v>277.46484600000002</v>
      </c>
      <c r="P446">
        <v>2879.0340000000001</v>
      </c>
      <c r="Q446">
        <v>302.56824499999999</v>
      </c>
      <c r="R446">
        <v>4171.1729999999998</v>
      </c>
      <c r="S446">
        <v>352.99208399999998</v>
      </c>
      <c r="T446">
        <v>6453.4449999999997</v>
      </c>
      <c r="U446">
        <v>392.39343300000002</v>
      </c>
      <c r="V446">
        <v>4952.8639999999996</v>
      </c>
      <c r="W446">
        <v>368.16087599999997</v>
      </c>
      <c r="X446">
        <v>7535.5190000000002</v>
      </c>
      <c r="Y446">
        <v>428.902985</v>
      </c>
      <c r="Z446">
        <v>6074.8689999999997</v>
      </c>
      <c r="AA446">
        <v>631.08339100000001</v>
      </c>
      <c r="AB446">
        <v>9623.2479999999996</v>
      </c>
      <c r="AC446">
        <v>749.03715899999997</v>
      </c>
      <c r="AD446">
        <v>12112.609</v>
      </c>
      <c r="AE446" t="s">
        <v>38</v>
      </c>
      <c r="AF446" t="s">
        <v>38</v>
      </c>
      <c r="AG446" t="s">
        <v>38</v>
      </c>
      <c r="AH446" t="s">
        <v>39</v>
      </c>
      <c r="AI446" t="s">
        <v>39</v>
      </c>
      <c r="AJ446">
        <f t="shared" si="6"/>
        <v>1</v>
      </c>
      <c r="AK446">
        <v>1.6853161834678401E-2</v>
      </c>
      <c r="AL446">
        <v>0.89140122872194005</v>
      </c>
      <c r="AM446">
        <v>0.99998546231174101</v>
      </c>
      <c r="AN446" s="1">
        <v>-8.5583258512955196E-7</v>
      </c>
      <c r="AO446">
        <v>0.56847452646470997</v>
      </c>
      <c r="AP446">
        <v>0.99998973948426895</v>
      </c>
      <c r="AQ446" s="1">
        <v>-4.5447800001429304E-6</v>
      </c>
      <c r="AR446">
        <v>0.25522200967908099</v>
      </c>
      <c r="AS446">
        <v>0.99998903372737502</v>
      </c>
      <c r="AT446">
        <v>1.19511538246006</v>
      </c>
      <c r="AU446" s="1">
        <v>2.5626991808477198E-7</v>
      </c>
      <c r="AV446" s="1">
        <v>7.8434795876385007E-5</v>
      </c>
      <c r="AW446" t="s">
        <v>40</v>
      </c>
      <c r="AX446" t="s">
        <v>40</v>
      </c>
      <c r="AY446" t="s">
        <v>39</v>
      </c>
      <c r="AZ446" t="s">
        <v>40</v>
      </c>
      <c r="BA446" t="s">
        <v>40</v>
      </c>
      <c r="BB446" t="s">
        <v>39</v>
      </c>
      <c r="BC446" t="s">
        <v>40</v>
      </c>
      <c r="BD446" t="s">
        <v>40</v>
      </c>
      <c r="BE446" t="s">
        <v>40</v>
      </c>
    </row>
    <row r="447" spans="1:57" x14ac:dyDescent="0.25">
      <c r="A447" t="s">
        <v>952</v>
      </c>
      <c r="B447" t="s">
        <v>953</v>
      </c>
      <c r="C447">
        <v>1191</v>
      </c>
      <c r="D447" t="s">
        <v>954</v>
      </c>
      <c r="E447" t="s">
        <v>955</v>
      </c>
      <c r="F447">
        <v>17</v>
      </c>
      <c r="G447">
        <v>4.6623219999999996</v>
      </c>
      <c r="H447">
        <v>144.273</v>
      </c>
      <c r="I447">
        <v>2.4200159999999999</v>
      </c>
      <c r="J447">
        <v>152.71100000000001</v>
      </c>
      <c r="K447">
        <v>2.3861690000000002</v>
      </c>
      <c r="L447">
        <v>141.464</v>
      </c>
      <c r="M447">
        <v>5.532483</v>
      </c>
      <c r="N447">
        <v>238.053</v>
      </c>
      <c r="O447">
        <v>4.1015050000000004</v>
      </c>
      <c r="P447">
        <v>134.08099999999999</v>
      </c>
      <c r="Q447">
        <v>6.832058</v>
      </c>
      <c r="R447">
        <v>293.82799999999997</v>
      </c>
      <c r="S447">
        <v>7.0252939999999997</v>
      </c>
      <c r="T447">
        <v>403.6</v>
      </c>
      <c r="U447">
        <v>7.6827690000000004</v>
      </c>
      <c r="V447">
        <v>301.21100000000001</v>
      </c>
      <c r="W447">
        <v>2.8120970000000001</v>
      </c>
      <c r="X447">
        <v>167.65899999999999</v>
      </c>
      <c r="Y447">
        <v>4.0161239999999996</v>
      </c>
      <c r="Z447">
        <v>169.114</v>
      </c>
      <c r="AA447">
        <v>5.9817869999999997</v>
      </c>
      <c r="AB447">
        <v>271.40800000000002</v>
      </c>
      <c r="AC447">
        <v>7.2272730000000003</v>
      </c>
      <c r="AD447">
        <v>347.36200000000002</v>
      </c>
      <c r="AE447" t="s">
        <v>39</v>
      </c>
      <c r="AF447" t="s">
        <v>38</v>
      </c>
      <c r="AG447" t="s">
        <v>38</v>
      </c>
      <c r="AH447" t="s">
        <v>38</v>
      </c>
      <c r="AI447" t="s">
        <v>39</v>
      </c>
      <c r="AJ447">
        <f t="shared" si="6"/>
        <v>1</v>
      </c>
      <c r="AK447">
        <v>1.1722180557389701</v>
      </c>
      <c r="AL447" s="1">
        <v>9.8497519150713306E-6</v>
      </c>
      <c r="AM447">
        <v>7.58308082598708E-4</v>
      </c>
      <c r="AN447" s="1">
        <v>6.1290689432208698E-6</v>
      </c>
      <c r="AO447">
        <v>0.24761588649757901</v>
      </c>
      <c r="AP447">
        <v>0.99998973948426895</v>
      </c>
      <c r="AQ447" s="1">
        <v>1.7542073316055501E-6</v>
      </c>
      <c r="AR447">
        <v>0.47471855739272001</v>
      </c>
      <c r="AS447">
        <v>0.99998903372737502</v>
      </c>
      <c r="AT447">
        <v>0.118273895204919</v>
      </c>
      <c r="AU447">
        <v>4.56134979548301E-2</v>
      </c>
      <c r="AV447">
        <v>0.66017660012738399</v>
      </c>
      <c r="AW447" t="s">
        <v>40</v>
      </c>
      <c r="AX447" t="s">
        <v>40</v>
      </c>
      <c r="AY447" t="s">
        <v>39</v>
      </c>
      <c r="AZ447" t="s">
        <v>40</v>
      </c>
      <c r="BA447" t="s">
        <v>40</v>
      </c>
      <c r="BB447" t="s">
        <v>40</v>
      </c>
      <c r="BC447" t="s">
        <v>39</v>
      </c>
      <c r="BD447" t="s">
        <v>40</v>
      </c>
      <c r="BE447" t="s">
        <v>40</v>
      </c>
    </row>
    <row r="448" spans="1:57" x14ac:dyDescent="0.25">
      <c r="A448" t="s">
        <v>2013</v>
      </c>
      <c r="B448" t="s">
        <v>964</v>
      </c>
      <c r="C448">
        <v>1839</v>
      </c>
      <c r="D448" t="s">
        <v>965</v>
      </c>
      <c r="E448" t="s">
        <v>966</v>
      </c>
      <c r="F448">
        <v>15</v>
      </c>
      <c r="G448" t="s">
        <v>37</v>
      </c>
      <c r="H448" t="s">
        <v>37</v>
      </c>
      <c r="I448" t="s">
        <v>37</v>
      </c>
      <c r="J448" t="s">
        <v>37</v>
      </c>
      <c r="K448" t="s">
        <v>37</v>
      </c>
      <c r="L448" t="s">
        <v>37</v>
      </c>
      <c r="M448">
        <v>1.5587169999999999</v>
      </c>
      <c r="N448">
        <v>112.01</v>
      </c>
      <c r="O448">
        <v>1.734029</v>
      </c>
      <c r="P448">
        <v>96.248000000000005</v>
      </c>
      <c r="Q448">
        <v>2.155141</v>
      </c>
      <c r="R448">
        <v>155.334</v>
      </c>
      <c r="S448">
        <v>2.5897079999999999</v>
      </c>
      <c r="T448">
        <v>261.33199999999999</v>
      </c>
      <c r="U448">
        <v>3.8579159999999999</v>
      </c>
      <c r="V448">
        <v>265.76900000000001</v>
      </c>
      <c r="W448">
        <v>1.2090650000000001</v>
      </c>
      <c r="X448">
        <v>123.837</v>
      </c>
      <c r="Y448">
        <v>2.1658300000000001</v>
      </c>
      <c r="Z448">
        <v>158.524</v>
      </c>
      <c r="AA448">
        <v>1.735206</v>
      </c>
      <c r="AB448">
        <v>131.483</v>
      </c>
      <c r="AC448">
        <v>2.2353200000000002</v>
      </c>
      <c r="AD448">
        <v>179.577</v>
      </c>
      <c r="AE448" t="s">
        <v>39</v>
      </c>
      <c r="AF448" t="s">
        <v>38</v>
      </c>
      <c r="AG448" t="s">
        <v>38</v>
      </c>
      <c r="AH448" t="s">
        <v>38</v>
      </c>
      <c r="AI448" t="s">
        <v>39</v>
      </c>
      <c r="AJ448">
        <f t="shared" si="6"/>
        <v>1</v>
      </c>
      <c r="AK448">
        <v>1.6377010503313001</v>
      </c>
      <c r="AL448" s="1">
        <v>3.21003469358639E-6</v>
      </c>
      <c r="AM448">
        <v>3.0075930519089301E-4</v>
      </c>
      <c r="AN448" s="1">
        <v>2.8047668097000998E-6</v>
      </c>
      <c r="AO448">
        <v>0.408184255658263</v>
      </c>
      <c r="AP448">
        <v>0.99998973948426895</v>
      </c>
      <c r="AQ448" s="1">
        <v>3.1888346814827001E-6</v>
      </c>
      <c r="AR448">
        <v>5.5469997317596297E-2</v>
      </c>
      <c r="AS448">
        <v>0.99998903372737502</v>
      </c>
      <c r="AT448">
        <v>1.65492250424469</v>
      </c>
      <c r="AU448">
        <v>1.31081136316855E-3</v>
      </c>
      <c r="AV448">
        <v>6.8861642701687403E-2</v>
      </c>
      <c r="AW448" t="s">
        <v>40</v>
      </c>
      <c r="AX448" t="s">
        <v>40</v>
      </c>
      <c r="AY448" t="s">
        <v>39</v>
      </c>
      <c r="AZ448" t="s">
        <v>40</v>
      </c>
      <c r="BA448" t="s">
        <v>40</v>
      </c>
      <c r="BB448" t="s">
        <v>40</v>
      </c>
      <c r="BC448" t="s">
        <v>40</v>
      </c>
      <c r="BD448" t="s">
        <v>40</v>
      </c>
      <c r="BE448" t="s">
        <v>40</v>
      </c>
    </row>
    <row r="449" spans="1:57" x14ac:dyDescent="0.25">
      <c r="A449" t="s">
        <v>822</v>
      </c>
      <c r="B449" t="s">
        <v>823</v>
      </c>
      <c r="C449">
        <v>573</v>
      </c>
      <c r="D449" t="s">
        <v>824</v>
      </c>
      <c r="E449" t="s">
        <v>825</v>
      </c>
      <c r="F449">
        <v>6</v>
      </c>
      <c r="G449">
        <v>4.7619109999999996</v>
      </c>
      <c r="H449">
        <v>56.195</v>
      </c>
      <c r="I449">
        <v>2.3184749999999998</v>
      </c>
      <c r="J449">
        <v>61.378</v>
      </c>
      <c r="K449">
        <v>4.422447</v>
      </c>
      <c r="L449">
        <v>105.85899999999999</v>
      </c>
      <c r="M449" t="s">
        <v>37</v>
      </c>
      <c r="N449" t="s">
        <v>37</v>
      </c>
      <c r="O449" t="s">
        <v>37</v>
      </c>
      <c r="P449" t="s">
        <v>37</v>
      </c>
      <c r="Q449" t="s">
        <v>37</v>
      </c>
      <c r="R449" t="s">
        <v>37</v>
      </c>
      <c r="S449">
        <v>1.7231050000000001</v>
      </c>
      <c r="T449">
        <v>39.637999999999998</v>
      </c>
      <c r="U449">
        <v>2.3789669999999998</v>
      </c>
      <c r="V449">
        <v>37.892000000000003</v>
      </c>
      <c r="W449" t="s">
        <v>37</v>
      </c>
      <c r="X449" t="s">
        <v>37</v>
      </c>
      <c r="Y449">
        <v>5.3097630000000002</v>
      </c>
      <c r="Z449">
        <v>95.438000000000002</v>
      </c>
      <c r="AA449" t="s">
        <v>37</v>
      </c>
      <c r="AB449" t="s">
        <v>37</v>
      </c>
      <c r="AC449" t="s">
        <v>37</v>
      </c>
      <c r="AD449" t="s">
        <v>37</v>
      </c>
      <c r="AE449" t="s">
        <v>38</v>
      </c>
      <c r="AF449" t="s">
        <v>38</v>
      </c>
      <c r="AG449" t="s">
        <v>39</v>
      </c>
      <c r="AH449" t="s">
        <v>38</v>
      </c>
      <c r="AI449" t="s">
        <v>39</v>
      </c>
      <c r="AJ449">
        <f t="shared" si="6"/>
        <v>1</v>
      </c>
      <c r="AK449">
        <v>7.7718367757189499E-3</v>
      </c>
      <c r="AL449">
        <v>0.77916012014008396</v>
      </c>
      <c r="AM449">
        <v>0.99998546231174101</v>
      </c>
      <c r="AN449" s="1">
        <v>-2.0310213276727099E-7</v>
      </c>
      <c r="AO449">
        <v>5.5594172311449003E-2</v>
      </c>
      <c r="AP449">
        <v>0.99998973948426895</v>
      </c>
      <c r="AQ449">
        <v>-8.9072551453933606</v>
      </c>
      <c r="AR449" s="1">
        <v>7.2239712029089503E-7</v>
      </c>
      <c r="AS449">
        <v>2.38975670045921E-4</v>
      </c>
      <c r="AT449">
        <v>-1.0101032931143499E-3</v>
      </c>
      <c r="AU449">
        <v>0.90330334057413897</v>
      </c>
      <c r="AV449">
        <v>0.99999384911910105</v>
      </c>
      <c r="AW449" t="s">
        <v>40</v>
      </c>
      <c r="AX449" t="s">
        <v>40</v>
      </c>
      <c r="AY449" t="s">
        <v>39</v>
      </c>
      <c r="AZ449" t="s">
        <v>40</v>
      </c>
      <c r="BA449" t="s">
        <v>40</v>
      </c>
      <c r="BB449" t="s">
        <v>40</v>
      </c>
      <c r="BC449" t="s">
        <v>40</v>
      </c>
      <c r="BD449" t="s">
        <v>40</v>
      </c>
      <c r="BE449" t="s">
        <v>40</v>
      </c>
    </row>
    <row r="450" spans="1:57" x14ac:dyDescent="0.25">
      <c r="A450" t="s">
        <v>1393</v>
      </c>
      <c r="B450" t="s">
        <v>1394</v>
      </c>
      <c r="C450">
        <v>547</v>
      </c>
      <c r="D450" t="s">
        <v>1395</v>
      </c>
      <c r="E450" t="s">
        <v>1396</v>
      </c>
      <c r="F450">
        <v>14</v>
      </c>
      <c r="G450">
        <v>24.812632000000001</v>
      </c>
      <c r="H450">
        <v>255.68799999999999</v>
      </c>
      <c r="I450">
        <v>36.597380999999999</v>
      </c>
      <c r="J450">
        <v>766.56799999999998</v>
      </c>
      <c r="K450">
        <v>22.951179</v>
      </c>
      <c r="L450">
        <v>445.49400000000003</v>
      </c>
      <c r="M450">
        <v>79.030709000000002</v>
      </c>
      <c r="N450">
        <v>1163.5129999999999</v>
      </c>
      <c r="O450">
        <v>25.143592999999999</v>
      </c>
      <c r="P450">
        <v>273.56599999999997</v>
      </c>
      <c r="Q450">
        <v>42.597853999999998</v>
      </c>
      <c r="R450">
        <v>621.78700000000003</v>
      </c>
      <c r="S450">
        <v>118.59643699999999</v>
      </c>
      <c r="T450">
        <v>2204.6880000000001</v>
      </c>
      <c r="U450">
        <v>116.23654999999999</v>
      </c>
      <c r="V450">
        <v>1500.155</v>
      </c>
      <c r="W450">
        <v>33.214677999999999</v>
      </c>
      <c r="X450">
        <v>684.827</v>
      </c>
      <c r="Y450">
        <v>41.268642999999997</v>
      </c>
      <c r="Z450">
        <v>586.45000000000005</v>
      </c>
      <c r="AA450">
        <v>47.685057</v>
      </c>
      <c r="AB450">
        <v>742.41600000000005</v>
      </c>
      <c r="AC450">
        <v>104.824141</v>
      </c>
      <c r="AD450">
        <v>1734.636</v>
      </c>
      <c r="AE450" t="s">
        <v>39</v>
      </c>
      <c r="AF450" t="s">
        <v>38</v>
      </c>
      <c r="AG450" t="s">
        <v>38</v>
      </c>
      <c r="AH450" t="s">
        <v>38</v>
      </c>
      <c r="AI450" t="s">
        <v>39</v>
      </c>
      <c r="AJ450">
        <f t="shared" si="6"/>
        <v>1</v>
      </c>
      <c r="AK450">
        <v>1.3877411626713201</v>
      </c>
      <c r="AL450" s="1">
        <v>5.4707180554038001E-14</v>
      </c>
      <c r="AM450" s="1">
        <v>5.2778752439508202E-11</v>
      </c>
      <c r="AN450" s="1">
        <v>-2.1320360088921602E-6</v>
      </c>
      <c r="AO450">
        <v>0.89582657738743199</v>
      </c>
      <c r="AP450">
        <v>0.99998973948426895</v>
      </c>
      <c r="AQ450" s="1">
        <v>-9.1962390641427096E-7</v>
      </c>
      <c r="AR450">
        <v>0.98133667321368301</v>
      </c>
      <c r="AS450">
        <v>0.99998903372737502</v>
      </c>
      <c r="AT450">
        <v>0.79976559738617503</v>
      </c>
      <c r="AU450">
        <v>4.6664204279673301E-3</v>
      </c>
      <c r="AV450">
        <v>0.16380741245387401</v>
      </c>
      <c r="AW450" t="s">
        <v>40</v>
      </c>
      <c r="AX450" t="s">
        <v>40</v>
      </c>
      <c r="AY450" t="s">
        <v>39</v>
      </c>
      <c r="AZ450" t="s">
        <v>40</v>
      </c>
      <c r="BA450" t="s">
        <v>40</v>
      </c>
      <c r="BB450" t="s">
        <v>40</v>
      </c>
      <c r="BC450" t="s">
        <v>40</v>
      </c>
      <c r="BD450" t="s">
        <v>40</v>
      </c>
      <c r="BE450" t="s">
        <v>40</v>
      </c>
    </row>
    <row r="451" spans="1:57" x14ac:dyDescent="0.25">
      <c r="A451" t="s">
        <v>1341</v>
      </c>
      <c r="B451" t="s">
        <v>1342</v>
      </c>
      <c r="C451">
        <v>1114</v>
      </c>
      <c r="D451" t="s">
        <v>1343</v>
      </c>
      <c r="E451" t="s">
        <v>1344</v>
      </c>
      <c r="F451">
        <v>14</v>
      </c>
      <c r="G451">
        <v>2.1844800000000002</v>
      </c>
      <c r="H451">
        <v>65.353999999999999</v>
      </c>
      <c r="I451" t="s">
        <v>37</v>
      </c>
      <c r="J451" t="s">
        <v>37</v>
      </c>
      <c r="K451" t="s">
        <v>37</v>
      </c>
      <c r="L451" t="s">
        <v>37</v>
      </c>
      <c r="M451" t="s">
        <v>37</v>
      </c>
      <c r="N451" t="s">
        <v>37</v>
      </c>
      <c r="O451">
        <v>2.090964</v>
      </c>
      <c r="P451">
        <v>66.863</v>
      </c>
      <c r="Q451">
        <v>2.752186</v>
      </c>
      <c r="R451">
        <v>114.205</v>
      </c>
      <c r="S451" t="s">
        <v>37</v>
      </c>
      <c r="T451" t="s">
        <v>37</v>
      </c>
      <c r="U451" t="s">
        <v>37</v>
      </c>
      <c r="V451" t="s">
        <v>37</v>
      </c>
      <c r="W451" t="s">
        <v>37</v>
      </c>
      <c r="X451" t="s">
        <v>37</v>
      </c>
      <c r="Y451">
        <v>1.2283230000000001</v>
      </c>
      <c r="Z451">
        <v>54.213000000000001</v>
      </c>
      <c r="AA451">
        <v>3.5643419999999999</v>
      </c>
      <c r="AB451">
        <v>158.92099999999999</v>
      </c>
      <c r="AC451">
        <v>1.1320680000000001</v>
      </c>
      <c r="AD451">
        <v>53.23</v>
      </c>
      <c r="AE451" t="s">
        <v>38</v>
      </c>
      <c r="AF451" t="s">
        <v>39</v>
      </c>
      <c r="AG451" t="s">
        <v>38</v>
      </c>
      <c r="AH451" t="s">
        <v>38</v>
      </c>
      <c r="AI451" t="s">
        <v>39</v>
      </c>
      <c r="AJ451">
        <f t="shared" si="6"/>
        <v>1</v>
      </c>
      <c r="AK451" t="s">
        <v>37</v>
      </c>
      <c r="AL451" t="s">
        <v>37</v>
      </c>
      <c r="AM451" t="s">
        <v>37</v>
      </c>
      <c r="AN451">
        <v>8.7268030579582394</v>
      </c>
      <c r="AO451" s="1">
        <v>2.2462552888755E-6</v>
      </c>
      <c r="AP451">
        <v>5.7724904691844802E-4</v>
      </c>
      <c r="AQ451" s="1">
        <v>3.5468376317459201E-7</v>
      </c>
      <c r="AR451">
        <v>0.50892375320377903</v>
      </c>
      <c r="AS451">
        <v>0.99998903372737502</v>
      </c>
      <c r="AT451">
        <v>7.7474573350034496E-4</v>
      </c>
      <c r="AU451">
        <v>0.912636164941804</v>
      </c>
      <c r="AV451">
        <v>0.99999384911910105</v>
      </c>
      <c r="AW451" t="s">
        <v>40</v>
      </c>
      <c r="AX451" t="s">
        <v>39</v>
      </c>
      <c r="AY451" t="s">
        <v>39</v>
      </c>
      <c r="AZ451" t="s">
        <v>40</v>
      </c>
      <c r="BA451" t="s">
        <v>40</v>
      </c>
      <c r="BB451" t="s">
        <v>40</v>
      </c>
      <c r="BC451" t="s">
        <v>40</v>
      </c>
      <c r="BD451" t="s">
        <v>40</v>
      </c>
      <c r="BE451" t="s">
        <v>40</v>
      </c>
    </row>
    <row r="452" spans="1:57" x14ac:dyDescent="0.25">
      <c r="A452" t="s">
        <v>1035</v>
      </c>
      <c r="B452" t="s">
        <v>1036</v>
      </c>
      <c r="C452">
        <v>564</v>
      </c>
      <c r="D452" t="s">
        <v>1037</v>
      </c>
      <c r="E452" t="s">
        <v>1038</v>
      </c>
      <c r="F452">
        <v>13</v>
      </c>
      <c r="G452">
        <v>85.550323000000006</v>
      </c>
      <c r="H452">
        <v>940.51700000000005</v>
      </c>
      <c r="I452">
        <v>37.879272</v>
      </c>
      <c r="J452">
        <v>867.68700000000001</v>
      </c>
      <c r="K452">
        <v>32.963569999999997</v>
      </c>
      <c r="L452">
        <v>698.11099999999999</v>
      </c>
      <c r="M452">
        <v>123.04523</v>
      </c>
      <c r="N452">
        <v>1948.5419999999999</v>
      </c>
      <c r="O452">
        <v>56.648311</v>
      </c>
      <c r="P452">
        <v>660.89800000000002</v>
      </c>
      <c r="Q452">
        <v>98.471995000000007</v>
      </c>
      <c r="R452">
        <v>1534.9960000000001</v>
      </c>
      <c r="S452">
        <v>16.250271999999999</v>
      </c>
      <c r="T452">
        <v>329.58800000000002</v>
      </c>
      <c r="U452">
        <v>21.96058</v>
      </c>
      <c r="V452">
        <v>307.786</v>
      </c>
      <c r="W452">
        <v>40.748269000000001</v>
      </c>
      <c r="X452">
        <v>906.95</v>
      </c>
      <c r="Y452">
        <v>33.142709000000004</v>
      </c>
      <c r="Z452">
        <v>516.28499999999997</v>
      </c>
      <c r="AA452">
        <v>119.560219</v>
      </c>
      <c r="AB452">
        <v>2004.58</v>
      </c>
      <c r="AC452">
        <v>133.038813</v>
      </c>
      <c r="AD452">
        <v>2350.6460000000002</v>
      </c>
      <c r="AE452" t="s">
        <v>39</v>
      </c>
      <c r="AF452" t="s">
        <v>38</v>
      </c>
      <c r="AG452" t="s">
        <v>38</v>
      </c>
      <c r="AH452" t="s">
        <v>38</v>
      </c>
      <c r="AI452" t="s">
        <v>39</v>
      </c>
      <c r="AJ452">
        <f t="shared" si="6"/>
        <v>1</v>
      </c>
      <c r="AK452">
        <v>-1.41094591970562</v>
      </c>
      <c r="AL452" s="1">
        <v>7.9174595824051495E-6</v>
      </c>
      <c r="AM452">
        <v>6.3727604499514204E-4</v>
      </c>
      <c r="AN452" s="1">
        <v>3.53532265886238E-6</v>
      </c>
      <c r="AO452">
        <v>0.19671901196500999</v>
      </c>
      <c r="AP452">
        <v>0.99998973948426895</v>
      </c>
      <c r="AQ452" s="1">
        <v>1.16890898977702E-6</v>
      </c>
      <c r="AR452">
        <v>0.66959255021677799</v>
      </c>
      <c r="AS452">
        <v>0.99998903372737502</v>
      </c>
      <c r="AT452">
        <v>4.3697801577503997E-2</v>
      </c>
      <c r="AU452">
        <v>0.436160802373314</v>
      </c>
      <c r="AV452">
        <v>0.99999384911910105</v>
      </c>
      <c r="AW452" t="s">
        <v>40</v>
      </c>
      <c r="AX452" t="s">
        <v>40</v>
      </c>
      <c r="AY452" t="s">
        <v>39</v>
      </c>
      <c r="AZ452" t="s">
        <v>40</v>
      </c>
      <c r="BA452" t="s">
        <v>40</v>
      </c>
      <c r="BB452" t="s">
        <v>40</v>
      </c>
      <c r="BC452" t="s">
        <v>40</v>
      </c>
      <c r="BD452" t="s">
        <v>40</v>
      </c>
      <c r="BE452" t="s">
        <v>40</v>
      </c>
    </row>
    <row r="453" spans="1:57" x14ac:dyDescent="0.25">
      <c r="A453" t="s">
        <v>1956</v>
      </c>
      <c r="B453" t="s">
        <v>67</v>
      </c>
      <c r="C453">
        <v>597</v>
      </c>
      <c r="D453" t="s">
        <v>68</v>
      </c>
      <c r="E453" t="s">
        <v>69</v>
      </c>
      <c r="F453">
        <v>8</v>
      </c>
      <c r="G453" t="s">
        <v>37</v>
      </c>
      <c r="H453" t="s">
        <v>37</v>
      </c>
      <c r="I453" t="s">
        <v>37</v>
      </c>
      <c r="J453" t="s">
        <v>37</v>
      </c>
      <c r="K453" t="s">
        <v>37</v>
      </c>
      <c r="L453" t="s">
        <v>37</v>
      </c>
      <c r="M453">
        <v>1.966291</v>
      </c>
      <c r="N453">
        <v>35.921999999999997</v>
      </c>
      <c r="O453" t="s">
        <v>37</v>
      </c>
      <c r="P453" t="s">
        <v>37</v>
      </c>
      <c r="Q453">
        <v>2.4038740000000001</v>
      </c>
      <c r="R453">
        <v>42.77</v>
      </c>
      <c r="S453">
        <v>4.4183180000000002</v>
      </c>
      <c r="T453">
        <v>107.854</v>
      </c>
      <c r="U453">
        <v>6.4819779999999998</v>
      </c>
      <c r="V453">
        <v>109.399</v>
      </c>
      <c r="W453">
        <v>1.5687469999999999</v>
      </c>
      <c r="X453">
        <v>41.134999999999998</v>
      </c>
      <c r="Y453">
        <v>2.130328</v>
      </c>
      <c r="Z453">
        <v>40.457000000000001</v>
      </c>
      <c r="AA453">
        <v>3.12934</v>
      </c>
      <c r="AB453">
        <v>60.695</v>
      </c>
      <c r="AC453">
        <v>4.3324299999999996</v>
      </c>
      <c r="AD453">
        <v>87.983999999999995</v>
      </c>
      <c r="AE453" t="s">
        <v>39</v>
      </c>
      <c r="AF453" t="s">
        <v>38</v>
      </c>
      <c r="AG453" t="s">
        <v>38</v>
      </c>
      <c r="AH453" t="s">
        <v>38</v>
      </c>
      <c r="AI453" t="s">
        <v>39</v>
      </c>
      <c r="AJ453">
        <f t="shared" si="6"/>
        <v>1</v>
      </c>
      <c r="AK453">
        <v>1.9880494539660001</v>
      </c>
      <c r="AL453" s="1">
        <v>4.7182575397744002E-5</v>
      </c>
      <c r="AM453">
        <v>2.8589214282220801E-3</v>
      </c>
      <c r="AN453" s="1">
        <v>2.2747287577950298E-6</v>
      </c>
      <c r="AO453">
        <v>0.13050248557841701</v>
      </c>
      <c r="AP453">
        <v>0.99998973948426895</v>
      </c>
      <c r="AQ453" s="1">
        <v>1.3023857008229E-7</v>
      </c>
      <c r="AR453">
        <v>0.76062476997225703</v>
      </c>
      <c r="AS453">
        <v>0.99998903372737502</v>
      </c>
      <c r="AT453">
        <v>9.7844461679743901E-3</v>
      </c>
      <c r="AU453">
        <v>0.24308274758078099</v>
      </c>
      <c r="AV453">
        <v>0.99999384911910105</v>
      </c>
      <c r="AW453" t="s">
        <v>40</v>
      </c>
      <c r="AX453" t="s">
        <v>40</v>
      </c>
      <c r="AY453" t="s">
        <v>39</v>
      </c>
      <c r="AZ453" t="s">
        <v>40</v>
      </c>
      <c r="BA453" t="s">
        <v>40</v>
      </c>
      <c r="BB453" t="s">
        <v>40</v>
      </c>
      <c r="BC453" t="s">
        <v>40</v>
      </c>
      <c r="BD453" t="s">
        <v>40</v>
      </c>
      <c r="BE453" t="s">
        <v>40</v>
      </c>
    </row>
    <row r="454" spans="1:57" x14ac:dyDescent="0.25">
      <c r="A454" t="s">
        <v>1801</v>
      </c>
      <c r="B454" t="s">
        <v>1802</v>
      </c>
      <c r="C454">
        <v>2667</v>
      </c>
      <c r="D454" t="s">
        <v>1803</v>
      </c>
      <c r="E454" t="s">
        <v>1804</v>
      </c>
      <c r="F454">
        <v>9</v>
      </c>
      <c r="G454" t="s">
        <v>37</v>
      </c>
      <c r="H454" t="s">
        <v>37</v>
      </c>
      <c r="I454">
        <v>2.5521120000000002</v>
      </c>
      <c r="J454">
        <v>394.03300000000002</v>
      </c>
      <c r="K454" t="s">
        <v>37</v>
      </c>
      <c r="L454" t="s">
        <v>37</v>
      </c>
      <c r="M454">
        <v>6.3386779999999998</v>
      </c>
      <c r="N454">
        <v>661.86900000000003</v>
      </c>
      <c r="O454">
        <v>2.3633030000000002</v>
      </c>
      <c r="P454">
        <v>191.68299999999999</v>
      </c>
      <c r="Q454">
        <v>1.402023</v>
      </c>
      <c r="R454">
        <v>149.69200000000001</v>
      </c>
      <c r="S454">
        <v>2.9213230000000001</v>
      </c>
      <c r="T454">
        <v>419.10300000000001</v>
      </c>
      <c r="U454">
        <v>1.6037330000000001</v>
      </c>
      <c r="V454">
        <v>157.52199999999999</v>
      </c>
      <c r="W454" t="s">
        <v>37</v>
      </c>
      <c r="X454" t="s">
        <v>37</v>
      </c>
      <c r="Y454">
        <v>1.8741319999999999</v>
      </c>
      <c r="Z454">
        <v>189.18100000000001</v>
      </c>
      <c r="AA454">
        <v>4.5881660000000002</v>
      </c>
      <c r="AB454">
        <v>503.38</v>
      </c>
      <c r="AC454">
        <v>5.4513910000000001</v>
      </c>
      <c r="AD454">
        <v>642.774</v>
      </c>
      <c r="AE454" t="s">
        <v>38</v>
      </c>
      <c r="AF454" t="s">
        <v>38</v>
      </c>
      <c r="AG454" t="s">
        <v>39</v>
      </c>
      <c r="AH454" t="s">
        <v>38</v>
      </c>
      <c r="AI454" t="s">
        <v>39</v>
      </c>
      <c r="AJ454">
        <f t="shared" si="6"/>
        <v>1</v>
      </c>
      <c r="AK454">
        <v>-0.101657657479491</v>
      </c>
      <c r="AL454">
        <v>0.321579854165643</v>
      </c>
      <c r="AM454">
        <v>0.99998546231174101</v>
      </c>
      <c r="AN454" s="1">
        <v>8.1372860114629501E-7</v>
      </c>
      <c r="AO454">
        <v>0.63531884997393495</v>
      </c>
      <c r="AP454">
        <v>0.99998973948426895</v>
      </c>
      <c r="AQ454">
        <v>9.8932085673399506</v>
      </c>
      <c r="AR454" s="1">
        <v>4.6887328807403997E-9</v>
      </c>
      <c r="AS454" s="1">
        <v>4.4251295601070098E-6</v>
      </c>
      <c r="AT454">
        <v>10.596437469865499</v>
      </c>
      <c r="AU454" s="1">
        <v>3.3379940637777101E-10</v>
      </c>
      <c r="AV454" s="1">
        <v>2.5892459088500598E-7</v>
      </c>
      <c r="AW454" t="s">
        <v>40</v>
      </c>
      <c r="AX454" t="s">
        <v>40</v>
      </c>
      <c r="AY454" t="s">
        <v>39</v>
      </c>
      <c r="AZ454" t="s">
        <v>40</v>
      </c>
      <c r="BA454" t="s">
        <v>40</v>
      </c>
      <c r="BB454" t="s">
        <v>40</v>
      </c>
      <c r="BC454" t="s">
        <v>40</v>
      </c>
      <c r="BD454" t="s">
        <v>40</v>
      </c>
      <c r="BE454" t="s">
        <v>40</v>
      </c>
    </row>
    <row r="455" spans="1:57" x14ac:dyDescent="0.25">
      <c r="A455" t="s">
        <v>2136</v>
      </c>
      <c r="B455" t="s">
        <v>2137</v>
      </c>
      <c r="C455">
        <v>518</v>
      </c>
      <c r="D455" t="s">
        <v>2138</v>
      </c>
      <c r="E455" t="s">
        <v>2139</v>
      </c>
      <c r="F455">
        <v>7</v>
      </c>
      <c r="G455" t="s">
        <v>37</v>
      </c>
      <c r="H455" t="s">
        <v>37</v>
      </c>
      <c r="I455" t="s">
        <v>37</v>
      </c>
      <c r="J455" t="s">
        <v>37</v>
      </c>
      <c r="K455" t="s">
        <v>37</v>
      </c>
      <c r="L455" t="s">
        <v>37</v>
      </c>
      <c r="M455" t="s">
        <v>37</v>
      </c>
      <c r="N455" t="s">
        <v>37</v>
      </c>
      <c r="O455">
        <v>1.888795</v>
      </c>
      <c r="P455">
        <v>17.68</v>
      </c>
      <c r="Q455">
        <v>1.642093</v>
      </c>
      <c r="R455">
        <v>20.521000000000001</v>
      </c>
      <c r="S455">
        <v>2.2756090000000002</v>
      </c>
      <c r="T455">
        <v>36.673000000000002</v>
      </c>
      <c r="U455">
        <v>3.1415449999999998</v>
      </c>
      <c r="V455">
        <v>36.640999999999998</v>
      </c>
      <c r="W455" t="s">
        <v>37</v>
      </c>
      <c r="X455" t="s">
        <v>37</v>
      </c>
      <c r="Y455">
        <v>1.7558229999999999</v>
      </c>
      <c r="Z455">
        <v>19.936</v>
      </c>
      <c r="AA455">
        <v>4.9817200000000001</v>
      </c>
      <c r="AB455">
        <v>61.354999999999997</v>
      </c>
      <c r="AC455">
        <v>1.5107060000000001</v>
      </c>
      <c r="AD455">
        <v>20.158000000000001</v>
      </c>
      <c r="AE455" t="s">
        <v>39</v>
      </c>
      <c r="AF455" t="s">
        <v>38</v>
      </c>
      <c r="AG455" t="s">
        <v>38</v>
      </c>
      <c r="AH455" t="s">
        <v>38</v>
      </c>
      <c r="AI455" t="s">
        <v>39</v>
      </c>
      <c r="AJ455">
        <f t="shared" ref="AJ455:AJ518" si="7">COUNTIF(AE455:AH455,"Y")</f>
        <v>1</v>
      </c>
      <c r="AK455">
        <v>7.4144144109240999</v>
      </c>
      <c r="AL455" s="1">
        <v>6.3759854127259097E-5</v>
      </c>
      <c r="AM455">
        <v>3.6758061934953198E-3</v>
      </c>
      <c r="AN455" s="1">
        <v>9.5923238638449009E-7</v>
      </c>
      <c r="AO455">
        <v>8.9057914736969496E-4</v>
      </c>
      <c r="AP455">
        <v>9.2098804157262903E-2</v>
      </c>
      <c r="AQ455" s="1">
        <v>7.5070740367770898E-7</v>
      </c>
      <c r="AR455">
        <v>9.9723121151096394E-3</v>
      </c>
      <c r="AS455">
        <v>0.494239961016743</v>
      </c>
      <c r="AT455">
        <v>2.8850633118022201E-3</v>
      </c>
      <c r="AU455">
        <v>0.17279597793531301</v>
      </c>
      <c r="AV455" t="s">
        <v>37</v>
      </c>
      <c r="AW455" t="s">
        <v>40</v>
      </c>
      <c r="AX455" t="s">
        <v>39</v>
      </c>
      <c r="AY455" t="s">
        <v>39</v>
      </c>
      <c r="AZ455" t="s">
        <v>40</v>
      </c>
      <c r="BA455" t="s">
        <v>40</v>
      </c>
      <c r="BB455" t="s">
        <v>40</v>
      </c>
      <c r="BC455" t="s">
        <v>40</v>
      </c>
      <c r="BD455" t="s">
        <v>40</v>
      </c>
      <c r="BE455" t="s">
        <v>40</v>
      </c>
    </row>
    <row r="456" spans="1:57" x14ac:dyDescent="0.25">
      <c r="A456" t="s">
        <v>1233</v>
      </c>
      <c r="B456" t="s">
        <v>1230</v>
      </c>
      <c r="C456">
        <v>3198</v>
      </c>
      <c r="D456" t="s">
        <v>1231</v>
      </c>
      <c r="E456" t="s">
        <v>1232</v>
      </c>
      <c r="F456">
        <v>10</v>
      </c>
      <c r="G456">
        <v>1.5584739999999999</v>
      </c>
      <c r="H456">
        <v>147.34899999999999</v>
      </c>
      <c r="I456">
        <v>1.076168</v>
      </c>
      <c r="J456">
        <v>206.666</v>
      </c>
      <c r="K456" t="s">
        <v>37</v>
      </c>
      <c r="L456" t="s">
        <v>37</v>
      </c>
      <c r="M456">
        <v>4.1450509999999996</v>
      </c>
      <c r="N456">
        <v>525.10299999999995</v>
      </c>
      <c r="O456">
        <v>4.7675460000000003</v>
      </c>
      <c r="P456">
        <v>474.86799999999999</v>
      </c>
      <c r="Q456">
        <v>5.9242419999999996</v>
      </c>
      <c r="R456">
        <v>770.04600000000005</v>
      </c>
      <c r="S456">
        <v>5.4096909999999996</v>
      </c>
      <c r="T456">
        <v>955.38300000000004</v>
      </c>
      <c r="U456">
        <v>3.5676480000000002</v>
      </c>
      <c r="V456">
        <v>433.21199999999999</v>
      </c>
      <c r="W456">
        <v>1.9544079999999999</v>
      </c>
      <c r="X456">
        <v>345.50200000000001</v>
      </c>
      <c r="Y456" t="s">
        <v>37</v>
      </c>
      <c r="Z456" t="s">
        <v>37</v>
      </c>
      <c r="AA456">
        <v>5.5395409999999998</v>
      </c>
      <c r="AB456">
        <v>738.26800000000003</v>
      </c>
      <c r="AC456">
        <v>5.3796080000000002</v>
      </c>
      <c r="AD456">
        <v>763.78599999999994</v>
      </c>
      <c r="AE456" t="s">
        <v>38</v>
      </c>
      <c r="AF456" t="s">
        <v>38</v>
      </c>
      <c r="AG456" t="s">
        <v>39</v>
      </c>
      <c r="AH456" t="s">
        <v>38</v>
      </c>
      <c r="AI456" t="s">
        <v>39</v>
      </c>
      <c r="AJ456">
        <f t="shared" si="7"/>
        <v>1</v>
      </c>
      <c r="AK456">
        <v>0.79209540230762199</v>
      </c>
      <c r="AL456">
        <v>8.2610869653185794E-3</v>
      </c>
      <c r="AM456">
        <v>0.171222743735022</v>
      </c>
      <c r="AN456" s="1">
        <v>5.1321360041001101E-6</v>
      </c>
      <c r="AO456">
        <v>4.4168192307387999E-2</v>
      </c>
      <c r="AP456">
        <v>0.99998973948426895</v>
      </c>
      <c r="AQ456">
        <v>2.1196347016823598</v>
      </c>
      <c r="AR456" s="1">
        <v>3.2420623332958099E-9</v>
      </c>
      <c r="AS456" s="1">
        <v>3.30263229149088E-6</v>
      </c>
      <c r="AT456">
        <v>4.8559134531434402E-3</v>
      </c>
      <c r="AU456">
        <v>0.61065923252029897</v>
      </c>
      <c r="AV456">
        <v>0.99999384911910105</v>
      </c>
      <c r="AW456" t="s">
        <v>40</v>
      </c>
      <c r="AX456" t="s">
        <v>40</v>
      </c>
      <c r="AY456" t="s">
        <v>39</v>
      </c>
      <c r="AZ456" t="s">
        <v>40</v>
      </c>
      <c r="BA456" t="s">
        <v>39</v>
      </c>
      <c r="BB456" t="s">
        <v>40</v>
      </c>
      <c r="BC456" t="s">
        <v>40</v>
      </c>
      <c r="BD456" t="s">
        <v>40</v>
      </c>
      <c r="BE456" t="s">
        <v>39</v>
      </c>
    </row>
    <row r="457" spans="1:57" x14ac:dyDescent="0.25">
      <c r="A457" t="s">
        <v>2243</v>
      </c>
      <c r="B457" t="s">
        <v>1098</v>
      </c>
      <c r="C457">
        <v>5532</v>
      </c>
      <c r="D457" t="s">
        <v>1099</v>
      </c>
      <c r="E457" t="s">
        <v>1100</v>
      </c>
      <c r="F457">
        <v>3</v>
      </c>
      <c r="G457" t="s">
        <v>37</v>
      </c>
      <c r="H457" t="s">
        <v>37</v>
      </c>
      <c r="I457" t="s">
        <v>37</v>
      </c>
      <c r="J457" t="s">
        <v>37</v>
      </c>
      <c r="K457" t="s">
        <v>37</v>
      </c>
      <c r="L457" t="s">
        <v>37</v>
      </c>
      <c r="M457" t="s">
        <v>37</v>
      </c>
      <c r="N457" t="s">
        <v>37</v>
      </c>
      <c r="O457" t="s">
        <v>37</v>
      </c>
      <c r="P457" t="s">
        <v>37</v>
      </c>
      <c r="Q457" t="s">
        <v>37</v>
      </c>
      <c r="R457" t="s">
        <v>37</v>
      </c>
      <c r="S457">
        <v>1.438987</v>
      </c>
      <c r="T457">
        <v>445.63</v>
      </c>
      <c r="U457">
        <v>1.0920460000000001</v>
      </c>
      <c r="V457">
        <v>231.63200000000001</v>
      </c>
      <c r="W457" t="s">
        <v>37</v>
      </c>
      <c r="X457" t="s">
        <v>37</v>
      </c>
      <c r="Y457" t="s">
        <v>37</v>
      </c>
      <c r="Z457" t="s">
        <v>37</v>
      </c>
      <c r="AA457" t="s">
        <v>37</v>
      </c>
      <c r="AB457" t="s">
        <v>37</v>
      </c>
      <c r="AC457">
        <v>1.0130129999999999</v>
      </c>
      <c r="AD457">
        <v>255.28700000000001</v>
      </c>
      <c r="AE457" t="s">
        <v>39</v>
      </c>
      <c r="AF457" t="s">
        <v>38</v>
      </c>
      <c r="AG457" t="s">
        <v>38</v>
      </c>
      <c r="AH457" t="s">
        <v>38</v>
      </c>
      <c r="AI457" t="s">
        <v>39</v>
      </c>
      <c r="AJ457">
        <f t="shared" si="7"/>
        <v>1</v>
      </c>
      <c r="AK457">
        <v>1.03680205466646</v>
      </c>
      <c r="AL457">
        <v>1.1382558778311399E-3</v>
      </c>
      <c r="AM457">
        <v>3.8378310973549698E-2</v>
      </c>
      <c r="AN457" s="1">
        <v>-5.8479195651118601E-7</v>
      </c>
      <c r="AO457">
        <v>0.85642560528747103</v>
      </c>
      <c r="AP457">
        <v>0.99998973948426895</v>
      </c>
      <c r="AQ457" s="1">
        <v>2.6090604548464099E-7</v>
      </c>
      <c r="AR457">
        <v>0.89183752997325805</v>
      </c>
      <c r="AS457">
        <v>0.99998903372737502</v>
      </c>
      <c r="AT457">
        <v>5.4851443117377698E-2</v>
      </c>
      <c r="AU457">
        <v>0.131322102556581</v>
      </c>
      <c r="AV457">
        <v>0.99315695707646201</v>
      </c>
      <c r="AW457" t="s">
        <v>40</v>
      </c>
      <c r="AX457" t="s">
        <v>40</v>
      </c>
      <c r="AY457" t="s">
        <v>39</v>
      </c>
      <c r="AZ457" t="s">
        <v>39</v>
      </c>
      <c r="BA457" t="s">
        <v>40</v>
      </c>
      <c r="BB457" t="s">
        <v>40</v>
      </c>
      <c r="BC457" t="s">
        <v>40</v>
      </c>
      <c r="BD457" t="s">
        <v>40</v>
      </c>
      <c r="BE457" t="s">
        <v>40</v>
      </c>
    </row>
    <row r="458" spans="1:57" x14ac:dyDescent="0.25">
      <c r="A458" t="s">
        <v>1135</v>
      </c>
      <c r="B458" t="s">
        <v>1136</v>
      </c>
      <c r="C458">
        <v>1234</v>
      </c>
      <c r="D458" t="s">
        <v>1137</v>
      </c>
      <c r="E458" t="s">
        <v>1138</v>
      </c>
      <c r="F458">
        <v>20</v>
      </c>
      <c r="G458">
        <v>6.3431150000000001</v>
      </c>
      <c r="H458">
        <v>194.411</v>
      </c>
      <c r="I458">
        <v>4.6701009999999998</v>
      </c>
      <c r="J458">
        <v>280.24700000000001</v>
      </c>
      <c r="K458">
        <v>3.3835649999999999</v>
      </c>
      <c r="L458">
        <v>198.57599999999999</v>
      </c>
      <c r="M458">
        <v>7.154388</v>
      </c>
      <c r="N458">
        <v>284.85000000000002</v>
      </c>
      <c r="O458">
        <v>6.6933629999999997</v>
      </c>
      <c r="P458">
        <v>213.959</v>
      </c>
      <c r="Q458">
        <v>9.4214850000000006</v>
      </c>
      <c r="R458">
        <v>397.48099999999999</v>
      </c>
      <c r="S458">
        <v>7.6782269999999997</v>
      </c>
      <c r="T458">
        <v>422.887</v>
      </c>
      <c r="U458">
        <v>6.3093130000000004</v>
      </c>
      <c r="V458">
        <v>244.85499999999999</v>
      </c>
      <c r="W458">
        <v>6.4073929999999999</v>
      </c>
      <c r="X458">
        <v>358.89299999999997</v>
      </c>
      <c r="Y458">
        <v>6.8835790000000001</v>
      </c>
      <c r="Z458">
        <v>260.66199999999998</v>
      </c>
      <c r="AA458">
        <v>9.0439220000000002</v>
      </c>
      <c r="AB458">
        <v>378.27100000000002</v>
      </c>
      <c r="AC458">
        <v>10.600557</v>
      </c>
      <c r="AD458">
        <v>474.565</v>
      </c>
      <c r="AE458" t="s">
        <v>38</v>
      </c>
      <c r="AF458" t="s">
        <v>38</v>
      </c>
      <c r="AG458" t="s">
        <v>38</v>
      </c>
      <c r="AH458" t="s">
        <v>39</v>
      </c>
      <c r="AI458" t="s">
        <v>39</v>
      </c>
      <c r="AJ458">
        <f t="shared" si="7"/>
        <v>1</v>
      </c>
      <c r="AK458">
        <v>0.198918635860627</v>
      </c>
      <c r="AL458">
        <v>0.137111684911183</v>
      </c>
      <c r="AM458">
        <v>0.89472611006162694</v>
      </c>
      <c r="AN458" s="1">
        <v>3.24678674157797E-6</v>
      </c>
      <c r="AO458">
        <v>0.38382374671500602</v>
      </c>
      <c r="AP458">
        <v>0.99998973948426895</v>
      </c>
      <c r="AQ458" s="1">
        <v>3.5039116108773699E-6</v>
      </c>
      <c r="AR458">
        <v>0.25195614432801799</v>
      </c>
      <c r="AS458">
        <v>0.99998903372737502</v>
      </c>
      <c r="AT458">
        <v>1.09938247021821</v>
      </c>
      <c r="AU458" s="1">
        <v>4.7039022705770398E-5</v>
      </c>
      <c r="AV458">
        <v>5.4324492528861797E-3</v>
      </c>
      <c r="AW458" t="s">
        <v>40</v>
      </c>
      <c r="AX458" t="s">
        <v>40</v>
      </c>
      <c r="AY458" t="s">
        <v>39</v>
      </c>
      <c r="AZ458" t="s">
        <v>39</v>
      </c>
      <c r="BA458" t="s">
        <v>40</v>
      </c>
      <c r="BB458" t="s">
        <v>40</v>
      </c>
      <c r="BC458" t="s">
        <v>40</v>
      </c>
      <c r="BD458" t="s">
        <v>40</v>
      </c>
      <c r="BE458" t="s">
        <v>40</v>
      </c>
    </row>
    <row r="459" spans="1:57" x14ac:dyDescent="0.25">
      <c r="A459" t="s">
        <v>1163</v>
      </c>
      <c r="B459" t="s">
        <v>1164</v>
      </c>
      <c r="C459">
        <v>3745</v>
      </c>
      <c r="D459" t="s">
        <v>1165</v>
      </c>
      <c r="E459" t="s">
        <v>1166</v>
      </c>
      <c r="F459">
        <v>20</v>
      </c>
      <c r="G459">
        <v>9.0112959999999998</v>
      </c>
      <c r="H459">
        <v>1004.758</v>
      </c>
      <c r="I459">
        <v>7.4301599999999999</v>
      </c>
      <c r="J459">
        <v>1730.364</v>
      </c>
      <c r="K459">
        <v>4.296316</v>
      </c>
      <c r="L459">
        <v>944.399</v>
      </c>
      <c r="M459">
        <v>13.042541</v>
      </c>
      <c r="N459">
        <v>2033.665</v>
      </c>
      <c r="O459">
        <v>15.084168999999999</v>
      </c>
      <c r="P459">
        <v>1786.84</v>
      </c>
      <c r="Q459">
        <v>23.880780999999999</v>
      </c>
      <c r="R459">
        <v>3668.0909999999999</v>
      </c>
      <c r="S459">
        <v>8.0719379999999994</v>
      </c>
      <c r="T459">
        <v>1716.3689999999999</v>
      </c>
      <c r="U459">
        <v>17.029005000000002</v>
      </c>
      <c r="V459">
        <v>2455.3789999999999</v>
      </c>
      <c r="W459">
        <v>4.9566549999999996</v>
      </c>
      <c r="X459">
        <v>1086.1199999999999</v>
      </c>
      <c r="Y459">
        <v>12.227772999999999</v>
      </c>
      <c r="Z459">
        <v>1911.0319999999999</v>
      </c>
      <c r="AA459">
        <v>12.342005</v>
      </c>
      <c r="AB459">
        <v>2025.759</v>
      </c>
      <c r="AC459">
        <v>18.085156999999999</v>
      </c>
      <c r="AD459">
        <v>3136.585</v>
      </c>
      <c r="AE459" t="s">
        <v>38</v>
      </c>
      <c r="AF459" t="s">
        <v>38</v>
      </c>
      <c r="AG459" t="s">
        <v>39</v>
      </c>
      <c r="AH459" t="s">
        <v>38</v>
      </c>
      <c r="AI459" t="s">
        <v>39</v>
      </c>
      <c r="AJ459">
        <f t="shared" si="7"/>
        <v>1</v>
      </c>
      <c r="AK459">
        <v>0.251159938280342</v>
      </c>
      <c r="AL459">
        <v>8.98894430940788E-2</v>
      </c>
      <c r="AM459">
        <v>0.74779490358404699</v>
      </c>
      <c r="AN459" s="1">
        <v>3.6768896587860299E-6</v>
      </c>
      <c r="AO459">
        <v>0.54441243805115203</v>
      </c>
      <c r="AP459">
        <v>0.99998973948426895</v>
      </c>
      <c r="AQ459">
        <v>1.13634346731512</v>
      </c>
      <c r="AR459" s="1">
        <v>5.80578111708052E-7</v>
      </c>
      <c r="AS459">
        <v>2.03605253962228E-4</v>
      </c>
      <c r="AT459">
        <v>0.72603227043288598</v>
      </c>
      <c r="AU459">
        <v>4.9856641436046602E-3</v>
      </c>
      <c r="AV459">
        <v>0.169740277287693</v>
      </c>
      <c r="AW459" t="s">
        <v>40</v>
      </c>
      <c r="AX459" t="s">
        <v>40</v>
      </c>
      <c r="AY459" t="s">
        <v>39</v>
      </c>
      <c r="AZ459" t="s">
        <v>40</v>
      </c>
      <c r="BA459" t="s">
        <v>40</v>
      </c>
      <c r="BB459" t="s">
        <v>40</v>
      </c>
      <c r="BC459" t="s">
        <v>40</v>
      </c>
      <c r="BD459" t="s">
        <v>39</v>
      </c>
      <c r="BE459" t="s">
        <v>39</v>
      </c>
    </row>
    <row r="460" spans="1:57" x14ac:dyDescent="0.25">
      <c r="A460" t="s">
        <v>1887</v>
      </c>
      <c r="B460" t="s">
        <v>1353</v>
      </c>
      <c r="C460">
        <v>3617</v>
      </c>
      <c r="D460" t="s">
        <v>1354</v>
      </c>
      <c r="E460" t="s">
        <v>1355</v>
      </c>
      <c r="F460">
        <v>16</v>
      </c>
      <c r="G460" t="s">
        <v>37</v>
      </c>
      <c r="H460" t="s">
        <v>37</v>
      </c>
      <c r="I460">
        <v>1.3482829999999999</v>
      </c>
      <c r="J460">
        <v>297.24799999999999</v>
      </c>
      <c r="K460" t="s">
        <v>37</v>
      </c>
      <c r="L460" t="s">
        <v>37</v>
      </c>
      <c r="M460">
        <v>3.212472</v>
      </c>
      <c r="N460">
        <v>480.476</v>
      </c>
      <c r="O460" t="s">
        <v>37</v>
      </c>
      <c r="P460" t="s">
        <v>37</v>
      </c>
      <c r="Q460">
        <v>2.4839769999999999</v>
      </c>
      <c r="R460">
        <v>366.14299999999997</v>
      </c>
      <c r="S460">
        <v>3.063914</v>
      </c>
      <c r="T460">
        <v>618.43600000000004</v>
      </c>
      <c r="U460">
        <v>2.448855</v>
      </c>
      <c r="V460">
        <v>335.27</v>
      </c>
      <c r="W460">
        <v>1.8598730000000001</v>
      </c>
      <c r="X460">
        <v>385.63499999999999</v>
      </c>
      <c r="Y460">
        <v>1.6823490000000001</v>
      </c>
      <c r="Z460">
        <v>248.97499999999999</v>
      </c>
      <c r="AA460" t="s">
        <v>37</v>
      </c>
      <c r="AB460" t="s">
        <v>37</v>
      </c>
      <c r="AC460">
        <v>2.7249910000000002</v>
      </c>
      <c r="AD460">
        <v>452.11500000000001</v>
      </c>
      <c r="AE460" t="s">
        <v>38</v>
      </c>
      <c r="AF460" t="s">
        <v>38</v>
      </c>
      <c r="AG460" t="s">
        <v>38</v>
      </c>
      <c r="AH460" t="s">
        <v>39</v>
      </c>
      <c r="AI460" t="s">
        <v>39</v>
      </c>
      <c r="AJ460">
        <f t="shared" si="7"/>
        <v>1</v>
      </c>
      <c r="AK460">
        <v>0.37789968438930499</v>
      </c>
      <c r="AL460">
        <v>3.6780140122495399E-2</v>
      </c>
      <c r="AM460">
        <v>0.45961404001687001</v>
      </c>
      <c r="AN460" s="1">
        <v>2.7333111020792501E-8</v>
      </c>
      <c r="AO460">
        <v>0.75100423399072302</v>
      </c>
      <c r="AP460">
        <v>0.99998973948426895</v>
      </c>
      <c r="AQ460" s="1">
        <v>2.7212877049735898E-7</v>
      </c>
      <c r="AR460">
        <v>5.6972221021258903E-3</v>
      </c>
      <c r="AS460">
        <v>0.34591355047127098</v>
      </c>
      <c r="AT460">
        <v>11.7243955232628</v>
      </c>
      <c r="AU460" s="1">
        <v>1.60788303773857E-13</v>
      </c>
      <c r="AV460" s="1">
        <v>1.3184870607033099E-9</v>
      </c>
      <c r="AW460" t="s">
        <v>40</v>
      </c>
      <c r="AX460" t="s">
        <v>40</v>
      </c>
      <c r="AY460" t="s">
        <v>39</v>
      </c>
      <c r="AZ460" t="s">
        <v>40</v>
      </c>
      <c r="BA460" t="s">
        <v>40</v>
      </c>
      <c r="BB460" t="s">
        <v>40</v>
      </c>
      <c r="BC460" t="s">
        <v>40</v>
      </c>
      <c r="BD460" t="s">
        <v>40</v>
      </c>
      <c r="BE460" t="s">
        <v>39</v>
      </c>
    </row>
    <row r="461" spans="1:57" x14ac:dyDescent="0.25">
      <c r="A461" t="s">
        <v>1894</v>
      </c>
      <c r="B461" t="s">
        <v>1895</v>
      </c>
      <c r="C461">
        <v>3871</v>
      </c>
      <c r="D461" t="s">
        <v>1896</v>
      </c>
      <c r="E461" t="s">
        <v>1897</v>
      </c>
      <c r="F461">
        <v>12</v>
      </c>
      <c r="G461" t="s">
        <v>37</v>
      </c>
      <c r="H461" t="s">
        <v>37</v>
      </c>
      <c r="I461">
        <v>1.178393</v>
      </c>
      <c r="J461">
        <v>292.14100000000002</v>
      </c>
      <c r="K461" t="s">
        <v>37</v>
      </c>
      <c r="L461" t="s">
        <v>37</v>
      </c>
      <c r="M461">
        <v>2.4008639999999999</v>
      </c>
      <c r="N461">
        <v>394.30399999999997</v>
      </c>
      <c r="O461">
        <v>2.6085579999999999</v>
      </c>
      <c r="P461">
        <v>327.57600000000002</v>
      </c>
      <c r="Q461">
        <v>1.8398239999999999</v>
      </c>
      <c r="R461">
        <v>300.60199999999998</v>
      </c>
      <c r="S461">
        <v>1.311029</v>
      </c>
      <c r="T461">
        <v>296.39800000000002</v>
      </c>
      <c r="U461">
        <v>2.0364200000000001</v>
      </c>
      <c r="V461">
        <v>311.60700000000003</v>
      </c>
      <c r="W461" t="s">
        <v>37</v>
      </c>
      <c r="X461" t="s">
        <v>37</v>
      </c>
      <c r="Y461" t="s">
        <v>37</v>
      </c>
      <c r="Z461" t="s">
        <v>37</v>
      </c>
      <c r="AA461">
        <v>3.1856339999999999</v>
      </c>
      <c r="AB461">
        <v>551.798</v>
      </c>
      <c r="AC461" t="s">
        <v>37</v>
      </c>
      <c r="AD461" t="s">
        <v>37</v>
      </c>
      <c r="AE461" t="s">
        <v>38</v>
      </c>
      <c r="AF461" t="s">
        <v>38</v>
      </c>
      <c r="AG461" t="s">
        <v>39</v>
      </c>
      <c r="AH461" t="s">
        <v>38</v>
      </c>
      <c r="AI461" t="s">
        <v>39</v>
      </c>
      <c r="AJ461">
        <f t="shared" si="7"/>
        <v>1</v>
      </c>
      <c r="AK461">
        <v>0.103319566414852</v>
      </c>
      <c r="AL461">
        <v>0.40214212320294601</v>
      </c>
      <c r="AM461">
        <v>0.99998546231174101</v>
      </c>
      <c r="AN461" s="1">
        <v>-4.4251925609285199E-7</v>
      </c>
      <c r="AO461">
        <v>0.87102827846880904</v>
      </c>
      <c r="AP461">
        <v>0.99998973948426895</v>
      </c>
      <c r="AQ461">
        <v>10.9741068384148</v>
      </c>
      <c r="AR461" s="1">
        <v>1.22228850961151E-11</v>
      </c>
      <c r="AS461" s="1">
        <v>3.0170311415899101E-8</v>
      </c>
      <c r="AT461">
        <v>3.30044545867869E-3</v>
      </c>
      <c r="AU461">
        <v>0.10672271837469199</v>
      </c>
      <c r="AV461">
        <v>0.935265764492475</v>
      </c>
      <c r="AW461" t="s">
        <v>40</v>
      </c>
      <c r="AX461" t="s">
        <v>40</v>
      </c>
      <c r="AY461" t="s">
        <v>40</v>
      </c>
      <c r="AZ461" t="s">
        <v>40</v>
      </c>
      <c r="BA461" t="s">
        <v>40</v>
      </c>
      <c r="BB461" t="s">
        <v>40</v>
      </c>
      <c r="BC461" t="s">
        <v>40</v>
      </c>
      <c r="BD461" t="s">
        <v>39</v>
      </c>
      <c r="BE461" t="s">
        <v>40</v>
      </c>
    </row>
    <row r="462" spans="1:57" x14ac:dyDescent="0.25">
      <c r="A462" t="s">
        <v>1010</v>
      </c>
      <c r="B462" t="s">
        <v>1007</v>
      </c>
      <c r="C462">
        <v>2532</v>
      </c>
      <c r="D462" t="s">
        <v>1008</v>
      </c>
      <c r="E462" t="s">
        <v>1009</v>
      </c>
      <c r="F462">
        <v>19</v>
      </c>
      <c r="G462">
        <v>34.185037999999999</v>
      </c>
      <c r="H462">
        <v>2508.2550000000001</v>
      </c>
      <c r="I462">
        <v>23.820468000000002</v>
      </c>
      <c r="J462">
        <v>3512.875</v>
      </c>
      <c r="K462">
        <v>23.050578999999999</v>
      </c>
      <c r="L462">
        <v>3224.4960000000001</v>
      </c>
      <c r="M462">
        <v>46.582861999999999</v>
      </c>
      <c r="N462">
        <v>4587.95</v>
      </c>
      <c r="O462">
        <v>35.081978999999997</v>
      </c>
      <c r="P462">
        <v>2712.6320000000001</v>
      </c>
      <c r="Q462">
        <v>49.224434000000002</v>
      </c>
      <c r="R462">
        <v>4981.0320000000002</v>
      </c>
      <c r="S462">
        <v>58.868271</v>
      </c>
      <c r="T462">
        <v>8051.5209999999997</v>
      </c>
      <c r="U462">
        <v>55.766616999999997</v>
      </c>
      <c r="V462">
        <v>5239.8789999999999</v>
      </c>
      <c r="W462">
        <v>27.742035999999999</v>
      </c>
      <c r="X462">
        <v>3805.857</v>
      </c>
      <c r="Y462">
        <v>31.468367000000001</v>
      </c>
      <c r="Z462">
        <v>3024.4009999999998</v>
      </c>
      <c r="AA462">
        <v>37.193308999999999</v>
      </c>
      <c r="AB462">
        <v>3847.82</v>
      </c>
      <c r="AC462">
        <v>56.799717000000001</v>
      </c>
      <c r="AD462">
        <v>6289.0640000000003</v>
      </c>
      <c r="AE462" t="s">
        <v>39</v>
      </c>
      <c r="AF462" t="s">
        <v>38</v>
      </c>
      <c r="AG462" t="s">
        <v>38</v>
      </c>
      <c r="AH462" t="s">
        <v>38</v>
      </c>
      <c r="AI462" t="s">
        <v>39</v>
      </c>
      <c r="AJ462">
        <f t="shared" si="7"/>
        <v>1</v>
      </c>
      <c r="AK462">
        <v>1.04518037198242</v>
      </c>
      <c r="AL462" s="1">
        <v>2.31084452164364E-10</v>
      </c>
      <c r="AM462" s="1">
        <v>8.4426499493706906E-8</v>
      </c>
      <c r="AN462" s="1">
        <v>6.6087714198226301E-7</v>
      </c>
      <c r="AO462">
        <v>0.85824492850106104</v>
      </c>
      <c r="AP462">
        <v>0.99998973948426895</v>
      </c>
      <c r="AQ462" s="1">
        <v>2.15113745281264E-6</v>
      </c>
      <c r="AR462">
        <v>0.56523832662698703</v>
      </c>
      <c r="AS462">
        <v>0.99998903372737502</v>
      </c>
      <c r="AT462">
        <v>0.59575056191766196</v>
      </c>
      <c r="AU462">
        <v>2.076816653847E-3</v>
      </c>
      <c r="AV462">
        <v>9.4687333397515103E-2</v>
      </c>
      <c r="AW462" t="s">
        <v>40</v>
      </c>
      <c r="AX462" t="s">
        <v>40</v>
      </c>
      <c r="AY462" t="s">
        <v>39</v>
      </c>
      <c r="AZ462" t="s">
        <v>40</v>
      </c>
      <c r="BA462" t="s">
        <v>40</v>
      </c>
      <c r="BB462" t="s">
        <v>40</v>
      </c>
      <c r="BC462" t="s">
        <v>40</v>
      </c>
      <c r="BD462" t="s">
        <v>40</v>
      </c>
      <c r="BE462" t="s">
        <v>40</v>
      </c>
    </row>
    <row r="463" spans="1:57" x14ac:dyDescent="0.25">
      <c r="A463" t="s">
        <v>1356</v>
      </c>
      <c r="B463" t="s">
        <v>1353</v>
      </c>
      <c r="C463">
        <v>3597</v>
      </c>
      <c r="D463" t="s">
        <v>1354</v>
      </c>
      <c r="E463" t="s">
        <v>1355</v>
      </c>
      <c r="F463">
        <v>18</v>
      </c>
      <c r="G463">
        <v>1.2725979999999999</v>
      </c>
      <c r="H463">
        <v>135.06899999999999</v>
      </c>
      <c r="I463">
        <v>1.2666500000000001</v>
      </c>
      <c r="J463">
        <v>278.86200000000002</v>
      </c>
      <c r="K463" t="s">
        <v>37</v>
      </c>
      <c r="L463" t="s">
        <v>37</v>
      </c>
      <c r="M463">
        <v>2.3183220000000002</v>
      </c>
      <c r="N463">
        <v>345.46300000000002</v>
      </c>
      <c r="O463">
        <v>1.164604</v>
      </c>
      <c r="P463">
        <v>131.14599999999999</v>
      </c>
      <c r="Q463">
        <v>1.7813969999999999</v>
      </c>
      <c r="R463">
        <v>261.40100000000001</v>
      </c>
      <c r="S463">
        <v>3.1330800000000001</v>
      </c>
      <c r="T463">
        <v>630.87599999999998</v>
      </c>
      <c r="U463">
        <v>3.4557060000000002</v>
      </c>
      <c r="V463">
        <v>472.04199999999997</v>
      </c>
      <c r="W463" t="s">
        <v>37</v>
      </c>
      <c r="X463" t="s">
        <v>37</v>
      </c>
      <c r="Y463">
        <v>1.107264</v>
      </c>
      <c r="Z463">
        <v>163.69300000000001</v>
      </c>
      <c r="AA463">
        <v>1.1154090000000001</v>
      </c>
      <c r="AB463">
        <v>174.88200000000001</v>
      </c>
      <c r="AC463">
        <v>1.9527000000000001</v>
      </c>
      <c r="AD463">
        <v>322.71499999999997</v>
      </c>
      <c r="AE463" t="s">
        <v>39</v>
      </c>
      <c r="AF463" t="s">
        <v>38</v>
      </c>
      <c r="AG463" t="s">
        <v>38</v>
      </c>
      <c r="AH463" t="s">
        <v>38</v>
      </c>
      <c r="AI463" t="s">
        <v>39</v>
      </c>
      <c r="AJ463">
        <f t="shared" si="7"/>
        <v>1</v>
      </c>
      <c r="AK463">
        <v>1.1516833176394199</v>
      </c>
      <c r="AL463" s="1">
        <v>4.57121845448047E-7</v>
      </c>
      <c r="AM463" s="1">
        <v>6.3283702298978003E-5</v>
      </c>
      <c r="AN463" s="1">
        <v>-2.3182707757503601E-6</v>
      </c>
      <c r="AO463">
        <v>0.19357430525275399</v>
      </c>
      <c r="AP463">
        <v>0.99998973948426895</v>
      </c>
      <c r="AQ463" s="1">
        <v>1.86873701311744E-6</v>
      </c>
      <c r="AR463">
        <v>0.456919367991937</v>
      </c>
      <c r="AS463">
        <v>0.99998903372737502</v>
      </c>
      <c r="AT463">
        <v>4.5670404779534303E-2</v>
      </c>
      <c r="AU463">
        <v>0.23477313565195701</v>
      </c>
      <c r="AV463">
        <v>0.99999384911910105</v>
      </c>
      <c r="AW463" t="s">
        <v>40</v>
      </c>
      <c r="AX463" t="s">
        <v>40</v>
      </c>
      <c r="AY463" t="s">
        <v>39</v>
      </c>
      <c r="AZ463" t="s">
        <v>40</v>
      </c>
      <c r="BA463" t="s">
        <v>40</v>
      </c>
      <c r="BB463" t="s">
        <v>40</v>
      </c>
      <c r="BC463" t="s">
        <v>40</v>
      </c>
      <c r="BD463" t="s">
        <v>40</v>
      </c>
      <c r="BE463" t="s">
        <v>39</v>
      </c>
    </row>
    <row r="464" spans="1:57" x14ac:dyDescent="0.25">
      <c r="A464" t="s">
        <v>1073</v>
      </c>
      <c r="B464" t="s">
        <v>1074</v>
      </c>
      <c r="C464">
        <v>1432</v>
      </c>
      <c r="D464" t="s">
        <v>1075</v>
      </c>
      <c r="E464" t="s">
        <v>1076</v>
      </c>
      <c r="F464">
        <v>7</v>
      </c>
      <c r="G464">
        <v>3.0760879999999999</v>
      </c>
      <c r="H464">
        <v>114.91800000000001</v>
      </c>
      <c r="I464" t="s">
        <v>37</v>
      </c>
      <c r="J464" t="s">
        <v>37</v>
      </c>
      <c r="K464">
        <v>1.066076</v>
      </c>
      <c r="L464">
        <v>77.114999999999995</v>
      </c>
      <c r="M464" t="s">
        <v>37</v>
      </c>
      <c r="N464" t="s">
        <v>37</v>
      </c>
      <c r="O464">
        <v>1.524678</v>
      </c>
      <c r="P464">
        <v>60.052</v>
      </c>
      <c r="Q464">
        <v>4.3165199999999997</v>
      </c>
      <c r="R464">
        <v>222.63800000000001</v>
      </c>
      <c r="S464">
        <v>1.517663</v>
      </c>
      <c r="T464">
        <v>104.389</v>
      </c>
      <c r="U464" t="s">
        <v>37</v>
      </c>
      <c r="V464" t="s">
        <v>37</v>
      </c>
      <c r="W464" t="s">
        <v>37</v>
      </c>
      <c r="X464" t="s">
        <v>37</v>
      </c>
      <c r="Y464" t="s">
        <v>37</v>
      </c>
      <c r="Z464" t="s">
        <v>37</v>
      </c>
      <c r="AA464">
        <v>2.50596</v>
      </c>
      <c r="AB464">
        <v>132.47999999999999</v>
      </c>
      <c r="AC464">
        <v>1.2267030000000001</v>
      </c>
      <c r="AD464">
        <v>68.578999999999994</v>
      </c>
      <c r="AE464" t="s">
        <v>38</v>
      </c>
      <c r="AF464" t="s">
        <v>39</v>
      </c>
      <c r="AG464" t="s">
        <v>38</v>
      </c>
      <c r="AH464" t="s">
        <v>38</v>
      </c>
      <c r="AI464" t="s">
        <v>39</v>
      </c>
      <c r="AJ464">
        <f t="shared" si="7"/>
        <v>1</v>
      </c>
      <c r="AK464">
        <v>8.9484762590755302</v>
      </c>
      <c r="AL464" s="1">
        <v>4.9778530217487097E-7</v>
      </c>
      <c r="AM464" s="1">
        <v>6.7848246572815095E-5</v>
      </c>
      <c r="AN464">
        <v>8.6952164478094307</v>
      </c>
      <c r="AO464" s="1">
        <v>8.9556529283840405E-7</v>
      </c>
      <c r="AP464">
        <v>2.6546417346180702E-4</v>
      </c>
      <c r="AQ464" s="1">
        <v>4.95853677402331E-7</v>
      </c>
      <c r="AR464">
        <v>0.716357726310621</v>
      </c>
      <c r="AS464">
        <v>0.99998903372737502</v>
      </c>
      <c r="AT464">
        <v>-5.7929766804336598E-2</v>
      </c>
      <c r="AU464" s="1">
        <v>1.7792222566448899E-6</v>
      </c>
      <c r="AV464">
        <v>3.6344888524438999E-4</v>
      </c>
      <c r="AW464" t="s">
        <v>40</v>
      </c>
      <c r="AX464" t="s">
        <v>40</v>
      </c>
      <c r="AY464" t="s">
        <v>39</v>
      </c>
      <c r="AZ464" t="s">
        <v>39</v>
      </c>
      <c r="BA464" t="s">
        <v>40</v>
      </c>
      <c r="BB464" t="s">
        <v>40</v>
      </c>
      <c r="BC464" t="s">
        <v>40</v>
      </c>
      <c r="BD464" t="s">
        <v>40</v>
      </c>
      <c r="BE464" t="s">
        <v>40</v>
      </c>
    </row>
    <row r="465" spans="1:57" x14ac:dyDescent="0.25">
      <c r="A465" t="s">
        <v>1034</v>
      </c>
      <c r="B465" t="s">
        <v>1030</v>
      </c>
      <c r="C465">
        <v>385</v>
      </c>
      <c r="D465" t="s">
        <v>1031</v>
      </c>
      <c r="E465" t="s">
        <v>1032</v>
      </c>
      <c r="F465">
        <v>14</v>
      </c>
      <c r="G465">
        <v>58.328133999999999</v>
      </c>
      <c r="H465">
        <v>321.57900000000001</v>
      </c>
      <c r="I465">
        <v>21.555713000000001</v>
      </c>
      <c r="J465">
        <v>260.423</v>
      </c>
      <c r="K465">
        <v>29.190083000000001</v>
      </c>
      <c r="L465">
        <v>316.26799999999997</v>
      </c>
      <c r="M465">
        <v>59.328932999999999</v>
      </c>
      <c r="N465">
        <v>483.69299999999998</v>
      </c>
      <c r="O465">
        <v>44.618997</v>
      </c>
      <c r="P465">
        <v>260.97199999999998</v>
      </c>
      <c r="Q465">
        <v>70.266947999999999</v>
      </c>
      <c r="R465">
        <v>559.59</v>
      </c>
      <c r="S465">
        <v>63.834952999999999</v>
      </c>
      <c r="T465">
        <v>652.67399999999998</v>
      </c>
      <c r="U465">
        <v>74.616769000000005</v>
      </c>
      <c r="V465">
        <v>542.61400000000003</v>
      </c>
      <c r="W465">
        <v>21.327165999999998</v>
      </c>
      <c r="X465">
        <v>254.68100000000001</v>
      </c>
      <c r="Y465">
        <v>36.863292000000001</v>
      </c>
      <c r="Z465">
        <v>306.815</v>
      </c>
      <c r="AA465">
        <v>47.087060999999999</v>
      </c>
      <c r="AB465">
        <v>409.00900000000001</v>
      </c>
      <c r="AC465">
        <v>60.278576999999999</v>
      </c>
      <c r="AD465">
        <v>558.52599999999995</v>
      </c>
      <c r="AE465" t="s">
        <v>39</v>
      </c>
      <c r="AF465" t="s">
        <v>38</v>
      </c>
      <c r="AG465" t="s">
        <v>38</v>
      </c>
      <c r="AH465" t="s">
        <v>38</v>
      </c>
      <c r="AI465" t="s">
        <v>39</v>
      </c>
      <c r="AJ465">
        <f t="shared" si="7"/>
        <v>1</v>
      </c>
      <c r="AK465">
        <v>1.0938028437592699</v>
      </c>
      <c r="AL465" s="1">
        <v>2.92974279936237E-5</v>
      </c>
      <c r="AM465">
        <v>1.92645409375751E-3</v>
      </c>
      <c r="AN465" s="1">
        <v>-1.77112161452761E-6</v>
      </c>
      <c r="AO465">
        <v>0.72333888421777204</v>
      </c>
      <c r="AP465">
        <v>0.99998973948426895</v>
      </c>
      <c r="AQ465" s="1">
        <v>7.1096732149417902E-7</v>
      </c>
      <c r="AR465">
        <v>0.82053092856832399</v>
      </c>
      <c r="AS465">
        <v>0.99998903372737502</v>
      </c>
      <c r="AT465">
        <v>2.8918269282221E-2</v>
      </c>
      <c r="AU465">
        <v>0.55440165367476901</v>
      </c>
      <c r="AV465">
        <v>0.99999384911910105</v>
      </c>
      <c r="AW465" t="s">
        <v>40</v>
      </c>
      <c r="AX465" t="s">
        <v>40</v>
      </c>
      <c r="AY465" t="s">
        <v>39</v>
      </c>
      <c r="AZ465" t="s">
        <v>40</v>
      </c>
      <c r="BA465" t="s">
        <v>40</v>
      </c>
      <c r="BB465" t="s">
        <v>40</v>
      </c>
      <c r="BC465" t="s">
        <v>40</v>
      </c>
      <c r="BD465" t="s">
        <v>40</v>
      </c>
      <c r="BE465" t="s">
        <v>40</v>
      </c>
    </row>
    <row r="466" spans="1:57" x14ac:dyDescent="0.25">
      <c r="A466" t="s">
        <v>1048</v>
      </c>
      <c r="B466" t="s">
        <v>1049</v>
      </c>
      <c r="C466">
        <v>2442</v>
      </c>
      <c r="D466" t="s">
        <v>1050</v>
      </c>
      <c r="E466" t="s">
        <v>1051</v>
      </c>
      <c r="F466">
        <v>9</v>
      </c>
      <c r="G466">
        <v>2.3840279999999998</v>
      </c>
      <c r="H466">
        <v>151.62100000000001</v>
      </c>
      <c r="I466" t="s">
        <v>37</v>
      </c>
      <c r="J466" t="s">
        <v>37</v>
      </c>
      <c r="K466" t="s">
        <v>37</v>
      </c>
      <c r="L466" t="s">
        <v>37</v>
      </c>
      <c r="M466" t="s">
        <v>37</v>
      </c>
      <c r="N466" t="s">
        <v>37</v>
      </c>
      <c r="O466" t="s">
        <v>37</v>
      </c>
      <c r="P466" t="s">
        <v>37</v>
      </c>
      <c r="Q466" t="s">
        <v>37</v>
      </c>
      <c r="R466" t="s">
        <v>37</v>
      </c>
      <c r="S466" t="s">
        <v>37</v>
      </c>
      <c r="T466" t="s">
        <v>37</v>
      </c>
      <c r="U466">
        <v>1.020572</v>
      </c>
      <c r="V466">
        <v>83.647999999999996</v>
      </c>
      <c r="W466" t="s">
        <v>37</v>
      </c>
      <c r="X466" t="s">
        <v>37</v>
      </c>
      <c r="Y466" t="s">
        <v>37</v>
      </c>
      <c r="Z466" t="s">
        <v>37</v>
      </c>
      <c r="AA466">
        <v>1.1412640000000001</v>
      </c>
      <c r="AB466">
        <v>96.238</v>
      </c>
      <c r="AC466">
        <v>1.307914</v>
      </c>
      <c r="AD466">
        <v>118.26</v>
      </c>
      <c r="AE466" t="s">
        <v>38</v>
      </c>
      <c r="AF466" t="s">
        <v>39</v>
      </c>
      <c r="AG466" t="s">
        <v>38</v>
      </c>
      <c r="AH466" t="s">
        <v>38</v>
      </c>
      <c r="AI466" t="s">
        <v>39</v>
      </c>
      <c r="AJ466">
        <f t="shared" si="7"/>
        <v>1</v>
      </c>
      <c r="AK466">
        <v>1.3941631781351599E-2</v>
      </c>
      <c r="AL466">
        <v>3.1304006969099699E-2</v>
      </c>
      <c r="AM466">
        <v>0.41494946464149701</v>
      </c>
      <c r="AN466">
        <v>8.9163497798295008</v>
      </c>
      <c r="AO466" s="1">
        <v>1.466305106083E-7</v>
      </c>
      <c r="AP466" s="1">
        <v>6.2268050238958902E-5</v>
      </c>
      <c r="AQ466" s="1">
        <v>-3.77002544761572E-7</v>
      </c>
      <c r="AR466">
        <v>0.41249417516347198</v>
      </c>
      <c r="AS466">
        <v>0.99998903372737502</v>
      </c>
      <c r="AT466">
        <v>-3.3020530600408202E-2</v>
      </c>
      <c r="AU466" s="1">
        <v>2.0427502558224602E-5</v>
      </c>
      <c r="AV466">
        <v>2.74603998675562E-3</v>
      </c>
      <c r="AW466" t="s">
        <v>40</v>
      </c>
      <c r="AX466" t="s">
        <v>40</v>
      </c>
      <c r="AY466" t="s">
        <v>39</v>
      </c>
      <c r="AZ466" t="s">
        <v>40</v>
      </c>
      <c r="BA466" t="s">
        <v>40</v>
      </c>
      <c r="BB466" t="s">
        <v>40</v>
      </c>
      <c r="BC466" t="s">
        <v>40</v>
      </c>
      <c r="BD466" t="s">
        <v>40</v>
      </c>
      <c r="BE466" t="s">
        <v>40</v>
      </c>
    </row>
    <row r="467" spans="1:57" x14ac:dyDescent="0.25">
      <c r="A467" t="s">
        <v>1409</v>
      </c>
      <c r="B467" t="s">
        <v>1410</v>
      </c>
      <c r="C467">
        <v>3070</v>
      </c>
      <c r="D467" t="s">
        <v>1411</v>
      </c>
      <c r="E467" t="s">
        <v>1412</v>
      </c>
      <c r="F467">
        <v>6</v>
      </c>
      <c r="G467">
        <v>1.2426980000000001</v>
      </c>
      <c r="H467">
        <v>110.71599999999999</v>
      </c>
      <c r="I467" t="s">
        <v>37</v>
      </c>
      <c r="J467" t="s">
        <v>37</v>
      </c>
      <c r="K467" t="s">
        <v>37</v>
      </c>
      <c r="L467" t="s">
        <v>37</v>
      </c>
      <c r="M467">
        <v>2.1822339999999998</v>
      </c>
      <c r="N467">
        <v>261.18900000000002</v>
      </c>
      <c r="O467" t="s">
        <v>37</v>
      </c>
      <c r="P467" t="s">
        <v>37</v>
      </c>
      <c r="Q467">
        <v>1.6022989999999999</v>
      </c>
      <c r="R467">
        <v>196.92500000000001</v>
      </c>
      <c r="S467">
        <v>9.4024509999999992</v>
      </c>
      <c r="T467">
        <v>1546.7739999999999</v>
      </c>
      <c r="U467">
        <v>10.557270000000001</v>
      </c>
      <c r="V467">
        <v>1195.96</v>
      </c>
      <c r="W467" t="s">
        <v>37</v>
      </c>
      <c r="X467" t="s">
        <v>37</v>
      </c>
      <c r="Y467" t="s">
        <v>37</v>
      </c>
      <c r="Z467" t="s">
        <v>37</v>
      </c>
      <c r="AA467" t="s">
        <v>37</v>
      </c>
      <c r="AB467" t="s">
        <v>37</v>
      </c>
      <c r="AC467">
        <v>4.0636609999999997</v>
      </c>
      <c r="AD467">
        <v>542.17600000000004</v>
      </c>
      <c r="AE467" t="s">
        <v>39</v>
      </c>
      <c r="AF467" t="s">
        <v>38</v>
      </c>
      <c r="AG467" t="s">
        <v>38</v>
      </c>
      <c r="AH467" t="s">
        <v>38</v>
      </c>
      <c r="AI467" t="s">
        <v>39</v>
      </c>
      <c r="AJ467">
        <f t="shared" si="7"/>
        <v>1</v>
      </c>
      <c r="AK467">
        <v>3.2451733728789498</v>
      </c>
      <c r="AL467" s="1">
        <v>8.3594962352260501E-24</v>
      </c>
      <c r="AM467" s="1">
        <v>8.6024789257966203E-20</v>
      </c>
      <c r="AN467" s="1">
        <v>4.5413567355687598E-7</v>
      </c>
      <c r="AO467">
        <v>0.65886457712997004</v>
      </c>
      <c r="AP467">
        <v>0.99998973948426895</v>
      </c>
      <c r="AQ467" s="1">
        <v>1.18031825381652E-7</v>
      </c>
      <c r="AR467">
        <v>0.93374599334096797</v>
      </c>
      <c r="AS467">
        <v>0.99998903372737502</v>
      </c>
      <c r="AT467">
        <v>-4.1549756973003997E-2</v>
      </c>
      <c r="AU467" s="1">
        <v>1.0955473309631799E-5</v>
      </c>
      <c r="AV467">
        <v>1.65053838174849E-3</v>
      </c>
      <c r="AW467" t="s">
        <v>40</v>
      </c>
      <c r="AX467" t="s">
        <v>40</v>
      </c>
      <c r="AY467" t="s">
        <v>39</v>
      </c>
      <c r="AZ467" t="s">
        <v>40</v>
      </c>
      <c r="BA467" t="s">
        <v>40</v>
      </c>
      <c r="BB467" t="s">
        <v>40</v>
      </c>
      <c r="BC467" t="s">
        <v>40</v>
      </c>
      <c r="BD467" t="s">
        <v>40</v>
      </c>
      <c r="BE467" t="s">
        <v>40</v>
      </c>
    </row>
    <row r="468" spans="1:57" x14ac:dyDescent="0.25">
      <c r="A468" t="s">
        <v>1052</v>
      </c>
      <c r="B468" t="s">
        <v>1053</v>
      </c>
      <c r="C468">
        <v>2911</v>
      </c>
      <c r="D468" t="s">
        <v>1054</v>
      </c>
      <c r="E468" t="s">
        <v>1055</v>
      </c>
      <c r="F468">
        <v>12</v>
      </c>
      <c r="G468">
        <v>3.7039230000000001</v>
      </c>
      <c r="H468">
        <v>304.93700000000001</v>
      </c>
      <c r="I468" t="s">
        <v>37</v>
      </c>
      <c r="J468" t="s">
        <v>37</v>
      </c>
      <c r="K468" t="s">
        <v>37</v>
      </c>
      <c r="L468" t="s">
        <v>37</v>
      </c>
      <c r="M468" t="s">
        <v>37</v>
      </c>
      <c r="N468" t="s">
        <v>37</v>
      </c>
      <c r="O468" t="s">
        <v>37</v>
      </c>
      <c r="P468" t="s">
        <v>37</v>
      </c>
      <c r="Q468">
        <v>2.9574129999999998</v>
      </c>
      <c r="R468">
        <v>332.95299999999997</v>
      </c>
      <c r="S468" t="s">
        <v>37</v>
      </c>
      <c r="T468" t="s">
        <v>37</v>
      </c>
      <c r="U468" t="s">
        <v>37</v>
      </c>
      <c r="V468" t="s">
        <v>37</v>
      </c>
      <c r="W468" t="s">
        <v>37</v>
      </c>
      <c r="X468" t="s">
        <v>37</v>
      </c>
      <c r="Y468" t="s">
        <v>37</v>
      </c>
      <c r="Z468" t="s">
        <v>37</v>
      </c>
      <c r="AA468">
        <v>1.753312</v>
      </c>
      <c r="AB468">
        <v>191.89599999999999</v>
      </c>
      <c r="AC468">
        <v>1.382968</v>
      </c>
      <c r="AD468">
        <v>162.749</v>
      </c>
      <c r="AE468" t="s">
        <v>38</v>
      </c>
      <c r="AF468" t="s">
        <v>39</v>
      </c>
      <c r="AG468" t="s">
        <v>38</v>
      </c>
      <c r="AH468" t="s">
        <v>38</v>
      </c>
      <c r="AI468" t="s">
        <v>39</v>
      </c>
      <c r="AJ468">
        <f t="shared" si="7"/>
        <v>1</v>
      </c>
      <c r="AK468">
        <v>1.19379525516743E-2</v>
      </c>
      <c r="AL468">
        <v>6.2452612796779501E-2</v>
      </c>
      <c r="AM468">
        <v>0.62264503857710896</v>
      </c>
      <c r="AN468">
        <v>9.8698067482476297</v>
      </c>
      <c r="AO468" s="1">
        <v>1.7049459599673499E-9</v>
      </c>
      <c r="AP468" s="1">
        <v>1.47952245282558E-6</v>
      </c>
      <c r="AQ468" s="1">
        <v>3.4291654762538197E-8</v>
      </c>
      <c r="AR468">
        <v>0.96143614365375996</v>
      </c>
      <c r="AS468">
        <v>0.99998903372737502</v>
      </c>
      <c r="AT468">
        <v>-1.3522180613179001E-3</v>
      </c>
      <c r="AU468">
        <v>0.83277457881911399</v>
      </c>
      <c r="AV468">
        <v>0.99999384911910105</v>
      </c>
      <c r="AW468" t="s">
        <v>40</v>
      </c>
      <c r="AX468" t="s">
        <v>40</v>
      </c>
      <c r="AY468" t="s">
        <v>39</v>
      </c>
      <c r="AZ468" t="s">
        <v>40</v>
      </c>
      <c r="BA468" t="s">
        <v>40</v>
      </c>
      <c r="BB468" t="s">
        <v>40</v>
      </c>
      <c r="BC468" t="s">
        <v>40</v>
      </c>
      <c r="BD468" t="s">
        <v>40</v>
      </c>
      <c r="BE468" t="s">
        <v>40</v>
      </c>
    </row>
    <row r="469" spans="1:57" x14ac:dyDescent="0.25">
      <c r="A469" t="s">
        <v>2141</v>
      </c>
      <c r="B469" t="s">
        <v>2142</v>
      </c>
      <c r="C469">
        <v>1011</v>
      </c>
      <c r="D469" t="s">
        <v>2143</v>
      </c>
      <c r="E469" t="s">
        <v>2144</v>
      </c>
      <c r="F469">
        <v>11</v>
      </c>
      <c r="G469" t="s">
        <v>37</v>
      </c>
      <c r="H469" t="s">
        <v>37</v>
      </c>
      <c r="I469" t="s">
        <v>37</v>
      </c>
      <c r="J469" t="s">
        <v>37</v>
      </c>
      <c r="K469" t="s">
        <v>37</v>
      </c>
      <c r="L469" t="s">
        <v>37</v>
      </c>
      <c r="M469" t="s">
        <v>37</v>
      </c>
      <c r="N469" t="s">
        <v>37</v>
      </c>
      <c r="O469">
        <v>1.940374</v>
      </c>
      <c r="P469">
        <v>52.250999999999998</v>
      </c>
      <c r="Q469">
        <v>1.817593</v>
      </c>
      <c r="R469">
        <v>64.578999999999994</v>
      </c>
      <c r="S469" t="s">
        <v>37</v>
      </c>
      <c r="T469" t="s">
        <v>37</v>
      </c>
      <c r="U469" t="s">
        <v>37</v>
      </c>
      <c r="V469" t="s">
        <v>37</v>
      </c>
      <c r="W469" t="s">
        <v>37</v>
      </c>
      <c r="X469" t="s">
        <v>37</v>
      </c>
      <c r="Y469" t="s">
        <v>37</v>
      </c>
      <c r="Z469" t="s">
        <v>37</v>
      </c>
      <c r="AA469">
        <v>1.7268159999999999</v>
      </c>
      <c r="AB469">
        <v>64.953000000000003</v>
      </c>
      <c r="AC469">
        <v>2.237727</v>
      </c>
      <c r="AD469">
        <v>89.302000000000007</v>
      </c>
      <c r="AE469" t="s">
        <v>38</v>
      </c>
      <c r="AF469" t="s">
        <v>38</v>
      </c>
      <c r="AG469" t="s">
        <v>39</v>
      </c>
      <c r="AH469" t="s">
        <v>38</v>
      </c>
      <c r="AI469" t="s">
        <v>39</v>
      </c>
      <c r="AJ469">
        <f t="shared" si="7"/>
        <v>1</v>
      </c>
      <c r="AK469">
        <v>-3.7794548319468298E-3</v>
      </c>
      <c r="AL469">
        <v>0.94150442424288405</v>
      </c>
      <c r="AM469">
        <v>0.99998546231174101</v>
      </c>
      <c r="AN469" s="1">
        <v>1.4680047027471799E-6</v>
      </c>
      <c r="AO469">
        <v>0.24971534156445399</v>
      </c>
      <c r="AP469">
        <v>0.99998973948426895</v>
      </c>
      <c r="AQ469">
        <v>7.6964311512803203</v>
      </c>
      <c r="AR469" s="1">
        <v>1.4332160152333501E-5</v>
      </c>
      <c r="AS469">
        <v>2.9015616469915098E-3</v>
      </c>
      <c r="AT469">
        <v>2.9118550881246899E-3</v>
      </c>
      <c r="AU469">
        <v>0.15376734863501301</v>
      </c>
      <c r="AV469" t="s">
        <v>37</v>
      </c>
      <c r="AW469" t="s">
        <v>40</v>
      </c>
      <c r="AX469" t="s">
        <v>40</v>
      </c>
      <c r="AY469" t="s">
        <v>39</v>
      </c>
      <c r="AZ469" t="s">
        <v>40</v>
      </c>
      <c r="BA469" t="s">
        <v>40</v>
      </c>
      <c r="BB469" t="s">
        <v>40</v>
      </c>
      <c r="BC469" t="s">
        <v>40</v>
      </c>
      <c r="BD469" t="s">
        <v>40</v>
      </c>
      <c r="BE469" t="s">
        <v>40</v>
      </c>
    </row>
    <row r="470" spans="1:57" x14ac:dyDescent="0.25">
      <c r="A470" t="s">
        <v>1989</v>
      </c>
      <c r="B470" t="s">
        <v>1990</v>
      </c>
      <c r="C470">
        <v>1164</v>
      </c>
      <c r="D470" t="s">
        <v>1991</v>
      </c>
      <c r="E470" t="s">
        <v>1992</v>
      </c>
      <c r="F470">
        <v>7</v>
      </c>
      <c r="G470" t="s">
        <v>37</v>
      </c>
      <c r="H470" t="s">
        <v>37</v>
      </c>
      <c r="I470" t="s">
        <v>37</v>
      </c>
      <c r="J470" t="s">
        <v>37</v>
      </c>
      <c r="K470" t="s">
        <v>37</v>
      </c>
      <c r="L470" t="s">
        <v>37</v>
      </c>
      <c r="M470">
        <v>1.1033759999999999</v>
      </c>
      <c r="N470">
        <v>42.253</v>
      </c>
      <c r="O470">
        <v>2.616765</v>
      </c>
      <c r="P470">
        <v>74.149000000000001</v>
      </c>
      <c r="Q470">
        <v>2.1347800000000001</v>
      </c>
      <c r="R470">
        <v>79.424000000000007</v>
      </c>
      <c r="S470" t="s">
        <v>37</v>
      </c>
      <c r="T470" t="s">
        <v>37</v>
      </c>
      <c r="U470" t="s">
        <v>37</v>
      </c>
      <c r="V470" t="s">
        <v>37</v>
      </c>
      <c r="W470" t="s">
        <v>37</v>
      </c>
      <c r="X470" t="s">
        <v>37</v>
      </c>
      <c r="Y470">
        <v>1.0016290000000001</v>
      </c>
      <c r="Z470">
        <v>37.476999999999997</v>
      </c>
      <c r="AA470" t="s">
        <v>37</v>
      </c>
      <c r="AB470" t="s">
        <v>37</v>
      </c>
      <c r="AC470" t="s">
        <v>37</v>
      </c>
      <c r="AD470" t="s">
        <v>37</v>
      </c>
      <c r="AE470" t="s">
        <v>38</v>
      </c>
      <c r="AF470" t="s">
        <v>38</v>
      </c>
      <c r="AG470" t="s">
        <v>39</v>
      </c>
      <c r="AH470" t="s">
        <v>38</v>
      </c>
      <c r="AI470" t="s">
        <v>39</v>
      </c>
      <c r="AJ470">
        <f t="shared" si="7"/>
        <v>1</v>
      </c>
      <c r="AK470">
        <v>-8.1957394320818205E-3</v>
      </c>
      <c r="AL470">
        <v>0.200087647422169</v>
      </c>
      <c r="AM470" t="s">
        <v>37</v>
      </c>
      <c r="AN470" s="1">
        <v>-1.5916816496370901E-7</v>
      </c>
      <c r="AO470">
        <v>0.14027466954727499</v>
      </c>
      <c r="AP470" t="s">
        <v>37</v>
      </c>
      <c r="AQ470">
        <v>8.3412323858213497</v>
      </c>
      <c r="AR470" s="1">
        <v>1.6580897416755399E-6</v>
      </c>
      <c r="AS470">
        <v>4.7415531105546901E-4</v>
      </c>
      <c r="AT470">
        <v>1.9171687385157801E-2</v>
      </c>
      <c r="AU470">
        <v>5.88037750339839E-4</v>
      </c>
      <c r="AV470">
        <v>3.8054064156997899E-2</v>
      </c>
      <c r="AW470" t="s">
        <v>40</v>
      </c>
      <c r="AX470" t="s">
        <v>40</v>
      </c>
      <c r="AY470" t="s">
        <v>39</v>
      </c>
      <c r="AZ470" t="s">
        <v>40</v>
      </c>
      <c r="BA470" t="s">
        <v>40</v>
      </c>
      <c r="BB470" t="s">
        <v>40</v>
      </c>
      <c r="BC470" t="s">
        <v>40</v>
      </c>
      <c r="BD470" t="s">
        <v>40</v>
      </c>
      <c r="BE470" t="s">
        <v>40</v>
      </c>
    </row>
    <row r="471" spans="1:57" x14ac:dyDescent="0.25">
      <c r="A471" t="s">
        <v>1101</v>
      </c>
      <c r="B471" t="s">
        <v>1098</v>
      </c>
      <c r="C471">
        <v>1501</v>
      </c>
      <c r="D471" t="s">
        <v>1099</v>
      </c>
      <c r="E471" t="s">
        <v>1100</v>
      </c>
      <c r="F471">
        <v>14</v>
      </c>
      <c r="G471">
        <v>1.0572250000000001</v>
      </c>
      <c r="H471">
        <v>42.819000000000003</v>
      </c>
      <c r="I471">
        <v>1.6615</v>
      </c>
      <c r="J471">
        <v>134.58799999999999</v>
      </c>
      <c r="K471">
        <v>1.349259</v>
      </c>
      <c r="L471">
        <v>103.184</v>
      </c>
      <c r="M471">
        <v>4.0145920000000004</v>
      </c>
      <c r="N471">
        <v>223.09200000000001</v>
      </c>
      <c r="O471">
        <v>1.4289879999999999</v>
      </c>
      <c r="P471">
        <v>60.71</v>
      </c>
      <c r="Q471">
        <v>2.0329649999999999</v>
      </c>
      <c r="R471">
        <v>114.11799999999999</v>
      </c>
      <c r="S471">
        <v>6.7550850000000002</v>
      </c>
      <c r="T471">
        <v>503.928</v>
      </c>
      <c r="U471">
        <v>6.107558</v>
      </c>
      <c r="V471">
        <v>311.45100000000002</v>
      </c>
      <c r="W471">
        <v>1.576139</v>
      </c>
      <c r="X471">
        <v>119.446</v>
      </c>
      <c r="Y471">
        <v>2.236564</v>
      </c>
      <c r="Z471">
        <v>119.892</v>
      </c>
      <c r="AA471">
        <v>3.3823370000000001</v>
      </c>
      <c r="AB471">
        <v>197.821</v>
      </c>
      <c r="AC471">
        <v>5.4783049999999998</v>
      </c>
      <c r="AD471">
        <v>341.68700000000001</v>
      </c>
      <c r="AE471" t="s">
        <v>39</v>
      </c>
      <c r="AF471" t="s">
        <v>38</v>
      </c>
      <c r="AG471" t="s">
        <v>38</v>
      </c>
      <c r="AH471" t="s">
        <v>38</v>
      </c>
      <c r="AI471" t="s">
        <v>39</v>
      </c>
      <c r="AJ471">
        <f t="shared" si="7"/>
        <v>1</v>
      </c>
      <c r="AK471">
        <v>1.4753559866663799</v>
      </c>
      <c r="AL471" s="1">
        <v>1.8781358359661901E-6</v>
      </c>
      <c r="AM471">
        <v>1.91359107352964E-4</v>
      </c>
      <c r="AN471" s="1">
        <v>1.5951220182686799E-6</v>
      </c>
      <c r="AO471">
        <v>0.48127166735275501</v>
      </c>
      <c r="AP471">
        <v>0.99998973948426895</v>
      </c>
      <c r="AQ471" s="1">
        <v>-2.64803767230638E-6</v>
      </c>
      <c r="AR471">
        <v>0.95614093203106698</v>
      </c>
      <c r="AS471">
        <v>0.99998903372737502</v>
      </c>
      <c r="AT471">
        <v>4.2003158486750403E-2</v>
      </c>
      <c r="AU471">
        <v>0.104703051376501</v>
      </c>
      <c r="AV471">
        <v>0.92932847009650099</v>
      </c>
      <c r="AW471" t="s">
        <v>40</v>
      </c>
      <c r="AX471" t="s">
        <v>40</v>
      </c>
      <c r="AY471" t="s">
        <v>39</v>
      </c>
      <c r="AZ471" t="s">
        <v>39</v>
      </c>
      <c r="BA471" t="s">
        <v>40</v>
      </c>
      <c r="BB471" t="s">
        <v>40</v>
      </c>
      <c r="BC471" t="s">
        <v>40</v>
      </c>
      <c r="BD471" t="s">
        <v>40</v>
      </c>
      <c r="BE471" t="s">
        <v>40</v>
      </c>
    </row>
    <row r="472" spans="1:57" x14ac:dyDescent="0.25">
      <c r="A472" t="s">
        <v>2145</v>
      </c>
      <c r="B472" t="s">
        <v>2146</v>
      </c>
      <c r="C472">
        <v>2807</v>
      </c>
      <c r="D472" t="s">
        <v>2147</v>
      </c>
      <c r="E472" t="s">
        <v>2148</v>
      </c>
      <c r="F472">
        <v>3</v>
      </c>
      <c r="G472" t="s">
        <v>37</v>
      </c>
      <c r="H472" t="s">
        <v>37</v>
      </c>
      <c r="I472" t="s">
        <v>37</v>
      </c>
      <c r="J472" t="s">
        <v>37</v>
      </c>
      <c r="K472" t="s">
        <v>37</v>
      </c>
      <c r="L472" t="s">
        <v>37</v>
      </c>
      <c r="M472" t="s">
        <v>37</v>
      </c>
      <c r="N472" t="s">
        <v>37</v>
      </c>
      <c r="O472">
        <v>1.9083319999999999</v>
      </c>
      <c r="P472">
        <v>172.065</v>
      </c>
      <c r="Q472">
        <v>2.4363039999999998</v>
      </c>
      <c r="R472">
        <v>284.36500000000001</v>
      </c>
      <c r="S472" t="s">
        <v>37</v>
      </c>
      <c r="T472" t="s">
        <v>37</v>
      </c>
      <c r="U472" t="s">
        <v>37</v>
      </c>
      <c r="V472" t="s">
        <v>37</v>
      </c>
      <c r="W472" t="s">
        <v>37</v>
      </c>
      <c r="X472" t="s">
        <v>37</v>
      </c>
      <c r="Y472" t="s">
        <v>37</v>
      </c>
      <c r="Z472" t="s">
        <v>37</v>
      </c>
      <c r="AA472" t="s">
        <v>37</v>
      </c>
      <c r="AB472" t="s">
        <v>37</v>
      </c>
      <c r="AC472" t="s">
        <v>37</v>
      </c>
      <c r="AD472" t="s">
        <v>37</v>
      </c>
      <c r="AE472" t="s">
        <v>38</v>
      </c>
      <c r="AF472" t="s">
        <v>38</v>
      </c>
      <c r="AG472" t="s">
        <v>39</v>
      </c>
      <c r="AH472" t="s">
        <v>38</v>
      </c>
      <c r="AI472" t="s">
        <v>39</v>
      </c>
      <c r="AJ472">
        <f t="shared" si="7"/>
        <v>1</v>
      </c>
      <c r="AK472">
        <v>-8.1941590747980596E-3</v>
      </c>
      <c r="AL472">
        <v>0.18002711248404299</v>
      </c>
      <c r="AM472">
        <v>0.973770830767827</v>
      </c>
      <c r="AN472" s="1">
        <v>8.3397899423499501E-8</v>
      </c>
      <c r="AO472">
        <v>0.777397868336275</v>
      </c>
      <c r="AP472">
        <v>0.99998973948426895</v>
      </c>
      <c r="AQ472">
        <v>2.2081606013129802</v>
      </c>
      <c r="AR472" s="1">
        <v>3.0077273788544401E-5</v>
      </c>
      <c r="AS472">
        <v>5.5949831881953998E-3</v>
      </c>
      <c r="AT472">
        <v>1.7352506531367499E-2</v>
      </c>
      <c r="AU472">
        <v>0.31180163395872401</v>
      </c>
      <c r="AV472">
        <v>0.99999384911910105</v>
      </c>
      <c r="AW472" t="s">
        <v>40</v>
      </c>
      <c r="AX472" t="s">
        <v>40</v>
      </c>
      <c r="AY472" t="s">
        <v>39</v>
      </c>
      <c r="AZ472" t="s">
        <v>40</v>
      </c>
      <c r="BA472" t="s">
        <v>40</v>
      </c>
      <c r="BB472" t="s">
        <v>40</v>
      </c>
      <c r="BC472" t="s">
        <v>40</v>
      </c>
      <c r="BD472" t="s">
        <v>40</v>
      </c>
      <c r="BE472" t="s">
        <v>40</v>
      </c>
    </row>
    <row r="473" spans="1:57" x14ac:dyDescent="0.25">
      <c r="A473" t="s">
        <v>1129</v>
      </c>
      <c r="B473" t="s">
        <v>1126</v>
      </c>
      <c r="C473">
        <v>2256</v>
      </c>
      <c r="D473" t="s">
        <v>1127</v>
      </c>
      <c r="E473" t="s">
        <v>1128</v>
      </c>
      <c r="F473">
        <v>20</v>
      </c>
      <c r="G473">
        <v>49.682198999999997</v>
      </c>
      <c r="H473">
        <v>3238.5810000000001</v>
      </c>
      <c r="I473">
        <v>27.639113999999999</v>
      </c>
      <c r="J473">
        <v>3813.2689999999998</v>
      </c>
      <c r="K473">
        <v>26.638354</v>
      </c>
      <c r="L473">
        <v>3436.9479999999999</v>
      </c>
      <c r="M473">
        <v>36.53736</v>
      </c>
      <c r="N473">
        <v>3368.7429999999999</v>
      </c>
      <c r="O473">
        <v>41.429015</v>
      </c>
      <c r="P473">
        <v>2879.4250000000002</v>
      </c>
      <c r="Q473">
        <v>61.069830000000003</v>
      </c>
      <c r="R473">
        <v>5528.4449999999997</v>
      </c>
      <c r="S473">
        <v>63.768360999999999</v>
      </c>
      <c r="T473">
        <v>8018.6260000000002</v>
      </c>
      <c r="U473">
        <v>68.363356999999993</v>
      </c>
      <c r="V473">
        <v>5811.32</v>
      </c>
      <c r="W473">
        <v>31.52449</v>
      </c>
      <c r="X473">
        <v>4032.645</v>
      </c>
      <c r="Y473">
        <v>33.594265</v>
      </c>
      <c r="Z473">
        <v>3103.7170000000001</v>
      </c>
      <c r="AA473">
        <v>31.676134000000001</v>
      </c>
      <c r="AB473">
        <v>3072.9070000000002</v>
      </c>
      <c r="AC473">
        <v>41.935085999999998</v>
      </c>
      <c r="AD473">
        <v>4256.5209999999997</v>
      </c>
      <c r="AE473" t="s">
        <v>39</v>
      </c>
      <c r="AF473" t="s">
        <v>38</v>
      </c>
      <c r="AG473" t="s">
        <v>38</v>
      </c>
      <c r="AH473" t="s">
        <v>38</v>
      </c>
      <c r="AI473" t="s">
        <v>39</v>
      </c>
      <c r="AJ473">
        <f t="shared" si="7"/>
        <v>1</v>
      </c>
      <c r="AK473">
        <v>1.21320499105275</v>
      </c>
      <c r="AL473" s="1">
        <v>1.1739082164422201E-6</v>
      </c>
      <c r="AM473">
        <v>1.3226603816789899E-4</v>
      </c>
      <c r="AN473" s="1">
        <v>-4.5455480242975098E-6</v>
      </c>
      <c r="AO473">
        <v>0.40751582697330602</v>
      </c>
      <c r="AP473">
        <v>0.99998973948426895</v>
      </c>
      <c r="AQ473" s="1">
        <v>1.84973919027339E-6</v>
      </c>
      <c r="AR473">
        <v>0.68251360180071496</v>
      </c>
      <c r="AS473">
        <v>0.99998903372737502</v>
      </c>
      <c r="AT473">
        <v>0.48319389843027899</v>
      </c>
      <c r="AU473">
        <v>6.5270178679158999E-4</v>
      </c>
      <c r="AV473">
        <v>4.1035854615141303E-2</v>
      </c>
      <c r="AW473" t="s">
        <v>40</v>
      </c>
      <c r="AX473" t="s">
        <v>40</v>
      </c>
      <c r="AY473" t="s">
        <v>39</v>
      </c>
      <c r="AZ473" t="s">
        <v>40</v>
      </c>
      <c r="BA473" t="s">
        <v>40</v>
      </c>
      <c r="BB473" t="s">
        <v>40</v>
      </c>
      <c r="BC473" t="s">
        <v>40</v>
      </c>
      <c r="BD473" t="s">
        <v>40</v>
      </c>
      <c r="BE473" t="s">
        <v>40</v>
      </c>
    </row>
    <row r="474" spans="1:57" x14ac:dyDescent="0.25">
      <c r="A474" t="s">
        <v>2101</v>
      </c>
      <c r="B474" t="s">
        <v>2102</v>
      </c>
      <c r="C474">
        <v>1686</v>
      </c>
      <c r="D474" t="s">
        <v>2103</v>
      </c>
      <c r="E474" t="s">
        <v>2104</v>
      </c>
      <c r="F474">
        <v>2</v>
      </c>
      <c r="G474" t="s">
        <v>37</v>
      </c>
      <c r="H474" t="s">
        <v>37</v>
      </c>
      <c r="I474" t="s">
        <v>37</v>
      </c>
      <c r="J474" t="s">
        <v>37</v>
      </c>
      <c r="K474" t="s">
        <v>37</v>
      </c>
      <c r="L474" t="s">
        <v>37</v>
      </c>
      <c r="M474" t="s">
        <v>37</v>
      </c>
      <c r="N474" t="s">
        <v>37</v>
      </c>
      <c r="O474">
        <v>1.180577</v>
      </c>
      <c r="P474">
        <v>62.219000000000001</v>
      </c>
      <c r="Q474">
        <v>1.3193699999999999</v>
      </c>
      <c r="R474">
        <v>90.334999999999994</v>
      </c>
      <c r="S474" t="s">
        <v>37</v>
      </c>
      <c r="T474" t="s">
        <v>37</v>
      </c>
      <c r="U474" t="s">
        <v>37</v>
      </c>
      <c r="V474" t="s">
        <v>37</v>
      </c>
      <c r="W474" t="s">
        <v>37</v>
      </c>
      <c r="X474" t="s">
        <v>37</v>
      </c>
      <c r="Y474" t="s">
        <v>37</v>
      </c>
      <c r="Z474" t="s">
        <v>37</v>
      </c>
      <c r="AA474" t="s">
        <v>37</v>
      </c>
      <c r="AB474" t="s">
        <v>37</v>
      </c>
      <c r="AC474" t="s">
        <v>37</v>
      </c>
      <c r="AD474" t="s">
        <v>37</v>
      </c>
      <c r="AE474" t="s">
        <v>38</v>
      </c>
      <c r="AF474" t="s">
        <v>38</v>
      </c>
      <c r="AG474" t="s">
        <v>39</v>
      </c>
      <c r="AH474" t="s">
        <v>38</v>
      </c>
      <c r="AI474" t="s">
        <v>39</v>
      </c>
      <c r="AJ474">
        <f t="shared" si="7"/>
        <v>1</v>
      </c>
      <c r="AK474">
        <v>-9.1317527006397198E-3</v>
      </c>
      <c r="AL474">
        <v>0.13633695043143601</v>
      </c>
      <c r="AM474">
        <v>0.89287896855975402</v>
      </c>
      <c r="AN474" s="1">
        <v>6.7220156551620002E-8</v>
      </c>
      <c r="AO474">
        <v>0.91919088835849605</v>
      </c>
      <c r="AP474">
        <v>0.99998973948426895</v>
      </c>
      <c r="AQ474">
        <v>8.3024343871170299</v>
      </c>
      <c r="AR474" s="1">
        <v>1.5597289623821699E-6</v>
      </c>
      <c r="AS474">
        <v>4.5707180647854202E-4</v>
      </c>
      <c r="AT474" t="s">
        <v>37</v>
      </c>
      <c r="AU474" t="s">
        <v>37</v>
      </c>
      <c r="AV474" t="s">
        <v>37</v>
      </c>
      <c r="AW474" t="s">
        <v>40</v>
      </c>
      <c r="AX474" t="s">
        <v>40</v>
      </c>
      <c r="AY474" t="s">
        <v>39</v>
      </c>
      <c r="AZ474" t="s">
        <v>40</v>
      </c>
      <c r="BA474" t="s">
        <v>40</v>
      </c>
      <c r="BB474" t="s">
        <v>40</v>
      </c>
      <c r="BC474" t="s">
        <v>40</v>
      </c>
      <c r="BD474" t="s">
        <v>40</v>
      </c>
      <c r="BE474" t="s">
        <v>40</v>
      </c>
    </row>
    <row r="475" spans="1:57" x14ac:dyDescent="0.25">
      <c r="A475" t="s">
        <v>655</v>
      </c>
      <c r="B475" t="s">
        <v>652</v>
      </c>
      <c r="C475">
        <v>4302</v>
      </c>
      <c r="D475" t="s">
        <v>653</v>
      </c>
      <c r="E475" t="s">
        <v>654</v>
      </c>
      <c r="F475">
        <v>20</v>
      </c>
      <c r="G475">
        <v>38.397244999999998</v>
      </c>
      <c r="H475">
        <v>4847.8990000000003</v>
      </c>
      <c r="I475">
        <v>46.508696</v>
      </c>
      <c r="J475">
        <v>11620.879000000001</v>
      </c>
      <c r="K475">
        <v>33.013300000000001</v>
      </c>
      <c r="L475">
        <v>8014.799</v>
      </c>
      <c r="M475">
        <v>89.630784000000006</v>
      </c>
      <c r="N475">
        <v>14682.008</v>
      </c>
      <c r="O475">
        <v>36.935569000000001</v>
      </c>
      <c r="P475">
        <v>4899.7640000000001</v>
      </c>
      <c r="Q475">
        <v>78.898668000000001</v>
      </c>
      <c r="R475">
        <v>13638.825999999999</v>
      </c>
      <c r="S475">
        <v>112.092405</v>
      </c>
      <c r="T475">
        <v>25932.138999999999</v>
      </c>
      <c r="U475">
        <v>130.66301000000001</v>
      </c>
      <c r="V475">
        <v>21052.710999999999</v>
      </c>
      <c r="W475">
        <v>37.672032000000002</v>
      </c>
      <c r="X475">
        <v>8706.6589999999997</v>
      </c>
      <c r="Y475">
        <v>46.695574999999998</v>
      </c>
      <c r="Z475">
        <v>7396.9610000000002</v>
      </c>
      <c r="AA475">
        <v>48.959555999999999</v>
      </c>
      <c r="AB475">
        <v>8419.9339999999993</v>
      </c>
      <c r="AC475">
        <v>91.188768999999994</v>
      </c>
      <c r="AD475">
        <v>16779.107</v>
      </c>
      <c r="AE475" t="s">
        <v>39</v>
      </c>
      <c r="AF475" t="s">
        <v>38</v>
      </c>
      <c r="AG475" t="s">
        <v>38</v>
      </c>
      <c r="AH475" t="s">
        <v>38</v>
      </c>
      <c r="AI475" t="s">
        <v>39</v>
      </c>
      <c r="AJ475">
        <f t="shared" si="7"/>
        <v>1</v>
      </c>
      <c r="AK475">
        <v>1.1915814913016201</v>
      </c>
      <c r="AL475" s="1">
        <v>8.8712827414662003E-29</v>
      </c>
      <c r="AM475" s="1">
        <v>5.4774848158908903E-24</v>
      </c>
      <c r="AN475" s="1">
        <v>1.6518738611035801E-5</v>
      </c>
      <c r="AO475">
        <v>0.35716978771644903</v>
      </c>
      <c r="AP475">
        <v>0.99998973948426895</v>
      </c>
      <c r="AQ475" s="1">
        <v>1.16959191770337E-6</v>
      </c>
      <c r="AR475">
        <v>0.62619131623749902</v>
      </c>
      <c r="AS475">
        <v>0.99998903372737502</v>
      </c>
      <c r="AT475">
        <v>0.53424655922893105</v>
      </c>
      <c r="AU475">
        <v>7.3294530930181397E-3</v>
      </c>
      <c r="AV475">
        <v>0.21958138673921401</v>
      </c>
      <c r="AW475" t="s">
        <v>40</v>
      </c>
      <c r="AX475" t="s">
        <v>39</v>
      </c>
      <c r="AY475" t="s">
        <v>39</v>
      </c>
      <c r="AZ475" t="s">
        <v>40</v>
      </c>
      <c r="BA475" t="s">
        <v>39</v>
      </c>
      <c r="BB475" t="s">
        <v>40</v>
      </c>
      <c r="BC475" t="s">
        <v>40</v>
      </c>
      <c r="BD475" t="s">
        <v>40</v>
      </c>
      <c r="BE475" t="s">
        <v>39</v>
      </c>
    </row>
    <row r="476" spans="1:57" x14ac:dyDescent="0.25">
      <c r="A476" t="s">
        <v>1205</v>
      </c>
      <c r="B476" t="s">
        <v>1202</v>
      </c>
      <c r="C476">
        <v>1780</v>
      </c>
      <c r="D476" t="s">
        <v>1203</v>
      </c>
      <c r="E476" t="s">
        <v>1204</v>
      </c>
      <c r="F476">
        <v>20</v>
      </c>
      <c r="G476">
        <v>10.740684</v>
      </c>
      <c r="H476">
        <v>574.28700000000003</v>
      </c>
      <c r="I476">
        <v>6.3258729999999996</v>
      </c>
      <c r="J476">
        <v>768.12400000000002</v>
      </c>
      <c r="K476">
        <v>5.4632860000000001</v>
      </c>
      <c r="L476">
        <v>601.37599999999998</v>
      </c>
      <c r="M476">
        <v>12.36941</v>
      </c>
      <c r="N476">
        <v>922.10299999999995</v>
      </c>
      <c r="O476">
        <v>7.489465</v>
      </c>
      <c r="P476">
        <v>428.62299999999999</v>
      </c>
      <c r="Q476">
        <v>11.459974000000001</v>
      </c>
      <c r="R476">
        <v>843.17499999999995</v>
      </c>
      <c r="S476">
        <v>15.383903999999999</v>
      </c>
      <c r="T476">
        <v>1660.972</v>
      </c>
      <c r="U476">
        <v>15.132019</v>
      </c>
      <c r="V476">
        <v>1113.473</v>
      </c>
      <c r="W476">
        <v>6.1187849999999999</v>
      </c>
      <c r="X476">
        <v>664.34900000000005</v>
      </c>
      <c r="Y476">
        <v>8.4668360000000007</v>
      </c>
      <c r="Z476">
        <v>679.37</v>
      </c>
      <c r="AA476">
        <v>11.729635</v>
      </c>
      <c r="AB476">
        <v>925.62199999999996</v>
      </c>
      <c r="AC476">
        <v>11.329727999999999</v>
      </c>
      <c r="AD476">
        <v>950.22799999999995</v>
      </c>
      <c r="AE476" t="s">
        <v>39</v>
      </c>
      <c r="AF476" t="s">
        <v>38</v>
      </c>
      <c r="AG476" t="s">
        <v>38</v>
      </c>
      <c r="AH476" t="s">
        <v>38</v>
      </c>
      <c r="AI476" t="s">
        <v>39</v>
      </c>
      <c r="AJ476">
        <f t="shared" si="7"/>
        <v>1</v>
      </c>
      <c r="AK476">
        <v>1.0297322950480701</v>
      </c>
      <c r="AL476" s="1">
        <v>3.28400338906945E-8</v>
      </c>
      <c r="AM476" s="1">
        <v>6.2971274923821199E-6</v>
      </c>
      <c r="AN476" s="1">
        <v>-1.61481865709795E-6</v>
      </c>
      <c r="AO476">
        <v>0.71994112308387503</v>
      </c>
      <c r="AP476">
        <v>0.99998973948426895</v>
      </c>
      <c r="AQ476" s="1">
        <v>-6.60576597677659E-6</v>
      </c>
      <c r="AR476">
        <v>0.745013959065427</v>
      </c>
      <c r="AS476">
        <v>0.99998903372737502</v>
      </c>
      <c r="AT476">
        <v>0.46758735099089599</v>
      </c>
      <c r="AU476">
        <v>4.4132305112094998E-3</v>
      </c>
      <c r="AV476">
        <v>0.158442030321886</v>
      </c>
      <c r="AW476" t="s">
        <v>40</v>
      </c>
      <c r="AX476" t="s">
        <v>40</v>
      </c>
      <c r="AY476" t="s">
        <v>39</v>
      </c>
      <c r="AZ476" t="s">
        <v>39</v>
      </c>
      <c r="BA476" t="s">
        <v>40</v>
      </c>
      <c r="BB476" t="s">
        <v>40</v>
      </c>
      <c r="BC476" t="s">
        <v>40</v>
      </c>
      <c r="BD476" t="s">
        <v>40</v>
      </c>
      <c r="BE476" t="s">
        <v>40</v>
      </c>
    </row>
    <row r="477" spans="1:57" x14ac:dyDescent="0.25">
      <c r="A477" t="s">
        <v>1102</v>
      </c>
      <c r="B477" t="s">
        <v>1103</v>
      </c>
      <c r="C477">
        <v>2208</v>
      </c>
      <c r="D477" t="s">
        <v>1104</v>
      </c>
      <c r="E477" t="s">
        <v>1105</v>
      </c>
      <c r="F477">
        <v>17</v>
      </c>
      <c r="G477">
        <v>2.7245010000000001</v>
      </c>
      <c r="H477">
        <v>171.36</v>
      </c>
      <c r="I477">
        <v>2.8541729999999998</v>
      </c>
      <c r="J477">
        <v>357.04199999999997</v>
      </c>
      <c r="K477">
        <v>1.4627559999999999</v>
      </c>
      <c r="L477">
        <v>173.69900000000001</v>
      </c>
      <c r="M477">
        <v>7.2459800000000003</v>
      </c>
      <c r="N477">
        <v>614.15599999999995</v>
      </c>
      <c r="O477">
        <v>3.0728550000000001</v>
      </c>
      <c r="P477">
        <v>201.81100000000001</v>
      </c>
      <c r="Q477">
        <v>5.0311300000000001</v>
      </c>
      <c r="R477">
        <v>435.98599999999999</v>
      </c>
      <c r="S477">
        <v>6.0061799999999996</v>
      </c>
      <c r="T477">
        <v>698.053</v>
      </c>
      <c r="U477">
        <v>6.1266800000000003</v>
      </c>
      <c r="V477">
        <v>487.79599999999999</v>
      </c>
      <c r="W477">
        <v>2.34823</v>
      </c>
      <c r="X477">
        <v>271.745</v>
      </c>
      <c r="Y477">
        <v>3.9494349999999998</v>
      </c>
      <c r="Z477">
        <v>322.93</v>
      </c>
      <c r="AA477">
        <v>5.3146170000000001</v>
      </c>
      <c r="AB477">
        <v>473.298</v>
      </c>
      <c r="AC477">
        <v>6.9832429999999999</v>
      </c>
      <c r="AD477">
        <v>668.81899999999996</v>
      </c>
      <c r="AE477" t="s">
        <v>38</v>
      </c>
      <c r="AF477" t="s">
        <v>38</v>
      </c>
      <c r="AG477" t="s">
        <v>38</v>
      </c>
      <c r="AH477" t="s">
        <v>39</v>
      </c>
      <c r="AI477" t="s">
        <v>39</v>
      </c>
      <c r="AJ477">
        <f t="shared" si="7"/>
        <v>1</v>
      </c>
      <c r="AK477">
        <v>0.52022921437832303</v>
      </c>
      <c r="AL477">
        <v>8.4009254202705996E-3</v>
      </c>
      <c r="AM477">
        <v>0.17313309050373399</v>
      </c>
      <c r="AN477" s="1">
        <v>-1.7365609956315199E-7</v>
      </c>
      <c r="AO477">
        <v>0.95271563204963405</v>
      </c>
      <c r="AP477">
        <v>0.99998973948426895</v>
      </c>
      <c r="AQ477" s="1">
        <v>5.9016299668698402E-6</v>
      </c>
      <c r="AR477">
        <v>0.12621860504892801</v>
      </c>
      <c r="AS477">
        <v>0.99998903372737502</v>
      </c>
      <c r="AT477">
        <v>1.1153448826637899</v>
      </c>
      <c r="AU477">
        <v>3.9800283330740702E-4</v>
      </c>
      <c r="AV477">
        <v>2.8239506346944901E-2</v>
      </c>
      <c r="AW477" t="s">
        <v>40</v>
      </c>
      <c r="AX477" t="s">
        <v>40</v>
      </c>
      <c r="AY477" t="s">
        <v>39</v>
      </c>
      <c r="AZ477" t="s">
        <v>40</v>
      </c>
      <c r="BA477" t="s">
        <v>39</v>
      </c>
      <c r="BB477" t="s">
        <v>40</v>
      </c>
      <c r="BC477" t="s">
        <v>40</v>
      </c>
      <c r="BD477" t="s">
        <v>40</v>
      </c>
      <c r="BE477" t="s">
        <v>40</v>
      </c>
    </row>
    <row r="478" spans="1:57" x14ac:dyDescent="0.25">
      <c r="A478" t="s">
        <v>2109</v>
      </c>
      <c r="B478" t="s">
        <v>1132</v>
      </c>
      <c r="C478">
        <v>872</v>
      </c>
      <c r="D478" t="s">
        <v>1133</v>
      </c>
      <c r="E478" t="s">
        <v>1134</v>
      </c>
      <c r="F478">
        <v>5</v>
      </c>
      <c r="G478" t="s">
        <v>37</v>
      </c>
      <c r="H478" t="s">
        <v>37</v>
      </c>
      <c r="I478" t="s">
        <v>37</v>
      </c>
      <c r="J478" t="s">
        <v>37</v>
      </c>
      <c r="K478" t="s">
        <v>37</v>
      </c>
      <c r="L478" t="s">
        <v>37</v>
      </c>
      <c r="M478" t="s">
        <v>37</v>
      </c>
      <c r="N478" t="s">
        <v>37</v>
      </c>
      <c r="O478">
        <v>1.414693</v>
      </c>
      <c r="P478">
        <v>31.414000000000001</v>
      </c>
      <c r="Q478" t="s">
        <v>37</v>
      </c>
      <c r="R478" t="s">
        <v>37</v>
      </c>
      <c r="S478" t="s">
        <v>37</v>
      </c>
      <c r="T478" t="s">
        <v>37</v>
      </c>
      <c r="U478">
        <v>1.179379</v>
      </c>
      <c r="V478">
        <v>31.385999999999999</v>
      </c>
      <c r="W478" t="s">
        <v>37</v>
      </c>
      <c r="X478" t="s">
        <v>37</v>
      </c>
      <c r="Y478" t="s">
        <v>37</v>
      </c>
      <c r="Z478" t="s">
        <v>37</v>
      </c>
      <c r="AA478">
        <v>1.1427590000000001</v>
      </c>
      <c r="AB478">
        <v>35.648000000000003</v>
      </c>
      <c r="AC478">
        <v>1.7682059999999999</v>
      </c>
      <c r="AD478">
        <v>58.137</v>
      </c>
      <c r="AE478" t="s">
        <v>38</v>
      </c>
      <c r="AF478" t="s">
        <v>39</v>
      </c>
      <c r="AG478" t="s">
        <v>38</v>
      </c>
      <c r="AH478" t="s">
        <v>38</v>
      </c>
      <c r="AI478" t="s">
        <v>39</v>
      </c>
      <c r="AJ478">
        <f t="shared" si="7"/>
        <v>1</v>
      </c>
      <c r="AK478">
        <v>7.1919891452582903</v>
      </c>
      <c r="AL478">
        <v>1.1750460887925101E-4</v>
      </c>
      <c r="AM478">
        <v>6.1041274670914801E-3</v>
      </c>
      <c r="AN478">
        <v>6.8850380010689598</v>
      </c>
      <c r="AO478">
        <v>1.6448641957422899E-4</v>
      </c>
      <c r="AP478">
        <v>2.2182327353257002E-2</v>
      </c>
      <c r="AQ478" s="1">
        <v>1.3295148016844299E-7</v>
      </c>
      <c r="AR478">
        <v>0.59837688191590699</v>
      </c>
      <c r="AS478">
        <v>0.99998903372737502</v>
      </c>
      <c r="AT478">
        <v>1.7196428995265101E-3</v>
      </c>
      <c r="AU478">
        <v>0.73120664475566599</v>
      </c>
      <c r="AV478" t="s">
        <v>37</v>
      </c>
      <c r="AW478" t="s">
        <v>40</v>
      </c>
      <c r="AX478" t="s">
        <v>40</v>
      </c>
      <c r="AY478" t="s">
        <v>39</v>
      </c>
      <c r="AZ478" t="s">
        <v>40</v>
      </c>
      <c r="BA478" t="s">
        <v>40</v>
      </c>
      <c r="BB478" t="s">
        <v>40</v>
      </c>
      <c r="BC478" t="s">
        <v>40</v>
      </c>
      <c r="BD478" t="s">
        <v>40</v>
      </c>
      <c r="BE478" t="s">
        <v>39</v>
      </c>
    </row>
    <row r="479" spans="1:57" x14ac:dyDescent="0.25">
      <c r="A479" t="s">
        <v>1139</v>
      </c>
      <c r="B479" t="s">
        <v>1140</v>
      </c>
      <c r="C479">
        <v>760</v>
      </c>
      <c r="D479" t="s">
        <v>1141</v>
      </c>
      <c r="E479" t="s">
        <v>1142</v>
      </c>
      <c r="F479">
        <v>7</v>
      </c>
      <c r="G479">
        <v>6.133235</v>
      </c>
      <c r="H479">
        <v>105.631</v>
      </c>
      <c r="I479">
        <v>3.6739760000000001</v>
      </c>
      <c r="J479">
        <v>128.00399999999999</v>
      </c>
      <c r="K479">
        <v>2.6506810000000001</v>
      </c>
      <c r="L479">
        <v>87.38</v>
      </c>
      <c r="M479">
        <v>10.183406</v>
      </c>
      <c r="N479">
        <v>234.828</v>
      </c>
      <c r="O479" t="s">
        <v>37</v>
      </c>
      <c r="P479" t="s">
        <v>37</v>
      </c>
      <c r="Q479" t="s">
        <v>37</v>
      </c>
      <c r="R479" t="s">
        <v>37</v>
      </c>
      <c r="S479" t="s">
        <v>37</v>
      </c>
      <c r="T479" t="s">
        <v>37</v>
      </c>
      <c r="U479" t="s">
        <v>37</v>
      </c>
      <c r="V479" t="s">
        <v>37</v>
      </c>
      <c r="W479" t="s">
        <v>37</v>
      </c>
      <c r="X479" t="s">
        <v>37</v>
      </c>
      <c r="Y479">
        <v>3.8356180000000002</v>
      </c>
      <c r="Z479">
        <v>86.872</v>
      </c>
      <c r="AA479">
        <v>5.4175339999999998</v>
      </c>
      <c r="AB479">
        <v>131.52699999999999</v>
      </c>
      <c r="AC479">
        <v>2.4873270000000001</v>
      </c>
      <c r="AD479">
        <v>65.341999999999999</v>
      </c>
      <c r="AE479" t="s">
        <v>39</v>
      </c>
      <c r="AF479" t="s">
        <v>38</v>
      </c>
      <c r="AG479" t="s">
        <v>38</v>
      </c>
      <c r="AH479" t="s">
        <v>38</v>
      </c>
      <c r="AI479" t="s">
        <v>39</v>
      </c>
      <c r="AJ479">
        <f t="shared" si="7"/>
        <v>1</v>
      </c>
      <c r="AK479">
        <v>-9.68477421748468</v>
      </c>
      <c r="AL479" s="1">
        <v>5.1301008890457102E-9</v>
      </c>
      <c r="AM479" s="1">
        <v>1.2325017482227199E-6</v>
      </c>
      <c r="AN479" s="1">
        <v>-2.6546542719801399E-6</v>
      </c>
      <c r="AO479">
        <v>7.8639839889868501E-2</v>
      </c>
      <c r="AP479">
        <v>0.99998973948426895</v>
      </c>
      <c r="AQ479" s="1">
        <v>-9.4882691928835103E-7</v>
      </c>
      <c r="AR479">
        <v>1.7704360179605399E-2</v>
      </c>
      <c r="AS479">
        <v>0.73561983396156205</v>
      </c>
      <c r="AT479">
        <v>-1.8720231507662599E-3</v>
      </c>
      <c r="AU479">
        <v>0.83328712925775195</v>
      </c>
      <c r="AV479">
        <v>0.99999384911910105</v>
      </c>
      <c r="AW479" t="s">
        <v>40</v>
      </c>
      <c r="AX479" t="s">
        <v>40</v>
      </c>
      <c r="AY479" t="s">
        <v>40</v>
      </c>
      <c r="AZ479" t="s">
        <v>40</v>
      </c>
      <c r="BA479" t="s">
        <v>40</v>
      </c>
      <c r="BB479" t="s">
        <v>40</v>
      </c>
      <c r="BC479" t="s">
        <v>40</v>
      </c>
      <c r="BD479" t="s">
        <v>40</v>
      </c>
      <c r="BE479" t="s">
        <v>40</v>
      </c>
    </row>
    <row r="480" spans="1:57" x14ac:dyDescent="0.25">
      <c r="A480" t="s">
        <v>1131</v>
      </c>
      <c r="B480" t="s">
        <v>1126</v>
      </c>
      <c r="C480">
        <v>967</v>
      </c>
      <c r="D480" t="s">
        <v>1127</v>
      </c>
      <c r="E480" t="s">
        <v>1128</v>
      </c>
      <c r="F480">
        <v>20</v>
      </c>
      <c r="G480">
        <v>12.370127</v>
      </c>
      <c r="H480">
        <v>296.93700000000001</v>
      </c>
      <c r="I480">
        <v>6.7936759999999996</v>
      </c>
      <c r="J480">
        <v>358.03699999999998</v>
      </c>
      <c r="K480">
        <v>6.348992</v>
      </c>
      <c r="L480">
        <v>307.34199999999998</v>
      </c>
      <c r="M480">
        <v>32.064419000000001</v>
      </c>
      <c r="N480">
        <v>1100.3140000000001</v>
      </c>
      <c r="O480">
        <v>12.413888</v>
      </c>
      <c r="P480">
        <v>318.45400000000001</v>
      </c>
      <c r="Q480">
        <v>19.899657999999999</v>
      </c>
      <c r="R480">
        <v>663.48199999999997</v>
      </c>
      <c r="S480">
        <v>24.912209000000001</v>
      </c>
      <c r="T480">
        <v>1173.722</v>
      </c>
      <c r="U480">
        <v>23.316262999999999</v>
      </c>
      <c r="V480">
        <v>748.86199999999997</v>
      </c>
      <c r="W480">
        <v>11.206403999999999</v>
      </c>
      <c r="X480">
        <v>550.56799999999998</v>
      </c>
      <c r="Y480">
        <v>15.692019999999999</v>
      </c>
      <c r="Z480">
        <v>554.04999999999995</v>
      </c>
      <c r="AA480">
        <v>24.128214</v>
      </c>
      <c r="AB480">
        <v>870.87900000000002</v>
      </c>
      <c r="AC480">
        <v>29.171472999999999</v>
      </c>
      <c r="AD480">
        <v>1114.5730000000001</v>
      </c>
      <c r="AE480" t="s">
        <v>38</v>
      </c>
      <c r="AF480" t="s">
        <v>38</v>
      </c>
      <c r="AG480" t="s">
        <v>38</v>
      </c>
      <c r="AH480" t="s">
        <v>39</v>
      </c>
      <c r="AI480" t="s">
        <v>39</v>
      </c>
      <c r="AJ480">
        <f t="shared" si="7"/>
        <v>1</v>
      </c>
      <c r="AK480">
        <v>0.24744090844451699</v>
      </c>
      <c r="AL480">
        <v>6.5337686565390907E-2</v>
      </c>
      <c r="AM480">
        <v>0.63841310746171298</v>
      </c>
      <c r="AN480" s="1">
        <v>2.91354636507716E-7</v>
      </c>
      <c r="AO480">
        <v>0.55866122689452102</v>
      </c>
      <c r="AP480">
        <v>0.99998973948426895</v>
      </c>
      <c r="AQ480" s="1">
        <v>3.8915550013629399E-6</v>
      </c>
      <c r="AR480">
        <v>0.17615638255918301</v>
      </c>
      <c r="AS480">
        <v>0.99998903372737502</v>
      </c>
      <c r="AT480">
        <v>1.22447008885079</v>
      </c>
      <c r="AU480" s="1">
        <v>4.8191331443592202E-7</v>
      </c>
      <c r="AV480">
        <v>1.32581692688114E-4</v>
      </c>
      <c r="AW480" t="s">
        <v>40</v>
      </c>
      <c r="AX480" t="s">
        <v>40</v>
      </c>
      <c r="AY480" t="s">
        <v>39</v>
      </c>
      <c r="AZ480" t="s">
        <v>40</v>
      </c>
      <c r="BA480" t="s">
        <v>40</v>
      </c>
      <c r="BB480" t="s">
        <v>40</v>
      </c>
      <c r="BC480" t="s">
        <v>40</v>
      </c>
      <c r="BD480" t="s">
        <v>40</v>
      </c>
      <c r="BE480" t="s">
        <v>40</v>
      </c>
    </row>
    <row r="481" spans="1:57" x14ac:dyDescent="0.25">
      <c r="A481" t="s">
        <v>2105</v>
      </c>
      <c r="B481" t="s">
        <v>2106</v>
      </c>
      <c r="C481">
        <v>1077</v>
      </c>
      <c r="D481" t="s">
        <v>2107</v>
      </c>
      <c r="E481" t="s">
        <v>2108</v>
      </c>
      <c r="F481">
        <v>7</v>
      </c>
      <c r="G481" t="s">
        <v>37</v>
      </c>
      <c r="H481" t="s">
        <v>37</v>
      </c>
      <c r="I481" t="s">
        <v>37</v>
      </c>
      <c r="J481" t="s">
        <v>37</v>
      </c>
      <c r="K481" t="s">
        <v>37</v>
      </c>
      <c r="L481" t="s">
        <v>37</v>
      </c>
      <c r="M481" t="s">
        <v>37</v>
      </c>
      <c r="N481" t="s">
        <v>37</v>
      </c>
      <c r="O481">
        <v>1.106873</v>
      </c>
      <c r="P481">
        <v>31.326000000000001</v>
      </c>
      <c r="Q481">
        <v>1.9759180000000001</v>
      </c>
      <c r="R481">
        <v>74.090999999999994</v>
      </c>
      <c r="S481" t="s">
        <v>37</v>
      </c>
      <c r="T481" t="s">
        <v>37</v>
      </c>
      <c r="U481">
        <v>1.464242</v>
      </c>
      <c r="V481">
        <v>49.146000000000001</v>
      </c>
      <c r="W481" t="s">
        <v>37</v>
      </c>
      <c r="X481" t="s">
        <v>37</v>
      </c>
      <c r="Y481" t="s">
        <v>37</v>
      </c>
      <c r="Z481" t="s">
        <v>37</v>
      </c>
      <c r="AA481">
        <v>2.5376479999999999</v>
      </c>
      <c r="AB481">
        <v>99.561999999999998</v>
      </c>
      <c r="AC481">
        <v>1.199098</v>
      </c>
      <c r="AD481">
        <v>50.018000000000001</v>
      </c>
      <c r="AE481" t="s">
        <v>38</v>
      </c>
      <c r="AF481" t="s">
        <v>38</v>
      </c>
      <c r="AG481" t="s">
        <v>39</v>
      </c>
      <c r="AH481" t="s">
        <v>38</v>
      </c>
      <c r="AI481" t="s">
        <v>39</v>
      </c>
      <c r="AJ481">
        <f t="shared" si="7"/>
        <v>1</v>
      </c>
      <c r="AK481">
        <v>4.70910985417951E-2</v>
      </c>
      <c r="AL481">
        <v>0.475937422632281</v>
      </c>
      <c r="AM481">
        <v>0.99998546231174101</v>
      </c>
      <c r="AN481" s="1">
        <v>9.6955591141893704E-7</v>
      </c>
      <c r="AO481">
        <v>0.425850734066335</v>
      </c>
      <c r="AP481">
        <v>0.99998973948426895</v>
      </c>
      <c r="AQ481">
        <v>7.1802890496440801</v>
      </c>
      <c r="AR481" s="1">
        <v>7.7760969905912801E-5</v>
      </c>
      <c r="AS481">
        <v>1.23221376929673E-2</v>
      </c>
      <c r="AT481">
        <v>3.4025691286435301E-3</v>
      </c>
      <c r="AU481">
        <v>9.7593731126474806E-2</v>
      </c>
      <c r="AV481">
        <v>0.910633064787575</v>
      </c>
      <c r="AW481" t="s">
        <v>40</v>
      </c>
      <c r="AX481" t="s">
        <v>40</v>
      </c>
      <c r="AY481" t="s">
        <v>39</v>
      </c>
      <c r="AZ481" t="s">
        <v>40</v>
      </c>
      <c r="BA481" t="s">
        <v>40</v>
      </c>
      <c r="BB481" t="s">
        <v>40</v>
      </c>
      <c r="BC481" t="s">
        <v>40</v>
      </c>
      <c r="BD481" t="s">
        <v>40</v>
      </c>
      <c r="BE481" t="s">
        <v>39</v>
      </c>
    </row>
    <row r="482" spans="1:57" x14ac:dyDescent="0.25">
      <c r="A482" t="s">
        <v>1143</v>
      </c>
      <c r="B482" t="s">
        <v>1144</v>
      </c>
      <c r="C482">
        <v>6121</v>
      </c>
      <c r="D482" t="s">
        <v>1145</v>
      </c>
      <c r="E482" t="s">
        <v>1146</v>
      </c>
      <c r="F482">
        <v>20</v>
      </c>
      <c r="G482">
        <v>2.0293070000000002</v>
      </c>
      <c r="H482">
        <v>360.90199999999999</v>
      </c>
      <c r="I482">
        <v>1.048562</v>
      </c>
      <c r="J482">
        <v>364.85500000000002</v>
      </c>
      <c r="K482">
        <v>1.374703</v>
      </c>
      <c r="L482">
        <v>477.31799999999998</v>
      </c>
      <c r="M482">
        <v>2.3920620000000001</v>
      </c>
      <c r="N482">
        <v>530.04700000000003</v>
      </c>
      <c r="O482">
        <v>1.661297</v>
      </c>
      <c r="P482">
        <v>309.00599999999997</v>
      </c>
      <c r="Q482">
        <v>2.905802</v>
      </c>
      <c r="R482">
        <v>703.76900000000001</v>
      </c>
      <c r="S482">
        <v>3.0067119999999998</v>
      </c>
      <c r="T482">
        <v>964.27200000000005</v>
      </c>
      <c r="U482">
        <v>3.0390929999999998</v>
      </c>
      <c r="V482">
        <v>694.60699999999997</v>
      </c>
      <c r="W482">
        <v>1.5444690000000001</v>
      </c>
      <c r="X482">
        <v>494.87400000000002</v>
      </c>
      <c r="Y482">
        <v>2.0341369999999999</v>
      </c>
      <c r="Z482">
        <v>433.34699999999998</v>
      </c>
      <c r="AA482">
        <v>1.699254</v>
      </c>
      <c r="AB482">
        <v>394.91199999999998</v>
      </c>
      <c r="AC482">
        <v>2.6918280000000001</v>
      </c>
      <c r="AD482">
        <v>670.58199999999999</v>
      </c>
      <c r="AE482" t="s">
        <v>39</v>
      </c>
      <c r="AF482" t="s">
        <v>38</v>
      </c>
      <c r="AG482" t="s">
        <v>38</v>
      </c>
      <c r="AH482" t="s">
        <v>38</v>
      </c>
      <c r="AI482" t="s">
        <v>39</v>
      </c>
      <c r="AJ482">
        <f t="shared" si="7"/>
        <v>1</v>
      </c>
      <c r="AK482">
        <v>1.15529528872289</v>
      </c>
      <c r="AL482" s="1">
        <v>8.7664294707548794E-8</v>
      </c>
      <c r="AM482" s="1">
        <v>1.50354005900636E-5</v>
      </c>
      <c r="AN482" s="1">
        <v>-1.41076923974351E-7</v>
      </c>
      <c r="AO482">
        <v>0.94710887350653905</v>
      </c>
      <c r="AP482">
        <v>0.99998973948426895</v>
      </c>
      <c r="AQ482" s="1">
        <v>5.9685377915241505E-8</v>
      </c>
      <c r="AR482">
        <v>0.96653742254283703</v>
      </c>
      <c r="AS482">
        <v>0.99998903372737502</v>
      </c>
      <c r="AT482">
        <v>0.207757062258285</v>
      </c>
      <c r="AU482">
        <v>1.94440439629203E-2</v>
      </c>
      <c r="AV482">
        <v>0.40713480835557903</v>
      </c>
      <c r="AW482" t="s">
        <v>40</v>
      </c>
      <c r="AX482" t="s">
        <v>40</v>
      </c>
      <c r="AY482" t="s">
        <v>39</v>
      </c>
      <c r="AZ482" t="s">
        <v>40</v>
      </c>
      <c r="BA482" t="s">
        <v>40</v>
      </c>
      <c r="BB482" t="s">
        <v>40</v>
      </c>
      <c r="BC482" t="s">
        <v>40</v>
      </c>
      <c r="BD482" t="s">
        <v>40</v>
      </c>
      <c r="BE482" t="s">
        <v>40</v>
      </c>
    </row>
    <row r="483" spans="1:57" x14ac:dyDescent="0.25">
      <c r="A483" t="s">
        <v>1235</v>
      </c>
      <c r="B483" t="s">
        <v>1236</v>
      </c>
      <c r="C483">
        <v>954</v>
      </c>
      <c r="D483" t="s">
        <v>1237</v>
      </c>
      <c r="E483" t="s">
        <v>1238</v>
      </c>
      <c r="F483">
        <v>18</v>
      </c>
      <c r="G483">
        <v>1.5941689999999999</v>
      </c>
      <c r="H483">
        <v>37.222000000000001</v>
      </c>
      <c r="I483">
        <v>1.7727059999999999</v>
      </c>
      <c r="J483">
        <v>83.652000000000001</v>
      </c>
      <c r="K483">
        <v>1.225012</v>
      </c>
      <c r="L483">
        <v>54.606999999999999</v>
      </c>
      <c r="M483">
        <v>4.2180020000000003</v>
      </c>
      <c r="N483">
        <v>133.25399999999999</v>
      </c>
      <c r="O483">
        <v>2.2894899999999998</v>
      </c>
      <c r="P483">
        <v>55.593000000000004</v>
      </c>
      <c r="Q483">
        <v>3.205301</v>
      </c>
      <c r="R483">
        <v>103.446</v>
      </c>
      <c r="S483" t="s">
        <v>37</v>
      </c>
      <c r="T483" t="s">
        <v>37</v>
      </c>
      <c r="U483" t="s">
        <v>37</v>
      </c>
      <c r="V483" t="s">
        <v>37</v>
      </c>
      <c r="W483">
        <v>1.2922979999999999</v>
      </c>
      <c r="X483">
        <v>56.637999999999998</v>
      </c>
      <c r="Y483">
        <v>1.2906029999999999</v>
      </c>
      <c r="Z483">
        <v>39.787999999999997</v>
      </c>
      <c r="AA483">
        <v>1.889845</v>
      </c>
      <c r="AB483">
        <v>62.819000000000003</v>
      </c>
      <c r="AC483">
        <v>3.4103889999999999</v>
      </c>
      <c r="AD483">
        <v>123.178</v>
      </c>
      <c r="AE483" t="s">
        <v>39</v>
      </c>
      <c r="AF483" t="s">
        <v>38</v>
      </c>
      <c r="AG483" t="s">
        <v>38</v>
      </c>
      <c r="AH483" t="s">
        <v>38</v>
      </c>
      <c r="AI483" t="s">
        <v>39</v>
      </c>
      <c r="AJ483">
        <f t="shared" si="7"/>
        <v>1</v>
      </c>
      <c r="AK483">
        <v>-8.7242372636947092</v>
      </c>
      <c r="AL483" s="1">
        <v>3.1670071680854401E-7</v>
      </c>
      <c r="AM483" s="1">
        <v>4.7005694852468202E-5</v>
      </c>
      <c r="AN483" s="1">
        <v>-1.86212090394822E-6</v>
      </c>
      <c r="AO483">
        <v>0.41537319352052199</v>
      </c>
      <c r="AP483">
        <v>0.99998973948426895</v>
      </c>
      <c r="AQ483" s="1">
        <v>1.5277136517458399E-6</v>
      </c>
      <c r="AR483">
        <v>0.42994444529701398</v>
      </c>
      <c r="AS483">
        <v>0.99998903372737502</v>
      </c>
      <c r="AT483">
        <v>2.2279653162083E-2</v>
      </c>
      <c r="AU483">
        <v>0.40905577576935398</v>
      </c>
      <c r="AV483">
        <v>0.99999384911910105</v>
      </c>
      <c r="AW483" t="s">
        <v>40</v>
      </c>
      <c r="AX483" t="s">
        <v>40</v>
      </c>
      <c r="AY483" t="s">
        <v>39</v>
      </c>
      <c r="AZ483" t="s">
        <v>40</v>
      </c>
      <c r="BA483" t="s">
        <v>40</v>
      </c>
      <c r="BB483" t="s">
        <v>40</v>
      </c>
      <c r="BC483" t="s">
        <v>40</v>
      </c>
      <c r="BD483" t="s">
        <v>40</v>
      </c>
      <c r="BE483" t="s">
        <v>40</v>
      </c>
    </row>
    <row r="484" spans="1:57" x14ac:dyDescent="0.25">
      <c r="A484" t="s">
        <v>2122</v>
      </c>
      <c r="B484" t="s">
        <v>2123</v>
      </c>
      <c r="C484">
        <v>550</v>
      </c>
      <c r="D484" t="s">
        <v>2124</v>
      </c>
      <c r="E484" t="s">
        <v>2125</v>
      </c>
      <c r="F484">
        <v>8</v>
      </c>
      <c r="G484" t="s">
        <v>37</v>
      </c>
      <c r="H484" t="s">
        <v>37</v>
      </c>
      <c r="I484" t="s">
        <v>37</v>
      </c>
      <c r="J484" t="s">
        <v>37</v>
      </c>
      <c r="K484" t="s">
        <v>37</v>
      </c>
      <c r="L484" t="s">
        <v>37</v>
      </c>
      <c r="M484" t="s">
        <v>37</v>
      </c>
      <c r="N484" t="s">
        <v>37</v>
      </c>
      <c r="O484">
        <v>1.13364</v>
      </c>
      <c r="P484">
        <v>12.022</v>
      </c>
      <c r="Q484" t="s">
        <v>37</v>
      </c>
      <c r="R484" t="s">
        <v>37</v>
      </c>
      <c r="S484" t="s">
        <v>37</v>
      </c>
      <c r="T484" t="s">
        <v>37</v>
      </c>
      <c r="U484" t="s">
        <v>37</v>
      </c>
      <c r="V484" t="s">
        <v>37</v>
      </c>
      <c r="W484" t="s">
        <v>37</v>
      </c>
      <c r="X484" t="s">
        <v>37</v>
      </c>
      <c r="Y484" t="s">
        <v>37</v>
      </c>
      <c r="Z484" t="s">
        <v>37</v>
      </c>
      <c r="AA484">
        <v>1.815507</v>
      </c>
      <c r="AB484">
        <v>27.664999999999999</v>
      </c>
      <c r="AC484">
        <v>3.8100309999999999</v>
      </c>
      <c r="AD484">
        <v>61.119</v>
      </c>
      <c r="AE484" t="s">
        <v>38</v>
      </c>
      <c r="AF484" t="s">
        <v>39</v>
      </c>
      <c r="AG484" t="s">
        <v>38</v>
      </c>
      <c r="AH484" t="s">
        <v>38</v>
      </c>
      <c r="AI484" t="s">
        <v>39</v>
      </c>
      <c r="AJ484">
        <f t="shared" si="7"/>
        <v>1</v>
      </c>
      <c r="AK484" t="s">
        <v>37</v>
      </c>
      <c r="AL484" t="s">
        <v>37</v>
      </c>
      <c r="AM484" t="s">
        <v>37</v>
      </c>
      <c r="AN484">
        <v>6.5849287614522103</v>
      </c>
      <c r="AO484">
        <v>3.5581892400533599E-4</v>
      </c>
      <c r="AP484">
        <v>4.2963155199265399E-2</v>
      </c>
      <c r="AQ484" s="1">
        <v>1.43786347393462E-7</v>
      </c>
      <c r="AR484">
        <v>0.28563304986836502</v>
      </c>
      <c r="AS484" t="s">
        <v>37</v>
      </c>
      <c r="AT484" t="s">
        <v>37</v>
      </c>
      <c r="AU484" t="s">
        <v>37</v>
      </c>
      <c r="AV484" t="s">
        <v>37</v>
      </c>
      <c r="AW484" t="s">
        <v>40</v>
      </c>
      <c r="AX484" t="s">
        <v>39</v>
      </c>
      <c r="AY484" t="s">
        <v>39</v>
      </c>
      <c r="AZ484" t="s">
        <v>40</v>
      </c>
      <c r="BA484" t="s">
        <v>40</v>
      </c>
      <c r="BB484" t="s">
        <v>40</v>
      </c>
      <c r="BC484" t="s">
        <v>40</v>
      </c>
      <c r="BD484" t="s">
        <v>40</v>
      </c>
      <c r="BE484" t="s">
        <v>40</v>
      </c>
    </row>
    <row r="485" spans="1:57" x14ac:dyDescent="0.25">
      <c r="A485" t="s">
        <v>1225</v>
      </c>
      <c r="B485" t="s">
        <v>1222</v>
      </c>
      <c r="C485">
        <v>4204</v>
      </c>
      <c r="D485" t="s">
        <v>1223</v>
      </c>
      <c r="E485" t="s">
        <v>1224</v>
      </c>
      <c r="F485">
        <v>8</v>
      </c>
      <c r="G485">
        <v>2.0862889999999998</v>
      </c>
      <c r="H485">
        <v>263.79599999999999</v>
      </c>
      <c r="I485" t="s">
        <v>37</v>
      </c>
      <c r="J485" t="s">
        <v>37</v>
      </c>
      <c r="K485" t="s">
        <v>37</v>
      </c>
      <c r="L485" t="s">
        <v>37</v>
      </c>
      <c r="M485">
        <v>1.8011520000000001</v>
      </c>
      <c r="N485">
        <v>308.267</v>
      </c>
      <c r="O485">
        <v>2.0479409999999998</v>
      </c>
      <c r="P485">
        <v>272.517</v>
      </c>
      <c r="Q485">
        <v>2.3315450000000002</v>
      </c>
      <c r="R485">
        <v>407.12700000000001</v>
      </c>
      <c r="S485">
        <v>3.0401660000000001</v>
      </c>
      <c r="T485">
        <v>715.92</v>
      </c>
      <c r="U485">
        <v>2.2205180000000002</v>
      </c>
      <c r="V485">
        <v>356.98599999999999</v>
      </c>
      <c r="W485" t="s">
        <v>37</v>
      </c>
      <c r="X485" t="s">
        <v>37</v>
      </c>
      <c r="Y485" t="s">
        <v>37</v>
      </c>
      <c r="Z485" t="s">
        <v>37</v>
      </c>
      <c r="AA485">
        <v>1.5908990000000001</v>
      </c>
      <c r="AB485">
        <v>286.17500000000001</v>
      </c>
      <c r="AC485">
        <v>2.165985</v>
      </c>
      <c r="AD485">
        <v>414.952</v>
      </c>
      <c r="AE485" t="s">
        <v>39</v>
      </c>
      <c r="AF485" t="s">
        <v>38</v>
      </c>
      <c r="AG485" t="s">
        <v>38</v>
      </c>
      <c r="AH485" t="s">
        <v>38</v>
      </c>
      <c r="AI485" t="s">
        <v>39</v>
      </c>
      <c r="AJ485">
        <f t="shared" si="7"/>
        <v>1</v>
      </c>
      <c r="AK485">
        <v>1.0685688256047801</v>
      </c>
      <c r="AL485">
        <v>5.4883306044604702E-4</v>
      </c>
      <c r="AM485">
        <v>2.1326084634474999E-2</v>
      </c>
      <c r="AN485" s="1">
        <v>-2.4224672383605701E-6</v>
      </c>
      <c r="AO485">
        <v>0.88439440290397797</v>
      </c>
      <c r="AP485">
        <v>0.99998973948426895</v>
      </c>
      <c r="AQ485" s="1">
        <v>3.7859425388857902E-6</v>
      </c>
      <c r="AR485">
        <v>0.191445534947836</v>
      </c>
      <c r="AS485">
        <v>0.99998903372737502</v>
      </c>
      <c r="AT485">
        <v>2.0615285363108499E-2</v>
      </c>
      <c r="AU485">
        <v>0.62399727203782696</v>
      </c>
      <c r="AV485">
        <v>0.99999384911910105</v>
      </c>
      <c r="AW485" t="s">
        <v>40</v>
      </c>
      <c r="AX485" t="s">
        <v>40</v>
      </c>
      <c r="AY485" t="s">
        <v>39</v>
      </c>
      <c r="AZ485" t="s">
        <v>39</v>
      </c>
      <c r="BA485" t="s">
        <v>40</v>
      </c>
      <c r="BB485" t="s">
        <v>40</v>
      </c>
      <c r="BC485" t="s">
        <v>40</v>
      </c>
      <c r="BD485" t="s">
        <v>40</v>
      </c>
      <c r="BE485" t="s">
        <v>40</v>
      </c>
    </row>
    <row r="486" spans="1:57" x14ac:dyDescent="0.25">
      <c r="A486" t="s">
        <v>2020</v>
      </c>
      <c r="B486" t="s">
        <v>2021</v>
      </c>
      <c r="C486">
        <v>720</v>
      </c>
      <c r="D486" t="s">
        <v>2022</v>
      </c>
      <c r="E486" t="s">
        <v>2023</v>
      </c>
      <c r="F486">
        <v>11</v>
      </c>
      <c r="G486" t="s">
        <v>37</v>
      </c>
      <c r="H486" t="s">
        <v>37</v>
      </c>
      <c r="I486" t="s">
        <v>37</v>
      </c>
      <c r="J486" t="s">
        <v>37</v>
      </c>
      <c r="K486" t="s">
        <v>37</v>
      </c>
      <c r="L486" t="s">
        <v>37</v>
      </c>
      <c r="M486">
        <v>1.348651</v>
      </c>
      <c r="N486">
        <v>31.835000000000001</v>
      </c>
      <c r="O486">
        <v>3.24099</v>
      </c>
      <c r="P486">
        <v>56.481999999999999</v>
      </c>
      <c r="Q486">
        <v>3.2391000000000001</v>
      </c>
      <c r="R486">
        <v>74.738</v>
      </c>
      <c r="S486" t="s">
        <v>37</v>
      </c>
      <c r="T486" t="s">
        <v>37</v>
      </c>
      <c r="U486" t="s">
        <v>37</v>
      </c>
      <c r="V486" t="s">
        <v>37</v>
      </c>
      <c r="W486" t="s">
        <v>37</v>
      </c>
      <c r="X486" t="s">
        <v>37</v>
      </c>
      <c r="Y486" t="s">
        <v>37</v>
      </c>
      <c r="Z486" t="s">
        <v>37</v>
      </c>
      <c r="AA486" t="s">
        <v>37</v>
      </c>
      <c r="AB486" t="s">
        <v>37</v>
      </c>
      <c r="AC486" t="s">
        <v>37</v>
      </c>
      <c r="AD486" t="s">
        <v>37</v>
      </c>
      <c r="AE486" t="s">
        <v>38</v>
      </c>
      <c r="AF486" t="s">
        <v>38</v>
      </c>
      <c r="AG486" t="s">
        <v>39</v>
      </c>
      <c r="AH486" t="s">
        <v>38</v>
      </c>
      <c r="AI486" t="s">
        <v>39</v>
      </c>
      <c r="AJ486">
        <f t="shared" si="7"/>
        <v>1</v>
      </c>
      <c r="AK486">
        <v>9.8644589581212291E-4</v>
      </c>
      <c r="AL486">
        <v>0.96405634531556395</v>
      </c>
      <c r="AM486">
        <v>0.99998546231174101</v>
      </c>
      <c r="AN486" s="1">
        <v>-1.43820667055511E-7</v>
      </c>
      <c r="AO486">
        <v>0.17639819659574499</v>
      </c>
      <c r="AP486" t="s">
        <v>37</v>
      </c>
      <c r="AQ486">
        <v>7.95466994890909</v>
      </c>
      <c r="AR486" s="1">
        <v>5.7705409141356896E-6</v>
      </c>
      <c r="AS486">
        <v>1.3240119190882399E-3</v>
      </c>
      <c r="AT486" t="s">
        <v>37</v>
      </c>
      <c r="AU486" t="s">
        <v>37</v>
      </c>
      <c r="AV486" t="s">
        <v>37</v>
      </c>
      <c r="AW486" t="s">
        <v>40</v>
      </c>
      <c r="AX486" t="s">
        <v>39</v>
      </c>
      <c r="AY486" t="s">
        <v>39</v>
      </c>
      <c r="AZ486" t="s">
        <v>40</v>
      </c>
      <c r="BA486" t="s">
        <v>40</v>
      </c>
      <c r="BB486" t="s">
        <v>39</v>
      </c>
      <c r="BC486" t="s">
        <v>40</v>
      </c>
      <c r="BD486" t="s">
        <v>40</v>
      </c>
      <c r="BE486" t="s">
        <v>40</v>
      </c>
    </row>
    <row r="487" spans="1:57" x14ac:dyDescent="0.25">
      <c r="A487" t="s">
        <v>1250</v>
      </c>
      <c r="B487" t="s">
        <v>1251</v>
      </c>
      <c r="C487">
        <v>2769</v>
      </c>
      <c r="D487" t="s">
        <v>1252</v>
      </c>
      <c r="E487" t="s">
        <v>1253</v>
      </c>
      <c r="F487">
        <v>17</v>
      </c>
      <c r="G487">
        <v>6.9555920000000002</v>
      </c>
      <c r="H487">
        <v>559.36400000000003</v>
      </c>
      <c r="I487">
        <v>3.122055</v>
      </c>
      <c r="J487">
        <v>498.35</v>
      </c>
      <c r="K487">
        <v>2.2988430000000002</v>
      </c>
      <c r="L487">
        <v>347.334</v>
      </c>
      <c r="M487">
        <v>5.0300479999999999</v>
      </c>
      <c r="N487">
        <v>557.72400000000005</v>
      </c>
      <c r="O487">
        <v>4.7044300000000003</v>
      </c>
      <c r="P487">
        <v>399.28899999999999</v>
      </c>
      <c r="Q487">
        <v>5.3938889999999997</v>
      </c>
      <c r="R487">
        <v>600.73599999999999</v>
      </c>
      <c r="S487">
        <v>2.0530729999999999</v>
      </c>
      <c r="T487">
        <v>303.03699999999998</v>
      </c>
      <c r="U487">
        <v>2.3587419999999999</v>
      </c>
      <c r="V487">
        <v>235.91900000000001</v>
      </c>
      <c r="W487" t="s">
        <v>37</v>
      </c>
      <c r="X487" t="s">
        <v>37</v>
      </c>
      <c r="Y487" t="s">
        <v>37</v>
      </c>
      <c r="Z487" t="s">
        <v>37</v>
      </c>
      <c r="AA487">
        <v>3.2521840000000002</v>
      </c>
      <c r="AB487">
        <v>379.46600000000001</v>
      </c>
      <c r="AC487">
        <v>2.5031279999999998</v>
      </c>
      <c r="AD487">
        <v>308.839</v>
      </c>
      <c r="AE487" t="s">
        <v>38</v>
      </c>
      <c r="AF487" t="s">
        <v>38</v>
      </c>
      <c r="AG487" t="s">
        <v>38</v>
      </c>
      <c r="AH487" t="s">
        <v>39</v>
      </c>
      <c r="AI487" t="s">
        <v>39</v>
      </c>
      <c r="AJ487">
        <f t="shared" si="7"/>
        <v>1</v>
      </c>
      <c r="AK487">
        <v>-0.29341853735687001</v>
      </c>
      <c r="AL487">
        <v>6.5906874759654899E-2</v>
      </c>
      <c r="AM487">
        <v>0.64104506540014705</v>
      </c>
      <c r="AN487" s="1">
        <v>-9.4920912023079195E-6</v>
      </c>
      <c r="AO487">
        <v>4.7092654615483896E-3</v>
      </c>
      <c r="AP487">
        <v>0.327119127657927</v>
      </c>
      <c r="AQ487" s="1">
        <v>-8.0188531880812502E-7</v>
      </c>
      <c r="AR487">
        <v>0.81668082099948203</v>
      </c>
      <c r="AS487">
        <v>0.99998903372737502</v>
      </c>
      <c r="AT487">
        <v>-11.154923451748299</v>
      </c>
      <c r="AU487" s="1">
        <v>2.7572303195176599E-12</v>
      </c>
      <c r="AV487" s="1">
        <v>8.32988303003331E-9</v>
      </c>
      <c r="AW487" t="s">
        <v>40</v>
      </c>
      <c r="AX487" t="s">
        <v>40</v>
      </c>
      <c r="AY487" t="s">
        <v>39</v>
      </c>
      <c r="AZ487" t="s">
        <v>40</v>
      </c>
      <c r="BA487" t="s">
        <v>40</v>
      </c>
      <c r="BB487" t="s">
        <v>40</v>
      </c>
      <c r="BC487" t="s">
        <v>40</v>
      </c>
      <c r="BD487" t="s">
        <v>40</v>
      </c>
      <c r="BE487" t="s">
        <v>40</v>
      </c>
    </row>
    <row r="488" spans="1:57" x14ac:dyDescent="0.25">
      <c r="A488" t="s">
        <v>1245</v>
      </c>
      <c r="B488" t="s">
        <v>1240</v>
      </c>
      <c r="C488">
        <v>1280</v>
      </c>
      <c r="D488" t="s">
        <v>1241</v>
      </c>
      <c r="E488" t="s">
        <v>1242</v>
      </c>
      <c r="F488">
        <v>20</v>
      </c>
      <c r="G488">
        <v>5.8226300000000002</v>
      </c>
      <c r="H488">
        <v>201.97800000000001</v>
      </c>
      <c r="I488">
        <v>9.8380120000000009</v>
      </c>
      <c r="J488">
        <v>728.48099999999999</v>
      </c>
      <c r="K488">
        <v>4.5475289999999999</v>
      </c>
      <c r="L488">
        <v>310.65199999999999</v>
      </c>
      <c r="M488">
        <v>13.271667000000001</v>
      </c>
      <c r="N488">
        <v>640.80999999999995</v>
      </c>
      <c r="O488">
        <v>7.8048570000000002</v>
      </c>
      <c r="P488">
        <v>287.35599999999999</v>
      </c>
      <c r="Q488">
        <v>22.546600000000002</v>
      </c>
      <c r="R488">
        <v>1083.2370000000001</v>
      </c>
      <c r="S488">
        <v>11.806940000000001</v>
      </c>
      <c r="T488">
        <v>787.65800000000002</v>
      </c>
      <c r="U488">
        <v>17.659271</v>
      </c>
      <c r="V488">
        <v>803.58500000000004</v>
      </c>
      <c r="W488">
        <v>10.530028</v>
      </c>
      <c r="X488">
        <v>718.16600000000005</v>
      </c>
      <c r="Y488">
        <v>8.9519319999999993</v>
      </c>
      <c r="Z488">
        <v>439.92099999999999</v>
      </c>
      <c r="AA488">
        <v>6.4558049999999998</v>
      </c>
      <c r="AB488">
        <v>329.19</v>
      </c>
      <c r="AC488">
        <v>17.356234000000001</v>
      </c>
      <c r="AD488">
        <v>940.01099999999997</v>
      </c>
      <c r="AE488" t="s">
        <v>38</v>
      </c>
      <c r="AF488" t="s">
        <v>38</v>
      </c>
      <c r="AG488" t="s">
        <v>38</v>
      </c>
      <c r="AH488" t="s">
        <v>39</v>
      </c>
      <c r="AI488" t="s">
        <v>39</v>
      </c>
      <c r="AJ488">
        <f t="shared" si="7"/>
        <v>1</v>
      </c>
      <c r="AK488">
        <v>0.28050329964925302</v>
      </c>
      <c r="AL488">
        <v>7.3176513610542504E-2</v>
      </c>
      <c r="AM488">
        <v>0.677145633994369</v>
      </c>
      <c r="AN488" s="1">
        <v>-1.2000903270035901E-6</v>
      </c>
      <c r="AO488">
        <v>0.48691387021030202</v>
      </c>
      <c r="AP488">
        <v>0.99998973948426895</v>
      </c>
      <c r="AQ488" s="1">
        <v>1.30100299669054E-6</v>
      </c>
      <c r="AR488">
        <v>8.0506364560974597E-2</v>
      </c>
      <c r="AS488">
        <v>0.99998903372737502</v>
      </c>
      <c r="AT488">
        <v>1.3540799187580399</v>
      </c>
      <c r="AU488">
        <v>2.09984680061667E-4</v>
      </c>
      <c r="AV488">
        <v>1.7493948650536599E-2</v>
      </c>
      <c r="AW488" t="s">
        <v>40</v>
      </c>
      <c r="AX488" t="s">
        <v>39</v>
      </c>
      <c r="AY488" t="s">
        <v>39</v>
      </c>
      <c r="AZ488" t="s">
        <v>40</v>
      </c>
      <c r="BA488" t="s">
        <v>40</v>
      </c>
      <c r="BB488" t="s">
        <v>40</v>
      </c>
      <c r="BC488" t="s">
        <v>40</v>
      </c>
      <c r="BD488" t="s">
        <v>40</v>
      </c>
      <c r="BE488" t="s">
        <v>39</v>
      </c>
    </row>
    <row r="489" spans="1:57" x14ac:dyDescent="0.25">
      <c r="A489" t="s">
        <v>1244</v>
      </c>
      <c r="B489" t="s">
        <v>1240</v>
      </c>
      <c r="C489">
        <v>834</v>
      </c>
      <c r="D489" t="s">
        <v>1241</v>
      </c>
      <c r="E489" t="s">
        <v>1242</v>
      </c>
      <c r="F489">
        <v>19</v>
      </c>
      <c r="G489">
        <v>1.173181</v>
      </c>
      <c r="H489">
        <v>23.77</v>
      </c>
      <c r="I489">
        <v>2.7776230000000002</v>
      </c>
      <c r="J489">
        <v>123.75700000000001</v>
      </c>
      <c r="K489">
        <v>1.996874</v>
      </c>
      <c r="L489">
        <v>81.497</v>
      </c>
      <c r="M489">
        <v>3.7131940000000001</v>
      </c>
      <c r="N489">
        <v>107.181</v>
      </c>
      <c r="O489">
        <v>2.79704</v>
      </c>
      <c r="P489">
        <v>60.476999999999997</v>
      </c>
      <c r="Q489">
        <v>6.6511310000000003</v>
      </c>
      <c r="R489">
        <v>188.48599999999999</v>
      </c>
      <c r="S489">
        <v>5.9322710000000001</v>
      </c>
      <c r="T489">
        <v>234.637</v>
      </c>
      <c r="U489">
        <v>11.335234</v>
      </c>
      <c r="V489">
        <v>306.89100000000002</v>
      </c>
      <c r="W489">
        <v>4.8116830000000004</v>
      </c>
      <c r="X489">
        <v>198.48500000000001</v>
      </c>
      <c r="Y489">
        <v>3.4151050000000001</v>
      </c>
      <c r="Z489">
        <v>101.96599999999999</v>
      </c>
      <c r="AA489">
        <v>2.920963</v>
      </c>
      <c r="AB489">
        <v>89.247</v>
      </c>
      <c r="AC489">
        <v>6.9749990000000004</v>
      </c>
      <c r="AD489">
        <v>224.12899999999999</v>
      </c>
      <c r="AE489" t="s">
        <v>39</v>
      </c>
      <c r="AF489" t="s">
        <v>38</v>
      </c>
      <c r="AG489" t="s">
        <v>38</v>
      </c>
      <c r="AH489" t="s">
        <v>38</v>
      </c>
      <c r="AI489" t="s">
        <v>39</v>
      </c>
      <c r="AJ489">
        <f t="shared" si="7"/>
        <v>1</v>
      </c>
      <c r="AK489">
        <v>1.2762980363551799</v>
      </c>
      <c r="AL489">
        <v>1.3445620866546599E-3</v>
      </c>
      <c r="AM489">
        <v>4.3809309487285203E-2</v>
      </c>
      <c r="AN489" s="1">
        <v>2.9713803663568298E-7</v>
      </c>
      <c r="AO489">
        <v>0.83464744410868497</v>
      </c>
      <c r="AP489">
        <v>0.99998973948426895</v>
      </c>
      <c r="AQ489" s="1">
        <v>1.00898955629018E-6</v>
      </c>
      <c r="AR489">
        <v>0.342453210221146</v>
      </c>
      <c r="AS489">
        <v>0.99998903372737502</v>
      </c>
      <c r="AT489">
        <v>4.599562187753E-2</v>
      </c>
      <c r="AU489">
        <v>2.9700880729338699E-2</v>
      </c>
      <c r="AV489">
        <v>0.52296326832661699</v>
      </c>
      <c r="AW489" t="s">
        <v>40</v>
      </c>
      <c r="AX489" t="s">
        <v>39</v>
      </c>
      <c r="AY489" t="s">
        <v>39</v>
      </c>
      <c r="AZ489" t="s">
        <v>40</v>
      </c>
      <c r="BA489" t="s">
        <v>40</v>
      </c>
      <c r="BB489" t="s">
        <v>40</v>
      </c>
      <c r="BC489" t="s">
        <v>40</v>
      </c>
      <c r="BD489" t="s">
        <v>40</v>
      </c>
      <c r="BE489" t="s">
        <v>39</v>
      </c>
    </row>
    <row r="490" spans="1:57" x14ac:dyDescent="0.25">
      <c r="A490" t="s">
        <v>1243</v>
      </c>
      <c r="B490" t="s">
        <v>1240</v>
      </c>
      <c r="C490">
        <v>1496</v>
      </c>
      <c r="D490" t="s">
        <v>1241</v>
      </c>
      <c r="E490" t="s">
        <v>1242</v>
      </c>
      <c r="F490">
        <v>20</v>
      </c>
      <c r="G490">
        <v>3.8335910000000002</v>
      </c>
      <c r="H490">
        <v>162.37700000000001</v>
      </c>
      <c r="I490">
        <v>5.4905010000000001</v>
      </c>
      <c r="J490">
        <v>508.714</v>
      </c>
      <c r="K490">
        <v>2.257584</v>
      </c>
      <c r="L490">
        <v>192.59800000000001</v>
      </c>
      <c r="M490">
        <v>9.9865250000000003</v>
      </c>
      <c r="N490">
        <v>591.99900000000002</v>
      </c>
      <c r="O490">
        <v>2.734753</v>
      </c>
      <c r="P490">
        <v>123.58199999999999</v>
      </c>
      <c r="Q490">
        <v>11.95964</v>
      </c>
      <c r="R490">
        <v>700.82899999999995</v>
      </c>
      <c r="S490">
        <v>7.9855159999999996</v>
      </c>
      <c r="T490">
        <v>664.65099999999995</v>
      </c>
      <c r="U490">
        <v>6.9220969999999999</v>
      </c>
      <c r="V490">
        <v>391.53899999999999</v>
      </c>
      <c r="W490">
        <v>3.9683609999999998</v>
      </c>
      <c r="X490">
        <v>335.447</v>
      </c>
      <c r="Y490">
        <v>6.7014899999999997</v>
      </c>
      <c r="Z490">
        <v>412.24599999999998</v>
      </c>
      <c r="AA490">
        <v>4.6191079999999998</v>
      </c>
      <c r="AB490">
        <v>289.42099999999999</v>
      </c>
      <c r="AC490">
        <v>9.0839669999999995</v>
      </c>
      <c r="AD490">
        <v>600.99300000000005</v>
      </c>
      <c r="AE490" t="s">
        <v>38</v>
      </c>
      <c r="AF490" t="s">
        <v>38</v>
      </c>
      <c r="AG490" t="s">
        <v>38</v>
      </c>
      <c r="AH490" t="s">
        <v>39</v>
      </c>
      <c r="AI490" t="s">
        <v>39</v>
      </c>
      <c r="AJ490">
        <f t="shared" si="7"/>
        <v>1</v>
      </c>
      <c r="AK490">
        <v>0.14724117433182801</v>
      </c>
      <c r="AL490">
        <v>0.26746103875224803</v>
      </c>
      <c r="AM490">
        <v>0.99998546231174101</v>
      </c>
      <c r="AN490" s="1">
        <v>-7.1674896123270898E-6</v>
      </c>
      <c r="AO490">
        <v>0.23040434968104301</v>
      </c>
      <c r="AP490">
        <v>0.99998973948426895</v>
      </c>
      <c r="AQ490" s="1">
        <v>1.6061740246332299E-6</v>
      </c>
      <c r="AR490">
        <v>0.25143526004442301</v>
      </c>
      <c r="AS490">
        <v>0.99998903372737502</v>
      </c>
      <c r="AT490">
        <v>1.3424144463197101</v>
      </c>
      <c r="AU490" s="1">
        <v>7.1651568561841293E-5</v>
      </c>
      <c r="AV490">
        <v>7.4779485218513702E-3</v>
      </c>
      <c r="AW490" t="s">
        <v>40</v>
      </c>
      <c r="AX490" t="s">
        <v>39</v>
      </c>
      <c r="AY490" t="s">
        <v>39</v>
      </c>
      <c r="AZ490" t="s">
        <v>40</v>
      </c>
      <c r="BA490" t="s">
        <v>40</v>
      </c>
      <c r="BB490" t="s">
        <v>40</v>
      </c>
      <c r="BC490" t="s">
        <v>40</v>
      </c>
      <c r="BD490" t="s">
        <v>40</v>
      </c>
      <c r="BE490" t="s">
        <v>39</v>
      </c>
    </row>
    <row r="491" spans="1:57" x14ac:dyDescent="0.25">
      <c r="A491" t="s">
        <v>2165</v>
      </c>
      <c r="B491" t="s">
        <v>1688</v>
      </c>
      <c r="C491">
        <v>2588</v>
      </c>
      <c r="D491" t="s">
        <v>1689</v>
      </c>
      <c r="E491" t="s">
        <v>1690</v>
      </c>
      <c r="F491">
        <v>8</v>
      </c>
      <c r="G491" t="s">
        <v>37</v>
      </c>
      <c r="H491" t="s">
        <v>37</v>
      </c>
      <c r="I491" t="s">
        <v>37</v>
      </c>
      <c r="J491" t="s">
        <v>37</v>
      </c>
      <c r="K491" t="s">
        <v>37</v>
      </c>
      <c r="L491" t="s">
        <v>37</v>
      </c>
      <c r="M491" t="s">
        <v>37</v>
      </c>
      <c r="N491" t="s">
        <v>37</v>
      </c>
      <c r="O491">
        <v>1.1435979999999999</v>
      </c>
      <c r="P491">
        <v>91.507999999999996</v>
      </c>
      <c r="Q491">
        <v>1.3271520000000001</v>
      </c>
      <c r="R491">
        <v>138.89099999999999</v>
      </c>
      <c r="S491" t="s">
        <v>37</v>
      </c>
      <c r="T491" t="s">
        <v>37</v>
      </c>
      <c r="U491" t="s">
        <v>37</v>
      </c>
      <c r="V491" t="s">
        <v>37</v>
      </c>
      <c r="W491" t="s">
        <v>37</v>
      </c>
      <c r="X491" t="s">
        <v>37</v>
      </c>
      <c r="Y491" t="s">
        <v>37</v>
      </c>
      <c r="Z491" t="s">
        <v>37</v>
      </c>
      <c r="AA491" t="s">
        <v>37</v>
      </c>
      <c r="AB491" t="s">
        <v>37</v>
      </c>
      <c r="AC491">
        <v>1.668174</v>
      </c>
      <c r="AD491">
        <v>193.67</v>
      </c>
      <c r="AE491" t="s">
        <v>38</v>
      </c>
      <c r="AF491" t="s">
        <v>38</v>
      </c>
      <c r="AG491" t="s">
        <v>39</v>
      </c>
      <c r="AH491" t="s">
        <v>38</v>
      </c>
      <c r="AI491" t="s">
        <v>39</v>
      </c>
      <c r="AJ491">
        <f t="shared" si="7"/>
        <v>1</v>
      </c>
      <c r="AK491">
        <v>0.119328227792853</v>
      </c>
      <c r="AL491">
        <v>0.173266600051628</v>
      </c>
      <c r="AM491">
        <v>0.96345217521503002</v>
      </c>
      <c r="AN491" s="1">
        <v>6.9246544745656003E-7</v>
      </c>
      <c r="AO491">
        <v>0.53755608858751902</v>
      </c>
      <c r="AP491">
        <v>0.99998973948426895</v>
      </c>
      <c r="AQ491">
        <v>2.5356479212178402</v>
      </c>
      <c r="AR491" s="1">
        <v>5.7534475674741602E-5</v>
      </c>
      <c r="AS491">
        <v>9.7682276332748501E-3</v>
      </c>
      <c r="AT491">
        <v>2.56112887142032</v>
      </c>
      <c r="AU491">
        <v>1.5528970412461099E-4</v>
      </c>
      <c r="AV491">
        <v>1.3692449011454401E-2</v>
      </c>
      <c r="AW491" t="s">
        <v>40</v>
      </c>
      <c r="AX491" t="s">
        <v>40</v>
      </c>
      <c r="AY491" t="s">
        <v>39</v>
      </c>
      <c r="AZ491" t="s">
        <v>40</v>
      </c>
      <c r="BA491" t="s">
        <v>40</v>
      </c>
      <c r="BB491" t="s">
        <v>40</v>
      </c>
      <c r="BC491" t="s">
        <v>40</v>
      </c>
      <c r="BD491" t="s">
        <v>40</v>
      </c>
      <c r="BE491" t="s">
        <v>40</v>
      </c>
    </row>
    <row r="492" spans="1:57" x14ac:dyDescent="0.25">
      <c r="A492" t="s">
        <v>1213</v>
      </c>
      <c r="B492" t="s">
        <v>1214</v>
      </c>
      <c r="C492">
        <v>3094</v>
      </c>
      <c r="D492" t="s">
        <v>1215</v>
      </c>
      <c r="E492" t="s">
        <v>1216</v>
      </c>
      <c r="F492">
        <v>20</v>
      </c>
      <c r="G492">
        <v>7.5188860000000002</v>
      </c>
      <c r="H492">
        <v>639.65099999999995</v>
      </c>
      <c r="I492">
        <v>4.7249869999999996</v>
      </c>
      <c r="J492">
        <v>821</v>
      </c>
      <c r="K492">
        <v>4.5712390000000003</v>
      </c>
      <c r="L492">
        <v>766.97900000000004</v>
      </c>
      <c r="M492">
        <v>9.1417210000000004</v>
      </c>
      <c r="N492">
        <v>1036.8109999999999</v>
      </c>
      <c r="O492">
        <v>5.9922930000000001</v>
      </c>
      <c r="P492">
        <v>537.34699999999998</v>
      </c>
      <c r="Q492">
        <v>7.3274039999999996</v>
      </c>
      <c r="R492">
        <v>857.30100000000004</v>
      </c>
      <c r="S492">
        <v>17.973818000000001</v>
      </c>
      <c r="T492">
        <v>2860.8470000000002</v>
      </c>
      <c r="U492">
        <v>10.497407000000001</v>
      </c>
      <c r="V492">
        <v>1154.4079999999999</v>
      </c>
      <c r="W492">
        <v>6.1810600000000004</v>
      </c>
      <c r="X492">
        <v>987.14</v>
      </c>
      <c r="Y492">
        <v>5.6172690000000003</v>
      </c>
      <c r="Z492">
        <v>627.21799999999996</v>
      </c>
      <c r="AA492">
        <v>6.8532310000000001</v>
      </c>
      <c r="AB492">
        <v>817.21299999999997</v>
      </c>
      <c r="AC492">
        <v>4.7923119999999999</v>
      </c>
      <c r="AD492">
        <v>604.47</v>
      </c>
      <c r="AE492" t="s">
        <v>39</v>
      </c>
      <c r="AF492" t="s">
        <v>38</v>
      </c>
      <c r="AG492" t="s">
        <v>38</v>
      </c>
      <c r="AH492" t="s">
        <v>38</v>
      </c>
      <c r="AI492" t="s">
        <v>39</v>
      </c>
      <c r="AJ492">
        <f t="shared" si="7"/>
        <v>1</v>
      </c>
      <c r="AK492">
        <v>1.2135537210896301</v>
      </c>
      <c r="AL492">
        <v>2.4424575239524998E-4</v>
      </c>
      <c r="AM492">
        <v>1.11626274877071E-2</v>
      </c>
      <c r="AN492" s="1">
        <v>-9.85281620533562E-6</v>
      </c>
      <c r="AO492">
        <v>2.87275909006269E-2</v>
      </c>
      <c r="AP492">
        <v>0.99998973948426895</v>
      </c>
      <c r="AQ492" s="1">
        <v>-7.6538883086686199E-6</v>
      </c>
      <c r="AR492">
        <v>0.41244683477459998</v>
      </c>
      <c r="AS492">
        <v>0.99998903372737502</v>
      </c>
      <c r="AT492">
        <v>0.350040959538026</v>
      </c>
      <c r="AU492">
        <v>1.37747516645183E-2</v>
      </c>
      <c r="AV492">
        <v>0.32782003951594701</v>
      </c>
      <c r="AW492" t="s">
        <v>40</v>
      </c>
      <c r="AX492" t="s">
        <v>40</v>
      </c>
      <c r="AY492" t="s">
        <v>39</v>
      </c>
      <c r="AZ492" t="s">
        <v>40</v>
      </c>
      <c r="BA492" t="s">
        <v>40</v>
      </c>
      <c r="BB492" t="s">
        <v>40</v>
      </c>
      <c r="BC492" t="s">
        <v>40</v>
      </c>
      <c r="BD492" t="s">
        <v>39</v>
      </c>
      <c r="BE492" t="s">
        <v>40</v>
      </c>
    </row>
    <row r="493" spans="1:57" x14ac:dyDescent="0.25">
      <c r="A493" t="s">
        <v>1257</v>
      </c>
      <c r="B493" t="s">
        <v>1254</v>
      </c>
      <c r="C493">
        <v>643</v>
      </c>
      <c r="D493" t="s">
        <v>1255</v>
      </c>
      <c r="E493" t="s">
        <v>1256</v>
      </c>
      <c r="F493">
        <v>20</v>
      </c>
      <c r="G493">
        <v>5.2207540000000003</v>
      </c>
      <c r="H493">
        <v>73.036000000000001</v>
      </c>
      <c r="I493">
        <v>7.9330150000000001</v>
      </c>
      <c r="J493">
        <v>243.78</v>
      </c>
      <c r="K493">
        <v>2.0018940000000001</v>
      </c>
      <c r="L493">
        <v>56.287999999999997</v>
      </c>
      <c r="M493">
        <v>10.297351000000001</v>
      </c>
      <c r="N493">
        <v>208.40199999999999</v>
      </c>
      <c r="O493">
        <v>7.9247300000000003</v>
      </c>
      <c r="P493">
        <v>118.274</v>
      </c>
      <c r="Q493">
        <v>6.9910550000000002</v>
      </c>
      <c r="R493">
        <v>138.11799999999999</v>
      </c>
      <c r="S493">
        <v>18.997406000000002</v>
      </c>
      <c r="T493">
        <v>512.72</v>
      </c>
      <c r="U493">
        <v>20.676691999999999</v>
      </c>
      <c r="V493">
        <v>384.28399999999999</v>
      </c>
      <c r="W493">
        <v>6.5483570000000002</v>
      </c>
      <c r="X493">
        <v>189.13499999999999</v>
      </c>
      <c r="Y493">
        <v>5.4170499999999997</v>
      </c>
      <c r="Z493">
        <v>112.929</v>
      </c>
      <c r="AA493">
        <v>9.7977760000000007</v>
      </c>
      <c r="AB493">
        <v>210.31800000000001</v>
      </c>
      <c r="AC493">
        <v>10.10595</v>
      </c>
      <c r="AD493">
        <v>226.97900000000001</v>
      </c>
      <c r="AE493" t="s">
        <v>39</v>
      </c>
      <c r="AF493" t="s">
        <v>38</v>
      </c>
      <c r="AG493" t="s">
        <v>38</v>
      </c>
      <c r="AH493" t="s">
        <v>38</v>
      </c>
      <c r="AI493" t="s">
        <v>39</v>
      </c>
      <c r="AJ493">
        <f t="shared" si="7"/>
        <v>1</v>
      </c>
      <c r="AK493">
        <v>1.17349269417798</v>
      </c>
      <c r="AL493">
        <v>2.7037160942123899E-4</v>
      </c>
      <c r="AM493">
        <v>1.2070733660235001E-2</v>
      </c>
      <c r="AN493" s="1">
        <v>3.73879836230421E-5</v>
      </c>
      <c r="AO493">
        <v>0.42970954518104199</v>
      </c>
      <c r="AP493">
        <v>0.99998973948426895</v>
      </c>
      <c r="AQ493" s="1">
        <v>3.64578104965711E-6</v>
      </c>
      <c r="AR493">
        <v>9.6405659146009001E-2</v>
      </c>
      <c r="AS493">
        <v>0.99998903372737502</v>
      </c>
      <c r="AT493">
        <v>1.26704251454689</v>
      </c>
      <c r="AU493">
        <v>9.920798592420719E-4</v>
      </c>
      <c r="AV493">
        <v>5.6663060696869799E-2</v>
      </c>
      <c r="AW493" t="s">
        <v>40</v>
      </c>
      <c r="AX493" t="s">
        <v>39</v>
      </c>
      <c r="AY493" t="s">
        <v>39</v>
      </c>
      <c r="AZ493" t="s">
        <v>40</v>
      </c>
      <c r="BA493" t="s">
        <v>40</v>
      </c>
      <c r="BB493" t="s">
        <v>40</v>
      </c>
      <c r="BC493" t="s">
        <v>40</v>
      </c>
      <c r="BD493" t="s">
        <v>39</v>
      </c>
      <c r="BE493" t="s">
        <v>40</v>
      </c>
    </row>
    <row r="494" spans="1:57" x14ac:dyDescent="0.25">
      <c r="A494" t="s">
        <v>2252</v>
      </c>
      <c r="B494" t="s">
        <v>1330</v>
      </c>
      <c r="C494">
        <v>4374</v>
      </c>
      <c r="D494" t="s">
        <v>1331</v>
      </c>
      <c r="E494" t="s">
        <v>1332</v>
      </c>
      <c r="F494">
        <v>10</v>
      </c>
      <c r="G494" t="s">
        <v>37</v>
      </c>
      <c r="H494" t="s">
        <v>37</v>
      </c>
      <c r="I494" t="s">
        <v>37</v>
      </c>
      <c r="J494" t="s">
        <v>37</v>
      </c>
      <c r="K494" t="s">
        <v>37</v>
      </c>
      <c r="L494" t="s">
        <v>37</v>
      </c>
      <c r="M494" t="s">
        <v>37</v>
      </c>
      <c r="N494" t="s">
        <v>37</v>
      </c>
      <c r="O494" t="s">
        <v>37</v>
      </c>
      <c r="P494" t="s">
        <v>37</v>
      </c>
      <c r="Q494" t="s">
        <v>37</v>
      </c>
      <c r="R494" t="s">
        <v>37</v>
      </c>
      <c r="S494">
        <v>1.235992</v>
      </c>
      <c r="T494">
        <v>258.90199999999999</v>
      </c>
      <c r="U494">
        <v>1.1455789999999999</v>
      </c>
      <c r="V494">
        <v>171.75700000000001</v>
      </c>
      <c r="W494" t="s">
        <v>37</v>
      </c>
      <c r="X494" t="s">
        <v>37</v>
      </c>
      <c r="Y494" t="s">
        <v>37</v>
      </c>
      <c r="Z494" t="s">
        <v>37</v>
      </c>
      <c r="AA494" t="s">
        <v>37</v>
      </c>
      <c r="AB494" t="s">
        <v>37</v>
      </c>
      <c r="AC494" t="s">
        <v>37</v>
      </c>
      <c r="AD494" t="s">
        <v>37</v>
      </c>
      <c r="AE494" t="s">
        <v>39</v>
      </c>
      <c r="AF494" t="s">
        <v>38</v>
      </c>
      <c r="AG494" t="s">
        <v>38</v>
      </c>
      <c r="AH494" t="s">
        <v>38</v>
      </c>
      <c r="AI494" t="s">
        <v>39</v>
      </c>
      <c r="AJ494">
        <f t="shared" si="7"/>
        <v>1</v>
      </c>
      <c r="AK494">
        <v>1.53686710506031</v>
      </c>
      <c r="AL494" s="1">
        <v>2.22681655314264E-5</v>
      </c>
      <c r="AM494">
        <v>1.5125694307727101E-3</v>
      </c>
      <c r="AN494" s="1">
        <v>-1.9355279117453802E-6</v>
      </c>
      <c r="AO494">
        <v>0.27436869313627898</v>
      </c>
      <c r="AP494">
        <v>0.99998973948426895</v>
      </c>
      <c r="AQ494" s="1">
        <v>-9.3514929980333299E-7</v>
      </c>
      <c r="AR494">
        <v>0.56492450058741694</v>
      </c>
      <c r="AS494">
        <v>0.99998903372737502</v>
      </c>
      <c r="AT494">
        <v>9.1640368669176197E-3</v>
      </c>
      <c r="AU494">
        <v>0.75477651604445695</v>
      </c>
      <c r="AV494">
        <v>0.99999384911910105</v>
      </c>
      <c r="AW494" t="s">
        <v>40</v>
      </c>
      <c r="AX494" t="s">
        <v>40</v>
      </c>
      <c r="AY494" t="s">
        <v>39</v>
      </c>
      <c r="AZ494" t="s">
        <v>40</v>
      </c>
      <c r="BA494" t="s">
        <v>40</v>
      </c>
      <c r="BB494" t="s">
        <v>40</v>
      </c>
      <c r="BC494" t="s">
        <v>40</v>
      </c>
      <c r="BD494" t="s">
        <v>40</v>
      </c>
      <c r="BE494" t="s">
        <v>40</v>
      </c>
    </row>
    <row r="495" spans="1:57" x14ac:dyDescent="0.25">
      <c r="A495" t="s">
        <v>1221</v>
      </c>
      <c r="B495" t="s">
        <v>1218</v>
      </c>
      <c r="C495">
        <v>644</v>
      </c>
      <c r="D495" t="s">
        <v>1219</v>
      </c>
      <c r="E495" t="s">
        <v>1220</v>
      </c>
      <c r="F495">
        <v>12</v>
      </c>
      <c r="G495">
        <v>46.405762000000003</v>
      </c>
      <c r="H495">
        <v>624.05200000000002</v>
      </c>
      <c r="I495">
        <v>9.4630880000000008</v>
      </c>
      <c r="J495">
        <v>260.60899999999998</v>
      </c>
      <c r="K495">
        <v>16.511782</v>
      </c>
      <c r="L495">
        <v>422.733</v>
      </c>
      <c r="M495">
        <v>29.552385999999998</v>
      </c>
      <c r="N495">
        <v>558.96299999999997</v>
      </c>
      <c r="O495">
        <v>35.216813000000002</v>
      </c>
      <c r="P495">
        <v>498.803</v>
      </c>
      <c r="Q495">
        <v>33.908096</v>
      </c>
      <c r="R495">
        <v>641.77700000000004</v>
      </c>
      <c r="S495">
        <v>13.552396999999999</v>
      </c>
      <c r="T495">
        <v>334.26600000000002</v>
      </c>
      <c r="U495">
        <v>17.199905999999999</v>
      </c>
      <c r="V495">
        <v>294.32900000000001</v>
      </c>
      <c r="W495">
        <v>6.8385119999999997</v>
      </c>
      <c r="X495">
        <v>180.75200000000001</v>
      </c>
      <c r="Y495">
        <v>6.145778</v>
      </c>
      <c r="Z495">
        <v>113.398</v>
      </c>
      <c r="AA495">
        <v>26.425411</v>
      </c>
      <c r="AB495">
        <v>527.75099999999998</v>
      </c>
      <c r="AC495">
        <v>24.380403000000001</v>
      </c>
      <c r="AD495">
        <v>517.80499999999995</v>
      </c>
      <c r="AE495" t="s">
        <v>38</v>
      </c>
      <c r="AF495" t="s">
        <v>38</v>
      </c>
      <c r="AG495" t="s">
        <v>38</v>
      </c>
      <c r="AH495" t="s">
        <v>39</v>
      </c>
      <c r="AI495" t="s">
        <v>39</v>
      </c>
      <c r="AJ495">
        <f t="shared" si="7"/>
        <v>1</v>
      </c>
      <c r="AK495">
        <v>4.23987601346889E-2</v>
      </c>
      <c r="AL495">
        <v>0.70980651651414495</v>
      </c>
      <c r="AM495">
        <v>0.99998546231174101</v>
      </c>
      <c r="AN495" s="1">
        <v>1.02665082250625E-6</v>
      </c>
      <c r="AO495">
        <v>0.73087659847064101</v>
      </c>
      <c r="AP495">
        <v>0.99998973948426895</v>
      </c>
      <c r="AQ495" s="1">
        <v>-9.8426725250141094E-7</v>
      </c>
      <c r="AR495">
        <v>0.79441608424605004</v>
      </c>
      <c r="AS495">
        <v>0.99998903372737502</v>
      </c>
      <c r="AT495">
        <v>-1.1123044789663601</v>
      </c>
      <c r="AU495">
        <v>2.1252409368997799E-4</v>
      </c>
      <c r="AV495">
        <v>1.7651666052837502E-2</v>
      </c>
      <c r="AW495" t="s">
        <v>40</v>
      </c>
      <c r="AX495" t="s">
        <v>40</v>
      </c>
      <c r="AY495" t="s">
        <v>39</v>
      </c>
      <c r="AZ495" t="s">
        <v>40</v>
      </c>
      <c r="BA495" t="s">
        <v>40</v>
      </c>
      <c r="BB495" t="s">
        <v>40</v>
      </c>
      <c r="BC495" t="s">
        <v>40</v>
      </c>
      <c r="BD495" t="s">
        <v>40</v>
      </c>
      <c r="BE495" t="s">
        <v>40</v>
      </c>
    </row>
    <row r="496" spans="1:57" x14ac:dyDescent="0.25">
      <c r="A496" t="s">
        <v>2247</v>
      </c>
      <c r="B496" t="s">
        <v>2248</v>
      </c>
      <c r="C496">
        <v>689</v>
      </c>
      <c r="D496" t="s">
        <v>2249</v>
      </c>
      <c r="E496" t="s">
        <v>2250</v>
      </c>
      <c r="F496">
        <v>10</v>
      </c>
      <c r="G496" t="s">
        <v>37</v>
      </c>
      <c r="H496" t="s">
        <v>37</v>
      </c>
      <c r="I496" t="s">
        <v>37</v>
      </c>
      <c r="J496" t="s">
        <v>37</v>
      </c>
      <c r="K496" t="s">
        <v>37</v>
      </c>
      <c r="L496" t="s">
        <v>37</v>
      </c>
      <c r="M496" t="s">
        <v>37</v>
      </c>
      <c r="N496" t="s">
        <v>37</v>
      </c>
      <c r="O496" t="s">
        <v>37</v>
      </c>
      <c r="P496" t="s">
        <v>37</v>
      </c>
      <c r="Q496" t="s">
        <v>37</v>
      </c>
      <c r="R496" t="s">
        <v>37</v>
      </c>
      <c r="S496">
        <v>1.0512459999999999</v>
      </c>
      <c r="T496">
        <v>31.471</v>
      </c>
      <c r="U496" t="s">
        <v>37</v>
      </c>
      <c r="V496" t="s">
        <v>37</v>
      </c>
      <c r="W496" t="s">
        <v>37</v>
      </c>
      <c r="X496" t="s">
        <v>37</v>
      </c>
      <c r="Y496" t="s">
        <v>37</v>
      </c>
      <c r="Z496" t="s">
        <v>37</v>
      </c>
      <c r="AA496">
        <v>1.794413</v>
      </c>
      <c r="AB496">
        <v>42.042999999999999</v>
      </c>
      <c r="AC496">
        <v>2.3710110000000002</v>
      </c>
      <c r="AD496">
        <v>58.5</v>
      </c>
      <c r="AE496" t="s">
        <v>38</v>
      </c>
      <c r="AF496" t="s">
        <v>39</v>
      </c>
      <c r="AG496" t="s">
        <v>38</v>
      </c>
      <c r="AH496" t="s">
        <v>38</v>
      </c>
      <c r="AI496" t="s">
        <v>39</v>
      </c>
      <c r="AJ496">
        <f t="shared" si="7"/>
        <v>1</v>
      </c>
      <c r="AK496">
        <v>8.5854606616212401E-3</v>
      </c>
      <c r="AL496">
        <v>0.16370487086798099</v>
      </c>
      <c r="AM496">
        <v>0.946954613722371</v>
      </c>
      <c r="AN496">
        <v>7.1435263811258496</v>
      </c>
      <c r="AO496" s="1">
        <v>8.2973718331894598E-5</v>
      </c>
      <c r="AP496">
        <v>1.2804683846801199E-2</v>
      </c>
      <c r="AQ496" t="s">
        <v>37</v>
      </c>
      <c r="AR496" t="s">
        <v>37</v>
      </c>
      <c r="AS496" t="s">
        <v>37</v>
      </c>
      <c r="AT496" t="s">
        <v>37</v>
      </c>
      <c r="AU496" t="s">
        <v>37</v>
      </c>
      <c r="AV496" t="s">
        <v>37</v>
      </c>
      <c r="AW496" t="s">
        <v>40</v>
      </c>
      <c r="AX496" t="s">
        <v>40</v>
      </c>
      <c r="AY496" t="s">
        <v>39</v>
      </c>
      <c r="AZ496" t="s">
        <v>40</v>
      </c>
      <c r="BA496" t="s">
        <v>40</v>
      </c>
      <c r="BB496" t="s">
        <v>40</v>
      </c>
      <c r="BC496" t="s">
        <v>40</v>
      </c>
      <c r="BD496" t="s">
        <v>40</v>
      </c>
      <c r="BE496" t="s">
        <v>40</v>
      </c>
    </row>
    <row r="497" spans="1:57" x14ac:dyDescent="0.25">
      <c r="A497" t="s">
        <v>1261</v>
      </c>
      <c r="B497" t="s">
        <v>1254</v>
      </c>
      <c r="C497">
        <v>568</v>
      </c>
      <c r="D497" t="s">
        <v>1255</v>
      </c>
      <c r="E497" t="s">
        <v>1256</v>
      </c>
      <c r="F497">
        <v>13</v>
      </c>
      <c r="G497">
        <v>5.5742799999999999</v>
      </c>
      <c r="H497">
        <v>63.115000000000002</v>
      </c>
      <c r="I497">
        <v>7.1680549999999998</v>
      </c>
      <c r="J497">
        <v>174.06</v>
      </c>
      <c r="K497">
        <v>3.5935739999999998</v>
      </c>
      <c r="L497">
        <v>80.599999999999994</v>
      </c>
      <c r="M497">
        <v>10.380636000000001</v>
      </c>
      <c r="N497">
        <v>169.46799999999999</v>
      </c>
      <c r="O497">
        <v>5.3824969999999999</v>
      </c>
      <c r="P497">
        <v>64.832999999999998</v>
      </c>
      <c r="Q497">
        <v>12.337075</v>
      </c>
      <c r="R497">
        <v>197.02199999999999</v>
      </c>
      <c r="S497">
        <v>20.837410999999999</v>
      </c>
      <c r="T497">
        <v>443.28699999999998</v>
      </c>
      <c r="U497">
        <v>22.222764999999999</v>
      </c>
      <c r="V497">
        <v>327.012</v>
      </c>
      <c r="W497">
        <v>6.115558</v>
      </c>
      <c r="X497">
        <v>143.46</v>
      </c>
      <c r="Y497">
        <v>7.5639060000000002</v>
      </c>
      <c r="Z497">
        <v>124.97799999999999</v>
      </c>
      <c r="AA497">
        <v>8.4235969999999991</v>
      </c>
      <c r="AB497">
        <v>145.78700000000001</v>
      </c>
      <c r="AC497">
        <v>12.104784</v>
      </c>
      <c r="AD497">
        <v>220.92099999999999</v>
      </c>
      <c r="AE497" t="s">
        <v>39</v>
      </c>
      <c r="AF497" t="s">
        <v>38</v>
      </c>
      <c r="AG497" t="s">
        <v>38</v>
      </c>
      <c r="AH497" t="s">
        <v>38</v>
      </c>
      <c r="AI497" t="s">
        <v>39</v>
      </c>
      <c r="AJ497">
        <f t="shared" si="7"/>
        <v>1</v>
      </c>
      <c r="AK497">
        <v>1.4388330968824601</v>
      </c>
      <c r="AL497" s="1">
        <v>8.8543132995666999E-6</v>
      </c>
      <c r="AM497">
        <v>6.9202622831448905E-4</v>
      </c>
      <c r="AN497" s="1">
        <v>-9.1127534636977297E-7</v>
      </c>
      <c r="AO497">
        <v>0.66340847880830001</v>
      </c>
      <c r="AP497">
        <v>0.99998973948426895</v>
      </c>
      <c r="AQ497" s="1">
        <v>1.6110154909669499E-6</v>
      </c>
      <c r="AR497">
        <v>0.41447540079172002</v>
      </c>
      <c r="AS497">
        <v>0.99998903372737502</v>
      </c>
      <c r="AT497">
        <v>0.143002945514627</v>
      </c>
      <c r="AU497">
        <v>7.0141635816816901E-3</v>
      </c>
      <c r="AV497">
        <v>0.21283989067328299</v>
      </c>
      <c r="AW497" t="s">
        <v>40</v>
      </c>
      <c r="AX497" t="s">
        <v>39</v>
      </c>
      <c r="AY497" t="s">
        <v>39</v>
      </c>
      <c r="AZ497" t="s">
        <v>40</v>
      </c>
      <c r="BA497" t="s">
        <v>40</v>
      </c>
      <c r="BB497" t="s">
        <v>40</v>
      </c>
      <c r="BC497" t="s">
        <v>40</v>
      </c>
      <c r="BD497" t="s">
        <v>39</v>
      </c>
      <c r="BE497" t="s">
        <v>40</v>
      </c>
    </row>
    <row r="498" spans="1:57" x14ac:dyDescent="0.25">
      <c r="A498" t="s">
        <v>1259</v>
      </c>
      <c r="B498" t="s">
        <v>1254</v>
      </c>
      <c r="C498">
        <v>583</v>
      </c>
      <c r="D498" t="s">
        <v>1255</v>
      </c>
      <c r="E498" t="s">
        <v>1256</v>
      </c>
      <c r="F498">
        <v>20</v>
      </c>
      <c r="G498">
        <v>8.0214040000000004</v>
      </c>
      <c r="H498">
        <v>97.1</v>
      </c>
      <c r="I498">
        <v>4.4067499999999997</v>
      </c>
      <c r="J498">
        <v>119.05200000000001</v>
      </c>
      <c r="K498">
        <v>3.7985220000000002</v>
      </c>
      <c r="L498">
        <v>92.891000000000005</v>
      </c>
      <c r="M498">
        <v>7.4415560000000003</v>
      </c>
      <c r="N498">
        <v>130.167</v>
      </c>
      <c r="O498">
        <v>5.3046790000000001</v>
      </c>
      <c r="P498">
        <v>68.540000000000006</v>
      </c>
      <c r="Q498">
        <v>10.352683000000001</v>
      </c>
      <c r="R498">
        <v>176.75399999999999</v>
      </c>
      <c r="S498">
        <v>13.268632</v>
      </c>
      <c r="T498">
        <v>310.80099999999999</v>
      </c>
      <c r="U498">
        <v>16.839946000000001</v>
      </c>
      <c r="V498">
        <v>273.51799999999997</v>
      </c>
      <c r="W498">
        <v>5.217822</v>
      </c>
      <c r="X498">
        <v>133.36099999999999</v>
      </c>
      <c r="Y498">
        <v>5.9676499999999999</v>
      </c>
      <c r="Z498">
        <v>109.337</v>
      </c>
      <c r="AA498">
        <v>4.4525790000000001</v>
      </c>
      <c r="AB498">
        <v>82.677000000000007</v>
      </c>
      <c r="AC498">
        <v>7.4317830000000002</v>
      </c>
      <c r="AD498">
        <v>145.97</v>
      </c>
      <c r="AE498" t="s">
        <v>39</v>
      </c>
      <c r="AF498" t="s">
        <v>38</v>
      </c>
      <c r="AG498" t="s">
        <v>38</v>
      </c>
      <c r="AH498" t="s">
        <v>38</v>
      </c>
      <c r="AI498" t="s">
        <v>39</v>
      </c>
      <c r="AJ498">
        <f t="shared" si="7"/>
        <v>1</v>
      </c>
      <c r="AK498">
        <v>1.53970536258292</v>
      </c>
      <c r="AL498" s="1">
        <v>1.4762881113436501E-6</v>
      </c>
      <c r="AM498">
        <v>1.5688800885852399E-4</v>
      </c>
      <c r="AN498" s="1">
        <v>-1.39834365563896E-6</v>
      </c>
      <c r="AO498">
        <v>0.48019959088817099</v>
      </c>
      <c r="AP498">
        <v>0.99998973948426895</v>
      </c>
      <c r="AQ498" s="1">
        <v>7.9042040945806304E-7</v>
      </c>
      <c r="AR498">
        <v>0.85480926571424298</v>
      </c>
      <c r="AS498">
        <v>0.99998903372737502</v>
      </c>
      <c r="AT498">
        <v>9.1280694368491996E-2</v>
      </c>
      <c r="AU498">
        <v>7.0202264812099194E-2</v>
      </c>
      <c r="AV498">
        <v>0.80448158921257296</v>
      </c>
      <c r="AW498" t="s">
        <v>40</v>
      </c>
      <c r="AX498" t="s">
        <v>39</v>
      </c>
      <c r="AY498" t="s">
        <v>39</v>
      </c>
      <c r="AZ498" t="s">
        <v>40</v>
      </c>
      <c r="BA498" t="s">
        <v>40</v>
      </c>
      <c r="BB498" t="s">
        <v>40</v>
      </c>
      <c r="BC498" t="s">
        <v>40</v>
      </c>
      <c r="BD498" t="s">
        <v>39</v>
      </c>
      <c r="BE498" t="s">
        <v>40</v>
      </c>
    </row>
    <row r="499" spans="1:57" x14ac:dyDescent="0.25">
      <c r="A499" t="s">
        <v>1260</v>
      </c>
      <c r="B499" t="s">
        <v>1254</v>
      </c>
      <c r="C499">
        <v>580</v>
      </c>
      <c r="D499" t="s">
        <v>1255</v>
      </c>
      <c r="E499" t="s">
        <v>1256</v>
      </c>
      <c r="F499">
        <v>20</v>
      </c>
      <c r="G499">
        <v>4.8276779999999997</v>
      </c>
      <c r="H499">
        <v>57.136000000000003</v>
      </c>
      <c r="I499">
        <v>6.2117870000000002</v>
      </c>
      <c r="J499">
        <v>160.816</v>
      </c>
      <c r="K499">
        <v>3.4421270000000002</v>
      </c>
      <c r="L499">
        <v>81.570999999999998</v>
      </c>
      <c r="M499">
        <v>9.9068210000000008</v>
      </c>
      <c r="N499">
        <v>170.459</v>
      </c>
      <c r="O499">
        <v>5.6964620000000004</v>
      </c>
      <c r="P499">
        <v>71.911000000000001</v>
      </c>
      <c r="Q499">
        <v>12.520025</v>
      </c>
      <c r="R499">
        <v>210.102</v>
      </c>
      <c r="S499">
        <v>19.098683000000001</v>
      </c>
      <c r="T499">
        <v>432.43299999999999</v>
      </c>
      <c r="U499">
        <v>22.009055</v>
      </c>
      <c r="V499">
        <v>344.315</v>
      </c>
      <c r="W499">
        <v>5.5777380000000001</v>
      </c>
      <c r="X499">
        <v>137.36199999999999</v>
      </c>
      <c r="Y499">
        <v>4.7416660000000004</v>
      </c>
      <c r="Z499">
        <v>83.652000000000001</v>
      </c>
      <c r="AA499">
        <v>8.4960179999999994</v>
      </c>
      <c r="AB499">
        <v>155.124</v>
      </c>
      <c r="AC499">
        <v>10.578979</v>
      </c>
      <c r="AD499">
        <v>202.26300000000001</v>
      </c>
      <c r="AE499" t="s">
        <v>39</v>
      </c>
      <c r="AF499" t="s">
        <v>38</v>
      </c>
      <c r="AG499" t="s">
        <v>38</v>
      </c>
      <c r="AH499" t="s">
        <v>38</v>
      </c>
      <c r="AI499" t="s">
        <v>39</v>
      </c>
      <c r="AJ499">
        <f t="shared" si="7"/>
        <v>1</v>
      </c>
      <c r="AK499">
        <v>1.5539516757505001</v>
      </c>
      <c r="AL499" s="1">
        <v>2.6185258002257303E-7</v>
      </c>
      <c r="AM499" s="1">
        <v>3.9920557286206898E-5</v>
      </c>
      <c r="AN499" s="1">
        <v>-9.7626197254414094E-7</v>
      </c>
      <c r="AO499">
        <v>0.68242442823204297</v>
      </c>
      <c r="AP499">
        <v>0.99998973948426895</v>
      </c>
      <c r="AQ499" s="1">
        <v>1.66845988642764E-6</v>
      </c>
      <c r="AR499">
        <v>0.29310268238777998</v>
      </c>
      <c r="AS499">
        <v>0.99998903372737502</v>
      </c>
      <c r="AT499">
        <v>6.1694738733487103E-2</v>
      </c>
      <c r="AU499">
        <v>7.0900282570192596E-2</v>
      </c>
      <c r="AV499">
        <v>0.80846429941565701</v>
      </c>
      <c r="AW499" t="s">
        <v>40</v>
      </c>
      <c r="AX499" t="s">
        <v>39</v>
      </c>
      <c r="AY499" t="s">
        <v>39</v>
      </c>
      <c r="AZ499" t="s">
        <v>40</v>
      </c>
      <c r="BA499" t="s">
        <v>40</v>
      </c>
      <c r="BB499" t="s">
        <v>40</v>
      </c>
      <c r="BC499" t="s">
        <v>40</v>
      </c>
      <c r="BD499" t="s">
        <v>39</v>
      </c>
      <c r="BE499" t="s">
        <v>40</v>
      </c>
    </row>
    <row r="500" spans="1:57" x14ac:dyDescent="0.25">
      <c r="A500" t="s">
        <v>1258</v>
      </c>
      <c r="B500" t="s">
        <v>1254</v>
      </c>
      <c r="C500">
        <v>951</v>
      </c>
      <c r="D500" t="s">
        <v>1255</v>
      </c>
      <c r="E500" t="s">
        <v>1256</v>
      </c>
      <c r="F500">
        <v>16</v>
      </c>
      <c r="G500">
        <v>5.1137280000000001</v>
      </c>
      <c r="H500">
        <v>124.502</v>
      </c>
      <c r="I500">
        <v>3.2869790000000001</v>
      </c>
      <c r="J500">
        <v>176.04599999999999</v>
      </c>
      <c r="K500">
        <v>2.6733530000000001</v>
      </c>
      <c r="L500">
        <v>131.322</v>
      </c>
      <c r="M500">
        <v>6.9098090000000001</v>
      </c>
      <c r="N500">
        <v>239.251</v>
      </c>
      <c r="O500">
        <v>3.656901</v>
      </c>
      <c r="P500">
        <v>95.072999999999993</v>
      </c>
      <c r="Q500">
        <v>6.1383140000000003</v>
      </c>
      <c r="R500">
        <v>208.71899999999999</v>
      </c>
      <c r="S500">
        <v>10.703163</v>
      </c>
      <c r="T500">
        <v>509.09100000000001</v>
      </c>
      <c r="U500">
        <v>12.213144</v>
      </c>
      <c r="V500">
        <v>397.11200000000002</v>
      </c>
      <c r="W500">
        <v>2.631256</v>
      </c>
      <c r="X500">
        <v>130.214</v>
      </c>
      <c r="Y500">
        <v>4.7700480000000001</v>
      </c>
      <c r="Z500">
        <v>171.65199999999999</v>
      </c>
      <c r="AA500">
        <v>3.7365330000000001</v>
      </c>
      <c r="AB500">
        <v>137.01</v>
      </c>
      <c r="AC500">
        <v>6.9255490000000002</v>
      </c>
      <c r="AD500">
        <v>266.74200000000002</v>
      </c>
      <c r="AE500" t="s">
        <v>39</v>
      </c>
      <c r="AF500" t="s">
        <v>38</v>
      </c>
      <c r="AG500" t="s">
        <v>38</v>
      </c>
      <c r="AH500" t="s">
        <v>38</v>
      </c>
      <c r="AI500" t="s">
        <v>39</v>
      </c>
      <c r="AJ500">
        <f t="shared" si="7"/>
        <v>1</v>
      </c>
      <c r="AK500">
        <v>1.4824892289875</v>
      </c>
      <c r="AL500" s="1">
        <v>2.1445266387539998E-9</v>
      </c>
      <c r="AM500" s="1">
        <v>6.0187114901466898E-7</v>
      </c>
      <c r="AN500" s="1">
        <v>-1.08269320427143E-6</v>
      </c>
      <c r="AO500">
        <v>0.58773743404802603</v>
      </c>
      <c r="AP500">
        <v>0.99998973948426895</v>
      </c>
      <c r="AQ500" s="1">
        <v>-4.1479361959154099E-7</v>
      </c>
      <c r="AR500">
        <v>0.99866499352330695</v>
      </c>
      <c r="AS500">
        <v>0.99998903372737502</v>
      </c>
      <c r="AT500">
        <v>6.2675459800411795E-2</v>
      </c>
      <c r="AU500">
        <v>0.133922974098905</v>
      </c>
      <c r="AV500">
        <v>0.99750800112597504</v>
      </c>
      <c r="AW500" t="s">
        <v>40</v>
      </c>
      <c r="AX500" t="s">
        <v>39</v>
      </c>
      <c r="AY500" t="s">
        <v>39</v>
      </c>
      <c r="AZ500" t="s">
        <v>40</v>
      </c>
      <c r="BA500" t="s">
        <v>40</v>
      </c>
      <c r="BB500" t="s">
        <v>40</v>
      </c>
      <c r="BC500" t="s">
        <v>40</v>
      </c>
      <c r="BD500" t="s">
        <v>39</v>
      </c>
      <c r="BE500" t="s">
        <v>40</v>
      </c>
    </row>
    <row r="501" spans="1:57" x14ac:dyDescent="0.25">
      <c r="A501" t="s">
        <v>1307</v>
      </c>
      <c r="B501" t="s">
        <v>1304</v>
      </c>
      <c r="C501">
        <v>2295</v>
      </c>
      <c r="D501" t="s">
        <v>1305</v>
      </c>
      <c r="E501" t="s">
        <v>1306</v>
      </c>
      <c r="F501">
        <v>10</v>
      </c>
      <c r="G501">
        <v>1.1320509999999999</v>
      </c>
      <c r="H501">
        <v>76.683000000000007</v>
      </c>
      <c r="I501">
        <v>2.1134490000000001</v>
      </c>
      <c r="J501">
        <v>308.61200000000002</v>
      </c>
      <c r="K501">
        <v>1.4516199999999999</v>
      </c>
      <c r="L501">
        <v>196.25700000000001</v>
      </c>
      <c r="M501">
        <v>4.5184040000000003</v>
      </c>
      <c r="N501">
        <v>425.03699999999998</v>
      </c>
      <c r="O501" t="s">
        <v>37</v>
      </c>
      <c r="P501" t="s">
        <v>37</v>
      </c>
      <c r="Q501">
        <v>3.4338259999999998</v>
      </c>
      <c r="R501">
        <v>320.904</v>
      </c>
      <c r="S501">
        <v>5.5213460000000003</v>
      </c>
      <c r="T501">
        <v>729.12699999999995</v>
      </c>
      <c r="U501">
        <v>5.6875099999999996</v>
      </c>
      <c r="V501">
        <v>509.255</v>
      </c>
      <c r="W501" t="s">
        <v>37</v>
      </c>
      <c r="X501" t="s">
        <v>37</v>
      </c>
      <c r="Y501">
        <v>2.4411230000000002</v>
      </c>
      <c r="Z501">
        <v>235.38200000000001</v>
      </c>
      <c r="AA501">
        <v>2.8905210000000001</v>
      </c>
      <c r="AB501">
        <v>286.95499999999998</v>
      </c>
      <c r="AC501">
        <v>3.9304890000000001</v>
      </c>
      <c r="AD501">
        <v>412.43299999999999</v>
      </c>
      <c r="AE501" t="s">
        <v>39</v>
      </c>
      <c r="AF501" t="s">
        <v>38</v>
      </c>
      <c r="AG501" t="s">
        <v>38</v>
      </c>
      <c r="AH501" t="s">
        <v>38</v>
      </c>
      <c r="AI501" t="s">
        <v>39</v>
      </c>
      <c r="AJ501">
        <f t="shared" si="7"/>
        <v>1</v>
      </c>
      <c r="AK501">
        <v>1.07251854708176</v>
      </c>
      <c r="AL501" s="1">
        <v>8.3117518957443495E-7</v>
      </c>
      <c r="AM501">
        <v>1.00430686702708E-4</v>
      </c>
      <c r="AN501" s="1">
        <v>-2.6031001918168202E-6</v>
      </c>
      <c r="AO501">
        <v>0.36882297488910798</v>
      </c>
      <c r="AP501">
        <v>0.99998973948426895</v>
      </c>
      <c r="AQ501" s="1">
        <v>-4.3830043247440902E-8</v>
      </c>
      <c r="AR501">
        <v>0.98323585692205595</v>
      </c>
      <c r="AS501">
        <v>0.99998903372737502</v>
      </c>
      <c r="AT501">
        <v>2.4565774672070901E-2</v>
      </c>
      <c r="AU501">
        <v>0.30110958314601199</v>
      </c>
      <c r="AV501">
        <v>0.99999384911910105</v>
      </c>
      <c r="AW501" t="s">
        <v>40</v>
      </c>
      <c r="AX501" t="s">
        <v>40</v>
      </c>
      <c r="AY501" t="s">
        <v>39</v>
      </c>
      <c r="AZ501" t="s">
        <v>40</v>
      </c>
      <c r="BA501" t="s">
        <v>40</v>
      </c>
      <c r="BB501" t="s">
        <v>40</v>
      </c>
      <c r="BC501" t="s">
        <v>40</v>
      </c>
      <c r="BD501" t="s">
        <v>40</v>
      </c>
      <c r="BE501" t="s">
        <v>40</v>
      </c>
    </row>
    <row r="502" spans="1:57" x14ac:dyDescent="0.25">
      <c r="A502" t="s">
        <v>1327</v>
      </c>
      <c r="B502" t="s">
        <v>1322</v>
      </c>
      <c r="C502">
        <v>918</v>
      </c>
      <c r="D502" t="s">
        <v>1323</v>
      </c>
      <c r="E502" t="s">
        <v>1324</v>
      </c>
      <c r="F502">
        <v>13</v>
      </c>
      <c r="G502">
        <v>2.9386220000000001</v>
      </c>
      <c r="H502">
        <v>67.850999999999999</v>
      </c>
      <c r="I502">
        <v>4.1280260000000002</v>
      </c>
      <c r="J502">
        <v>207.26400000000001</v>
      </c>
      <c r="K502">
        <v>2.7275649999999998</v>
      </c>
      <c r="L502">
        <v>126.206</v>
      </c>
      <c r="M502">
        <v>5.0366619999999998</v>
      </c>
      <c r="N502">
        <v>165.35599999999999</v>
      </c>
      <c r="O502">
        <v>2.754616</v>
      </c>
      <c r="P502">
        <v>67.864000000000004</v>
      </c>
      <c r="Q502">
        <v>4.7425030000000001</v>
      </c>
      <c r="R502">
        <v>152.98699999999999</v>
      </c>
      <c r="S502">
        <v>11.320976999999999</v>
      </c>
      <c r="T502">
        <v>505.74799999999999</v>
      </c>
      <c r="U502">
        <v>9.4323309999999996</v>
      </c>
      <c r="V502">
        <v>288.12599999999998</v>
      </c>
      <c r="W502">
        <v>1.719185</v>
      </c>
      <c r="X502">
        <v>80.39</v>
      </c>
      <c r="Y502">
        <v>2.9495040000000001</v>
      </c>
      <c r="Z502">
        <v>99.722999999999999</v>
      </c>
      <c r="AA502">
        <v>2.7070560000000001</v>
      </c>
      <c r="AB502">
        <v>94.099000000000004</v>
      </c>
      <c r="AC502">
        <v>4.8106410000000004</v>
      </c>
      <c r="AD502">
        <v>175.642</v>
      </c>
      <c r="AE502" t="s">
        <v>39</v>
      </c>
      <c r="AF502" t="s">
        <v>38</v>
      </c>
      <c r="AG502" t="s">
        <v>38</v>
      </c>
      <c r="AH502" t="s">
        <v>38</v>
      </c>
      <c r="AI502" t="s">
        <v>39</v>
      </c>
      <c r="AJ502">
        <f t="shared" si="7"/>
        <v>1</v>
      </c>
      <c r="AK502">
        <v>1.11846914774857</v>
      </c>
      <c r="AL502">
        <v>1.4727693907327099E-3</v>
      </c>
      <c r="AM502">
        <v>4.7000608250634297E-2</v>
      </c>
      <c r="AN502" s="1">
        <v>-1.90733295207539E-6</v>
      </c>
      <c r="AO502">
        <v>0.204287919512085</v>
      </c>
      <c r="AP502">
        <v>0.99998973948426895</v>
      </c>
      <c r="AQ502" s="1">
        <v>-1.8838880510076901E-7</v>
      </c>
      <c r="AR502">
        <v>0.89647486649332997</v>
      </c>
      <c r="AS502">
        <v>0.99998903372737502</v>
      </c>
      <c r="AT502">
        <v>1.4971826878081899E-2</v>
      </c>
      <c r="AU502">
        <v>0.60328641884400003</v>
      </c>
      <c r="AV502">
        <v>0.99999384911910105</v>
      </c>
      <c r="AW502" t="s">
        <v>40</v>
      </c>
      <c r="AX502" t="s">
        <v>39</v>
      </c>
      <c r="AY502" t="s">
        <v>39</v>
      </c>
      <c r="AZ502" t="s">
        <v>39</v>
      </c>
      <c r="BA502" t="s">
        <v>40</v>
      </c>
      <c r="BB502" t="s">
        <v>40</v>
      </c>
      <c r="BC502" t="s">
        <v>40</v>
      </c>
      <c r="BD502" t="s">
        <v>40</v>
      </c>
      <c r="BE502" t="s">
        <v>40</v>
      </c>
    </row>
    <row r="503" spans="1:57" x14ac:dyDescent="0.25">
      <c r="A503" t="s">
        <v>1326</v>
      </c>
      <c r="B503" t="s">
        <v>1322</v>
      </c>
      <c r="C503">
        <v>573</v>
      </c>
      <c r="D503" t="s">
        <v>1323</v>
      </c>
      <c r="E503" t="s">
        <v>1324</v>
      </c>
      <c r="F503">
        <v>20</v>
      </c>
      <c r="G503">
        <v>6.4557130000000003</v>
      </c>
      <c r="H503">
        <v>74.626999999999995</v>
      </c>
      <c r="I503">
        <v>2.5652970000000002</v>
      </c>
      <c r="J503">
        <v>64.221000000000004</v>
      </c>
      <c r="K503">
        <v>7.0662180000000001</v>
      </c>
      <c r="L503">
        <v>161.66200000000001</v>
      </c>
      <c r="M503">
        <v>8.1340889999999995</v>
      </c>
      <c r="N503">
        <v>135.96299999999999</v>
      </c>
      <c r="O503">
        <v>4.1557620000000002</v>
      </c>
      <c r="P503">
        <v>51.098999999999997</v>
      </c>
      <c r="Q503">
        <v>9.0422580000000004</v>
      </c>
      <c r="R503">
        <v>148.02099999999999</v>
      </c>
      <c r="S503">
        <v>11.292339999999999</v>
      </c>
      <c r="T503">
        <v>247.80799999999999</v>
      </c>
      <c r="U503">
        <v>14.659034999999999</v>
      </c>
      <c r="V503">
        <v>222.553</v>
      </c>
      <c r="W503">
        <v>2.8552249999999999</v>
      </c>
      <c r="X503">
        <v>67.927000000000007</v>
      </c>
      <c r="Y503">
        <v>3.1601249999999999</v>
      </c>
      <c r="Z503">
        <v>53.701999999999998</v>
      </c>
      <c r="AA503">
        <v>3.835588</v>
      </c>
      <c r="AB503">
        <v>67.972999999999999</v>
      </c>
      <c r="AC503">
        <v>9.1597679999999997</v>
      </c>
      <c r="AD503">
        <v>170.85499999999999</v>
      </c>
      <c r="AE503" t="s">
        <v>39</v>
      </c>
      <c r="AF503" t="s">
        <v>38</v>
      </c>
      <c r="AG503" t="s">
        <v>38</v>
      </c>
      <c r="AH503" t="s">
        <v>38</v>
      </c>
      <c r="AI503" t="s">
        <v>39</v>
      </c>
      <c r="AJ503">
        <f t="shared" si="7"/>
        <v>1</v>
      </c>
      <c r="AK503">
        <v>1.50440505150613</v>
      </c>
      <c r="AL503">
        <v>1.14202082435016E-4</v>
      </c>
      <c r="AM503">
        <v>5.9807407785136702E-3</v>
      </c>
      <c r="AN503" s="1">
        <v>9.7648219018503596E-8</v>
      </c>
      <c r="AO503">
        <v>0.96145668316602795</v>
      </c>
      <c r="AP503">
        <v>0.99998973948426895</v>
      </c>
      <c r="AQ503" s="1">
        <v>-1.00842365990982E-6</v>
      </c>
      <c r="AR503">
        <v>0.44665654453681503</v>
      </c>
      <c r="AS503">
        <v>0.99998903372737502</v>
      </c>
      <c r="AT503">
        <v>-2.0252792792804199E-2</v>
      </c>
      <c r="AU503">
        <v>0.44727534193423002</v>
      </c>
      <c r="AV503">
        <v>0.99999384911910105</v>
      </c>
      <c r="AW503" t="s">
        <v>40</v>
      </c>
      <c r="AX503" t="s">
        <v>39</v>
      </c>
      <c r="AY503" t="s">
        <v>39</v>
      </c>
      <c r="AZ503" t="s">
        <v>39</v>
      </c>
      <c r="BA503" t="s">
        <v>40</v>
      </c>
      <c r="BB503" t="s">
        <v>40</v>
      </c>
      <c r="BC503" t="s">
        <v>40</v>
      </c>
      <c r="BD503" t="s">
        <v>40</v>
      </c>
      <c r="BE503" t="s">
        <v>40</v>
      </c>
    </row>
    <row r="504" spans="1:57" x14ac:dyDescent="0.25">
      <c r="A504" t="s">
        <v>1300</v>
      </c>
      <c r="B504" t="s">
        <v>1301</v>
      </c>
      <c r="C504">
        <v>4835</v>
      </c>
      <c r="D504" t="s">
        <v>1302</v>
      </c>
      <c r="E504" t="s">
        <v>1303</v>
      </c>
      <c r="F504">
        <v>12</v>
      </c>
      <c r="G504">
        <v>2.616765</v>
      </c>
      <c r="H504">
        <v>387.91300000000001</v>
      </c>
      <c r="I504">
        <v>1.3031900000000001</v>
      </c>
      <c r="J504">
        <v>395.62400000000002</v>
      </c>
      <c r="K504">
        <v>1.385373</v>
      </c>
      <c r="L504">
        <v>397.22500000000002</v>
      </c>
      <c r="M504">
        <v>3.529531</v>
      </c>
      <c r="N504">
        <v>714.52700000000004</v>
      </c>
      <c r="O504">
        <v>2.322365</v>
      </c>
      <c r="P504">
        <v>364.76900000000001</v>
      </c>
      <c r="Q504">
        <v>4.6095459999999999</v>
      </c>
      <c r="R504">
        <v>943.12099999999998</v>
      </c>
      <c r="S504">
        <v>4.5891690000000001</v>
      </c>
      <c r="T504">
        <v>1280.491</v>
      </c>
      <c r="U504">
        <v>3.8698670000000002</v>
      </c>
      <c r="V504">
        <v>735.46600000000001</v>
      </c>
      <c r="W504">
        <v>1.5870379999999999</v>
      </c>
      <c r="X504">
        <v>445.75200000000001</v>
      </c>
      <c r="Y504">
        <v>2.5027539999999999</v>
      </c>
      <c r="Z504">
        <v>500.7</v>
      </c>
      <c r="AA504">
        <v>2.5626519999999999</v>
      </c>
      <c r="AB504">
        <v>546.31500000000005</v>
      </c>
      <c r="AC504">
        <v>4.0171049999999999</v>
      </c>
      <c r="AD504">
        <v>904.69100000000003</v>
      </c>
      <c r="AE504" t="s">
        <v>39</v>
      </c>
      <c r="AF504" t="s">
        <v>38</v>
      </c>
      <c r="AG504" t="s">
        <v>38</v>
      </c>
      <c r="AH504" t="s">
        <v>38</v>
      </c>
      <c r="AI504" t="s">
        <v>39</v>
      </c>
      <c r="AJ504">
        <f t="shared" si="7"/>
        <v>1</v>
      </c>
      <c r="AK504">
        <v>1.11862168603472</v>
      </c>
      <c r="AL504" s="1">
        <v>5.45167327293967E-5</v>
      </c>
      <c r="AM504">
        <v>3.2219951934552302E-3</v>
      </c>
      <c r="AN504" s="1">
        <v>1.7973030787076301E-7</v>
      </c>
      <c r="AO504">
        <v>0.68329546274067099</v>
      </c>
      <c r="AP504">
        <v>0.99998973948426895</v>
      </c>
      <c r="AQ504" s="1">
        <v>2.7989361302743599E-6</v>
      </c>
      <c r="AR504">
        <v>0.27043902989256502</v>
      </c>
      <c r="AS504">
        <v>0.99998903372737502</v>
      </c>
      <c r="AT504">
        <v>0.49437978861724302</v>
      </c>
      <c r="AU504">
        <v>7.5395201265311303E-3</v>
      </c>
      <c r="AV504">
        <v>0.223215118892333</v>
      </c>
      <c r="AW504" t="s">
        <v>40</v>
      </c>
      <c r="AX504" t="s">
        <v>39</v>
      </c>
      <c r="AY504" t="s">
        <v>39</v>
      </c>
      <c r="AZ504" t="s">
        <v>40</v>
      </c>
      <c r="BA504" t="s">
        <v>39</v>
      </c>
      <c r="BB504" t="s">
        <v>40</v>
      </c>
      <c r="BC504" t="s">
        <v>40</v>
      </c>
      <c r="BD504" t="s">
        <v>39</v>
      </c>
      <c r="BE504" t="s">
        <v>40</v>
      </c>
    </row>
    <row r="505" spans="1:57" x14ac:dyDescent="0.25">
      <c r="A505" t="s">
        <v>1295</v>
      </c>
      <c r="B505" t="s">
        <v>1296</v>
      </c>
      <c r="C505">
        <v>588</v>
      </c>
      <c r="D505" t="s">
        <v>1297</v>
      </c>
      <c r="E505" t="s">
        <v>1298</v>
      </c>
      <c r="F505">
        <v>19</v>
      </c>
      <c r="G505">
        <v>8.9260929999999998</v>
      </c>
      <c r="H505">
        <v>102.04</v>
      </c>
      <c r="I505">
        <v>16.278694999999999</v>
      </c>
      <c r="J505">
        <v>366.87700000000001</v>
      </c>
      <c r="K505">
        <v>7.5869549999999997</v>
      </c>
      <c r="L505">
        <v>159.345</v>
      </c>
      <c r="M505">
        <v>34.712890999999999</v>
      </c>
      <c r="N505">
        <v>559.88900000000001</v>
      </c>
      <c r="O505">
        <v>7.883451</v>
      </c>
      <c r="P505">
        <v>94.581999999999994</v>
      </c>
      <c r="Q505">
        <v>14.862541</v>
      </c>
      <c r="R505">
        <v>239.92500000000001</v>
      </c>
      <c r="S505">
        <v>55.801518999999999</v>
      </c>
      <c r="T505">
        <v>1136.47</v>
      </c>
      <c r="U505">
        <v>51.376139000000002</v>
      </c>
      <c r="V505">
        <v>723.08500000000004</v>
      </c>
      <c r="W505">
        <v>11.584464000000001</v>
      </c>
      <c r="X505">
        <v>254.78</v>
      </c>
      <c r="Y505">
        <v>17.519829000000001</v>
      </c>
      <c r="Z505">
        <v>265.53399999999999</v>
      </c>
      <c r="AA505">
        <v>16.979095000000001</v>
      </c>
      <c r="AB505">
        <v>288.82799999999997</v>
      </c>
      <c r="AC505">
        <v>32.494818000000002</v>
      </c>
      <c r="AD505">
        <v>589.42499999999995</v>
      </c>
      <c r="AE505" t="s">
        <v>39</v>
      </c>
      <c r="AF505" t="s">
        <v>38</v>
      </c>
      <c r="AG505" t="s">
        <v>38</v>
      </c>
      <c r="AH505" t="s">
        <v>38</v>
      </c>
      <c r="AI505" t="s">
        <v>39</v>
      </c>
      <c r="AJ505">
        <f t="shared" si="7"/>
        <v>1</v>
      </c>
      <c r="AK505">
        <v>1.40527131182019</v>
      </c>
      <c r="AL505" s="1">
        <v>1.8274048592053101E-9</v>
      </c>
      <c r="AM505" s="1">
        <v>5.2236706308691005E-7</v>
      </c>
      <c r="AN505" s="1">
        <v>-1.90185381998755E-6</v>
      </c>
      <c r="AO505">
        <v>0.39842934060792601</v>
      </c>
      <c r="AP505">
        <v>0.99998973948426895</v>
      </c>
      <c r="AQ505" s="1">
        <v>-6.4182125978190398E-9</v>
      </c>
      <c r="AR505">
        <v>0.99344797499159998</v>
      </c>
      <c r="AS505">
        <v>0.99998903372737502</v>
      </c>
      <c r="AT505">
        <v>0.93136232122214702</v>
      </c>
      <c r="AU505">
        <v>4.1439766355736299E-3</v>
      </c>
      <c r="AV505">
        <v>0.15235869825100801</v>
      </c>
      <c r="AW505" t="s">
        <v>40</v>
      </c>
      <c r="AX505" t="s">
        <v>39</v>
      </c>
      <c r="AY505" t="s">
        <v>39</v>
      </c>
      <c r="AZ505" t="s">
        <v>39</v>
      </c>
      <c r="BA505" t="s">
        <v>40</v>
      </c>
      <c r="BB505" t="s">
        <v>40</v>
      </c>
      <c r="BC505" t="s">
        <v>40</v>
      </c>
      <c r="BD505" t="s">
        <v>40</v>
      </c>
      <c r="BE505" t="s">
        <v>40</v>
      </c>
    </row>
    <row r="506" spans="1:57" x14ac:dyDescent="0.25">
      <c r="A506" t="s">
        <v>1312</v>
      </c>
      <c r="B506" t="s">
        <v>1313</v>
      </c>
      <c r="C506">
        <v>948</v>
      </c>
      <c r="D506" t="s">
        <v>1314</v>
      </c>
      <c r="E506" t="s">
        <v>1315</v>
      </c>
      <c r="F506">
        <v>20</v>
      </c>
      <c r="G506">
        <v>6.346552</v>
      </c>
      <c r="H506">
        <v>139.14500000000001</v>
      </c>
      <c r="I506">
        <v>3.3020990000000001</v>
      </c>
      <c r="J506">
        <v>145.81800000000001</v>
      </c>
      <c r="K506">
        <v>3.5573440000000001</v>
      </c>
      <c r="L506">
        <v>151.077</v>
      </c>
      <c r="M506">
        <v>5.8022200000000002</v>
      </c>
      <c r="N506">
        <v>173.14400000000001</v>
      </c>
      <c r="O506">
        <v>5.1991889999999996</v>
      </c>
      <c r="P506">
        <v>119.71299999999999</v>
      </c>
      <c r="Q506">
        <v>7.2667169999999999</v>
      </c>
      <c r="R506">
        <v>219.93700000000001</v>
      </c>
      <c r="S506">
        <v>10.461323</v>
      </c>
      <c r="T506">
        <v>422.29899999999998</v>
      </c>
      <c r="U506">
        <v>10.996966</v>
      </c>
      <c r="V506">
        <v>307.17399999999998</v>
      </c>
      <c r="W506">
        <v>4.6876819999999997</v>
      </c>
      <c r="X506">
        <v>195.28100000000001</v>
      </c>
      <c r="Y506">
        <v>6.0468739999999999</v>
      </c>
      <c r="Z506">
        <v>174.52099999999999</v>
      </c>
      <c r="AA506">
        <v>4.173978</v>
      </c>
      <c r="AB506">
        <v>130.774</v>
      </c>
      <c r="AC506">
        <v>7.5802490000000002</v>
      </c>
      <c r="AD506">
        <v>252.13399999999999</v>
      </c>
      <c r="AE506" t="s">
        <v>39</v>
      </c>
      <c r="AF506" t="s">
        <v>38</v>
      </c>
      <c r="AG506" t="s">
        <v>38</v>
      </c>
      <c r="AH506" t="s">
        <v>38</v>
      </c>
      <c r="AI506" t="s">
        <v>39</v>
      </c>
      <c r="AJ506">
        <f t="shared" si="7"/>
        <v>1</v>
      </c>
      <c r="AK506">
        <v>1.4722511381577501</v>
      </c>
      <c r="AL506" s="1">
        <v>3.6495408898108798E-7</v>
      </c>
      <c r="AM506" s="1">
        <v>5.2896068709033502E-5</v>
      </c>
      <c r="AN506" s="1">
        <v>-1.42093545521587E-7</v>
      </c>
      <c r="AO506">
        <v>0.96705775916246595</v>
      </c>
      <c r="AP506">
        <v>0.99998973948426895</v>
      </c>
      <c r="AQ506" s="1">
        <v>8.6687587080373897E-8</v>
      </c>
      <c r="AR506">
        <v>0.98439949607465105</v>
      </c>
      <c r="AS506">
        <v>0.99998903372737502</v>
      </c>
      <c r="AT506">
        <v>0.20081255520132901</v>
      </c>
      <c r="AU506">
        <v>1.62707177203417E-2</v>
      </c>
      <c r="AV506">
        <v>0.36351894049820499</v>
      </c>
      <c r="AW506" t="s">
        <v>40</v>
      </c>
      <c r="AX506" t="s">
        <v>40</v>
      </c>
      <c r="AY506" t="s">
        <v>39</v>
      </c>
      <c r="AZ506" t="s">
        <v>40</v>
      </c>
      <c r="BA506" t="s">
        <v>40</v>
      </c>
      <c r="BB506" t="s">
        <v>40</v>
      </c>
      <c r="BC506" t="s">
        <v>40</v>
      </c>
      <c r="BD506" t="s">
        <v>40</v>
      </c>
      <c r="BE506" t="s">
        <v>40</v>
      </c>
    </row>
    <row r="507" spans="1:57" x14ac:dyDescent="0.25">
      <c r="A507" t="s">
        <v>1328</v>
      </c>
      <c r="B507" t="s">
        <v>1322</v>
      </c>
      <c r="C507">
        <v>534</v>
      </c>
      <c r="D507" t="s">
        <v>1323</v>
      </c>
      <c r="E507" t="s">
        <v>1324</v>
      </c>
      <c r="F507">
        <v>20</v>
      </c>
      <c r="G507">
        <v>7.5082019999999998</v>
      </c>
      <c r="H507">
        <v>78.668000000000006</v>
      </c>
      <c r="I507">
        <v>7.7756689999999997</v>
      </c>
      <c r="J507">
        <v>183.65100000000001</v>
      </c>
      <c r="K507">
        <v>5.5781599999999996</v>
      </c>
      <c r="L507">
        <v>118.84399999999999</v>
      </c>
      <c r="M507">
        <v>10.373830999999999</v>
      </c>
      <c r="N507">
        <v>156.08799999999999</v>
      </c>
      <c r="O507">
        <v>8.3643000000000001</v>
      </c>
      <c r="P507">
        <v>93.393000000000001</v>
      </c>
      <c r="Q507">
        <v>11.64677</v>
      </c>
      <c r="R507">
        <v>171.51300000000001</v>
      </c>
      <c r="S507">
        <v>22.480397</v>
      </c>
      <c r="T507">
        <v>461.35300000000001</v>
      </c>
      <c r="U507">
        <v>20.741645999999999</v>
      </c>
      <c r="V507">
        <v>294.755</v>
      </c>
      <c r="W507">
        <v>4.8928669999999999</v>
      </c>
      <c r="X507">
        <v>107.828</v>
      </c>
      <c r="Y507">
        <v>5.1768879999999999</v>
      </c>
      <c r="Z507">
        <v>81.924999999999997</v>
      </c>
      <c r="AA507">
        <v>8.2880479999999999</v>
      </c>
      <c r="AB507">
        <v>132.34700000000001</v>
      </c>
      <c r="AC507">
        <v>13.096344999999999</v>
      </c>
      <c r="AD507">
        <v>222.363</v>
      </c>
      <c r="AE507" t="s">
        <v>39</v>
      </c>
      <c r="AF507" t="s">
        <v>38</v>
      </c>
      <c r="AG507" t="s">
        <v>38</v>
      </c>
      <c r="AH507" t="s">
        <v>38</v>
      </c>
      <c r="AI507" t="s">
        <v>39</v>
      </c>
      <c r="AJ507">
        <f t="shared" si="7"/>
        <v>1</v>
      </c>
      <c r="AK507">
        <v>1.30696326626736</v>
      </c>
      <c r="AL507">
        <v>1.8208671426749799E-4</v>
      </c>
      <c r="AM507">
        <v>8.7308083316423504E-3</v>
      </c>
      <c r="AN507" s="1">
        <v>-7.2401180072631805E-7</v>
      </c>
      <c r="AO507">
        <v>0.669996568584316</v>
      </c>
      <c r="AP507">
        <v>0.99998973948426895</v>
      </c>
      <c r="AQ507" s="1">
        <v>6.6084668891857795E-7</v>
      </c>
      <c r="AR507">
        <v>0.732660842719695</v>
      </c>
      <c r="AS507">
        <v>0.99998903372737502</v>
      </c>
      <c r="AT507">
        <v>2.1219103056004902E-2</v>
      </c>
      <c r="AU507">
        <v>0.53716682398254001</v>
      </c>
      <c r="AV507">
        <v>0.99999384911910105</v>
      </c>
      <c r="AW507" t="s">
        <v>40</v>
      </c>
      <c r="AX507" t="s">
        <v>39</v>
      </c>
      <c r="AY507" t="s">
        <v>39</v>
      </c>
      <c r="AZ507" t="s">
        <v>39</v>
      </c>
      <c r="BA507" t="s">
        <v>40</v>
      </c>
      <c r="BB507" t="s">
        <v>40</v>
      </c>
      <c r="BC507" t="s">
        <v>40</v>
      </c>
      <c r="BD507" t="s">
        <v>40</v>
      </c>
      <c r="BE507" t="s">
        <v>40</v>
      </c>
    </row>
    <row r="508" spans="1:57" x14ac:dyDescent="0.25">
      <c r="A508" t="s">
        <v>1286</v>
      </c>
      <c r="B508" t="s">
        <v>1287</v>
      </c>
      <c r="C508">
        <v>499</v>
      </c>
      <c r="D508" t="s">
        <v>1288</v>
      </c>
      <c r="E508" t="s">
        <v>1289</v>
      </c>
      <c r="F508">
        <v>11</v>
      </c>
      <c r="G508">
        <v>3.9264329999999998</v>
      </c>
      <c r="H508">
        <v>34.701000000000001</v>
      </c>
      <c r="I508">
        <v>1.5123610000000001</v>
      </c>
      <c r="J508">
        <v>27.36</v>
      </c>
      <c r="K508">
        <v>4.1784140000000001</v>
      </c>
      <c r="L508">
        <v>70.069999999999993</v>
      </c>
      <c r="M508">
        <v>3.6893539999999998</v>
      </c>
      <c r="N508">
        <v>45.841000000000001</v>
      </c>
      <c r="O508">
        <v>1.4862949999999999</v>
      </c>
      <c r="P508">
        <v>13.680999999999999</v>
      </c>
      <c r="Q508">
        <v>7.1696999999999997</v>
      </c>
      <c r="R508">
        <v>89.445999999999998</v>
      </c>
      <c r="S508">
        <v>6.4398090000000003</v>
      </c>
      <c r="T508">
        <v>103.282</v>
      </c>
      <c r="U508">
        <v>8.6204190000000001</v>
      </c>
      <c r="V508">
        <v>97.204999999999998</v>
      </c>
      <c r="W508" t="s">
        <v>37</v>
      </c>
      <c r="X508" t="s">
        <v>37</v>
      </c>
      <c r="Y508">
        <v>5.6088550000000001</v>
      </c>
      <c r="Z508">
        <v>67.763999999999996</v>
      </c>
      <c r="AA508">
        <v>4.0209869999999999</v>
      </c>
      <c r="AB508">
        <v>52.795999999999999</v>
      </c>
      <c r="AC508">
        <v>8.8387569999999993</v>
      </c>
      <c r="AD508">
        <v>125.52200000000001</v>
      </c>
      <c r="AE508" t="s">
        <v>39</v>
      </c>
      <c r="AF508" t="s">
        <v>38</v>
      </c>
      <c r="AG508" t="s">
        <v>38</v>
      </c>
      <c r="AH508" t="s">
        <v>38</v>
      </c>
      <c r="AI508" t="s">
        <v>39</v>
      </c>
      <c r="AJ508">
        <f t="shared" si="7"/>
        <v>1</v>
      </c>
      <c r="AK508">
        <v>1.57613683006088</v>
      </c>
      <c r="AL508">
        <v>5.1459977282975898E-4</v>
      </c>
      <c r="AM508">
        <v>2.0341516244302599E-2</v>
      </c>
      <c r="AN508" s="1">
        <v>1.2630721033710099E-6</v>
      </c>
      <c r="AO508">
        <v>0.201877120408368</v>
      </c>
      <c r="AP508">
        <v>0.99998973948426895</v>
      </c>
      <c r="AQ508" s="1">
        <v>-4.1699627178439202E-7</v>
      </c>
      <c r="AR508">
        <v>0.67063596928152103</v>
      </c>
      <c r="AS508">
        <v>0.99998903372737502</v>
      </c>
      <c r="AT508">
        <v>1.1568707878247899E-3</v>
      </c>
      <c r="AU508">
        <v>0.94112161114493398</v>
      </c>
      <c r="AV508">
        <v>0.99999384911910105</v>
      </c>
      <c r="AW508" t="s">
        <v>40</v>
      </c>
      <c r="AX508" t="s">
        <v>39</v>
      </c>
      <c r="AY508" t="s">
        <v>40</v>
      </c>
      <c r="AZ508" t="s">
        <v>40</v>
      </c>
      <c r="BA508" t="s">
        <v>40</v>
      </c>
      <c r="BB508" t="s">
        <v>40</v>
      </c>
      <c r="BC508" t="s">
        <v>40</v>
      </c>
      <c r="BD508" t="s">
        <v>39</v>
      </c>
      <c r="BE508" t="s">
        <v>40</v>
      </c>
    </row>
    <row r="509" spans="1:57" x14ac:dyDescent="0.25">
      <c r="A509" t="s">
        <v>1329</v>
      </c>
      <c r="B509" t="s">
        <v>1322</v>
      </c>
      <c r="C509">
        <v>582</v>
      </c>
      <c r="D509" t="s">
        <v>1323</v>
      </c>
      <c r="E509" t="s">
        <v>1324</v>
      </c>
      <c r="F509">
        <v>19</v>
      </c>
      <c r="G509">
        <v>5.3801569999999996</v>
      </c>
      <c r="H509">
        <v>64.430000000000007</v>
      </c>
      <c r="I509">
        <v>2.653308</v>
      </c>
      <c r="J509">
        <v>70.061999999999998</v>
      </c>
      <c r="K509">
        <v>2.2953440000000001</v>
      </c>
      <c r="L509">
        <v>55.225999999999999</v>
      </c>
      <c r="M509">
        <v>5.3935120000000003</v>
      </c>
      <c r="N509">
        <v>94.391000000000005</v>
      </c>
      <c r="O509">
        <v>2.1890320000000001</v>
      </c>
      <c r="P509">
        <v>27.97</v>
      </c>
      <c r="Q509">
        <v>6.6759620000000002</v>
      </c>
      <c r="R509">
        <v>113.65300000000001</v>
      </c>
      <c r="S509">
        <v>11.064237</v>
      </c>
      <c r="T509">
        <v>255.55</v>
      </c>
      <c r="U509">
        <v>9.0766340000000003</v>
      </c>
      <c r="V509">
        <v>144.73599999999999</v>
      </c>
      <c r="W509">
        <v>2.0500349999999998</v>
      </c>
      <c r="X509">
        <v>50.898000000000003</v>
      </c>
      <c r="Y509">
        <v>3.4442490000000001</v>
      </c>
      <c r="Z509">
        <v>61.921999999999997</v>
      </c>
      <c r="AA509">
        <v>3.663891</v>
      </c>
      <c r="AB509">
        <v>68.08</v>
      </c>
      <c r="AC509">
        <v>4.0932190000000004</v>
      </c>
      <c r="AD509">
        <v>79.197000000000003</v>
      </c>
      <c r="AE509" t="s">
        <v>39</v>
      </c>
      <c r="AF509" t="s">
        <v>38</v>
      </c>
      <c r="AG509" t="s">
        <v>38</v>
      </c>
      <c r="AH509" t="s">
        <v>38</v>
      </c>
      <c r="AI509" t="s">
        <v>39</v>
      </c>
      <c r="AJ509">
        <f t="shared" si="7"/>
        <v>1</v>
      </c>
      <c r="AK509">
        <v>1.48280010068475</v>
      </c>
      <c r="AL509">
        <v>1.10201811362979E-4</v>
      </c>
      <c r="AM509">
        <v>5.8206164591922604E-3</v>
      </c>
      <c r="AN509" s="1">
        <v>-1.5638657990401501E-6</v>
      </c>
      <c r="AO509">
        <v>0.42775453422602699</v>
      </c>
      <c r="AP509">
        <v>0.99998973948426895</v>
      </c>
      <c r="AQ509" s="1">
        <v>-8.5682241806753103E-8</v>
      </c>
      <c r="AR509">
        <v>0.92726797009244</v>
      </c>
      <c r="AS509">
        <v>0.99998903372737502</v>
      </c>
      <c r="AT509">
        <v>1.9528725693631701E-2</v>
      </c>
      <c r="AU509">
        <v>0.53780085643791697</v>
      </c>
      <c r="AV509">
        <v>0.99999384911910105</v>
      </c>
      <c r="AW509" t="s">
        <v>40</v>
      </c>
      <c r="AX509" t="s">
        <v>39</v>
      </c>
      <c r="AY509" t="s">
        <v>39</v>
      </c>
      <c r="AZ509" t="s">
        <v>39</v>
      </c>
      <c r="BA509" t="s">
        <v>40</v>
      </c>
      <c r="BB509" t="s">
        <v>40</v>
      </c>
      <c r="BC509" t="s">
        <v>40</v>
      </c>
      <c r="BD509" t="s">
        <v>40</v>
      </c>
      <c r="BE509" t="s">
        <v>40</v>
      </c>
    </row>
    <row r="510" spans="1:57" x14ac:dyDescent="0.25">
      <c r="A510" t="s">
        <v>1325</v>
      </c>
      <c r="B510" t="s">
        <v>1322</v>
      </c>
      <c r="C510">
        <v>3813</v>
      </c>
      <c r="D510" t="s">
        <v>1323</v>
      </c>
      <c r="E510" t="s">
        <v>1324</v>
      </c>
      <c r="F510">
        <v>19</v>
      </c>
      <c r="G510">
        <v>4.8991049999999996</v>
      </c>
      <c r="H510">
        <v>585.65</v>
      </c>
      <c r="I510">
        <v>2.907073</v>
      </c>
      <c r="J510">
        <v>757.43299999999999</v>
      </c>
      <c r="K510">
        <v>4.125845</v>
      </c>
      <c r="L510">
        <v>993.35799999999995</v>
      </c>
      <c r="M510">
        <v>6.8800420000000004</v>
      </c>
      <c r="N510">
        <v>1147.018</v>
      </c>
      <c r="O510">
        <v>3.9350429999999998</v>
      </c>
      <c r="P510">
        <v>502.08800000000002</v>
      </c>
      <c r="Q510">
        <v>5.262327</v>
      </c>
      <c r="R510">
        <v>868.25900000000001</v>
      </c>
      <c r="S510">
        <v>10.562294</v>
      </c>
      <c r="T510">
        <v>2484.5070000000001</v>
      </c>
      <c r="U510">
        <v>11.427742</v>
      </c>
      <c r="V510">
        <v>1821.1759999999999</v>
      </c>
      <c r="W510">
        <v>3.8672029999999999</v>
      </c>
      <c r="X510">
        <v>913.71799999999996</v>
      </c>
      <c r="Y510">
        <v>3.8877540000000002</v>
      </c>
      <c r="Z510">
        <v>672.46500000000003</v>
      </c>
      <c r="AA510">
        <v>5.7051829999999999</v>
      </c>
      <c r="AB510">
        <v>1004.972</v>
      </c>
      <c r="AC510">
        <v>8.2493580000000009</v>
      </c>
      <c r="AD510">
        <v>1529.5909999999999</v>
      </c>
      <c r="AE510" t="s">
        <v>39</v>
      </c>
      <c r="AF510" t="s">
        <v>38</v>
      </c>
      <c r="AG510" t="s">
        <v>38</v>
      </c>
      <c r="AH510" t="s">
        <v>38</v>
      </c>
      <c r="AI510" t="s">
        <v>39</v>
      </c>
      <c r="AJ510">
        <f t="shared" si="7"/>
        <v>1</v>
      </c>
      <c r="AK510">
        <v>1.5601423616478001</v>
      </c>
      <c r="AL510" s="1">
        <v>1.9361680170362201E-18</v>
      </c>
      <c r="AM510" s="1">
        <v>5.3951062912941398E-15</v>
      </c>
      <c r="AN510" s="1">
        <v>2.1470622530931202E-6</v>
      </c>
      <c r="AO510">
        <v>0.52839469726632704</v>
      </c>
      <c r="AP510">
        <v>0.99998973948426895</v>
      </c>
      <c r="AQ510" s="1">
        <v>-2.9293505065121099E-6</v>
      </c>
      <c r="AR510">
        <v>0.29155788867471299</v>
      </c>
      <c r="AS510">
        <v>0.99998903372737502</v>
      </c>
      <c r="AT510">
        <v>5.53621339669461E-2</v>
      </c>
      <c r="AU510">
        <v>0.24301031962312999</v>
      </c>
      <c r="AV510">
        <v>0.99999384911910105</v>
      </c>
      <c r="AW510" t="s">
        <v>40</v>
      </c>
      <c r="AX510" t="s">
        <v>39</v>
      </c>
      <c r="AY510" t="s">
        <v>39</v>
      </c>
      <c r="AZ510" t="s">
        <v>39</v>
      </c>
      <c r="BA510" t="s">
        <v>40</v>
      </c>
      <c r="BB510" t="s">
        <v>40</v>
      </c>
      <c r="BC510" t="s">
        <v>40</v>
      </c>
      <c r="BD510" t="s">
        <v>40</v>
      </c>
      <c r="BE510" t="s">
        <v>40</v>
      </c>
    </row>
    <row r="511" spans="1:57" x14ac:dyDescent="0.25">
      <c r="A511" t="s">
        <v>2117</v>
      </c>
      <c r="B511" t="s">
        <v>2118</v>
      </c>
      <c r="C511">
        <v>1997</v>
      </c>
      <c r="D511" t="s">
        <v>2119</v>
      </c>
      <c r="E511" t="s">
        <v>2120</v>
      </c>
      <c r="F511">
        <v>3</v>
      </c>
      <c r="G511" t="s">
        <v>37</v>
      </c>
      <c r="H511" t="s">
        <v>37</v>
      </c>
      <c r="I511" t="s">
        <v>37</v>
      </c>
      <c r="J511" t="s">
        <v>37</v>
      </c>
      <c r="K511" t="s">
        <v>37</v>
      </c>
      <c r="L511" t="s">
        <v>37</v>
      </c>
      <c r="M511" t="s">
        <v>37</v>
      </c>
      <c r="N511" t="s">
        <v>37</v>
      </c>
      <c r="O511">
        <v>1.794038</v>
      </c>
      <c r="P511">
        <v>115.139</v>
      </c>
      <c r="Q511">
        <v>2.0293510000000001</v>
      </c>
      <c r="R511">
        <v>168.93799999999999</v>
      </c>
      <c r="S511" t="s">
        <v>37</v>
      </c>
      <c r="T511" t="s">
        <v>37</v>
      </c>
      <c r="U511" t="s">
        <v>37</v>
      </c>
      <c r="V511" t="s">
        <v>37</v>
      </c>
      <c r="W511" t="s">
        <v>37</v>
      </c>
      <c r="X511" t="s">
        <v>37</v>
      </c>
      <c r="Y511" t="s">
        <v>37</v>
      </c>
      <c r="Z511" t="s">
        <v>37</v>
      </c>
      <c r="AA511" t="s">
        <v>37</v>
      </c>
      <c r="AB511" t="s">
        <v>37</v>
      </c>
      <c r="AC511">
        <v>1.3663970000000001</v>
      </c>
      <c r="AD511">
        <v>128.15299999999999</v>
      </c>
      <c r="AE511" t="s">
        <v>38</v>
      </c>
      <c r="AF511" t="s">
        <v>38</v>
      </c>
      <c r="AG511" t="s">
        <v>39</v>
      </c>
      <c r="AH511" t="s">
        <v>38</v>
      </c>
      <c r="AI511" t="s">
        <v>39</v>
      </c>
      <c r="AJ511">
        <f t="shared" si="7"/>
        <v>1</v>
      </c>
      <c r="AK511">
        <v>3.4623944342838699E-2</v>
      </c>
      <c r="AL511">
        <v>0.66381793145766999</v>
      </c>
      <c r="AM511">
        <v>0.99998546231174101</v>
      </c>
      <c r="AN511" s="1">
        <v>4.9546484284770804E-7</v>
      </c>
      <c r="AO511">
        <v>0.71712189603935605</v>
      </c>
      <c r="AP511">
        <v>0.99998973948426895</v>
      </c>
      <c r="AQ511">
        <v>2.0969196245689501</v>
      </c>
      <c r="AR511" s="1">
        <v>6.5301167836249798E-5</v>
      </c>
      <c r="AS511">
        <v>1.08011161036778E-2</v>
      </c>
      <c r="AT511">
        <v>7.05718327961775E-2</v>
      </c>
      <c r="AU511">
        <v>5.34219038704926E-3</v>
      </c>
      <c r="AV511">
        <v>0.17704796212876101</v>
      </c>
      <c r="AW511" t="s">
        <v>40</v>
      </c>
      <c r="AX511" t="s">
        <v>40</v>
      </c>
      <c r="AY511" t="s">
        <v>39</v>
      </c>
      <c r="AZ511" t="s">
        <v>40</v>
      </c>
      <c r="BA511" t="s">
        <v>40</v>
      </c>
      <c r="BB511" t="s">
        <v>40</v>
      </c>
      <c r="BC511" t="s">
        <v>40</v>
      </c>
      <c r="BD511" t="s">
        <v>40</v>
      </c>
      <c r="BE511" t="s">
        <v>40</v>
      </c>
    </row>
    <row r="512" spans="1:57" x14ac:dyDescent="0.25">
      <c r="A512" t="s">
        <v>1281</v>
      </c>
      <c r="B512" t="s">
        <v>1278</v>
      </c>
      <c r="C512">
        <v>5407</v>
      </c>
      <c r="D512" t="s">
        <v>1279</v>
      </c>
      <c r="E512" t="s">
        <v>1280</v>
      </c>
      <c r="F512">
        <v>17</v>
      </c>
      <c r="G512">
        <v>1.5058</v>
      </c>
      <c r="H512">
        <v>244.90100000000001</v>
      </c>
      <c r="I512" t="s">
        <v>37</v>
      </c>
      <c r="J512" t="s">
        <v>37</v>
      </c>
      <c r="K512" t="s">
        <v>37</v>
      </c>
      <c r="L512" t="s">
        <v>37</v>
      </c>
      <c r="M512">
        <v>2.3081200000000002</v>
      </c>
      <c r="N512">
        <v>513.46799999999996</v>
      </c>
      <c r="O512" t="s">
        <v>37</v>
      </c>
      <c r="P512" t="s">
        <v>37</v>
      </c>
      <c r="Q512">
        <v>1.8128679999999999</v>
      </c>
      <c r="R512">
        <v>407.09699999999998</v>
      </c>
      <c r="S512">
        <v>1.618349</v>
      </c>
      <c r="T512">
        <v>487.17500000000001</v>
      </c>
      <c r="U512">
        <v>2.3950309999999999</v>
      </c>
      <c r="V512">
        <v>490.315</v>
      </c>
      <c r="W512">
        <v>1.21888</v>
      </c>
      <c r="X512">
        <v>369.03100000000001</v>
      </c>
      <c r="Y512">
        <v>1.622927</v>
      </c>
      <c r="Z512">
        <v>347.49299999999999</v>
      </c>
      <c r="AA512">
        <v>2.2450800000000002</v>
      </c>
      <c r="AB512">
        <v>524.47500000000002</v>
      </c>
      <c r="AC512">
        <v>1.8748769999999999</v>
      </c>
      <c r="AD512">
        <v>464.74700000000001</v>
      </c>
      <c r="AE512" t="s">
        <v>38</v>
      </c>
      <c r="AF512" t="s">
        <v>38</v>
      </c>
      <c r="AG512" t="s">
        <v>38</v>
      </c>
      <c r="AH512" t="s">
        <v>39</v>
      </c>
      <c r="AI512" t="s">
        <v>39</v>
      </c>
      <c r="AJ512">
        <f t="shared" si="7"/>
        <v>1</v>
      </c>
      <c r="AK512">
        <v>0.47876870944002697</v>
      </c>
      <c r="AL512">
        <v>2.0492902634077E-2</v>
      </c>
      <c r="AM512">
        <v>0.313429224730853</v>
      </c>
      <c r="AN512" s="1">
        <v>1.22030643867333E-6</v>
      </c>
      <c r="AO512">
        <v>0.69102198923885005</v>
      </c>
      <c r="AP512">
        <v>0.99998973948426895</v>
      </c>
      <c r="AQ512" s="1">
        <v>1.3035350237511899E-7</v>
      </c>
      <c r="AR512">
        <v>0.95037616622038201</v>
      </c>
      <c r="AS512">
        <v>0.99998903372737502</v>
      </c>
      <c r="AT512">
        <v>1.18121594872949</v>
      </c>
      <c r="AU512" s="1">
        <v>5.6669645749951601E-6</v>
      </c>
      <c r="AV512">
        <v>9.4836569553730999E-4</v>
      </c>
      <c r="AW512" t="s">
        <v>40</v>
      </c>
      <c r="AX512" t="s">
        <v>40</v>
      </c>
      <c r="AY512" t="s">
        <v>39</v>
      </c>
      <c r="AZ512" t="s">
        <v>39</v>
      </c>
      <c r="BA512" t="s">
        <v>40</v>
      </c>
      <c r="BB512" t="s">
        <v>40</v>
      </c>
      <c r="BC512" t="s">
        <v>39</v>
      </c>
      <c r="BD512" t="s">
        <v>40</v>
      </c>
      <c r="BE512" t="s">
        <v>40</v>
      </c>
    </row>
    <row r="513" spans="1:57" x14ac:dyDescent="0.25">
      <c r="A513" t="s">
        <v>2258</v>
      </c>
      <c r="B513" t="s">
        <v>1390</v>
      </c>
      <c r="C513">
        <v>1135</v>
      </c>
      <c r="D513" t="s">
        <v>1391</v>
      </c>
      <c r="E513" t="s">
        <v>1392</v>
      </c>
      <c r="F513">
        <v>11</v>
      </c>
      <c r="G513" t="s">
        <v>37</v>
      </c>
      <c r="H513" t="s">
        <v>37</v>
      </c>
      <c r="I513" t="s">
        <v>37</v>
      </c>
      <c r="J513" t="s">
        <v>37</v>
      </c>
      <c r="K513" t="s">
        <v>37</v>
      </c>
      <c r="L513" t="s">
        <v>37</v>
      </c>
      <c r="M513" t="s">
        <v>37</v>
      </c>
      <c r="N513" t="s">
        <v>37</v>
      </c>
      <c r="O513" t="s">
        <v>37</v>
      </c>
      <c r="P513" t="s">
        <v>37</v>
      </c>
      <c r="Q513" t="s">
        <v>37</v>
      </c>
      <c r="R513" t="s">
        <v>37</v>
      </c>
      <c r="S513">
        <v>2.132876</v>
      </c>
      <c r="T513">
        <v>121.898</v>
      </c>
      <c r="U513">
        <v>2.0862970000000001</v>
      </c>
      <c r="V513">
        <v>81.081000000000003</v>
      </c>
      <c r="W513" t="s">
        <v>37</v>
      </c>
      <c r="X513" t="s">
        <v>37</v>
      </c>
      <c r="Y513">
        <v>1.2160770000000001</v>
      </c>
      <c r="Z513">
        <v>51.923000000000002</v>
      </c>
      <c r="AA513" t="s">
        <v>37</v>
      </c>
      <c r="AB513" t="s">
        <v>37</v>
      </c>
      <c r="AC513">
        <v>1.2471969999999999</v>
      </c>
      <c r="AD513">
        <v>58.357999999999997</v>
      </c>
      <c r="AE513" t="s">
        <v>39</v>
      </c>
      <c r="AF513" t="s">
        <v>38</v>
      </c>
      <c r="AG513" t="s">
        <v>38</v>
      </c>
      <c r="AH513" t="s">
        <v>38</v>
      </c>
      <c r="AI513" t="s">
        <v>39</v>
      </c>
      <c r="AJ513">
        <f t="shared" si="7"/>
        <v>1</v>
      </c>
      <c r="AK513">
        <v>1.60509691449813</v>
      </c>
      <c r="AL513">
        <v>3.8932054822236298E-4</v>
      </c>
      <c r="AM513">
        <v>1.6270147558106601E-2</v>
      </c>
      <c r="AN513" s="1">
        <v>1.17347379203819E-8</v>
      </c>
      <c r="AO513">
        <v>0.99677839154561199</v>
      </c>
      <c r="AP513">
        <v>0.99998973948426895</v>
      </c>
      <c r="AQ513" s="1">
        <v>-4.9126601649383602E-7</v>
      </c>
      <c r="AR513">
        <v>0.56988423088469198</v>
      </c>
      <c r="AS513">
        <v>0.99998903372737502</v>
      </c>
      <c r="AT513">
        <v>1.4468564966779E-2</v>
      </c>
      <c r="AU513">
        <v>0.40605258108095099</v>
      </c>
      <c r="AV513">
        <v>0.99999384911910105</v>
      </c>
      <c r="AW513" t="s">
        <v>40</v>
      </c>
      <c r="AX513" t="s">
        <v>40</v>
      </c>
      <c r="AY513" t="s">
        <v>39</v>
      </c>
      <c r="AZ513" t="s">
        <v>40</v>
      </c>
      <c r="BA513" t="s">
        <v>40</v>
      </c>
      <c r="BB513" t="s">
        <v>40</v>
      </c>
      <c r="BC513" t="s">
        <v>40</v>
      </c>
      <c r="BD513" t="s">
        <v>40</v>
      </c>
      <c r="BE513" t="s">
        <v>40</v>
      </c>
    </row>
    <row r="514" spans="1:57" x14ac:dyDescent="0.25">
      <c r="A514" t="s">
        <v>2263</v>
      </c>
      <c r="B514" t="s">
        <v>1423</v>
      </c>
      <c r="C514">
        <v>763</v>
      </c>
      <c r="D514" t="s">
        <v>1424</v>
      </c>
      <c r="E514" t="s">
        <v>1425</v>
      </c>
      <c r="F514">
        <v>7</v>
      </c>
      <c r="G514" t="s">
        <v>37</v>
      </c>
      <c r="H514" t="s">
        <v>37</v>
      </c>
      <c r="I514" t="s">
        <v>37</v>
      </c>
      <c r="J514" t="s">
        <v>37</v>
      </c>
      <c r="K514" t="s">
        <v>37</v>
      </c>
      <c r="L514" t="s">
        <v>37</v>
      </c>
      <c r="M514" t="s">
        <v>37</v>
      </c>
      <c r="N514" t="s">
        <v>37</v>
      </c>
      <c r="O514" t="s">
        <v>37</v>
      </c>
      <c r="P514" t="s">
        <v>37</v>
      </c>
      <c r="Q514" t="s">
        <v>37</v>
      </c>
      <c r="R514" t="s">
        <v>37</v>
      </c>
      <c r="S514">
        <v>1.0757939999999999</v>
      </c>
      <c r="T514">
        <v>35.814</v>
      </c>
      <c r="U514" t="s">
        <v>37</v>
      </c>
      <c r="V514" t="s">
        <v>37</v>
      </c>
      <c r="W514" t="s">
        <v>37</v>
      </c>
      <c r="X514" t="s">
        <v>37</v>
      </c>
      <c r="Y514" t="s">
        <v>37</v>
      </c>
      <c r="Z514" t="s">
        <v>37</v>
      </c>
      <c r="AA514">
        <v>3.319366</v>
      </c>
      <c r="AB514">
        <v>87.59</v>
      </c>
      <c r="AC514">
        <v>1.6494390000000001</v>
      </c>
      <c r="AD514">
        <v>45.835999999999999</v>
      </c>
      <c r="AE514" t="s">
        <v>38</v>
      </c>
      <c r="AF514" t="s">
        <v>39</v>
      </c>
      <c r="AG514" t="s">
        <v>38</v>
      </c>
      <c r="AH514" t="s">
        <v>38</v>
      </c>
      <c r="AI514" t="s">
        <v>39</v>
      </c>
      <c r="AJ514">
        <f t="shared" si="7"/>
        <v>1</v>
      </c>
      <c r="AK514">
        <v>8.9477533112214697E-3</v>
      </c>
      <c r="AL514">
        <v>0.142986649574597</v>
      </c>
      <c r="AM514">
        <v>0.90815579083485298</v>
      </c>
      <c r="AN514">
        <v>7.7954972110192404</v>
      </c>
      <c r="AO514" s="1">
        <v>1.8705481590408199E-5</v>
      </c>
      <c r="AP514">
        <v>3.61299393931894E-3</v>
      </c>
      <c r="AQ514" s="1">
        <v>-6.0864245568152296E-7</v>
      </c>
      <c r="AR514">
        <v>9.5645229117886799E-3</v>
      </c>
      <c r="AS514">
        <v>0.48218569278072398</v>
      </c>
      <c r="AT514">
        <v>-3.3253231834228002E-3</v>
      </c>
      <c r="AU514">
        <v>0.67927348903269302</v>
      </c>
      <c r="AV514">
        <v>0.99999384911910105</v>
      </c>
      <c r="AW514" t="s">
        <v>40</v>
      </c>
      <c r="AX514" t="s">
        <v>40</v>
      </c>
      <c r="AY514" t="s">
        <v>39</v>
      </c>
      <c r="AZ514" t="s">
        <v>40</v>
      </c>
      <c r="BA514" t="s">
        <v>40</v>
      </c>
      <c r="BB514" t="s">
        <v>40</v>
      </c>
      <c r="BC514" t="s">
        <v>40</v>
      </c>
      <c r="BD514" t="s">
        <v>40</v>
      </c>
      <c r="BE514" t="s">
        <v>40</v>
      </c>
    </row>
    <row r="515" spans="1:57" x14ac:dyDescent="0.25">
      <c r="A515" t="s">
        <v>1644</v>
      </c>
      <c r="B515" t="s">
        <v>1645</v>
      </c>
      <c r="C515">
        <v>1266</v>
      </c>
      <c r="D515" t="s">
        <v>1646</v>
      </c>
      <c r="E515" t="s">
        <v>1647</v>
      </c>
      <c r="F515">
        <v>20</v>
      </c>
      <c r="G515">
        <v>22.39489</v>
      </c>
      <c r="H515">
        <v>783.99099999999999</v>
      </c>
      <c r="I515">
        <v>3.2424780000000002</v>
      </c>
      <c r="J515">
        <v>250.755</v>
      </c>
      <c r="K515">
        <v>11.68547</v>
      </c>
      <c r="L515">
        <v>828.88400000000001</v>
      </c>
      <c r="M515">
        <v>11.608257</v>
      </c>
      <c r="N515">
        <v>573.42100000000005</v>
      </c>
      <c r="O515">
        <v>11.599485</v>
      </c>
      <c r="P515">
        <v>433.80799999999999</v>
      </c>
      <c r="Q515">
        <v>15.555631</v>
      </c>
      <c r="R515">
        <v>756.07</v>
      </c>
      <c r="S515">
        <v>3.08866</v>
      </c>
      <c r="T515">
        <v>212.91499999999999</v>
      </c>
      <c r="U515">
        <v>4.176323</v>
      </c>
      <c r="V515">
        <v>196.37100000000001</v>
      </c>
      <c r="W515">
        <v>2.200386</v>
      </c>
      <c r="X515">
        <v>155.57900000000001</v>
      </c>
      <c r="Y515">
        <v>4.7949539999999997</v>
      </c>
      <c r="Z515">
        <v>247.67</v>
      </c>
      <c r="AA515">
        <v>9.2657089999999993</v>
      </c>
      <c r="AB515">
        <v>484.40100000000001</v>
      </c>
      <c r="AC515">
        <v>9.3706580000000006</v>
      </c>
      <c r="AD515">
        <v>515.85400000000004</v>
      </c>
      <c r="AE515" t="s">
        <v>38</v>
      </c>
      <c r="AF515" t="s">
        <v>38</v>
      </c>
      <c r="AG515" t="s">
        <v>38</v>
      </c>
      <c r="AH515" t="s">
        <v>39</v>
      </c>
      <c r="AI515" t="s">
        <v>39</v>
      </c>
      <c r="AJ515">
        <f t="shared" si="7"/>
        <v>1</v>
      </c>
      <c r="AK515">
        <v>-0.12631187285532899</v>
      </c>
      <c r="AL515">
        <v>0.255842465902341</v>
      </c>
      <c r="AM515">
        <v>0.99998546231174101</v>
      </c>
      <c r="AN515" s="1">
        <v>1.43741567749869E-6</v>
      </c>
      <c r="AO515">
        <v>0.80754694359372103</v>
      </c>
      <c r="AP515">
        <v>0.99998973948426895</v>
      </c>
      <c r="AQ515" s="1">
        <v>-1.12918185468751E-5</v>
      </c>
      <c r="AR515">
        <v>6.3942819628783603E-3</v>
      </c>
      <c r="AS515">
        <v>0.37170818254678001</v>
      </c>
      <c r="AT515">
        <v>-1.20757261844299</v>
      </c>
      <c r="AU515">
        <v>4.1595752387056401E-4</v>
      </c>
      <c r="AV515">
        <v>2.9224452665476401E-2</v>
      </c>
      <c r="AW515" t="s">
        <v>40</v>
      </c>
      <c r="AX515" t="s">
        <v>40</v>
      </c>
      <c r="AY515" t="s">
        <v>40</v>
      </c>
      <c r="AZ515" t="s">
        <v>40</v>
      </c>
      <c r="BA515" t="s">
        <v>40</v>
      </c>
      <c r="BB515" t="s">
        <v>40</v>
      </c>
      <c r="BC515" t="s">
        <v>40</v>
      </c>
      <c r="BD515" t="s">
        <v>40</v>
      </c>
      <c r="BE515" t="s">
        <v>40</v>
      </c>
    </row>
    <row r="516" spans="1:57" x14ac:dyDescent="0.25">
      <c r="A516" t="s">
        <v>1422</v>
      </c>
      <c r="B516" t="s">
        <v>1419</v>
      </c>
      <c r="C516">
        <v>1488</v>
      </c>
      <c r="D516" t="s">
        <v>1420</v>
      </c>
      <c r="E516" t="s">
        <v>1421</v>
      </c>
      <c r="F516">
        <v>12</v>
      </c>
      <c r="G516">
        <v>1.6170929999999999</v>
      </c>
      <c r="H516">
        <v>64.498999999999995</v>
      </c>
      <c r="I516" t="s">
        <v>37</v>
      </c>
      <c r="J516" t="s">
        <v>37</v>
      </c>
      <c r="K516">
        <v>1.049269</v>
      </c>
      <c r="L516">
        <v>81.572999999999993</v>
      </c>
      <c r="M516" t="s">
        <v>37</v>
      </c>
      <c r="N516" t="s">
        <v>37</v>
      </c>
      <c r="O516" t="s">
        <v>37</v>
      </c>
      <c r="P516" t="s">
        <v>37</v>
      </c>
      <c r="Q516" t="s">
        <v>37</v>
      </c>
      <c r="R516" t="s">
        <v>37</v>
      </c>
      <c r="S516" t="s">
        <v>37</v>
      </c>
      <c r="T516" t="s">
        <v>37</v>
      </c>
      <c r="U516" t="s">
        <v>37</v>
      </c>
      <c r="V516" t="s">
        <v>37</v>
      </c>
      <c r="W516" t="s">
        <v>37</v>
      </c>
      <c r="X516" t="s">
        <v>37</v>
      </c>
      <c r="Y516" t="s">
        <v>37</v>
      </c>
      <c r="Z516" t="s">
        <v>37</v>
      </c>
      <c r="AA516">
        <v>1.4242710000000001</v>
      </c>
      <c r="AB516">
        <v>84.135999999999996</v>
      </c>
      <c r="AC516">
        <v>1.561064</v>
      </c>
      <c r="AD516">
        <v>97.149000000000001</v>
      </c>
      <c r="AE516" t="s">
        <v>38</v>
      </c>
      <c r="AF516" t="s">
        <v>39</v>
      </c>
      <c r="AG516" t="s">
        <v>38</v>
      </c>
      <c r="AH516" t="s">
        <v>38</v>
      </c>
      <c r="AI516" t="s">
        <v>39</v>
      </c>
      <c r="AJ516">
        <f t="shared" si="7"/>
        <v>1</v>
      </c>
      <c r="AK516">
        <v>1.07200737506326E-2</v>
      </c>
      <c r="AL516">
        <v>8.8108279521550301E-2</v>
      </c>
      <c r="AM516">
        <v>0.74089801700721303</v>
      </c>
      <c r="AN516">
        <v>8.5405930911049897</v>
      </c>
      <c r="AO516" s="1">
        <v>6.9848832859622096E-7</v>
      </c>
      <c r="AP516">
        <v>2.18948809045011E-4</v>
      </c>
      <c r="AQ516" s="1">
        <v>-4.7643638388952002E-7</v>
      </c>
      <c r="AR516">
        <v>0.30210721655678902</v>
      </c>
      <c r="AS516">
        <v>0.99998903372737502</v>
      </c>
      <c r="AT516">
        <v>-4.2275427631320202E-2</v>
      </c>
      <c r="AU516" s="1">
        <v>1.20855160223559E-5</v>
      </c>
      <c r="AV516">
        <v>1.77422175242775E-3</v>
      </c>
      <c r="AW516" t="s">
        <v>40</v>
      </c>
      <c r="AX516" t="s">
        <v>40</v>
      </c>
      <c r="AY516" t="s">
        <v>39</v>
      </c>
      <c r="AZ516" t="s">
        <v>40</v>
      </c>
      <c r="BA516" t="s">
        <v>40</v>
      </c>
      <c r="BB516" t="s">
        <v>40</v>
      </c>
      <c r="BC516" t="s">
        <v>40</v>
      </c>
      <c r="BD516" t="s">
        <v>40</v>
      </c>
      <c r="BE516" t="s">
        <v>40</v>
      </c>
    </row>
    <row r="517" spans="1:57" x14ac:dyDescent="0.25">
      <c r="A517" t="s">
        <v>1345</v>
      </c>
      <c r="B517" t="s">
        <v>1346</v>
      </c>
      <c r="C517">
        <v>668</v>
      </c>
      <c r="D517" t="s">
        <v>1347</v>
      </c>
      <c r="E517" t="s">
        <v>1348</v>
      </c>
      <c r="F517">
        <v>20</v>
      </c>
      <c r="G517">
        <v>7.3864650000000003</v>
      </c>
      <c r="H517">
        <v>104.95399999999999</v>
      </c>
      <c r="I517">
        <v>6.0027970000000002</v>
      </c>
      <c r="J517">
        <v>185.328</v>
      </c>
      <c r="K517">
        <v>4.9959860000000003</v>
      </c>
      <c r="L517">
        <v>141.98699999999999</v>
      </c>
      <c r="M517">
        <v>13.374340999999999</v>
      </c>
      <c r="N517">
        <v>273.61099999999999</v>
      </c>
      <c r="O517">
        <v>2.73895</v>
      </c>
      <c r="P517">
        <v>41.398000000000003</v>
      </c>
      <c r="Q517">
        <v>4.2285329999999997</v>
      </c>
      <c r="R517">
        <v>84.063000000000002</v>
      </c>
      <c r="S517">
        <v>13.090722</v>
      </c>
      <c r="T517">
        <v>358.60199999999998</v>
      </c>
      <c r="U517">
        <v>11.096007999999999</v>
      </c>
      <c r="V517">
        <v>208.571</v>
      </c>
      <c r="W517">
        <v>14.013678000000001</v>
      </c>
      <c r="X517">
        <v>409.43900000000002</v>
      </c>
      <c r="Y517">
        <v>13.857813</v>
      </c>
      <c r="Z517">
        <v>288.08999999999997</v>
      </c>
      <c r="AA517">
        <v>11.242426999999999</v>
      </c>
      <c r="AB517">
        <v>242.565</v>
      </c>
      <c r="AC517">
        <v>17.253726</v>
      </c>
      <c r="AD517">
        <v>392.6</v>
      </c>
      <c r="AE517" t="s">
        <v>38</v>
      </c>
      <c r="AF517" t="s">
        <v>38</v>
      </c>
      <c r="AG517" t="s">
        <v>38</v>
      </c>
      <c r="AH517" t="s">
        <v>39</v>
      </c>
      <c r="AI517" t="s">
        <v>39</v>
      </c>
      <c r="AJ517">
        <f t="shared" si="7"/>
        <v>1</v>
      </c>
      <c r="AK517">
        <v>0.37250072652827199</v>
      </c>
      <c r="AL517">
        <v>3.8422639660556597E-2</v>
      </c>
      <c r="AM517">
        <v>0.47223378646497499</v>
      </c>
      <c r="AN517" s="1">
        <v>1.2447671372405301E-6</v>
      </c>
      <c r="AO517">
        <v>0.58922351552857299</v>
      </c>
      <c r="AP517">
        <v>0.99998973948426895</v>
      </c>
      <c r="AQ517" s="1">
        <v>-4.1689599653148004E-6</v>
      </c>
      <c r="AR517">
        <v>3.06225192052887E-2</v>
      </c>
      <c r="AS517">
        <v>0.99998903372737502</v>
      </c>
      <c r="AT517">
        <v>1.7389025335427</v>
      </c>
      <c r="AU517" s="1">
        <v>2.2696540388312201E-6</v>
      </c>
      <c r="AV517">
        <v>4.4924279821707098E-4</v>
      </c>
      <c r="AW517" t="s">
        <v>39</v>
      </c>
      <c r="AX517" t="s">
        <v>40</v>
      </c>
      <c r="AY517" t="s">
        <v>39</v>
      </c>
      <c r="AZ517" t="s">
        <v>40</v>
      </c>
      <c r="BA517" t="s">
        <v>40</v>
      </c>
      <c r="BB517" t="s">
        <v>40</v>
      </c>
      <c r="BC517" t="s">
        <v>40</v>
      </c>
      <c r="BD517" t="s">
        <v>40</v>
      </c>
      <c r="BE517" t="s">
        <v>40</v>
      </c>
    </row>
    <row r="518" spans="1:57" x14ac:dyDescent="0.25">
      <c r="A518" t="s">
        <v>1384</v>
      </c>
      <c r="B518" t="s">
        <v>1385</v>
      </c>
      <c r="C518">
        <v>1057</v>
      </c>
      <c r="D518" t="s">
        <v>1386</v>
      </c>
      <c r="E518" t="s">
        <v>1387</v>
      </c>
      <c r="F518">
        <v>15</v>
      </c>
      <c r="G518">
        <v>1.353464</v>
      </c>
      <c r="H518">
        <v>36.674999999999997</v>
      </c>
      <c r="I518">
        <v>1.201891</v>
      </c>
      <c r="J518">
        <v>68.281999999999996</v>
      </c>
      <c r="K518" t="s">
        <v>37</v>
      </c>
      <c r="L518" t="s">
        <v>37</v>
      </c>
      <c r="M518">
        <v>3.1547160000000001</v>
      </c>
      <c r="N518">
        <v>121.042</v>
      </c>
      <c r="O518">
        <v>1.6750039999999999</v>
      </c>
      <c r="P518">
        <v>48.314</v>
      </c>
      <c r="Q518">
        <v>3.9770699999999999</v>
      </c>
      <c r="R518">
        <v>150.61099999999999</v>
      </c>
      <c r="S518">
        <v>7.36252</v>
      </c>
      <c r="T518">
        <v>377.58800000000002</v>
      </c>
      <c r="U518">
        <v>7.3790449999999996</v>
      </c>
      <c r="V518">
        <v>257.53300000000002</v>
      </c>
      <c r="W518">
        <v>1.2299500000000001</v>
      </c>
      <c r="X518">
        <v>65.724000000000004</v>
      </c>
      <c r="Y518">
        <v>2.2990750000000002</v>
      </c>
      <c r="Z518">
        <v>87.91</v>
      </c>
      <c r="AA518">
        <v>2.0633539999999999</v>
      </c>
      <c r="AB518">
        <v>83.665000000000006</v>
      </c>
      <c r="AC518">
        <v>3.4945569999999999</v>
      </c>
      <c r="AD518">
        <v>148.25899999999999</v>
      </c>
      <c r="AE518" t="s">
        <v>39</v>
      </c>
      <c r="AF518" t="s">
        <v>38</v>
      </c>
      <c r="AG518" t="s">
        <v>38</v>
      </c>
      <c r="AH518" t="s">
        <v>38</v>
      </c>
      <c r="AI518" t="s">
        <v>39</v>
      </c>
      <c r="AJ518">
        <f t="shared" si="7"/>
        <v>1</v>
      </c>
      <c r="AK518">
        <v>2.0895639950754901</v>
      </c>
      <c r="AL518" s="1">
        <v>3.8846190495362899E-9</v>
      </c>
      <c r="AM518" s="1">
        <v>1.0163216889600401E-6</v>
      </c>
      <c r="AN518" s="1">
        <v>1.13538779239186E-7</v>
      </c>
      <c r="AO518">
        <v>0.918430879232361</v>
      </c>
      <c r="AP518">
        <v>0.99998973948426895</v>
      </c>
      <c r="AQ518" s="1">
        <v>2.04948732047509E-6</v>
      </c>
      <c r="AR518">
        <v>0.131438720146583</v>
      </c>
      <c r="AS518">
        <v>0.99998903372737502</v>
      </c>
      <c r="AT518">
        <v>7.8454425817704496E-2</v>
      </c>
      <c r="AU518">
        <v>1.4963710407891901E-2</v>
      </c>
      <c r="AV518">
        <v>0.34481410723540901</v>
      </c>
      <c r="AW518" t="s">
        <v>39</v>
      </c>
      <c r="AX518" t="s">
        <v>40</v>
      </c>
      <c r="AY518" t="s">
        <v>39</v>
      </c>
      <c r="AZ518" t="s">
        <v>39</v>
      </c>
      <c r="BA518" t="s">
        <v>40</v>
      </c>
      <c r="BB518" t="s">
        <v>40</v>
      </c>
      <c r="BC518" t="s">
        <v>40</v>
      </c>
      <c r="BD518" t="s">
        <v>40</v>
      </c>
      <c r="BE518" t="s">
        <v>40</v>
      </c>
    </row>
    <row r="519" spans="1:57" x14ac:dyDescent="0.25">
      <c r="A519" t="s">
        <v>1308</v>
      </c>
      <c r="B519" t="s">
        <v>1309</v>
      </c>
      <c r="C519">
        <v>3300</v>
      </c>
      <c r="D519" t="s">
        <v>1310</v>
      </c>
      <c r="E519" t="s">
        <v>1311</v>
      </c>
      <c r="F519">
        <v>15</v>
      </c>
      <c r="G519">
        <v>3.6294840000000002</v>
      </c>
      <c r="H519">
        <v>375.55</v>
      </c>
      <c r="I519" t="s">
        <v>37</v>
      </c>
      <c r="J519" t="s">
        <v>37</v>
      </c>
      <c r="K519">
        <v>1.5200309999999999</v>
      </c>
      <c r="L519">
        <v>320.13400000000001</v>
      </c>
      <c r="M519">
        <v>1.5741050000000001</v>
      </c>
      <c r="N519">
        <v>226.08600000000001</v>
      </c>
      <c r="O519">
        <v>1.0529740000000001</v>
      </c>
      <c r="P519">
        <v>116.31100000000001</v>
      </c>
      <c r="Q519">
        <v>1.527477</v>
      </c>
      <c r="R519">
        <v>217.33199999999999</v>
      </c>
      <c r="S519" t="s">
        <v>37</v>
      </c>
      <c r="T519" t="s">
        <v>37</v>
      </c>
      <c r="U519" t="s">
        <v>37</v>
      </c>
      <c r="V519" t="s">
        <v>37</v>
      </c>
      <c r="W519">
        <v>1.3742129999999999</v>
      </c>
      <c r="X519">
        <v>283.2</v>
      </c>
      <c r="Y519">
        <v>1.5307109999999999</v>
      </c>
      <c r="Z519">
        <v>231.84299999999999</v>
      </c>
      <c r="AA519" t="s">
        <v>37</v>
      </c>
      <c r="AB519" t="s">
        <v>37</v>
      </c>
      <c r="AC519">
        <v>1.0949059999999999</v>
      </c>
      <c r="AD519">
        <v>176.017</v>
      </c>
      <c r="AE519" t="s">
        <v>38</v>
      </c>
      <c r="AF519" t="s">
        <v>38</v>
      </c>
      <c r="AG519" t="s">
        <v>39</v>
      </c>
      <c r="AH519" t="s">
        <v>38</v>
      </c>
      <c r="AI519" t="s">
        <v>39</v>
      </c>
      <c r="AJ519">
        <f t="shared" ref="AJ519:AJ582" si="8">COUNTIF(AE519:AH519,"Y")</f>
        <v>1</v>
      </c>
      <c r="AK519">
        <v>-9.5414533853968295E-2</v>
      </c>
      <c r="AL519">
        <v>0.42130718444880899</v>
      </c>
      <c r="AM519">
        <v>0.99998546231174101</v>
      </c>
      <c r="AN519" s="1">
        <v>-2.4963688243899701E-6</v>
      </c>
      <c r="AO519">
        <v>9.3312452633344395E-2</v>
      </c>
      <c r="AP519">
        <v>0.99998973948426895</v>
      </c>
      <c r="AQ519">
        <v>-1.0510435227443</v>
      </c>
      <c r="AR519">
        <v>1.5133508261851601E-4</v>
      </c>
      <c r="AS519">
        <v>2.1205745845433398E-2</v>
      </c>
      <c r="AT519">
        <v>1.20381843170832E-2</v>
      </c>
      <c r="AU519">
        <v>0.83882329568516201</v>
      </c>
      <c r="AV519">
        <v>0.99999384911910105</v>
      </c>
      <c r="AW519" t="s">
        <v>40</v>
      </c>
      <c r="AX519" t="s">
        <v>40</v>
      </c>
      <c r="AY519" t="s">
        <v>39</v>
      </c>
      <c r="AZ519" t="s">
        <v>40</v>
      </c>
      <c r="BA519" t="s">
        <v>40</v>
      </c>
      <c r="BB519" t="s">
        <v>40</v>
      </c>
      <c r="BC519" t="s">
        <v>40</v>
      </c>
      <c r="BD519" t="s">
        <v>40</v>
      </c>
      <c r="BE519" t="s">
        <v>40</v>
      </c>
    </row>
    <row r="520" spans="1:57" x14ac:dyDescent="0.25">
      <c r="A520" t="s">
        <v>1372</v>
      </c>
      <c r="B520" t="s">
        <v>1369</v>
      </c>
      <c r="C520">
        <v>4255</v>
      </c>
      <c r="D520" t="s">
        <v>1370</v>
      </c>
      <c r="E520" t="s">
        <v>1371</v>
      </c>
      <c r="F520">
        <v>20</v>
      </c>
      <c r="G520">
        <v>4.3838699999999999</v>
      </c>
      <c r="H520">
        <v>569.39099999999996</v>
      </c>
      <c r="I520">
        <v>2.5134850000000002</v>
      </c>
      <c r="J520">
        <v>672.41800000000001</v>
      </c>
      <c r="K520">
        <v>2.671691</v>
      </c>
      <c r="L520">
        <v>672.91700000000003</v>
      </c>
      <c r="M520">
        <v>6.8846869999999996</v>
      </c>
      <c r="N520">
        <v>1235.5630000000001</v>
      </c>
      <c r="O520">
        <v>4.6375979999999997</v>
      </c>
      <c r="P520">
        <v>637.846</v>
      </c>
      <c r="Q520">
        <v>5.9227129999999999</v>
      </c>
      <c r="R520">
        <v>1063.095</v>
      </c>
      <c r="S520">
        <v>8.3658769999999993</v>
      </c>
      <c r="T520">
        <v>2053.2559999999999</v>
      </c>
      <c r="U520">
        <v>7.5201840000000004</v>
      </c>
      <c r="V520">
        <v>1250.9680000000001</v>
      </c>
      <c r="W520">
        <v>1.481142</v>
      </c>
      <c r="X520">
        <v>366.96199999999999</v>
      </c>
      <c r="Y520">
        <v>3.4049900000000002</v>
      </c>
      <c r="Z520">
        <v>605.07299999999998</v>
      </c>
      <c r="AA520">
        <v>5.5678789999999996</v>
      </c>
      <c r="AB520">
        <v>1053.0920000000001</v>
      </c>
      <c r="AC520">
        <v>5.3680960000000004</v>
      </c>
      <c r="AD520">
        <v>1071.501</v>
      </c>
      <c r="AE520" t="s">
        <v>39</v>
      </c>
      <c r="AF520" t="s">
        <v>38</v>
      </c>
      <c r="AG520" t="s">
        <v>38</v>
      </c>
      <c r="AH520" t="s">
        <v>38</v>
      </c>
      <c r="AI520" t="s">
        <v>39</v>
      </c>
      <c r="AJ520">
        <f t="shared" si="8"/>
        <v>1</v>
      </c>
      <c r="AK520">
        <v>1.10415148643633</v>
      </c>
      <c r="AL520" s="1">
        <v>1.11155868018706E-5</v>
      </c>
      <c r="AM520">
        <v>8.3799852441354705E-4</v>
      </c>
      <c r="AN520" s="1">
        <v>-1.49058294294885E-6</v>
      </c>
      <c r="AO520">
        <v>0.78560390731164897</v>
      </c>
      <c r="AP520">
        <v>0.99998973948426895</v>
      </c>
      <c r="AQ520" s="1">
        <v>6.3406434341494002E-6</v>
      </c>
      <c r="AR520">
        <v>0.43287906148457</v>
      </c>
      <c r="AS520">
        <v>0.99998903372737502</v>
      </c>
      <c r="AT520">
        <v>1.8251083821088698E-2</v>
      </c>
      <c r="AU520">
        <v>0.655996567393626</v>
      </c>
      <c r="AV520">
        <v>0.99999384911910105</v>
      </c>
      <c r="AW520" t="s">
        <v>40</v>
      </c>
      <c r="AX520" t="s">
        <v>40</v>
      </c>
      <c r="AY520" t="s">
        <v>39</v>
      </c>
      <c r="AZ520" t="s">
        <v>40</v>
      </c>
      <c r="BA520" t="s">
        <v>40</v>
      </c>
      <c r="BB520" t="s">
        <v>40</v>
      </c>
      <c r="BC520" t="s">
        <v>40</v>
      </c>
      <c r="BD520" t="s">
        <v>40</v>
      </c>
      <c r="BE520" t="s">
        <v>40</v>
      </c>
    </row>
    <row r="521" spans="1:57" x14ac:dyDescent="0.25">
      <c r="A521" t="s">
        <v>1377</v>
      </c>
      <c r="B521" t="s">
        <v>1378</v>
      </c>
      <c r="C521">
        <v>1080</v>
      </c>
      <c r="D521" t="s">
        <v>1379</v>
      </c>
      <c r="E521" t="s">
        <v>1380</v>
      </c>
      <c r="F521">
        <v>15</v>
      </c>
      <c r="G521">
        <v>6.7553970000000003</v>
      </c>
      <c r="H521">
        <v>189.691</v>
      </c>
      <c r="I521" t="s">
        <v>37</v>
      </c>
      <c r="J521" t="s">
        <v>37</v>
      </c>
      <c r="K521">
        <v>1.0089570000000001</v>
      </c>
      <c r="L521">
        <v>56.442</v>
      </c>
      <c r="M521">
        <v>2.7304620000000002</v>
      </c>
      <c r="N521">
        <v>109.37</v>
      </c>
      <c r="O521">
        <v>3.2122830000000002</v>
      </c>
      <c r="P521">
        <v>96.198999999999998</v>
      </c>
      <c r="Q521" t="s">
        <v>37</v>
      </c>
      <c r="R521" t="s">
        <v>37</v>
      </c>
      <c r="S521" t="s">
        <v>37</v>
      </c>
      <c r="T521" t="s">
        <v>37</v>
      </c>
      <c r="U521">
        <v>1.2720480000000001</v>
      </c>
      <c r="V521">
        <v>46.997999999999998</v>
      </c>
      <c r="W521">
        <v>1.548254</v>
      </c>
      <c r="X521">
        <v>86.534000000000006</v>
      </c>
      <c r="Y521" t="s">
        <v>37</v>
      </c>
      <c r="Z521" t="s">
        <v>37</v>
      </c>
      <c r="AA521">
        <v>8.1135070000000002</v>
      </c>
      <c r="AB521">
        <v>343.83199999999999</v>
      </c>
      <c r="AC521">
        <v>6.8985029999999998</v>
      </c>
      <c r="AD521">
        <v>304.06</v>
      </c>
      <c r="AE521" t="s">
        <v>38</v>
      </c>
      <c r="AF521" t="s">
        <v>39</v>
      </c>
      <c r="AG521" t="s">
        <v>38</v>
      </c>
      <c r="AH521" t="s">
        <v>38</v>
      </c>
      <c r="AI521" t="s">
        <v>39</v>
      </c>
      <c r="AJ521">
        <f t="shared" si="8"/>
        <v>1</v>
      </c>
      <c r="AK521">
        <v>-1.2025350475439799E-2</v>
      </c>
      <c r="AL521">
        <v>0.64999724506934897</v>
      </c>
      <c r="AM521">
        <v>0.99998546231174101</v>
      </c>
      <c r="AN521">
        <v>1.57067203363917</v>
      </c>
      <c r="AO521">
        <v>3.37713045682536E-4</v>
      </c>
      <c r="AP521">
        <v>4.1352237293114998E-2</v>
      </c>
      <c r="AQ521" s="1">
        <v>-7.0268495906571804E-7</v>
      </c>
      <c r="AR521">
        <v>0.38978542320494303</v>
      </c>
      <c r="AS521">
        <v>0.99998903372737502</v>
      </c>
      <c r="AT521">
        <v>-4.7566680046460799E-3</v>
      </c>
      <c r="AU521">
        <v>0.603468886398982</v>
      </c>
      <c r="AV521">
        <v>0.99999384911910105</v>
      </c>
      <c r="AW521" t="s">
        <v>40</v>
      </c>
      <c r="AX521" t="s">
        <v>40</v>
      </c>
      <c r="AY521" t="s">
        <v>40</v>
      </c>
      <c r="AZ521" t="s">
        <v>40</v>
      </c>
      <c r="BA521" t="s">
        <v>40</v>
      </c>
      <c r="BB521" t="s">
        <v>40</v>
      </c>
      <c r="BC521" t="s">
        <v>40</v>
      </c>
      <c r="BD521" t="s">
        <v>40</v>
      </c>
      <c r="BE521" t="s">
        <v>40</v>
      </c>
    </row>
    <row r="522" spans="1:57" x14ac:dyDescent="0.25">
      <c r="A522" t="s">
        <v>1293</v>
      </c>
      <c r="B522" t="s">
        <v>1290</v>
      </c>
      <c r="C522">
        <v>2866</v>
      </c>
      <c r="D522" t="s">
        <v>1291</v>
      </c>
      <c r="E522" t="s">
        <v>1292</v>
      </c>
      <c r="F522">
        <v>17</v>
      </c>
      <c r="G522">
        <v>3.4800719999999998</v>
      </c>
      <c r="H522">
        <v>281.483</v>
      </c>
      <c r="I522">
        <v>2.874905</v>
      </c>
      <c r="J522">
        <v>457.036</v>
      </c>
      <c r="K522">
        <v>2.3789880000000001</v>
      </c>
      <c r="L522">
        <v>372.19499999999999</v>
      </c>
      <c r="M522">
        <v>4.6299669999999997</v>
      </c>
      <c r="N522">
        <v>475.58800000000002</v>
      </c>
      <c r="O522">
        <v>2.5302539999999998</v>
      </c>
      <c r="P522">
        <v>214.36199999999999</v>
      </c>
      <c r="Q522">
        <v>6.5582099999999999</v>
      </c>
      <c r="R522">
        <v>724.77800000000002</v>
      </c>
      <c r="S522">
        <v>6.8149990000000003</v>
      </c>
      <c r="T522">
        <v>1000.231</v>
      </c>
      <c r="U522">
        <v>7.136819</v>
      </c>
      <c r="V522">
        <v>740.33100000000002</v>
      </c>
      <c r="W522">
        <v>3.2882980000000002</v>
      </c>
      <c r="X522">
        <v>483.435</v>
      </c>
      <c r="Y522">
        <v>3.4926240000000002</v>
      </c>
      <c r="Z522">
        <v>346.435</v>
      </c>
      <c r="AA522">
        <v>3.4748999999999999</v>
      </c>
      <c r="AB522">
        <v>374.50799999999998</v>
      </c>
      <c r="AC522">
        <v>6.1119269999999997</v>
      </c>
      <c r="AD522">
        <v>709.24699999999996</v>
      </c>
      <c r="AE522" t="s">
        <v>39</v>
      </c>
      <c r="AF522" t="s">
        <v>38</v>
      </c>
      <c r="AG522" t="s">
        <v>38</v>
      </c>
      <c r="AH522" t="s">
        <v>38</v>
      </c>
      <c r="AI522" t="s">
        <v>39</v>
      </c>
      <c r="AJ522">
        <f t="shared" si="8"/>
        <v>1</v>
      </c>
      <c r="AK522">
        <v>1.1265190690620099</v>
      </c>
      <c r="AL522" s="1">
        <v>1.9494263049051801E-6</v>
      </c>
      <c r="AM522">
        <v>1.97016174338972E-4</v>
      </c>
      <c r="AN522" s="1">
        <v>-3.7989786259420498E-7</v>
      </c>
      <c r="AO522">
        <v>0.88968323048531694</v>
      </c>
      <c r="AP522">
        <v>0.99998973948426895</v>
      </c>
      <c r="AQ522" s="1">
        <v>6.8830220927538503E-7</v>
      </c>
      <c r="AR522">
        <v>0.71154542594872505</v>
      </c>
      <c r="AS522">
        <v>0.99998903372737502</v>
      </c>
      <c r="AT522">
        <v>0.50055877241471103</v>
      </c>
      <c r="AU522">
        <v>8.4734780610662107E-3</v>
      </c>
      <c r="AV522">
        <v>0.24042813355574</v>
      </c>
      <c r="AW522" t="s">
        <v>40</v>
      </c>
      <c r="AX522" t="s">
        <v>40</v>
      </c>
      <c r="AY522" t="s">
        <v>39</v>
      </c>
      <c r="AZ522" t="s">
        <v>40</v>
      </c>
      <c r="BA522" t="s">
        <v>40</v>
      </c>
      <c r="BB522" t="s">
        <v>40</v>
      </c>
      <c r="BC522" t="s">
        <v>40</v>
      </c>
      <c r="BD522" t="s">
        <v>40</v>
      </c>
      <c r="BE522" t="s">
        <v>40</v>
      </c>
    </row>
    <row r="523" spans="1:57" x14ac:dyDescent="0.25">
      <c r="A523" t="s">
        <v>1294</v>
      </c>
      <c r="B523" t="s">
        <v>1290</v>
      </c>
      <c r="C523">
        <v>2970</v>
      </c>
      <c r="D523" t="s">
        <v>1291</v>
      </c>
      <c r="E523" t="s">
        <v>1292</v>
      </c>
      <c r="F523">
        <v>20</v>
      </c>
      <c r="G523">
        <v>5.0544380000000002</v>
      </c>
      <c r="H523">
        <v>429.66399999999999</v>
      </c>
      <c r="I523">
        <v>4.8458199999999998</v>
      </c>
      <c r="J523">
        <v>813.05499999999995</v>
      </c>
      <c r="K523">
        <v>3.5879720000000002</v>
      </c>
      <c r="L523">
        <v>588.19299999999998</v>
      </c>
      <c r="M523">
        <v>7.053369</v>
      </c>
      <c r="N523">
        <v>768.86699999999996</v>
      </c>
      <c r="O523">
        <v>5.0913909999999998</v>
      </c>
      <c r="P523">
        <v>454.35500000000002</v>
      </c>
      <c r="Q523">
        <v>6.0307269999999997</v>
      </c>
      <c r="R523">
        <v>701.39499999999998</v>
      </c>
      <c r="S523">
        <v>10.792400000000001</v>
      </c>
      <c r="T523">
        <v>1673.3130000000001</v>
      </c>
      <c r="U523">
        <v>10.729335000000001</v>
      </c>
      <c r="V523">
        <v>1169.317</v>
      </c>
      <c r="W523">
        <v>3.4426830000000002</v>
      </c>
      <c r="X523">
        <v>534.95500000000004</v>
      </c>
      <c r="Y523">
        <v>5.1322130000000001</v>
      </c>
      <c r="Z523">
        <v>542.28599999999994</v>
      </c>
      <c r="AA523">
        <v>5.3939519999999996</v>
      </c>
      <c r="AB523">
        <v>617.08900000000006</v>
      </c>
      <c r="AC523">
        <v>9.8292889999999993</v>
      </c>
      <c r="AD523">
        <v>1210.5540000000001</v>
      </c>
      <c r="AE523" t="s">
        <v>39</v>
      </c>
      <c r="AF523" t="s">
        <v>38</v>
      </c>
      <c r="AG523" t="s">
        <v>38</v>
      </c>
      <c r="AH523" t="s">
        <v>38</v>
      </c>
      <c r="AI523" t="s">
        <v>39</v>
      </c>
      <c r="AJ523">
        <f t="shared" si="8"/>
        <v>1</v>
      </c>
      <c r="AK523">
        <v>1.03480873587527</v>
      </c>
      <c r="AL523" s="1">
        <v>3.0519591793329399E-5</v>
      </c>
      <c r="AM523">
        <v>1.99196794470119E-3</v>
      </c>
      <c r="AN523" s="1">
        <v>1.28000497193951E-8</v>
      </c>
      <c r="AO523">
        <v>0.84765883628109195</v>
      </c>
      <c r="AP523">
        <v>0.99998973948426895</v>
      </c>
      <c r="AQ523" s="1">
        <v>1.7004493925330199E-6</v>
      </c>
      <c r="AR523">
        <v>0.90385539073239796</v>
      </c>
      <c r="AS523">
        <v>0.99998903372737502</v>
      </c>
      <c r="AT523">
        <v>0.113402302487826</v>
      </c>
      <c r="AU523">
        <v>5.7954284247812897E-2</v>
      </c>
      <c r="AV523">
        <v>0.74185343319089603</v>
      </c>
      <c r="AW523" t="s">
        <v>40</v>
      </c>
      <c r="AX523" t="s">
        <v>40</v>
      </c>
      <c r="AY523" t="s">
        <v>39</v>
      </c>
      <c r="AZ523" t="s">
        <v>40</v>
      </c>
      <c r="BA523" t="s">
        <v>40</v>
      </c>
      <c r="BB523" t="s">
        <v>40</v>
      </c>
      <c r="BC523" t="s">
        <v>40</v>
      </c>
      <c r="BD523" t="s">
        <v>40</v>
      </c>
      <c r="BE523" t="s">
        <v>40</v>
      </c>
    </row>
    <row r="524" spans="1:57" x14ac:dyDescent="0.25">
      <c r="A524" t="s">
        <v>2028</v>
      </c>
      <c r="B524" t="s">
        <v>2029</v>
      </c>
      <c r="C524">
        <v>867</v>
      </c>
      <c r="D524" t="s">
        <v>2030</v>
      </c>
      <c r="E524" t="s">
        <v>2031</v>
      </c>
      <c r="F524">
        <v>13</v>
      </c>
      <c r="G524" t="s">
        <v>37</v>
      </c>
      <c r="H524" t="s">
        <v>37</v>
      </c>
      <c r="I524" t="s">
        <v>37</v>
      </c>
      <c r="J524" t="s">
        <v>37</v>
      </c>
      <c r="K524" t="s">
        <v>37</v>
      </c>
      <c r="L524" t="s">
        <v>37</v>
      </c>
      <c r="M524">
        <v>1.5904529999999999</v>
      </c>
      <c r="N524">
        <v>47.396000000000001</v>
      </c>
      <c r="O524">
        <v>1.5625990000000001</v>
      </c>
      <c r="P524">
        <v>34.939</v>
      </c>
      <c r="Q524">
        <v>2.1062400000000001</v>
      </c>
      <c r="R524">
        <v>62.006</v>
      </c>
      <c r="S524">
        <v>1.9063410000000001</v>
      </c>
      <c r="T524">
        <v>75.855999999999995</v>
      </c>
      <c r="U524">
        <v>2.0924800000000001</v>
      </c>
      <c r="V524">
        <v>57.151000000000003</v>
      </c>
      <c r="W524" t="s">
        <v>37</v>
      </c>
      <c r="X524" t="s">
        <v>37</v>
      </c>
      <c r="Y524" t="s">
        <v>37</v>
      </c>
      <c r="Z524" t="s">
        <v>37</v>
      </c>
      <c r="AA524" t="s">
        <v>37</v>
      </c>
      <c r="AB524" t="s">
        <v>37</v>
      </c>
      <c r="AC524" t="s">
        <v>37</v>
      </c>
      <c r="AD524" t="s">
        <v>37</v>
      </c>
      <c r="AE524" t="s">
        <v>38</v>
      </c>
      <c r="AF524" t="s">
        <v>38</v>
      </c>
      <c r="AG524" t="s">
        <v>39</v>
      </c>
      <c r="AH524" t="s">
        <v>38</v>
      </c>
      <c r="AI524" t="s">
        <v>39</v>
      </c>
      <c r="AJ524">
        <f t="shared" si="8"/>
        <v>1</v>
      </c>
      <c r="AK524">
        <v>2.9585402978637099E-2</v>
      </c>
      <c r="AL524">
        <v>0.267821956448412</v>
      </c>
      <c r="AM524">
        <v>0.99998546231174101</v>
      </c>
      <c r="AN524" s="1">
        <v>-6.0793058121715001E-8</v>
      </c>
      <c r="AO524">
        <v>0.82638174516948104</v>
      </c>
      <c r="AP524">
        <v>0.99998973948426895</v>
      </c>
      <c r="AQ524">
        <v>7.1324456952531703</v>
      </c>
      <c r="AR524" s="1">
        <v>7.5570300044546104E-5</v>
      </c>
      <c r="AS524">
        <v>1.21246878648971E-2</v>
      </c>
      <c r="AT524" t="s">
        <v>37</v>
      </c>
      <c r="AU524" t="s">
        <v>37</v>
      </c>
      <c r="AV524" t="s">
        <v>37</v>
      </c>
      <c r="AW524" t="s">
        <v>40</v>
      </c>
      <c r="AX524" t="s">
        <v>40</v>
      </c>
      <c r="AY524" t="s">
        <v>39</v>
      </c>
      <c r="AZ524" t="s">
        <v>40</v>
      </c>
      <c r="BA524" t="s">
        <v>40</v>
      </c>
      <c r="BB524" t="s">
        <v>40</v>
      </c>
      <c r="BC524" t="s">
        <v>40</v>
      </c>
      <c r="BD524" t="s">
        <v>40</v>
      </c>
      <c r="BE524" t="s">
        <v>40</v>
      </c>
    </row>
    <row r="525" spans="1:57" x14ac:dyDescent="0.25">
      <c r="A525" t="s">
        <v>1413</v>
      </c>
      <c r="B525" t="s">
        <v>1410</v>
      </c>
      <c r="C525">
        <v>572</v>
      </c>
      <c r="D525" t="s">
        <v>1411</v>
      </c>
      <c r="E525" t="s">
        <v>1412</v>
      </c>
      <c r="F525">
        <v>20</v>
      </c>
      <c r="G525">
        <v>1.4443140000000001</v>
      </c>
      <c r="H525">
        <v>16.242999999999999</v>
      </c>
      <c r="I525">
        <v>9.0376200000000004</v>
      </c>
      <c r="J525">
        <v>211.608</v>
      </c>
      <c r="K525">
        <v>2.053248</v>
      </c>
      <c r="L525">
        <v>44.49</v>
      </c>
      <c r="M525">
        <v>14.68408</v>
      </c>
      <c r="N525">
        <v>237.43600000000001</v>
      </c>
      <c r="O525">
        <v>7.5678960000000002</v>
      </c>
      <c r="P525">
        <v>90.2</v>
      </c>
      <c r="Q525">
        <v>6.7522989999999998</v>
      </c>
      <c r="R525">
        <v>107.55500000000001</v>
      </c>
      <c r="S525">
        <v>38.627381</v>
      </c>
      <c r="T525">
        <v>801.43499999999995</v>
      </c>
      <c r="U525">
        <v>31.801473999999999</v>
      </c>
      <c r="V525">
        <v>456.13600000000002</v>
      </c>
      <c r="W525">
        <v>1.7821849999999999</v>
      </c>
      <c r="X525">
        <v>40.366</v>
      </c>
      <c r="Y525">
        <v>4.4051920000000004</v>
      </c>
      <c r="Z525">
        <v>70.009</v>
      </c>
      <c r="AA525">
        <v>9.3132940000000008</v>
      </c>
      <c r="AB525">
        <v>159.40100000000001</v>
      </c>
      <c r="AC525">
        <v>18.195851000000001</v>
      </c>
      <c r="AD525">
        <v>328.28699999999998</v>
      </c>
      <c r="AE525" t="s">
        <v>39</v>
      </c>
      <c r="AF525" t="s">
        <v>38</v>
      </c>
      <c r="AG525" t="s">
        <v>38</v>
      </c>
      <c r="AH525" t="s">
        <v>38</v>
      </c>
      <c r="AI525" t="s">
        <v>39</v>
      </c>
      <c r="AJ525">
        <f t="shared" si="8"/>
        <v>1</v>
      </c>
      <c r="AK525">
        <v>1.79352442426301</v>
      </c>
      <c r="AL525" s="1">
        <v>3.9469096660950203E-8</v>
      </c>
      <c r="AM525" s="1">
        <v>7.4753984792445203E-6</v>
      </c>
      <c r="AN525" s="1">
        <v>-7.7448537873803395E-7</v>
      </c>
      <c r="AO525">
        <v>0.71233191637070603</v>
      </c>
      <c r="AP525">
        <v>0.99998973948426895</v>
      </c>
      <c r="AQ525" s="1">
        <v>1.67772700034439E-6</v>
      </c>
      <c r="AR525">
        <v>9.1189240835115107E-2</v>
      </c>
      <c r="AS525">
        <v>0.99998903372737502</v>
      </c>
      <c r="AT525">
        <v>2.45434939148533E-2</v>
      </c>
      <c r="AU525">
        <v>0.19057010581209199</v>
      </c>
      <c r="AV525">
        <v>0.99999384911910105</v>
      </c>
      <c r="AW525" t="s">
        <v>40</v>
      </c>
      <c r="AX525" t="s">
        <v>40</v>
      </c>
      <c r="AY525" t="s">
        <v>39</v>
      </c>
      <c r="AZ525" t="s">
        <v>40</v>
      </c>
      <c r="BA525" t="s">
        <v>40</v>
      </c>
      <c r="BB525" t="s">
        <v>40</v>
      </c>
      <c r="BC525" t="s">
        <v>40</v>
      </c>
      <c r="BD525" t="s">
        <v>40</v>
      </c>
      <c r="BE525" t="s">
        <v>40</v>
      </c>
    </row>
    <row r="526" spans="1:57" x14ac:dyDescent="0.25">
      <c r="A526" t="s">
        <v>1389</v>
      </c>
      <c r="B526" t="s">
        <v>1385</v>
      </c>
      <c r="C526">
        <v>1215</v>
      </c>
      <c r="D526" t="s">
        <v>1386</v>
      </c>
      <c r="E526" t="s">
        <v>1387</v>
      </c>
      <c r="F526">
        <v>14</v>
      </c>
      <c r="G526">
        <v>2.2745660000000001</v>
      </c>
      <c r="H526">
        <v>74.884</v>
      </c>
      <c r="I526">
        <v>1.179433</v>
      </c>
      <c r="J526">
        <v>84.352000000000004</v>
      </c>
      <c r="K526">
        <v>1.430806</v>
      </c>
      <c r="L526">
        <v>94.498000000000005</v>
      </c>
      <c r="M526">
        <v>2.8513069999999998</v>
      </c>
      <c r="N526">
        <v>133.797</v>
      </c>
      <c r="O526">
        <v>1.267962</v>
      </c>
      <c r="P526">
        <v>44.561</v>
      </c>
      <c r="Q526">
        <v>7.3002050000000001</v>
      </c>
      <c r="R526">
        <v>336.26400000000001</v>
      </c>
      <c r="S526">
        <v>9.4605750000000004</v>
      </c>
      <c r="T526">
        <v>605.71199999999999</v>
      </c>
      <c r="U526">
        <v>7.9953269999999996</v>
      </c>
      <c r="V526">
        <v>348.66199999999998</v>
      </c>
      <c r="W526">
        <v>1.9743459999999999</v>
      </c>
      <c r="X526">
        <v>130.066</v>
      </c>
      <c r="Y526">
        <v>3.0531779999999999</v>
      </c>
      <c r="Z526">
        <v>146.923</v>
      </c>
      <c r="AA526">
        <v>2.9901369999999998</v>
      </c>
      <c r="AB526">
        <v>148.529</v>
      </c>
      <c r="AC526">
        <v>5.732513</v>
      </c>
      <c r="AD526">
        <v>296.62599999999998</v>
      </c>
      <c r="AE526" t="s">
        <v>39</v>
      </c>
      <c r="AF526" t="s">
        <v>38</v>
      </c>
      <c r="AG526" t="s">
        <v>38</v>
      </c>
      <c r="AH526" t="s">
        <v>38</v>
      </c>
      <c r="AI526" t="s">
        <v>39</v>
      </c>
      <c r="AJ526">
        <f t="shared" si="8"/>
        <v>1</v>
      </c>
      <c r="AK526">
        <v>2.4586648925519801</v>
      </c>
      <c r="AL526" s="1">
        <v>2.81192317000958E-12</v>
      </c>
      <c r="AM526" s="1">
        <v>1.80853525217783E-9</v>
      </c>
      <c r="AN526" s="1">
        <v>2.3113440748993201E-6</v>
      </c>
      <c r="AO526">
        <v>0.156625482840756</v>
      </c>
      <c r="AP526">
        <v>0.99998973948426895</v>
      </c>
      <c r="AQ526" s="1">
        <v>8.8256870559180901E-7</v>
      </c>
      <c r="AR526">
        <v>0.40261891563100899</v>
      </c>
      <c r="AS526">
        <v>0.99998903372737502</v>
      </c>
      <c r="AT526">
        <v>0.11115560335979401</v>
      </c>
      <c r="AU526">
        <v>1.6792620244922701E-2</v>
      </c>
      <c r="AV526">
        <v>0.37085677169235398</v>
      </c>
      <c r="AW526" t="s">
        <v>39</v>
      </c>
      <c r="AX526" t="s">
        <v>40</v>
      </c>
      <c r="AY526" t="s">
        <v>39</v>
      </c>
      <c r="AZ526" t="s">
        <v>39</v>
      </c>
      <c r="BA526" t="s">
        <v>40</v>
      </c>
      <c r="BB526" t="s">
        <v>40</v>
      </c>
      <c r="BC526" t="s">
        <v>40</v>
      </c>
      <c r="BD526" t="s">
        <v>40</v>
      </c>
      <c r="BE526" t="s">
        <v>40</v>
      </c>
    </row>
    <row r="527" spans="1:57" x14ac:dyDescent="0.25">
      <c r="A527" t="s">
        <v>1550</v>
      </c>
      <c r="B527" t="s">
        <v>1551</v>
      </c>
      <c r="C527">
        <v>3324</v>
      </c>
      <c r="D527" t="s">
        <v>1552</v>
      </c>
      <c r="E527" t="s">
        <v>1553</v>
      </c>
      <c r="F527">
        <v>12</v>
      </c>
      <c r="G527">
        <v>2.4669080000000001</v>
      </c>
      <c r="H527">
        <v>250.73599999999999</v>
      </c>
      <c r="I527">
        <v>1.700712</v>
      </c>
      <c r="J527">
        <v>367.34800000000001</v>
      </c>
      <c r="K527">
        <v>1.483492</v>
      </c>
      <c r="L527">
        <v>298.74099999999999</v>
      </c>
      <c r="M527">
        <v>3.2062059999999999</v>
      </c>
      <c r="N527">
        <v>443.3</v>
      </c>
      <c r="O527">
        <v>2.1485289999999999</v>
      </c>
      <c r="P527">
        <v>231.58699999999999</v>
      </c>
      <c r="Q527">
        <v>4.0162469999999999</v>
      </c>
      <c r="R527">
        <v>561.35500000000002</v>
      </c>
      <c r="S527">
        <v>3.95316</v>
      </c>
      <c r="T527">
        <v>774.096</v>
      </c>
      <c r="U527">
        <v>4.4297610000000001</v>
      </c>
      <c r="V527">
        <v>594.29</v>
      </c>
      <c r="W527">
        <v>1.506678</v>
      </c>
      <c r="X527">
        <v>296.64499999999998</v>
      </c>
      <c r="Y527">
        <v>1.8862989999999999</v>
      </c>
      <c r="Z527">
        <v>266.47899999999998</v>
      </c>
      <c r="AA527">
        <v>2.719754</v>
      </c>
      <c r="AB527">
        <v>396.61</v>
      </c>
      <c r="AC527">
        <v>2.9479669999999998</v>
      </c>
      <c r="AD527">
        <v>457.68400000000003</v>
      </c>
      <c r="AE527" t="s">
        <v>39</v>
      </c>
      <c r="AF527" t="s">
        <v>38</v>
      </c>
      <c r="AG527" t="s">
        <v>38</v>
      </c>
      <c r="AH527" t="s">
        <v>38</v>
      </c>
      <c r="AI527" t="s">
        <v>39</v>
      </c>
      <c r="AJ527">
        <f t="shared" si="8"/>
        <v>1</v>
      </c>
      <c r="AK527">
        <v>1.0675813570302899</v>
      </c>
      <c r="AL527" s="1">
        <v>1.8062979301206999E-7</v>
      </c>
      <c r="AM527" s="1">
        <v>2.88186199993211E-5</v>
      </c>
      <c r="AN527" s="1">
        <v>-2.5397293833137401E-6</v>
      </c>
      <c r="AO527">
        <v>0.52289129390213696</v>
      </c>
      <c r="AP527">
        <v>0.99998973948426895</v>
      </c>
      <c r="AQ527" s="1">
        <v>1.4432827739048001E-6</v>
      </c>
      <c r="AR527">
        <v>0.54495447986077705</v>
      </c>
      <c r="AS527">
        <v>0.99998903372737502</v>
      </c>
      <c r="AT527">
        <v>0.10006731255377201</v>
      </c>
      <c r="AU527">
        <v>0.10093051594591899</v>
      </c>
      <c r="AV527">
        <v>0.91977830693186502</v>
      </c>
      <c r="AW527" t="s">
        <v>40</v>
      </c>
      <c r="AX527" t="s">
        <v>40</v>
      </c>
      <c r="AY527" t="s">
        <v>39</v>
      </c>
      <c r="AZ527" t="s">
        <v>40</v>
      </c>
      <c r="BA527" t="s">
        <v>40</v>
      </c>
      <c r="BB527" t="s">
        <v>40</v>
      </c>
      <c r="BC527" t="s">
        <v>40</v>
      </c>
      <c r="BD527" t="s">
        <v>40</v>
      </c>
      <c r="BE527" t="s">
        <v>40</v>
      </c>
    </row>
    <row r="528" spans="1:57" x14ac:dyDescent="0.25">
      <c r="A528" t="s">
        <v>2130</v>
      </c>
      <c r="B528" t="s">
        <v>1889</v>
      </c>
      <c r="C528">
        <v>509</v>
      </c>
      <c r="D528" t="s">
        <v>1890</v>
      </c>
      <c r="E528" t="s">
        <v>1891</v>
      </c>
      <c r="F528">
        <v>2</v>
      </c>
      <c r="G528" t="s">
        <v>37</v>
      </c>
      <c r="H528" t="s">
        <v>37</v>
      </c>
      <c r="I528" t="s">
        <v>37</v>
      </c>
      <c r="J528" t="s">
        <v>37</v>
      </c>
      <c r="K528" t="s">
        <v>37</v>
      </c>
      <c r="L528" t="s">
        <v>37</v>
      </c>
      <c r="M528" t="s">
        <v>37</v>
      </c>
      <c r="N528" t="s">
        <v>37</v>
      </c>
      <c r="O528">
        <v>5.6085229999999999</v>
      </c>
      <c r="P528">
        <v>55.033000000000001</v>
      </c>
      <c r="Q528">
        <v>3.1373479999999998</v>
      </c>
      <c r="R528">
        <v>40.881999999999998</v>
      </c>
      <c r="S528" t="s">
        <v>37</v>
      </c>
      <c r="T528" t="s">
        <v>37</v>
      </c>
      <c r="U528" t="s">
        <v>37</v>
      </c>
      <c r="V528" t="s">
        <v>37</v>
      </c>
      <c r="W528" t="s">
        <v>37</v>
      </c>
      <c r="X528" t="s">
        <v>37</v>
      </c>
      <c r="Y528" t="s">
        <v>37</v>
      </c>
      <c r="Z528" t="s">
        <v>37</v>
      </c>
      <c r="AA528" t="s">
        <v>37</v>
      </c>
      <c r="AB528" t="s">
        <v>37</v>
      </c>
      <c r="AC528" t="s">
        <v>37</v>
      </c>
      <c r="AD528" t="s">
        <v>37</v>
      </c>
      <c r="AE528" t="s">
        <v>38</v>
      </c>
      <c r="AF528" t="s">
        <v>38</v>
      </c>
      <c r="AG528" t="s">
        <v>39</v>
      </c>
      <c r="AH528" t="s">
        <v>38</v>
      </c>
      <c r="AI528" t="s">
        <v>39</v>
      </c>
      <c r="AJ528">
        <f t="shared" si="8"/>
        <v>1</v>
      </c>
      <c r="AK528" t="s">
        <v>37</v>
      </c>
      <c r="AL528" t="s">
        <v>37</v>
      </c>
      <c r="AM528" t="s">
        <v>37</v>
      </c>
      <c r="AN528" t="s">
        <v>37</v>
      </c>
      <c r="AO528" t="s">
        <v>37</v>
      </c>
      <c r="AP528" t="s">
        <v>37</v>
      </c>
      <c r="AQ528">
        <v>7.1666543253219404</v>
      </c>
      <c r="AR528" s="1">
        <v>9.6003707803377997E-5</v>
      </c>
      <c r="AS528">
        <v>1.46695951326128E-2</v>
      </c>
      <c r="AT528" t="s">
        <v>37</v>
      </c>
      <c r="AU528" t="s">
        <v>37</v>
      </c>
      <c r="AV528" t="s">
        <v>37</v>
      </c>
      <c r="AW528" t="s">
        <v>40</v>
      </c>
      <c r="AX528" t="s">
        <v>40</v>
      </c>
      <c r="AY528" t="s">
        <v>39</v>
      </c>
      <c r="AZ528" t="s">
        <v>40</v>
      </c>
      <c r="BA528" t="s">
        <v>40</v>
      </c>
      <c r="BB528" t="s">
        <v>40</v>
      </c>
      <c r="BC528" t="s">
        <v>40</v>
      </c>
      <c r="BD528" t="s">
        <v>40</v>
      </c>
      <c r="BE528" t="s">
        <v>40</v>
      </c>
    </row>
    <row r="529" spans="1:57" x14ac:dyDescent="0.25">
      <c r="A529" t="s">
        <v>2034</v>
      </c>
      <c r="B529" t="s">
        <v>2035</v>
      </c>
      <c r="C529">
        <v>853</v>
      </c>
      <c r="D529" t="s">
        <v>2036</v>
      </c>
      <c r="E529" t="s">
        <v>2037</v>
      </c>
      <c r="F529">
        <v>15</v>
      </c>
      <c r="G529" t="s">
        <v>37</v>
      </c>
      <c r="H529" t="s">
        <v>37</v>
      </c>
      <c r="I529" t="s">
        <v>37</v>
      </c>
      <c r="J529" t="s">
        <v>37</v>
      </c>
      <c r="K529" t="s">
        <v>37</v>
      </c>
      <c r="L529" t="s">
        <v>37</v>
      </c>
      <c r="M529">
        <v>1.2075199999999999</v>
      </c>
      <c r="N529">
        <v>34.322000000000003</v>
      </c>
      <c r="O529">
        <v>1.448842</v>
      </c>
      <c r="P529">
        <v>31.137</v>
      </c>
      <c r="Q529" t="s">
        <v>37</v>
      </c>
      <c r="R529" t="s">
        <v>37</v>
      </c>
      <c r="S529" t="s">
        <v>37</v>
      </c>
      <c r="T529" t="s">
        <v>37</v>
      </c>
      <c r="U529">
        <v>1.3693630000000001</v>
      </c>
      <c r="V529">
        <v>35.384999999999998</v>
      </c>
      <c r="W529">
        <v>1.0088280000000001</v>
      </c>
      <c r="X529">
        <v>40.18</v>
      </c>
      <c r="Y529">
        <v>1.709179</v>
      </c>
      <c r="Z529">
        <v>47.92</v>
      </c>
      <c r="AA529">
        <v>1.191846</v>
      </c>
      <c r="AB529">
        <v>35.761000000000003</v>
      </c>
      <c r="AC529">
        <v>1.01762</v>
      </c>
      <c r="AD529">
        <v>32.444000000000003</v>
      </c>
      <c r="AE529" t="s">
        <v>38</v>
      </c>
      <c r="AF529" t="s">
        <v>38</v>
      </c>
      <c r="AG529" t="s">
        <v>38</v>
      </c>
      <c r="AH529" t="s">
        <v>39</v>
      </c>
      <c r="AI529" t="s">
        <v>39</v>
      </c>
      <c r="AJ529">
        <f t="shared" si="8"/>
        <v>1</v>
      </c>
      <c r="AK529">
        <v>4.6017898498056601E-3</v>
      </c>
      <c r="AL529">
        <v>0.79678400329979004</v>
      </c>
      <c r="AM529">
        <v>0.99998546231174101</v>
      </c>
      <c r="AN529" s="1">
        <v>2.19292874504229E-7</v>
      </c>
      <c r="AO529">
        <v>0.655107558157212</v>
      </c>
      <c r="AP529">
        <v>0.99998973948426895</v>
      </c>
      <c r="AQ529" s="1">
        <v>1.48570941192192E-7</v>
      </c>
      <c r="AR529">
        <v>0.17599955283528401</v>
      </c>
      <c r="AS529">
        <v>0.99998903372737502</v>
      </c>
      <c r="AT529">
        <v>8.0142035082459699</v>
      </c>
      <c r="AU529" s="1">
        <v>1.1801981535215099E-5</v>
      </c>
      <c r="AV529">
        <v>1.7448594133463401E-3</v>
      </c>
      <c r="AW529" t="s">
        <v>40</v>
      </c>
      <c r="AX529" t="s">
        <v>40</v>
      </c>
      <c r="AY529" t="s">
        <v>40</v>
      </c>
      <c r="AZ529" t="s">
        <v>40</v>
      </c>
      <c r="BA529" t="s">
        <v>40</v>
      </c>
      <c r="BB529" t="s">
        <v>40</v>
      </c>
      <c r="BC529" t="s">
        <v>40</v>
      </c>
      <c r="BD529" t="s">
        <v>40</v>
      </c>
      <c r="BE529" t="s">
        <v>40</v>
      </c>
    </row>
    <row r="530" spans="1:57" x14ac:dyDescent="0.25">
      <c r="A530" t="s">
        <v>1888</v>
      </c>
      <c r="B530" t="s">
        <v>1889</v>
      </c>
      <c r="C530">
        <v>485</v>
      </c>
      <c r="D530" t="s">
        <v>1890</v>
      </c>
      <c r="E530" t="s">
        <v>1891</v>
      </c>
      <c r="F530">
        <v>16</v>
      </c>
      <c r="G530" t="s">
        <v>37</v>
      </c>
      <c r="H530" t="s">
        <v>37</v>
      </c>
      <c r="I530">
        <v>1.2761629999999999</v>
      </c>
      <c r="J530">
        <v>21.917999999999999</v>
      </c>
      <c r="K530" t="s">
        <v>37</v>
      </c>
      <c r="L530" t="s">
        <v>37</v>
      </c>
      <c r="M530">
        <v>4.8651580000000001</v>
      </c>
      <c r="N530">
        <v>55.619</v>
      </c>
      <c r="O530">
        <v>4.9142219999999996</v>
      </c>
      <c r="P530">
        <v>43.881</v>
      </c>
      <c r="Q530">
        <v>2.8032569999999999</v>
      </c>
      <c r="R530">
        <v>33.426000000000002</v>
      </c>
      <c r="S530" t="s">
        <v>37</v>
      </c>
      <c r="T530" t="s">
        <v>37</v>
      </c>
      <c r="U530">
        <v>2.833904</v>
      </c>
      <c r="V530">
        <v>30.872</v>
      </c>
      <c r="W530">
        <v>1.6274230000000001</v>
      </c>
      <c r="X530">
        <v>27.562000000000001</v>
      </c>
      <c r="Y530">
        <v>2.5989909999999998</v>
      </c>
      <c r="Z530">
        <v>29.17</v>
      </c>
      <c r="AA530">
        <v>4.0935280000000001</v>
      </c>
      <c r="AB530">
        <v>49.417999999999999</v>
      </c>
      <c r="AC530" t="s">
        <v>37</v>
      </c>
      <c r="AD530" t="s">
        <v>37</v>
      </c>
      <c r="AE530" t="s">
        <v>38</v>
      </c>
      <c r="AF530" t="s">
        <v>38</v>
      </c>
      <c r="AG530" t="s">
        <v>39</v>
      </c>
      <c r="AH530" t="s">
        <v>38</v>
      </c>
      <c r="AI530" t="s">
        <v>39</v>
      </c>
      <c r="AJ530">
        <f t="shared" si="8"/>
        <v>1</v>
      </c>
      <c r="AK530">
        <v>-7.8721350031944696E-3</v>
      </c>
      <c r="AL530">
        <v>0.75785116577004097</v>
      </c>
      <c r="AM530">
        <v>0.99998546231174101</v>
      </c>
      <c r="AN530" s="1">
        <v>-1.7094618738674801E-7</v>
      </c>
      <c r="AO530">
        <v>0.70366369471250001</v>
      </c>
      <c r="AP530">
        <v>0.99998973948426895</v>
      </c>
      <c r="AQ530">
        <v>6.5138092964051202</v>
      </c>
      <c r="AR530">
        <v>3.7597034692510702E-4</v>
      </c>
      <c r="AS530">
        <v>4.3779015138542501E-2</v>
      </c>
      <c r="AT530">
        <v>2.3463198322227999E-2</v>
      </c>
      <c r="AU530">
        <v>2.5685456175790402E-4</v>
      </c>
      <c r="AV530">
        <v>2.0114200135696401E-2</v>
      </c>
      <c r="AW530" t="s">
        <v>40</v>
      </c>
      <c r="AX530" t="s">
        <v>40</v>
      </c>
      <c r="AY530" t="s">
        <v>39</v>
      </c>
      <c r="AZ530" t="s">
        <v>40</v>
      </c>
      <c r="BA530" t="s">
        <v>40</v>
      </c>
      <c r="BB530" t="s">
        <v>40</v>
      </c>
      <c r="BC530" t="s">
        <v>40</v>
      </c>
      <c r="BD530" t="s">
        <v>40</v>
      </c>
      <c r="BE530" t="s">
        <v>40</v>
      </c>
    </row>
    <row r="531" spans="1:57" x14ac:dyDescent="0.25">
      <c r="A531" t="s">
        <v>1365</v>
      </c>
      <c r="B531" t="s">
        <v>1362</v>
      </c>
      <c r="C531">
        <v>553</v>
      </c>
      <c r="D531" t="s">
        <v>1363</v>
      </c>
      <c r="E531" t="s">
        <v>1364</v>
      </c>
      <c r="F531">
        <v>6</v>
      </c>
      <c r="G531">
        <v>2.5841959999999999</v>
      </c>
      <c r="H531">
        <v>28.146999999999998</v>
      </c>
      <c r="I531" t="s">
        <v>37</v>
      </c>
      <c r="J531" t="s">
        <v>37</v>
      </c>
      <c r="K531" t="s">
        <v>37</v>
      </c>
      <c r="L531" t="s">
        <v>37</v>
      </c>
      <c r="M531" t="s">
        <v>37</v>
      </c>
      <c r="N531" t="s">
        <v>37</v>
      </c>
      <c r="O531">
        <v>2.482974</v>
      </c>
      <c r="P531">
        <v>28.83</v>
      </c>
      <c r="Q531">
        <v>2.4588109999999999</v>
      </c>
      <c r="R531">
        <v>37.93</v>
      </c>
      <c r="S531">
        <v>2.0808080000000002</v>
      </c>
      <c r="T531">
        <v>43.390999999999998</v>
      </c>
      <c r="U531">
        <v>3.141111</v>
      </c>
      <c r="V531">
        <v>45.268000000000001</v>
      </c>
      <c r="W531" t="s">
        <v>37</v>
      </c>
      <c r="X531" t="s">
        <v>37</v>
      </c>
      <c r="Y531" t="s">
        <v>37</v>
      </c>
      <c r="Z531" t="s">
        <v>37</v>
      </c>
      <c r="AA531" t="s">
        <v>37</v>
      </c>
      <c r="AB531" t="s">
        <v>37</v>
      </c>
      <c r="AC531">
        <v>1.6087819999999999</v>
      </c>
      <c r="AD531">
        <v>28.312999999999999</v>
      </c>
      <c r="AE531" t="s">
        <v>39</v>
      </c>
      <c r="AF531" t="s">
        <v>38</v>
      </c>
      <c r="AG531" t="s">
        <v>38</v>
      </c>
      <c r="AH531" t="s">
        <v>38</v>
      </c>
      <c r="AI531" t="s">
        <v>39</v>
      </c>
      <c r="AJ531">
        <f t="shared" si="8"/>
        <v>1</v>
      </c>
      <c r="AK531">
        <v>7.9842750803134903</v>
      </c>
      <c r="AL531" s="1">
        <v>1.30448759005283E-5</v>
      </c>
      <c r="AM531">
        <v>9.5658291876748395E-4</v>
      </c>
      <c r="AN531" s="1">
        <v>1.474363216471E-7</v>
      </c>
      <c r="AO531">
        <v>0.21353561521353701</v>
      </c>
      <c r="AP531" t="s">
        <v>37</v>
      </c>
      <c r="AQ531" s="1">
        <v>6.12426160492603E-7</v>
      </c>
      <c r="AR531">
        <v>0.61604555507388203</v>
      </c>
      <c r="AS531">
        <v>0.99998903372737502</v>
      </c>
      <c r="AT531">
        <v>-1.2190760070696201E-2</v>
      </c>
      <c r="AU531">
        <v>1.26182631515543E-2</v>
      </c>
      <c r="AV531">
        <v>0.309002100325243</v>
      </c>
      <c r="AW531" t="s">
        <v>40</v>
      </c>
      <c r="AX531" t="s">
        <v>40</v>
      </c>
      <c r="AY531" t="s">
        <v>39</v>
      </c>
      <c r="AZ531" t="s">
        <v>40</v>
      </c>
      <c r="BA531" t="s">
        <v>39</v>
      </c>
      <c r="BB531" t="s">
        <v>40</v>
      </c>
      <c r="BC531" t="s">
        <v>40</v>
      </c>
      <c r="BD531" t="s">
        <v>40</v>
      </c>
      <c r="BE531" t="s">
        <v>40</v>
      </c>
    </row>
    <row r="532" spans="1:57" x14ac:dyDescent="0.25">
      <c r="A532" t="s">
        <v>2046</v>
      </c>
      <c r="B532" t="s">
        <v>2047</v>
      </c>
      <c r="C532">
        <v>2001</v>
      </c>
      <c r="D532" t="s">
        <v>2048</v>
      </c>
      <c r="E532" t="s">
        <v>2049</v>
      </c>
      <c r="F532">
        <v>7</v>
      </c>
      <c r="G532" t="s">
        <v>37</v>
      </c>
      <c r="H532" t="s">
        <v>37</v>
      </c>
      <c r="I532" t="s">
        <v>37</v>
      </c>
      <c r="J532" t="s">
        <v>37</v>
      </c>
      <c r="K532" t="s">
        <v>37</v>
      </c>
      <c r="L532" t="s">
        <v>37</v>
      </c>
      <c r="M532">
        <v>1.172631</v>
      </c>
      <c r="N532">
        <v>94.694999999999993</v>
      </c>
      <c r="O532" t="s">
        <v>37</v>
      </c>
      <c r="P532" t="s">
        <v>37</v>
      </c>
      <c r="Q532">
        <v>1.0089760000000001</v>
      </c>
      <c r="R532">
        <v>80.989999999999995</v>
      </c>
      <c r="S532" t="s">
        <v>37</v>
      </c>
      <c r="T532" t="s">
        <v>37</v>
      </c>
      <c r="U532" t="s">
        <v>37</v>
      </c>
      <c r="V532" t="s">
        <v>37</v>
      </c>
      <c r="W532">
        <v>1.3480719999999999</v>
      </c>
      <c r="X532">
        <v>154.69499999999999</v>
      </c>
      <c r="Y532">
        <v>1.1438079999999999</v>
      </c>
      <c r="Z532">
        <v>94.811000000000007</v>
      </c>
      <c r="AA532">
        <v>2.2097600000000002</v>
      </c>
      <c r="AB532">
        <v>188.15</v>
      </c>
      <c r="AC532">
        <v>2.1867380000000001</v>
      </c>
      <c r="AD532">
        <v>197.96600000000001</v>
      </c>
      <c r="AE532" t="s">
        <v>38</v>
      </c>
      <c r="AF532" t="s">
        <v>38</v>
      </c>
      <c r="AG532" t="s">
        <v>38</v>
      </c>
      <c r="AH532" t="s">
        <v>39</v>
      </c>
      <c r="AI532" t="s">
        <v>39</v>
      </c>
      <c r="AJ532">
        <f t="shared" si="8"/>
        <v>1</v>
      </c>
      <c r="AK532">
        <v>4.1648573066614798E-2</v>
      </c>
      <c r="AL532">
        <v>0.54352535646523603</v>
      </c>
      <c r="AM532">
        <v>0.99998546231174101</v>
      </c>
      <c r="AN532" s="1">
        <v>3.2782952217090101E-6</v>
      </c>
      <c r="AO532">
        <v>2.6554075788922198E-2</v>
      </c>
      <c r="AP532">
        <v>0.99998973948426895</v>
      </c>
      <c r="AQ532" s="1">
        <v>1.06895212145624E-6</v>
      </c>
      <c r="AR532">
        <v>0.17891596701505</v>
      </c>
      <c r="AS532">
        <v>0.99998903372737502</v>
      </c>
      <c r="AT532">
        <v>3.05625848260267</v>
      </c>
      <c r="AU532" s="1">
        <v>4.7844844784162903E-5</v>
      </c>
      <c r="AV532">
        <v>5.4926838709114601E-3</v>
      </c>
      <c r="AW532" t="s">
        <v>40</v>
      </c>
      <c r="AX532" t="s">
        <v>39</v>
      </c>
      <c r="AY532" t="s">
        <v>40</v>
      </c>
      <c r="AZ532" t="s">
        <v>40</v>
      </c>
      <c r="BA532" t="s">
        <v>40</v>
      </c>
      <c r="BB532" t="s">
        <v>40</v>
      </c>
      <c r="BC532" t="s">
        <v>40</v>
      </c>
      <c r="BD532" t="s">
        <v>40</v>
      </c>
      <c r="BE532" t="s">
        <v>39</v>
      </c>
    </row>
    <row r="533" spans="1:57" x14ac:dyDescent="0.25">
      <c r="A533" t="s">
        <v>1951</v>
      </c>
      <c r="B533" t="s">
        <v>1492</v>
      </c>
      <c r="C533">
        <v>641</v>
      </c>
      <c r="D533" t="s">
        <v>1493</v>
      </c>
      <c r="E533" t="s">
        <v>1494</v>
      </c>
      <c r="F533">
        <v>11</v>
      </c>
      <c r="G533" t="s">
        <v>37</v>
      </c>
      <c r="H533" t="s">
        <v>37</v>
      </c>
      <c r="I533" t="s">
        <v>37</v>
      </c>
      <c r="J533" t="s">
        <v>37</v>
      </c>
      <c r="K533">
        <v>2.2175929999999999</v>
      </c>
      <c r="L533">
        <v>61.277999999999999</v>
      </c>
      <c r="M533" t="s">
        <v>37</v>
      </c>
      <c r="N533" t="s">
        <v>37</v>
      </c>
      <c r="O533" t="s">
        <v>37</v>
      </c>
      <c r="P533" t="s">
        <v>37</v>
      </c>
      <c r="Q533" t="s">
        <v>37</v>
      </c>
      <c r="R533" t="s">
        <v>37</v>
      </c>
      <c r="S533">
        <v>2.1389779999999998</v>
      </c>
      <c r="T533">
        <v>56.877000000000002</v>
      </c>
      <c r="U533">
        <v>3.322765</v>
      </c>
      <c r="V533">
        <v>60.79</v>
      </c>
      <c r="W533" t="s">
        <v>37</v>
      </c>
      <c r="X533" t="s">
        <v>37</v>
      </c>
      <c r="Y533" t="s">
        <v>37</v>
      </c>
      <c r="Z533" t="s">
        <v>37</v>
      </c>
      <c r="AA533" t="s">
        <v>37</v>
      </c>
      <c r="AB533" t="s">
        <v>37</v>
      </c>
      <c r="AC533" t="s">
        <v>37</v>
      </c>
      <c r="AD533" t="s">
        <v>37</v>
      </c>
      <c r="AE533" t="s">
        <v>39</v>
      </c>
      <c r="AF533" t="s">
        <v>38</v>
      </c>
      <c r="AG533" t="s">
        <v>38</v>
      </c>
      <c r="AH533" t="s">
        <v>38</v>
      </c>
      <c r="AI533" t="s">
        <v>39</v>
      </c>
      <c r="AJ533">
        <f t="shared" si="8"/>
        <v>1</v>
      </c>
      <c r="AK533">
        <v>8.6484968007958702</v>
      </c>
      <c r="AL533" s="1">
        <v>1.1712881103169701E-6</v>
      </c>
      <c r="AM533">
        <v>1.3221208973201301E-4</v>
      </c>
      <c r="AN533" t="s">
        <v>37</v>
      </c>
      <c r="AO533" t="s">
        <v>37</v>
      </c>
      <c r="AP533" t="s">
        <v>37</v>
      </c>
      <c r="AQ533" s="1">
        <v>-3.2694724957316398E-7</v>
      </c>
      <c r="AR533">
        <v>7.1933380577094003E-2</v>
      </c>
      <c r="AS533">
        <v>0.99998903372737502</v>
      </c>
      <c r="AT533">
        <v>-3.1454915154898698E-3</v>
      </c>
      <c r="AU533">
        <v>0.12040181696152701</v>
      </c>
      <c r="AV533">
        <v>0.97067200778210805</v>
      </c>
      <c r="AW533" t="s">
        <v>40</v>
      </c>
      <c r="AX533" t="s">
        <v>40</v>
      </c>
      <c r="AY533" t="s">
        <v>39</v>
      </c>
      <c r="AZ533" t="s">
        <v>40</v>
      </c>
      <c r="BA533" t="s">
        <v>40</v>
      </c>
      <c r="BB533" t="s">
        <v>40</v>
      </c>
      <c r="BC533" t="s">
        <v>40</v>
      </c>
      <c r="BD533" t="s">
        <v>40</v>
      </c>
      <c r="BE533" t="s">
        <v>39</v>
      </c>
    </row>
    <row r="534" spans="1:57" x14ac:dyDescent="0.25">
      <c r="A534" t="s">
        <v>2149</v>
      </c>
      <c r="B534" t="s">
        <v>2047</v>
      </c>
      <c r="C534">
        <v>1958</v>
      </c>
      <c r="D534" t="s">
        <v>2048</v>
      </c>
      <c r="E534" t="s">
        <v>2049</v>
      </c>
      <c r="F534">
        <v>3</v>
      </c>
      <c r="G534" t="s">
        <v>37</v>
      </c>
      <c r="H534" t="s">
        <v>37</v>
      </c>
      <c r="I534" t="s">
        <v>37</v>
      </c>
      <c r="J534" t="s">
        <v>37</v>
      </c>
      <c r="K534" t="s">
        <v>37</v>
      </c>
      <c r="L534" t="s">
        <v>37</v>
      </c>
      <c r="M534" t="s">
        <v>37</v>
      </c>
      <c r="N534" t="s">
        <v>37</v>
      </c>
      <c r="O534">
        <v>5.1105169999999998</v>
      </c>
      <c r="P534">
        <v>311.11599999999999</v>
      </c>
      <c r="Q534" t="s">
        <v>37</v>
      </c>
      <c r="R534" t="s">
        <v>37</v>
      </c>
      <c r="S534">
        <v>3.081175</v>
      </c>
      <c r="T534">
        <v>342.72899999999998</v>
      </c>
      <c r="U534">
        <v>2.782921</v>
      </c>
      <c r="V534">
        <v>211.101</v>
      </c>
      <c r="W534" t="s">
        <v>37</v>
      </c>
      <c r="X534" t="s">
        <v>37</v>
      </c>
      <c r="Y534" t="s">
        <v>37</v>
      </c>
      <c r="Z534" t="s">
        <v>37</v>
      </c>
      <c r="AA534" t="s">
        <v>37</v>
      </c>
      <c r="AB534" t="s">
        <v>37</v>
      </c>
      <c r="AC534" t="s">
        <v>37</v>
      </c>
      <c r="AD534" t="s">
        <v>37</v>
      </c>
      <c r="AE534" t="s">
        <v>39</v>
      </c>
      <c r="AF534" t="s">
        <v>38</v>
      </c>
      <c r="AG534" t="s">
        <v>38</v>
      </c>
      <c r="AH534" t="s">
        <v>38</v>
      </c>
      <c r="AI534" t="s">
        <v>39</v>
      </c>
      <c r="AJ534">
        <f t="shared" si="8"/>
        <v>1</v>
      </c>
      <c r="AK534">
        <v>11.3854688263197</v>
      </c>
      <c r="AL534" s="1">
        <v>1.0954737714205099E-12</v>
      </c>
      <c r="AM534" s="1">
        <v>7.8649921561148897E-10</v>
      </c>
      <c r="AN534" s="1">
        <v>9.1173438700104606E-8</v>
      </c>
      <c r="AO534">
        <v>0.23649656436668001</v>
      </c>
      <c r="AP534" t="s">
        <v>37</v>
      </c>
      <c r="AQ534" s="1">
        <v>3.2372332427230598E-7</v>
      </c>
      <c r="AR534" s="1">
        <v>4.4159220530919499E-11</v>
      </c>
      <c r="AS534" s="1">
        <v>7.9995679025183796E-8</v>
      </c>
      <c r="AT534" t="s">
        <v>37</v>
      </c>
      <c r="AU534" t="s">
        <v>37</v>
      </c>
      <c r="AV534" t="s">
        <v>37</v>
      </c>
      <c r="AW534" t="s">
        <v>40</v>
      </c>
      <c r="AX534" t="s">
        <v>39</v>
      </c>
      <c r="AY534" t="s">
        <v>40</v>
      </c>
      <c r="AZ534" t="s">
        <v>40</v>
      </c>
      <c r="BA534" t="s">
        <v>40</v>
      </c>
      <c r="BB534" t="s">
        <v>40</v>
      </c>
      <c r="BC534" t="s">
        <v>40</v>
      </c>
      <c r="BD534" t="s">
        <v>40</v>
      </c>
      <c r="BE534" t="s">
        <v>39</v>
      </c>
    </row>
    <row r="535" spans="1:57" x14ac:dyDescent="0.25">
      <c r="A535" t="s">
        <v>2300</v>
      </c>
      <c r="B535" t="s">
        <v>2301</v>
      </c>
      <c r="C535">
        <v>820</v>
      </c>
      <c r="D535" t="s">
        <v>2302</v>
      </c>
      <c r="E535" t="s">
        <v>2303</v>
      </c>
      <c r="F535">
        <v>9</v>
      </c>
      <c r="G535" t="s">
        <v>37</v>
      </c>
      <c r="H535" t="s">
        <v>37</v>
      </c>
      <c r="I535" t="s">
        <v>37</v>
      </c>
      <c r="J535" t="s">
        <v>37</v>
      </c>
      <c r="K535" t="s">
        <v>37</v>
      </c>
      <c r="L535" t="s">
        <v>37</v>
      </c>
      <c r="M535" t="s">
        <v>37</v>
      </c>
      <c r="N535" t="s">
        <v>37</v>
      </c>
      <c r="O535" t="s">
        <v>37</v>
      </c>
      <c r="P535" t="s">
        <v>37</v>
      </c>
      <c r="Q535" t="s">
        <v>37</v>
      </c>
      <c r="R535" t="s">
        <v>37</v>
      </c>
      <c r="S535" t="s">
        <v>37</v>
      </c>
      <c r="T535" t="s">
        <v>37</v>
      </c>
      <c r="U535" t="s">
        <v>37</v>
      </c>
      <c r="V535" t="s">
        <v>37</v>
      </c>
      <c r="W535" t="s">
        <v>37</v>
      </c>
      <c r="X535" t="s">
        <v>37</v>
      </c>
      <c r="Y535" t="s">
        <v>37</v>
      </c>
      <c r="Z535" t="s">
        <v>37</v>
      </c>
      <c r="AA535">
        <v>1.373092</v>
      </c>
      <c r="AB535">
        <v>40.572000000000003</v>
      </c>
      <c r="AC535">
        <v>2.3964699999999999</v>
      </c>
      <c r="AD535">
        <v>74.415000000000006</v>
      </c>
      <c r="AE535" t="s">
        <v>38</v>
      </c>
      <c r="AF535" t="s">
        <v>39</v>
      </c>
      <c r="AG535" t="s">
        <v>38</v>
      </c>
      <c r="AH535" t="s">
        <v>38</v>
      </c>
      <c r="AI535" t="s">
        <v>39</v>
      </c>
      <c r="AJ535">
        <f t="shared" si="8"/>
        <v>1</v>
      </c>
      <c r="AK535" t="s">
        <v>37</v>
      </c>
      <c r="AL535" t="s">
        <v>37</v>
      </c>
      <c r="AM535" t="s">
        <v>37</v>
      </c>
      <c r="AN535">
        <v>7.45079692342033</v>
      </c>
      <c r="AO535" s="1">
        <v>4.44246502312194E-5</v>
      </c>
      <c r="AP535">
        <v>7.3889299497075598E-3</v>
      </c>
      <c r="AQ535" s="1">
        <v>-1.4041941206262601E-7</v>
      </c>
      <c r="AR535">
        <v>0.265393114972786</v>
      </c>
      <c r="AS535" t="s">
        <v>37</v>
      </c>
      <c r="AT535">
        <v>1.7558799774975099E-3</v>
      </c>
      <c r="AU535">
        <v>0.744076146691658</v>
      </c>
      <c r="AV535">
        <v>0.99999384911910105</v>
      </c>
      <c r="AW535" t="s">
        <v>40</v>
      </c>
      <c r="AX535" t="s">
        <v>40</v>
      </c>
      <c r="AY535" t="s">
        <v>39</v>
      </c>
      <c r="AZ535" t="s">
        <v>40</v>
      </c>
      <c r="BA535" t="s">
        <v>40</v>
      </c>
      <c r="BB535" t="s">
        <v>40</v>
      </c>
      <c r="BC535" t="s">
        <v>40</v>
      </c>
      <c r="BD535" t="s">
        <v>39</v>
      </c>
      <c r="BE535" t="s">
        <v>40</v>
      </c>
    </row>
    <row r="536" spans="1:57" x14ac:dyDescent="0.25">
      <c r="A536" t="s">
        <v>1441</v>
      </c>
      <c r="B536" t="s">
        <v>1442</v>
      </c>
      <c r="C536">
        <v>933</v>
      </c>
      <c r="D536" t="s">
        <v>1443</v>
      </c>
      <c r="E536" t="s">
        <v>1444</v>
      </c>
      <c r="F536">
        <v>5</v>
      </c>
      <c r="G536">
        <v>1.1626380000000001</v>
      </c>
      <c r="H536">
        <v>25.902999999999999</v>
      </c>
      <c r="I536" t="s">
        <v>37</v>
      </c>
      <c r="J536" t="s">
        <v>37</v>
      </c>
      <c r="K536" t="s">
        <v>37</v>
      </c>
      <c r="L536" t="s">
        <v>37</v>
      </c>
      <c r="M536" t="s">
        <v>37</v>
      </c>
      <c r="N536" t="s">
        <v>37</v>
      </c>
      <c r="O536">
        <v>1.477786</v>
      </c>
      <c r="P536">
        <v>35.134999999999998</v>
      </c>
      <c r="Q536">
        <v>1.351404</v>
      </c>
      <c r="R536">
        <v>42.148000000000003</v>
      </c>
      <c r="S536" t="s">
        <v>37</v>
      </c>
      <c r="T536" t="s">
        <v>37</v>
      </c>
      <c r="U536" t="s">
        <v>37</v>
      </c>
      <c r="V536" t="s">
        <v>37</v>
      </c>
      <c r="W536" t="s">
        <v>37</v>
      </c>
      <c r="X536" t="s">
        <v>37</v>
      </c>
      <c r="Y536" t="s">
        <v>37</v>
      </c>
      <c r="Z536" t="s">
        <v>37</v>
      </c>
      <c r="AA536">
        <v>2.9471989999999999</v>
      </c>
      <c r="AB536">
        <v>101.053</v>
      </c>
      <c r="AC536">
        <v>1.2669710000000001</v>
      </c>
      <c r="AD536">
        <v>45.462000000000003</v>
      </c>
      <c r="AE536" t="s">
        <v>38</v>
      </c>
      <c r="AF536" t="s">
        <v>39</v>
      </c>
      <c r="AG536" t="s">
        <v>38</v>
      </c>
      <c r="AH536" t="s">
        <v>38</v>
      </c>
      <c r="AI536" t="s">
        <v>39</v>
      </c>
      <c r="AJ536">
        <f t="shared" si="8"/>
        <v>1</v>
      </c>
      <c r="AK536">
        <v>8.5811097620297292E-3</v>
      </c>
      <c r="AL536">
        <v>0.16482134098978099</v>
      </c>
      <c r="AM536" t="s">
        <v>37</v>
      </c>
      <c r="AN536">
        <v>7.9554143260154202</v>
      </c>
      <c r="AO536" s="1">
        <v>1.4536692833439601E-5</v>
      </c>
      <c r="AP536">
        <v>2.8821640953240499E-3</v>
      </c>
      <c r="AQ536" s="1">
        <v>4.9227953570245101E-7</v>
      </c>
      <c r="AR536">
        <v>0.71144776444758095</v>
      </c>
      <c r="AS536">
        <v>0.99998903372737502</v>
      </c>
      <c r="AT536">
        <v>9.7973988209810493E-3</v>
      </c>
      <c r="AU536">
        <v>0.67968202607274997</v>
      </c>
      <c r="AV536">
        <v>0.99999384911910105</v>
      </c>
      <c r="AW536" t="s">
        <v>40</v>
      </c>
      <c r="AX536" t="s">
        <v>40</v>
      </c>
      <c r="AY536" t="s">
        <v>39</v>
      </c>
      <c r="AZ536" t="s">
        <v>40</v>
      </c>
      <c r="BA536" t="s">
        <v>40</v>
      </c>
      <c r="BB536" t="s">
        <v>40</v>
      </c>
      <c r="BC536" t="s">
        <v>39</v>
      </c>
      <c r="BD536" t="s">
        <v>40</v>
      </c>
      <c r="BE536" t="s">
        <v>40</v>
      </c>
    </row>
    <row r="537" spans="1:57" x14ac:dyDescent="0.25">
      <c r="A537" t="s">
        <v>1514</v>
      </c>
      <c r="B537" t="s">
        <v>1511</v>
      </c>
      <c r="C537">
        <v>5782</v>
      </c>
      <c r="D537" t="s">
        <v>1512</v>
      </c>
      <c r="E537" t="s">
        <v>1513</v>
      </c>
      <c r="F537">
        <v>8</v>
      </c>
      <c r="G537">
        <v>1.1166609999999999</v>
      </c>
      <c r="H537">
        <v>196.059</v>
      </c>
      <c r="I537" t="s">
        <v>37</v>
      </c>
      <c r="J537" t="s">
        <v>37</v>
      </c>
      <c r="K537" t="s">
        <v>37</v>
      </c>
      <c r="L537" t="s">
        <v>37</v>
      </c>
      <c r="M537" t="s">
        <v>37</v>
      </c>
      <c r="N537" t="s">
        <v>37</v>
      </c>
      <c r="O537">
        <v>2.1032600000000001</v>
      </c>
      <c r="P537">
        <v>389.20600000000002</v>
      </c>
      <c r="Q537">
        <v>3.2824589999999998</v>
      </c>
      <c r="R537">
        <v>791.71</v>
      </c>
      <c r="S537">
        <v>1.043307</v>
      </c>
      <c r="T537">
        <v>339.798</v>
      </c>
      <c r="U537">
        <v>1.167146</v>
      </c>
      <c r="V537">
        <v>263.53500000000003</v>
      </c>
      <c r="W537">
        <v>1.061628</v>
      </c>
      <c r="X537">
        <v>344.87099999999998</v>
      </c>
      <c r="Y537" t="s">
        <v>37</v>
      </c>
      <c r="Z537" t="s">
        <v>37</v>
      </c>
      <c r="AA537">
        <v>1.585461</v>
      </c>
      <c r="AB537">
        <v>383.005</v>
      </c>
      <c r="AC537">
        <v>2.4842529999999998</v>
      </c>
      <c r="AD537">
        <v>644.20899999999995</v>
      </c>
      <c r="AE537" t="s">
        <v>38</v>
      </c>
      <c r="AF537" t="s">
        <v>38</v>
      </c>
      <c r="AG537" t="s">
        <v>39</v>
      </c>
      <c r="AH537" t="s">
        <v>38</v>
      </c>
      <c r="AI537" t="s">
        <v>39</v>
      </c>
      <c r="AJ537">
        <f t="shared" si="8"/>
        <v>1</v>
      </c>
      <c r="AK537">
        <v>0.17764816817387899</v>
      </c>
      <c r="AL537">
        <v>2.9282416742614999E-2</v>
      </c>
      <c r="AM537">
        <v>0.39745296534535501</v>
      </c>
      <c r="AN537" s="1">
        <v>6.0754254512155999E-6</v>
      </c>
      <c r="AO537">
        <v>1.8627678172789E-2</v>
      </c>
      <c r="AP537">
        <v>0.92103178030725397</v>
      </c>
      <c r="AQ537">
        <v>1.01884574510096</v>
      </c>
      <c r="AR537">
        <v>3.6870569618068899E-4</v>
      </c>
      <c r="AS537">
        <v>4.3265839403635202E-2</v>
      </c>
      <c r="AT537">
        <v>0.555134731757575</v>
      </c>
      <c r="AU537">
        <v>7.4497687339509901E-3</v>
      </c>
      <c r="AV537">
        <v>0.22168179113401801</v>
      </c>
      <c r="AW537" t="s">
        <v>40</v>
      </c>
      <c r="AX537" t="s">
        <v>39</v>
      </c>
      <c r="AY537" t="s">
        <v>39</v>
      </c>
      <c r="AZ537" t="s">
        <v>40</v>
      </c>
      <c r="BA537" t="s">
        <v>40</v>
      </c>
      <c r="BB537" t="s">
        <v>40</v>
      </c>
      <c r="BC537" t="s">
        <v>40</v>
      </c>
      <c r="BD537" t="s">
        <v>40</v>
      </c>
      <c r="BE537" t="s">
        <v>40</v>
      </c>
    </row>
    <row r="538" spans="1:57" x14ac:dyDescent="0.25">
      <c r="A538" t="s">
        <v>1893</v>
      </c>
      <c r="B538" t="s">
        <v>1495</v>
      </c>
      <c r="C538">
        <v>594</v>
      </c>
      <c r="D538" t="s">
        <v>1496</v>
      </c>
      <c r="E538" t="s">
        <v>1497</v>
      </c>
      <c r="F538">
        <v>17</v>
      </c>
      <c r="G538" t="s">
        <v>37</v>
      </c>
      <c r="H538" t="s">
        <v>37</v>
      </c>
      <c r="I538">
        <v>2.3144420000000001</v>
      </c>
      <c r="J538">
        <v>54.293999999999997</v>
      </c>
      <c r="K538" t="s">
        <v>37</v>
      </c>
      <c r="L538" t="s">
        <v>37</v>
      </c>
      <c r="M538">
        <v>1.3787640000000001</v>
      </c>
      <c r="N538">
        <v>22.536999999999999</v>
      </c>
      <c r="O538">
        <v>1.575971</v>
      </c>
      <c r="P538">
        <v>19.231000000000002</v>
      </c>
      <c r="Q538">
        <v>2.9844270000000002</v>
      </c>
      <c r="R538">
        <v>49.088000000000001</v>
      </c>
      <c r="S538">
        <v>2.2509839999999999</v>
      </c>
      <c r="T538">
        <v>47.673999999999999</v>
      </c>
      <c r="U538" t="s">
        <v>37</v>
      </c>
      <c r="V538" t="s">
        <v>37</v>
      </c>
      <c r="W538">
        <v>1.5129840000000001</v>
      </c>
      <c r="X538">
        <v>33.844000000000001</v>
      </c>
      <c r="Y538">
        <v>1.7536369999999999</v>
      </c>
      <c r="Z538">
        <v>27.398</v>
      </c>
      <c r="AA538">
        <v>1.619942</v>
      </c>
      <c r="AB538">
        <v>27.922999999999998</v>
      </c>
      <c r="AC538">
        <v>4.1757520000000001</v>
      </c>
      <c r="AD538">
        <v>77.415000000000006</v>
      </c>
      <c r="AE538" t="s">
        <v>38</v>
      </c>
      <c r="AF538" t="s">
        <v>38</v>
      </c>
      <c r="AG538" t="s">
        <v>38</v>
      </c>
      <c r="AH538" t="s">
        <v>39</v>
      </c>
      <c r="AI538" t="s">
        <v>39</v>
      </c>
      <c r="AJ538">
        <f t="shared" si="8"/>
        <v>1</v>
      </c>
      <c r="AK538">
        <v>-5.8029454865045496E-3</v>
      </c>
      <c r="AL538">
        <v>0.81915802059337595</v>
      </c>
      <c r="AM538">
        <v>0.99998546231174101</v>
      </c>
      <c r="AN538" s="1">
        <v>8.6581320202348507E-9</v>
      </c>
      <c r="AO538">
        <v>0.99634613511520198</v>
      </c>
      <c r="AP538">
        <v>0.99998973948426895</v>
      </c>
      <c r="AQ538" s="1">
        <v>9.9626039909653901E-7</v>
      </c>
      <c r="AR538">
        <v>1.29062897487285E-3</v>
      </c>
      <c r="AS538">
        <v>0.115399616083965</v>
      </c>
      <c r="AT538">
        <v>7.0632389544493996</v>
      </c>
      <c r="AU538">
        <v>1.5464421915110501E-4</v>
      </c>
      <c r="AV538">
        <v>1.36775544275695E-2</v>
      </c>
      <c r="AW538" t="s">
        <v>40</v>
      </c>
      <c r="AX538" t="s">
        <v>40</v>
      </c>
      <c r="AY538" t="s">
        <v>39</v>
      </c>
      <c r="AZ538" t="s">
        <v>40</v>
      </c>
      <c r="BA538" t="s">
        <v>40</v>
      </c>
      <c r="BB538" t="s">
        <v>40</v>
      </c>
      <c r="BC538" t="s">
        <v>40</v>
      </c>
      <c r="BD538" t="s">
        <v>39</v>
      </c>
      <c r="BE538" t="s">
        <v>40</v>
      </c>
    </row>
    <row r="539" spans="1:57" x14ac:dyDescent="0.25">
      <c r="A539" t="s">
        <v>1475</v>
      </c>
      <c r="B539" t="s">
        <v>1471</v>
      </c>
      <c r="C539">
        <v>2638</v>
      </c>
      <c r="D539" t="s">
        <v>1472</v>
      </c>
      <c r="E539" t="s">
        <v>1473</v>
      </c>
      <c r="F539">
        <v>19</v>
      </c>
      <c r="G539">
        <v>1.6779790000000001</v>
      </c>
      <c r="H539">
        <v>128.625</v>
      </c>
      <c r="I539">
        <v>1.0082059999999999</v>
      </c>
      <c r="J539">
        <v>153.90299999999999</v>
      </c>
      <c r="K539" t="s">
        <v>37</v>
      </c>
      <c r="L539" t="s">
        <v>37</v>
      </c>
      <c r="M539">
        <v>2.4601449999999998</v>
      </c>
      <c r="N539">
        <v>252.559</v>
      </c>
      <c r="O539">
        <v>2.0915439999999998</v>
      </c>
      <c r="P539">
        <v>167.71</v>
      </c>
      <c r="Q539">
        <v>2.7583669999999998</v>
      </c>
      <c r="R539">
        <v>291.01100000000002</v>
      </c>
      <c r="S539">
        <v>4.0040009999999997</v>
      </c>
      <c r="T539">
        <v>568.93899999999996</v>
      </c>
      <c r="U539">
        <v>4.1555400000000002</v>
      </c>
      <c r="V539">
        <v>405.19200000000001</v>
      </c>
      <c r="W539">
        <v>1.1457889999999999</v>
      </c>
      <c r="X539">
        <v>161.50299999999999</v>
      </c>
      <c r="Y539">
        <v>1.687395</v>
      </c>
      <c r="Z539">
        <v>167.66900000000001</v>
      </c>
      <c r="AA539">
        <v>1.853972</v>
      </c>
      <c r="AB539">
        <v>199.91200000000001</v>
      </c>
      <c r="AC539">
        <v>2.988645</v>
      </c>
      <c r="AD539">
        <v>346.80099999999999</v>
      </c>
      <c r="AE539" t="s">
        <v>39</v>
      </c>
      <c r="AF539" t="s">
        <v>38</v>
      </c>
      <c r="AG539" t="s">
        <v>38</v>
      </c>
      <c r="AH539" t="s">
        <v>38</v>
      </c>
      <c r="AI539" t="s">
        <v>39</v>
      </c>
      <c r="AJ539">
        <f t="shared" si="8"/>
        <v>1</v>
      </c>
      <c r="AK539">
        <v>1.5685684117337699</v>
      </c>
      <c r="AL539" s="1">
        <v>1.1954202674468001E-8</v>
      </c>
      <c r="AM539" s="1">
        <v>2.60812823297651E-6</v>
      </c>
      <c r="AN539" s="1">
        <v>8.46894062663343E-7</v>
      </c>
      <c r="AO539">
        <v>0.71175603173604896</v>
      </c>
      <c r="AP539">
        <v>0.99998973948426895</v>
      </c>
      <c r="AQ539" s="1">
        <v>5.4770382843188298E-6</v>
      </c>
      <c r="AR539">
        <v>5.0866343506046997E-2</v>
      </c>
      <c r="AS539">
        <v>0.99998903372737502</v>
      </c>
      <c r="AT539">
        <v>0.55796987272583398</v>
      </c>
      <c r="AU539">
        <v>7.5580641666389897E-3</v>
      </c>
      <c r="AV539">
        <v>0.22339878539096</v>
      </c>
      <c r="AW539" t="s">
        <v>40</v>
      </c>
      <c r="AX539" t="s">
        <v>40</v>
      </c>
      <c r="AY539" t="s">
        <v>39</v>
      </c>
      <c r="AZ539" t="s">
        <v>40</v>
      </c>
      <c r="BA539" t="s">
        <v>40</v>
      </c>
      <c r="BB539" t="s">
        <v>40</v>
      </c>
      <c r="BC539" t="s">
        <v>40</v>
      </c>
      <c r="BD539" t="s">
        <v>40</v>
      </c>
      <c r="BE539" t="s">
        <v>40</v>
      </c>
    </row>
    <row r="540" spans="1:57" x14ac:dyDescent="0.25">
      <c r="A540" t="s">
        <v>2207</v>
      </c>
      <c r="B540" t="s">
        <v>2208</v>
      </c>
      <c r="C540">
        <v>1860</v>
      </c>
      <c r="D540" t="s">
        <v>2209</v>
      </c>
      <c r="E540" t="s">
        <v>2210</v>
      </c>
      <c r="F540">
        <v>11</v>
      </c>
      <c r="G540" t="s">
        <v>37</v>
      </c>
      <c r="H540" t="s">
        <v>37</v>
      </c>
      <c r="I540" t="s">
        <v>37</v>
      </c>
      <c r="J540" t="s">
        <v>37</v>
      </c>
      <c r="K540" t="s">
        <v>37</v>
      </c>
      <c r="L540" t="s">
        <v>37</v>
      </c>
      <c r="M540" t="s">
        <v>37</v>
      </c>
      <c r="N540" t="s">
        <v>37</v>
      </c>
      <c r="O540" t="s">
        <v>37</v>
      </c>
      <c r="P540" t="s">
        <v>37</v>
      </c>
      <c r="Q540">
        <v>1.7578320000000001</v>
      </c>
      <c r="R540">
        <v>133.36500000000001</v>
      </c>
      <c r="S540">
        <v>1.069906</v>
      </c>
      <c r="T540">
        <v>115.40300000000001</v>
      </c>
      <c r="U540" t="s">
        <v>37</v>
      </c>
      <c r="V540" t="s">
        <v>37</v>
      </c>
      <c r="W540">
        <v>1.229341</v>
      </c>
      <c r="X540">
        <v>134.00399999999999</v>
      </c>
      <c r="Y540" t="s">
        <v>37</v>
      </c>
      <c r="Z540" t="s">
        <v>37</v>
      </c>
      <c r="AA540">
        <v>1.966715</v>
      </c>
      <c r="AB540">
        <v>159.94</v>
      </c>
      <c r="AC540">
        <v>2.4613299999999998</v>
      </c>
      <c r="AD540">
        <v>210.215</v>
      </c>
      <c r="AE540" t="s">
        <v>38</v>
      </c>
      <c r="AF540" t="s">
        <v>39</v>
      </c>
      <c r="AG540" t="s">
        <v>38</v>
      </c>
      <c r="AH540" t="s">
        <v>38</v>
      </c>
      <c r="AI540" t="s">
        <v>39</v>
      </c>
      <c r="AJ540">
        <f t="shared" si="8"/>
        <v>1</v>
      </c>
      <c r="AK540">
        <v>1.49477043355446E-2</v>
      </c>
      <c r="AL540">
        <v>2.31762666163744E-2</v>
      </c>
      <c r="AM540">
        <v>0.34152634987146002</v>
      </c>
      <c r="AN540">
        <v>9.9424357451083107</v>
      </c>
      <c r="AO540" s="1">
        <v>1.2819955701032799E-9</v>
      </c>
      <c r="AP540" s="1">
        <v>1.19940701173553E-6</v>
      </c>
      <c r="AQ540" s="1">
        <v>4.7470035961838703E-8</v>
      </c>
      <c r="AR540">
        <v>0.89769099819366105</v>
      </c>
      <c r="AS540">
        <v>0.99998903372737502</v>
      </c>
      <c r="AT540">
        <v>2.4103670112215398E-3</v>
      </c>
      <c r="AU540">
        <v>0.70044165883314302</v>
      </c>
      <c r="AV540">
        <v>0.99999384911910105</v>
      </c>
      <c r="AW540" t="s">
        <v>40</v>
      </c>
      <c r="AX540" t="s">
        <v>40</v>
      </c>
      <c r="AY540" t="s">
        <v>39</v>
      </c>
      <c r="AZ540" t="s">
        <v>40</v>
      </c>
      <c r="BA540" t="s">
        <v>40</v>
      </c>
      <c r="BB540" t="s">
        <v>40</v>
      </c>
      <c r="BC540" t="s">
        <v>40</v>
      </c>
      <c r="BD540" t="s">
        <v>40</v>
      </c>
      <c r="BE540" t="s">
        <v>40</v>
      </c>
    </row>
    <row r="541" spans="1:57" x14ac:dyDescent="0.25">
      <c r="A541" t="s">
        <v>1947</v>
      </c>
      <c r="B541" t="s">
        <v>1948</v>
      </c>
      <c r="C541">
        <v>1790</v>
      </c>
      <c r="D541" t="s">
        <v>1949</v>
      </c>
      <c r="E541" t="s">
        <v>1950</v>
      </c>
      <c r="F541">
        <v>10</v>
      </c>
      <c r="G541" t="s">
        <v>37</v>
      </c>
      <c r="H541" t="s">
        <v>37</v>
      </c>
      <c r="I541" t="s">
        <v>37</v>
      </c>
      <c r="J541" t="s">
        <v>37</v>
      </c>
      <c r="K541">
        <v>1.0402800000000001</v>
      </c>
      <c r="L541">
        <v>92.001000000000005</v>
      </c>
      <c r="M541">
        <v>1.8489739999999999</v>
      </c>
      <c r="N541">
        <v>123</v>
      </c>
      <c r="O541">
        <v>1.377335</v>
      </c>
      <c r="P541">
        <v>65.320999999999998</v>
      </c>
      <c r="Q541">
        <v>2.0193989999999999</v>
      </c>
      <c r="R541">
        <v>125.16200000000001</v>
      </c>
      <c r="S541">
        <v>3.2012070000000001</v>
      </c>
      <c r="T541">
        <v>273.41199999999998</v>
      </c>
      <c r="U541">
        <v>3.3015479999999999</v>
      </c>
      <c r="V541">
        <v>192</v>
      </c>
      <c r="W541">
        <v>1.610071</v>
      </c>
      <c r="X541">
        <v>148.749</v>
      </c>
      <c r="Y541">
        <v>1.495592</v>
      </c>
      <c r="Z541">
        <v>97</v>
      </c>
      <c r="AA541">
        <v>1.633202</v>
      </c>
      <c r="AB541">
        <v>113</v>
      </c>
      <c r="AC541">
        <v>2.5803150000000001</v>
      </c>
      <c r="AD541">
        <v>188</v>
      </c>
      <c r="AE541" t="s">
        <v>39</v>
      </c>
      <c r="AF541" t="s">
        <v>38</v>
      </c>
      <c r="AG541" t="s">
        <v>38</v>
      </c>
      <c r="AH541" t="s">
        <v>38</v>
      </c>
      <c r="AI541" t="s">
        <v>39</v>
      </c>
      <c r="AJ541">
        <f t="shared" si="8"/>
        <v>1</v>
      </c>
      <c r="AK541">
        <v>1.47118977819764</v>
      </c>
      <c r="AL541" s="1">
        <v>6.2390093038982499E-6</v>
      </c>
      <c r="AM541">
        <v>5.2339862834224705E-4</v>
      </c>
      <c r="AN541" s="1">
        <v>6.3993495294492301E-7</v>
      </c>
      <c r="AO541">
        <v>0.61755159189833098</v>
      </c>
      <c r="AP541">
        <v>0.99998973948426895</v>
      </c>
      <c r="AQ541" s="1">
        <v>3.3671383427281601E-7</v>
      </c>
      <c r="AR541">
        <v>0.750800305856265</v>
      </c>
      <c r="AS541">
        <v>0.99998903372737502</v>
      </c>
      <c r="AT541">
        <v>4.9231150266267898E-2</v>
      </c>
      <c r="AU541">
        <v>7.4340330732055093E-2</v>
      </c>
      <c r="AV541">
        <v>0.82458151195182505</v>
      </c>
      <c r="AW541" t="s">
        <v>40</v>
      </c>
      <c r="AX541" t="s">
        <v>40</v>
      </c>
      <c r="AY541" t="s">
        <v>40</v>
      </c>
      <c r="AZ541" t="s">
        <v>40</v>
      </c>
      <c r="BA541" t="s">
        <v>40</v>
      </c>
      <c r="BB541" t="s">
        <v>40</v>
      </c>
      <c r="BC541" t="s">
        <v>40</v>
      </c>
      <c r="BD541" t="s">
        <v>40</v>
      </c>
      <c r="BE541" t="s">
        <v>40</v>
      </c>
    </row>
    <row r="542" spans="1:57" x14ac:dyDescent="0.25">
      <c r="A542" t="s">
        <v>1479</v>
      </c>
      <c r="B542" t="s">
        <v>1476</v>
      </c>
      <c r="C542">
        <v>1567</v>
      </c>
      <c r="D542" t="s">
        <v>1477</v>
      </c>
      <c r="E542" t="s">
        <v>1478</v>
      </c>
      <c r="F542">
        <v>13</v>
      </c>
      <c r="G542">
        <v>1.7265109999999999</v>
      </c>
      <c r="H542">
        <v>73.632000000000005</v>
      </c>
      <c r="I542">
        <v>2.2817479999999999</v>
      </c>
      <c r="J542">
        <v>198.566</v>
      </c>
      <c r="K542" t="s">
        <v>37</v>
      </c>
      <c r="L542" t="s">
        <v>37</v>
      </c>
      <c r="M542">
        <v>2.729536</v>
      </c>
      <c r="N542">
        <v>162.221</v>
      </c>
      <c r="O542" t="s">
        <v>37</v>
      </c>
      <c r="P542" t="s">
        <v>37</v>
      </c>
      <c r="Q542" t="s">
        <v>37</v>
      </c>
      <c r="R542" t="s">
        <v>37</v>
      </c>
      <c r="S542">
        <v>4.1174350000000004</v>
      </c>
      <c r="T542">
        <v>328.363</v>
      </c>
      <c r="U542">
        <v>4.2388680000000001</v>
      </c>
      <c r="V542">
        <v>229.66800000000001</v>
      </c>
      <c r="W542">
        <v>2.5624850000000001</v>
      </c>
      <c r="X542">
        <v>209.179</v>
      </c>
      <c r="Y542">
        <v>2.690372</v>
      </c>
      <c r="Z542">
        <v>156.19399999999999</v>
      </c>
      <c r="AA542">
        <v>3.4189500000000002</v>
      </c>
      <c r="AB542">
        <v>213.80699999999999</v>
      </c>
      <c r="AC542">
        <v>3.1108310000000001</v>
      </c>
      <c r="AD542">
        <v>205.48400000000001</v>
      </c>
      <c r="AE542" t="s">
        <v>38</v>
      </c>
      <c r="AF542" t="s">
        <v>38</v>
      </c>
      <c r="AG542" t="s">
        <v>38</v>
      </c>
      <c r="AH542" t="s">
        <v>39</v>
      </c>
      <c r="AI542" t="s">
        <v>39</v>
      </c>
      <c r="AJ542">
        <f t="shared" si="8"/>
        <v>1</v>
      </c>
      <c r="AK542">
        <v>0.39197524057869398</v>
      </c>
      <c r="AL542">
        <v>2.896664200422E-2</v>
      </c>
      <c r="AM542">
        <v>0.395514450223034</v>
      </c>
      <c r="AN542" s="1">
        <v>2.09318170492469E-6</v>
      </c>
      <c r="AO542">
        <v>0.81356189959116099</v>
      </c>
      <c r="AP542">
        <v>0.99998973948426895</v>
      </c>
      <c r="AQ542" s="1">
        <v>-2.8665798735643399E-6</v>
      </c>
      <c r="AR542">
        <v>5.4351843011267199E-2</v>
      </c>
      <c r="AS542">
        <v>0.99998903372737502</v>
      </c>
      <c r="AT542">
        <v>1.8139844056263099</v>
      </c>
      <c r="AU542" s="1">
        <v>1.0869779103251201E-6</v>
      </c>
      <c r="AV542">
        <v>2.4827900010565898E-4</v>
      </c>
      <c r="AW542" t="s">
        <v>40</v>
      </c>
      <c r="AX542" t="s">
        <v>40</v>
      </c>
      <c r="AY542" t="s">
        <v>39</v>
      </c>
      <c r="AZ542" t="s">
        <v>40</v>
      </c>
      <c r="BA542" t="s">
        <v>40</v>
      </c>
      <c r="BB542" t="s">
        <v>40</v>
      </c>
      <c r="BC542" t="s">
        <v>40</v>
      </c>
      <c r="BD542" t="s">
        <v>40</v>
      </c>
      <c r="BE542" t="s">
        <v>40</v>
      </c>
    </row>
    <row r="543" spans="1:57" x14ac:dyDescent="0.25">
      <c r="A543" t="s">
        <v>1457</v>
      </c>
      <c r="B543" t="s">
        <v>1458</v>
      </c>
      <c r="C543">
        <v>588</v>
      </c>
      <c r="D543" t="s">
        <v>1459</v>
      </c>
      <c r="E543" t="s">
        <v>1460</v>
      </c>
      <c r="F543">
        <v>18</v>
      </c>
      <c r="G543">
        <v>2.9197039999999999</v>
      </c>
      <c r="H543">
        <v>33.844999999999999</v>
      </c>
      <c r="I543">
        <v>3.4973830000000001</v>
      </c>
      <c r="J543">
        <v>81.841999999999999</v>
      </c>
      <c r="K543">
        <v>1.6963760000000001</v>
      </c>
      <c r="L543">
        <v>37.088999999999999</v>
      </c>
      <c r="M543">
        <v>5.4903649999999997</v>
      </c>
      <c r="N543">
        <v>88.364000000000004</v>
      </c>
      <c r="O543">
        <v>3.1467930000000002</v>
      </c>
      <c r="P543">
        <v>37.911999999999999</v>
      </c>
      <c r="Q543">
        <v>3.3030810000000002</v>
      </c>
      <c r="R543">
        <v>53.637999999999998</v>
      </c>
      <c r="S543">
        <v>9.9043109999999999</v>
      </c>
      <c r="T543">
        <v>208.76599999999999</v>
      </c>
      <c r="U543">
        <v>9.9815839999999998</v>
      </c>
      <c r="V543">
        <v>146.69800000000001</v>
      </c>
      <c r="W543">
        <v>2.7755169999999998</v>
      </c>
      <c r="X543">
        <v>61.716000000000001</v>
      </c>
      <c r="Y543">
        <v>4.4065859999999999</v>
      </c>
      <c r="Z543">
        <v>68.396000000000001</v>
      </c>
      <c r="AA543">
        <v>4.4414400000000001</v>
      </c>
      <c r="AB543">
        <v>75.388000000000005</v>
      </c>
      <c r="AC543">
        <v>6.90618</v>
      </c>
      <c r="AD543">
        <v>126.783</v>
      </c>
      <c r="AE543" t="s">
        <v>39</v>
      </c>
      <c r="AF543" t="s">
        <v>38</v>
      </c>
      <c r="AG543" t="s">
        <v>38</v>
      </c>
      <c r="AH543" t="s">
        <v>38</v>
      </c>
      <c r="AI543" t="s">
        <v>39</v>
      </c>
      <c r="AJ543">
        <f t="shared" si="8"/>
        <v>1</v>
      </c>
      <c r="AK543">
        <v>1.18277015408278</v>
      </c>
      <c r="AL543">
        <v>7.8357659942157002E-4</v>
      </c>
      <c r="AM543">
        <v>2.86279015116482E-2</v>
      </c>
      <c r="AN543" s="1">
        <v>-5.4282914372803801E-7</v>
      </c>
      <c r="AO543">
        <v>0.88855600205196295</v>
      </c>
      <c r="AP543">
        <v>0.99998973948426895</v>
      </c>
      <c r="AQ543" s="1">
        <v>4.2109357250157401E-7</v>
      </c>
      <c r="AR543">
        <v>0.83262570311503803</v>
      </c>
      <c r="AS543">
        <v>0.99998903372737502</v>
      </c>
      <c r="AT543">
        <v>6.8933823834945701E-2</v>
      </c>
      <c r="AU543">
        <v>2.9876947626118099E-2</v>
      </c>
      <c r="AV543">
        <v>0.52413406805831397</v>
      </c>
      <c r="AW543" t="s">
        <v>40</v>
      </c>
      <c r="AX543" t="s">
        <v>40</v>
      </c>
      <c r="AY543" t="s">
        <v>39</v>
      </c>
      <c r="AZ543" t="s">
        <v>40</v>
      </c>
      <c r="BA543" t="s">
        <v>40</v>
      </c>
      <c r="BB543" t="s">
        <v>40</v>
      </c>
      <c r="BC543" t="s">
        <v>40</v>
      </c>
      <c r="BD543" t="s">
        <v>40</v>
      </c>
      <c r="BE543" t="s">
        <v>40</v>
      </c>
    </row>
    <row r="544" spans="1:57" x14ac:dyDescent="0.25">
      <c r="A544" t="s">
        <v>1545</v>
      </c>
      <c r="B544" t="s">
        <v>1542</v>
      </c>
      <c r="C544">
        <v>2882</v>
      </c>
      <c r="D544" t="s">
        <v>1543</v>
      </c>
      <c r="E544" t="s">
        <v>1544</v>
      </c>
      <c r="F544">
        <v>12</v>
      </c>
      <c r="G544">
        <v>4.4190420000000001</v>
      </c>
      <c r="H544">
        <v>311.97800000000001</v>
      </c>
      <c r="I544">
        <v>4.2215889999999998</v>
      </c>
      <c r="J544">
        <v>616.34500000000003</v>
      </c>
      <c r="K544">
        <v>2.9314849999999999</v>
      </c>
      <c r="L544">
        <v>412.95</v>
      </c>
      <c r="M544">
        <v>6.8014890000000001</v>
      </c>
      <c r="N544">
        <v>729.40899999999999</v>
      </c>
      <c r="O544">
        <v>5.2547750000000004</v>
      </c>
      <c r="P544">
        <v>393.16800000000001</v>
      </c>
      <c r="Q544">
        <v>10.189829</v>
      </c>
      <c r="R544">
        <v>998.053</v>
      </c>
      <c r="S544">
        <v>9.2587309999999992</v>
      </c>
      <c r="T544">
        <v>1240.2629999999999</v>
      </c>
      <c r="U544">
        <v>14.484885999999999</v>
      </c>
      <c r="V544">
        <v>1329.232</v>
      </c>
      <c r="W544">
        <v>2.9905789999999999</v>
      </c>
      <c r="X544">
        <v>448.21699999999998</v>
      </c>
      <c r="Y544">
        <v>5.9025069999999999</v>
      </c>
      <c r="Z544">
        <v>611.96199999999999</v>
      </c>
      <c r="AA544">
        <v>5.1726970000000003</v>
      </c>
      <c r="AB544">
        <v>575.35599999999999</v>
      </c>
      <c r="AC544">
        <v>11.84131</v>
      </c>
      <c r="AD544">
        <v>1391.1</v>
      </c>
      <c r="AE544" t="s">
        <v>39</v>
      </c>
      <c r="AF544" t="s">
        <v>38</v>
      </c>
      <c r="AG544" t="s">
        <v>38</v>
      </c>
      <c r="AH544" t="s">
        <v>38</v>
      </c>
      <c r="AI544" t="s">
        <v>39</v>
      </c>
      <c r="AJ544">
        <f t="shared" si="8"/>
        <v>1</v>
      </c>
      <c r="AK544">
        <v>1.3041181759031399</v>
      </c>
      <c r="AL544" s="1">
        <v>1.28806459559031E-6</v>
      </c>
      <c r="AM544">
        <v>1.41639535625258E-4</v>
      </c>
      <c r="AN544" s="1">
        <v>-6.1094851417761099E-6</v>
      </c>
      <c r="AO544">
        <v>0.67136653355044595</v>
      </c>
      <c r="AP544">
        <v>0.99998973948426895</v>
      </c>
      <c r="AQ544" s="1">
        <v>4.5751269857061498E-6</v>
      </c>
      <c r="AR544">
        <v>0.13158666216532899</v>
      </c>
      <c r="AS544">
        <v>0.99998903372737502</v>
      </c>
      <c r="AT544">
        <v>0.124653030908654</v>
      </c>
      <c r="AU544">
        <v>2.2838075803862701E-2</v>
      </c>
      <c r="AV544">
        <v>0.448180645886333</v>
      </c>
      <c r="AW544" t="s">
        <v>40</v>
      </c>
      <c r="AX544" t="s">
        <v>39</v>
      </c>
      <c r="AY544" t="s">
        <v>39</v>
      </c>
      <c r="AZ544" t="s">
        <v>40</v>
      </c>
      <c r="BA544" t="s">
        <v>40</v>
      </c>
      <c r="BB544" t="s">
        <v>40</v>
      </c>
      <c r="BC544" t="s">
        <v>40</v>
      </c>
      <c r="BD544" t="s">
        <v>40</v>
      </c>
      <c r="BE544" t="s">
        <v>40</v>
      </c>
    </row>
    <row r="545" spans="1:57" x14ac:dyDescent="0.25">
      <c r="A545" t="s">
        <v>1510</v>
      </c>
      <c r="B545" t="s">
        <v>1511</v>
      </c>
      <c r="C545">
        <v>5718</v>
      </c>
      <c r="D545" t="s">
        <v>1512</v>
      </c>
      <c r="E545" t="s">
        <v>1513</v>
      </c>
      <c r="F545">
        <v>6</v>
      </c>
      <c r="G545">
        <v>4.6397409999999999</v>
      </c>
      <c r="H545">
        <v>804.63400000000001</v>
      </c>
      <c r="I545" t="s">
        <v>37</v>
      </c>
      <c r="J545" t="s">
        <v>37</v>
      </c>
      <c r="K545">
        <v>2.0122239999999998</v>
      </c>
      <c r="L545">
        <v>668.06200000000001</v>
      </c>
      <c r="M545">
        <v>3.2399110000000002</v>
      </c>
      <c r="N545">
        <v>738.99699999999996</v>
      </c>
      <c r="O545">
        <v>2.3775729999999999</v>
      </c>
      <c r="P545">
        <v>434.25599999999997</v>
      </c>
      <c r="Q545">
        <v>1.0929629999999999</v>
      </c>
      <c r="R545">
        <v>260.38</v>
      </c>
      <c r="S545" t="s">
        <v>37</v>
      </c>
      <c r="T545" t="s">
        <v>37</v>
      </c>
      <c r="U545" t="s">
        <v>37</v>
      </c>
      <c r="V545" t="s">
        <v>37</v>
      </c>
      <c r="W545" t="s">
        <v>37</v>
      </c>
      <c r="X545" t="s">
        <v>37</v>
      </c>
      <c r="Y545" t="s">
        <v>37</v>
      </c>
      <c r="Z545" t="s">
        <v>37</v>
      </c>
      <c r="AA545">
        <v>1.563798</v>
      </c>
      <c r="AB545">
        <v>374.49799999999999</v>
      </c>
      <c r="AC545" t="s">
        <v>37</v>
      </c>
      <c r="AD545" t="s">
        <v>37</v>
      </c>
      <c r="AE545" t="s">
        <v>38</v>
      </c>
      <c r="AF545" t="s">
        <v>38</v>
      </c>
      <c r="AG545" t="s">
        <v>38</v>
      </c>
      <c r="AH545" t="s">
        <v>39</v>
      </c>
      <c r="AI545" t="s">
        <v>39</v>
      </c>
      <c r="AJ545">
        <f t="shared" si="8"/>
        <v>1</v>
      </c>
      <c r="AK545">
        <v>-0.113798938867627</v>
      </c>
      <c r="AL545">
        <v>0.12599766920125799</v>
      </c>
      <c r="AM545">
        <v>0.86767790398867495</v>
      </c>
      <c r="AN545" s="1">
        <v>-3.4629771395743598E-6</v>
      </c>
      <c r="AO545">
        <v>5.9518922477806602E-2</v>
      </c>
      <c r="AP545">
        <v>0.99998973948426895</v>
      </c>
      <c r="AQ545" s="1">
        <v>-2.8347417379525201E-6</v>
      </c>
      <c r="AR545">
        <v>2.4524491731446399E-2</v>
      </c>
      <c r="AS545">
        <v>0.91704770150093096</v>
      </c>
      <c r="AT545">
        <v>-1.4845637024904399</v>
      </c>
      <c r="AU545" s="1">
        <v>2.9976971785276302E-6</v>
      </c>
      <c r="AV545">
        <v>5.5150902482264204E-4</v>
      </c>
      <c r="AW545" t="s">
        <v>40</v>
      </c>
      <c r="AX545" t="s">
        <v>39</v>
      </c>
      <c r="AY545" t="s">
        <v>39</v>
      </c>
      <c r="AZ545" t="s">
        <v>40</v>
      </c>
      <c r="BA545" t="s">
        <v>40</v>
      </c>
      <c r="BB545" t="s">
        <v>40</v>
      </c>
      <c r="BC545" t="s">
        <v>40</v>
      </c>
      <c r="BD545" t="s">
        <v>40</v>
      </c>
      <c r="BE545" t="s">
        <v>40</v>
      </c>
    </row>
    <row r="546" spans="1:57" x14ac:dyDescent="0.25">
      <c r="A546" t="s">
        <v>2304</v>
      </c>
      <c r="B546" t="s">
        <v>1515</v>
      </c>
      <c r="C546">
        <v>848</v>
      </c>
      <c r="D546" t="s">
        <v>1516</v>
      </c>
      <c r="E546" t="s">
        <v>1517</v>
      </c>
      <c r="F546">
        <v>3</v>
      </c>
      <c r="G546" t="s">
        <v>37</v>
      </c>
      <c r="H546" t="s">
        <v>37</v>
      </c>
      <c r="I546" t="s">
        <v>37</v>
      </c>
      <c r="J546" t="s">
        <v>37</v>
      </c>
      <c r="K546" t="s">
        <v>37</v>
      </c>
      <c r="L546" t="s">
        <v>37</v>
      </c>
      <c r="M546" t="s">
        <v>37</v>
      </c>
      <c r="N546" t="s">
        <v>37</v>
      </c>
      <c r="O546" t="s">
        <v>37</v>
      </c>
      <c r="P546" t="s">
        <v>37</v>
      </c>
      <c r="Q546" t="s">
        <v>37</v>
      </c>
      <c r="R546" t="s">
        <v>37</v>
      </c>
      <c r="S546" t="s">
        <v>37</v>
      </c>
      <c r="T546" t="s">
        <v>37</v>
      </c>
      <c r="U546" t="s">
        <v>37</v>
      </c>
      <c r="V546" t="s">
        <v>37</v>
      </c>
      <c r="W546" t="s">
        <v>37</v>
      </c>
      <c r="X546" t="s">
        <v>37</v>
      </c>
      <c r="Y546" t="s">
        <v>37</v>
      </c>
      <c r="Z546" t="s">
        <v>37</v>
      </c>
      <c r="AA546">
        <v>1.348762</v>
      </c>
      <c r="AB546">
        <v>39.228999999999999</v>
      </c>
      <c r="AC546">
        <v>1.8042929999999999</v>
      </c>
      <c r="AD546">
        <v>55.968000000000004</v>
      </c>
      <c r="AE546" t="s">
        <v>38</v>
      </c>
      <c r="AF546" t="s">
        <v>39</v>
      </c>
      <c r="AG546" t="s">
        <v>38</v>
      </c>
      <c r="AH546" t="s">
        <v>38</v>
      </c>
      <c r="AI546" t="s">
        <v>39</v>
      </c>
      <c r="AJ546">
        <f t="shared" si="8"/>
        <v>1</v>
      </c>
      <c r="AK546">
        <v>8.5404016738613395E-3</v>
      </c>
      <c r="AL546">
        <v>0.17891546173161299</v>
      </c>
      <c r="AM546" t="s">
        <v>37</v>
      </c>
      <c r="AN546">
        <v>6.94010181379823</v>
      </c>
      <c r="AO546">
        <v>1.3634221820718801E-4</v>
      </c>
      <c r="AP546">
        <v>1.9262588470384302E-2</v>
      </c>
      <c r="AQ546" s="1">
        <v>3.5260027836652801E-8</v>
      </c>
      <c r="AR546">
        <v>0.89583594362339303</v>
      </c>
      <c r="AS546" t="s">
        <v>37</v>
      </c>
      <c r="AT546">
        <v>3.04732591132374E-3</v>
      </c>
      <c r="AU546">
        <v>0.52178323395014403</v>
      </c>
      <c r="AV546">
        <v>0.99999384911910105</v>
      </c>
      <c r="AW546" t="s">
        <v>40</v>
      </c>
      <c r="AX546" t="s">
        <v>40</v>
      </c>
      <c r="AY546" t="s">
        <v>39</v>
      </c>
      <c r="AZ546" t="s">
        <v>40</v>
      </c>
      <c r="BA546" t="s">
        <v>39</v>
      </c>
      <c r="BB546" t="s">
        <v>40</v>
      </c>
      <c r="BC546" t="s">
        <v>40</v>
      </c>
      <c r="BD546" t="s">
        <v>40</v>
      </c>
      <c r="BE546" t="s">
        <v>39</v>
      </c>
    </row>
    <row r="547" spans="1:57" x14ac:dyDescent="0.25">
      <c r="A547" t="s">
        <v>1607</v>
      </c>
      <c r="B547" t="s">
        <v>1603</v>
      </c>
      <c r="C547">
        <v>2749</v>
      </c>
      <c r="D547" t="s">
        <v>1604</v>
      </c>
      <c r="E547" t="s">
        <v>1605</v>
      </c>
      <c r="F547">
        <v>6</v>
      </c>
      <c r="G547">
        <v>1.1593009999999999</v>
      </c>
      <c r="H547">
        <v>99.21</v>
      </c>
      <c r="I547" t="s">
        <v>37</v>
      </c>
      <c r="J547" t="s">
        <v>37</v>
      </c>
      <c r="K547" t="s">
        <v>37</v>
      </c>
      <c r="L547" t="s">
        <v>37</v>
      </c>
      <c r="M547">
        <v>1.3180510000000001</v>
      </c>
      <c r="N547">
        <v>156.29</v>
      </c>
      <c r="O547" t="s">
        <v>37</v>
      </c>
      <c r="P547" t="s">
        <v>37</v>
      </c>
      <c r="Q547">
        <v>1.148425</v>
      </c>
      <c r="R547">
        <v>134.89400000000001</v>
      </c>
      <c r="S547">
        <v>1.8316079999999999</v>
      </c>
      <c r="T547">
        <v>314.25599999999997</v>
      </c>
      <c r="U547">
        <v>2.7758620000000001</v>
      </c>
      <c r="V547">
        <v>323.59699999999998</v>
      </c>
      <c r="W547" t="s">
        <v>37</v>
      </c>
      <c r="X547" t="s">
        <v>37</v>
      </c>
      <c r="Y547">
        <v>1.2779</v>
      </c>
      <c r="Z547">
        <v>161.39500000000001</v>
      </c>
      <c r="AA547" t="s">
        <v>37</v>
      </c>
      <c r="AB547" t="s">
        <v>37</v>
      </c>
      <c r="AC547" t="s">
        <v>37</v>
      </c>
      <c r="AD547" t="s">
        <v>37</v>
      </c>
      <c r="AE547" t="s">
        <v>39</v>
      </c>
      <c r="AF547" t="s">
        <v>38</v>
      </c>
      <c r="AG547" t="s">
        <v>38</v>
      </c>
      <c r="AH547" t="s">
        <v>38</v>
      </c>
      <c r="AI547" t="s">
        <v>39</v>
      </c>
      <c r="AJ547">
        <f t="shared" si="8"/>
        <v>1</v>
      </c>
      <c r="AK547">
        <v>1.50959934147889</v>
      </c>
      <c r="AL547" s="1">
        <v>5.5583674672847401E-6</v>
      </c>
      <c r="AM547">
        <v>4.75999779334298E-4</v>
      </c>
      <c r="AN547" s="1">
        <v>-3.29194798618953E-6</v>
      </c>
      <c r="AO547">
        <v>0.31437458613178798</v>
      </c>
      <c r="AP547">
        <v>0.99998973948426895</v>
      </c>
      <c r="AQ547" s="1">
        <v>-8.5213404872181301E-7</v>
      </c>
      <c r="AR547">
        <v>0.34706896667522602</v>
      </c>
      <c r="AS547">
        <v>0.99998903372737502</v>
      </c>
      <c r="AT547">
        <v>2.82726534825865E-2</v>
      </c>
      <c r="AU547">
        <v>0.34899363221205598</v>
      </c>
      <c r="AV547">
        <v>0.99999384911910105</v>
      </c>
      <c r="AW547" t="s">
        <v>40</v>
      </c>
      <c r="AX547" t="s">
        <v>40</v>
      </c>
      <c r="AY547" t="s">
        <v>39</v>
      </c>
      <c r="AZ547" t="s">
        <v>40</v>
      </c>
      <c r="BA547" t="s">
        <v>40</v>
      </c>
      <c r="BB547" t="s">
        <v>40</v>
      </c>
      <c r="BC547" t="s">
        <v>40</v>
      </c>
      <c r="BD547" t="s">
        <v>40</v>
      </c>
      <c r="BE547" t="s">
        <v>39</v>
      </c>
    </row>
    <row r="548" spans="1:57" x14ac:dyDescent="0.25">
      <c r="A548" t="s">
        <v>1898</v>
      </c>
      <c r="B548" t="s">
        <v>1899</v>
      </c>
      <c r="C548">
        <v>1746</v>
      </c>
      <c r="D548" t="s">
        <v>1900</v>
      </c>
      <c r="E548" t="s">
        <v>1901</v>
      </c>
      <c r="F548">
        <v>16</v>
      </c>
      <c r="G548" t="s">
        <v>37</v>
      </c>
      <c r="H548" t="s">
        <v>37</v>
      </c>
      <c r="I548">
        <v>1.999404</v>
      </c>
      <c r="J548">
        <v>205.48</v>
      </c>
      <c r="K548">
        <v>3.9580150000000001</v>
      </c>
      <c r="L548">
        <v>381.20600000000002</v>
      </c>
      <c r="M548">
        <v>11.165330000000001</v>
      </c>
      <c r="N548">
        <v>774.18600000000004</v>
      </c>
      <c r="O548" t="s">
        <v>37</v>
      </c>
      <c r="P548" t="s">
        <v>37</v>
      </c>
      <c r="Q548">
        <v>1.3231470000000001</v>
      </c>
      <c r="R548">
        <v>89.873000000000005</v>
      </c>
      <c r="S548" t="s">
        <v>37</v>
      </c>
      <c r="T548" t="s">
        <v>37</v>
      </c>
      <c r="U548" t="s">
        <v>37</v>
      </c>
      <c r="V548" t="s">
        <v>37</v>
      </c>
      <c r="W548">
        <v>1.9742470000000001</v>
      </c>
      <c r="X548">
        <v>189.04900000000001</v>
      </c>
      <c r="Y548">
        <v>3.2835749999999999</v>
      </c>
      <c r="Z548">
        <v>226.51</v>
      </c>
      <c r="AA548">
        <v>8.6432169999999999</v>
      </c>
      <c r="AB548">
        <v>630.01400000000001</v>
      </c>
      <c r="AC548">
        <v>7.9808440000000003</v>
      </c>
      <c r="AD548">
        <v>605.09900000000005</v>
      </c>
      <c r="AE548" t="s">
        <v>39</v>
      </c>
      <c r="AF548" t="s">
        <v>38</v>
      </c>
      <c r="AG548" t="s">
        <v>38</v>
      </c>
      <c r="AH548" t="s">
        <v>38</v>
      </c>
      <c r="AI548" t="s">
        <v>39</v>
      </c>
      <c r="AJ548">
        <f t="shared" si="8"/>
        <v>1</v>
      </c>
      <c r="AK548">
        <v>-11.2220865468637</v>
      </c>
      <c r="AL548" s="1">
        <v>5.2352707691072997E-11</v>
      </c>
      <c r="AM548" s="1">
        <v>2.2925287827500802E-8</v>
      </c>
      <c r="AN548" s="1">
        <v>6.3711082383984597E-7</v>
      </c>
      <c r="AO548">
        <v>0.73206529331102099</v>
      </c>
      <c r="AP548">
        <v>0.99998973948426895</v>
      </c>
      <c r="AQ548" s="1">
        <v>-5.7636160722903497E-8</v>
      </c>
      <c r="AR548">
        <v>0.56531156701135998</v>
      </c>
      <c r="AS548">
        <v>0.99998903372737502</v>
      </c>
      <c r="AT548">
        <v>1.22055691473237E-3</v>
      </c>
      <c r="AU548">
        <v>0.86453412169606703</v>
      </c>
      <c r="AV548">
        <v>0.99999384911910105</v>
      </c>
      <c r="AW548" t="s">
        <v>40</v>
      </c>
      <c r="AX548" t="s">
        <v>40</v>
      </c>
      <c r="AY548" t="s">
        <v>39</v>
      </c>
      <c r="AZ548" t="s">
        <v>40</v>
      </c>
      <c r="BA548" t="s">
        <v>40</v>
      </c>
      <c r="BB548" t="s">
        <v>40</v>
      </c>
      <c r="BC548" t="s">
        <v>40</v>
      </c>
      <c r="BD548" t="s">
        <v>40</v>
      </c>
      <c r="BE548" t="s">
        <v>40</v>
      </c>
    </row>
    <row r="549" spans="1:57" x14ac:dyDescent="0.25">
      <c r="A549" t="s">
        <v>1606</v>
      </c>
      <c r="B549" t="s">
        <v>1603</v>
      </c>
      <c r="C549">
        <v>2290</v>
      </c>
      <c r="D549" t="s">
        <v>1604</v>
      </c>
      <c r="E549" t="s">
        <v>1605</v>
      </c>
      <c r="F549">
        <v>13</v>
      </c>
      <c r="G549">
        <v>6.089518</v>
      </c>
      <c r="H549">
        <v>415.08199999999999</v>
      </c>
      <c r="I549">
        <v>3.4021029999999999</v>
      </c>
      <c r="J549">
        <v>498.49599999999998</v>
      </c>
      <c r="K549">
        <v>3.613356</v>
      </c>
      <c r="L549">
        <v>489.54599999999999</v>
      </c>
      <c r="M549">
        <v>8.6260250000000003</v>
      </c>
      <c r="N549">
        <v>817.54100000000005</v>
      </c>
      <c r="O549">
        <v>5.384906</v>
      </c>
      <c r="P549">
        <v>390.846</v>
      </c>
      <c r="Q549">
        <v>6.9833489999999996</v>
      </c>
      <c r="R549">
        <v>657.30600000000004</v>
      </c>
      <c r="S549">
        <v>8.6937960000000007</v>
      </c>
      <c r="T549">
        <v>1151.048</v>
      </c>
      <c r="U549">
        <v>10.695928</v>
      </c>
      <c r="V549">
        <v>961.26</v>
      </c>
      <c r="W549">
        <v>3.8138860000000001</v>
      </c>
      <c r="X549">
        <v>511.43099999999998</v>
      </c>
      <c r="Y549">
        <v>5.301895</v>
      </c>
      <c r="Z549">
        <v>515.24599999999998</v>
      </c>
      <c r="AA549">
        <v>6.4981770000000001</v>
      </c>
      <c r="AB549">
        <v>650.37800000000004</v>
      </c>
      <c r="AC549">
        <v>9.680987</v>
      </c>
      <c r="AD549">
        <v>1024.423</v>
      </c>
      <c r="AE549" t="s">
        <v>39</v>
      </c>
      <c r="AF549" t="s">
        <v>38</v>
      </c>
      <c r="AG549" t="s">
        <v>38</v>
      </c>
      <c r="AH549" t="s">
        <v>38</v>
      </c>
      <c r="AI549" t="s">
        <v>39</v>
      </c>
      <c r="AJ549">
        <f t="shared" si="8"/>
        <v>1</v>
      </c>
      <c r="AK549">
        <v>1.03497007160121</v>
      </c>
      <c r="AL549" s="1">
        <v>1.4647955914852799E-6</v>
      </c>
      <c r="AM549">
        <v>1.56204385147957E-4</v>
      </c>
      <c r="AN549" s="1">
        <v>1.09034911309464E-6</v>
      </c>
      <c r="AO549">
        <v>0.71875767244552602</v>
      </c>
      <c r="AP549">
        <v>0.99998973948426895</v>
      </c>
      <c r="AQ549" s="1">
        <v>2.1762863432900998E-6</v>
      </c>
      <c r="AR549">
        <v>0.97843462532851699</v>
      </c>
      <c r="AS549">
        <v>0.99998903372737502</v>
      </c>
      <c r="AT549">
        <v>0.237809828635934</v>
      </c>
      <c r="AU549">
        <v>2.3115432029529499E-2</v>
      </c>
      <c r="AV549">
        <v>0.45165137154438101</v>
      </c>
      <c r="AW549" t="s">
        <v>40</v>
      </c>
      <c r="AX549" t="s">
        <v>40</v>
      </c>
      <c r="AY549" t="s">
        <v>39</v>
      </c>
      <c r="AZ549" t="s">
        <v>40</v>
      </c>
      <c r="BA549" t="s">
        <v>40</v>
      </c>
      <c r="BB549" t="s">
        <v>40</v>
      </c>
      <c r="BC549" t="s">
        <v>40</v>
      </c>
      <c r="BD549" t="s">
        <v>40</v>
      </c>
      <c r="BE549" t="s">
        <v>39</v>
      </c>
    </row>
    <row r="550" spans="1:57" x14ac:dyDescent="0.25">
      <c r="A550" t="s">
        <v>615</v>
      </c>
      <c r="B550" t="s">
        <v>616</v>
      </c>
      <c r="C550">
        <v>772</v>
      </c>
      <c r="D550" t="s">
        <v>617</v>
      </c>
      <c r="E550" t="s">
        <v>618</v>
      </c>
      <c r="F550">
        <v>17</v>
      </c>
      <c r="G550">
        <v>7.5519679999999996</v>
      </c>
      <c r="H550">
        <v>130.095</v>
      </c>
      <c r="I550">
        <v>12.607448</v>
      </c>
      <c r="J550">
        <v>427.923</v>
      </c>
      <c r="K550">
        <v>5.4089980000000004</v>
      </c>
      <c r="L550">
        <v>172.11199999999999</v>
      </c>
      <c r="M550">
        <v>13.710673999999999</v>
      </c>
      <c r="N550">
        <v>331.37</v>
      </c>
      <c r="O550">
        <v>7.6282909999999999</v>
      </c>
      <c r="P550">
        <v>138.733</v>
      </c>
      <c r="Q550">
        <v>17.435991999999999</v>
      </c>
      <c r="R550">
        <v>421.60700000000003</v>
      </c>
      <c r="S550">
        <v>30.470848</v>
      </c>
      <c r="T550">
        <v>942.06700000000001</v>
      </c>
      <c r="U550">
        <v>36.963523000000002</v>
      </c>
      <c r="V550">
        <v>782.19299999999998</v>
      </c>
      <c r="W550">
        <v>6.7359470000000004</v>
      </c>
      <c r="X550">
        <v>222.80600000000001</v>
      </c>
      <c r="Y550">
        <v>11.479393999999999</v>
      </c>
      <c r="Z550">
        <v>261.887</v>
      </c>
      <c r="AA550">
        <v>10.820954</v>
      </c>
      <c r="AB550">
        <v>275.61200000000002</v>
      </c>
      <c r="AC550">
        <v>18.457190000000001</v>
      </c>
      <c r="AD550">
        <v>499.08199999999999</v>
      </c>
      <c r="AE550" t="s">
        <v>39</v>
      </c>
      <c r="AF550" t="s">
        <v>38</v>
      </c>
      <c r="AG550" t="s">
        <v>38</v>
      </c>
      <c r="AH550" t="s">
        <v>38</v>
      </c>
      <c r="AI550" t="s">
        <v>39</v>
      </c>
      <c r="AJ550">
        <f t="shared" si="8"/>
        <v>1</v>
      </c>
      <c r="AK550">
        <v>1.3568705071768901</v>
      </c>
      <c r="AL550">
        <v>1.1481212262969301E-4</v>
      </c>
      <c r="AM550">
        <v>6.0075929658032204E-3</v>
      </c>
      <c r="AN550" s="1">
        <v>-1.27115225042116E-6</v>
      </c>
      <c r="AO550">
        <v>0.50482959184923004</v>
      </c>
      <c r="AP550">
        <v>0.99998973948426895</v>
      </c>
      <c r="AQ550" s="1">
        <v>1.55015520926996E-6</v>
      </c>
      <c r="AR550">
        <v>0.37706180789124899</v>
      </c>
      <c r="AS550">
        <v>0.99998903372737502</v>
      </c>
      <c r="AT550">
        <v>0.121608696458557</v>
      </c>
      <c r="AU550">
        <v>1.3523577183830101E-2</v>
      </c>
      <c r="AV550">
        <v>0.32406110441969499</v>
      </c>
      <c r="AW550" t="s">
        <v>40</v>
      </c>
      <c r="AX550" t="s">
        <v>40</v>
      </c>
      <c r="AY550" t="s">
        <v>39</v>
      </c>
      <c r="AZ550" t="s">
        <v>39</v>
      </c>
      <c r="BA550" t="s">
        <v>40</v>
      </c>
      <c r="BB550" t="s">
        <v>40</v>
      </c>
      <c r="BC550" t="s">
        <v>40</v>
      </c>
      <c r="BD550" t="s">
        <v>40</v>
      </c>
      <c r="BE550" t="s">
        <v>40</v>
      </c>
    </row>
    <row r="551" spans="1:57" x14ac:dyDescent="0.25">
      <c r="A551" t="s">
        <v>2042</v>
      </c>
      <c r="B551" t="s">
        <v>2043</v>
      </c>
      <c r="C551">
        <v>1512</v>
      </c>
      <c r="D551" t="s">
        <v>2044</v>
      </c>
      <c r="E551" t="s">
        <v>2045</v>
      </c>
      <c r="F551">
        <v>14</v>
      </c>
      <c r="G551" t="s">
        <v>37</v>
      </c>
      <c r="H551" t="s">
        <v>37</v>
      </c>
      <c r="I551" t="s">
        <v>37</v>
      </c>
      <c r="J551" t="s">
        <v>37</v>
      </c>
      <c r="K551" t="s">
        <v>37</v>
      </c>
      <c r="L551" t="s">
        <v>37</v>
      </c>
      <c r="M551">
        <v>1.254113</v>
      </c>
      <c r="N551">
        <v>69.542000000000002</v>
      </c>
      <c r="O551">
        <v>1.9308350000000001</v>
      </c>
      <c r="P551">
        <v>82.802000000000007</v>
      </c>
      <c r="Q551">
        <v>2.1869510000000001</v>
      </c>
      <c r="R551">
        <v>123.675</v>
      </c>
      <c r="S551">
        <v>1.654712</v>
      </c>
      <c r="T551">
        <v>124.869</v>
      </c>
      <c r="U551">
        <v>1.246435</v>
      </c>
      <c r="V551">
        <v>64.578999999999994</v>
      </c>
      <c r="W551">
        <v>1.2182170000000001</v>
      </c>
      <c r="X551">
        <v>92.936999999999998</v>
      </c>
      <c r="Y551" t="s">
        <v>37</v>
      </c>
      <c r="Z551" t="s">
        <v>37</v>
      </c>
      <c r="AA551">
        <v>1.1109770000000001</v>
      </c>
      <c r="AB551">
        <v>64.78</v>
      </c>
      <c r="AC551">
        <v>1.352147</v>
      </c>
      <c r="AD551">
        <v>84.441000000000003</v>
      </c>
      <c r="AE551" t="s">
        <v>38</v>
      </c>
      <c r="AF551" t="s">
        <v>38</v>
      </c>
      <c r="AG551" t="s">
        <v>39</v>
      </c>
      <c r="AH551" t="s">
        <v>38</v>
      </c>
      <c r="AI551" t="s">
        <v>39</v>
      </c>
      <c r="AJ551">
        <f t="shared" si="8"/>
        <v>1</v>
      </c>
      <c r="AK551">
        <v>0.19562510597594199</v>
      </c>
      <c r="AL551">
        <v>7.0746819549534004E-2</v>
      </c>
      <c r="AM551">
        <v>0.66547709114357601</v>
      </c>
      <c r="AN551" s="1">
        <v>1.46270346766708E-7</v>
      </c>
      <c r="AO551">
        <v>0.94601056568092401</v>
      </c>
      <c r="AP551">
        <v>0.99998973948426895</v>
      </c>
      <c r="AQ551">
        <v>8.8938155686944498</v>
      </c>
      <c r="AR551" s="1">
        <v>1.25570687975562E-7</v>
      </c>
      <c r="AS551" s="1">
        <v>6.4470000337660995E-5</v>
      </c>
      <c r="AT551">
        <v>8.93472738428909</v>
      </c>
      <c r="AU551" s="1">
        <v>5.9501596834512297E-7</v>
      </c>
      <c r="AV551">
        <v>1.5454530135284401E-4</v>
      </c>
      <c r="AW551" t="s">
        <v>40</v>
      </c>
      <c r="AX551" t="s">
        <v>39</v>
      </c>
      <c r="AY551" t="s">
        <v>39</v>
      </c>
      <c r="AZ551" t="s">
        <v>40</v>
      </c>
      <c r="BA551" t="s">
        <v>40</v>
      </c>
      <c r="BB551" t="s">
        <v>40</v>
      </c>
      <c r="BC551" t="s">
        <v>40</v>
      </c>
      <c r="BD551" t="s">
        <v>39</v>
      </c>
      <c r="BE551" t="s">
        <v>39</v>
      </c>
    </row>
    <row r="552" spans="1:57" x14ac:dyDescent="0.25">
      <c r="A552" t="s">
        <v>1906</v>
      </c>
      <c r="B552" t="s">
        <v>1581</v>
      </c>
      <c r="C552">
        <v>2057</v>
      </c>
      <c r="D552" t="s">
        <v>1582</v>
      </c>
      <c r="E552" t="s">
        <v>1583</v>
      </c>
      <c r="F552">
        <v>14</v>
      </c>
      <c r="G552" t="s">
        <v>37</v>
      </c>
      <c r="H552" t="s">
        <v>37</v>
      </c>
      <c r="I552">
        <v>1.3286560000000001</v>
      </c>
      <c r="J552">
        <v>170.273</v>
      </c>
      <c r="K552">
        <v>2.157003</v>
      </c>
      <c r="L552">
        <v>256.62400000000002</v>
      </c>
      <c r="M552">
        <v>4.8990359999999997</v>
      </c>
      <c r="N552">
        <v>408.98</v>
      </c>
      <c r="O552">
        <v>3.0772119999999998</v>
      </c>
      <c r="P552">
        <v>195.20099999999999</v>
      </c>
      <c r="Q552">
        <v>4.6219609999999998</v>
      </c>
      <c r="R552">
        <v>382.113</v>
      </c>
      <c r="S552">
        <v>5.7677420000000001</v>
      </c>
      <c r="T552">
        <v>668.48400000000004</v>
      </c>
      <c r="U552">
        <v>7.1927580000000004</v>
      </c>
      <c r="V552">
        <v>565.08900000000006</v>
      </c>
      <c r="W552">
        <v>3.8439079999999999</v>
      </c>
      <c r="X552">
        <v>450.161</v>
      </c>
      <c r="Y552">
        <v>2.5276360000000002</v>
      </c>
      <c r="Z552">
        <v>214.59800000000001</v>
      </c>
      <c r="AA552">
        <v>3.5366680000000001</v>
      </c>
      <c r="AB552">
        <v>311.70699999999999</v>
      </c>
      <c r="AC552">
        <v>7.5452979999999998</v>
      </c>
      <c r="AD552">
        <v>697.26499999999999</v>
      </c>
      <c r="AE552" t="s">
        <v>39</v>
      </c>
      <c r="AF552" t="s">
        <v>38</v>
      </c>
      <c r="AG552" t="s">
        <v>38</v>
      </c>
      <c r="AH552" t="s">
        <v>38</v>
      </c>
      <c r="AI552" t="s">
        <v>39</v>
      </c>
      <c r="AJ552">
        <f t="shared" si="8"/>
        <v>1</v>
      </c>
      <c r="AK552">
        <v>1.3368275117248101</v>
      </c>
      <c r="AL552">
        <v>1.5681427485385099E-4</v>
      </c>
      <c r="AM552">
        <v>7.7088698937708604E-3</v>
      </c>
      <c r="AN552" s="1">
        <v>1.8387105305960901E-6</v>
      </c>
      <c r="AO552">
        <v>0.29442398414389298</v>
      </c>
      <c r="AP552">
        <v>0.99998973948426895</v>
      </c>
      <c r="AQ552" s="1">
        <v>4.8036252819831902E-8</v>
      </c>
      <c r="AR552">
        <v>0.78858644946927403</v>
      </c>
      <c r="AS552">
        <v>0.99998903372737502</v>
      </c>
      <c r="AT552">
        <v>3.35243928933003E-3</v>
      </c>
      <c r="AU552">
        <v>0.58205130440811403</v>
      </c>
      <c r="AV552">
        <v>0.99999384911910105</v>
      </c>
      <c r="AW552" t="s">
        <v>40</v>
      </c>
      <c r="AX552" t="s">
        <v>40</v>
      </c>
      <c r="AY552" t="s">
        <v>39</v>
      </c>
      <c r="AZ552" t="s">
        <v>39</v>
      </c>
      <c r="BA552" t="s">
        <v>40</v>
      </c>
      <c r="BB552" t="s">
        <v>40</v>
      </c>
      <c r="BC552" t="s">
        <v>40</v>
      </c>
      <c r="BD552" t="s">
        <v>40</v>
      </c>
      <c r="BE552" t="s">
        <v>40</v>
      </c>
    </row>
    <row r="553" spans="1:57" x14ac:dyDescent="0.25">
      <c r="A553" t="s">
        <v>1952</v>
      </c>
      <c r="B553" t="s">
        <v>1558</v>
      </c>
      <c r="C553">
        <v>562</v>
      </c>
      <c r="D553" t="s">
        <v>1559</v>
      </c>
      <c r="E553" t="s">
        <v>1560</v>
      </c>
      <c r="F553">
        <v>11</v>
      </c>
      <c r="G553" t="s">
        <v>37</v>
      </c>
      <c r="H553" t="s">
        <v>37</v>
      </c>
      <c r="I553" t="s">
        <v>37</v>
      </c>
      <c r="J553" t="s">
        <v>37</v>
      </c>
      <c r="K553">
        <v>1.0218290000000001</v>
      </c>
      <c r="L553">
        <v>20.065000000000001</v>
      </c>
      <c r="M553">
        <v>1.9530339999999999</v>
      </c>
      <c r="N553">
        <v>29.459</v>
      </c>
      <c r="O553" t="s">
        <v>37</v>
      </c>
      <c r="P553" t="s">
        <v>37</v>
      </c>
      <c r="Q553">
        <v>2.5075720000000001</v>
      </c>
      <c r="R553">
        <v>34.691000000000003</v>
      </c>
      <c r="S553">
        <v>5.7070610000000004</v>
      </c>
      <c r="T553">
        <v>106.658</v>
      </c>
      <c r="U553">
        <v>5.061947</v>
      </c>
      <c r="V553">
        <v>65.738</v>
      </c>
      <c r="W553" t="s">
        <v>37</v>
      </c>
      <c r="X553" t="s">
        <v>37</v>
      </c>
      <c r="Y553" t="s">
        <v>37</v>
      </c>
      <c r="Z553" t="s">
        <v>37</v>
      </c>
      <c r="AA553">
        <v>2.8021950000000002</v>
      </c>
      <c r="AB553">
        <v>44.100999999999999</v>
      </c>
      <c r="AC553">
        <v>1.409616</v>
      </c>
      <c r="AD553">
        <v>23.475999999999999</v>
      </c>
      <c r="AE553" t="s">
        <v>39</v>
      </c>
      <c r="AF553" t="s">
        <v>38</v>
      </c>
      <c r="AG553" t="s">
        <v>38</v>
      </c>
      <c r="AH553" t="s">
        <v>38</v>
      </c>
      <c r="AI553" t="s">
        <v>39</v>
      </c>
      <c r="AJ553">
        <f t="shared" si="8"/>
        <v>1</v>
      </c>
      <c r="AK553">
        <v>2.15826777448566</v>
      </c>
      <c r="AL553">
        <v>1.8606968259081999E-4</v>
      </c>
      <c r="AM553">
        <v>8.8983238789565808E-3</v>
      </c>
      <c r="AN553" s="1">
        <v>4.85935859081535E-7</v>
      </c>
      <c r="AO553">
        <v>0.64735186140788004</v>
      </c>
      <c r="AP553">
        <v>0.99998973948426895</v>
      </c>
      <c r="AQ553" s="1">
        <v>1.3577458953123699E-7</v>
      </c>
      <c r="AR553">
        <v>0.77043081674255998</v>
      </c>
      <c r="AS553">
        <v>0.99998903372737502</v>
      </c>
      <c r="AT553">
        <v>1.5933069827600301E-3</v>
      </c>
      <c r="AU553">
        <v>0.851886796734176</v>
      </c>
      <c r="AV553">
        <v>0.99999384911910105</v>
      </c>
      <c r="AW553" t="s">
        <v>40</v>
      </c>
      <c r="AX553" t="s">
        <v>40</v>
      </c>
      <c r="AY553" t="s">
        <v>39</v>
      </c>
      <c r="AZ553" t="s">
        <v>40</v>
      </c>
      <c r="BA553" t="s">
        <v>40</v>
      </c>
      <c r="BB553" t="s">
        <v>40</v>
      </c>
      <c r="BC553" t="s">
        <v>40</v>
      </c>
      <c r="BD553" t="s">
        <v>40</v>
      </c>
      <c r="BE553" t="s">
        <v>40</v>
      </c>
    </row>
    <row r="554" spans="1:57" x14ac:dyDescent="0.25">
      <c r="A554" t="s">
        <v>1907</v>
      </c>
      <c r="B554" t="s">
        <v>1908</v>
      </c>
      <c r="C554">
        <v>2063</v>
      </c>
      <c r="D554" t="s">
        <v>1909</v>
      </c>
      <c r="E554" t="s">
        <v>1910</v>
      </c>
      <c r="F554">
        <v>19</v>
      </c>
      <c r="G554" t="s">
        <v>37</v>
      </c>
      <c r="H554" t="s">
        <v>37</v>
      </c>
      <c r="I554">
        <v>1.6093360000000001</v>
      </c>
      <c r="J554">
        <v>209.208</v>
      </c>
      <c r="K554">
        <v>1.3130489999999999</v>
      </c>
      <c r="L554">
        <v>158.13800000000001</v>
      </c>
      <c r="M554">
        <v>2.9809619999999999</v>
      </c>
      <c r="N554">
        <v>250.42099999999999</v>
      </c>
      <c r="O554">
        <v>5.2181040000000003</v>
      </c>
      <c r="P554">
        <v>334.346</v>
      </c>
      <c r="Q554">
        <v>3.1548210000000001</v>
      </c>
      <c r="R554">
        <v>262.661</v>
      </c>
      <c r="S554">
        <v>4.9747180000000002</v>
      </c>
      <c r="T554">
        <v>583.29999999999995</v>
      </c>
      <c r="U554">
        <v>3.640158</v>
      </c>
      <c r="V554">
        <v>289.69499999999999</v>
      </c>
      <c r="W554">
        <v>1.5498449999999999</v>
      </c>
      <c r="X554">
        <v>184.36799999999999</v>
      </c>
      <c r="Y554">
        <v>3.78775</v>
      </c>
      <c r="Z554">
        <v>326.00700000000001</v>
      </c>
      <c r="AA554">
        <v>2.5715520000000001</v>
      </c>
      <c r="AB554">
        <v>228.17699999999999</v>
      </c>
      <c r="AC554">
        <v>2.5521039999999999</v>
      </c>
      <c r="AD554">
        <v>238.52099999999999</v>
      </c>
      <c r="AE554" t="s">
        <v>39</v>
      </c>
      <c r="AF554" t="s">
        <v>38</v>
      </c>
      <c r="AG554" t="s">
        <v>38</v>
      </c>
      <c r="AH554" t="s">
        <v>38</v>
      </c>
      <c r="AI554" t="s">
        <v>39</v>
      </c>
      <c r="AJ554">
        <f t="shared" si="8"/>
        <v>1</v>
      </c>
      <c r="AK554">
        <v>1.03479056842785</v>
      </c>
      <c r="AL554">
        <v>9.3600439497623904E-4</v>
      </c>
      <c r="AM554">
        <v>3.2892803280257801E-2</v>
      </c>
      <c r="AN554" s="1">
        <v>4.5664128713550303E-6</v>
      </c>
      <c r="AO554">
        <v>0.48986032389603101</v>
      </c>
      <c r="AP554">
        <v>0.99998973948426895</v>
      </c>
      <c r="AQ554" s="1">
        <v>4.3429917897287801E-7</v>
      </c>
      <c r="AR554">
        <v>0.375482911338203</v>
      </c>
      <c r="AS554">
        <v>0.99998903372737502</v>
      </c>
      <c r="AT554">
        <v>9.7841142799645394E-3</v>
      </c>
      <c r="AU554">
        <v>0.27553527494219698</v>
      </c>
      <c r="AV554">
        <v>0.99999384911910105</v>
      </c>
      <c r="AW554" t="s">
        <v>40</v>
      </c>
      <c r="AX554" t="s">
        <v>40</v>
      </c>
      <c r="AY554" t="s">
        <v>40</v>
      </c>
      <c r="AZ554" t="s">
        <v>40</v>
      </c>
      <c r="BA554" t="s">
        <v>40</v>
      </c>
      <c r="BB554" t="s">
        <v>40</v>
      </c>
      <c r="BC554" t="s">
        <v>40</v>
      </c>
      <c r="BD554" t="s">
        <v>40</v>
      </c>
      <c r="BE554" t="s">
        <v>40</v>
      </c>
    </row>
    <row r="555" spans="1:57" x14ac:dyDescent="0.25">
      <c r="A555" t="s">
        <v>1509</v>
      </c>
      <c r="B555" t="s">
        <v>1506</v>
      </c>
      <c r="C555">
        <v>729</v>
      </c>
      <c r="D555" t="s">
        <v>1507</v>
      </c>
      <c r="E555" t="s">
        <v>1508</v>
      </c>
      <c r="F555">
        <v>12</v>
      </c>
      <c r="G555">
        <v>4.9756030000000004</v>
      </c>
      <c r="H555">
        <v>79.938000000000002</v>
      </c>
      <c r="I555">
        <v>1.558765</v>
      </c>
      <c r="J555">
        <v>50.378999999999998</v>
      </c>
      <c r="K555">
        <v>2.2601830000000001</v>
      </c>
      <c r="L555">
        <v>68.513999999999996</v>
      </c>
      <c r="M555">
        <v>5.1014390000000001</v>
      </c>
      <c r="N555">
        <v>112.99299999999999</v>
      </c>
      <c r="O555">
        <v>3.7349250000000001</v>
      </c>
      <c r="P555">
        <v>62.728999999999999</v>
      </c>
      <c r="Q555">
        <v>5.481427</v>
      </c>
      <c r="R555">
        <v>122.92</v>
      </c>
      <c r="S555">
        <v>7.693295</v>
      </c>
      <c r="T555">
        <v>225.738</v>
      </c>
      <c r="U555">
        <v>9.9303270000000001</v>
      </c>
      <c r="V555">
        <v>201.94900000000001</v>
      </c>
      <c r="W555">
        <v>2.6184810000000001</v>
      </c>
      <c r="X555">
        <v>80.527000000000001</v>
      </c>
      <c r="Y555">
        <v>2.266321</v>
      </c>
      <c r="Z555">
        <v>48.500999999999998</v>
      </c>
      <c r="AA555">
        <v>3.9428709999999998</v>
      </c>
      <c r="AB555">
        <v>92.015000000000001</v>
      </c>
      <c r="AC555">
        <v>4.8666239999999998</v>
      </c>
      <c r="AD555">
        <v>122.364</v>
      </c>
      <c r="AE555" t="s">
        <v>39</v>
      </c>
      <c r="AF555" t="s">
        <v>38</v>
      </c>
      <c r="AG555" t="s">
        <v>38</v>
      </c>
      <c r="AH555" t="s">
        <v>38</v>
      </c>
      <c r="AI555" t="s">
        <v>39</v>
      </c>
      <c r="AJ555">
        <f t="shared" si="8"/>
        <v>1</v>
      </c>
      <c r="AK555">
        <v>1.6230351208560301</v>
      </c>
      <c r="AL555" s="1">
        <v>9.4649542773601802E-5</v>
      </c>
      <c r="AM555">
        <v>5.1039662611469597E-3</v>
      </c>
      <c r="AN555" s="1">
        <v>4.8440925628062401E-7</v>
      </c>
      <c r="AO555">
        <v>0.78897714890687498</v>
      </c>
      <c r="AP555">
        <v>0.99998973948426895</v>
      </c>
      <c r="AQ555" s="1">
        <v>1.73986244257008E-6</v>
      </c>
      <c r="AR555">
        <v>0.90586396797212698</v>
      </c>
      <c r="AS555">
        <v>0.99998903372737502</v>
      </c>
      <c r="AT555">
        <v>1.9127771487168502E-2</v>
      </c>
      <c r="AU555">
        <v>0.57550998308505097</v>
      </c>
      <c r="AV555">
        <v>0.99999384911910105</v>
      </c>
      <c r="AW555" t="s">
        <v>40</v>
      </c>
      <c r="AX555" t="s">
        <v>40</v>
      </c>
      <c r="AY555" t="s">
        <v>39</v>
      </c>
      <c r="AZ555" t="s">
        <v>40</v>
      </c>
      <c r="BA555" t="s">
        <v>40</v>
      </c>
      <c r="BB555" t="s">
        <v>40</v>
      </c>
      <c r="BC555" t="s">
        <v>40</v>
      </c>
      <c r="BD555" t="s">
        <v>40</v>
      </c>
      <c r="BE555" t="s">
        <v>40</v>
      </c>
    </row>
    <row r="556" spans="1:57" x14ac:dyDescent="0.25">
      <c r="A556" t="s">
        <v>2287</v>
      </c>
      <c r="B556" t="s">
        <v>1630</v>
      </c>
      <c r="C556">
        <v>424</v>
      </c>
      <c r="D556" t="s">
        <v>1631</v>
      </c>
      <c r="E556" t="s">
        <v>1632</v>
      </c>
      <c r="F556">
        <v>4</v>
      </c>
      <c r="G556" t="s">
        <v>37</v>
      </c>
      <c r="H556" t="s">
        <v>37</v>
      </c>
      <c r="I556" t="s">
        <v>37</v>
      </c>
      <c r="J556" t="s">
        <v>37</v>
      </c>
      <c r="K556" t="s">
        <v>37</v>
      </c>
      <c r="L556" t="s">
        <v>37</v>
      </c>
      <c r="M556" t="s">
        <v>37</v>
      </c>
      <c r="N556" t="s">
        <v>37</v>
      </c>
      <c r="O556" t="s">
        <v>37</v>
      </c>
      <c r="P556" t="s">
        <v>37</v>
      </c>
      <c r="Q556" t="s">
        <v>37</v>
      </c>
      <c r="R556" t="s">
        <v>37</v>
      </c>
      <c r="S556" t="s">
        <v>37</v>
      </c>
      <c r="T556" t="s">
        <v>37</v>
      </c>
      <c r="U556" t="s">
        <v>37</v>
      </c>
      <c r="V556" t="s">
        <v>37</v>
      </c>
      <c r="W556">
        <v>4.5339749999999999</v>
      </c>
      <c r="X556">
        <v>57.773000000000003</v>
      </c>
      <c r="Y556">
        <v>5.0745120000000004</v>
      </c>
      <c r="Z556">
        <v>44.845999999999997</v>
      </c>
      <c r="AA556">
        <v>6.1724199999999998</v>
      </c>
      <c r="AB556">
        <v>57.856999999999999</v>
      </c>
      <c r="AC556">
        <v>7.8119149999999999</v>
      </c>
      <c r="AD556">
        <v>76.634</v>
      </c>
      <c r="AE556" t="s">
        <v>38</v>
      </c>
      <c r="AF556" t="s">
        <v>39</v>
      </c>
      <c r="AG556" t="s">
        <v>38</v>
      </c>
      <c r="AH556" t="s">
        <v>38</v>
      </c>
      <c r="AI556" t="s">
        <v>39</v>
      </c>
      <c r="AJ556">
        <f t="shared" si="8"/>
        <v>1</v>
      </c>
      <c r="AK556" t="s">
        <v>37</v>
      </c>
      <c r="AL556" t="s">
        <v>37</v>
      </c>
      <c r="AM556" t="s">
        <v>37</v>
      </c>
      <c r="AN556">
        <v>7.9519125293527599</v>
      </c>
      <c r="AO556" s="1">
        <v>7.4043472587118699E-6</v>
      </c>
      <c r="AP556">
        <v>1.5890684616842001E-3</v>
      </c>
      <c r="AQ556" s="1">
        <v>-1.3392077475339499E-7</v>
      </c>
      <c r="AR556">
        <v>0.28102812436653901</v>
      </c>
      <c r="AS556" t="s">
        <v>37</v>
      </c>
      <c r="AT556">
        <v>1.6046755721493999E-2</v>
      </c>
      <c r="AU556">
        <v>4.3065603931856801E-2</v>
      </c>
      <c r="AV556">
        <v>0.64251937110082402</v>
      </c>
      <c r="AW556" t="s">
        <v>40</v>
      </c>
      <c r="AX556" t="s">
        <v>40</v>
      </c>
      <c r="AY556" t="s">
        <v>39</v>
      </c>
      <c r="AZ556" t="s">
        <v>40</v>
      </c>
      <c r="BA556" t="s">
        <v>40</v>
      </c>
      <c r="BB556" t="s">
        <v>40</v>
      </c>
      <c r="BC556" t="s">
        <v>40</v>
      </c>
      <c r="BD556" t="s">
        <v>39</v>
      </c>
      <c r="BE556" t="s">
        <v>39</v>
      </c>
    </row>
    <row r="557" spans="1:57" x14ac:dyDescent="0.25">
      <c r="A557" t="s">
        <v>1598</v>
      </c>
      <c r="B557" t="s">
        <v>1595</v>
      </c>
      <c r="C557">
        <v>561</v>
      </c>
      <c r="D557" t="s">
        <v>1596</v>
      </c>
      <c r="E557" t="s">
        <v>1597</v>
      </c>
      <c r="F557">
        <v>17</v>
      </c>
      <c r="G557">
        <v>2.6213090000000001</v>
      </c>
      <c r="H557">
        <v>28.562000000000001</v>
      </c>
      <c r="I557">
        <v>1.3011680000000001</v>
      </c>
      <c r="J557">
        <v>29.577999999999999</v>
      </c>
      <c r="K557">
        <v>1.320279</v>
      </c>
      <c r="L557">
        <v>27.696999999999999</v>
      </c>
      <c r="M557">
        <v>4.0220510000000003</v>
      </c>
      <c r="N557">
        <v>63.064999999999998</v>
      </c>
      <c r="O557">
        <v>1.6502779999999999</v>
      </c>
      <c r="P557">
        <v>19.065000000000001</v>
      </c>
      <c r="Q557">
        <v>4.1575600000000001</v>
      </c>
      <c r="R557">
        <v>64.207999999999998</v>
      </c>
      <c r="S557">
        <v>8.7159610000000001</v>
      </c>
      <c r="T557">
        <v>175.001</v>
      </c>
      <c r="U557">
        <v>6.6950010000000004</v>
      </c>
      <c r="V557">
        <v>93.094999999999999</v>
      </c>
      <c r="W557">
        <v>1.168677</v>
      </c>
      <c r="X557">
        <v>25.803999999999998</v>
      </c>
      <c r="Y557">
        <v>3.7767940000000002</v>
      </c>
      <c r="Z557">
        <v>58.399000000000001</v>
      </c>
      <c r="AA557">
        <v>2.1564990000000002</v>
      </c>
      <c r="AB557">
        <v>35.807000000000002</v>
      </c>
      <c r="AC557">
        <v>6.360506</v>
      </c>
      <c r="AD557">
        <v>111.508</v>
      </c>
      <c r="AE557" t="s">
        <v>39</v>
      </c>
      <c r="AF557" t="s">
        <v>38</v>
      </c>
      <c r="AG557" t="s">
        <v>38</v>
      </c>
      <c r="AH557" t="s">
        <v>38</v>
      </c>
      <c r="AI557" t="s">
        <v>39</v>
      </c>
      <c r="AJ557">
        <f t="shared" si="8"/>
        <v>1</v>
      </c>
      <c r="AK557">
        <v>1.60214732055764</v>
      </c>
      <c r="AL557">
        <v>7.2979070165860699E-4</v>
      </c>
      <c r="AM557">
        <v>2.70631814313568E-2</v>
      </c>
      <c r="AN557" s="1">
        <v>6.0538934278247204E-7</v>
      </c>
      <c r="AO557">
        <v>0.64076616454387303</v>
      </c>
      <c r="AP557">
        <v>0.99998973948426895</v>
      </c>
      <c r="AQ557" s="1">
        <v>1.87235594706518E-7</v>
      </c>
      <c r="AR557">
        <v>0.82004665445923297</v>
      </c>
      <c r="AS557">
        <v>0.99998903372737502</v>
      </c>
      <c r="AT557">
        <v>2.3872770938935899E-2</v>
      </c>
      <c r="AU557">
        <v>0.25160578337380701</v>
      </c>
      <c r="AV557">
        <v>0.99999384911910105</v>
      </c>
      <c r="AW557" t="s">
        <v>40</v>
      </c>
      <c r="AX557" t="s">
        <v>40</v>
      </c>
      <c r="AY557" t="s">
        <v>39</v>
      </c>
      <c r="AZ557" t="s">
        <v>40</v>
      </c>
      <c r="BA557" t="s">
        <v>40</v>
      </c>
      <c r="BB557" t="s">
        <v>40</v>
      </c>
      <c r="BC557" t="s">
        <v>40</v>
      </c>
      <c r="BD557" t="s">
        <v>40</v>
      </c>
      <c r="BE557" t="s">
        <v>40</v>
      </c>
    </row>
    <row r="558" spans="1:57" x14ac:dyDescent="0.25">
      <c r="A558" t="s">
        <v>1525</v>
      </c>
      <c r="B558" t="s">
        <v>1522</v>
      </c>
      <c r="C558">
        <v>795</v>
      </c>
      <c r="D558" t="s">
        <v>1523</v>
      </c>
      <c r="E558" t="s">
        <v>1524</v>
      </c>
      <c r="F558">
        <v>12</v>
      </c>
      <c r="G558">
        <v>6.0397030000000003</v>
      </c>
      <c r="H558">
        <v>113.97499999999999</v>
      </c>
      <c r="I558">
        <v>6.0155709999999996</v>
      </c>
      <c r="J558">
        <v>244.066</v>
      </c>
      <c r="K558">
        <v>3.0564339999999999</v>
      </c>
      <c r="L558">
        <v>114.105</v>
      </c>
      <c r="M558">
        <v>16.311593999999999</v>
      </c>
      <c r="N558">
        <v>423.928</v>
      </c>
      <c r="O558">
        <v>5.9553310000000002</v>
      </c>
      <c r="P558">
        <v>119.33199999999999</v>
      </c>
      <c r="Q558">
        <v>5.1995009999999997</v>
      </c>
      <c r="R558">
        <v>136.37700000000001</v>
      </c>
      <c r="S558">
        <v>13.752758</v>
      </c>
      <c r="T558">
        <v>496.31799999999998</v>
      </c>
      <c r="U558">
        <v>11.721571000000001</v>
      </c>
      <c r="V558">
        <v>294.00400000000002</v>
      </c>
      <c r="W558">
        <v>8.1623850000000004</v>
      </c>
      <c r="X558">
        <v>308.66800000000001</v>
      </c>
      <c r="Y558">
        <v>6.2288230000000002</v>
      </c>
      <c r="Z558">
        <v>166.37100000000001</v>
      </c>
      <c r="AA558">
        <v>9.6698880000000003</v>
      </c>
      <c r="AB558">
        <v>265.43799999999999</v>
      </c>
      <c r="AC558">
        <v>17.178464999999999</v>
      </c>
      <c r="AD558">
        <v>505.28100000000001</v>
      </c>
      <c r="AE558" t="s">
        <v>38</v>
      </c>
      <c r="AF558" t="s">
        <v>38</v>
      </c>
      <c r="AG558" t="s">
        <v>38</v>
      </c>
      <c r="AH558" t="s">
        <v>39</v>
      </c>
      <c r="AI558" t="s">
        <v>39</v>
      </c>
      <c r="AJ558">
        <f t="shared" si="8"/>
        <v>1</v>
      </c>
      <c r="AK558">
        <v>0.28485474618785001</v>
      </c>
      <c r="AL558">
        <v>6.9213138543661401E-2</v>
      </c>
      <c r="AM558">
        <v>0.65738075990663003</v>
      </c>
      <c r="AN558" s="1">
        <v>-8.4821751078085903E-8</v>
      </c>
      <c r="AO558">
        <v>0.96600955638742203</v>
      </c>
      <c r="AP558">
        <v>0.99998973948426895</v>
      </c>
      <c r="AQ558" s="1">
        <v>-3.8144319001382298E-8</v>
      </c>
      <c r="AR558">
        <v>0.98442810231413302</v>
      </c>
      <c r="AS558">
        <v>0.99998903372737502</v>
      </c>
      <c r="AT558">
        <v>1.1768624110196699</v>
      </c>
      <c r="AU558">
        <v>8.3679257810716397E-4</v>
      </c>
      <c r="AV558">
        <v>4.9264339257363399E-2</v>
      </c>
      <c r="AW558" t="s">
        <v>40</v>
      </c>
      <c r="AX558" t="s">
        <v>40</v>
      </c>
      <c r="AY558" t="s">
        <v>39</v>
      </c>
      <c r="AZ558" t="s">
        <v>40</v>
      </c>
      <c r="BA558" t="s">
        <v>40</v>
      </c>
      <c r="BB558" t="s">
        <v>40</v>
      </c>
      <c r="BC558" t="s">
        <v>40</v>
      </c>
      <c r="BD558" t="s">
        <v>39</v>
      </c>
      <c r="BE558" t="s">
        <v>40</v>
      </c>
    </row>
    <row r="559" spans="1:57" x14ac:dyDescent="0.25">
      <c r="A559" t="s">
        <v>1565</v>
      </c>
      <c r="B559" t="s">
        <v>1566</v>
      </c>
      <c r="C559">
        <v>2007</v>
      </c>
      <c r="D559" t="s">
        <v>1567</v>
      </c>
      <c r="E559" t="s">
        <v>1568</v>
      </c>
      <c r="F559">
        <v>20</v>
      </c>
      <c r="G559">
        <v>3.4901040000000001</v>
      </c>
      <c r="H559">
        <v>204.06700000000001</v>
      </c>
      <c r="I559">
        <v>3.7161629999999999</v>
      </c>
      <c r="J559">
        <v>471.07100000000003</v>
      </c>
      <c r="K559">
        <v>1.7929170000000001</v>
      </c>
      <c r="L559">
        <v>210.01900000000001</v>
      </c>
      <c r="M559">
        <v>4.4064750000000004</v>
      </c>
      <c r="N559">
        <v>359.19600000000003</v>
      </c>
      <c r="O559">
        <v>6.9998969999999998</v>
      </c>
      <c r="P559">
        <v>436.01299999999998</v>
      </c>
      <c r="Q559">
        <v>8.5474840000000007</v>
      </c>
      <c r="R559">
        <v>689.55100000000004</v>
      </c>
      <c r="S559">
        <v>2.298254</v>
      </c>
      <c r="T559">
        <v>262.75400000000002</v>
      </c>
      <c r="U559">
        <v>5.7317169999999997</v>
      </c>
      <c r="V559">
        <v>444.815</v>
      </c>
      <c r="W559">
        <v>1.8470580000000001</v>
      </c>
      <c r="X559">
        <v>214.125</v>
      </c>
      <c r="Y559">
        <v>4.5139570000000004</v>
      </c>
      <c r="Z559">
        <v>378.63499999999999</v>
      </c>
      <c r="AA559">
        <v>5.3957430000000004</v>
      </c>
      <c r="AB559">
        <v>463.82100000000003</v>
      </c>
      <c r="AC559">
        <v>7.998208</v>
      </c>
      <c r="AD559">
        <v>727.44200000000001</v>
      </c>
      <c r="AE559" t="s">
        <v>38</v>
      </c>
      <c r="AF559" t="s">
        <v>38</v>
      </c>
      <c r="AG559" t="s">
        <v>39</v>
      </c>
      <c r="AH559" t="s">
        <v>38</v>
      </c>
      <c r="AI559" t="s">
        <v>39</v>
      </c>
      <c r="AJ559">
        <f t="shared" si="8"/>
        <v>1</v>
      </c>
      <c r="AK559">
        <v>3.2182938429945698E-2</v>
      </c>
      <c r="AL559">
        <v>0.72151185467453505</v>
      </c>
      <c r="AM559">
        <v>0.99998546231174101</v>
      </c>
      <c r="AN559" s="1">
        <v>1.12676797467343E-6</v>
      </c>
      <c r="AO559">
        <v>0.62079108135064698</v>
      </c>
      <c r="AP559">
        <v>0.99998973948426895</v>
      </c>
      <c r="AQ559">
        <v>1.1195270807048801</v>
      </c>
      <c r="AR559" s="1">
        <v>2.5151886750116799E-6</v>
      </c>
      <c r="AS559">
        <v>6.56138974705519E-4</v>
      </c>
      <c r="AT559">
        <v>8.1118587498791195E-2</v>
      </c>
      <c r="AU559">
        <v>4.4579281284495897E-2</v>
      </c>
      <c r="AV559">
        <v>0.65468761723414204</v>
      </c>
      <c r="AW559" t="s">
        <v>40</v>
      </c>
      <c r="AX559" t="s">
        <v>40</v>
      </c>
      <c r="AY559" t="s">
        <v>39</v>
      </c>
      <c r="AZ559" t="s">
        <v>40</v>
      </c>
      <c r="BA559" t="s">
        <v>39</v>
      </c>
      <c r="BB559" t="s">
        <v>40</v>
      </c>
      <c r="BC559" t="s">
        <v>40</v>
      </c>
      <c r="BD559" t="s">
        <v>40</v>
      </c>
      <c r="BE559" t="s">
        <v>39</v>
      </c>
    </row>
    <row r="560" spans="1:57" x14ac:dyDescent="0.25">
      <c r="A560" t="s">
        <v>1608</v>
      </c>
      <c r="B560" t="s">
        <v>1609</v>
      </c>
      <c r="C560">
        <v>1752</v>
      </c>
      <c r="D560" t="s">
        <v>1610</v>
      </c>
      <c r="E560" t="s">
        <v>1611</v>
      </c>
      <c r="F560">
        <v>20</v>
      </c>
      <c r="G560">
        <v>15.404286000000001</v>
      </c>
      <c r="H560">
        <v>715.84500000000003</v>
      </c>
      <c r="I560">
        <v>37.910806000000001</v>
      </c>
      <c r="J560">
        <v>3632.895</v>
      </c>
      <c r="K560">
        <v>16.484649999999998</v>
      </c>
      <c r="L560">
        <v>1499.0830000000001</v>
      </c>
      <c r="M560">
        <v>76.910663999999997</v>
      </c>
      <c r="N560">
        <v>4990.3050000000003</v>
      </c>
      <c r="O560">
        <v>4.500127</v>
      </c>
      <c r="P560">
        <v>221.85300000000001</v>
      </c>
      <c r="Q560">
        <v>95.259170999999995</v>
      </c>
      <c r="R560">
        <v>6127.8190000000004</v>
      </c>
      <c r="S560">
        <v>62.090719</v>
      </c>
      <c r="T560">
        <v>5464.1930000000002</v>
      </c>
      <c r="U560">
        <v>122.430475</v>
      </c>
      <c r="V560">
        <v>7313.8819999999996</v>
      </c>
      <c r="W560">
        <v>41.244760999999997</v>
      </c>
      <c r="X560">
        <v>3699.7379999999998</v>
      </c>
      <c r="Y560">
        <v>43.742688000000001</v>
      </c>
      <c r="Z560">
        <v>2777.4850000000001</v>
      </c>
      <c r="AA560">
        <v>55.076776000000002</v>
      </c>
      <c r="AB560">
        <v>3745.953</v>
      </c>
      <c r="AC560">
        <v>57.280620999999996</v>
      </c>
      <c r="AD560">
        <v>4094.61</v>
      </c>
      <c r="AE560" t="s">
        <v>38</v>
      </c>
      <c r="AF560" t="s">
        <v>38</v>
      </c>
      <c r="AG560" t="s">
        <v>38</v>
      </c>
      <c r="AH560" t="s">
        <v>39</v>
      </c>
      <c r="AI560" t="s">
        <v>39</v>
      </c>
      <c r="AJ560">
        <f t="shared" si="8"/>
        <v>1</v>
      </c>
      <c r="AK560">
        <v>0.85833465471980697</v>
      </c>
      <c r="AL560">
        <v>7.8905434368850796E-4</v>
      </c>
      <c r="AM560">
        <v>2.8776947074248799E-2</v>
      </c>
      <c r="AN560">
        <v>-0.25137269723654998</v>
      </c>
      <c r="AO560">
        <v>3.1285689821975702E-3</v>
      </c>
      <c r="AP560">
        <v>0.24265456599358001</v>
      </c>
      <c r="AQ560" s="1">
        <v>3.2791560613724002E-7</v>
      </c>
      <c r="AR560">
        <v>0.52544807193760101</v>
      </c>
      <c r="AS560">
        <v>0.99998903372737502</v>
      </c>
      <c r="AT560">
        <v>1.8195842556564199</v>
      </c>
      <c r="AU560" s="1">
        <v>4.9669483105472501E-6</v>
      </c>
      <c r="AV560">
        <v>8.4102595862455096E-4</v>
      </c>
      <c r="AW560" t="s">
        <v>40</v>
      </c>
      <c r="AX560" t="s">
        <v>40</v>
      </c>
      <c r="AY560" t="s">
        <v>40</v>
      </c>
      <c r="AZ560" t="s">
        <v>40</v>
      </c>
      <c r="BA560" t="s">
        <v>39</v>
      </c>
      <c r="BB560" t="s">
        <v>40</v>
      </c>
      <c r="BC560" t="s">
        <v>40</v>
      </c>
      <c r="BD560" t="s">
        <v>40</v>
      </c>
      <c r="BE560" t="s">
        <v>40</v>
      </c>
    </row>
    <row r="561" spans="1:57" x14ac:dyDescent="0.25">
      <c r="A561" t="s">
        <v>1637</v>
      </c>
      <c r="B561" t="s">
        <v>1638</v>
      </c>
      <c r="C561">
        <v>781</v>
      </c>
      <c r="D561" t="s">
        <v>1639</v>
      </c>
      <c r="E561" t="s">
        <v>1640</v>
      </c>
      <c r="F561">
        <v>20</v>
      </c>
      <c r="G561">
        <v>2.3444419999999999</v>
      </c>
      <c r="H561">
        <v>43.322000000000003</v>
      </c>
      <c r="I561">
        <v>2.3454410000000001</v>
      </c>
      <c r="J561">
        <v>94.087000000000003</v>
      </c>
      <c r="K561">
        <v>1.8957329999999999</v>
      </c>
      <c r="L561">
        <v>69.811999999999998</v>
      </c>
      <c r="M561">
        <v>4.7306809999999997</v>
      </c>
      <c r="N561">
        <v>124.87</v>
      </c>
      <c r="O561">
        <v>1.937017</v>
      </c>
      <c r="P561">
        <v>38.182000000000002</v>
      </c>
      <c r="Q561">
        <v>3.946091</v>
      </c>
      <c r="R561">
        <v>102.30500000000001</v>
      </c>
      <c r="S561">
        <v>8.9771470000000004</v>
      </c>
      <c r="T561">
        <v>318.86099999999999</v>
      </c>
      <c r="U561">
        <v>9.4936050000000005</v>
      </c>
      <c r="V561">
        <v>231.41800000000001</v>
      </c>
      <c r="W561">
        <v>2.045061</v>
      </c>
      <c r="X561">
        <v>77.022999999999996</v>
      </c>
      <c r="Y561">
        <v>2.365821</v>
      </c>
      <c r="Z561">
        <v>64.069999999999993</v>
      </c>
      <c r="AA561">
        <v>3.3368470000000001</v>
      </c>
      <c r="AB561">
        <v>93.289000000000001</v>
      </c>
      <c r="AC561">
        <v>6.8431670000000002</v>
      </c>
      <c r="AD561">
        <v>201.31100000000001</v>
      </c>
      <c r="AE561" t="s">
        <v>39</v>
      </c>
      <c r="AF561" t="s">
        <v>38</v>
      </c>
      <c r="AG561" t="s">
        <v>38</v>
      </c>
      <c r="AH561" t="s">
        <v>38</v>
      </c>
      <c r="AI561" t="s">
        <v>39</v>
      </c>
      <c r="AJ561">
        <f t="shared" si="8"/>
        <v>1</v>
      </c>
      <c r="AK561">
        <v>1.6454326843690299</v>
      </c>
      <c r="AL561" s="1">
        <v>1.6369263117781299E-7</v>
      </c>
      <c r="AM561" s="1">
        <v>2.63891326878405E-5</v>
      </c>
      <c r="AN561" s="1">
        <v>4.7511871849160103E-7</v>
      </c>
      <c r="AO561">
        <v>0.78752486506583896</v>
      </c>
      <c r="AP561">
        <v>0.99998973948426895</v>
      </c>
      <c r="AQ561" s="1">
        <v>2.6961540033344301E-8</v>
      </c>
      <c r="AR561">
        <v>0.99053011532027802</v>
      </c>
      <c r="AS561">
        <v>0.99998903372737502</v>
      </c>
      <c r="AT561">
        <v>3.3466370615854203E-2</v>
      </c>
      <c r="AU561">
        <v>0.25688997721603501</v>
      </c>
      <c r="AV561">
        <v>0.99999384911910105</v>
      </c>
      <c r="AW561" t="s">
        <v>40</v>
      </c>
      <c r="AX561" t="s">
        <v>40</v>
      </c>
      <c r="AY561" t="s">
        <v>39</v>
      </c>
      <c r="AZ561" t="s">
        <v>39</v>
      </c>
      <c r="BA561" t="s">
        <v>40</v>
      </c>
      <c r="BB561" t="s">
        <v>40</v>
      </c>
      <c r="BC561" t="s">
        <v>40</v>
      </c>
      <c r="BD561" t="s">
        <v>40</v>
      </c>
      <c r="BE561" t="s">
        <v>40</v>
      </c>
    </row>
    <row r="562" spans="1:57" x14ac:dyDescent="0.25">
      <c r="A562" t="s">
        <v>1613</v>
      </c>
      <c r="B562" t="s">
        <v>1614</v>
      </c>
      <c r="C562">
        <v>2794</v>
      </c>
      <c r="D562" t="s">
        <v>1615</v>
      </c>
      <c r="E562" t="s">
        <v>1616</v>
      </c>
      <c r="F562">
        <v>15</v>
      </c>
      <c r="G562">
        <v>5.1398630000000001</v>
      </c>
      <c r="H562">
        <v>430.2</v>
      </c>
      <c r="I562">
        <v>1.2234160000000001</v>
      </c>
      <c r="J562">
        <v>216.35900000000001</v>
      </c>
      <c r="K562" t="s">
        <v>37</v>
      </c>
      <c r="L562" t="s">
        <v>37</v>
      </c>
      <c r="M562">
        <v>1.649586</v>
      </c>
      <c r="N562">
        <v>192.077</v>
      </c>
      <c r="O562" t="s">
        <v>37</v>
      </c>
      <c r="P562" t="s">
        <v>37</v>
      </c>
      <c r="Q562">
        <v>4.1965000000000003</v>
      </c>
      <c r="R562">
        <v>485.23399999999998</v>
      </c>
      <c r="S562">
        <v>1.683079</v>
      </c>
      <c r="T562">
        <v>270.935</v>
      </c>
      <c r="U562" t="s">
        <v>37</v>
      </c>
      <c r="V562" t="s">
        <v>37</v>
      </c>
      <c r="W562" t="s">
        <v>37</v>
      </c>
      <c r="X562" t="s">
        <v>37</v>
      </c>
      <c r="Y562" t="s">
        <v>37</v>
      </c>
      <c r="Z562" t="s">
        <v>37</v>
      </c>
      <c r="AA562">
        <v>4.9626789999999996</v>
      </c>
      <c r="AB562">
        <v>609.6</v>
      </c>
      <c r="AC562">
        <v>5.4501850000000003</v>
      </c>
      <c r="AD562">
        <v>704.99699999999996</v>
      </c>
      <c r="AE562" t="s">
        <v>38</v>
      </c>
      <c r="AF562" t="s">
        <v>39</v>
      </c>
      <c r="AG562" t="s">
        <v>38</v>
      </c>
      <c r="AH562" t="s">
        <v>38</v>
      </c>
      <c r="AI562" t="s">
        <v>39</v>
      </c>
      <c r="AJ562">
        <f t="shared" si="8"/>
        <v>1</v>
      </c>
      <c r="AK562">
        <v>-5.44001286343955E-3</v>
      </c>
      <c r="AL562">
        <v>0.85048016757238798</v>
      </c>
      <c r="AM562">
        <v>0.99998546231174101</v>
      </c>
      <c r="AN562">
        <v>1.16379379031055</v>
      </c>
      <c r="AO562">
        <v>1.57444312892664E-4</v>
      </c>
      <c r="AP562">
        <v>2.1425666188804701E-2</v>
      </c>
      <c r="AQ562" s="1">
        <v>-6.1632228957097103E-7</v>
      </c>
      <c r="AR562">
        <v>0.96705704333999698</v>
      </c>
      <c r="AS562">
        <v>0.99998903372737502</v>
      </c>
      <c r="AT562">
        <v>-6.0080254626933101E-3</v>
      </c>
      <c r="AU562" s="1">
        <v>2.02044789738757E-11</v>
      </c>
      <c r="AV562" s="1">
        <v>2.9040144494788801E-8</v>
      </c>
      <c r="AW562" t="s">
        <v>40</v>
      </c>
      <c r="AX562" t="s">
        <v>40</v>
      </c>
      <c r="AY562" t="s">
        <v>39</v>
      </c>
      <c r="AZ562" t="s">
        <v>40</v>
      </c>
      <c r="BA562" t="s">
        <v>40</v>
      </c>
      <c r="BB562" t="s">
        <v>40</v>
      </c>
      <c r="BC562" t="s">
        <v>40</v>
      </c>
      <c r="BD562" t="s">
        <v>40</v>
      </c>
      <c r="BE562" t="s">
        <v>40</v>
      </c>
    </row>
    <row r="563" spans="1:57" x14ac:dyDescent="0.25">
      <c r="A563" t="s">
        <v>1651</v>
      </c>
      <c r="B563" t="s">
        <v>1652</v>
      </c>
      <c r="C563">
        <v>1965</v>
      </c>
      <c r="D563" t="s">
        <v>1653</v>
      </c>
      <c r="E563" t="s">
        <v>1654</v>
      </c>
      <c r="F563">
        <v>20</v>
      </c>
      <c r="G563">
        <v>5.1878890000000002</v>
      </c>
      <c r="H563">
        <v>289.44299999999998</v>
      </c>
      <c r="I563">
        <v>8.702814</v>
      </c>
      <c r="J563">
        <v>987.952</v>
      </c>
      <c r="K563">
        <v>5.7669119999999996</v>
      </c>
      <c r="L563">
        <v>618.13</v>
      </c>
      <c r="M563">
        <v>13.502977</v>
      </c>
      <c r="N563">
        <v>1040.2909999999999</v>
      </c>
      <c r="O563">
        <v>5.7744450000000001</v>
      </c>
      <c r="P563">
        <v>341.55599999999998</v>
      </c>
      <c r="Q563">
        <v>8.4313339999999997</v>
      </c>
      <c r="R563">
        <v>651.99400000000003</v>
      </c>
      <c r="S563">
        <v>24.485146</v>
      </c>
      <c r="T563">
        <v>2549.37</v>
      </c>
      <c r="U563">
        <v>21.093336999999998</v>
      </c>
      <c r="V563">
        <v>1494.7059999999999</v>
      </c>
      <c r="W563">
        <v>7.1216970000000002</v>
      </c>
      <c r="X563">
        <v>762.22900000000004</v>
      </c>
      <c r="Y563">
        <v>10.239763</v>
      </c>
      <c r="Z563">
        <v>773.779</v>
      </c>
      <c r="AA563">
        <v>9.8571109999999997</v>
      </c>
      <c r="AB563">
        <v>800.15499999999997</v>
      </c>
      <c r="AC563">
        <v>16.733552</v>
      </c>
      <c r="AD563">
        <v>1435.7660000000001</v>
      </c>
      <c r="AE563" t="s">
        <v>39</v>
      </c>
      <c r="AF563" t="s">
        <v>38</v>
      </c>
      <c r="AG563" t="s">
        <v>38</v>
      </c>
      <c r="AH563" t="s">
        <v>38</v>
      </c>
      <c r="AI563" t="s">
        <v>39</v>
      </c>
      <c r="AJ563">
        <f t="shared" si="8"/>
        <v>1</v>
      </c>
      <c r="AK563">
        <v>1.26083396233617</v>
      </c>
      <c r="AL563" s="1">
        <v>1.04775184530476E-6</v>
      </c>
      <c r="AM563">
        <v>1.2069475734421101E-4</v>
      </c>
      <c r="AN563" s="1">
        <v>5.3541890203114101E-7</v>
      </c>
      <c r="AO563">
        <v>0.67602952291835805</v>
      </c>
      <c r="AP563">
        <v>0.99998973948426895</v>
      </c>
      <c r="AQ563" s="1">
        <v>-5.11386134298201E-7</v>
      </c>
      <c r="AR563">
        <v>0.76928973659371502</v>
      </c>
      <c r="AS563">
        <v>0.99998903372737502</v>
      </c>
      <c r="AT563">
        <v>0.102452158350975</v>
      </c>
      <c r="AU563">
        <v>1.6243536875037001E-2</v>
      </c>
      <c r="AV563">
        <v>0.36336526117069401</v>
      </c>
      <c r="AW563" t="s">
        <v>40</v>
      </c>
      <c r="AX563" t="s">
        <v>40</v>
      </c>
      <c r="AY563" t="s">
        <v>39</v>
      </c>
      <c r="AZ563" t="s">
        <v>39</v>
      </c>
      <c r="BA563" t="s">
        <v>40</v>
      </c>
      <c r="BB563" t="s">
        <v>40</v>
      </c>
      <c r="BC563" t="s">
        <v>40</v>
      </c>
      <c r="BD563" t="s">
        <v>40</v>
      </c>
      <c r="BE563" t="s">
        <v>39</v>
      </c>
    </row>
    <row r="564" spans="1:57" x14ac:dyDescent="0.25">
      <c r="A564" t="s">
        <v>1911</v>
      </c>
      <c r="B564" t="s">
        <v>1622</v>
      </c>
      <c r="C564">
        <v>1455</v>
      </c>
      <c r="D564" t="s">
        <v>1623</v>
      </c>
      <c r="E564" t="s">
        <v>1624</v>
      </c>
      <c r="F564">
        <v>16</v>
      </c>
      <c r="G564" t="s">
        <v>37</v>
      </c>
      <c r="H564" t="s">
        <v>37</v>
      </c>
      <c r="I564">
        <v>1.2366619999999999</v>
      </c>
      <c r="J564">
        <v>110.17</v>
      </c>
      <c r="K564" t="s">
        <v>37</v>
      </c>
      <c r="L564" t="s">
        <v>37</v>
      </c>
      <c r="M564">
        <v>3.200691</v>
      </c>
      <c r="N564">
        <v>184.22300000000001</v>
      </c>
      <c r="O564">
        <v>1.2376609999999999</v>
      </c>
      <c r="P564">
        <v>54.121000000000002</v>
      </c>
      <c r="Q564">
        <v>2.176094</v>
      </c>
      <c r="R564">
        <v>123.911</v>
      </c>
      <c r="S564">
        <v>4.2727519999999997</v>
      </c>
      <c r="T564">
        <v>341.64100000000002</v>
      </c>
      <c r="U564">
        <v>4.3300679999999998</v>
      </c>
      <c r="V564">
        <v>235.85</v>
      </c>
      <c r="W564">
        <v>1.118374</v>
      </c>
      <c r="X564">
        <v>91.137</v>
      </c>
      <c r="Y564">
        <v>1.323175</v>
      </c>
      <c r="Z564">
        <v>78.631</v>
      </c>
      <c r="AA564">
        <v>2.173988</v>
      </c>
      <c r="AB564">
        <v>132.28700000000001</v>
      </c>
      <c r="AC564">
        <v>2.7893249999999998</v>
      </c>
      <c r="AD564">
        <v>179.018</v>
      </c>
      <c r="AE564" t="s">
        <v>39</v>
      </c>
      <c r="AF564" t="s">
        <v>38</v>
      </c>
      <c r="AG564" t="s">
        <v>38</v>
      </c>
      <c r="AH564" t="s">
        <v>38</v>
      </c>
      <c r="AI564" t="s">
        <v>39</v>
      </c>
      <c r="AJ564">
        <f t="shared" si="8"/>
        <v>1</v>
      </c>
      <c r="AK564">
        <v>1.2139756157853601</v>
      </c>
      <c r="AL564" s="1">
        <v>9.9126898159531001E-5</v>
      </c>
      <c r="AM564">
        <v>5.3001434761867803E-3</v>
      </c>
      <c r="AN564" s="1">
        <v>-1.5695852198799E-6</v>
      </c>
      <c r="AO564">
        <v>0.75931259281307195</v>
      </c>
      <c r="AP564">
        <v>0.99998973948426895</v>
      </c>
      <c r="AQ564" s="1">
        <v>7.4097040137781097E-7</v>
      </c>
      <c r="AR564">
        <v>0.56750804452781201</v>
      </c>
      <c r="AS564">
        <v>0.99998903372737502</v>
      </c>
      <c r="AT564">
        <v>3.9960200954720998E-2</v>
      </c>
      <c r="AU564">
        <v>0.130238462253603</v>
      </c>
      <c r="AV564">
        <v>0.99161205950616804</v>
      </c>
      <c r="AW564" t="s">
        <v>40</v>
      </c>
      <c r="AX564" t="s">
        <v>40</v>
      </c>
      <c r="AY564" t="s">
        <v>39</v>
      </c>
      <c r="AZ564" t="s">
        <v>39</v>
      </c>
      <c r="BA564" t="s">
        <v>40</v>
      </c>
      <c r="BB564" t="s">
        <v>40</v>
      </c>
      <c r="BC564" t="s">
        <v>40</v>
      </c>
      <c r="BD564" t="s">
        <v>40</v>
      </c>
      <c r="BE564" t="s">
        <v>40</v>
      </c>
    </row>
    <row r="565" spans="1:57" x14ac:dyDescent="0.25">
      <c r="A565" t="s">
        <v>1599</v>
      </c>
      <c r="B565" t="s">
        <v>1600</v>
      </c>
      <c r="C565">
        <v>2177</v>
      </c>
      <c r="D565" t="s">
        <v>1601</v>
      </c>
      <c r="E565" t="s">
        <v>1602</v>
      </c>
      <c r="F565">
        <v>18</v>
      </c>
      <c r="G565">
        <v>19.749839000000001</v>
      </c>
      <c r="H565">
        <v>1254.8789999999999</v>
      </c>
      <c r="I565">
        <v>19.840519</v>
      </c>
      <c r="J565">
        <v>2637.491</v>
      </c>
      <c r="K565">
        <v>22.146902999999998</v>
      </c>
      <c r="L565">
        <v>2741.3960000000002</v>
      </c>
      <c r="M565">
        <v>57.498083000000001</v>
      </c>
      <c r="N565">
        <v>5076.6549999999997</v>
      </c>
      <c r="O565">
        <v>17.500903999999998</v>
      </c>
      <c r="P565">
        <v>1179.9870000000001</v>
      </c>
      <c r="Q565">
        <v>27.170089000000001</v>
      </c>
      <c r="R565">
        <v>2390.4769999999999</v>
      </c>
      <c r="S565">
        <v>63.460625</v>
      </c>
      <c r="T565">
        <v>7686.1019999999999</v>
      </c>
      <c r="U565">
        <v>66.252656000000002</v>
      </c>
      <c r="V565">
        <v>5444.4589999999998</v>
      </c>
      <c r="W565">
        <v>22.806750000000001</v>
      </c>
      <c r="X565">
        <v>2794.5569999999998</v>
      </c>
      <c r="Y565">
        <v>24.316056</v>
      </c>
      <c r="Z565">
        <v>2147.3670000000002</v>
      </c>
      <c r="AA565">
        <v>37.001426000000002</v>
      </c>
      <c r="AB565">
        <v>3446.0920000000001</v>
      </c>
      <c r="AC565">
        <v>49.519975000000002</v>
      </c>
      <c r="AD565">
        <v>4867.6350000000002</v>
      </c>
      <c r="AE565" t="s">
        <v>39</v>
      </c>
      <c r="AF565" t="s">
        <v>38</v>
      </c>
      <c r="AG565" t="s">
        <v>38</v>
      </c>
      <c r="AH565" t="s">
        <v>38</v>
      </c>
      <c r="AI565" t="s">
        <v>39</v>
      </c>
      <c r="AJ565">
        <f t="shared" si="8"/>
        <v>1</v>
      </c>
      <c r="AK565">
        <v>1.1347793701009301</v>
      </c>
      <c r="AL565" s="1">
        <v>3.5153038342697299E-7</v>
      </c>
      <c r="AM565" s="1">
        <v>5.1230200395074797E-5</v>
      </c>
      <c r="AN565" s="1">
        <v>5.5243543489748201E-7</v>
      </c>
      <c r="AO565">
        <v>0.70832749573093701</v>
      </c>
      <c r="AP565">
        <v>0.99998973948426895</v>
      </c>
      <c r="AQ565" s="1">
        <v>-1.93969507625179E-6</v>
      </c>
      <c r="AR565">
        <v>0.35585172317868002</v>
      </c>
      <c r="AS565">
        <v>0.99998903372737502</v>
      </c>
      <c r="AT565">
        <v>7.4297038281155497E-2</v>
      </c>
      <c r="AU565">
        <v>9.3324853802545404E-2</v>
      </c>
      <c r="AV565">
        <v>0.89896625828493204</v>
      </c>
      <c r="AW565" t="s">
        <v>40</v>
      </c>
      <c r="AX565" t="s">
        <v>40</v>
      </c>
      <c r="AY565" t="s">
        <v>39</v>
      </c>
      <c r="AZ565" t="s">
        <v>39</v>
      </c>
      <c r="BA565" t="s">
        <v>40</v>
      </c>
      <c r="BB565" t="s">
        <v>40</v>
      </c>
      <c r="BC565" t="s">
        <v>40</v>
      </c>
      <c r="BD565" t="s">
        <v>40</v>
      </c>
      <c r="BE565" t="s">
        <v>39</v>
      </c>
    </row>
    <row r="566" spans="1:57" x14ac:dyDescent="0.25">
      <c r="A566" t="s">
        <v>2163</v>
      </c>
      <c r="B566" t="s">
        <v>1648</v>
      </c>
      <c r="C566">
        <v>1837</v>
      </c>
      <c r="D566" t="s">
        <v>1649</v>
      </c>
      <c r="E566" t="s">
        <v>1650</v>
      </c>
      <c r="F566">
        <v>12</v>
      </c>
      <c r="G566" t="s">
        <v>37</v>
      </c>
      <c r="H566" t="s">
        <v>37</v>
      </c>
      <c r="I566" t="s">
        <v>37</v>
      </c>
      <c r="J566" t="s">
        <v>37</v>
      </c>
      <c r="K566" t="s">
        <v>37</v>
      </c>
      <c r="L566" t="s">
        <v>37</v>
      </c>
      <c r="M566" t="s">
        <v>37</v>
      </c>
      <c r="N566" t="s">
        <v>37</v>
      </c>
      <c r="O566">
        <v>1.6950620000000001</v>
      </c>
      <c r="P566">
        <v>97.024000000000001</v>
      </c>
      <c r="Q566">
        <v>1.3744670000000001</v>
      </c>
      <c r="R566">
        <v>101.928</v>
      </c>
      <c r="S566">
        <v>1.709822</v>
      </c>
      <c r="T566">
        <v>179.99799999999999</v>
      </c>
      <c r="U566">
        <v>2.0410159999999999</v>
      </c>
      <c r="V566">
        <v>145.82</v>
      </c>
      <c r="W566">
        <v>2.4141349999999999</v>
      </c>
      <c r="X566">
        <v>257.05700000000002</v>
      </c>
      <c r="Y566" t="s">
        <v>37</v>
      </c>
      <c r="Z566" t="s">
        <v>37</v>
      </c>
      <c r="AA566" t="s">
        <v>37</v>
      </c>
      <c r="AB566" t="s">
        <v>37</v>
      </c>
      <c r="AC566" t="s">
        <v>37</v>
      </c>
      <c r="AD566" t="s">
        <v>37</v>
      </c>
      <c r="AE566" t="s">
        <v>38</v>
      </c>
      <c r="AF566" t="s">
        <v>38</v>
      </c>
      <c r="AG566" t="s">
        <v>39</v>
      </c>
      <c r="AH566" t="s">
        <v>38</v>
      </c>
      <c r="AI566" t="s">
        <v>39</v>
      </c>
      <c r="AJ566">
        <f t="shared" si="8"/>
        <v>1</v>
      </c>
      <c r="AK566">
        <v>3.2520745230358902E-2</v>
      </c>
      <c r="AL566">
        <v>0.21348367106466701</v>
      </c>
      <c r="AM566">
        <v>0.99998546231174101</v>
      </c>
      <c r="AN566" s="1">
        <v>-2.16422766341423E-7</v>
      </c>
      <c r="AO566">
        <v>4.3117360188430397E-2</v>
      </c>
      <c r="AP566">
        <v>0.99998973948426895</v>
      </c>
      <c r="AQ566">
        <v>8.8952121626918306</v>
      </c>
      <c r="AR566" s="1">
        <v>1.73412726020568E-7</v>
      </c>
      <c r="AS566" s="1">
        <v>8.2437840872755306E-5</v>
      </c>
      <c r="AT566">
        <v>6.3384684042312803E-3</v>
      </c>
      <c r="AU566">
        <v>4.1415543209813799E-3</v>
      </c>
      <c r="AV566">
        <v>0.15235869825100801</v>
      </c>
      <c r="AW566" t="s">
        <v>40</v>
      </c>
      <c r="AX566" t="s">
        <v>40</v>
      </c>
      <c r="AY566" t="s">
        <v>39</v>
      </c>
      <c r="AZ566" t="s">
        <v>39</v>
      </c>
      <c r="BA566" t="s">
        <v>40</v>
      </c>
      <c r="BB566" t="s">
        <v>40</v>
      </c>
      <c r="BC566" t="s">
        <v>40</v>
      </c>
      <c r="BD566" t="s">
        <v>40</v>
      </c>
      <c r="BE566" t="s">
        <v>40</v>
      </c>
    </row>
    <row r="567" spans="1:57" x14ac:dyDescent="0.25">
      <c r="A567" t="s">
        <v>2162</v>
      </c>
      <c r="B567" t="s">
        <v>1641</v>
      </c>
      <c r="C567">
        <v>660</v>
      </c>
      <c r="D567" t="s">
        <v>1642</v>
      </c>
      <c r="E567" t="s">
        <v>1643</v>
      </c>
      <c r="F567">
        <v>5</v>
      </c>
      <c r="G567" t="s">
        <v>37</v>
      </c>
      <c r="H567" t="s">
        <v>37</v>
      </c>
      <c r="I567" t="s">
        <v>37</v>
      </c>
      <c r="J567" t="s">
        <v>37</v>
      </c>
      <c r="K567" t="s">
        <v>37</v>
      </c>
      <c r="L567" t="s">
        <v>37</v>
      </c>
      <c r="M567" t="s">
        <v>37</v>
      </c>
      <c r="N567" t="s">
        <v>37</v>
      </c>
      <c r="O567">
        <v>2.5262340000000001</v>
      </c>
      <c r="P567">
        <v>37.289000000000001</v>
      </c>
      <c r="Q567" t="s">
        <v>37</v>
      </c>
      <c r="R567" t="s">
        <v>37</v>
      </c>
      <c r="S567" t="s">
        <v>37</v>
      </c>
      <c r="T567" t="s">
        <v>37</v>
      </c>
      <c r="U567">
        <v>1.05803</v>
      </c>
      <c r="V567">
        <v>19.544</v>
      </c>
      <c r="W567" t="s">
        <v>37</v>
      </c>
      <c r="X567" t="s">
        <v>37</v>
      </c>
      <c r="Y567" t="s">
        <v>37</v>
      </c>
      <c r="Z567" t="s">
        <v>37</v>
      </c>
      <c r="AA567">
        <v>5.4287570000000001</v>
      </c>
      <c r="AB567">
        <v>115.96899999999999</v>
      </c>
      <c r="AC567">
        <v>1.2165710000000001</v>
      </c>
      <c r="AD567">
        <v>27.420999999999999</v>
      </c>
      <c r="AE567" t="s">
        <v>38</v>
      </c>
      <c r="AF567" t="s">
        <v>39</v>
      </c>
      <c r="AG567" t="s">
        <v>38</v>
      </c>
      <c r="AH567" t="s">
        <v>38</v>
      </c>
      <c r="AI567" t="s">
        <v>39</v>
      </c>
      <c r="AJ567">
        <f t="shared" si="8"/>
        <v>1</v>
      </c>
      <c r="AK567">
        <v>8.5230355969793895E-3</v>
      </c>
      <c r="AL567">
        <v>0.182193056420725</v>
      </c>
      <c r="AM567" t="s">
        <v>37</v>
      </c>
      <c r="AN567">
        <v>7.6614439916774399</v>
      </c>
      <c r="AO567" s="1">
        <v>7.7710919075334406E-5</v>
      </c>
      <c r="AP567">
        <v>1.21174393267547E-2</v>
      </c>
      <c r="AQ567" s="1">
        <v>9.93671867754876E-8</v>
      </c>
      <c r="AR567">
        <v>0.72876439893950196</v>
      </c>
      <c r="AS567">
        <v>0.99998903372737502</v>
      </c>
      <c r="AT567">
        <v>-2.7326250448587099E-3</v>
      </c>
      <c r="AU567">
        <v>0.28932569979608302</v>
      </c>
      <c r="AV567" t="s">
        <v>37</v>
      </c>
      <c r="AW567" t="s">
        <v>40</v>
      </c>
      <c r="AX567" t="s">
        <v>40</v>
      </c>
      <c r="AY567" t="s">
        <v>39</v>
      </c>
      <c r="AZ567" t="s">
        <v>39</v>
      </c>
      <c r="BA567" t="s">
        <v>40</v>
      </c>
      <c r="BB567" t="s">
        <v>40</v>
      </c>
      <c r="BC567" t="s">
        <v>40</v>
      </c>
      <c r="BD567" t="s">
        <v>40</v>
      </c>
      <c r="BE567" t="s">
        <v>40</v>
      </c>
    </row>
    <row r="568" spans="1:57" x14ac:dyDescent="0.25">
      <c r="A568" t="s">
        <v>879</v>
      </c>
      <c r="B568" t="s">
        <v>880</v>
      </c>
      <c r="C568">
        <v>2035</v>
      </c>
      <c r="D568" t="s">
        <v>881</v>
      </c>
      <c r="E568" t="s">
        <v>882</v>
      </c>
      <c r="F568">
        <v>20</v>
      </c>
      <c r="G568">
        <v>2.4893200000000002</v>
      </c>
      <c r="H568">
        <v>147.791</v>
      </c>
      <c r="I568">
        <v>2.9861409999999999</v>
      </c>
      <c r="J568">
        <v>381.79599999999999</v>
      </c>
      <c r="K568">
        <v>1.6102639999999999</v>
      </c>
      <c r="L568">
        <v>191.048</v>
      </c>
      <c r="M568">
        <v>5.022723</v>
      </c>
      <c r="N568">
        <v>417.92500000000001</v>
      </c>
      <c r="O568">
        <v>7.3123370000000003</v>
      </c>
      <c r="P568">
        <v>462.49</v>
      </c>
      <c r="Q568">
        <v>9.6785540000000001</v>
      </c>
      <c r="R568">
        <v>796.57100000000003</v>
      </c>
      <c r="S568">
        <v>2.1998250000000001</v>
      </c>
      <c r="T568">
        <v>253.875</v>
      </c>
      <c r="U568">
        <v>5.580921</v>
      </c>
      <c r="V568">
        <v>436.91500000000002</v>
      </c>
      <c r="W568">
        <v>2.2243759999999999</v>
      </c>
      <c r="X568">
        <v>261.18400000000003</v>
      </c>
      <c r="Y568">
        <v>4.2950920000000004</v>
      </c>
      <c r="Z568">
        <v>365.54</v>
      </c>
      <c r="AA568">
        <v>3.9366180000000002</v>
      </c>
      <c r="AB568">
        <v>345.94099999999997</v>
      </c>
      <c r="AC568">
        <v>11.180624999999999</v>
      </c>
      <c r="AD568">
        <v>1032.42</v>
      </c>
      <c r="AE568" t="s">
        <v>38</v>
      </c>
      <c r="AF568" t="s">
        <v>38</v>
      </c>
      <c r="AG568" t="s">
        <v>39</v>
      </c>
      <c r="AH568" t="s">
        <v>38</v>
      </c>
      <c r="AI568" t="s">
        <v>39</v>
      </c>
      <c r="AJ568">
        <f t="shared" si="8"/>
        <v>1</v>
      </c>
      <c r="AK568">
        <v>4.8732289478475903E-2</v>
      </c>
      <c r="AL568">
        <v>0.61217818391491596</v>
      </c>
      <c r="AM568">
        <v>0.99998546231174101</v>
      </c>
      <c r="AN568" s="1">
        <v>1.4688964288222801E-6</v>
      </c>
      <c r="AO568">
        <v>0.39277382425088903</v>
      </c>
      <c r="AP568">
        <v>0.99998973948426895</v>
      </c>
      <c r="AQ568">
        <v>1.50861753516606</v>
      </c>
      <c r="AR568" s="1">
        <v>1.6411385909396999E-6</v>
      </c>
      <c r="AS568">
        <v>4.72302023994336E-4</v>
      </c>
      <c r="AT568">
        <v>0.94037207136384104</v>
      </c>
      <c r="AU568">
        <v>3.1524727156693501E-3</v>
      </c>
      <c r="AV568">
        <v>0.12663057127511301</v>
      </c>
      <c r="AW568" t="s">
        <v>40</v>
      </c>
      <c r="AX568" t="s">
        <v>39</v>
      </c>
      <c r="AY568" t="s">
        <v>39</v>
      </c>
      <c r="AZ568" t="s">
        <v>40</v>
      </c>
      <c r="BA568" t="s">
        <v>40</v>
      </c>
      <c r="BB568" t="s">
        <v>39</v>
      </c>
      <c r="BC568" t="s">
        <v>40</v>
      </c>
      <c r="BD568" t="s">
        <v>40</v>
      </c>
      <c r="BE568" t="s">
        <v>40</v>
      </c>
    </row>
    <row r="569" spans="1:57" x14ac:dyDescent="0.25">
      <c r="A569" t="s">
        <v>1811</v>
      </c>
      <c r="B569" t="s">
        <v>1812</v>
      </c>
      <c r="C569">
        <v>15244</v>
      </c>
      <c r="D569" t="s">
        <v>1813</v>
      </c>
      <c r="E569" t="s">
        <v>1814</v>
      </c>
      <c r="F569">
        <v>15</v>
      </c>
      <c r="G569" t="s">
        <v>37</v>
      </c>
      <c r="H569" t="s">
        <v>37</v>
      </c>
      <c r="I569">
        <v>1.3023469999999999</v>
      </c>
      <c r="J569">
        <v>1258.7080000000001</v>
      </c>
      <c r="K569" t="s">
        <v>37</v>
      </c>
      <c r="L569" t="s">
        <v>37</v>
      </c>
      <c r="M569">
        <v>1.493501</v>
      </c>
      <c r="N569">
        <v>970.96600000000001</v>
      </c>
      <c r="O569" t="s">
        <v>37</v>
      </c>
      <c r="P569" t="s">
        <v>37</v>
      </c>
      <c r="Q569">
        <v>1.4928889999999999</v>
      </c>
      <c r="R569">
        <v>984.5</v>
      </c>
      <c r="S569">
        <v>4.5797910000000002</v>
      </c>
      <c r="T569">
        <v>4100.9690000000001</v>
      </c>
      <c r="U569">
        <v>4.4740599999999997</v>
      </c>
      <c r="V569">
        <v>2726.0349999999999</v>
      </c>
      <c r="W569" t="s">
        <v>37</v>
      </c>
      <c r="X569" t="s">
        <v>37</v>
      </c>
      <c r="Y569" t="s">
        <v>37</v>
      </c>
      <c r="Z569" t="s">
        <v>37</v>
      </c>
      <c r="AA569">
        <v>1.3085709999999999</v>
      </c>
      <c r="AB569">
        <v>894.60599999999999</v>
      </c>
      <c r="AC569">
        <v>1.4930380000000001</v>
      </c>
      <c r="AD569">
        <v>1084.4000000000001</v>
      </c>
      <c r="AE569" t="s">
        <v>39</v>
      </c>
      <c r="AF569" t="s">
        <v>38</v>
      </c>
      <c r="AG569" t="s">
        <v>38</v>
      </c>
      <c r="AH569" t="s">
        <v>38</v>
      </c>
      <c r="AI569" t="s">
        <v>39</v>
      </c>
      <c r="AJ569">
        <f t="shared" si="8"/>
        <v>1</v>
      </c>
      <c r="AK569">
        <v>1.8230523818565401</v>
      </c>
      <c r="AL569" s="1">
        <v>2.5018694073635501E-8</v>
      </c>
      <c r="AM569" s="1">
        <v>4.9992046824677902E-6</v>
      </c>
      <c r="AN569" s="1">
        <v>5.9343292011727096E-6</v>
      </c>
      <c r="AO569">
        <v>0.19281240624882701</v>
      </c>
      <c r="AP569">
        <v>0.99998973948426895</v>
      </c>
      <c r="AQ569">
        <v>2.2783279811539598</v>
      </c>
      <c r="AR569" s="1">
        <v>8.1916163509241404E-5</v>
      </c>
      <c r="AS569">
        <v>1.2822277135445301E-2</v>
      </c>
      <c r="AT569">
        <v>3.6373903192912098</v>
      </c>
      <c r="AU569" s="1">
        <v>7.8576934778138205E-24</v>
      </c>
      <c r="AV569" s="1">
        <v>4.5103946331999102E-19</v>
      </c>
      <c r="AW569" t="s">
        <v>40</v>
      </c>
      <c r="AX569" t="s">
        <v>40</v>
      </c>
      <c r="AY569" t="s">
        <v>40</v>
      </c>
      <c r="AZ569" t="s">
        <v>40</v>
      </c>
      <c r="BA569" t="s">
        <v>40</v>
      </c>
      <c r="BB569" t="s">
        <v>40</v>
      </c>
      <c r="BC569" t="s">
        <v>40</v>
      </c>
      <c r="BD569" t="s">
        <v>40</v>
      </c>
      <c r="BE569" t="s">
        <v>39</v>
      </c>
    </row>
    <row r="570" spans="1:57" x14ac:dyDescent="0.25">
      <c r="A570" t="s">
        <v>1466</v>
      </c>
      <c r="B570" t="s">
        <v>1467</v>
      </c>
      <c r="C570">
        <v>4931</v>
      </c>
      <c r="D570" t="s">
        <v>1468</v>
      </c>
      <c r="E570" t="s">
        <v>1469</v>
      </c>
      <c r="F570">
        <v>20</v>
      </c>
      <c r="G570">
        <v>6.8940799999999998</v>
      </c>
      <c r="H570">
        <v>1062.152</v>
      </c>
      <c r="I570">
        <v>4.6921889999999999</v>
      </c>
      <c r="J570">
        <v>1572.8510000000001</v>
      </c>
      <c r="K570">
        <v>4.2154309999999997</v>
      </c>
      <c r="L570">
        <v>1307.0129999999999</v>
      </c>
      <c r="M570">
        <v>8.9704169999999994</v>
      </c>
      <c r="N570">
        <v>1916.712</v>
      </c>
      <c r="O570">
        <v>6.0174060000000003</v>
      </c>
      <c r="P570">
        <v>987.80399999999997</v>
      </c>
      <c r="Q570">
        <v>8.2508800000000004</v>
      </c>
      <c r="R570">
        <v>1744.67</v>
      </c>
      <c r="S570">
        <v>12.017283000000001</v>
      </c>
      <c r="T570">
        <v>3643.8069999999998</v>
      </c>
      <c r="U570">
        <v>11.448601999999999</v>
      </c>
      <c r="V570">
        <v>2352.8249999999998</v>
      </c>
      <c r="W570">
        <v>4.8371190000000004</v>
      </c>
      <c r="X570">
        <v>1475.53</v>
      </c>
      <c r="Y570">
        <v>5.9724919999999999</v>
      </c>
      <c r="Z570">
        <v>1324.539</v>
      </c>
      <c r="AA570">
        <v>6.778524</v>
      </c>
      <c r="AB570">
        <v>1528.095</v>
      </c>
      <c r="AC570">
        <v>8.6254810000000006</v>
      </c>
      <c r="AD570">
        <v>2062.0100000000002</v>
      </c>
      <c r="AE570" t="s">
        <v>39</v>
      </c>
      <c r="AF570" t="s">
        <v>38</v>
      </c>
      <c r="AG570" t="s">
        <v>38</v>
      </c>
      <c r="AH570" t="s">
        <v>38</v>
      </c>
      <c r="AI570" t="s">
        <v>39</v>
      </c>
      <c r="AJ570">
        <f t="shared" si="8"/>
        <v>1</v>
      </c>
      <c r="AK570">
        <v>1.1100344169830101</v>
      </c>
      <c r="AL570" s="1">
        <v>4.9093018810212197E-10</v>
      </c>
      <c r="AM570" s="1">
        <v>1.61330553361116E-7</v>
      </c>
      <c r="AN570" s="1">
        <v>-3.8219005743565199E-6</v>
      </c>
      <c r="AO570">
        <v>0.390299178256726</v>
      </c>
      <c r="AP570">
        <v>0.99998973948426895</v>
      </c>
      <c r="AQ570" s="1">
        <v>6.9723099828659304E-6</v>
      </c>
      <c r="AR570">
        <v>0.97742987064244302</v>
      </c>
      <c r="AS570">
        <v>0.99998903372737502</v>
      </c>
      <c r="AT570">
        <v>0.54015371193392903</v>
      </c>
      <c r="AU570">
        <v>2.5927105004424E-3</v>
      </c>
      <c r="AV570">
        <v>0.110649944562003</v>
      </c>
      <c r="AW570" t="s">
        <v>40</v>
      </c>
      <c r="AX570" t="s">
        <v>40</v>
      </c>
      <c r="AY570" t="s">
        <v>40</v>
      </c>
      <c r="AZ570" t="s">
        <v>40</v>
      </c>
      <c r="BA570" t="s">
        <v>40</v>
      </c>
      <c r="BB570" t="s">
        <v>40</v>
      </c>
      <c r="BC570" t="s">
        <v>40</v>
      </c>
      <c r="BD570" t="s">
        <v>40</v>
      </c>
      <c r="BE570" t="s">
        <v>40</v>
      </c>
    </row>
    <row r="571" spans="1:57" x14ac:dyDescent="0.25">
      <c r="A571" t="s">
        <v>1920</v>
      </c>
      <c r="B571" t="s">
        <v>1752</v>
      </c>
      <c r="C571">
        <v>2482</v>
      </c>
      <c r="D571" t="s">
        <v>1753</v>
      </c>
      <c r="E571" t="s">
        <v>1754</v>
      </c>
      <c r="F571">
        <v>13</v>
      </c>
      <c r="G571" t="s">
        <v>37</v>
      </c>
      <c r="H571" t="s">
        <v>37</v>
      </c>
      <c r="I571">
        <v>3.4371420000000001</v>
      </c>
      <c r="J571">
        <v>461.36799999999999</v>
      </c>
      <c r="K571" t="s">
        <v>37</v>
      </c>
      <c r="L571" t="s">
        <v>37</v>
      </c>
      <c r="M571">
        <v>3.8455240000000002</v>
      </c>
      <c r="N571">
        <v>368.38200000000001</v>
      </c>
      <c r="O571" t="s">
        <v>37</v>
      </c>
      <c r="P571" t="s">
        <v>37</v>
      </c>
      <c r="Q571">
        <v>5.9470280000000004</v>
      </c>
      <c r="R571">
        <v>539.11199999999997</v>
      </c>
      <c r="S571">
        <v>2.8261210000000001</v>
      </c>
      <c r="T571">
        <v>349.74700000000001</v>
      </c>
      <c r="U571">
        <v>2.0963370000000001</v>
      </c>
      <c r="V571">
        <v>175.51599999999999</v>
      </c>
      <c r="W571" t="s">
        <v>37</v>
      </c>
      <c r="X571" t="s">
        <v>37</v>
      </c>
      <c r="Y571" t="s">
        <v>37</v>
      </c>
      <c r="Z571" t="s">
        <v>37</v>
      </c>
      <c r="AA571" t="s">
        <v>37</v>
      </c>
      <c r="AB571" t="s">
        <v>37</v>
      </c>
      <c r="AC571" t="s">
        <v>37</v>
      </c>
      <c r="AD571" t="s">
        <v>37</v>
      </c>
      <c r="AE571" t="s">
        <v>38</v>
      </c>
      <c r="AF571" t="s">
        <v>39</v>
      </c>
      <c r="AG571" t="s">
        <v>38</v>
      </c>
      <c r="AH571" t="s">
        <v>38</v>
      </c>
      <c r="AI571" t="s">
        <v>39</v>
      </c>
      <c r="AJ571">
        <f t="shared" si="8"/>
        <v>1</v>
      </c>
      <c r="AK571">
        <v>-5.6157155533195301E-2</v>
      </c>
      <c r="AL571">
        <v>0.56033932544312404</v>
      </c>
      <c r="AM571">
        <v>0.99998546231174101</v>
      </c>
      <c r="AN571">
        <v>-12.046013197692499</v>
      </c>
      <c r="AO571" s="1">
        <v>1.8703177591184801E-13</v>
      </c>
      <c r="AP571" s="1">
        <v>9.3324180385614596E-10</v>
      </c>
      <c r="AQ571" s="1">
        <v>1.5601626912005401E-7</v>
      </c>
      <c r="AR571" s="1">
        <v>1.9454267276992902E-6</v>
      </c>
      <c r="AS571">
        <v>5.2748063238530101E-4</v>
      </c>
      <c r="AT571" t="s">
        <v>37</v>
      </c>
      <c r="AU571" t="s">
        <v>37</v>
      </c>
      <c r="AV571" t="s">
        <v>37</v>
      </c>
      <c r="AW571" t="s">
        <v>40</v>
      </c>
      <c r="AX571" t="s">
        <v>40</v>
      </c>
      <c r="AY571" t="s">
        <v>40</v>
      </c>
      <c r="AZ571" t="s">
        <v>40</v>
      </c>
      <c r="BA571" t="s">
        <v>40</v>
      </c>
      <c r="BB571" t="s">
        <v>40</v>
      </c>
      <c r="BC571" t="s">
        <v>40</v>
      </c>
      <c r="BD571" t="s">
        <v>40</v>
      </c>
      <c r="BE571" t="s">
        <v>40</v>
      </c>
    </row>
    <row r="572" spans="1:57" x14ac:dyDescent="0.25">
      <c r="A572" t="s">
        <v>1333</v>
      </c>
      <c r="B572" t="s">
        <v>1334</v>
      </c>
      <c r="C572">
        <v>3128</v>
      </c>
      <c r="D572" t="s">
        <v>1335</v>
      </c>
      <c r="E572" t="s">
        <v>1336</v>
      </c>
      <c r="F572">
        <v>20</v>
      </c>
      <c r="G572">
        <v>4.3093019999999997</v>
      </c>
      <c r="H572">
        <v>406.67700000000002</v>
      </c>
      <c r="I572">
        <v>4.3650219999999997</v>
      </c>
      <c r="J572">
        <v>883.67499999999995</v>
      </c>
      <c r="K572">
        <v>2.6891229999999999</v>
      </c>
      <c r="L572">
        <v>505.82299999999998</v>
      </c>
      <c r="M572">
        <v>2.9300630000000001</v>
      </c>
      <c r="N572">
        <v>386.84800000000001</v>
      </c>
      <c r="O572">
        <v>5.9757899999999999</v>
      </c>
      <c r="P572">
        <v>600.52200000000005</v>
      </c>
      <c r="Q572">
        <v>3.4173279999999999</v>
      </c>
      <c r="R572">
        <v>445.726</v>
      </c>
      <c r="S572">
        <v>3.9022230000000002</v>
      </c>
      <c r="T572">
        <v>717.41200000000003</v>
      </c>
      <c r="U572">
        <v>3.405691</v>
      </c>
      <c r="V572">
        <v>423.78199999999998</v>
      </c>
      <c r="W572">
        <v>4.2834580000000004</v>
      </c>
      <c r="X572">
        <v>793.221</v>
      </c>
      <c r="Y572">
        <v>5.7482490000000004</v>
      </c>
      <c r="Z572">
        <v>772.79</v>
      </c>
      <c r="AA572">
        <v>3.4169640000000001</v>
      </c>
      <c r="AB572">
        <v>475.43799999999999</v>
      </c>
      <c r="AC572">
        <v>3.9115530000000001</v>
      </c>
      <c r="AD572">
        <v>572.64800000000002</v>
      </c>
      <c r="AE572" t="s">
        <v>38</v>
      </c>
      <c r="AF572" t="s">
        <v>38</v>
      </c>
      <c r="AG572" t="s">
        <v>38</v>
      </c>
      <c r="AH572" t="s">
        <v>39</v>
      </c>
      <c r="AI572" t="s">
        <v>39</v>
      </c>
      <c r="AJ572">
        <f t="shared" si="8"/>
        <v>1</v>
      </c>
      <c r="AK572">
        <v>1.92075326582693E-2</v>
      </c>
      <c r="AL572">
        <v>0.82493988324428502</v>
      </c>
      <c r="AM572">
        <v>0.99998546231174101</v>
      </c>
      <c r="AN572" s="1">
        <v>-1.8193553996866401E-6</v>
      </c>
      <c r="AO572">
        <v>0.30364437035011099</v>
      </c>
      <c r="AP572">
        <v>0.99998973948426895</v>
      </c>
      <c r="AQ572" s="1">
        <v>2.13707697577988E-6</v>
      </c>
      <c r="AR572">
        <v>0.85781959796507101</v>
      </c>
      <c r="AS572">
        <v>0.99998903372737502</v>
      </c>
      <c r="AT572">
        <v>1.13315568593677</v>
      </c>
      <c r="AU572" s="1">
        <v>1.24017122452614E-5</v>
      </c>
      <c r="AV572">
        <v>1.80220426478545E-3</v>
      </c>
      <c r="AW572" t="s">
        <v>40</v>
      </c>
      <c r="AX572" t="s">
        <v>40</v>
      </c>
      <c r="AY572" t="s">
        <v>39</v>
      </c>
      <c r="AZ572" t="s">
        <v>40</v>
      </c>
      <c r="BA572" t="s">
        <v>40</v>
      </c>
      <c r="BB572" t="s">
        <v>40</v>
      </c>
      <c r="BC572" t="s">
        <v>40</v>
      </c>
      <c r="BD572" t="s">
        <v>40</v>
      </c>
      <c r="BE572" t="s">
        <v>39</v>
      </c>
    </row>
    <row r="573" spans="1:57" x14ac:dyDescent="0.25">
      <c r="A573" t="s">
        <v>1999</v>
      </c>
      <c r="B573" t="s">
        <v>2000</v>
      </c>
      <c r="C573">
        <v>7455</v>
      </c>
      <c r="D573" t="s">
        <v>2001</v>
      </c>
      <c r="E573" t="s">
        <v>2002</v>
      </c>
      <c r="F573">
        <v>4</v>
      </c>
      <c r="G573" t="s">
        <v>37</v>
      </c>
      <c r="H573" t="s">
        <v>37</v>
      </c>
      <c r="I573" t="s">
        <v>37</v>
      </c>
      <c r="J573" t="s">
        <v>37</v>
      </c>
      <c r="K573" t="s">
        <v>37</v>
      </c>
      <c r="L573" t="s">
        <v>37</v>
      </c>
      <c r="M573">
        <v>1.1266689999999999</v>
      </c>
      <c r="N573">
        <v>316.31599999999997</v>
      </c>
      <c r="O573" t="s">
        <v>37</v>
      </c>
      <c r="P573" t="s">
        <v>37</v>
      </c>
      <c r="Q573" t="s">
        <v>37</v>
      </c>
      <c r="R573" t="s">
        <v>37</v>
      </c>
      <c r="S573">
        <v>1.2557050000000001</v>
      </c>
      <c r="T573">
        <v>495.87799999999999</v>
      </c>
      <c r="U573">
        <v>1.6647590000000001</v>
      </c>
      <c r="V573">
        <v>458.786</v>
      </c>
      <c r="W573" t="s">
        <v>37</v>
      </c>
      <c r="X573" t="s">
        <v>37</v>
      </c>
      <c r="Y573" t="s">
        <v>37</v>
      </c>
      <c r="Z573" t="s">
        <v>37</v>
      </c>
      <c r="AA573" t="s">
        <v>37</v>
      </c>
      <c r="AB573" t="s">
        <v>37</v>
      </c>
      <c r="AC573">
        <v>1.1046419999999999</v>
      </c>
      <c r="AD573">
        <v>346.27800000000002</v>
      </c>
      <c r="AE573" t="s">
        <v>39</v>
      </c>
      <c r="AF573" t="s">
        <v>38</v>
      </c>
      <c r="AG573" t="s">
        <v>38</v>
      </c>
      <c r="AH573" t="s">
        <v>38</v>
      </c>
      <c r="AI573" t="s">
        <v>39</v>
      </c>
      <c r="AJ573">
        <f t="shared" si="8"/>
        <v>1</v>
      </c>
      <c r="AK573">
        <v>1.0937531722009699</v>
      </c>
      <c r="AL573" s="1">
        <v>6.7706233894513898E-6</v>
      </c>
      <c r="AM573">
        <v>5.5665162524405599E-4</v>
      </c>
      <c r="AN573" s="1">
        <v>-8.832633159835E-7</v>
      </c>
      <c r="AO573">
        <v>0.77555209576841899</v>
      </c>
      <c r="AP573">
        <v>0.99998973948426895</v>
      </c>
      <c r="AQ573" s="1">
        <v>-1.10514275816639E-6</v>
      </c>
      <c r="AR573">
        <v>0.49649479144654401</v>
      </c>
      <c r="AS573">
        <v>0.99998903372737502</v>
      </c>
      <c r="AT573">
        <v>5.41327851130185E-2</v>
      </c>
      <c r="AU573">
        <v>9.9570959431813696E-2</v>
      </c>
      <c r="AV573">
        <v>0.91526163814115902</v>
      </c>
      <c r="AW573" t="s">
        <v>40</v>
      </c>
      <c r="AX573" t="s">
        <v>40</v>
      </c>
      <c r="AY573" t="s">
        <v>40</v>
      </c>
      <c r="AZ573" t="s">
        <v>39</v>
      </c>
      <c r="BA573" t="s">
        <v>40</v>
      </c>
      <c r="BB573" t="s">
        <v>40</v>
      </c>
      <c r="BC573" t="s">
        <v>40</v>
      </c>
      <c r="BD573" t="s">
        <v>40</v>
      </c>
      <c r="BE573" t="s">
        <v>40</v>
      </c>
    </row>
    <row r="574" spans="1:57" x14ac:dyDescent="0.25">
      <c r="A574" t="s">
        <v>644</v>
      </c>
      <c r="B574" t="s">
        <v>645</v>
      </c>
      <c r="C574">
        <v>4665</v>
      </c>
      <c r="D574" t="s">
        <v>646</v>
      </c>
      <c r="E574" t="s">
        <v>647</v>
      </c>
      <c r="F574">
        <v>20</v>
      </c>
      <c r="G574">
        <v>3.661168</v>
      </c>
      <c r="H574">
        <v>511.346</v>
      </c>
      <c r="I574">
        <v>4.0871940000000002</v>
      </c>
      <c r="J574">
        <v>1169.3340000000001</v>
      </c>
      <c r="K574">
        <v>2.0886450000000001</v>
      </c>
      <c r="L574">
        <v>567.54999999999995</v>
      </c>
      <c r="M574">
        <v>7.4289050000000003</v>
      </c>
      <c r="N574">
        <v>1408.644</v>
      </c>
      <c r="O574">
        <v>5.6616929999999996</v>
      </c>
      <c r="P574">
        <v>834.74</v>
      </c>
      <c r="Q574">
        <v>3.9367890000000001</v>
      </c>
      <c r="R574">
        <v>756.24699999999996</v>
      </c>
      <c r="S574">
        <v>2.2774589999999999</v>
      </c>
      <c r="T574">
        <v>600.48299999999995</v>
      </c>
      <c r="U574">
        <v>3.455247</v>
      </c>
      <c r="V574">
        <v>621.84</v>
      </c>
      <c r="W574">
        <v>2.4434550000000002</v>
      </c>
      <c r="X574">
        <v>642.61</v>
      </c>
      <c r="Y574">
        <v>2.1284480000000001</v>
      </c>
      <c r="Z574">
        <v>398.81299999999999</v>
      </c>
      <c r="AA574">
        <v>3.1614640000000001</v>
      </c>
      <c r="AB574">
        <v>630.50900000000001</v>
      </c>
      <c r="AC574">
        <v>3.552009</v>
      </c>
      <c r="AD574">
        <v>750.85599999999999</v>
      </c>
      <c r="AE574" t="s">
        <v>38</v>
      </c>
      <c r="AF574" t="s">
        <v>39</v>
      </c>
      <c r="AG574" t="s">
        <v>38</v>
      </c>
      <c r="AH574" t="s">
        <v>38</v>
      </c>
      <c r="AI574" t="s">
        <v>39</v>
      </c>
      <c r="AJ574">
        <f t="shared" si="8"/>
        <v>1</v>
      </c>
      <c r="AK574">
        <v>-0.46149250274012399</v>
      </c>
      <c r="AL574">
        <v>1.27946597721009E-2</v>
      </c>
      <c r="AM574">
        <v>0.23058770372696899</v>
      </c>
      <c r="AN574">
        <v>-1.0745581292325399</v>
      </c>
      <c r="AO574" s="1">
        <v>1.05866615322616E-7</v>
      </c>
      <c r="AP574" s="1">
        <v>4.6615481466347598E-5</v>
      </c>
      <c r="AQ574" s="1">
        <v>6.1613501083215302E-6</v>
      </c>
      <c r="AR574">
        <v>0.26048350865987802</v>
      </c>
      <c r="AS574">
        <v>0.99998903372737502</v>
      </c>
      <c r="AT574">
        <v>9.06350070619827E-2</v>
      </c>
      <c r="AU574">
        <v>0.13670024128195499</v>
      </c>
      <c r="AV574">
        <v>0.99999384911910105</v>
      </c>
      <c r="AW574" t="s">
        <v>40</v>
      </c>
      <c r="AX574" t="s">
        <v>40</v>
      </c>
      <c r="AY574" t="s">
        <v>39</v>
      </c>
      <c r="AZ574" t="s">
        <v>40</v>
      </c>
      <c r="BA574" t="s">
        <v>39</v>
      </c>
      <c r="BB574" t="s">
        <v>40</v>
      </c>
      <c r="BC574" t="s">
        <v>39</v>
      </c>
      <c r="BD574" t="s">
        <v>39</v>
      </c>
      <c r="BE574" t="s">
        <v>39</v>
      </c>
    </row>
    <row r="575" spans="1:57" x14ac:dyDescent="0.25">
      <c r="A575" t="s">
        <v>1349</v>
      </c>
      <c r="B575" t="s">
        <v>1350</v>
      </c>
      <c r="C575">
        <v>4413</v>
      </c>
      <c r="D575" t="s">
        <v>1351</v>
      </c>
      <c r="E575" t="s">
        <v>1352</v>
      </c>
      <c r="F575">
        <v>12</v>
      </c>
      <c r="G575">
        <v>2.5315129999999999</v>
      </c>
      <c r="H575">
        <v>297.69499999999999</v>
      </c>
      <c r="I575">
        <v>1.1467130000000001</v>
      </c>
      <c r="J575">
        <v>284.97699999999998</v>
      </c>
      <c r="K575">
        <v>1.5729120000000001</v>
      </c>
      <c r="L575">
        <v>371.78899999999999</v>
      </c>
      <c r="M575">
        <v>4.6380280000000003</v>
      </c>
      <c r="N575">
        <v>811.83500000000004</v>
      </c>
      <c r="O575">
        <v>1.5821179999999999</v>
      </c>
      <c r="P575">
        <v>197.77799999999999</v>
      </c>
      <c r="Q575">
        <v>3.7509890000000001</v>
      </c>
      <c r="R575">
        <v>610.07100000000003</v>
      </c>
      <c r="S575">
        <v>3.123745</v>
      </c>
      <c r="T575">
        <v>707.66700000000003</v>
      </c>
      <c r="U575">
        <v>3.321482</v>
      </c>
      <c r="V575">
        <v>514.65499999999997</v>
      </c>
      <c r="W575">
        <v>2.555599</v>
      </c>
      <c r="X575">
        <v>630.40499999999997</v>
      </c>
      <c r="Y575">
        <v>3.21922</v>
      </c>
      <c r="Z575">
        <v>558.95799999999997</v>
      </c>
      <c r="AA575">
        <v>3.256345</v>
      </c>
      <c r="AB575">
        <v>593.70699999999999</v>
      </c>
      <c r="AC575">
        <v>5.821898</v>
      </c>
      <c r="AD575">
        <v>1122.9090000000001</v>
      </c>
      <c r="AE575" t="s">
        <v>38</v>
      </c>
      <c r="AF575" t="s">
        <v>38</v>
      </c>
      <c r="AG575" t="s">
        <v>38</v>
      </c>
      <c r="AH575" t="s">
        <v>39</v>
      </c>
      <c r="AI575" t="s">
        <v>39</v>
      </c>
      <c r="AJ575">
        <f t="shared" si="8"/>
        <v>1</v>
      </c>
      <c r="AK575">
        <v>0.20636321857519099</v>
      </c>
      <c r="AL575">
        <v>0.110454928777272</v>
      </c>
      <c r="AM575">
        <v>0.81812969318904605</v>
      </c>
      <c r="AN575" s="1">
        <v>1.75102232527148E-6</v>
      </c>
      <c r="AO575">
        <v>0.38671438506872402</v>
      </c>
      <c r="AP575">
        <v>0.99998973948426895</v>
      </c>
      <c r="AQ575" s="1">
        <v>-5.3891457914475601E-7</v>
      </c>
      <c r="AR575">
        <v>0.97392983808050904</v>
      </c>
      <c r="AS575">
        <v>0.99998903372737502</v>
      </c>
      <c r="AT575">
        <v>1.0953556964123301</v>
      </c>
      <c r="AU575" s="1">
        <v>3.32631727985318E-5</v>
      </c>
      <c r="AV575">
        <v>4.0797850038643696E-3</v>
      </c>
      <c r="AW575" t="s">
        <v>40</v>
      </c>
      <c r="AX575" t="s">
        <v>39</v>
      </c>
      <c r="AY575" t="s">
        <v>39</v>
      </c>
      <c r="AZ575" t="s">
        <v>39</v>
      </c>
      <c r="BA575" t="s">
        <v>40</v>
      </c>
      <c r="BB575" t="s">
        <v>39</v>
      </c>
      <c r="BC575" t="s">
        <v>40</v>
      </c>
      <c r="BD575" t="s">
        <v>40</v>
      </c>
      <c r="BE575" t="s">
        <v>40</v>
      </c>
    </row>
    <row r="576" spans="1:57" x14ac:dyDescent="0.25">
      <c r="A576" t="s">
        <v>2227</v>
      </c>
      <c r="B576" t="s">
        <v>173</v>
      </c>
      <c r="C576">
        <v>2251</v>
      </c>
      <c r="D576" t="s">
        <v>174</v>
      </c>
      <c r="E576" t="s">
        <v>175</v>
      </c>
      <c r="F576">
        <v>3</v>
      </c>
      <c r="G576" t="s">
        <v>37</v>
      </c>
      <c r="H576" t="s">
        <v>37</v>
      </c>
      <c r="I576" t="s">
        <v>37</v>
      </c>
      <c r="J576" t="s">
        <v>37</v>
      </c>
      <c r="K576" t="s">
        <v>37</v>
      </c>
      <c r="L576" t="s">
        <v>37</v>
      </c>
      <c r="M576" t="s">
        <v>37</v>
      </c>
      <c r="N576" t="s">
        <v>37</v>
      </c>
      <c r="O576" t="s">
        <v>37</v>
      </c>
      <c r="P576" t="s">
        <v>37</v>
      </c>
      <c r="Q576" t="s">
        <v>37</v>
      </c>
      <c r="R576" t="s">
        <v>37</v>
      </c>
      <c r="S576">
        <v>3.1722239999999999</v>
      </c>
      <c r="T576">
        <v>377.09199999999998</v>
      </c>
      <c r="U576">
        <v>1.8491610000000001</v>
      </c>
      <c r="V576">
        <v>150.08000000000001</v>
      </c>
      <c r="W576" t="s">
        <v>37</v>
      </c>
      <c r="X576" t="s">
        <v>37</v>
      </c>
      <c r="Y576" t="s">
        <v>37</v>
      </c>
      <c r="Z576" t="s">
        <v>37</v>
      </c>
      <c r="AA576" t="s">
        <v>37</v>
      </c>
      <c r="AB576" t="s">
        <v>37</v>
      </c>
      <c r="AC576" t="s">
        <v>37</v>
      </c>
      <c r="AD576" t="s">
        <v>37</v>
      </c>
      <c r="AE576" t="s">
        <v>39</v>
      </c>
      <c r="AF576" t="s">
        <v>38</v>
      </c>
      <c r="AG576" t="s">
        <v>38</v>
      </c>
      <c r="AH576" t="s">
        <v>38</v>
      </c>
      <c r="AI576" t="s">
        <v>39</v>
      </c>
      <c r="AJ576">
        <f t="shared" si="8"/>
        <v>1</v>
      </c>
      <c r="AK576">
        <v>11.227840124804199</v>
      </c>
      <c r="AL576" s="1">
        <v>1.6240073298684299E-11</v>
      </c>
      <c r="AM576" s="1">
        <v>8.2601769230860395E-9</v>
      </c>
      <c r="AN576" s="1">
        <v>1.38878135533959E-7</v>
      </c>
      <c r="AO576">
        <v>0.30400447170281403</v>
      </c>
      <c r="AP576" t="s">
        <v>37</v>
      </c>
      <c r="AQ576" t="s">
        <v>37</v>
      </c>
      <c r="AR576" t="s">
        <v>37</v>
      </c>
      <c r="AS576" t="s">
        <v>37</v>
      </c>
      <c r="AT576" t="s">
        <v>37</v>
      </c>
      <c r="AU576" t="s">
        <v>37</v>
      </c>
      <c r="AV576" t="s">
        <v>37</v>
      </c>
      <c r="AW576" t="s">
        <v>40</v>
      </c>
      <c r="AX576" t="s">
        <v>40</v>
      </c>
      <c r="AY576" t="s">
        <v>40</v>
      </c>
      <c r="AZ576" t="s">
        <v>39</v>
      </c>
      <c r="BA576" t="s">
        <v>40</v>
      </c>
      <c r="BB576" t="s">
        <v>39</v>
      </c>
      <c r="BC576" t="s">
        <v>40</v>
      </c>
      <c r="BD576" t="s">
        <v>40</v>
      </c>
      <c r="BE576" t="s">
        <v>40</v>
      </c>
    </row>
    <row r="577" spans="1:57" x14ac:dyDescent="0.25">
      <c r="A577" t="s">
        <v>1722</v>
      </c>
      <c r="B577" t="s">
        <v>1723</v>
      </c>
      <c r="C577">
        <v>3049</v>
      </c>
      <c r="D577" t="s">
        <v>1724</v>
      </c>
      <c r="E577" t="s">
        <v>1725</v>
      </c>
      <c r="F577">
        <v>13</v>
      </c>
      <c r="G577">
        <v>4.0406469999999999</v>
      </c>
      <c r="H577">
        <v>360.42899999999997</v>
      </c>
      <c r="I577">
        <v>5.7641549999999997</v>
      </c>
      <c r="J577">
        <v>1025.9590000000001</v>
      </c>
      <c r="K577">
        <v>5.6455019999999996</v>
      </c>
      <c r="L577">
        <v>962.91899999999998</v>
      </c>
      <c r="M577">
        <v>13.893174999999999</v>
      </c>
      <c r="N577">
        <v>1656.0329999999999</v>
      </c>
      <c r="O577">
        <v>4.3013709999999996</v>
      </c>
      <c r="P577">
        <v>403.50200000000001</v>
      </c>
      <c r="Q577">
        <v>5.7785659999999996</v>
      </c>
      <c r="R577">
        <v>710.10500000000002</v>
      </c>
      <c r="S577">
        <v>28.614984</v>
      </c>
      <c r="T577">
        <v>4703.9009999999998</v>
      </c>
      <c r="U577">
        <v>24.152767999999998</v>
      </c>
      <c r="V577">
        <v>2736.819</v>
      </c>
      <c r="W577">
        <v>4.7409400000000002</v>
      </c>
      <c r="X577">
        <v>784.33199999999999</v>
      </c>
      <c r="Y577">
        <v>7.843712</v>
      </c>
      <c r="Z577">
        <v>905.803</v>
      </c>
      <c r="AA577">
        <v>9.7464919999999999</v>
      </c>
      <c r="AB577">
        <v>1221.5319999999999</v>
      </c>
      <c r="AC577">
        <v>15.866274000000001</v>
      </c>
      <c r="AD577">
        <v>2118.5309999999999</v>
      </c>
      <c r="AE577" t="s">
        <v>39</v>
      </c>
      <c r="AF577" t="s">
        <v>38</v>
      </c>
      <c r="AG577" t="s">
        <v>38</v>
      </c>
      <c r="AH577" t="s">
        <v>38</v>
      </c>
      <c r="AI577" t="s">
        <v>39</v>
      </c>
      <c r="AJ577">
        <f t="shared" si="8"/>
        <v>1</v>
      </c>
      <c r="AK577">
        <v>1.8088042639161199</v>
      </c>
      <c r="AL577" s="1">
        <v>4.65008553000974E-14</v>
      </c>
      <c r="AM577" s="1">
        <v>4.70680132729379E-11</v>
      </c>
      <c r="AN577" s="1">
        <v>1.20898946915792E-6</v>
      </c>
      <c r="AO577">
        <v>0.84131262494570203</v>
      </c>
      <c r="AP577">
        <v>0.99998973948426895</v>
      </c>
      <c r="AQ577" s="1">
        <v>-1.2562034140995499E-6</v>
      </c>
      <c r="AR577">
        <v>0.37854997112127797</v>
      </c>
      <c r="AS577">
        <v>0.99998903372737502</v>
      </c>
      <c r="AT577">
        <v>4.8570327979976201E-2</v>
      </c>
      <c r="AU577">
        <v>0.13621549266208999</v>
      </c>
      <c r="AV577">
        <v>0.99999384911910105</v>
      </c>
      <c r="AW577" t="s">
        <v>40</v>
      </c>
      <c r="AX577" t="s">
        <v>39</v>
      </c>
      <c r="AY577" t="s">
        <v>39</v>
      </c>
      <c r="AZ577" t="s">
        <v>40</v>
      </c>
      <c r="BA577" t="s">
        <v>40</v>
      </c>
      <c r="BB577" t="s">
        <v>40</v>
      </c>
      <c r="BC577" t="s">
        <v>40</v>
      </c>
      <c r="BD577" t="s">
        <v>40</v>
      </c>
      <c r="BE577" t="s">
        <v>40</v>
      </c>
    </row>
    <row r="578" spans="1:57" x14ac:dyDescent="0.25">
      <c r="A578" t="s">
        <v>891</v>
      </c>
      <c r="B578" t="s">
        <v>892</v>
      </c>
      <c r="C578">
        <v>1263</v>
      </c>
      <c r="D578" t="s">
        <v>893</v>
      </c>
      <c r="E578" t="s">
        <v>894</v>
      </c>
      <c r="F578">
        <v>3</v>
      </c>
      <c r="G578">
        <v>2.5366759999999999</v>
      </c>
      <c r="H578">
        <v>83.823999999999998</v>
      </c>
      <c r="I578" t="s">
        <v>37</v>
      </c>
      <c r="J578" t="s">
        <v>37</v>
      </c>
      <c r="K578">
        <v>1.2424580000000001</v>
      </c>
      <c r="L578">
        <v>77.802999999999997</v>
      </c>
      <c r="M578">
        <v>2.643103</v>
      </c>
      <c r="N578">
        <v>118.336</v>
      </c>
      <c r="O578" t="s">
        <v>37</v>
      </c>
      <c r="P578" t="s">
        <v>37</v>
      </c>
      <c r="Q578" t="s">
        <v>37</v>
      </c>
      <c r="R578" t="s">
        <v>37</v>
      </c>
      <c r="S578" t="s">
        <v>37</v>
      </c>
      <c r="T578" t="s">
        <v>37</v>
      </c>
      <c r="U578" t="s">
        <v>37</v>
      </c>
      <c r="V578" t="s">
        <v>37</v>
      </c>
      <c r="W578" t="s">
        <v>37</v>
      </c>
      <c r="X578" t="s">
        <v>37</v>
      </c>
      <c r="Y578" t="s">
        <v>37</v>
      </c>
      <c r="Z578" t="s">
        <v>37</v>
      </c>
      <c r="AA578" t="s">
        <v>37</v>
      </c>
      <c r="AB578" t="s">
        <v>37</v>
      </c>
      <c r="AC578" t="s">
        <v>37</v>
      </c>
      <c r="AD578" t="s">
        <v>37</v>
      </c>
      <c r="AE578" t="s">
        <v>38</v>
      </c>
      <c r="AF578" t="s">
        <v>38</v>
      </c>
      <c r="AG578" t="s">
        <v>39</v>
      </c>
      <c r="AH578" t="s">
        <v>38</v>
      </c>
      <c r="AI578" t="s">
        <v>39</v>
      </c>
      <c r="AJ578">
        <f t="shared" si="8"/>
        <v>1</v>
      </c>
      <c r="AK578">
        <v>-1.6969920394425901E-2</v>
      </c>
      <c r="AL578">
        <v>0.520082720487821</v>
      </c>
      <c r="AM578">
        <v>0.99998546231174101</v>
      </c>
      <c r="AN578" s="1">
        <v>-5.4801804188525604E-7</v>
      </c>
      <c r="AO578">
        <v>0.193408431536507</v>
      </c>
      <c r="AP578">
        <v>0.99998973948426895</v>
      </c>
      <c r="AQ578">
        <v>-9.0119202619387195</v>
      </c>
      <c r="AR578" s="1">
        <v>1.5565030612234699E-7</v>
      </c>
      <c r="AS578" s="1">
        <v>7.5333116218910694E-5</v>
      </c>
      <c r="AT578">
        <v>-5.0718773907338102E-2</v>
      </c>
      <c r="AU578" s="1">
        <v>4.8722305474960899E-6</v>
      </c>
      <c r="AV578">
        <v>8.2988399304695197E-4</v>
      </c>
      <c r="AW578" t="s">
        <v>40</v>
      </c>
      <c r="AX578" t="s">
        <v>40</v>
      </c>
      <c r="AY578" t="s">
        <v>40</v>
      </c>
      <c r="AZ578" t="s">
        <v>40</v>
      </c>
      <c r="BA578" t="s">
        <v>40</v>
      </c>
      <c r="BB578" t="s">
        <v>40</v>
      </c>
      <c r="BC578" t="s">
        <v>40</v>
      </c>
      <c r="BD578" t="s">
        <v>40</v>
      </c>
      <c r="BE578" t="s">
        <v>40</v>
      </c>
    </row>
    <row r="579" spans="1:57" x14ac:dyDescent="0.25">
      <c r="A579" t="s">
        <v>493</v>
      </c>
      <c r="B579" t="s">
        <v>494</v>
      </c>
      <c r="C579">
        <v>1711</v>
      </c>
      <c r="D579" t="s">
        <v>495</v>
      </c>
      <c r="E579" t="s">
        <v>496</v>
      </c>
      <c r="F579">
        <v>11</v>
      </c>
      <c r="G579">
        <v>1.6567609999999999</v>
      </c>
      <c r="H579">
        <v>72.483000000000004</v>
      </c>
      <c r="I579" t="s">
        <v>37</v>
      </c>
      <c r="J579" t="s">
        <v>37</v>
      </c>
      <c r="K579" t="s">
        <v>37</v>
      </c>
      <c r="L579" t="s">
        <v>37</v>
      </c>
      <c r="M579">
        <v>2.0050979999999998</v>
      </c>
      <c r="N579">
        <v>123.789</v>
      </c>
      <c r="O579" t="s">
        <v>37</v>
      </c>
      <c r="P579" t="s">
        <v>37</v>
      </c>
      <c r="Q579">
        <v>2.2726440000000001</v>
      </c>
      <c r="R579">
        <v>137.33000000000001</v>
      </c>
      <c r="S579">
        <v>3.4645039999999998</v>
      </c>
      <c r="T579">
        <v>283.93200000000002</v>
      </c>
      <c r="U579">
        <v>3.0629559999999998</v>
      </c>
      <c r="V579">
        <v>173.124</v>
      </c>
      <c r="W579" t="s">
        <v>37</v>
      </c>
      <c r="X579" t="s">
        <v>37</v>
      </c>
      <c r="Y579" t="s">
        <v>37</v>
      </c>
      <c r="Z579" t="s">
        <v>37</v>
      </c>
      <c r="AA579" t="s">
        <v>37</v>
      </c>
      <c r="AB579" t="s">
        <v>37</v>
      </c>
      <c r="AC579">
        <v>1.286689</v>
      </c>
      <c r="AD579">
        <v>88.727999999999994</v>
      </c>
      <c r="AE579" t="s">
        <v>39</v>
      </c>
      <c r="AF579" t="s">
        <v>38</v>
      </c>
      <c r="AG579" t="s">
        <v>38</v>
      </c>
      <c r="AH579" t="s">
        <v>38</v>
      </c>
      <c r="AI579" t="s">
        <v>39</v>
      </c>
      <c r="AJ579">
        <f t="shared" si="8"/>
        <v>1</v>
      </c>
      <c r="AK579">
        <v>1.5192845342927099</v>
      </c>
      <c r="AL579">
        <v>2.6959694229311901E-4</v>
      </c>
      <c r="AM579">
        <v>1.2044857890699199E-2</v>
      </c>
      <c r="AN579" s="1">
        <v>-1.08702603181967E-6</v>
      </c>
      <c r="AO579">
        <v>0.33948904621321502</v>
      </c>
      <c r="AP579">
        <v>0.99998973948426895</v>
      </c>
      <c r="AQ579" s="1">
        <v>2.56060450979143E-7</v>
      </c>
      <c r="AR579">
        <v>0.60334411354940198</v>
      </c>
      <c r="AS579">
        <v>0.99998903372737502</v>
      </c>
      <c r="AT579">
        <v>1.98425050437381E-3</v>
      </c>
      <c r="AU579">
        <v>0.83236854829602602</v>
      </c>
      <c r="AV579">
        <v>0.99999384911910105</v>
      </c>
      <c r="AW579" t="s">
        <v>40</v>
      </c>
      <c r="AX579" t="s">
        <v>40</v>
      </c>
      <c r="AY579" t="s">
        <v>39</v>
      </c>
      <c r="AZ579" t="s">
        <v>40</v>
      </c>
      <c r="BA579" t="s">
        <v>39</v>
      </c>
      <c r="BB579" t="s">
        <v>40</v>
      </c>
      <c r="BC579" t="s">
        <v>40</v>
      </c>
      <c r="BD579" t="s">
        <v>40</v>
      </c>
      <c r="BE579" t="s">
        <v>40</v>
      </c>
    </row>
    <row r="580" spans="1:57" x14ac:dyDescent="0.25">
      <c r="A580" t="s">
        <v>706</v>
      </c>
      <c r="B580" t="s">
        <v>707</v>
      </c>
      <c r="C580">
        <v>2893</v>
      </c>
      <c r="D580" t="s">
        <v>708</v>
      </c>
      <c r="E580" t="s">
        <v>709</v>
      </c>
      <c r="F580">
        <v>9</v>
      </c>
      <c r="G580">
        <v>8.619313</v>
      </c>
      <c r="H580">
        <v>764.42499999999995</v>
      </c>
      <c r="I580">
        <v>2.0112640000000002</v>
      </c>
      <c r="J580">
        <v>387.50200000000001</v>
      </c>
      <c r="K580">
        <v>2.0395089999999998</v>
      </c>
      <c r="L580">
        <v>363.03199999999998</v>
      </c>
      <c r="M580">
        <v>6.005916</v>
      </c>
      <c r="N580">
        <v>744.66800000000001</v>
      </c>
      <c r="O580" t="s">
        <v>37</v>
      </c>
      <c r="P580" t="s">
        <v>37</v>
      </c>
      <c r="Q580">
        <v>2.7292719999999999</v>
      </c>
      <c r="R580">
        <v>334.78500000000003</v>
      </c>
      <c r="S580">
        <v>1.96661</v>
      </c>
      <c r="T580">
        <v>342.18900000000002</v>
      </c>
      <c r="U580">
        <v>3.4183129999999999</v>
      </c>
      <c r="V580">
        <v>403.09800000000001</v>
      </c>
      <c r="W580" t="s">
        <v>37</v>
      </c>
      <c r="X580" t="s">
        <v>37</v>
      </c>
      <c r="Y580" t="s">
        <v>37</v>
      </c>
      <c r="Z580" t="s">
        <v>37</v>
      </c>
      <c r="AA580" t="s">
        <v>37</v>
      </c>
      <c r="AB580" t="s">
        <v>37</v>
      </c>
      <c r="AC580">
        <v>5.7165369999999998</v>
      </c>
      <c r="AD580">
        <v>787.279</v>
      </c>
      <c r="AE580" t="s">
        <v>38</v>
      </c>
      <c r="AF580" t="s">
        <v>38</v>
      </c>
      <c r="AG580" t="s">
        <v>38</v>
      </c>
      <c r="AH580" t="s">
        <v>39</v>
      </c>
      <c r="AI580" t="s">
        <v>39</v>
      </c>
      <c r="AJ580">
        <f t="shared" si="8"/>
        <v>1</v>
      </c>
      <c r="AK580">
        <v>-2.9668896879950099E-2</v>
      </c>
      <c r="AL580">
        <v>0.78097419682732405</v>
      </c>
      <c r="AM580">
        <v>0.99998546231174101</v>
      </c>
      <c r="AN580" s="1">
        <v>-5.8420241217890703E-9</v>
      </c>
      <c r="AO580">
        <v>0.82905394997986404</v>
      </c>
      <c r="AP580">
        <v>0.99998973948426895</v>
      </c>
      <c r="AQ580" s="1">
        <v>-1.8732636904683799E-7</v>
      </c>
      <c r="AR580">
        <v>0.49367093633023601</v>
      </c>
      <c r="AS580">
        <v>0.99998903372737502</v>
      </c>
      <c r="AT580">
        <v>-11.5495529001752</v>
      </c>
      <c r="AU580" s="1">
        <v>1.6175037826419601E-12</v>
      </c>
      <c r="AV580" s="1">
        <v>5.4615490957312498E-9</v>
      </c>
      <c r="AW580" t="s">
        <v>40</v>
      </c>
      <c r="AX580" t="s">
        <v>40</v>
      </c>
      <c r="AY580" t="s">
        <v>40</v>
      </c>
      <c r="AZ580" t="s">
        <v>40</v>
      </c>
      <c r="BA580" t="s">
        <v>40</v>
      </c>
      <c r="BB580" t="s">
        <v>40</v>
      </c>
      <c r="BC580" t="s">
        <v>40</v>
      </c>
      <c r="BD580" t="s">
        <v>40</v>
      </c>
      <c r="BE580" t="s">
        <v>40</v>
      </c>
    </row>
    <row r="581" spans="1:57" x14ac:dyDescent="0.25">
      <c r="A581" t="s">
        <v>1925</v>
      </c>
      <c r="B581" t="s">
        <v>1775</v>
      </c>
      <c r="C581">
        <v>1103</v>
      </c>
      <c r="D581" t="s">
        <v>1776</v>
      </c>
      <c r="E581" t="s">
        <v>1777</v>
      </c>
      <c r="F581">
        <v>16</v>
      </c>
      <c r="G581" t="s">
        <v>37</v>
      </c>
      <c r="H581" t="s">
        <v>37</v>
      </c>
      <c r="I581">
        <v>10.661265</v>
      </c>
      <c r="J581">
        <v>628.64300000000003</v>
      </c>
      <c r="K581" t="s">
        <v>37</v>
      </c>
      <c r="L581" t="s">
        <v>37</v>
      </c>
      <c r="M581">
        <v>25.475733999999999</v>
      </c>
      <c r="N581">
        <v>1002.17</v>
      </c>
      <c r="O581" t="s">
        <v>37</v>
      </c>
      <c r="P581" t="s">
        <v>37</v>
      </c>
      <c r="Q581">
        <v>1.3022769999999999</v>
      </c>
      <c r="R581">
        <v>51.271999999999998</v>
      </c>
      <c r="S581">
        <v>28.779512</v>
      </c>
      <c r="T581">
        <v>1536.027</v>
      </c>
      <c r="U581">
        <v>34.365102</v>
      </c>
      <c r="V581">
        <v>1255.9780000000001</v>
      </c>
      <c r="W581" t="s">
        <v>37</v>
      </c>
      <c r="X581" t="s">
        <v>37</v>
      </c>
      <c r="Y581">
        <v>1.8103590000000001</v>
      </c>
      <c r="Z581">
        <v>70.902000000000001</v>
      </c>
      <c r="AA581">
        <v>23.680368999999999</v>
      </c>
      <c r="AB581">
        <v>983.31</v>
      </c>
      <c r="AC581">
        <v>31.336582</v>
      </c>
      <c r="AD581">
        <v>1362.87</v>
      </c>
      <c r="AE581" t="s">
        <v>39</v>
      </c>
      <c r="AF581" t="s">
        <v>38</v>
      </c>
      <c r="AG581" t="s">
        <v>38</v>
      </c>
      <c r="AH581" t="s">
        <v>38</v>
      </c>
      <c r="AI581" t="s">
        <v>39</v>
      </c>
      <c r="AJ581">
        <f t="shared" si="8"/>
        <v>1</v>
      </c>
      <c r="AK581">
        <v>1.1734349358137901</v>
      </c>
      <c r="AL581" s="1">
        <v>3.7562563453568198E-10</v>
      </c>
      <c r="AM581" s="1">
        <v>1.28847939882062E-7</v>
      </c>
      <c r="AN581" s="1">
        <v>3.5925487654854601E-6</v>
      </c>
      <c r="AO581">
        <v>0.301807357248837</v>
      </c>
      <c r="AP581">
        <v>0.99998973948426895</v>
      </c>
      <c r="AQ581" s="1">
        <v>5.0027766113647105E-7</v>
      </c>
      <c r="AR581">
        <v>0.60309370386424199</v>
      </c>
      <c r="AS581">
        <v>0.99998903372737502</v>
      </c>
      <c r="AT581">
        <v>3.7267367368200403E-2</v>
      </c>
      <c r="AU581">
        <v>4.3762671380988501E-2</v>
      </c>
      <c r="AV581">
        <v>0.64843084665465101</v>
      </c>
      <c r="AW581" t="s">
        <v>40</v>
      </c>
      <c r="AX581" t="s">
        <v>40</v>
      </c>
      <c r="AY581" t="s">
        <v>39</v>
      </c>
      <c r="AZ581" t="s">
        <v>40</v>
      </c>
      <c r="BA581" t="s">
        <v>40</v>
      </c>
      <c r="BB581" t="s">
        <v>40</v>
      </c>
      <c r="BC581" t="s">
        <v>40</v>
      </c>
      <c r="BD581" t="s">
        <v>40</v>
      </c>
      <c r="BE581" t="s">
        <v>40</v>
      </c>
    </row>
    <row r="582" spans="1:57" x14ac:dyDescent="0.25">
      <c r="A582" t="s">
        <v>1995</v>
      </c>
      <c r="B582" t="s">
        <v>1996</v>
      </c>
      <c r="C582">
        <v>4020</v>
      </c>
      <c r="D582" t="s">
        <v>1997</v>
      </c>
      <c r="E582" t="s">
        <v>1998</v>
      </c>
      <c r="F582">
        <v>13</v>
      </c>
      <c r="G582" t="s">
        <v>37</v>
      </c>
      <c r="H582" t="s">
        <v>37</v>
      </c>
      <c r="I582" t="s">
        <v>37</v>
      </c>
      <c r="J582" t="s">
        <v>37</v>
      </c>
      <c r="K582" t="s">
        <v>37</v>
      </c>
      <c r="L582" t="s">
        <v>37</v>
      </c>
      <c r="M582">
        <v>1.316316</v>
      </c>
      <c r="N582">
        <v>216.48500000000001</v>
      </c>
      <c r="O582" t="s">
        <v>37</v>
      </c>
      <c r="P582" t="s">
        <v>37</v>
      </c>
      <c r="Q582" t="s">
        <v>37</v>
      </c>
      <c r="R582" t="s">
        <v>37</v>
      </c>
      <c r="S582">
        <v>2.311423</v>
      </c>
      <c r="T582">
        <v>514.76099999999997</v>
      </c>
      <c r="U582">
        <v>1.917589</v>
      </c>
      <c r="V582">
        <v>287.58499999999998</v>
      </c>
      <c r="W582" t="s">
        <v>37</v>
      </c>
      <c r="X582" t="s">
        <v>37</v>
      </c>
      <c r="Y582" t="s">
        <v>37</v>
      </c>
      <c r="Z582" t="s">
        <v>37</v>
      </c>
      <c r="AA582">
        <v>1.0888899999999999</v>
      </c>
      <c r="AB582">
        <v>187.67400000000001</v>
      </c>
      <c r="AC582">
        <v>2.116193</v>
      </c>
      <c r="AD582">
        <v>382.24</v>
      </c>
      <c r="AE582" t="s">
        <v>39</v>
      </c>
      <c r="AF582" t="s">
        <v>38</v>
      </c>
      <c r="AG582" t="s">
        <v>38</v>
      </c>
      <c r="AH582" t="s">
        <v>38</v>
      </c>
      <c r="AI582" t="s">
        <v>39</v>
      </c>
      <c r="AJ582">
        <f t="shared" si="8"/>
        <v>1</v>
      </c>
      <c r="AK582">
        <v>1.0193816896963701</v>
      </c>
      <c r="AL582">
        <v>1.02436581909316E-3</v>
      </c>
      <c r="AM582">
        <v>3.5354076654045802E-2</v>
      </c>
      <c r="AN582" s="1">
        <v>4.4429928533198797E-7</v>
      </c>
      <c r="AO582">
        <v>0.81987398261622202</v>
      </c>
      <c r="AP582">
        <v>0.99998973948426895</v>
      </c>
      <c r="AQ582" s="1">
        <v>-5.2386829352765795E-7</v>
      </c>
      <c r="AR582">
        <v>0.73367462422179597</v>
      </c>
      <c r="AS582">
        <v>0.99998903372737502</v>
      </c>
      <c r="AT582">
        <v>4.5736520808754899E-2</v>
      </c>
      <c r="AU582">
        <v>0.13691817951049001</v>
      </c>
      <c r="AV582">
        <v>0.99999384911910105</v>
      </c>
      <c r="AW582" t="s">
        <v>40</v>
      </c>
      <c r="AX582" t="s">
        <v>40</v>
      </c>
      <c r="AY582" t="s">
        <v>40</v>
      </c>
      <c r="AZ582" t="s">
        <v>40</v>
      </c>
      <c r="BA582" t="s">
        <v>40</v>
      </c>
      <c r="BB582" t="s">
        <v>40</v>
      </c>
      <c r="BC582" t="s">
        <v>39</v>
      </c>
      <c r="BD582" t="s">
        <v>40</v>
      </c>
      <c r="BE582" t="s">
        <v>40</v>
      </c>
    </row>
    <row r="583" spans="1:57" x14ac:dyDescent="0.25">
      <c r="A583" t="s">
        <v>189</v>
      </c>
      <c r="B583" t="s">
        <v>186</v>
      </c>
      <c r="C583">
        <v>4340</v>
      </c>
      <c r="D583" t="s">
        <v>187</v>
      </c>
      <c r="E583" t="s">
        <v>188</v>
      </c>
      <c r="F583">
        <v>9</v>
      </c>
      <c r="G583">
        <v>4.0296789999999998</v>
      </c>
      <c r="H583">
        <v>525.08000000000004</v>
      </c>
      <c r="I583" t="s">
        <v>37</v>
      </c>
      <c r="J583" t="s">
        <v>37</v>
      </c>
      <c r="K583" t="s">
        <v>37</v>
      </c>
      <c r="L583" t="s">
        <v>37</v>
      </c>
      <c r="M583">
        <v>2.255512</v>
      </c>
      <c r="N583">
        <v>397.4</v>
      </c>
      <c r="O583">
        <v>1.734383</v>
      </c>
      <c r="P583">
        <v>237.72</v>
      </c>
      <c r="Q583">
        <v>4.407572</v>
      </c>
      <c r="R583">
        <v>791.10699999999997</v>
      </c>
      <c r="S583">
        <v>2.3707790000000002</v>
      </c>
      <c r="T583">
        <v>571.03300000000002</v>
      </c>
      <c r="U583">
        <v>4.0131119999999996</v>
      </c>
      <c r="V583">
        <v>659.36800000000005</v>
      </c>
      <c r="W583" t="s">
        <v>37</v>
      </c>
      <c r="X583" t="s">
        <v>37</v>
      </c>
      <c r="Y583">
        <v>3.067777</v>
      </c>
      <c r="Z583">
        <v>522.255</v>
      </c>
      <c r="AA583">
        <v>2.7600310000000001</v>
      </c>
      <c r="AB583">
        <v>511.19900000000001</v>
      </c>
      <c r="AC583">
        <v>4.4141750000000002</v>
      </c>
      <c r="AD583">
        <v>870.00199999999995</v>
      </c>
      <c r="AE583" t="s">
        <v>39</v>
      </c>
      <c r="AF583" t="s">
        <v>38</v>
      </c>
      <c r="AG583" t="s">
        <v>38</v>
      </c>
      <c r="AH583" t="s">
        <v>38</v>
      </c>
      <c r="AI583" t="s">
        <v>39</v>
      </c>
      <c r="AJ583">
        <f t="shared" ref="AJ583:AJ646" si="9">COUNTIF(AE583:AH583,"Y")</f>
        <v>1</v>
      </c>
      <c r="AK583">
        <v>1.3763398478358999</v>
      </c>
      <c r="AL583">
        <v>7.9873613288082795E-4</v>
      </c>
      <c r="AM583">
        <v>2.9051636873021602E-2</v>
      </c>
      <c r="AN583" s="1">
        <v>3.9796780897428096E-6</v>
      </c>
      <c r="AO583">
        <v>2.9027683119675199E-2</v>
      </c>
      <c r="AP583">
        <v>0.99998973948426895</v>
      </c>
      <c r="AQ583" s="1">
        <v>8.1754106532299306E-8</v>
      </c>
      <c r="AR583">
        <v>0.81863958757076705</v>
      </c>
      <c r="AS583">
        <v>0.99998903372737502</v>
      </c>
      <c r="AT583">
        <v>2.3347761088354799E-3</v>
      </c>
      <c r="AU583">
        <v>0.71487638801145703</v>
      </c>
      <c r="AV583">
        <v>0.99999384911910105</v>
      </c>
      <c r="AW583" t="s">
        <v>40</v>
      </c>
      <c r="AX583" t="s">
        <v>40</v>
      </c>
      <c r="AY583" t="s">
        <v>39</v>
      </c>
      <c r="AZ583" t="s">
        <v>40</v>
      </c>
      <c r="BA583" t="s">
        <v>40</v>
      </c>
      <c r="BB583" t="s">
        <v>40</v>
      </c>
      <c r="BC583" t="s">
        <v>40</v>
      </c>
      <c r="BD583" t="s">
        <v>40</v>
      </c>
      <c r="BE583" t="s">
        <v>40</v>
      </c>
    </row>
    <row r="584" spans="1:57" x14ac:dyDescent="0.25">
      <c r="A584" t="s">
        <v>577</v>
      </c>
      <c r="B584" t="s">
        <v>574</v>
      </c>
      <c r="C584">
        <v>4086</v>
      </c>
      <c r="D584" t="s">
        <v>575</v>
      </c>
      <c r="E584" t="s">
        <v>576</v>
      </c>
      <c r="F584">
        <v>17</v>
      </c>
      <c r="G584">
        <v>1.4743889999999999</v>
      </c>
      <c r="H584">
        <v>182.14699999999999</v>
      </c>
      <c r="I584" t="s">
        <v>37</v>
      </c>
      <c r="J584" t="s">
        <v>37</v>
      </c>
      <c r="K584" t="s">
        <v>37</v>
      </c>
      <c r="L584" t="s">
        <v>37</v>
      </c>
      <c r="M584">
        <v>1.3079860000000001</v>
      </c>
      <c r="N584">
        <v>217.58099999999999</v>
      </c>
      <c r="O584">
        <v>2.4285230000000002</v>
      </c>
      <c r="P584">
        <v>317.12700000000001</v>
      </c>
      <c r="Q584">
        <v>2.5233699999999999</v>
      </c>
      <c r="R584">
        <v>429.25299999999999</v>
      </c>
      <c r="S584">
        <v>2.0901320000000001</v>
      </c>
      <c r="T584">
        <v>482.298</v>
      </c>
      <c r="U584">
        <v>2.6612990000000001</v>
      </c>
      <c r="V584">
        <v>421.57100000000003</v>
      </c>
      <c r="W584">
        <v>1.180728</v>
      </c>
      <c r="X584">
        <v>274.73500000000001</v>
      </c>
      <c r="Y584">
        <v>1.4894750000000001</v>
      </c>
      <c r="Z584">
        <v>244.00399999999999</v>
      </c>
      <c r="AA584" t="s">
        <v>37</v>
      </c>
      <c r="AB584" t="s">
        <v>37</v>
      </c>
      <c r="AC584">
        <v>2.4593319999999999</v>
      </c>
      <c r="AD584">
        <v>456.70299999999997</v>
      </c>
      <c r="AE584" t="s">
        <v>38</v>
      </c>
      <c r="AF584" t="s">
        <v>38</v>
      </c>
      <c r="AG584" t="s">
        <v>38</v>
      </c>
      <c r="AH584" t="s">
        <v>39</v>
      </c>
      <c r="AI584" t="s">
        <v>39</v>
      </c>
      <c r="AJ584">
        <f t="shared" si="9"/>
        <v>1</v>
      </c>
      <c r="AK584">
        <v>1.44731715554636E-2</v>
      </c>
      <c r="AL584">
        <v>0.37987552402636698</v>
      </c>
      <c r="AM584">
        <v>0.99998546231174101</v>
      </c>
      <c r="AN584" s="1">
        <v>1.13337397818604E-7</v>
      </c>
      <c r="AO584">
        <v>0.82600463115713696</v>
      </c>
      <c r="AP584">
        <v>0.99998973948426895</v>
      </c>
      <c r="AQ584">
        <v>0.813489488145271</v>
      </c>
      <c r="AR584">
        <v>6.78398177558088E-4</v>
      </c>
      <c r="AS584">
        <v>7.0449125956545997E-2</v>
      </c>
      <c r="AT584">
        <v>1.0963183604461499</v>
      </c>
      <c r="AU584" s="1">
        <v>8.2787944328292895E-5</v>
      </c>
      <c r="AV584">
        <v>8.3811477819900199E-3</v>
      </c>
      <c r="AW584" t="s">
        <v>40</v>
      </c>
      <c r="AX584" t="s">
        <v>40</v>
      </c>
      <c r="AY584" t="s">
        <v>39</v>
      </c>
      <c r="AZ584" t="s">
        <v>40</v>
      </c>
      <c r="BA584" t="s">
        <v>40</v>
      </c>
      <c r="BB584" t="s">
        <v>40</v>
      </c>
      <c r="BC584" t="s">
        <v>40</v>
      </c>
      <c r="BD584" t="s">
        <v>40</v>
      </c>
      <c r="BE584" t="s">
        <v>40</v>
      </c>
    </row>
    <row r="585" spans="1:57" x14ac:dyDescent="0.25">
      <c r="A585" t="s">
        <v>1755</v>
      </c>
      <c r="B585" t="s">
        <v>1752</v>
      </c>
      <c r="C585">
        <v>2483</v>
      </c>
      <c r="D585" t="s">
        <v>1753</v>
      </c>
      <c r="E585" t="s">
        <v>1754</v>
      </c>
      <c r="F585">
        <v>10</v>
      </c>
      <c r="G585">
        <v>3.3564539999999998</v>
      </c>
      <c r="H585">
        <v>219.45599999999999</v>
      </c>
      <c r="I585" t="s">
        <v>37</v>
      </c>
      <c r="J585" t="s">
        <v>37</v>
      </c>
      <c r="K585">
        <v>2.8973339999999999</v>
      </c>
      <c r="L585">
        <v>373.06700000000001</v>
      </c>
      <c r="M585" t="s">
        <v>37</v>
      </c>
      <c r="N585" t="s">
        <v>37</v>
      </c>
      <c r="O585">
        <v>5.9974759999999998</v>
      </c>
      <c r="P585">
        <v>417.41199999999998</v>
      </c>
      <c r="Q585" t="s">
        <v>37</v>
      </c>
      <c r="R585" t="s">
        <v>37</v>
      </c>
      <c r="S585" t="s">
        <v>37</v>
      </c>
      <c r="T585" t="s">
        <v>37</v>
      </c>
      <c r="U585" t="s">
        <v>37</v>
      </c>
      <c r="V585" t="s">
        <v>37</v>
      </c>
      <c r="W585">
        <v>3.3107229999999999</v>
      </c>
      <c r="X585">
        <v>436.40699999999998</v>
      </c>
      <c r="Y585">
        <v>2.3383319999999999</v>
      </c>
      <c r="Z585">
        <v>216.744</v>
      </c>
      <c r="AA585">
        <v>3.3138770000000002</v>
      </c>
      <c r="AB585">
        <v>331.39</v>
      </c>
      <c r="AC585">
        <v>4.3642289999999999</v>
      </c>
      <c r="AD585">
        <v>456.245</v>
      </c>
      <c r="AE585" t="s">
        <v>38</v>
      </c>
      <c r="AF585" t="s">
        <v>39</v>
      </c>
      <c r="AG585" t="s">
        <v>38</v>
      </c>
      <c r="AH585" t="s">
        <v>38</v>
      </c>
      <c r="AI585" t="s">
        <v>39</v>
      </c>
      <c r="AJ585">
        <f t="shared" si="9"/>
        <v>1</v>
      </c>
      <c r="AK585" t="s">
        <v>37</v>
      </c>
      <c r="AL585" t="s">
        <v>37</v>
      </c>
      <c r="AM585" t="s">
        <v>37</v>
      </c>
      <c r="AN585">
        <v>11.207596726315</v>
      </c>
      <c r="AO585" s="1">
        <v>2.2943873257572899E-12</v>
      </c>
      <c r="AP585" s="1">
        <v>6.2445922683804302E-9</v>
      </c>
      <c r="AQ585" s="1">
        <v>-3.55413631836255E-8</v>
      </c>
      <c r="AR585">
        <v>0.89902734971175402</v>
      </c>
      <c r="AS585">
        <v>0.99998903372737502</v>
      </c>
      <c r="AT585">
        <v>3.6722737209311601E-2</v>
      </c>
      <c r="AU585">
        <v>0.30299399999446702</v>
      </c>
      <c r="AV585">
        <v>0.99999384911910105</v>
      </c>
      <c r="AW585" t="s">
        <v>40</v>
      </c>
      <c r="AX585" t="s">
        <v>40</v>
      </c>
      <c r="AY585" t="s">
        <v>40</v>
      </c>
      <c r="AZ585" t="s">
        <v>40</v>
      </c>
      <c r="BA585" t="s">
        <v>40</v>
      </c>
      <c r="BB585" t="s">
        <v>40</v>
      </c>
      <c r="BC585" t="s">
        <v>40</v>
      </c>
      <c r="BD585" t="s">
        <v>40</v>
      </c>
      <c r="BE585" t="s">
        <v>40</v>
      </c>
    </row>
    <row r="586" spans="1:57" x14ac:dyDescent="0.25">
      <c r="A586" t="s">
        <v>2038</v>
      </c>
      <c r="B586" t="s">
        <v>2039</v>
      </c>
      <c r="C586">
        <v>4841</v>
      </c>
      <c r="D586" t="s">
        <v>2040</v>
      </c>
      <c r="E586" t="s">
        <v>2041</v>
      </c>
      <c r="F586">
        <v>12</v>
      </c>
      <c r="G586" t="s">
        <v>37</v>
      </c>
      <c r="H586" t="s">
        <v>37</v>
      </c>
      <c r="I586" t="s">
        <v>37</v>
      </c>
      <c r="J586" t="s">
        <v>37</v>
      </c>
      <c r="K586" t="s">
        <v>37</v>
      </c>
      <c r="L586" t="s">
        <v>37</v>
      </c>
      <c r="M586">
        <v>1.0559259999999999</v>
      </c>
      <c r="N586">
        <v>208.90299999999999</v>
      </c>
      <c r="O586">
        <v>1.1556919999999999</v>
      </c>
      <c r="P586">
        <v>176.65299999999999</v>
      </c>
      <c r="Q586">
        <v>1.3720680000000001</v>
      </c>
      <c r="R586">
        <v>275.76600000000002</v>
      </c>
      <c r="S586" t="s">
        <v>37</v>
      </c>
      <c r="T586" t="s">
        <v>37</v>
      </c>
      <c r="U586" t="s">
        <v>37</v>
      </c>
      <c r="V586" t="s">
        <v>37</v>
      </c>
      <c r="W586" t="s">
        <v>37</v>
      </c>
      <c r="X586" t="s">
        <v>37</v>
      </c>
      <c r="Y586" t="s">
        <v>37</v>
      </c>
      <c r="Z586" t="s">
        <v>37</v>
      </c>
      <c r="AA586">
        <v>1.6973229999999999</v>
      </c>
      <c r="AB586">
        <v>352.84199999999998</v>
      </c>
      <c r="AC586" t="s">
        <v>37</v>
      </c>
      <c r="AD586" t="s">
        <v>37</v>
      </c>
      <c r="AE586" t="s">
        <v>38</v>
      </c>
      <c r="AF586" t="s">
        <v>38</v>
      </c>
      <c r="AG586" t="s">
        <v>39</v>
      </c>
      <c r="AH586" t="s">
        <v>38</v>
      </c>
      <c r="AI586" t="s">
        <v>39</v>
      </c>
      <c r="AJ586">
        <f t="shared" si="9"/>
        <v>1</v>
      </c>
      <c r="AK586">
        <v>1.9344221907961599E-4</v>
      </c>
      <c r="AL586">
        <v>0.98658887746955704</v>
      </c>
      <c r="AM586">
        <v>0.99998546231174101</v>
      </c>
      <c r="AN586" s="1">
        <v>1.2935636798669999E-7</v>
      </c>
      <c r="AO586">
        <v>0.87060721033106603</v>
      </c>
      <c r="AP586">
        <v>0.99998973948426895</v>
      </c>
      <c r="AQ586">
        <v>10.3315141203236</v>
      </c>
      <c r="AR586" s="1">
        <v>1.0917348812088301E-10</v>
      </c>
      <c r="AS586" s="1">
        <v>1.7965197300343401E-7</v>
      </c>
      <c r="AT586" t="s">
        <v>37</v>
      </c>
      <c r="AU586" t="s">
        <v>37</v>
      </c>
      <c r="AV586" t="s">
        <v>37</v>
      </c>
      <c r="AW586" t="s">
        <v>40</v>
      </c>
      <c r="AX586" t="s">
        <v>40</v>
      </c>
      <c r="AY586" t="s">
        <v>40</v>
      </c>
      <c r="AZ586" t="s">
        <v>40</v>
      </c>
      <c r="BA586" t="s">
        <v>40</v>
      </c>
      <c r="BB586" t="s">
        <v>40</v>
      </c>
      <c r="BC586" t="s">
        <v>40</v>
      </c>
      <c r="BD586" t="s">
        <v>40</v>
      </c>
      <c r="BE586" t="s">
        <v>40</v>
      </c>
    </row>
    <row r="587" spans="1:57" x14ac:dyDescent="0.25">
      <c r="A587" t="s">
        <v>456</v>
      </c>
      <c r="B587" t="s">
        <v>457</v>
      </c>
      <c r="C587">
        <v>4139</v>
      </c>
      <c r="D587" t="s">
        <v>458</v>
      </c>
      <c r="E587" t="s">
        <v>459</v>
      </c>
      <c r="F587">
        <v>16</v>
      </c>
      <c r="G587">
        <v>4.3581519999999996</v>
      </c>
      <c r="H587">
        <v>527.65800000000002</v>
      </c>
      <c r="I587">
        <v>1.864625</v>
      </c>
      <c r="J587">
        <v>452.42599999999999</v>
      </c>
      <c r="K587">
        <v>2.2802920000000002</v>
      </c>
      <c r="L587">
        <v>534.19100000000003</v>
      </c>
      <c r="M587" t="s">
        <v>37</v>
      </c>
      <c r="N587" t="s">
        <v>37</v>
      </c>
      <c r="O587">
        <v>2.649384</v>
      </c>
      <c r="P587">
        <v>339.02499999999998</v>
      </c>
      <c r="Q587">
        <v>2.8906770000000002</v>
      </c>
      <c r="R587">
        <v>479.99200000000002</v>
      </c>
      <c r="S587" t="s">
        <v>37</v>
      </c>
      <c r="T587" t="s">
        <v>37</v>
      </c>
      <c r="U587">
        <v>1.1299920000000001</v>
      </c>
      <c r="V587">
        <v>176.69</v>
      </c>
      <c r="W587" t="s">
        <v>37</v>
      </c>
      <c r="X587" t="s">
        <v>37</v>
      </c>
      <c r="Y587" t="s">
        <v>37</v>
      </c>
      <c r="Z587" t="s">
        <v>37</v>
      </c>
      <c r="AA587">
        <v>2.9143870000000001</v>
      </c>
      <c r="AB587">
        <v>489.85199999999998</v>
      </c>
      <c r="AC587">
        <v>2.6748050000000001</v>
      </c>
      <c r="AD587">
        <v>482.27199999999999</v>
      </c>
      <c r="AE587" t="s">
        <v>38</v>
      </c>
      <c r="AF587" t="s">
        <v>38</v>
      </c>
      <c r="AG587" t="s">
        <v>38</v>
      </c>
      <c r="AH587" t="s">
        <v>39</v>
      </c>
      <c r="AI587" t="s">
        <v>39</v>
      </c>
      <c r="AJ587">
        <f t="shared" si="9"/>
        <v>1</v>
      </c>
      <c r="AK587">
        <v>-3.3315949824151599E-2</v>
      </c>
      <c r="AL587">
        <v>0.57714470005735397</v>
      </c>
      <c r="AM587">
        <v>0.99998546231174101</v>
      </c>
      <c r="AN587" s="1">
        <v>4.4125764170789099E-7</v>
      </c>
      <c r="AO587">
        <v>0.64843692944311204</v>
      </c>
      <c r="AP587">
        <v>0.99998973948426895</v>
      </c>
      <c r="AQ587" s="1">
        <v>-1.01371054672028E-5</v>
      </c>
      <c r="AR587">
        <v>1.6138666478356802E-2</v>
      </c>
      <c r="AS587">
        <v>0.68865106288663802</v>
      </c>
      <c r="AT587">
        <v>-11.4355470919234</v>
      </c>
      <c r="AU587" s="1">
        <v>3.8898005676711502E-13</v>
      </c>
      <c r="AV587" s="1">
        <v>2.2327844238489198E-9</v>
      </c>
      <c r="AW587" t="s">
        <v>40</v>
      </c>
      <c r="AX587" t="s">
        <v>40</v>
      </c>
      <c r="AY587" t="s">
        <v>39</v>
      </c>
      <c r="AZ587" t="s">
        <v>40</v>
      </c>
      <c r="BA587" t="s">
        <v>40</v>
      </c>
      <c r="BB587" t="s">
        <v>40</v>
      </c>
      <c r="BC587" t="s">
        <v>40</v>
      </c>
      <c r="BD587" t="s">
        <v>40</v>
      </c>
      <c r="BE587" t="s">
        <v>40</v>
      </c>
    </row>
    <row r="588" spans="1:57" x14ac:dyDescent="0.25">
      <c r="A588" t="s">
        <v>1939</v>
      </c>
      <c r="B588" t="s">
        <v>1940</v>
      </c>
      <c r="C588">
        <v>1458</v>
      </c>
      <c r="D588" t="s">
        <v>1941</v>
      </c>
      <c r="E588" t="s">
        <v>1942</v>
      </c>
      <c r="F588">
        <v>13</v>
      </c>
      <c r="G588" t="s">
        <v>37</v>
      </c>
      <c r="H588" t="s">
        <v>37</v>
      </c>
      <c r="I588" t="s">
        <v>37</v>
      </c>
      <c r="J588" t="s">
        <v>37</v>
      </c>
      <c r="K588">
        <v>1.572349</v>
      </c>
      <c r="L588">
        <v>118.72</v>
      </c>
      <c r="M588" t="s">
        <v>37</v>
      </c>
      <c r="N588" t="s">
        <v>37</v>
      </c>
      <c r="O588" t="s">
        <v>37</v>
      </c>
      <c r="P588" t="s">
        <v>37</v>
      </c>
      <c r="Q588">
        <v>2.7663540000000002</v>
      </c>
      <c r="R588">
        <v>149.88</v>
      </c>
      <c r="S588" t="s">
        <v>37</v>
      </c>
      <c r="T588" t="s">
        <v>37</v>
      </c>
      <c r="U588">
        <v>1.8342940000000001</v>
      </c>
      <c r="V588">
        <v>93.194000000000003</v>
      </c>
      <c r="W588" t="s">
        <v>37</v>
      </c>
      <c r="X588" t="s">
        <v>37</v>
      </c>
      <c r="Y588" t="s">
        <v>37</v>
      </c>
      <c r="Z588" t="s">
        <v>37</v>
      </c>
      <c r="AA588">
        <v>2.7744140000000002</v>
      </c>
      <c r="AB588">
        <v>149.82900000000001</v>
      </c>
      <c r="AC588">
        <v>2.626484</v>
      </c>
      <c r="AD588">
        <v>153.16999999999999</v>
      </c>
      <c r="AE588" t="s">
        <v>38</v>
      </c>
      <c r="AF588" t="s">
        <v>39</v>
      </c>
      <c r="AG588" t="s">
        <v>38</v>
      </c>
      <c r="AH588" t="s">
        <v>38</v>
      </c>
      <c r="AI588" t="s">
        <v>39</v>
      </c>
      <c r="AJ588">
        <f t="shared" si="9"/>
        <v>1</v>
      </c>
      <c r="AK588">
        <v>1.45586152724866E-2</v>
      </c>
      <c r="AL588">
        <v>2.5049718923527801E-2</v>
      </c>
      <c r="AM588">
        <v>0.36044508161601002</v>
      </c>
      <c r="AN588">
        <v>9.5668217728172902</v>
      </c>
      <c r="AO588" s="1">
        <v>6.3476881930777703E-9</v>
      </c>
      <c r="AP588" s="1">
        <v>4.8111458979356702E-6</v>
      </c>
      <c r="AQ588" s="1">
        <v>2.7873350120148699E-8</v>
      </c>
      <c r="AR588">
        <v>0.94230729809684999</v>
      </c>
      <c r="AS588">
        <v>0.99998903372737502</v>
      </c>
      <c r="AT588">
        <v>-4.1568957147688004E-3</v>
      </c>
      <c r="AU588">
        <v>5.0956018488923102E-2</v>
      </c>
      <c r="AV588">
        <v>0.69953367718146098</v>
      </c>
      <c r="AW588" t="s">
        <v>40</v>
      </c>
      <c r="AX588" t="s">
        <v>40</v>
      </c>
      <c r="AY588" t="s">
        <v>39</v>
      </c>
      <c r="AZ588" t="s">
        <v>40</v>
      </c>
      <c r="BA588" t="s">
        <v>40</v>
      </c>
      <c r="BB588" t="s">
        <v>40</v>
      </c>
      <c r="BC588" t="s">
        <v>40</v>
      </c>
      <c r="BD588" t="s">
        <v>40</v>
      </c>
      <c r="BE588" t="s">
        <v>40</v>
      </c>
    </row>
    <row r="589" spans="1:57" x14ac:dyDescent="0.25">
      <c r="A589" t="s">
        <v>1361</v>
      </c>
      <c r="B589" t="s">
        <v>1362</v>
      </c>
      <c r="C589">
        <v>2440</v>
      </c>
      <c r="D589" t="s">
        <v>1363</v>
      </c>
      <c r="E589" t="s">
        <v>1364</v>
      </c>
      <c r="F589">
        <v>20</v>
      </c>
      <c r="G589">
        <v>61.674446000000003</v>
      </c>
      <c r="H589">
        <v>4403.3760000000002</v>
      </c>
      <c r="I589">
        <v>60.269979999999997</v>
      </c>
      <c r="J589">
        <v>8808.8580000000002</v>
      </c>
      <c r="K589">
        <v>31.119278999999999</v>
      </c>
      <c r="L589">
        <v>4286.3729999999996</v>
      </c>
      <c r="M589">
        <v>69.342066000000003</v>
      </c>
      <c r="N589">
        <v>6703.058</v>
      </c>
      <c r="O589">
        <v>50.751990999999997</v>
      </c>
      <c r="P589">
        <v>3832.4609999999998</v>
      </c>
      <c r="Q589">
        <v>66.759328999999994</v>
      </c>
      <c r="R589">
        <v>6582.7690000000002</v>
      </c>
      <c r="S589">
        <v>123.65159199999999</v>
      </c>
      <c r="T589">
        <v>16633.611000000001</v>
      </c>
      <c r="U589">
        <v>128.540944</v>
      </c>
      <c r="V589">
        <v>11853.743</v>
      </c>
      <c r="W589">
        <v>37.221981999999997</v>
      </c>
      <c r="X589">
        <v>5039.95</v>
      </c>
      <c r="Y589">
        <v>40.315739999999998</v>
      </c>
      <c r="Z589">
        <v>3858.3919999999998</v>
      </c>
      <c r="AA589">
        <v>52.440778000000002</v>
      </c>
      <c r="AB589">
        <v>5334.3119999999999</v>
      </c>
      <c r="AC589">
        <v>81.977999999999994</v>
      </c>
      <c r="AD589">
        <v>8888.35</v>
      </c>
      <c r="AE589" t="s">
        <v>39</v>
      </c>
      <c r="AF589" t="s">
        <v>38</v>
      </c>
      <c r="AG589" t="s">
        <v>38</v>
      </c>
      <c r="AH589" t="s">
        <v>38</v>
      </c>
      <c r="AI589" t="s">
        <v>39</v>
      </c>
      <c r="AJ589">
        <f t="shared" si="9"/>
        <v>1</v>
      </c>
      <c r="AK589">
        <v>1.03611307281707</v>
      </c>
      <c r="AL589">
        <v>1.68001909258439E-4</v>
      </c>
      <c r="AM589">
        <v>8.1613767783265505E-3</v>
      </c>
      <c r="AN589" s="1">
        <v>-2.92491094464333E-6</v>
      </c>
      <c r="AO589">
        <v>0.25801938369215699</v>
      </c>
      <c r="AP589">
        <v>0.99998973948426895</v>
      </c>
      <c r="AQ589" s="1">
        <v>2.7213884201159402E-5</v>
      </c>
      <c r="AR589">
        <v>0.86535140867418803</v>
      </c>
      <c r="AS589">
        <v>0.99998903372737502</v>
      </c>
      <c r="AT589">
        <v>0.50027453253311305</v>
      </c>
      <c r="AU589" s="1">
        <v>5.9948827966313297E-5</v>
      </c>
      <c r="AV589">
        <v>6.5670280039968497E-3</v>
      </c>
      <c r="AW589" t="s">
        <v>40</v>
      </c>
      <c r="AX589" t="s">
        <v>40</v>
      </c>
      <c r="AY589" t="s">
        <v>39</v>
      </c>
      <c r="AZ589" t="s">
        <v>40</v>
      </c>
      <c r="BA589" t="s">
        <v>39</v>
      </c>
      <c r="BB589" t="s">
        <v>40</v>
      </c>
      <c r="BC589" t="s">
        <v>40</v>
      </c>
      <c r="BD589" t="s">
        <v>40</v>
      </c>
      <c r="BE589" t="s">
        <v>40</v>
      </c>
    </row>
    <row r="590" spans="1:57" x14ac:dyDescent="0.25">
      <c r="A590" t="s">
        <v>556</v>
      </c>
      <c r="B590" t="s">
        <v>553</v>
      </c>
      <c r="C590">
        <v>4225</v>
      </c>
      <c r="D590" t="s">
        <v>554</v>
      </c>
      <c r="E590" t="s">
        <v>555</v>
      </c>
      <c r="F590">
        <v>12</v>
      </c>
      <c r="G590">
        <v>2.5386229999999999</v>
      </c>
      <c r="H590">
        <v>334.57100000000003</v>
      </c>
      <c r="I590">
        <v>1.957859</v>
      </c>
      <c r="J590">
        <v>550.89599999999996</v>
      </c>
      <c r="K590">
        <v>1.6977899999999999</v>
      </c>
      <c r="L590">
        <v>444.25799999999998</v>
      </c>
      <c r="M590">
        <v>2.7701169999999999</v>
      </c>
      <c r="N590">
        <v>509.93299999999999</v>
      </c>
      <c r="O590">
        <v>2.0245660000000001</v>
      </c>
      <c r="P590">
        <v>284.43299999999999</v>
      </c>
      <c r="Q590">
        <v>3.669689</v>
      </c>
      <c r="R590">
        <v>669.53800000000001</v>
      </c>
      <c r="S590">
        <v>4.1223080000000003</v>
      </c>
      <c r="T590">
        <v>1053.5740000000001</v>
      </c>
      <c r="U590">
        <v>5.3880910000000002</v>
      </c>
      <c r="V590">
        <v>932.03</v>
      </c>
      <c r="W590">
        <v>2.2350979999999998</v>
      </c>
      <c r="X590">
        <v>574.97799999999995</v>
      </c>
      <c r="Y590">
        <v>2.3778839999999999</v>
      </c>
      <c r="Z590">
        <v>445.7</v>
      </c>
      <c r="AA590">
        <v>2.6063640000000001</v>
      </c>
      <c r="AB590">
        <v>506.65</v>
      </c>
      <c r="AC590">
        <v>4.180434</v>
      </c>
      <c r="AD590">
        <v>852.197</v>
      </c>
      <c r="AE590" t="s">
        <v>39</v>
      </c>
      <c r="AF590" t="s">
        <v>38</v>
      </c>
      <c r="AG590" t="s">
        <v>38</v>
      </c>
      <c r="AH590" t="s">
        <v>38</v>
      </c>
      <c r="AI590" t="s">
        <v>39</v>
      </c>
      <c r="AJ590">
        <f t="shared" si="9"/>
        <v>1</v>
      </c>
      <c r="AK590">
        <v>1.1569422464127499</v>
      </c>
      <c r="AL590" s="1">
        <v>1.94848476777789E-5</v>
      </c>
      <c r="AM590">
        <v>1.35481130069457E-3</v>
      </c>
      <c r="AN590" s="1">
        <v>-1.9302138795827602E-6</v>
      </c>
      <c r="AO590">
        <v>0.86144218169305597</v>
      </c>
      <c r="AP590">
        <v>0.99998973948426895</v>
      </c>
      <c r="AQ590" s="1">
        <v>8.1343854915772798E-8</v>
      </c>
      <c r="AR590">
        <v>0.960746617968945</v>
      </c>
      <c r="AS590">
        <v>0.99998903372737502</v>
      </c>
      <c r="AT590">
        <v>0.44433927658335498</v>
      </c>
      <c r="AU590">
        <v>9.8733136043588996E-3</v>
      </c>
      <c r="AV590">
        <v>0.26557547994555097</v>
      </c>
      <c r="AW590" t="s">
        <v>40</v>
      </c>
      <c r="AX590" t="s">
        <v>39</v>
      </c>
      <c r="AY590" t="s">
        <v>39</v>
      </c>
      <c r="AZ590" t="s">
        <v>39</v>
      </c>
      <c r="BA590" t="s">
        <v>40</v>
      </c>
      <c r="BB590" t="s">
        <v>39</v>
      </c>
      <c r="BC590" t="s">
        <v>40</v>
      </c>
      <c r="BD590" t="s">
        <v>40</v>
      </c>
      <c r="BE590" t="s">
        <v>39</v>
      </c>
    </row>
    <row r="591" spans="1:57" x14ac:dyDescent="0.25">
      <c r="A591" t="s">
        <v>2012</v>
      </c>
      <c r="B591" t="s">
        <v>945</v>
      </c>
      <c r="C591">
        <v>3553</v>
      </c>
      <c r="D591" t="s">
        <v>946</v>
      </c>
      <c r="E591" t="s">
        <v>947</v>
      </c>
      <c r="F591">
        <v>14</v>
      </c>
      <c r="G591" t="s">
        <v>37</v>
      </c>
      <c r="H591" t="s">
        <v>37</v>
      </c>
      <c r="I591" t="s">
        <v>37</v>
      </c>
      <c r="J591" t="s">
        <v>37</v>
      </c>
      <c r="K591" t="s">
        <v>37</v>
      </c>
      <c r="L591" t="s">
        <v>37</v>
      </c>
      <c r="M591">
        <v>1.862085</v>
      </c>
      <c r="N591">
        <v>276.82400000000001</v>
      </c>
      <c r="O591">
        <v>1.103102</v>
      </c>
      <c r="P591">
        <v>126.044</v>
      </c>
      <c r="Q591">
        <v>1.656202</v>
      </c>
      <c r="R591">
        <v>246.64599999999999</v>
      </c>
      <c r="S591">
        <v>2.0536120000000002</v>
      </c>
      <c r="T591">
        <v>420.31900000000002</v>
      </c>
      <c r="U591">
        <v>2.6668059999999998</v>
      </c>
      <c r="V591">
        <v>370.71600000000001</v>
      </c>
      <c r="W591" t="s">
        <v>37</v>
      </c>
      <c r="X591" t="s">
        <v>37</v>
      </c>
      <c r="Y591" t="s">
        <v>37</v>
      </c>
      <c r="Z591" t="s">
        <v>37</v>
      </c>
      <c r="AA591">
        <v>1.204607</v>
      </c>
      <c r="AB591">
        <v>188.76300000000001</v>
      </c>
      <c r="AC591">
        <v>2.1349499999999999</v>
      </c>
      <c r="AD591">
        <v>353.82400000000001</v>
      </c>
      <c r="AE591" t="s">
        <v>39</v>
      </c>
      <c r="AF591" t="s">
        <v>38</v>
      </c>
      <c r="AG591" t="s">
        <v>38</v>
      </c>
      <c r="AH591" t="s">
        <v>38</v>
      </c>
      <c r="AI591" t="s">
        <v>39</v>
      </c>
      <c r="AJ591">
        <f t="shared" si="9"/>
        <v>1</v>
      </c>
      <c r="AK591">
        <v>1.01211582988467</v>
      </c>
      <c r="AL591" s="1">
        <v>4.0024183446944303E-5</v>
      </c>
      <c r="AM591">
        <v>2.4911826438993299E-3</v>
      </c>
      <c r="AN591" s="1">
        <v>-3.9471001914553999E-7</v>
      </c>
      <c r="AO591">
        <v>0.85265153588119402</v>
      </c>
      <c r="AP591">
        <v>0.99998973948426895</v>
      </c>
      <c r="AQ591" s="1">
        <v>2.5991719796203501E-6</v>
      </c>
      <c r="AR591">
        <v>0.13530341045414501</v>
      </c>
      <c r="AS591">
        <v>0.99998903372737502</v>
      </c>
      <c r="AT591">
        <v>0.80774514079381599</v>
      </c>
      <c r="AU591">
        <v>3.1589826491308301E-3</v>
      </c>
      <c r="AV591">
        <v>0.126799963625844</v>
      </c>
      <c r="AW591" t="s">
        <v>40</v>
      </c>
      <c r="AX591" t="s">
        <v>40</v>
      </c>
      <c r="AY591" t="s">
        <v>39</v>
      </c>
      <c r="AZ591" t="s">
        <v>40</v>
      </c>
      <c r="BA591" t="s">
        <v>40</v>
      </c>
      <c r="BB591" t="s">
        <v>40</v>
      </c>
      <c r="BC591" t="s">
        <v>40</v>
      </c>
      <c r="BD591" t="s">
        <v>40</v>
      </c>
      <c r="BE591" t="s">
        <v>40</v>
      </c>
    </row>
    <row r="592" spans="1:57" x14ac:dyDescent="0.25">
      <c r="A592" t="s">
        <v>1944</v>
      </c>
      <c r="B592" t="s">
        <v>509</v>
      </c>
      <c r="C592">
        <v>1433</v>
      </c>
      <c r="D592" t="s">
        <v>510</v>
      </c>
      <c r="E592" t="s">
        <v>511</v>
      </c>
      <c r="F592">
        <v>9</v>
      </c>
      <c r="G592" t="s">
        <v>37</v>
      </c>
      <c r="H592" t="s">
        <v>37</v>
      </c>
      <c r="I592" t="s">
        <v>37</v>
      </c>
      <c r="J592" t="s">
        <v>37</v>
      </c>
      <c r="K592">
        <v>2.043396</v>
      </c>
      <c r="L592">
        <v>147.86500000000001</v>
      </c>
      <c r="M592" t="s">
        <v>37</v>
      </c>
      <c r="N592" t="s">
        <v>37</v>
      </c>
      <c r="O592">
        <v>4.4482410000000003</v>
      </c>
      <c r="P592">
        <v>173.93199999999999</v>
      </c>
      <c r="Q592">
        <v>4.599259</v>
      </c>
      <c r="R592">
        <v>235.60599999999999</v>
      </c>
      <c r="S592" t="s">
        <v>37</v>
      </c>
      <c r="T592" t="s">
        <v>37</v>
      </c>
      <c r="U592">
        <v>1.895491</v>
      </c>
      <c r="V592">
        <v>91.055000000000007</v>
      </c>
      <c r="W592" t="s">
        <v>37</v>
      </c>
      <c r="X592" t="s">
        <v>37</v>
      </c>
      <c r="Y592">
        <v>2.6862020000000002</v>
      </c>
      <c r="Z592">
        <v>122.86</v>
      </c>
      <c r="AA592">
        <v>3.7332200000000002</v>
      </c>
      <c r="AB592">
        <v>185.93100000000001</v>
      </c>
      <c r="AC592">
        <v>3.1376110000000001</v>
      </c>
      <c r="AD592">
        <v>168.09</v>
      </c>
      <c r="AE592" t="s">
        <v>38</v>
      </c>
      <c r="AF592" t="s">
        <v>39</v>
      </c>
      <c r="AG592" t="s">
        <v>38</v>
      </c>
      <c r="AH592" t="s">
        <v>38</v>
      </c>
      <c r="AI592" t="s">
        <v>39</v>
      </c>
      <c r="AJ592">
        <f t="shared" si="9"/>
        <v>1</v>
      </c>
      <c r="AK592">
        <v>1.43789843839289E-2</v>
      </c>
      <c r="AL592">
        <v>2.6843475767357398E-2</v>
      </c>
      <c r="AM592">
        <v>0.37617420966402998</v>
      </c>
      <c r="AN592">
        <v>9.86557706104837</v>
      </c>
      <c r="AO592" s="1">
        <v>1.6046027870040699E-9</v>
      </c>
      <c r="AP592" s="1">
        <v>1.41292354525651E-6</v>
      </c>
      <c r="AQ592" s="1">
        <v>2.7528905598165701E-7</v>
      </c>
      <c r="AR592">
        <v>0.55461964214915405</v>
      </c>
      <c r="AS592">
        <v>0.99998903372737502</v>
      </c>
      <c r="AT592">
        <v>9.9734435686297694E-4</v>
      </c>
      <c r="AU592">
        <v>0.8910067844831</v>
      </c>
      <c r="AV592">
        <v>0.99999384911910105</v>
      </c>
      <c r="AW592" t="s">
        <v>40</v>
      </c>
      <c r="AX592" t="s">
        <v>40</v>
      </c>
      <c r="AY592" t="s">
        <v>39</v>
      </c>
      <c r="AZ592" t="s">
        <v>40</v>
      </c>
      <c r="BA592" t="s">
        <v>40</v>
      </c>
      <c r="BB592" t="s">
        <v>40</v>
      </c>
      <c r="BC592" t="s">
        <v>40</v>
      </c>
      <c r="BD592" t="s">
        <v>40</v>
      </c>
      <c r="BE592" t="s">
        <v>40</v>
      </c>
    </row>
    <row r="593" spans="1:57" x14ac:dyDescent="0.25">
      <c r="A593" t="s">
        <v>355</v>
      </c>
      <c r="B593" t="s">
        <v>356</v>
      </c>
      <c r="C593">
        <v>947</v>
      </c>
      <c r="D593" t="s">
        <v>357</v>
      </c>
      <c r="E593" t="s">
        <v>358</v>
      </c>
      <c r="F593">
        <v>17</v>
      </c>
      <c r="G593">
        <v>5.6878900000000003</v>
      </c>
      <c r="H593">
        <v>135.279</v>
      </c>
      <c r="I593">
        <v>2.977697</v>
      </c>
      <c r="J593">
        <v>151.89099999999999</v>
      </c>
      <c r="K593">
        <v>2.5152299999999999</v>
      </c>
      <c r="L593">
        <v>119.102</v>
      </c>
      <c r="M593">
        <v>3.5932469999999999</v>
      </c>
      <c r="N593">
        <v>122.57899999999999</v>
      </c>
      <c r="O593" t="s">
        <v>37</v>
      </c>
      <c r="P593" t="s">
        <v>37</v>
      </c>
      <c r="Q593">
        <v>1.360638</v>
      </c>
      <c r="R593">
        <v>45.49</v>
      </c>
      <c r="S593" t="s">
        <v>37</v>
      </c>
      <c r="T593" t="s">
        <v>37</v>
      </c>
      <c r="U593" t="s">
        <v>37</v>
      </c>
      <c r="V593" t="s">
        <v>37</v>
      </c>
      <c r="W593">
        <v>1.3786620000000001</v>
      </c>
      <c r="X593">
        <v>65.644999999999996</v>
      </c>
      <c r="Y593">
        <v>2.0233729999999999</v>
      </c>
      <c r="Z593">
        <v>69.796999999999997</v>
      </c>
      <c r="AA593">
        <v>3.2240259999999998</v>
      </c>
      <c r="AB593">
        <v>116.45</v>
      </c>
      <c r="AC593">
        <v>4.9134440000000001</v>
      </c>
      <c r="AD593">
        <v>184.196</v>
      </c>
      <c r="AE593" t="s">
        <v>39</v>
      </c>
      <c r="AF593" t="s">
        <v>38</v>
      </c>
      <c r="AG593" t="s">
        <v>38</v>
      </c>
      <c r="AH593" t="s">
        <v>38</v>
      </c>
      <c r="AI593" t="s">
        <v>39</v>
      </c>
      <c r="AJ593">
        <f t="shared" si="9"/>
        <v>1</v>
      </c>
      <c r="AK593">
        <v>-9.1916155195313696</v>
      </c>
      <c r="AL593" s="1">
        <v>7.8536124142104305E-8</v>
      </c>
      <c r="AM593" s="1">
        <v>1.36211641826688E-5</v>
      </c>
      <c r="AN593" s="1">
        <v>-2.2593900313206099E-7</v>
      </c>
      <c r="AO593">
        <v>0.74994602744942396</v>
      </c>
      <c r="AP593">
        <v>0.99998973948426895</v>
      </c>
      <c r="AQ593" s="1">
        <v>-7.3880094749419604E-7</v>
      </c>
      <c r="AR593">
        <v>9.7114085904209904E-2</v>
      </c>
      <c r="AS593">
        <v>0.99998903372737502</v>
      </c>
      <c r="AT593">
        <v>-3.4612681903427603E-2</v>
      </c>
      <c r="AU593">
        <v>0.384845922674112</v>
      </c>
      <c r="AV593">
        <v>0.99999384911910105</v>
      </c>
      <c r="AW593" t="s">
        <v>40</v>
      </c>
      <c r="AX593" t="s">
        <v>39</v>
      </c>
      <c r="AY593" t="s">
        <v>39</v>
      </c>
      <c r="AZ593" t="s">
        <v>40</v>
      </c>
      <c r="BA593" t="s">
        <v>40</v>
      </c>
      <c r="BB593" t="s">
        <v>40</v>
      </c>
      <c r="BC593" t="s">
        <v>39</v>
      </c>
      <c r="BD593" t="s">
        <v>40</v>
      </c>
      <c r="BE593" t="s">
        <v>40</v>
      </c>
    </row>
    <row r="594" spans="1:57" x14ac:dyDescent="0.25">
      <c r="A594" t="s">
        <v>1945</v>
      </c>
      <c r="B594" t="s">
        <v>752</v>
      </c>
      <c r="C594">
        <v>4611</v>
      </c>
      <c r="D594" t="s">
        <v>753</v>
      </c>
      <c r="E594" t="s">
        <v>754</v>
      </c>
      <c r="F594">
        <v>8</v>
      </c>
      <c r="G594" t="s">
        <v>37</v>
      </c>
      <c r="H594" t="s">
        <v>37</v>
      </c>
      <c r="I594" t="s">
        <v>37</v>
      </c>
      <c r="J594" t="s">
        <v>37</v>
      </c>
      <c r="K594">
        <v>1.849647</v>
      </c>
      <c r="L594">
        <v>467.298</v>
      </c>
      <c r="M594">
        <v>1.898463</v>
      </c>
      <c r="N594">
        <v>307.88</v>
      </c>
      <c r="O594">
        <v>1.505633</v>
      </c>
      <c r="P594">
        <v>202.959</v>
      </c>
      <c r="Q594">
        <v>2.4164059999999998</v>
      </c>
      <c r="R594">
        <v>426.79599999999999</v>
      </c>
      <c r="S594">
        <v>2.1691020000000001</v>
      </c>
      <c r="T594">
        <v>504.45600000000002</v>
      </c>
      <c r="U594">
        <v>2.5676420000000002</v>
      </c>
      <c r="V594">
        <v>425.91399999999999</v>
      </c>
      <c r="W594" t="s">
        <v>37</v>
      </c>
      <c r="X594" t="s">
        <v>37</v>
      </c>
      <c r="Y594" t="s">
        <v>37</v>
      </c>
      <c r="Z594" t="s">
        <v>37</v>
      </c>
      <c r="AA594">
        <v>2.2471920000000001</v>
      </c>
      <c r="AB594">
        <v>382.37299999999999</v>
      </c>
      <c r="AC594">
        <v>3.0893540000000002</v>
      </c>
      <c r="AD594">
        <v>563.23900000000003</v>
      </c>
      <c r="AE594" t="s">
        <v>39</v>
      </c>
      <c r="AF594" t="s">
        <v>38</v>
      </c>
      <c r="AG594" t="s">
        <v>38</v>
      </c>
      <c r="AH594" t="s">
        <v>38</v>
      </c>
      <c r="AI594" t="s">
        <v>39</v>
      </c>
      <c r="AJ594">
        <f t="shared" si="9"/>
        <v>1</v>
      </c>
      <c r="AK594">
        <v>1.1171202537853799</v>
      </c>
      <c r="AL594" s="1">
        <v>6.05219503351857E-6</v>
      </c>
      <c r="AM594">
        <v>5.1119935724975403E-4</v>
      </c>
      <c r="AN594" s="1">
        <v>5.1367825048794901E-6</v>
      </c>
      <c r="AO594">
        <v>6.3692857724694296E-2</v>
      </c>
      <c r="AP594">
        <v>0.99998973948426895</v>
      </c>
      <c r="AQ594" s="1">
        <v>-2.9851166133986697E-7</v>
      </c>
      <c r="AR594">
        <v>0.81379765782435398</v>
      </c>
      <c r="AS594">
        <v>0.99998903372737502</v>
      </c>
      <c r="AT594">
        <v>-2.4632546923888599E-2</v>
      </c>
      <c r="AU594">
        <v>0.28384941912374201</v>
      </c>
      <c r="AV594">
        <v>0.99999384911910105</v>
      </c>
      <c r="AW594" t="s">
        <v>40</v>
      </c>
      <c r="AX594" t="s">
        <v>40</v>
      </c>
      <c r="AY594" t="s">
        <v>39</v>
      </c>
      <c r="AZ594" t="s">
        <v>40</v>
      </c>
      <c r="BA594" t="s">
        <v>40</v>
      </c>
      <c r="BB594" t="s">
        <v>40</v>
      </c>
      <c r="BC594" t="s">
        <v>39</v>
      </c>
      <c r="BD594" t="s">
        <v>40</v>
      </c>
      <c r="BE594" t="s">
        <v>39</v>
      </c>
    </row>
    <row r="595" spans="1:57" x14ac:dyDescent="0.25">
      <c r="A595" t="s">
        <v>755</v>
      </c>
      <c r="B595" t="s">
        <v>752</v>
      </c>
      <c r="C595">
        <v>1891</v>
      </c>
      <c r="D595" t="s">
        <v>753</v>
      </c>
      <c r="E595" t="s">
        <v>754</v>
      </c>
      <c r="F595">
        <v>11</v>
      </c>
      <c r="G595">
        <v>3.7875559999999999</v>
      </c>
      <c r="H595">
        <v>195.50200000000001</v>
      </c>
      <c r="I595">
        <v>2.03674</v>
      </c>
      <c r="J595">
        <v>207.32</v>
      </c>
      <c r="K595">
        <v>4.2546660000000003</v>
      </c>
      <c r="L595">
        <v>421.35899999999998</v>
      </c>
      <c r="M595">
        <v>5.3842949999999998</v>
      </c>
      <c r="N595">
        <v>359.65</v>
      </c>
      <c r="O595">
        <v>3.4488690000000002</v>
      </c>
      <c r="P595">
        <v>186.37100000000001</v>
      </c>
      <c r="Q595">
        <v>6.0745760000000004</v>
      </c>
      <c r="R595">
        <v>429.96300000000002</v>
      </c>
      <c r="S595">
        <v>7.0874100000000002</v>
      </c>
      <c r="T595">
        <v>666.84900000000005</v>
      </c>
      <c r="U595">
        <v>9.9296520000000008</v>
      </c>
      <c r="V595">
        <v>654.34799999999996</v>
      </c>
      <c r="W595">
        <v>3.2665470000000001</v>
      </c>
      <c r="X595">
        <v>308.053</v>
      </c>
      <c r="Y595">
        <v>7.079917</v>
      </c>
      <c r="Z595">
        <v>455.56900000000002</v>
      </c>
      <c r="AA595" t="s">
        <v>37</v>
      </c>
      <c r="AB595" t="s">
        <v>37</v>
      </c>
      <c r="AC595">
        <v>4.0488090000000003</v>
      </c>
      <c r="AD595">
        <v>304.96100000000001</v>
      </c>
      <c r="AE595" t="s">
        <v>39</v>
      </c>
      <c r="AF595" t="s">
        <v>38</v>
      </c>
      <c r="AG595" t="s">
        <v>38</v>
      </c>
      <c r="AH595" t="s">
        <v>38</v>
      </c>
      <c r="AI595" t="s">
        <v>39</v>
      </c>
      <c r="AJ595">
        <f t="shared" si="9"/>
        <v>1</v>
      </c>
      <c r="AK595">
        <v>1.5217190725634</v>
      </c>
      <c r="AL595" s="1">
        <v>1.19018243001569E-7</v>
      </c>
      <c r="AM595" s="1">
        <v>1.97015077637771E-5</v>
      </c>
      <c r="AN595" s="1">
        <v>1.0037714764205601E-7</v>
      </c>
      <c r="AO595">
        <v>0.71885618820544805</v>
      </c>
      <c r="AP595">
        <v>0.99998973948426895</v>
      </c>
      <c r="AQ595" s="1">
        <v>-2.2124358307416599E-6</v>
      </c>
      <c r="AR595">
        <v>0.62018524981823997</v>
      </c>
      <c r="AS595">
        <v>0.99998903372737502</v>
      </c>
      <c r="AT595">
        <v>4.6000575043709399E-2</v>
      </c>
      <c r="AU595">
        <v>0.14082735244255801</v>
      </c>
      <c r="AV595">
        <v>0.99999384911910105</v>
      </c>
      <c r="AW595" t="s">
        <v>40</v>
      </c>
      <c r="AX595" t="s">
        <v>40</v>
      </c>
      <c r="AY595" t="s">
        <v>39</v>
      </c>
      <c r="AZ595" t="s">
        <v>40</v>
      </c>
      <c r="BA595" t="s">
        <v>40</v>
      </c>
      <c r="BB595" t="s">
        <v>40</v>
      </c>
      <c r="BC595" t="s">
        <v>39</v>
      </c>
      <c r="BD595" t="s">
        <v>40</v>
      </c>
      <c r="BE595" t="s">
        <v>39</v>
      </c>
    </row>
    <row r="596" spans="1:57" x14ac:dyDescent="0.25">
      <c r="A596" t="s">
        <v>1960</v>
      </c>
      <c r="B596" t="s">
        <v>1961</v>
      </c>
      <c r="C596">
        <v>2168</v>
      </c>
      <c r="D596" t="s">
        <v>1962</v>
      </c>
      <c r="E596" t="s">
        <v>1963</v>
      </c>
      <c r="F596">
        <v>11</v>
      </c>
      <c r="G596" t="s">
        <v>37</v>
      </c>
      <c r="H596" t="s">
        <v>37</v>
      </c>
      <c r="I596" t="s">
        <v>37</v>
      </c>
      <c r="J596" t="s">
        <v>37</v>
      </c>
      <c r="K596" t="s">
        <v>37</v>
      </c>
      <c r="L596" t="s">
        <v>37</v>
      </c>
      <c r="M596">
        <v>1.8542069999999999</v>
      </c>
      <c r="N596">
        <v>165.98699999999999</v>
      </c>
      <c r="O596">
        <v>1.30342</v>
      </c>
      <c r="P596">
        <v>89.043999999999997</v>
      </c>
      <c r="Q596">
        <v>1.27182</v>
      </c>
      <c r="R596">
        <v>112.82899999999999</v>
      </c>
      <c r="S596" t="s">
        <v>37</v>
      </c>
      <c r="T596" t="s">
        <v>37</v>
      </c>
      <c r="U596" t="s">
        <v>37</v>
      </c>
      <c r="V596" t="s">
        <v>37</v>
      </c>
      <c r="W596" t="s">
        <v>37</v>
      </c>
      <c r="X596" t="s">
        <v>37</v>
      </c>
      <c r="Y596" t="s">
        <v>37</v>
      </c>
      <c r="Z596" t="s">
        <v>37</v>
      </c>
      <c r="AA596">
        <v>2.0938690000000002</v>
      </c>
      <c r="AB596">
        <v>198.00700000000001</v>
      </c>
      <c r="AC596" t="s">
        <v>37</v>
      </c>
      <c r="AD596" t="s">
        <v>37</v>
      </c>
      <c r="AE596" t="s">
        <v>38</v>
      </c>
      <c r="AF596" t="s">
        <v>38</v>
      </c>
      <c r="AG596" t="s">
        <v>39</v>
      </c>
      <c r="AH596" t="s">
        <v>38</v>
      </c>
      <c r="AI596" t="s">
        <v>39</v>
      </c>
      <c r="AJ596">
        <f t="shared" si="9"/>
        <v>1</v>
      </c>
      <c r="AK596">
        <v>-2.93277638614255E-2</v>
      </c>
      <c r="AL596">
        <v>0.66822351242622302</v>
      </c>
      <c r="AM596">
        <v>0.99998546231174101</v>
      </c>
      <c r="AN596" s="1">
        <v>2.5143763309457602E-7</v>
      </c>
      <c r="AO596">
        <v>0.87804875688463102</v>
      </c>
      <c r="AP596">
        <v>0.99998973948426895</v>
      </c>
      <c r="AQ596">
        <v>8.89822006960366</v>
      </c>
      <c r="AR596" s="1">
        <v>1.32724918215261E-7</v>
      </c>
      <c r="AS596" s="1">
        <v>6.70699769787467E-5</v>
      </c>
      <c r="AT596" t="s">
        <v>37</v>
      </c>
      <c r="AU596" t="s">
        <v>37</v>
      </c>
      <c r="AV596" t="s">
        <v>37</v>
      </c>
      <c r="AW596" t="s">
        <v>40</v>
      </c>
      <c r="AX596" t="s">
        <v>39</v>
      </c>
      <c r="AY596" t="s">
        <v>39</v>
      </c>
      <c r="AZ596" t="s">
        <v>40</v>
      </c>
      <c r="BA596" t="s">
        <v>40</v>
      </c>
      <c r="BB596" t="s">
        <v>40</v>
      </c>
      <c r="BC596" t="s">
        <v>39</v>
      </c>
      <c r="BD596" t="s">
        <v>40</v>
      </c>
      <c r="BE596" t="s">
        <v>40</v>
      </c>
    </row>
    <row r="597" spans="1:57" x14ac:dyDescent="0.25">
      <c r="A597" t="s">
        <v>751</v>
      </c>
      <c r="B597" t="s">
        <v>752</v>
      </c>
      <c r="C597">
        <v>2779</v>
      </c>
      <c r="D597" t="s">
        <v>753</v>
      </c>
      <c r="E597" t="s">
        <v>754</v>
      </c>
      <c r="F597">
        <v>17</v>
      </c>
      <c r="G597">
        <v>1.356053</v>
      </c>
      <c r="H597">
        <v>107.783</v>
      </c>
      <c r="I597">
        <v>2.1544159999999999</v>
      </c>
      <c r="J597">
        <v>338.72199999999998</v>
      </c>
      <c r="K597" t="s">
        <v>37</v>
      </c>
      <c r="L597" t="s">
        <v>37</v>
      </c>
      <c r="M597">
        <v>2.6054819999999999</v>
      </c>
      <c r="N597">
        <v>267.577</v>
      </c>
      <c r="O597" t="s">
        <v>37</v>
      </c>
      <c r="P597" t="s">
        <v>37</v>
      </c>
      <c r="Q597" t="s">
        <v>37</v>
      </c>
      <c r="R597" t="s">
        <v>37</v>
      </c>
      <c r="S597">
        <v>2.4914580000000002</v>
      </c>
      <c r="T597">
        <v>362.79700000000003</v>
      </c>
      <c r="U597">
        <v>1.9176070000000001</v>
      </c>
      <c r="V597">
        <v>195.167</v>
      </c>
      <c r="W597">
        <v>1.398482</v>
      </c>
      <c r="X597">
        <v>203.14400000000001</v>
      </c>
      <c r="Y597">
        <v>1.6730339999999999</v>
      </c>
      <c r="Z597">
        <v>166.328</v>
      </c>
      <c r="AA597">
        <v>1.727646</v>
      </c>
      <c r="AB597">
        <v>186.18199999999999</v>
      </c>
      <c r="AC597">
        <v>2.9677120000000001</v>
      </c>
      <c r="AD597">
        <v>343.31099999999998</v>
      </c>
      <c r="AE597" t="s">
        <v>38</v>
      </c>
      <c r="AF597" t="s">
        <v>38</v>
      </c>
      <c r="AG597" t="s">
        <v>38</v>
      </c>
      <c r="AH597" t="s">
        <v>39</v>
      </c>
      <c r="AI597" t="s">
        <v>39</v>
      </c>
      <c r="AJ597">
        <f t="shared" si="9"/>
        <v>1</v>
      </c>
      <c r="AK597">
        <v>3.52210007359001E-2</v>
      </c>
      <c r="AL597">
        <v>0.72502247954137999</v>
      </c>
      <c r="AM597">
        <v>0.99998546231174101</v>
      </c>
      <c r="AN597" s="1">
        <v>-1.82532558681791E-6</v>
      </c>
      <c r="AO597">
        <v>0.34159062640590399</v>
      </c>
      <c r="AP597">
        <v>0.99998973948426895</v>
      </c>
      <c r="AQ597" s="1">
        <v>-3.5215925386186099E-6</v>
      </c>
      <c r="AR597">
        <v>0.108907093346496</v>
      </c>
      <c r="AS597">
        <v>0.99998903372737502</v>
      </c>
      <c r="AT597">
        <v>1.0237236916803201</v>
      </c>
      <c r="AU597">
        <v>8.2246302141252903E-4</v>
      </c>
      <c r="AV597">
        <v>4.8738941444761402E-2</v>
      </c>
      <c r="AW597" t="s">
        <v>40</v>
      </c>
      <c r="AX597" t="s">
        <v>40</v>
      </c>
      <c r="AY597" t="s">
        <v>39</v>
      </c>
      <c r="AZ597" t="s">
        <v>40</v>
      </c>
      <c r="BA597" t="s">
        <v>40</v>
      </c>
      <c r="BB597" t="s">
        <v>40</v>
      </c>
      <c r="BC597" t="s">
        <v>39</v>
      </c>
      <c r="BD597" t="s">
        <v>40</v>
      </c>
      <c r="BE597" t="s">
        <v>39</v>
      </c>
    </row>
    <row r="598" spans="1:57" x14ac:dyDescent="0.25">
      <c r="A598" t="s">
        <v>590</v>
      </c>
      <c r="B598" t="s">
        <v>591</v>
      </c>
      <c r="C598">
        <v>1641</v>
      </c>
      <c r="D598" t="s">
        <v>592</v>
      </c>
      <c r="E598" t="s">
        <v>593</v>
      </c>
      <c r="F598">
        <v>20</v>
      </c>
      <c r="G598">
        <v>10.106790999999999</v>
      </c>
      <c r="H598">
        <v>466.07600000000002</v>
      </c>
      <c r="I598">
        <v>7.3184680000000002</v>
      </c>
      <c r="J598">
        <v>704.07399999999996</v>
      </c>
      <c r="K598">
        <v>2.228332</v>
      </c>
      <c r="L598">
        <v>200.47399999999999</v>
      </c>
      <c r="M598">
        <v>12.113795</v>
      </c>
      <c r="N598">
        <v>763.68100000000004</v>
      </c>
      <c r="O598">
        <v>8.2042300000000008</v>
      </c>
      <c r="P598">
        <v>400.029</v>
      </c>
      <c r="Q598">
        <v>9.2154310000000006</v>
      </c>
      <c r="R598">
        <v>586.84100000000001</v>
      </c>
      <c r="S598">
        <v>19.863761</v>
      </c>
      <c r="T598">
        <v>1739.5840000000001</v>
      </c>
      <c r="U598">
        <v>16.7898</v>
      </c>
      <c r="V598">
        <v>1008.004</v>
      </c>
      <c r="W598">
        <v>4.2249720000000002</v>
      </c>
      <c r="X598">
        <v>375</v>
      </c>
      <c r="Y598">
        <v>4.3477589999999999</v>
      </c>
      <c r="Z598">
        <v>275.18400000000003</v>
      </c>
      <c r="AA598">
        <v>12.612696</v>
      </c>
      <c r="AB598">
        <v>838.07299999999998</v>
      </c>
      <c r="AC598">
        <v>10.633221000000001</v>
      </c>
      <c r="AD598">
        <v>753.77200000000005</v>
      </c>
      <c r="AE598" t="s">
        <v>39</v>
      </c>
      <c r="AF598" t="s">
        <v>38</v>
      </c>
      <c r="AG598" t="s">
        <v>38</v>
      </c>
      <c r="AH598" t="s">
        <v>38</v>
      </c>
      <c r="AI598" t="s">
        <v>39</v>
      </c>
      <c r="AJ598">
        <f t="shared" si="9"/>
        <v>1</v>
      </c>
      <c r="AK598">
        <v>1.1432727646793399</v>
      </c>
      <c r="AL598" s="1">
        <v>8.1210099022696194E-6</v>
      </c>
      <c r="AM598">
        <v>6.47834154270976E-4</v>
      </c>
      <c r="AN598" s="1">
        <v>-9.2574260876436101E-7</v>
      </c>
      <c r="AO598">
        <v>0.55535064011139401</v>
      </c>
      <c r="AP598">
        <v>0.99998973948426895</v>
      </c>
      <c r="AQ598" s="1">
        <v>1.91264270368158E-6</v>
      </c>
      <c r="AR598">
        <v>0.39907106047329199</v>
      </c>
      <c r="AS598">
        <v>0.99998903372737502</v>
      </c>
      <c r="AT598">
        <v>4.0043445316671901E-2</v>
      </c>
      <c r="AU598">
        <v>0.29825858601899102</v>
      </c>
      <c r="AV598">
        <v>0.99999384911910105</v>
      </c>
      <c r="AW598" t="s">
        <v>40</v>
      </c>
      <c r="AX598" t="s">
        <v>40</v>
      </c>
      <c r="AY598" t="s">
        <v>40</v>
      </c>
      <c r="AZ598" t="s">
        <v>40</v>
      </c>
      <c r="BA598" t="s">
        <v>40</v>
      </c>
      <c r="BB598" t="s">
        <v>40</v>
      </c>
      <c r="BC598" t="s">
        <v>40</v>
      </c>
      <c r="BD598" t="s">
        <v>40</v>
      </c>
      <c r="BE598" t="s">
        <v>40</v>
      </c>
    </row>
    <row r="599" spans="1:57" x14ac:dyDescent="0.25">
      <c r="A599" t="s">
        <v>1060</v>
      </c>
      <c r="B599" t="s">
        <v>1056</v>
      </c>
      <c r="C599">
        <v>951</v>
      </c>
      <c r="D599" t="s">
        <v>1057</v>
      </c>
      <c r="E599" t="s">
        <v>1058</v>
      </c>
      <c r="F599">
        <v>20</v>
      </c>
      <c r="G599">
        <v>7.5110609999999998</v>
      </c>
      <c r="H599">
        <v>171.73099999999999</v>
      </c>
      <c r="I599">
        <v>10.314605</v>
      </c>
      <c r="J599">
        <v>465.27100000000002</v>
      </c>
      <c r="K599">
        <v>6.0917909999999997</v>
      </c>
      <c r="L599">
        <v>258.30700000000002</v>
      </c>
      <c r="M599">
        <v>13.742652</v>
      </c>
      <c r="N599">
        <v>438.26299999999998</v>
      </c>
      <c r="O599">
        <v>7.556565</v>
      </c>
      <c r="P599">
        <v>182.22499999999999</v>
      </c>
      <c r="Q599">
        <v>12.614703</v>
      </c>
      <c r="R599">
        <v>403.13799999999998</v>
      </c>
      <c r="S599">
        <v>25.337049</v>
      </c>
      <c r="T599">
        <v>1045.537</v>
      </c>
      <c r="U599">
        <v>23.887533000000001</v>
      </c>
      <c r="V599">
        <v>673.15300000000002</v>
      </c>
      <c r="W599">
        <v>7.2555949999999996</v>
      </c>
      <c r="X599">
        <v>315.87700000000001</v>
      </c>
      <c r="Y599">
        <v>8.3510279999999995</v>
      </c>
      <c r="Z599">
        <v>252.571</v>
      </c>
      <c r="AA599">
        <v>12.486578</v>
      </c>
      <c r="AB599">
        <v>419.49</v>
      </c>
      <c r="AC599">
        <v>20.166319000000001</v>
      </c>
      <c r="AD599">
        <v>718.80100000000004</v>
      </c>
      <c r="AE599" t="s">
        <v>39</v>
      </c>
      <c r="AF599" t="s">
        <v>38</v>
      </c>
      <c r="AG599" t="s">
        <v>38</v>
      </c>
      <c r="AH599" t="s">
        <v>38</v>
      </c>
      <c r="AI599" t="s">
        <v>39</v>
      </c>
      <c r="AJ599">
        <f t="shared" si="9"/>
        <v>1</v>
      </c>
      <c r="AK599">
        <v>1.13906880595112</v>
      </c>
      <c r="AL599">
        <v>1.2361466578322201E-4</v>
      </c>
      <c r="AM599">
        <v>6.3550906945206301E-3</v>
      </c>
      <c r="AN599" s="1">
        <v>-1.02161384346733E-7</v>
      </c>
      <c r="AO599">
        <v>0.96125355401718604</v>
      </c>
      <c r="AP599">
        <v>0.99998973948426895</v>
      </c>
      <c r="AQ599" s="1">
        <v>4.64171053297372E-7</v>
      </c>
      <c r="AR599">
        <v>0.82679804660446599</v>
      </c>
      <c r="AS599">
        <v>0.99998903372737502</v>
      </c>
      <c r="AT599">
        <v>9.0288612993974907E-2</v>
      </c>
      <c r="AU599">
        <v>5.20751232245283E-2</v>
      </c>
      <c r="AV599">
        <v>0.70699246646432101</v>
      </c>
      <c r="AW599" t="s">
        <v>40</v>
      </c>
      <c r="AX599" t="s">
        <v>40</v>
      </c>
      <c r="AY599" t="s">
        <v>39</v>
      </c>
      <c r="AZ599" t="s">
        <v>39</v>
      </c>
      <c r="BA599" t="s">
        <v>40</v>
      </c>
      <c r="BB599" t="s">
        <v>40</v>
      </c>
      <c r="BC599" t="s">
        <v>40</v>
      </c>
      <c r="BD599" t="s">
        <v>40</v>
      </c>
      <c r="BE599" t="s">
        <v>40</v>
      </c>
    </row>
    <row r="600" spans="1:57" x14ac:dyDescent="0.25">
      <c r="A600" t="s">
        <v>2063</v>
      </c>
      <c r="B600" t="s">
        <v>2064</v>
      </c>
      <c r="C600">
        <v>1287</v>
      </c>
      <c r="D600" t="s">
        <v>2065</v>
      </c>
      <c r="E600" t="s">
        <v>2066</v>
      </c>
      <c r="F600">
        <v>9</v>
      </c>
      <c r="G600" t="s">
        <v>37</v>
      </c>
      <c r="H600" t="s">
        <v>37</v>
      </c>
      <c r="I600" t="s">
        <v>37</v>
      </c>
      <c r="J600" t="s">
        <v>37</v>
      </c>
      <c r="K600" t="s">
        <v>37</v>
      </c>
      <c r="L600" t="s">
        <v>37</v>
      </c>
      <c r="M600" t="s">
        <v>37</v>
      </c>
      <c r="N600" t="s">
        <v>37</v>
      </c>
      <c r="O600">
        <v>1.2458849999999999</v>
      </c>
      <c r="P600">
        <v>44.289000000000001</v>
      </c>
      <c r="Q600">
        <v>1.0954269999999999</v>
      </c>
      <c r="R600">
        <v>51.271999999999998</v>
      </c>
      <c r="S600" t="s">
        <v>37</v>
      </c>
      <c r="T600" t="s">
        <v>37</v>
      </c>
      <c r="U600" t="s">
        <v>37</v>
      </c>
      <c r="V600" t="s">
        <v>37</v>
      </c>
      <c r="W600" t="s">
        <v>37</v>
      </c>
      <c r="X600" t="s">
        <v>37</v>
      </c>
      <c r="Y600" t="s">
        <v>37</v>
      </c>
      <c r="Z600" t="s">
        <v>37</v>
      </c>
      <c r="AA600" t="s">
        <v>37</v>
      </c>
      <c r="AB600" t="s">
        <v>37</v>
      </c>
      <c r="AC600" t="s">
        <v>37</v>
      </c>
      <c r="AD600" t="s">
        <v>37</v>
      </c>
      <c r="AE600" t="s">
        <v>38</v>
      </c>
      <c r="AF600" t="s">
        <v>38</v>
      </c>
      <c r="AG600" t="s">
        <v>39</v>
      </c>
      <c r="AH600" t="s">
        <v>38</v>
      </c>
      <c r="AI600" t="s">
        <v>39</v>
      </c>
      <c r="AJ600">
        <f t="shared" si="9"/>
        <v>1</v>
      </c>
      <c r="AK600">
        <v>-2.8281847848629399E-3</v>
      </c>
      <c r="AL600">
        <v>0.90839550593908303</v>
      </c>
      <c r="AM600">
        <v>0.99998546231174101</v>
      </c>
      <c r="AN600" s="1">
        <v>-3.7491742785856801E-7</v>
      </c>
      <c r="AO600">
        <v>0.763302384957524</v>
      </c>
      <c r="AP600">
        <v>0.99998973948426895</v>
      </c>
      <c r="AQ600">
        <v>7.1515720317148403</v>
      </c>
      <c r="AR600" s="1">
        <v>7.2869993601664795E-5</v>
      </c>
      <c r="AS600">
        <v>1.18394369098077E-2</v>
      </c>
      <c r="AT600" t="s">
        <v>37</v>
      </c>
      <c r="AU600" t="s">
        <v>37</v>
      </c>
      <c r="AV600" t="s">
        <v>37</v>
      </c>
      <c r="AW600" t="s">
        <v>40</v>
      </c>
      <c r="AX600" t="s">
        <v>40</v>
      </c>
      <c r="AY600" t="s">
        <v>39</v>
      </c>
      <c r="AZ600" t="s">
        <v>40</v>
      </c>
      <c r="BA600" t="s">
        <v>40</v>
      </c>
      <c r="BB600" t="s">
        <v>40</v>
      </c>
      <c r="BC600" t="s">
        <v>40</v>
      </c>
      <c r="BD600" t="s">
        <v>40</v>
      </c>
      <c r="BE600" t="s">
        <v>40</v>
      </c>
    </row>
    <row r="601" spans="1:57" x14ac:dyDescent="0.25">
      <c r="A601" t="s">
        <v>991</v>
      </c>
      <c r="B601" t="s">
        <v>992</v>
      </c>
      <c r="C601">
        <v>3236</v>
      </c>
      <c r="D601" t="s">
        <v>993</v>
      </c>
      <c r="E601" t="s">
        <v>994</v>
      </c>
      <c r="F601">
        <v>20</v>
      </c>
      <c r="G601">
        <v>4.9791930000000004</v>
      </c>
      <c r="H601">
        <v>473.38499999999999</v>
      </c>
      <c r="I601">
        <v>4.3400290000000004</v>
      </c>
      <c r="J601">
        <v>814.20500000000004</v>
      </c>
      <c r="K601">
        <v>3.7918120000000002</v>
      </c>
      <c r="L601">
        <v>676.30600000000004</v>
      </c>
      <c r="M601">
        <v>5.5320179999999999</v>
      </c>
      <c r="N601">
        <v>710.94500000000005</v>
      </c>
      <c r="O601">
        <v>4.3800030000000003</v>
      </c>
      <c r="P601">
        <v>437.05900000000003</v>
      </c>
      <c r="Q601">
        <v>8.7667520000000003</v>
      </c>
      <c r="R601">
        <v>1149.825</v>
      </c>
      <c r="S601">
        <v>10.079024</v>
      </c>
      <c r="T601">
        <v>1759.9590000000001</v>
      </c>
      <c r="U601">
        <v>10.811734</v>
      </c>
      <c r="V601">
        <v>1288.788</v>
      </c>
      <c r="W601">
        <v>5.3420360000000002</v>
      </c>
      <c r="X601">
        <v>933.09699999999998</v>
      </c>
      <c r="Y601">
        <v>4.4869289999999999</v>
      </c>
      <c r="Z601">
        <v>552.21100000000001</v>
      </c>
      <c r="AA601">
        <v>5.7238629999999997</v>
      </c>
      <c r="AB601">
        <v>772.899</v>
      </c>
      <c r="AC601">
        <v>8.6418890000000008</v>
      </c>
      <c r="AD601">
        <v>1245.412</v>
      </c>
      <c r="AE601" t="s">
        <v>39</v>
      </c>
      <c r="AF601" t="s">
        <v>38</v>
      </c>
      <c r="AG601" t="s">
        <v>38</v>
      </c>
      <c r="AH601" t="s">
        <v>38</v>
      </c>
      <c r="AI601" t="s">
        <v>39</v>
      </c>
      <c r="AJ601">
        <f t="shared" si="9"/>
        <v>1</v>
      </c>
      <c r="AK601">
        <v>1.2018900118205</v>
      </c>
      <c r="AL601" s="1">
        <v>2.4638396049754201E-5</v>
      </c>
      <c r="AM601">
        <v>1.65535704645922E-3</v>
      </c>
      <c r="AN601" s="1">
        <v>3.7475435744044402E-7</v>
      </c>
      <c r="AO601">
        <v>0.87316034279699195</v>
      </c>
      <c r="AP601">
        <v>0.99998973948426895</v>
      </c>
      <c r="AQ601" s="1">
        <v>3.0377681048552401E-6</v>
      </c>
      <c r="AR601">
        <v>0.76724062056022102</v>
      </c>
      <c r="AS601">
        <v>0.99998903372737502</v>
      </c>
      <c r="AT601">
        <v>0.12659215566221099</v>
      </c>
      <c r="AU601">
        <v>2.7802162059046402E-2</v>
      </c>
      <c r="AV601">
        <v>0.50454375730361101</v>
      </c>
      <c r="AW601" t="s">
        <v>40</v>
      </c>
      <c r="AX601" t="s">
        <v>40</v>
      </c>
      <c r="AY601" t="s">
        <v>39</v>
      </c>
      <c r="AZ601" t="s">
        <v>40</v>
      </c>
      <c r="BA601" t="s">
        <v>40</v>
      </c>
      <c r="BB601" t="s">
        <v>40</v>
      </c>
      <c r="BC601" t="s">
        <v>40</v>
      </c>
      <c r="BD601" t="s">
        <v>40</v>
      </c>
      <c r="BE601" t="s">
        <v>40</v>
      </c>
    </row>
    <row r="602" spans="1:57" x14ac:dyDescent="0.25">
      <c r="A602" t="s">
        <v>343</v>
      </c>
      <c r="B602" t="s">
        <v>340</v>
      </c>
      <c r="C602">
        <v>2550</v>
      </c>
      <c r="D602" t="s">
        <v>341</v>
      </c>
      <c r="E602" t="s">
        <v>342</v>
      </c>
      <c r="F602">
        <v>10</v>
      </c>
      <c r="G602">
        <v>1.286162</v>
      </c>
      <c r="H602">
        <v>90.147000000000006</v>
      </c>
      <c r="I602">
        <v>1.5745480000000001</v>
      </c>
      <c r="J602">
        <v>216.864</v>
      </c>
      <c r="K602" t="s">
        <v>37</v>
      </c>
      <c r="L602" t="s">
        <v>37</v>
      </c>
      <c r="M602">
        <v>1.463738</v>
      </c>
      <c r="N602">
        <v>132.67099999999999</v>
      </c>
      <c r="O602" t="s">
        <v>37</v>
      </c>
      <c r="P602" t="s">
        <v>37</v>
      </c>
      <c r="Q602">
        <v>2.0407730000000002</v>
      </c>
      <c r="R602">
        <v>195.71700000000001</v>
      </c>
      <c r="S602">
        <v>2.5391189999999999</v>
      </c>
      <c r="T602">
        <v>323.22699999999998</v>
      </c>
      <c r="U602">
        <v>1.8571770000000001</v>
      </c>
      <c r="V602">
        <v>166.28</v>
      </c>
      <c r="W602">
        <v>1.0988290000000001</v>
      </c>
      <c r="X602">
        <v>140.75899999999999</v>
      </c>
      <c r="Y602">
        <v>1.7563120000000001</v>
      </c>
      <c r="Z602">
        <v>152.57900000000001</v>
      </c>
      <c r="AA602" t="s">
        <v>37</v>
      </c>
      <c r="AB602" t="s">
        <v>37</v>
      </c>
      <c r="AC602">
        <v>1.632584</v>
      </c>
      <c r="AD602">
        <v>166.095</v>
      </c>
      <c r="AE602" t="s">
        <v>38</v>
      </c>
      <c r="AF602" t="s">
        <v>38</v>
      </c>
      <c r="AG602" t="s">
        <v>38</v>
      </c>
      <c r="AH602" t="s">
        <v>39</v>
      </c>
      <c r="AI602" t="s">
        <v>39</v>
      </c>
      <c r="AJ602">
        <f t="shared" si="9"/>
        <v>1</v>
      </c>
      <c r="AK602">
        <v>0.11147889559454099</v>
      </c>
      <c r="AL602">
        <v>0.220349173101659</v>
      </c>
      <c r="AM602">
        <v>0.99998546231174101</v>
      </c>
      <c r="AN602" s="1">
        <v>-1.5909377401493501E-6</v>
      </c>
      <c r="AO602">
        <v>0.216103767902317</v>
      </c>
      <c r="AP602">
        <v>0.99998973948426895</v>
      </c>
      <c r="AQ602" s="1">
        <v>2.4695790228633502E-6</v>
      </c>
      <c r="AR602">
        <v>0.40980856957518003</v>
      </c>
      <c r="AS602">
        <v>0.99998903372737502</v>
      </c>
      <c r="AT602">
        <v>1.1998042851431701</v>
      </c>
      <c r="AU602">
        <v>8.2853914157922804E-4</v>
      </c>
      <c r="AV602">
        <v>4.8928986898960102E-2</v>
      </c>
      <c r="AW602" t="s">
        <v>40</v>
      </c>
      <c r="AX602" t="s">
        <v>40</v>
      </c>
      <c r="AY602" t="s">
        <v>39</v>
      </c>
      <c r="AZ602" t="s">
        <v>40</v>
      </c>
      <c r="BA602" t="s">
        <v>40</v>
      </c>
      <c r="BB602" t="s">
        <v>40</v>
      </c>
      <c r="BC602" t="s">
        <v>39</v>
      </c>
      <c r="BD602" t="s">
        <v>40</v>
      </c>
      <c r="BE602" t="s">
        <v>40</v>
      </c>
    </row>
    <row r="603" spans="1:57" x14ac:dyDescent="0.25">
      <c r="A603" t="s">
        <v>547</v>
      </c>
      <c r="B603" t="s">
        <v>544</v>
      </c>
      <c r="C603">
        <v>3923</v>
      </c>
      <c r="D603" t="s">
        <v>545</v>
      </c>
      <c r="E603" t="s">
        <v>546</v>
      </c>
      <c r="F603">
        <v>19</v>
      </c>
      <c r="G603">
        <v>1.7466809999999999</v>
      </c>
      <c r="H603">
        <v>203.42599999999999</v>
      </c>
      <c r="I603">
        <v>1.675729</v>
      </c>
      <c r="J603">
        <v>386.10399999999998</v>
      </c>
      <c r="K603" t="s">
        <v>37</v>
      </c>
      <c r="L603" t="s">
        <v>37</v>
      </c>
      <c r="M603">
        <v>3.370457</v>
      </c>
      <c r="N603">
        <v>536.52200000000005</v>
      </c>
      <c r="O603">
        <v>1.423942</v>
      </c>
      <c r="P603">
        <v>174.20400000000001</v>
      </c>
      <c r="Q603">
        <v>2.2118600000000002</v>
      </c>
      <c r="R603">
        <v>355.767</v>
      </c>
      <c r="S603">
        <v>4.3852120000000001</v>
      </c>
      <c r="T603">
        <v>939.78</v>
      </c>
      <c r="U603">
        <v>4.5507470000000003</v>
      </c>
      <c r="V603">
        <v>662.20799999999997</v>
      </c>
      <c r="W603">
        <v>1.104528</v>
      </c>
      <c r="X603">
        <v>237.143</v>
      </c>
      <c r="Y603">
        <v>2.1142880000000002</v>
      </c>
      <c r="Z603">
        <v>322.101</v>
      </c>
      <c r="AA603">
        <v>1.914898</v>
      </c>
      <c r="AB603">
        <v>320.35899999999998</v>
      </c>
      <c r="AC603">
        <v>3.37697</v>
      </c>
      <c r="AD603">
        <v>599.79200000000003</v>
      </c>
      <c r="AE603" t="s">
        <v>39</v>
      </c>
      <c r="AF603" t="s">
        <v>38</v>
      </c>
      <c r="AG603" t="s">
        <v>38</v>
      </c>
      <c r="AH603" t="s">
        <v>38</v>
      </c>
      <c r="AI603" t="s">
        <v>39</v>
      </c>
      <c r="AJ603">
        <f t="shared" si="9"/>
        <v>1</v>
      </c>
      <c r="AK603">
        <v>1.1471525115354899</v>
      </c>
      <c r="AL603" s="1">
        <v>1.17868038200303E-8</v>
      </c>
      <c r="AM603" s="1">
        <v>2.5807248761133001E-6</v>
      </c>
      <c r="AN603" s="1">
        <v>-1.75506742959903E-6</v>
      </c>
      <c r="AO603">
        <v>0.49583376183335198</v>
      </c>
      <c r="AP603">
        <v>0.99998973948426895</v>
      </c>
      <c r="AQ603" s="1">
        <v>2.4641633520705198E-6</v>
      </c>
      <c r="AR603">
        <v>0.48239723100485199</v>
      </c>
      <c r="AS603">
        <v>0.99998903372737502</v>
      </c>
      <c r="AT603">
        <v>0.74961341014750704</v>
      </c>
      <c r="AU603">
        <v>4.7589499515659304E-3</v>
      </c>
      <c r="AV603">
        <v>0.16605987001205799</v>
      </c>
      <c r="AW603" t="s">
        <v>40</v>
      </c>
      <c r="AX603" t="s">
        <v>40</v>
      </c>
      <c r="AY603" t="s">
        <v>39</v>
      </c>
      <c r="AZ603" t="s">
        <v>40</v>
      </c>
      <c r="BA603" t="s">
        <v>40</v>
      </c>
      <c r="BB603" t="s">
        <v>40</v>
      </c>
      <c r="BC603" t="s">
        <v>40</v>
      </c>
      <c r="BD603" t="s">
        <v>40</v>
      </c>
      <c r="BE603" t="s">
        <v>40</v>
      </c>
    </row>
    <row r="604" spans="1:57" x14ac:dyDescent="0.25">
      <c r="A604" t="s">
        <v>956</v>
      </c>
      <c r="B604" t="s">
        <v>957</v>
      </c>
      <c r="C604">
        <v>3640</v>
      </c>
      <c r="D604" t="s">
        <v>958</v>
      </c>
      <c r="E604" t="s">
        <v>959</v>
      </c>
      <c r="F604">
        <v>10</v>
      </c>
      <c r="G604">
        <v>2.7575259999999999</v>
      </c>
      <c r="H604">
        <v>305.137</v>
      </c>
      <c r="I604" t="s">
        <v>37</v>
      </c>
      <c r="J604" t="s">
        <v>37</v>
      </c>
      <c r="K604">
        <v>2.145391</v>
      </c>
      <c r="L604">
        <v>462.34500000000003</v>
      </c>
      <c r="M604">
        <v>1.2971710000000001</v>
      </c>
      <c r="N604">
        <v>197.989</v>
      </c>
      <c r="O604">
        <v>2.8303799999999999</v>
      </c>
      <c r="P604">
        <v>331.846</v>
      </c>
      <c r="Q604">
        <v>3.6790069999999999</v>
      </c>
      <c r="R604">
        <v>563.88</v>
      </c>
      <c r="S604" t="s">
        <v>37</v>
      </c>
      <c r="T604" t="s">
        <v>37</v>
      </c>
      <c r="U604">
        <v>1.875712</v>
      </c>
      <c r="V604">
        <v>268.67899999999997</v>
      </c>
      <c r="W604">
        <v>1.821035</v>
      </c>
      <c r="X604">
        <v>383.87900000000002</v>
      </c>
      <c r="Y604">
        <v>1.530192</v>
      </c>
      <c r="Z604">
        <v>232.43799999999999</v>
      </c>
      <c r="AA604">
        <v>3.5299420000000001</v>
      </c>
      <c r="AB604">
        <v>567.79</v>
      </c>
      <c r="AC604">
        <v>3.95689</v>
      </c>
      <c r="AD604">
        <v>670.57600000000002</v>
      </c>
      <c r="AE604" t="s">
        <v>38</v>
      </c>
      <c r="AF604" t="s">
        <v>39</v>
      </c>
      <c r="AG604" t="s">
        <v>38</v>
      </c>
      <c r="AH604" t="s">
        <v>38</v>
      </c>
      <c r="AI604" t="s">
        <v>39</v>
      </c>
      <c r="AJ604">
        <f t="shared" si="9"/>
        <v>1</v>
      </c>
      <c r="AK604">
        <v>0.319433943249679</v>
      </c>
      <c r="AL604">
        <v>2.8064567543829199E-2</v>
      </c>
      <c r="AM604">
        <v>0.387042148826377</v>
      </c>
      <c r="AN604">
        <v>1.7094179110096701</v>
      </c>
      <c r="AO604" s="1">
        <v>1.09386055664863E-6</v>
      </c>
      <c r="AP604">
        <v>3.1041274194526102E-4</v>
      </c>
      <c r="AQ604" s="1">
        <v>9.5096380471093103E-7</v>
      </c>
      <c r="AR604">
        <v>0.95306784267913403</v>
      </c>
      <c r="AS604">
        <v>0.99998903372737502</v>
      </c>
      <c r="AT604">
        <v>1.55288214064072E-2</v>
      </c>
      <c r="AU604">
        <v>0.70145539908645604</v>
      </c>
      <c r="AV604">
        <v>0.99999384911910105</v>
      </c>
      <c r="AW604" t="s">
        <v>40</v>
      </c>
      <c r="AX604" t="s">
        <v>40</v>
      </c>
      <c r="AY604" t="s">
        <v>39</v>
      </c>
      <c r="AZ604" t="s">
        <v>40</v>
      </c>
      <c r="BA604" t="s">
        <v>40</v>
      </c>
      <c r="BB604" t="s">
        <v>40</v>
      </c>
      <c r="BC604" t="s">
        <v>39</v>
      </c>
      <c r="BD604" t="s">
        <v>40</v>
      </c>
      <c r="BE604" t="s">
        <v>40</v>
      </c>
    </row>
    <row r="605" spans="1:57" x14ac:dyDescent="0.25">
      <c r="A605" t="s">
        <v>1833</v>
      </c>
      <c r="B605" t="s">
        <v>340</v>
      </c>
      <c r="C605">
        <v>1255</v>
      </c>
      <c r="D605" t="s">
        <v>341</v>
      </c>
      <c r="E605" t="s">
        <v>342</v>
      </c>
      <c r="F605">
        <v>17</v>
      </c>
      <c r="G605" t="s">
        <v>37</v>
      </c>
      <c r="H605" t="s">
        <v>37</v>
      </c>
      <c r="I605">
        <v>1.3924479999999999</v>
      </c>
      <c r="J605">
        <v>90.120999999999995</v>
      </c>
      <c r="K605" t="s">
        <v>37</v>
      </c>
      <c r="L605" t="s">
        <v>37</v>
      </c>
      <c r="M605">
        <v>1.3582449999999999</v>
      </c>
      <c r="N605">
        <v>60.395000000000003</v>
      </c>
      <c r="O605">
        <v>1.1945220000000001</v>
      </c>
      <c r="P605">
        <v>40.744999999999997</v>
      </c>
      <c r="Q605">
        <v>2.138973</v>
      </c>
      <c r="R605">
        <v>96.600999999999999</v>
      </c>
      <c r="S605">
        <v>2.8634179999999998</v>
      </c>
      <c r="T605">
        <v>171.11799999999999</v>
      </c>
      <c r="U605">
        <v>3.7223280000000001</v>
      </c>
      <c r="V605">
        <v>152.49700000000001</v>
      </c>
      <c r="W605" t="s">
        <v>37</v>
      </c>
      <c r="X605" t="s">
        <v>37</v>
      </c>
      <c r="Y605">
        <v>2.4537260000000001</v>
      </c>
      <c r="Z605">
        <v>104.63500000000001</v>
      </c>
      <c r="AA605">
        <v>1.44204</v>
      </c>
      <c r="AB605">
        <v>67.423000000000002</v>
      </c>
      <c r="AC605">
        <v>2.327512</v>
      </c>
      <c r="AD605">
        <v>116.29600000000001</v>
      </c>
      <c r="AE605" t="s">
        <v>38</v>
      </c>
      <c r="AF605" t="s">
        <v>38</v>
      </c>
      <c r="AG605" t="s">
        <v>39</v>
      </c>
      <c r="AH605" t="s">
        <v>38</v>
      </c>
      <c r="AI605" t="s">
        <v>39</v>
      </c>
      <c r="AJ605">
        <f t="shared" si="9"/>
        <v>1</v>
      </c>
      <c r="AK605">
        <v>0.331337859109336</v>
      </c>
      <c r="AL605">
        <v>1.69271050174272E-2</v>
      </c>
      <c r="AM605">
        <v>0.27737451491401899</v>
      </c>
      <c r="AN605" s="1">
        <v>3.5617326252465498E-7</v>
      </c>
      <c r="AO605">
        <v>0.90746942390212304</v>
      </c>
      <c r="AP605">
        <v>0.99998973948426895</v>
      </c>
      <c r="AQ605">
        <v>7.8796168541461897</v>
      </c>
      <c r="AR605" s="1">
        <v>1.00974414513841E-5</v>
      </c>
      <c r="AS605">
        <v>2.1673026756704799E-3</v>
      </c>
      <c r="AT605">
        <v>9.3289259477118094</v>
      </c>
      <c r="AU605" s="1">
        <v>2.1729868953432001E-7</v>
      </c>
      <c r="AV605" s="1">
        <v>6.9739901362884401E-5</v>
      </c>
      <c r="AW605" t="s">
        <v>40</v>
      </c>
      <c r="AX605" t="s">
        <v>40</v>
      </c>
      <c r="AY605" t="s">
        <v>39</v>
      </c>
      <c r="AZ605" t="s">
        <v>40</v>
      </c>
      <c r="BA605" t="s">
        <v>40</v>
      </c>
      <c r="BB605" t="s">
        <v>40</v>
      </c>
      <c r="BC605" t="s">
        <v>39</v>
      </c>
      <c r="BD605" t="s">
        <v>40</v>
      </c>
      <c r="BE605" t="s">
        <v>40</v>
      </c>
    </row>
    <row r="606" spans="1:57" x14ac:dyDescent="0.25">
      <c r="A606" t="s">
        <v>2059</v>
      </c>
      <c r="B606" t="s">
        <v>2060</v>
      </c>
      <c r="C606">
        <v>732</v>
      </c>
      <c r="D606" t="s">
        <v>2061</v>
      </c>
      <c r="E606" t="s">
        <v>2062</v>
      </c>
      <c r="F606">
        <v>10</v>
      </c>
      <c r="G606" t="s">
        <v>37</v>
      </c>
      <c r="H606" t="s">
        <v>37</v>
      </c>
      <c r="I606" t="s">
        <v>37</v>
      </c>
      <c r="J606" t="s">
        <v>37</v>
      </c>
      <c r="K606" t="s">
        <v>37</v>
      </c>
      <c r="L606" t="s">
        <v>37</v>
      </c>
      <c r="M606" t="s">
        <v>37</v>
      </c>
      <c r="N606" t="s">
        <v>37</v>
      </c>
      <c r="O606">
        <v>2.1579480000000002</v>
      </c>
      <c r="P606">
        <v>38.421999999999997</v>
      </c>
      <c r="Q606">
        <v>2.4108520000000002</v>
      </c>
      <c r="R606">
        <v>56.805999999999997</v>
      </c>
      <c r="S606" t="s">
        <v>37</v>
      </c>
      <c r="T606" t="s">
        <v>37</v>
      </c>
      <c r="U606" t="s">
        <v>37</v>
      </c>
      <c r="V606" t="s">
        <v>37</v>
      </c>
      <c r="W606" t="s">
        <v>37</v>
      </c>
      <c r="X606" t="s">
        <v>37</v>
      </c>
      <c r="Y606" t="s">
        <v>37</v>
      </c>
      <c r="Z606" t="s">
        <v>37</v>
      </c>
      <c r="AA606" t="s">
        <v>37</v>
      </c>
      <c r="AB606" t="s">
        <v>37</v>
      </c>
      <c r="AC606" t="s">
        <v>37</v>
      </c>
      <c r="AD606" t="s">
        <v>37</v>
      </c>
      <c r="AE606" t="s">
        <v>38</v>
      </c>
      <c r="AF606" t="s">
        <v>38</v>
      </c>
      <c r="AG606" t="s">
        <v>39</v>
      </c>
      <c r="AH606" t="s">
        <v>38</v>
      </c>
      <c r="AI606" t="s">
        <v>39</v>
      </c>
      <c r="AJ606">
        <f t="shared" si="9"/>
        <v>1</v>
      </c>
      <c r="AK606" t="s">
        <v>37</v>
      </c>
      <c r="AL606" t="s">
        <v>37</v>
      </c>
      <c r="AM606" t="s">
        <v>37</v>
      </c>
      <c r="AN606" t="s">
        <v>37</v>
      </c>
      <c r="AO606" t="s">
        <v>37</v>
      </c>
      <c r="AP606" t="s">
        <v>37</v>
      </c>
      <c r="AQ606">
        <v>7.1273880651849604</v>
      </c>
      <c r="AR606" s="1">
        <v>7.4198263660931396E-5</v>
      </c>
      <c r="AS606">
        <v>1.19643768014261E-2</v>
      </c>
      <c r="AT606" t="s">
        <v>37</v>
      </c>
      <c r="AU606" t="s">
        <v>37</v>
      </c>
      <c r="AV606" t="s">
        <v>37</v>
      </c>
      <c r="AW606" t="s">
        <v>40</v>
      </c>
      <c r="AX606" t="s">
        <v>40</v>
      </c>
      <c r="AY606" t="s">
        <v>40</v>
      </c>
      <c r="AZ606" t="s">
        <v>40</v>
      </c>
      <c r="BA606" t="s">
        <v>40</v>
      </c>
      <c r="BB606" t="s">
        <v>40</v>
      </c>
      <c r="BC606" t="s">
        <v>40</v>
      </c>
      <c r="BD606" t="s">
        <v>40</v>
      </c>
      <c r="BE606" t="s">
        <v>40</v>
      </c>
    </row>
    <row r="607" spans="1:57" x14ac:dyDescent="0.25">
      <c r="A607" t="s">
        <v>548</v>
      </c>
      <c r="B607" t="s">
        <v>549</v>
      </c>
      <c r="C607">
        <v>3118</v>
      </c>
      <c r="D607" t="s">
        <v>550</v>
      </c>
      <c r="E607" t="s">
        <v>551</v>
      </c>
      <c r="F607">
        <v>14</v>
      </c>
      <c r="G607">
        <v>1.7130570000000001</v>
      </c>
      <c r="H607">
        <v>159.46799999999999</v>
      </c>
      <c r="I607">
        <v>1.106922</v>
      </c>
      <c r="J607">
        <v>213.102</v>
      </c>
      <c r="K607" t="s">
        <v>37</v>
      </c>
      <c r="L607" t="s">
        <v>37</v>
      </c>
      <c r="M607">
        <v>2.9828440000000001</v>
      </c>
      <c r="N607">
        <v>384.27100000000002</v>
      </c>
      <c r="O607">
        <v>2.4205459999999999</v>
      </c>
      <c r="P607">
        <v>238.61699999999999</v>
      </c>
      <c r="Q607">
        <v>1.834079</v>
      </c>
      <c r="R607">
        <v>235.995</v>
      </c>
      <c r="S607">
        <v>5.0127269999999999</v>
      </c>
      <c r="T607">
        <v>885.01300000000003</v>
      </c>
      <c r="U607">
        <v>3.1940170000000001</v>
      </c>
      <c r="V607">
        <v>381.971</v>
      </c>
      <c r="W607">
        <v>1.1986520000000001</v>
      </c>
      <c r="X607">
        <v>212.726</v>
      </c>
      <c r="Y607">
        <v>1.2687900000000001</v>
      </c>
      <c r="Z607">
        <v>161.83500000000001</v>
      </c>
      <c r="AA607">
        <v>2.0794839999999999</v>
      </c>
      <c r="AB607">
        <v>282.15100000000001</v>
      </c>
      <c r="AC607">
        <v>2.9168020000000001</v>
      </c>
      <c r="AD607">
        <v>417.46199999999999</v>
      </c>
      <c r="AE607" t="s">
        <v>39</v>
      </c>
      <c r="AF607" t="s">
        <v>38</v>
      </c>
      <c r="AG607" t="s">
        <v>38</v>
      </c>
      <c r="AH607" t="s">
        <v>38</v>
      </c>
      <c r="AI607" t="s">
        <v>39</v>
      </c>
      <c r="AJ607">
        <f t="shared" si="9"/>
        <v>1</v>
      </c>
      <c r="AK607">
        <v>1.19032042300582</v>
      </c>
      <c r="AL607">
        <v>7.6377399365330605E-4</v>
      </c>
      <c r="AM607">
        <v>2.8003836973948801E-2</v>
      </c>
      <c r="AN607" s="1">
        <v>-7.3643727935908201E-7</v>
      </c>
      <c r="AO607">
        <v>0.99901563248483505</v>
      </c>
      <c r="AP607">
        <v>0.99998973948426895</v>
      </c>
      <c r="AQ607" s="1">
        <v>2.6524884757628398E-6</v>
      </c>
      <c r="AR607">
        <v>0.28050531433797199</v>
      </c>
      <c r="AS607">
        <v>0.99998903372737502</v>
      </c>
      <c r="AT607">
        <v>0.176690928826366</v>
      </c>
      <c r="AU607">
        <v>2.4057531979627299E-2</v>
      </c>
      <c r="AV607">
        <v>0.46293207950472198</v>
      </c>
      <c r="AW607" t="s">
        <v>40</v>
      </c>
      <c r="AX607" t="s">
        <v>40</v>
      </c>
      <c r="AY607" t="s">
        <v>39</v>
      </c>
      <c r="AZ607" t="s">
        <v>40</v>
      </c>
      <c r="BA607" t="s">
        <v>40</v>
      </c>
      <c r="BB607" t="s">
        <v>40</v>
      </c>
      <c r="BC607" t="s">
        <v>40</v>
      </c>
      <c r="BD607" t="s">
        <v>40</v>
      </c>
      <c r="BE607" t="s">
        <v>40</v>
      </c>
    </row>
    <row r="608" spans="1:57" x14ac:dyDescent="0.25">
      <c r="A608" t="s">
        <v>2008</v>
      </c>
      <c r="B608" t="s">
        <v>2009</v>
      </c>
      <c r="C608">
        <v>5997</v>
      </c>
      <c r="D608" t="s">
        <v>2010</v>
      </c>
      <c r="E608" t="s">
        <v>2011</v>
      </c>
      <c r="F608">
        <v>6</v>
      </c>
      <c r="G608" t="s">
        <v>37</v>
      </c>
      <c r="H608" t="s">
        <v>37</v>
      </c>
      <c r="I608" t="s">
        <v>37</v>
      </c>
      <c r="J608" t="s">
        <v>37</v>
      </c>
      <c r="K608" t="s">
        <v>37</v>
      </c>
      <c r="L608" t="s">
        <v>37</v>
      </c>
      <c r="M608">
        <v>1.145133</v>
      </c>
      <c r="N608">
        <v>285.24200000000002</v>
      </c>
      <c r="O608">
        <v>1.9927859999999999</v>
      </c>
      <c r="P608">
        <v>383.64</v>
      </c>
      <c r="Q608">
        <v>1.2254</v>
      </c>
      <c r="R608">
        <v>309.387</v>
      </c>
      <c r="S608" t="s">
        <v>37</v>
      </c>
      <c r="T608" t="s">
        <v>37</v>
      </c>
      <c r="U608" t="s">
        <v>37</v>
      </c>
      <c r="V608" t="s">
        <v>37</v>
      </c>
      <c r="W608">
        <v>1.0407040000000001</v>
      </c>
      <c r="X608">
        <v>352.65</v>
      </c>
      <c r="Y608" t="s">
        <v>37</v>
      </c>
      <c r="Z608" t="s">
        <v>37</v>
      </c>
      <c r="AA608">
        <v>1.4035880000000001</v>
      </c>
      <c r="AB608">
        <v>367.58199999999999</v>
      </c>
      <c r="AC608" t="s">
        <v>37</v>
      </c>
      <c r="AD608" t="s">
        <v>37</v>
      </c>
      <c r="AE608" t="s">
        <v>38</v>
      </c>
      <c r="AF608" t="s">
        <v>38</v>
      </c>
      <c r="AG608" t="s">
        <v>39</v>
      </c>
      <c r="AH608" t="s">
        <v>38</v>
      </c>
      <c r="AI608" t="s">
        <v>39</v>
      </c>
      <c r="AJ608">
        <f t="shared" si="9"/>
        <v>1</v>
      </c>
      <c r="AK608">
        <v>-10.4599831850495</v>
      </c>
      <c r="AL608" s="1">
        <v>9.2250681756282694E-11</v>
      </c>
      <c r="AM608" s="1">
        <v>3.7972840629066098E-8</v>
      </c>
      <c r="AN608" s="1">
        <v>-9.4063603327988604E-7</v>
      </c>
      <c r="AO608">
        <v>0.59221112225758199</v>
      </c>
      <c r="AP608">
        <v>0.99998973948426895</v>
      </c>
      <c r="AQ608">
        <v>11.125972294248699</v>
      </c>
      <c r="AR608" s="1">
        <v>1.05871465603198E-11</v>
      </c>
      <c r="AS608" s="1">
        <v>2.8310471033401899E-8</v>
      </c>
      <c r="AT608">
        <v>11.6436516596176</v>
      </c>
      <c r="AU608" s="1">
        <v>2.7759494955592701E-13</v>
      </c>
      <c r="AV608" s="1">
        <v>1.77046974438442E-9</v>
      </c>
      <c r="AW608" t="s">
        <v>40</v>
      </c>
      <c r="AX608" t="s">
        <v>40</v>
      </c>
      <c r="AY608" t="s">
        <v>39</v>
      </c>
      <c r="AZ608" t="s">
        <v>40</v>
      </c>
      <c r="BA608" t="s">
        <v>39</v>
      </c>
      <c r="BB608" t="s">
        <v>40</v>
      </c>
      <c r="BC608" t="s">
        <v>40</v>
      </c>
      <c r="BD608" t="s">
        <v>40</v>
      </c>
      <c r="BE608" t="s">
        <v>39</v>
      </c>
    </row>
    <row r="609" spans="1:57" x14ac:dyDescent="0.25">
      <c r="A609" t="s">
        <v>2081</v>
      </c>
      <c r="B609" t="s">
        <v>2082</v>
      </c>
      <c r="C609">
        <v>3154</v>
      </c>
      <c r="D609" t="s">
        <v>2083</v>
      </c>
      <c r="E609" t="s">
        <v>2084</v>
      </c>
      <c r="F609">
        <v>3</v>
      </c>
      <c r="G609" t="s">
        <v>37</v>
      </c>
      <c r="H609" t="s">
        <v>37</v>
      </c>
      <c r="I609" t="s">
        <v>37</v>
      </c>
      <c r="J609" t="s">
        <v>37</v>
      </c>
      <c r="K609" t="s">
        <v>37</v>
      </c>
      <c r="L609" t="s">
        <v>37</v>
      </c>
      <c r="M609" t="s">
        <v>37</v>
      </c>
      <c r="N609" t="s">
        <v>37</v>
      </c>
      <c r="O609">
        <v>1.2674190000000001</v>
      </c>
      <c r="P609">
        <v>122.66800000000001</v>
      </c>
      <c r="Q609">
        <v>1.1403369999999999</v>
      </c>
      <c r="R609">
        <v>144.036</v>
      </c>
      <c r="S609">
        <v>1.293536</v>
      </c>
      <c r="T609">
        <v>221.09200000000001</v>
      </c>
      <c r="U609" t="s">
        <v>37</v>
      </c>
      <c r="V609" t="s">
        <v>37</v>
      </c>
      <c r="W609" t="s">
        <v>37</v>
      </c>
      <c r="X609" t="s">
        <v>37</v>
      </c>
      <c r="Y609" t="s">
        <v>37</v>
      </c>
      <c r="Z609" t="s">
        <v>37</v>
      </c>
      <c r="AA609" t="s">
        <v>37</v>
      </c>
      <c r="AB609" t="s">
        <v>37</v>
      </c>
      <c r="AC609" t="s">
        <v>37</v>
      </c>
      <c r="AD609" t="s">
        <v>37</v>
      </c>
      <c r="AE609" t="s">
        <v>38</v>
      </c>
      <c r="AF609" t="s">
        <v>38</v>
      </c>
      <c r="AG609" t="s">
        <v>39</v>
      </c>
      <c r="AH609" t="s">
        <v>38</v>
      </c>
      <c r="AI609" t="s">
        <v>39</v>
      </c>
      <c r="AJ609">
        <f t="shared" si="9"/>
        <v>1</v>
      </c>
      <c r="AK609">
        <v>1.04473726985748E-2</v>
      </c>
      <c r="AL609">
        <v>0.56492172876869196</v>
      </c>
      <c r="AM609">
        <v>0.99998546231174101</v>
      </c>
      <c r="AN609" s="1">
        <v>-4.0932706234522597E-8</v>
      </c>
      <c r="AO609">
        <v>0.869446835607667</v>
      </c>
      <c r="AP609">
        <v>0.99998973948426895</v>
      </c>
      <c r="AQ609">
        <v>9.4296295845396099</v>
      </c>
      <c r="AR609" s="1">
        <v>1.2622198861197101E-8</v>
      </c>
      <c r="AS609" s="1">
        <v>1.0125685703938101E-5</v>
      </c>
      <c r="AT609" t="s">
        <v>37</v>
      </c>
      <c r="AU609" t="s">
        <v>37</v>
      </c>
      <c r="AV609" t="s">
        <v>37</v>
      </c>
      <c r="AW609" t="s">
        <v>40</v>
      </c>
      <c r="AX609" t="s">
        <v>40</v>
      </c>
      <c r="AY609" t="s">
        <v>39</v>
      </c>
      <c r="AZ609" t="s">
        <v>40</v>
      </c>
      <c r="BA609" t="s">
        <v>40</v>
      </c>
      <c r="BB609" t="s">
        <v>40</v>
      </c>
      <c r="BC609" t="s">
        <v>40</v>
      </c>
      <c r="BD609" t="s">
        <v>40</v>
      </c>
      <c r="BE609" t="s">
        <v>40</v>
      </c>
    </row>
    <row r="610" spans="1:57" x14ac:dyDescent="0.25">
      <c r="A610" t="s">
        <v>465</v>
      </c>
      <c r="B610" t="s">
        <v>466</v>
      </c>
      <c r="C610">
        <v>2776</v>
      </c>
      <c r="D610" t="s">
        <v>467</v>
      </c>
      <c r="E610" t="s">
        <v>468</v>
      </c>
      <c r="F610">
        <v>11</v>
      </c>
      <c r="G610">
        <v>1.1315360000000001</v>
      </c>
      <c r="H610">
        <v>91.551000000000002</v>
      </c>
      <c r="I610">
        <v>1.2959069999999999</v>
      </c>
      <c r="J610">
        <v>208.94300000000001</v>
      </c>
      <c r="K610" t="s">
        <v>37</v>
      </c>
      <c r="L610" t="s">
        <v>37</v>
      </c>
      <c r="M610">
        <v>3.0039709999999999</v>
      </c>
      <c r="N610">
        <v>329.63600000000002</v>
      </c>
      <c r="O610">
        <v>1.936812</v>
      </c>
      <c r="P610">
        <v>164.26499999999999</v>
      </c>
      <c r="Q610">
        <v>3.350339</v>
      </c>
      <c r="R610">
        <v>373.92500000000001</v>
      </c>
      <c r="S610">
        <v>1.4528319999999999</v>
      </c>
      <c r="T610">
        <v>217.18100000000001</v>
      </c>
      <c r="U610">
        <v>1.110635</v>
      </c>
      <c r="V610">
        <v>113.404</v>
      </c>
      <c r="W610">
        <v>2.454434</v>
      </c>
      <c r="X610">
        <v>367.88600000000002</v>
      </c>
      <c r="Y610">
        <v>1.6830179999999999</v>
      </c>
      <c r="Z610">
        <v>178.363</v>
      </c>
      <c r="AA610">
        <v>3.0567859999999998</v>
      </c>
      <c r="AB610">
        <v>352.62799999999999</v>
      </c>
      <c r="AC610">
        <v>3.131974</v>
      </c>
      <c r="AD610">
        <v>386.51600000000002</v>
      </c>
      <c r="AE610" t="s">
        <v>38</v>
      </c>
      <c r="AF610" t="s">
        <v>38</v>
      </c>
      <c r="AG610" t="s">
        <v>38</v>
      </c>
      <c r="AH610" t="s">
        <v>39</v>
      </c>
      <c r="AI610" t="s">
        <v>39</v>
      </c>
      <c r="AJ610">
        <f t="shared" si="9"/>
        <v>1</v>
      </c>
      <c r="AK610">
        <v>-7.7007823201590997E-2</v>
      </c>
      <c r="AL610">
        <v>0.479109108883636</v>
      </c>
      <c r="AM610">
        <v>0.99998546231174101</v>
      </c>
      <c r="AN610" s="1">
        <v>2.4781166557344699E-6</v>
      </c>
      <c r="AO610">
        <v>0.48897617241318703</v>
      </c>
      <c r="AP610">
        <v>0.99998973948426895</v>
      </c>
      <c r="AQ610" s="1">
        <v>4.9079743853228203E-6</v>
      </c>
      <c r="AR610">
        <v>3.4138027329836E-2</v>
      </c>
      <c r="AS610">
        <v>0.99998903372737502</v>
      </c>
      <c r="AT610">
        <v>1.5433942044751501</v>
      </c>
      <c r="AU610">
        <v>3.38489587260875E-4</v>
      </c>
      <c r="AV610">
        <v>2.49348567351299E-2</v>
      </c>
      <c r="AW610" t="s">
        <v>40</v>
      </c>
      <c r="AX610" t="s">
        <v>40</v>
      </c>
      <c r="AY610" t="s">
        <v>40</v>
      </c>
      <c r="AZ610" t="s">
        <v>40</v>
      </c>
      <c r="BA610" t="s">
        <v>40</v>
      </c>
      <c r="BB610" t="s">
        <v>40</v>
      </c>
      <c r="BC610" t="s">
        <v>39</v>
      </c>
      <c r="BD610" t="s">
        <v>40</v>
      </c>
      <c r="BE610" t="s">
        <v>40</v>
      </c>
    </row>
    <row r="611" spans="1:57" x14ac:dyDescent="0.25">
      <c r="A611" t="s">
        <v>1198</v>
      </c>
      <c r="B611" t="s">
        <v>1199</v>
      </c>
      <c r="C611">
        <v>7422</v>
      </c>
      <c r="D611" t="s">
        <v>1200</v>
      </c>
      <c r="E611" t="s">
        <v>1201</v>
      </c>
      <c r="F611">
        <v>10</v>
      </c>
      <c r="G611">
        <v>1.3433139999999999</v>
      </c>
      <c r="H611">
        <v>307.29599999999999</v>
      </c>
      <c r="I611" t="s">
        <v>37</v>
      </c>
      <c r="J611" t="s">
        <v>37</v>
      </c>
      <c r="K611" t="s">
        <v>37</v>
      </c>
      <c r="L611" t="s">
        <v>37</v>
      </c>
      <c r="M611" t="s">
        <v>37</v>
      </c>
      <c r="N611" t="s">
        <v>37</v>
      </c>
      <c r="O611">
        <v>1.469754</v>
      </c>
      <c r="P611">
        <v>353.786</v>
      </c>
      <c r="Q611">
        <v>1.1791799999999999</v>
      </c>
      <c r="R611">
        <v>372.18799999999999</v>
      </c>
      <c r="S611">
        <v>1.0779780000000001</v>
      </c>
      <c r="T611">
        <v>458.161</v>
      </c>
      <c r="U611">
        <v>1.324317</v>
      </c>
      <c r="V611">
        <v>381.798</v>
      </c>
      <c r="W611" t="s">
        <v>37</v>
      </c>
      <c r="X611" t="s">
        <v>37</v>
      </c>
      <c r="Y611" t="s">
        <v>37</v>
      </c>
      <c r="Z611" t="s">
        <v>37</v>
      </c>
      <c r="AA611" t="s">
        <v>37</v>
      </c>
      <c r="AB611" t="s">
        <v>37</v>
      </c>
      <c r="AC611" t="s">
        <v>37</v>
      </c>
      <c r="AD611" t="s">
        <v>37</v>
      </c>
      <c r="AE611" t="s">
        <v>39</v>
      </c>
      <c r="AF611" t="s">
        <v>38</v>
      </c>
      <c r="AG611" t="s">
        <v>38</v>
      </c>
      <c r="AH611" t="s">
        <v>38</v>
      </c>
      <c r="AI611" t="s">
        <v>39</v>
      </c>
      <c r="AJ611">
        <f t="shared" si="9"/>
        <v>1</v>
      </c>
      <c r="AK611">
        <v>12.1359754388758</v>
      </c>
      <c r="AL611" s="1">
        <v>1.12039680409901E-14</v>
      </c>
      <c r="AM611" s="1">
        <v>1.35642706416253E-11</v>
      </c>
      <c r="AN611" t="s">
        <v>37</v>
      </c>
      <c r="AO611" t="s">
        <v>37</v>
      </c>
      <c r="AP611" t="s">
        <v>37</v>
      </c>
      <c r="AQ611" s="1">
        <v>-7.4223842589942999E-7</v>
      </c>
      <c r="AR611">
        <v>0.77411619118423003</v>
      </c>
      <c r="AS611">
        <v>0.99998903372737502</v>
      </c>
      <c r="AT611">
        <v>-7.1300406337826304E-3</v>
      </c>
      <c r="AU611">
        <v>0.458629379534012</v>
      </c>
      <c r="AV611">
        <v>0.99999384911910105</v>
      </c>
      <c r="AW611" t="s">
        <v>40</v>
      </c>
      <c r="AX611" t="s">
        <v>40</v>
      </c>
      <c r="AY611" t="s">
        <v>40</v>
      </c>
      <c r="AZ611" t="s">
        <v>40</v>
      </c>
      <c r="BA611" t="s">
        <v>40</v>
      </c>
      <c r="BB611" t="s">
        <v>40</v>
      </c>
      <c r="BC611" t="s">
        <v>39</v>
      </c>
      <c r="BD611" t="s">
        <v>40</v>
      </c>
      <c r="BE611" t="s">
        <v>39</v>
      </c>
    </row>
    <row r="612" spans="1:57" x14ac:dyDescent="0.25">
      <c r="A612" t="s">
        <v>1084</v>
      </c>
      <c r="B612" t="s">
        <v>1081</v>
      </c>
      <c r="C612">
        <v>4622</v>
      </c>
      <c r="D612" t="s">
        <v>1082</v>
      </c>
      <c r="E612" t="s">
        <v>1083</v>
      </c>
      <c r="F612">
        <v>14</v>
      </c>
      <c r="G612">
        <v>2.2505449999999998</v>
      </c>
      <c r="H612">
        <v>314.42899999999997</v>
      </c>
      <c r="I612" t="s">
        <v>37</v>
      </c>
      <c r="J612" t="s">
        <v>37</v>
      </c>
      <c r="K612">
        <v>1.1966810000000001</v>
      </c>
      <c r="L612">
        <v>316.56900000000002</v>
      </c>
      <c r="M612">
        <v>1.3235049999999999</v>
      </c>
      <c r="N612">
        <v>255.46899999999999</v>
      </c>
      <c r="O612" t="s">
        <v>37</v>
      </c>
      <c r="P612" t="s">
        <v>37</v>
      </c>
      <c r="Q612">
        <v>1.111758</v>
      </c>
      <c r="R612">
        <v>215.13499999999999</v>
      </c>
      <c r="S612" t="s">
        <v>37</v>
      </c>
      <c r="T612" t="s">
        <v>37</v>
      </c>
      <c r="U612" t="s">
        <v>37</v>
      </c>
      <c r="V612" t="s">
        <v>37</v>
      </c>
      <c r="W612" t="s">
        <v>37</v>
      </c>
      <c r="X612" t="s">
        <v>37</v>
      </c>
      <c r="Y612" t="s">
        <v>37</v>
      </c>
      <c r="Z612" t="s">
        <v>37</v>
      </c>
      <c r="AA612">
        <v>1.2766519999999999</v>
      </c>
      <c r="AB612">
        <v>259.40600000000001</v>
      </c>
      <c r="AC612">
        <v>1.1733499999999999</v>
      </c>
      <c r="AD612">
        <v>251.25700000000001</v>
      </c>
      <c r="AE612" t="s">
        <v>38</v>
      </c>
      <c r="AF612" t="s">
        <v>38</v>
      </c>
      <c r="AG612" t="s">
        <v>38</v>
      </c>
      <c r="AH612" t="s">
        <v>39</v>
      </c>
      <c r="AI612" t="s">
        <v>39</v>
      </c>
      <c r="AJ612">
        <f t="shared" si="9"/>
        <v>1</v>
      </c>
      <c r="AK612">
        <v>8.4967206541307197E-2</v>
      </c>
      <c r="AL612">
        <v>0.43827372209029902</v>
      </c>
      <c r="AM612">
        <v>0.99998546231174101</v>
      </c>
      <c r="AN612" s="1">
        <v>7.6317854405404498E-7</v>
      </c>
      <c r="AO612">
        <v>0.74781255913384503</v>
      </c>
      <c r="AP612">
        <v>0.99998973948426895</v>
      </c>
      <c r="AQ612" s="1">
        <v>-3.72589627142521E-6</v>
      </c>
      <c r="AR612">
        <v>1.0048096190813101E-2</v>
      </c>
      <c r="AS612">
        <v>0.49704067553866199</v>
      </c>
      <c r="AT612">
        <v>-1.98743250468482</v>
      </c>
      <c r="AU612" s="1">
        <v>8.63764828133046E-6</v>
      </c>
      <c r="AV612">
        <v>1.36211442032047E-3</v>
      </c>
      <c r="AW612" t="s">
        <v>40</v>
      </c>
      <c r="AX612" t="s">
        <v>40</v>
      </c>
      <c r="AY612" t="s">
        <v>39</v>
      </c>
      <c r="AZ612" t="s">
        <v>40</v>
      </c>
      <c r="BA612" t="s">
        <v>40</v>
      </c>
      <c r="BB612" t="s">
        <v>40</v>
      </c>
      <c r="BC612" t="s">
        <v>39</v>
      </c>
      <c r="BD612" t="s">
        <v>39</v>
      </c>
      <c r="BE612" t="s">
        <v>40</v>
      </c>
    </row>
    <row r="613" spans="1:57" x14ac:dyDescent="0.25">
      <c r="A613" t="s">
        <v>1711</v>
      </c>
      <c r="B613" t="s">
        <v>1712</v>
      </c>
      <c r="C613">
        <v>1907</v>
      </c>
      <c r="D613" t="s">
        <v>1713</v>
      </c>
      <c r="E613" t="s">
        <v>1714</v>
      </c>
      <c r="F613">
        <v>5</v>
      </c>
      <c r="G613">
        <v>2.0695199999999998</v>
      </c>
      <c r="H613">
        <v>112.67100000000001</v>
      </c>
      <c r="I613" t="s">
        <v>37</v>
      </c>
      <c r="J613" t="s">
        <v>37</v>
      </c>
      <c r="K613">
        <v>1.2382219999999999</v>
      </c>
      <c r="L613">
        <v>131.006</v>
      </c>
      <c r="M613" t="s">
        <v>37</v>
      </c>
      <c r="N613" t="s">
        <v>37</v>
      </c>
      <c r="O613" t="s">
        <v>37</v>
      </c>
      <c r="P613" t="s">
        <v>37</v>
      </c>
      <c r="Q613" t="s">
        <v>37</v>
      </c>
      <c r="R613" t="s">
        <v>37</v>
      </c>
      <c r="S613" t="s">
        <v>37</v>
      </c>
      <c r="T613" t="s">
        <v>37</v>
      </c>
      <c r="U613" t="s">
        <v>37</v>
      </c>
      <c r="V613" t="s">
        <v>37</v>
      </c>
      <c r="W613" t="s">
        <v>37</v>
      </c>
      <c r="X613" t="s">
        <v>37</v>
      </c>
      <c r="Y613" t="s">
        <v>37</v>
      </c>
      <c r="Z613" t="s">
        <v>37</v>
      </c>
      <c r="AA613" t="s">
        <v>37</v>
      </c>
      <c r="AB613" t="s">
        <v>37</v>
      </c>
      <c r="AC613" t="s">
        <v>37</v>
      </c>
      <c r="AD613" t="s">
        <v>37</v>
      </c>
      <c r="AE613" t="s">
        <v>38</v>
      </c>
      <c r="AF613" t="s">
        <v>38</v>
      </c>
      <c r="AG613" t="s">
        <v>39</v>
      </c>
      <c r="AH613" t="s">
        <v>38</v>
      </c>
      <c r="AI613" t="s">
        <v>39</v>
      </c>
      <c r="AJ613">
        <f t="shared" si="9"/>
        <v>1</v>
      </c>
      <c r="AK613">
        <v>9.4302385973615996E-2</v>
      </c>
      <c r="AL613">
        <v>0.229085717346908</v>
      </c>
      <c r="AM613">
        <v>0.99998546231174101</v>
      </c>
      <c r="AN613" s="1">
        <v>-3.2889793267291098E-7</v>
      </c>
      <c r="AO613">
        <v>0.43994783630277401</v>
      </c>
      <c r="AP613">
        <v>0.99998973948426895</v>
      </c>
      <c r="AQ613">
        <v>-2.5019139000122301</v>
      </c>
      <c r="AR613" s="1">
        <v>2.3746657313762298E-6</v>
      </c>
      <c r="AS613">
        <v>6.2458574853496902E-4</v>
      </c>
      <c r="AT613">
        <v>-4.5609056099256202E-2</v>
      </c>
      <c r="AU613">
        <v>0.10971133429799899</v>
      </c>
      <c r="AV613">
        <v>0.94487712377899402</v>
      </c>
      <c r="AW613" t="s">
        <v>40</v>
      </c>
      <c r="AX613" t="s">
        <v>39</v>
      </c>
      <c r="AY613" t="s">
        <v>40</v>
      </c>
      <c r="AZ613" t="s">
        <v>40</v>
      </c>
      <c r="BA613" t="s">
        <v>40</v>
      </c>
      <c r="BB613" t="s">
        <v>39</v>
      </c>
      <c r="BC613" t="s">
        <v>40</v>
      </c>
      <c r="BD613" t="s">
        <v>40</v>
      </c>
      <c r="BE613" t="s">
        <v>40</v>
      </c>
    </row>
    <row r="614" spans="1:57" x14ac:dyDescent="0.25">
      <c r="A614" t="s">
        <v>2110</v>
      </c>
      <c r="B614" t="s">
        <v>2111</v>
      </c>
      <c r="C614">
        <v>1251</v>
      </c>
      <c r="D614" t="s">
        <v>2112</v>
      </c>
      <c r="E614" t="s">
        <v>2113</v>
      </c>
      <c r="F614">
        <v>11</v>
      </c>
      <c r="G614" t="s">
        <v>37</v>
      </c>
      <c r="H614" t="s">
        <v>37</v>
      </c>
      <c r="I614" t="s">
        <v>37</v>
      </c>
      <c r="J614" t="s">
        <v>37</v>
      </c>
      <c r="K614" t="s">
        <v>37</v>
      </c>
      <c r="L614" t="s">
        <v>37</v>
      </c>
      <c r="M614" t="s">
        <v>37</v>
      </c>
      <c r="N614" t="s">
        <v>37</v>
      </c>
      <c r="O614">
        <v>1.219964</v>
      </c>
      <c r="P614">
        <v>41.944000000000003</v>
      </c>
      <c r="Q614">
        <v>1.427997</v>
      </c>
      <c r="R614">
        <v>64.656999999999996</v>
      </c>
      <c r="S614" t="s">
        <v>37</v>
      </c>
      <c r="T614" t="s">
        <v>37</v>
      </c>
      <c r="U614" t="s">
        <v>37</v>
      </c>
      <c r="V614" t="s">
        <v>37</v>
      </c>
      <c r="W614" t="s">
        <v>37</v>
      </c>
      <c r="X614" t="s">
        <v>37</v>
      </c>
      <c r="Y614" t="s">
        <v>37</v>
      </c>
      <c r="Z614" t="s">
        <v>37</v>
      </c>
      <c r="AA614" t="s">
        <v>37</v>
      </c>
      <c r="AB614" t="s">
        <v>37</v>
      </c>
      <c r="AC614">
        <v>1.0637099999999999</v>
      </c>
      <c r="AD614">
        <v>52.884999999999998</v>
      </c>
      <c r="AE614" t="s">
        <v>38</v>
      </c>
      <c r="AF614" t="s">
        <v>38</v>
      </c>
      <c r="AG614" t="s">
        <v>39</v>
      </c>
      <c r="AH614" t="s">
        <v>38</v>
      </c>
      <c r="AI614" t="s">
        <v>39</v>
      </c>
      <c r="AJ614">
        <f t="shared" si="9"/>
        <v>1</v>
      </c>
      <c r="AK614">
        <v>-8.9769463740489198E-3</v>
      </c>
      <c r="AL614">
        <v>0.14164691723522099</v>
      </c>
      <c r="AM614">
        <v>0.90611761891540599</v>
      </c>
      <c r="AN614" s="1">
        <v>8.3195578972921899E-8</v>
      </c>
      <c r="AO614">
        <v>0.88266919324028903</v>
      </c>
      <c r="AP614">
        <v>0.99998973948426895</v>
      </c>
      <c r="AQ614">
        <v>7.4134762503863803</v>
      </c>
      <c r="AR614" s="1">
        <v>3.3218381048729699E-5</v>
      </c>
      <c r="AS614">
        <v>6.0564092061486498E-3</v>
      </c>
      <c r="AT614">
        <v>3.69445403534609E-3</v>
      </c>
      <c r="AU614">
        <v>7.5192167209040206E-2</v>
      </c>
      <c r="AV614">
        <v>0.82735691438786496</v>
      </c>
      <c r="AW614" t="s">
        <v>40</v>
      </c>
      <c r="AX614" t="s">
        <v>40</v>
      </c>
      <c r="AY614" t="s">
        <v>39</v>
      </c>
      <c r="AZ614" t="s">
        <v>40</v>
      </c>
      <c r="BA614" t="s">
        <v>40</v>
      </c>
      <c r="BB614" t="s">
        <v>40</v>
      </c>
      <c r="BC614" t="s">
        <v>40</v>
      </c>
      <c r="BD614" t="s">
        <v>39</v>
      </c>
      <c r="BE614" t="s">
        <v>40</v>
      </c>
    </row>
    <row r="615" spans="1:57" x14ac:dyDescent="0.25">
      <c r="A615" t="s">
        <v>785</v>
      </c>
      <c r="B615" t="s">
        <v>786</v>
      </c>
      <c r="C615">
        <v>3990</v>
      </c>
      <c r="D615" t="s">
        <v>787</v>
      </c>
      <c r="E615" t="s">
        <v>788</v>
      </c>
      <c r="F615">
        <v>9</v>
      </c>
      <c r="G615">
        <v>1.279426</v>
      </c>
      <c r="H615">
        <v>145.75899999999999</v>
      </c>
      <c r="I615">
        <v>1.502192</v>
      </c>
      <c r="J615">
        <v>336.27499999999998</v>
      </c>
      <c r="K615">
        <v>1.2286820000000001</v>
      </c>
      <c r="L615">
        <v>273.22399999999999</v>
      </c>
      <c r="M615">
        <v>1.3225709999999999</v>
      </c>
      <c r="N615">
        <v>188.571</v>
      </c>
      <c r="O615" t="s">
        <v>37</v>
      </c>
      <c r="P615" t="s">
        <v>37</v>
      </c>
      <c r="Q615">
        <v>1.1108180000000001</v>
      </c>
      <c r="R615">
        <v>172.65700000000001</v>
      </c>
      <c r="S615">
        <v>1.8915470000000001</v>
      </c>
      <c r="T615">
        <v>390.46699999999998</v>
      </c>
      <c r="U615" t="s">
        <v>37</v>
      </c>
      <c r="V615" t="s">
        <v>37</v>
      </c>
      <c r="W615" t="s">
        <v>37</v>
      </c>
      <c r="X615" t="s">
        <v>37</v>
      </c>
      <c r="Y615">
        <v>1.2613810000000001</v>
      </c>
      <c r="Z615">
        <v>173.477</v>
      </c>
      <c r="AA615" t="s">
        <v>37</v>
      </c>
      <c r="AB615" t="s">
        <v>37</v>
      </c>
      <c r="AC615" t="s">
        <v>37</v>
      </c>
      <c r="AD615" t="s">
        <v>37</v>
      </c>
      <c r="AE615" t="s">
        <v>38</v>
      </c>
      <c r="AF615" t="s">
        <v>39</v>
      </c>
      <c r="AG615" t="s">
        <v>38</v>
      </c>
      <c r="AH615" t="s">
        <v>38</v>
      </c>
      <c r="AI615" t="s">
        <v>39</v>
      </c>
      <c r="AJ615">
        <f t="shared" si="9"/>
        <v>1</v>
      </c>
      <c r="AK615">
        <v>-1.17783423945058E-3</v>
      </c>
      <c r="AL615">
        <v>0.92772339806306903</v>
      </c>
      <c r="AM615">
        <v>0.99998546231174101</v>
      </c>
      <c r="AN615">
        <v>-11.1880494722132</v>
      </c>
      <c r="AO615" s="1">
        <v>4.8407557974459503E-11</v>
      </c>
      <c r="AP615" s="1">
        <v>6.7406961600853694E-8</v>
      </c>
      <c r="AQ615" s="1">
        <v>-2.4462520891624202E-6</v>
      </c>
      <c r="AR615">
        <v>0.16900064822122701</v>
      </c>
      <c r="AS615">
        <v>0.99998903372737502</v>
      </c>
      <c r="AT615">
        <v>2.5895094075347E-2</v>
      </c>
      <c r="AU615">
        <v>0.44924998762660501</v>
      </c>
      <c r="AV615">
        <v>0.99999384911910105</v>
      </c>
      <c r="AW615" t="s">
        <v>40</v>
      </c>
      <c r="AX615" t="s">
        <v>40</v>
      </c>
      <c r="AY615" t="s">
        <v>39</v>
      </c>
      <c r="AZ615" t="s">
        <v>40</v>
      </c>
      <c r="BA615" t="s">
        <v>40</v>
      </c>
      <c r="BB615" t="s">
        <v>40</v>
      </c>
      <c r="BC615" t="s">
        <v>40</v>
      </c>
      <c r="BD615" t="s">
        <v>40</v>
      </c>
      <c r="BE615" t="s">
        <v>40</v>
      </c>
    </row>
    <row r="616" spans="1:57" x14ac:dyDescent="0.25">
      <c r="A616" t="s">
        <v>2245</v>
      </c>
      <c r="B616" t="s">
        <v>1183</v>
      </c>
      <c r="C616">
        <v>1530</v>
      </c>
      <c r="D616" t="s">
        <v>1184</v>
      </c>
      <c r="E616" t="s">
        <v>1185</v>
      </c>
      <c r="F616">
        <v>9</v>
      </c>
      <c r="G616" t="s">
        <v>37</v>
      </c>
      <c r="H616" t="s">
        <v>37</v>
      </c>
      <c r="I616" t="s">
        <v>37</v>
      </c>
      <c r="J616" t="s">
        <v>37</v>
      </c>
      <c r="K616" t="s">
        <v>37</v>
      </c>
      <c r="L616" t="s">
        <v>37</v>
      </c>
      <c r="M616" t="s">
        <v>37</v>
      </c>
      <c r="N616" t="s">
        <v>37</v>
      </c>
      <c r="O616" t="s">
        <v>37</v>
      </c>
      <c r="P616" t="s">
        <v>37</v>
      </c>
      <c r="Q616" t="s">
        <v>37</v>
      </c>
      <c r="R616" t="s">
        <v>37</v>
      </c>
      <c r="S616">
        <v>2.689479</v>
      </c>
      <c r="T616">
        <v>185.21299999999999</v>
      </c>
      <c r="U616">
        <v>2.5453579999999998</v>
      </c>
      <c r="V616">
        <v>125.86</v>
      </c>
      <c r="W616" t="s">
        <v>37</v>
      </c>
      <c r="X616" t="s">
        <v>37</v>
      </c>
      <c r="Y616">
        <v>1.0475989999999999</v>
      </c>
      <c r="Z616">
        <v>48.067999999999998</v>
      </c>
      <c r="AA616" t="s">
        <v>37</v>
      </c>
      <c r="AB616" t="s">
        <v>37</v>
      </c>
      <c r="AC616">
        <v>1.0866400000000001</v>
      </c>
      <c r="AD616">
        <v>58.487000000000002</v>
      </c>
      <c r="AE616" t="s">
        <v>39</v>
      </c>
      <c r="AF616" t="s">
        <v>38</v>
      </c>
      <c r="AG616" t="s">
        <v>38</v>
      </c>
      <c r="AH616" t="s">
        <v>38</v>
      </c>
      <c r="AI616" t="s">
        <v>39</v>
      </c>
      <c r="AJ616">
        <f t="shared" si="9"/>
        <v>1</v>
      </c>
      <c r="AK616">
        <v>1.9381277218947699</v>
      </c>
      <c r="AL616" s="1">
        <v>7.8331925171427603E-6</v>
      </c>
      <c r="AM616">
        <v>6.3222567160583305E-4</v>
      </c>
      <c r="AN616" s="1">
        <v>-2.6032129246138998E-7</v>
      </c>
      <c r="AO616">
        <v>0.85444226704976001</v>
      </c>
      <c r="AP616">
        <v>0.99998973948426895</v>
      </c>
      <c r="AQ616" s="1">
        <v>5.4589081818329102E-7</v>
      </c>
      <c r="AR616">
        <v>0.78778987174236204</v>
      </c>
      <c r="AS616">
        <v>0.99998903372737502</v>
      </c>
      <c r="AT616">
        <v>6.56438158492125E-2</v>
      </c>
      <c r="AU616">
        <v>1.7532396466983999E-2</v>
      </c>
      <c r="AV616">
        <v>0.38224605274454299</v>
      </c>
      <c r="AW616" t="s">
        <v>40</v>
      </c>
      <c r="AX616" t="s">
        <v>40</v>
      </c>
      <c r="AY616" t="s">
        <v>40</v>
      </c>
      <c r="AZ616" t="s">
        <v>39</v>
      </c>
      <c r="BA616" t="s">
        <v>40</v>
      </c>
      <c r="BB616" t="s">
        <v>40</v>
      </c>
      <c r="BC616" t="s">
        <v>40</v>
      </c>
      <c r="BD616" t="s">
        <v>40</v>
      </c>
      <c r="BE616" t="s">
        <v>40</v>
      </c>
    </row>
    <row r="617" spans="1:57" x14ac:dyDescent="0.25">
      <c r="A617" t="s">
        <v>2254</v>
      </c>
      <c r="B617" t="s">
        <v>2255</v>
      </c>
      <c r="C617">
        <v>12232</v>
      </c>
      <c r="D617" t="s">
        <v>2256</v>
      </c>
      <c r="E617" t="s">
        <v>2257</v>
      </c>
      <c r="F617">
        <v>11</v>
      </c>
      <c r="G617" t="s">
        <v>37</v>
      </c>
      <c r="H617" t="s">
        <v>37</v>
      </c>
      <c r="I617" t="s">
        <v>37</v>
      </c>
      <c r="J617" t="s">
        <v>37</v>
      </c>
      <c r="K617" t="s">
        <v>37</v>
      </c>
      <c r="L617" t="s">
        <v>37</v>
      </c>
      <c r="M617" t="s">
        <v>37</v>
      </c>
      <c r="N617" t="s">
        <v>37</v>
      </c>
      <c r="O617" t="s">
        <v>37</v>
      </c>
      <c r="P617" t="s">
        <v>37</v>
      </c>
      <c r="Q617" t="s">
        <v>37</v>
      </c>
      <c r="R617" t="s">
        <v>37</v>
      </c>
      <c r="S617">
        <v>1.63154</v>
      </c>
      <c r="T617">
        <v>1142.617</v>
      </c>
      <c r="U617">
        <v>1.3978029999999999</v>
      </c>
      <c r="V617">
        <v>666.46900000000005</v>
      </c>
      <c r="W617" t="s">
        <v>37</v>
      </c>
      <c r="X617" t="s">
        <v>37</v>
      </c>
      <c r="Y617">
        <v>1.2340949999999999</v>
      </c>
      <c r="Z617">
        <v>619.17200000000003</v>
      </c>
      <c r="AA617" t="s">
        <v>37</v>
      </c>
      <c r="AB617" t="s">
        <v>37</v>
      </c>
      <c r="AC617" t="s">
        <v>37</v>
      </c>
      <c r="AD617" t="s">
        <v>37</v>
      </c>
      <c r="AE617" t="s">
        <v>39</v>
      </c>
      <c r="AF617" t="s">
        <v>38</v>
      </c>
      <c r="AG617" t="s">
        <v>38</v>
      </c>
      <c r="AH617" t="s">
        <v>38</v>
      </c>
      <c r="AI617" t="s">
        <v>39</v>
      </c>
      <c r="AJ617">
        <f t="shared" si="9"/>
        <v>1</v>
      </c>
      <c r="AK617">
        <v>1.5419394903513499</v>
      </c>
      <c r="AL617" s="1">
        <v>8.4667392435138298E-7</v>
      </c>
      <c r="AM617">
        <v>1.0092091657365199E-4</v>
      </c>
      <c r="AN617" s="1">
        <v>-3.9279859792287103E-6</v>
      </c>
      <c r="AO617">
        <v>9.4911614727225896E-2</v>
      </c>
      <c r="AP617">
        <v>0.99998973948426895</v>
      </c>
      <c r="AQ617" s="1">
        <v>-3.6375827344568598E-7</v>
      </c>
      <c r="AR617">
        <v>0.88672252481865299</v>
      </c>
      <c r="AS617">
        <v>0.99998903372737502</v>
      </c>
      <c r="AT617">
        <v>1.63630811232644E-2</v>
      </c>
      <c r="AU617">
        <v>0.43745991240452198</v>
      </c>
      <c r="AV617">
        <v>0.99999384911910105</v>
      </c>
      <c r="AW617" t="s">
        <v>40</v>
      </c>
      <c r="AX617" t="s">
        <v>39</v>
      </c>
      <c r="AY617" t="s">
        <v>40</v>
      </c>
      <c r="AZ617" t="s">
        <v>39</v>
      </c>
      <c r="BA617" t="s">
        <v>40</v>
      </c>
      <c r="BB617" t="s">
        <v>39</v>
      </c>
      <c r="BC617" t="s">
        <v>40</v>
      </c>
      <c r="BD617" t="s">
        <v>39</v>
      </c>
      <c r="BE617" t="s">
        <v>39</v>
      </c>
    </row>
    <row r="618" spans="1:57" x14ac:dyDescent="0.25">
      <c r="A618" t="s">
        <v>172</v>
      </c>
      <c r="B618" t="s">
        <v>173</v>
      </c>
      <c r="C618">
        <v>2103</v>
      </c>
      <c r="D618" t="s">
        <v>174</v>
      </c>
      <c r="E618" t="s">
        <v>175</v>
      </c>
      <c r="F618">
        <v>19</v>
      </c>
      <c r="G618">
        <v>81.315262000000004</v>
      </c>
      <c r="H618">
        <v>4844.8530000000001</v>
      </c>
      <c r="I618">
        <v>152.90147300000001</v>
      </c>
      <c r="J618">
        <v>18180.076000000001</v>
      </c>
      <c r="K618">
        <v>97.154231999999993</v>
      </c>
      <c r="L618">
        <v>10942.021000000001</v>
      </c>
      <c r="M618">
        <v>307.93771800000002</v>
      </c>
      <c r="N618">
        <v>24935.458999999999</v>
      </c>
      <c r="O618">
        <v>77.298849000000004</v>
      </c>
      <c r="P618">
        <v>4844.5420000000004</v>
      </c>
      <c r="Q618">
        <v>172.94458700000001</v>
      </c>
      <c r="R618">
        <v>14248.511</v>
      </c>
      <c r="S618">
        <v>544.70034399999997</v>
      </c>
      <c r="T618">
        <v>59993.5</v>
      </c>
      <c r="U618">
        <v>513.92455399999994</v>
      </c>
      <c r="V618">
        <v>38698.404000000002</v>
      </c>
      <c r="W618">
        <v>140.74462800000001</v>
      </c>
      <c r="X618">
        <v>15600.735000000001</v>
      </c>
      <c r="Y618">
        <v>177.25392199999999</v>
      </c>
      <c r="Z618">
        <v>13867.218000000001</v>
      </c>
      <c r="AA618">
        <v>192.898585</v>
      </c>
      <c r="AB618">
        <v>16425.108</v>
      </c>
      <c r="AC618">
        <v>376.54178899999999</v>
      </c>
      <c r="AD618">
        <v>34117.802000000003</v>
      </c>
      <c r="AE618" t="s">
        <v>39</v>
      </c>
      <c r="AF618" t="s">
        <v>38</v>
      </c>
      <c r="AG618" t="s">
        <v>38</v>
      </c>
      <c r="AH618" t="s">
        <v>38</v>
      </c>
      <c r="AI618" t="s">
        <v>39</v>
      </c>
      <c r="AJ618">
        <f t="shared" si="9"/>
        <v>1</v>
      </c>
      <c r="AK618">
        <v>1.5685428686656</v>
      </c>
      <c r="AL618" s="1">
        <v>4.4567833269581698E-23</v>
      </c>
      <c r="AM618" s="1">
        <v>3.43974537174632E-19</v>
      </c>
      <c r="AN618" s="1">
        <v>-3.77039655536349E-7</v>
      </c>
      <c r="AO618">
        <v>0.88953628947397201</v>
      </c>
      <c r="AP618">
        <v>0.99998973948426895</v>
      </c>
      <c r="AQ618" s="1">
        <v>-3.0693343548367501E-7</v>
      </c>
      <c r="AR618">
        <v>0.86942869686098201</v>
      </c>
      <c r="AS618">
        <v>0.99998903372737502</v>
      </c>
      <c r="AT618">
        <v>1.0308884375280001</v>
      </c>
      <c r="AU618">
        <v>1.83704861015006E-3</v>
      </c>
      <c r="AV618">
        <v>8.7946978541470905E-2</v>
      </c>
      <c r="AW618" t="s">
        <v>40</v>
      </c>
      <c r="AX618" t="s">
        <v>40</v>
      </c>
      <c r="AY618" t="s">
        <v>40</v>
      </c>
      <c r="AZ618" t="s">
        <v>39</v>
      </c>
      <c r="BA618" t="s">
        <v>40</v>
      </c>
      <c r="BB618" t="s">
        <v>39</v>
      </c>
      <c r="BC618" t="s">
        <v>40</v>
      </c>
      <c r="BD618" t="s">
        <v>40</v>
      </c>
      <c r="BE618" t="s">
        <v>40</v>
      </c>
    </row>
    <row r="619" spans="1:57" x14ac:dyDescent="0.25">
      <c r="A619" t="s">
        <v>1187</v>
      </c>
      <c r="B619" t="s">
        <v>1183</v>
      </c>
      <c r="C619">
        <v>908</v>
      </c>
      <c r="D619" t="s">
        <v>1184</v>
      </c>
      <c r="E619" t="s">
        <v>1185</v>
      </c>
      <c r="F619">
        <v>20</v>
      </c>
      <c r="G619">
        <v>8.7465820000000001</v>
      </c>
      <c r="H619">
        <v>187.07499999999999</v>
      </c>
      <c r="I619">
        <v>6.2505050000000004</v>
      </c>
      <c r="J619">
        <v>274.721</v>
      </c>
      <c r="K619">
        <v>9.1874310000000001</v>
      </c>
      <c r="L619">
        <v>379.65899999999999</v>
      </c>
      <c r="M619">
        <v>15.145775</v>
      </c>
      <c r="N619">
        <v>451.315</v>
      </c>
      <c r="O619">
        <v>11.923463</v>
      </c>
      <c r="P619">
        <v>269.226</v>
      </c>
      <c r="Q619">
        <v>10.276835999999999</v>
      </c>
      <c r="R619">
        <v>305.483</v>
      </c>
      <c r="S619">
        <v>17.95973</v>
      </c>
      <c r="T619">
        <v>720.46900000000005</v>
      </c>
      <c r="U619">
        <v>22.560614000000001</v>
      </c>
      <c r="V619">
        <v>624.56399999999996</v>
      </c>
      <c r="W619">
        <v>8.4476890000000004</v>
      </c>
      <c r="X619">
        <v>354.90100000000001</v>
      </c>
      <c r="Y619">
        <v>10.407488000000001</v>
      </c>
      <c r="Z619">
        <v>305.21600000000001</v>
      </c>
      <c r="AA619">
        <v>13.337218</v>
      </c>
      <c r="AB619">
        <v>417.245</v>
      </c>
      <c r="AC619">
        <v>20.149581999999999</v>
      </c>
      <c r="AD619">
        <v>674.33</v>
      </c>
      <c r="AE619" t="s">
        <v>39</v>
      </c>
      <c r="AF619" t="s">
        <v>38</v>
      </c>
      <c r="AG619" t="s">
        <v>38</v>
      </c>
      <c r="AH619" t="s">
        <v>38</v>
      </c>
      <c r="AI619" t="s">
        <v>39</v>
      </c>
      <c r="AJ619">
        <f t="shared" si="9"/>
        <v>1</v>
      </c>
      <c r="AK619">
        <v>1.2559914439756701</v>
      </c>
      <c r="AL619" s="1">
        <v>9.5858905112383694E-8</v>
      </c>
      <c r="AM619" s="1">
        <v>1.6171344910543799E-5</v>
      </c>
      <c r="AN619" s="1">
        <v>1.5871485899720101E-6</v>
      </c>
      <c r="AO619">
        <v>0.37813502808893301</v>
      </c>
      <c r="AP619">
        <v>0.99998973948426895</v>
      </c>
      <c r="AQ619" s="1">
        <v>-6.8684668215500996E-7</v>
      </c>
      <c r="AR619">
        <v>0.73160818075684797</v>
      </c>
      <c r="AS619">
        <v>0.99998903372737502</v>
      </c>
      <c r="AT619">
        <v>4.47662699290605E-2</v>
      </c>
      <c r="AU619">
        <v>0.20818495209769999</v>
      </c>
      <c r="AV619">
        <v>0.99999384911910105</v>
      </c>
      <c r="AW619" t="s">
        <v>40</v>
      </c>
      <c r="AX619" t="s">
        <v>40</v>
      </c>
      <c r="AY619" t="s">
        <v>40</v>
      </c>
      <c r="AZ619" t="s">
        <v>39</v>
      </c>
      <c r="BA619" t="s">
        <v>40</v>
      </c>
      <c r="BB619" t="s">
        <v>40</v>
      </c>
      <c r="BC619" t="s">
        <v>40</v>
      </c>
      <c r="BD619" t="s">
        <v>40</v>
      </c>
      <c r="BE619" t="s">
        <v>40</v>
      </c>
    </row>
    <row r="620" spans="1:57" x14ac:dyDescent="0.25">
      <c r="A620" t="s">
        <v>660</v>
      </c>
      <c r="B620" t="s">
        <v>657</v>
      </c>
      <c r="C620">
        <v>6468</v>
      </c>
      <c r="D620" t="s">
        <v>658</v>
      </c>
      <c r="E620" t="s">
        <v>659</v>
      </c>
      <c r="F620">
        <v>20</v>
      </c>
      <c r="G620">
        <v>11.083996000000001</v>
      </c>
      <c r="H620">
        <v>2229.058</v>
      </c>
      <c r="I620">
        <v>7.7712050000000001</v>
      </c>
      <c r="J620">
        <v>3208.2890000000002</v>
      </c>
      <c r="K620">
        <v>4.6502939999999997</v>
      </c>
      <c r="L620">
        <v>1809.5530000000001</v>
      </c>
      <c r="M620">
        <v>12.930116</v>
      </c>
      <c r="N620">
        <v>3595.3180000000002</v>
      </c>
      <c r="O620">
        <v>10.026066</v>
      </c>
      <c r="P620">
        <v>2139.3049999999998</v>
      </c>
      <c r="Q620">
        <v>13.167396</v>
      </c>
      <c r="R620">
        <v>3661.3510000000001</v>
      </c>
      <c r="S620">
        <v>21.179514000000001</v>
      </c>
      <c r="T620">
        <v>8037.174</v>
      </c>
      <c r="U620">
        <v>21.542981999999999</v>
      </c>
      <c r="V620">
        <v>5532.299</v>
      </c>
      <c r="W620">
        <v>6.1396100000000002</v>
      </c>
      <c r="X620">
        <v>2352.9690000000001</v>
      </c>
      <c r="Y620">
        <v>9.3711629999999992</v>
      </c>
      <c r="Z620">
        <v>2572.616</v>
      </c>
      <c r="AA620">
        <v>10.737204999999999</v>
      </c>
      <c r="AB620">
        <v>3145.8130000000001</v>
      </c>
      <c r="AC620">
        <v>15.430147</v>
      </c>
      <c r="AD620">
        <v>4756.857</v>
      </c>
      <c r="AE620" t="s">
        <v>39</v>
      </c>
      <c r="AF620" t="s">
        <v>38</v>
      </c>
      <c r="AG620" t="s">
        <v>38</v>
      </c>
      <c r="AH620" t="s">
        <v>38</v>
      </c>
      <c r="AI620" t="s">
        <v>39</v>
      </c>
      <c r="AJ620">
        <f t="shared" si="9"/>
        <v>1</v>
      </c>
      <c r="AK620">
        <v>1.3438228972269901</v>
      </c>
      <c r="AL620" s="1">
        <v>2.6867847799157598E-13</v>
      </c>
      <c r="AM620" s="1">
        <v>2.26527244441216E-10</v>
      </c>
      <c r="AN620" s="1">
        <v>1.4921726272547901E-6</v>
      </c>
      <c r="AO620">
        <v>0.80874359329003498</v>
      </c>
      <c r="AP620">
        <v>0.99998973948426895</v>
      </c>
      <c r="AQ620" s="1">
        <v>7.1531358981828403E-6</v>
      </c>
      <c r="AR620">
        <v>7.0561354005449495E-2</v>
      </c>
      <c r="AS620">
        <v>0.99998903372737502</v>
      </c>
      <c r="AT620">
        <v>0.73523738307289199</v>
      </c>
      <c r="AU620" s="1">
        <v>4.0958660341604202E-5</v>
      </c>
      <c r="AV620">
        <v>4.8319883197203697E-3</v>
      </c>
      <c r="AW620" t="s">
        <v>40</v>
      </c>
      <c r="AX620" t="s">
        <v>40</v>
      </c>
      <c r="AY620" t="s">
        <v>39</v>
      </c>
      <c r="AZ620" t="s">
        <v>39</v>
      </c>
      <c r="BA620" t="s">
        <v>39</v>
      </c>
      <c r="BB620" t="s">
        <v>40</v>
      </c>
      <c r="BC620" t="s">
        <v>40</v>
      </c>
      <c r="BD620" t="s">
        <v>39</v>
      </c>
      <c r="BE620" t="s">
        <v>40</v>
      </c>
    </row>
    <row r="621" spans="1:57" x14ac:dyDescent="0.25">
      <c r="A621" t="s">
        <v>1122</v>
      </c>
      <c r="B621" t="s">
        <v>1123</v>
      </c>
      <c r="C621">
        <v>4985</v>
      </c>
      <c r="D621" t="s">
        <v>1124</v>
      </c>
      <c r="E621" t="s">
        <v>1125</v>
      </c>
      <c r="F621">
        <v>12</v>
      </c>
      <c r="G621">
        <v>2.100619</v>
      </c>
      <c r="H621">
        <v>317.72199999999998</v>
      </c>
      <c r="I621">
        <v>2.425726</v>
      </c>
      <c r="J621">
        <v>734.71</v>
      </c>
      <c r="K621">
        <v>1.2362390000000001</v>
      </c>
      <c r="L621">
        <v>354.72699999999998</v>
      </c>
      <c r="M621">
        <v>2.373405</v>
      </c>
      <c r="N621">
        <v>494.71699999999998</v>
      </c>
      <c r="O621">
        <v>3.2533460000000001</v>
      </c>
      <c r="P621">
        <v>520.226</v>
      </c>
      <c r="Q621">
        <v>2.9993690000000002</v>
      </c>
      <c r="R621">
        <v>627.39300000000003</v>
      </c>
      <c r="S621" t="s">
        <v>37</v>
      </c>
      <c r="T621" t="s">
        <v>37</v>
      </c>
      <c r="U621">
        <v>4.2376170000000002</v>
      </c>
      <c r="V621">
        <v>803.15200000000004</v>
      </c>
      <c r="W621">
        <v>1.9393370000000001</v>
      </c>
      <c r="X621">
        <v>550.82100000000003</v>
      </c>
      <c r="Y621">
        <v>2.6260180000000002</v>
      </c>
      <c r="Z621">
        <v>529.21900000000005</v>
      </c>
      <c r="AA621">
        <v>1.406868</v>
      </c>
      <c r="AB621">
        <v>308.66899999999998</v>
      </c>
      <c r="AC621">
        <v>2.345288</v>
      </c>
      <c r="AD621">
        <v>542.96400000000006</v>
      </c>
      <c r="AE621" t="s">
        <v>38</v>
      </c>
      <c r="AF621" t="s">
        <v>38</v>
      </c>
      <c r="AG621" t="s">
        <v>38</v>
      </c>
      <c r="AH621" t="s">
        <v>39</v>
      </c>
      <c r="AI621" t="s">
        <v>39</v>
      </c>
      <c r="AJ621">
        <f t="shared" si="9"/>
        <v>1</v>
      </c>
      <c r="AK621">
        <v>1.87932367344678E-2</v>
      </c>
      <c r="AL621">
        <v>0.78963091632072002</v>
      </c>
      <c r="AM621">
        <v>0.99998546231174101</v>
      </c>
      <c r="AN621" s="1">
        <v>-3.7468603870448898E-6</v>
      </c>
      <c r="AO621">
        <v>9.8208587748770795E-2</v>
      </c>
      <c r="AP621">
        <v>0.99998973948426895</v>
      </c>
      <c r="AQ621" s="1">
        <v>6.2539872488100897E-6</v>
      </c>
      <c r="AR621">
        <v>7.0806423576550107E-2</v>
      </c>
      <c r="AS621">
        <v>0.99998903372737502</v>
      </c>
      <c r="AT621">
        <v>1.0703217055446399</v>
      </c>
      <c r="AU621" s="1">
        <v>3.23518791925296E-5</v>
      </c>
      <c r="AV621">
        <v>4.0108644007135902E-3</v>
      </c>
      <c r="AW621" t="s">
        <v>40</v>
      </c>
      <c r="AX621" t="s">
        <v>40</v>
      </c>
      <c r="AY621" t="s">
        <v>39</v>
      </c>
      <c r="AZ621" t="s">
        <v>40</v>
      </c>
      <c r="BA621" t="s">
        <v>40</v>
      </c>
      <c r="BB621" t="s">
        <v>40</v>
      </c>
      <c r="BC621" t="s">
        <v>40</v>
      </c>
      <c r="BD621" t="s">
        <v>40</v>
      </c>
      <c r="BE621" t="s">
        <v>39</v>
      </c>
    </row>
    <row r="622" spans="1:57" x14ac:dyDescent="0.25">
      <c r="A622" t="s">
        <v>1588</v>
      </c>
      <c r="B622" t="s">
        <v>1585</v>
      </c>
      <c r="C622">
        <v>3005</v>
      </c>
      <c r="D622" t="s">
        <v>1586</v>
      </c>
      <c r="E622" t="s">
        <v>1587</v>
      </c>
      <c r="F622">
        <v>13</v>
      </c>
      <c r="G622">
        <v>3.4720599999999999</v>
      </c>
      <c r="H622">
        <v>316.67399999999998</v>
      </c>
      <c r="I622" t="s">
        <v>37</v>
      </c>
      <c r="J622" t="s">
        <v>37</v>
      </c>
      <c r="K622">
        <v>4.7154850000000001</v>
      </c>
      <c r="L622">
        <v>853.79499999999996</v>
      </c>
      <c r="M622" t="s">
        <v>37</v>
      </c>
      <c r="N622" t="s">
        <v>37</v>
      </c>
      <c r="O622">
        <v>3.4445399999999999</v>
      </c>
      <c r="P622">
        <v>334.55099999999999</v>
      </c>
      <c r="Q622">
        <v>2.5000239999999998</v>
      </c>
      <c r="R622">
        <v>315.30700000000002</v>
      </c>
      <c r="S622">
        <v>2.9437359999999999</v>
      </c>
      <c r="T622">
        <v>520.71900000000005</v>
      </c>
      <c r="U622">
        <v>4.1179940000000004</v>
      </c>
      <c r="V622">
        <v>492.95100000000002</v>
      </c>
      <c r="W622" t="s">
        <v>37</v>
      </c>
      <c r="X622" t="s">
        <v>37</v>
      </c>
      <c r="Y622">
        <v>1.0587850000000001</v>
      </c>
      <c r="Z622">
        <v>136.785</v>
      </c>
      <c r="AA622" t="s">
        <v>37</v>
      </c>
      <c r="AB622" t="s">
        <v>37</v>
      </c>
      <c r="AC622">
        <v>3.7464110000000002</v>
      </c>
      <c r="AD622">
        <v>528.16800000000001</v>
      </c>
      <c r="AE622" t="s">
        <v>39</v>
      </c>
      <c r="AF622" t="s">
        <v>38</v>
      </c>
      <c r="AG622" t="s">
        <v>38</v>
      </c>
      <c r="AH622" t="s">
        <v>38</v>
      </c>
      <c r="AI622" t="s">
        <v>39</v>
      </c>
      <c r="AJ622">
        <f t="shared" si="9"/>
        <v>1</v>
      </c>
      <c r="AK622">
        <v>12.446601475081399</v>
      </c>
      <c r="AL622" s="1">
        <v>2.3901021802899801E-15</v>
      </c>
      <c r="AM622" s="1">
        <v>3.5993772931664501E-12</v>
      </c>
      <c r="AN622" s="1">
        <v>1.5618917866172801E-7</v>
      </c>
      <c r="AO622" s="1">
        <v>2.25625849615732E-6</v>
      </c>
      <c r="AP622">
        <v>5.7734183749748498E-4</v>
      </c>
      <c r="AQ622" s="1">
        <v>7.0682094134502405E-7</v>
      </c>
      <c r="AR622">
        <v>0.112490648823751</v>
      </c>
      <c r="AS622">
        <v>0.99998903372737502</v>
      </c>
      <c r="AT622">
        <v>-4.1537198856049402E-3</v>
      </c>
      <c r="AU622">
        <v>0.41958138115892402</v>
      </c>
      <c r="AV622">
        <v>0.99999384911910105</v>
      </c>
      <c r="AW622" t="s">
        <v>40</v>
      </c>
      <c r="AX622" t="s">
        <v>40</v>
      </c>
      <c r="AY622" t="s">
        <v>39</v>
      </c>
      <c r="AZ622" t="s">
        <v>40</v>
      </c>
      <c r="BA622" t="s">
        <v>40</v>
      </c>
      <c r="BB622" t="s">
        <v>40</v>
      </c>
      <c r="BC622" t="s">
        <v>40</v>
      </c>
      <c r="BD622" t="s">
        <v>40</v>
      </c>
      <c r="BE622" t="s">
        <v>40</v>
      </c>
    </row>
    <row r="623" spans="1:57" x14ac:dyDescent="0.25">
      <c r="A623" t="s">
        <v>1958</v>
      </c>
      <c r="B623" t="s">
        <v>115</v>
      </c>
      <c r="C623">
        <v>2578</v>
      </c>
      <c r="D623" t="s">
        <v>116</v>
      </c>
      <c r="E623" t="s">
        <v>117</v>
      </c>
      <c r="F623">
        <v>3</v>
      </c>
      <c r="G623" t="s">
        <v>37</v>
      </c>
      <c r="H623" t="s">
        <v>37</v>
      </c>
      <c r="I623" t="s">
        <v>37</v>
      </c>
      <c r="J623" t="s">
        <v>37</v>
      </c>
      <c r="K623" t="s">
        <v>37</v>
      </c>
      <c r="L623" t="s">
        <v>37</v>
      </c>
      <c r="M623">
        <v>1.113056</v>
      </c>
      <c r="N623">
        <v>112.759</v>
      </c>
      <c r="O623">
        <v>1.2831250000000001</v>
      </c>
      <c r="P623">
        <v>99.855999999999995</v>
      </c>
      <c r="Q623">
        <v>1.0478829999999999</v>
      </c>
      <c r="R623">
        <v>107.54300000000001</v>
      </c>
      <c r="S623" t="s">
        <v>37</v>
      </c>
      <c r="T623" t="s">
        <v>37</v>
      </c>
      <c r="U623" t="s">
        <v>37</v>
      </c>
      <c r="V623" t="s">
        <v>37</v>
      </c>
      <c r="W623" t="s">
        <v>37</v>
      </c>
      <c r="X623" t="s">
        <v>37</v>
      </c>
      <c r="Y623" t="s">
        <v>37</v>
      </c>
      <c r="Z623" t="s">
        <v>37</v>
      </c>
      <c r="AA623" t="s">
        <v>37</v>
      </c>
      <c r="AB623" t="s">
        <v>37</v>
      </c>
      <c r="AC623" t="s">
        <v>37</v>
      </c>
      <c r="AD623" t="s">
        <v>37</v>
      </c>
      <c r="AE623" t="s">
        <v>38</v>
      </c>
      <c r="AF623" t="s">
        <v>38</v>
      </c>
      <c r="AG623" t="s">
        <v>39</v>
      </c>
      <c r="AH623" t="s">
        <v>38</v>
      </c>
      <c r="AI623" t="s">
        <v>39</v>
      </c>
      <c r="AJ623">
        <f t="shared" si="9"/>
        <v>1</v>
      </c>
      <c r="AK623">
        <v>-1.2067733826742E-2</v>
      </c>
      <c r="AL623">
        <v>5.9842505074517001E-2</v>
      </c>
      <c r="AM623">
        <v>0.60821656515571698</v>
      </c>
      <c r="AN623" s="1">
        <v>-2.3691725101497201E-7</v>
      </c>
      <c r="AO623">
        <v>2.9857113478349202E-2</v>
      </c>
      <c r="AP623">
        <v>0.99998973948426895</v>
      </c>
      <c r="AQ623">
        <v>8.9379056480619994</v>
      </c>
      <c r="AR623" s="1">
        <v>1.38788297831023E-7</v>
      </c>
      <c r="AS623" s="1">
        <v>6.9582452424575802E-5</v>
      </c>
      <c r="AT623" t="s">
        <v>37</v>
      </c>
      <c r="AU623" t="s">
        <v>37</v>
      </c>
      <c r="AV623" t="s">
        <v>37</v>
      </c>
      <c r="AW623" t="s">
        <v>40</v>
      </c>
      <c r="AX623" t="s">
        <v>40</v>
      </c>
      <c r="AY623" t="s">
        <v>39</v>
      </c>
      <c r="AZ623" t="s">
        <v>40</v>
      </c>
      <c r="BA623" t="s">
        <v>40</v>
      </c>
      <c r="BB623" t="s">
        <v>40</v>
      </c>
      <c r="BC623" t="s">
        <v>40</v>
      </c>
      <c r="BD623" t="s">
        <v>40</v>
      </c>
      <c r="BE623" t="s">
        <v>40</v>
      </c>
    </row>
    <row r="624" spans="1:57" x14ac:dyDescent="0.25">
      <c r="A624" t="s">
        <v>1728</v>
      </c>
      <c r="B624" t="s">
        <v>1729</v>
      </c>
      <c r="C624">
        <v>3619</v>
      </c>
      <c r="D624" t="s">
        <v>1730</v>
      </c>
      <c r="E624" t="s">
        <v>1731</v>
      </c>
      <c r="F624">
        <v>8</v>
      </c>
      <c r="G624">
        <v>2.30002</v>
      </c>
      <c r="H624">
        <v>245.24700000000001</v>
      </c>
      <c r="I624" t="s">
        <v>37</v>
      </c>
      <c r="J624" t="s">
        <v>37</v>
      </c>
      <c r="K624">
        <v>1.1674230000000001</v>
      </c>
      <c r="L624">
        <v>240.506</v>
      </c>
      <c r="M624">
        <v>1.533941</v>
      </c>
      <c r="N624">
        <v>219.834</v>
      </c>
      <c r="O624">
        <v>2.4877699999999998</v>
      </c>
      <c r="P624">
        <v>280.17700000000002</v>
      </c>
      <c r="Q624">
        <v>2.506761</v>
      </c>
      <c r="R624">
        <v>368.09699999999998</v>
      </c>
      <c r="S624">
        <v>1.137829</v>
      </c>
      <c r="T624">
        <v>226.09</v>
      </c>
      <c r="U624" t="s">
        <v>37</v>
      </c>
      <c r="V624" t="s">
        <v>37</v>
      </c>
      <c r="W624" t="s">
        <v>37</v>
      </c>
      <c r="X624" t="s">
        <v>37</v>
      </c>
      <c r="Y624" t="s">
        <v>37</v>
      </c>
      <c r="Z624" t="s">
        <v>37</v>
      </c>
      <c r="AA624">
        <v>1.080919</v>
      </c>
      <c r="AB624">
        <v>162.96600000000001</v>
      </c>
      <c r="AC624">
        <v>1.1063970000000001</v>
      </c>
      <c r="AD624">
        <v>176.74299999999999</v>
      </c>
      <c r="AE624" t="s">
        <v>38</v>
      </c>
      <c r="AF624" t="s">
        <v>38</v>
      </c>
      <c r="AG624" t="s">
        <v>38</v>
      </c>
      <c r="AH624" t="s">
        <v>39</v>
      </c>
      <c r="AI624" t="s">
        <v>39</v>
      </c>
      <c r="AJ624">
        <f t="shared" si="9"/>
        <v>1</v>
      </c>
      <c r="AK624">
        <v>3.2186087813237403E-2</v>
      </c>
      <c r="AL624">
        <v>0.55279950211279705</v>
      </c>
      <c r="AM624">
        <v>0.99998546231174101</v>
      </c>
      <c r="AN624" s="1">
        <v>3.9732276437184898E-7</v>
      </c>
      <c r="AO624">
        <v>0.72258739998909005</v>
      </c>
      <c r="AP624">
        <v>0.99998973948426895</v>
      </c>
      <c r="AQ624" s="1">
        <v>2.6556433462238102E-6</v>
      </c>
      <c r="AR624">
        <v>0.45265194615125698</v>
      </c>
      <c r="AS624">
        <v>0.99998903372737502</v>
      </c>
      <c r="AT624">
        <v>-1.47932479216817</v>
      </c>
      <c r="AU624" s="1">
        <v>8.8691844545608098E-5</v>
      </c>
      <c r="AV624">
        <v>8.8232245559141196E-3</v>
      </c>
      <c r="AW624" t="s">
        <v>40</v>
      </c>
      <c r="AX624" t="s">
        <v>40</v>
      </c>
      <c r="AY624" t="s">
        <v>39</v>
      </c>
      <c r="AZ624" t="s">
        <v>40</v>
      </c>
      <c r="BA624" t="s">
        <v>39</v>
      </c>
      <c r="BB624" t="s">
        <v>40</v>
      </c>
      <c r="BC624" t="s">
        <v>40</v>
      </c>
      <c r="BD624" t="s">
        <v>40</v>
      </c>
      <c r="BE624" t="s">
        <v>39</v>
      </c>
    </row>
    <row r="625" spans="1:57" x14ac:dyDescent="0.25">
      <c r="A625" t="s">
        <v>2180</v>
      </c>
      <c r="B625" t="s">
        <v>2181</v>
      </c>
      <c r="C625">
        <v>3818</v>
      </c>
      <c r="D625" t="s">
        <v>2182</v>
      </c>
      <c r="E625" t="s">
        <v>2183</v>
      </c>
      <c r="F625">
        <v>5</v>
      </c>
      <c r="G625" t="s">
        <v>37</v>
      </c>
      <c r="H625" t="s">
        <v>37</v>
      </c>
      <c r="I625" t="s">
        <v>37</v>
      </c>
      <c r="J625" t="s">
        <v>37</v>
      </c>
      <c r="K625" t="s">
        <v>37</v>
      </c>
      <c r="L625" t="s">
        <v>37</v>
      </c>
      <c r="M625" t="s">
        <v>37</v>
      </c>
      <c r="N625" t="s">
        <v>37</v>
      </c>
      <c r="O625" t="s">
        <v>37</v>
      </c>
      <c r="P625" t="s">
        <v>37</v>
      </c>
      <c r="Q625">
        <v>1.263417</v>
      </c>
      <c r="R625">
        <v>192.596</v>
      </c>
      <c r="S625">
        <v>2.2502249999999999</v>
      </c>
      <c r="T625">
        <v>460.06700000000001</v>
      </c>
      <c r="U625" t="s">
        <v>37</v>
      </c>
      <c r="V625" t="s">
        <v>37</v>
      </c>
      <c r="W625" t="s">
        <v>37</v>
      </c>
      <c r="X625" t="s">
        <v>37</v>
      </c>
      <c r="Y625">
        <v>2.4585780000000002</v>
      </c>
      <c r="Z625">
        <v>346.40699999999998</v>
      </c>
      <c r="AA625">
        <v>1.8018259999999999</v>
      </c>
      <c r="AB625">
        <v>276.28800000000001</v>
      </c>
      <c r="AC625">
        <v>4.9871740000000004</v>
      </c>
      <c r="AD625">
        <v>817.62599999999998</v>
      </c>
      <c r="AE625" t="s">
        <v>38</v>
      </c>
      <c r="AF625" t="s">
        <v>39</v>
      </c>
      <c r="AG625" t="s">
        <v>38</v>
      </c>
      <c r="AH625" t="s">
        <v>38</v>
      </c>
      <c r="AI625" t="s">
        <v>39</v>
      </c>
      <c r="AJ625">
        <f t="shared" si="9"/>
        <v>1</v>
      </c>
      <c r="AK625">
        <v>9.1590106024541304E-3</v>
      </c>
      <c r="AL625" s="1">
        <v>1.2333230179162E-6</v>
      </c>
      <c r="AM625">
        <v>1.3795343554025001E-4</v>
      </c>
      <c r="AN625">
        <v>11.689434264537599</v>
      </c>
      <c r="AO625" s="1">
        <v>6.3744461327701396E-12</v>
      </c>
      <c r="AP625" s="1">
        <v>1.26743028618071E-8</v>
      </c>
      <c r="AQ625">
        <v>9.1486245276822604</v>
      </c>
      <c r="AR625" s="1">
        <v>1.3986531565467801E-7</v>
      </c>
      <c r="AS625" s="1">
        <v>6.9582452424575802E-5</v>
      </c>
      <c r="AT625">
        <v>11.1448880078241</v>
      </c>
      <c r="AU625" s="1">
        <v>1.67607236486406E-9</v>
      </c>
      <c r="AV625" s="1">
        <v>9.8171663077103994E-7</v>
      </c>
      <c r="AW625" t="s">
        <v>40</v>
      </c>
      <c r="AX625" t="s">
        <v>40</v>
      </c>
      <c r="AY625" t="s">
        <v>40</v>
      </c>
      <c r="AZ625" t="s">
        <v>40</v>
      </c>
      <c r="BA625" t="s">
        <v>40</v>
      </c>
      <c r="BB625" t="s">
        <v>40</v>
      </c>
      <c r="BC625" t="s">
        <v>40</v>
      </c>
      <c r="BD625" t="s">
        <v>40</v>
      </c>
      <c r="BE625" t="s">
        <v>40</v>
      </c>
    </row>
    <row r="626" spans="1:57" x14ac:dyDescent="0.25">
      <c r="A626" t="s">
        <v>2271</v>
      </c>
      <c r="B626" t="s">
        <v>2272</v>
      </c>
      <c r="C626">
        <v>4042</v>
      </c>
      <c r="D626" t="s">
        <v>2273</v>
      </c>
      <c r="E626" t="s">
        <v>2274</v>
      </c>
      <c r="F626">
        <v>4</v>
      </c>
      <c r="G626" t="s">
        <v>37</v>
      </c>
      <c r="H626" t="s">
        <v>37</v>
      </c>
      <c r="I626" t="s">
        <v>37</v>
      </c>
      <c r="J626" t="s">
        <v>37</v>
      </c>
      <c r="K626" t="s">
        <v>37</v>
      </c>
      <c r="L626" t="s">
        <v>37</v>
      </c>
      <c r="M626" t="s">
        <v>37</v>
      </c>
      <c r="N626" t="s">
        <v>37</v>
      </c>
      <c r="O626" t="s">
        <v>37</v>
      </c>
      <c r="P626" t="s">
        <v>37</v>
      </c>
      <c r="Q626" t="s">
        <v>37</v>
      </c>
      <c r="R626" t="s">
        <v>37</v>
      </c>
      <c r="S626">
        <v>2.1053069999999998</v>
      </c>
      <c r="T626">
        <v>473.20800000000003</v>
      </c>
      <c r="U626">
        <v>1.8195159999999999</v>
      </c>
      <c r="V626">
        <v>280.03899999999999</v>
      </c>
      <c r="W626" t="s">
        <v>37</v>
      </c>
      <c r="X626" t="s">
        <v>37</v>
      </c>
      <c r="Y626" t="s">
        <v>37</v>
      </c>
      <c r="Z626" t="s">
        <v>37</v>
      </c>
      <c r="AA626" t="s">
        <v>37</v>
      </c>
      <c r="AB626" t="s">
        <v>37</v>
      </c>
      <c r="AC626" t="s">
        <v>37</v>
      </c>
      <c r="AD626" t="s">
        <v>37</v>
      </c>
      <c r="AE626" t="s">
        <v>39</v>
      </c>
      <c r="AF626" t="s">
        <v>38</v>
      </c>
      <c r="AG626" t="s">
        <v>38</v>
      </c>
      <c r="AH626" t="s">
        <v>38</v>
      </c>
      <c r="AI626" t="s">
        <v>39</v>
      </c>
      <c r="AJ626">
        <f t="shared" si="9"/>
        <v>1</v>
      </c>
      <c r="AK626">
        <v>1.53301240984555</v>
      </c>
      <c r="AL626">
        <v>6.6565066014467899E-4</v>
      </c>
      <c r="AM626">
        <v>2.5120419977234101E-2</v>
      </c>
      <c r="AN626" s="1">
        <v>-2.8901510420085402E-6</v>
      </c>
      <c r="AO626">
        <v>0.24662188951743</v>
      </c>
      <c r="AP626">
        <v>0.99998973948426895</v>
      </c>
      <c r="AQ626" s="1">
        <v>5.7940993892475305E-7</v>
      </c>
      <c r="AR626">
        <v>0.72461474324575503</v>
      </c>
      <c r="AS626">
        <v>0.99998903372737502</v>
      </c>
      <c r="AT626">
        <v>4.6263960516007702E-2</v>
      </c>
      <c r="AU626">
        <v>0.14887351602110699</v>
      </c>
      <c r="AV626">
        <v>0.99999384911910105</v>
      </c>
      <c r="AW626" t="s">
        <v>40</v>
      </c>
      <c r="AX626" t="s">
        <v>40</v>
      </c>
      <c r="AY626" t="s">
        <v>40</v>
      </c>
      <c r="AZ626" t="s">
        <v>40</v>
      </c>
      <c r="BA626" t="s">
        <v>40</v>
      </c>
      <c r="BB626" t="s">
        <v>40</v>
      </c>
      <c r="BC626" t="s">
        <v>40</v>
      </c>
      <c r="BD626" t="s">
        <v>40</v>
      </c>
      <c r="BE626" t="s">
        <v>40</v>
      </c>
    </row>
    <row r="627" spans="1:57" x14ac:dyDescent="0.25">
      <c r="A627" t="s">
        <v>833</v>
      </c>
      <c r="B627" t="s">
        <v>830</v>
      </c>
      <c r="C627">
        <v>1604</v>
      </c>
      <c r="D627" t="s">
        <v>831</v>
      </c>
      <c r="E627" t="s">
        <v>832</v>
      </c>
      <c r="F627">
        <v>8</v>
      </c>
      <c r="G627">
        <v>2.1937639999999998</v>
      </c>
      <c r="H627">
        <v>94.724000000000004</v>
      </c>
      <c r="I627" t="s">
        <v>37</v>
      </c>
      <c r="J627" t="s">
        <v>37</v>
      </c>
      <c r="K627" t="s">
        <v>37</v>
      </c>
      <c r="L627" t="s">
        <v>37</v>
      </c>
      <c r="M627">
        <v>1.7994619999999999</v>
      </c>
      <c r="N627">
        <v>100.89</v>
      </c>
      <c r="O627">
        <v>1.5153129999999999</v>
      </c>
      <c r="P627">
        <v>68.674000000000007</v>
      </c>
      <c r="Q627">
        <v>2.4631690000000002</v>
      </c>
      <c r="R627">
        <v>146.15</v>
      </c>
      <c r="S627">
        <v>4.2374150000000004</v>
      </c>
      <c r="T627">
        <v>335.11399999999998</v>
      </c>
      <c r="U627">
        <v>2.7510460000000001</v>
      </c>
      <c r="V627">
        <v>152.375</v>
      </c>
      <c r="W627" t="s">
        <v>37</v>
      </c>
      <c r="X627" t="s">
        <v>37</v>
      </c>
      <c r="Y627" t="s">
        <v>37</v>
      </c>
      <c r="Z627" t="s">
        <v>37</v>
      </c>
      <c r="AA627">
        <v>2.2960259999999999</v>
      </c>
      <c r="AB627">
        <v>135.155</v>
      </c>
      <c r="AC627">
        <v>1.3899820000000001</v>
      </c>
      <c r="AD627">
        <v>87.98</v>
      </c>
      <c r="AE627" t="s">
        <v>39</v>
      </c>
      <c r="AF627" t="s">
        <v>38</v>
      </c>
      <c r="AG627" t="s">
        <v>38</v>
      </c>
      <c r="AH627" t="s">
        <v>38</v>
      </c>
      <c r="AI627" t="s">
        <v>39</v>
      </c>
      <c r="AJ627">
        <f t="shared" si="9"/>
        <v>1</v>
      </c>
      <c r="AK627">
        <v>1.5902384782774299</v>
      </c>
      <c r="AL627">
        <v>2.7649509813287398E-4</v>
      </c>
      <c r="AM627">
        <v>1.2263368978447599E-2</v>
      </c>
      <c r="AN627" s="1">
        <v>6.9246886228610598E-7</v>
      </c>
      <c r="AO627">
        <v>0.70426285288914203</v>
      </c>
      <c r="AP627">
        <v>0.99998973948426895</v>
      </c>
      <c r="AQ627" s="1">
        <v>2.57025709060115E-7</v>
      </c>
      <c r="AR627">
        <v>0.61412693096095705</v>
      </c>
      <c r="AS627">
        <v>0.99998903372737502</v>
      </c>
      <c r="AT627">
        <v>-1.4109748589508401E-3</v>
      </c>
      <c r="AU627">
        <v>0.79505856908939798</v>
      </c>
      <c r="AV627">
        <v>0.99999384911910105</v>
      </c>
      <c r="AW627" t="s">
        <v>40</v>
      </c>
      <c r="AX627" t="s">
        <v>40</v>
      </c>
      <c r="AY627" t="s">
        <v>40</v>
      </c>
      <c r="AZ627" t="s">
        <v>40</v>
      </c>
      <c r="BA627" t="s">
        <v>40</v>
      </c>
      <c r="BB627" t="s">
        <v>40</v>
      </c>
      <c r="BC627" t="s">
        <v>40</v>
      </c>
      <c r="BD627" t="s">
        <v>40</v>
      </c>
      <c r="BE627" t="s">
        <v>40</v>
      </c>
    </row>
    <row r="628" spans="1:57" x14ac:dyDescent="0.25">
      <c r="A628" t="s">
        <v>230</v>
      </c>
      <c r="B628" t="s">
        <v>231</v>
      </c>
      <c r="C628">
        <v>3108</v>
      </c>
      <c r="D628" t="s">
        <v>232</v>
      </c>
      <c r="E628" t="s">
        <v>233</v>
      </c>
      <c r="F628">
        <v>17</v>
      </c>
      <c r="G628">
        <v>2.674868</v>
      </c>
      <c r="H628">
        <v>231.703</v>
      </c>
      <c r="I628">
        <v>2.0329670000000002</v>
      </c>
      <c r="J628">
        <v>346.41399999999999</v>
      </c>
      <c r="K628">
        <v>2.020276</v>
      </c>
      <c r="L628">
        <v>341.851</v>
      </c>
      <c r="M628">
        <v>2.6303390000000002</v>
      </c>
      <c r="N628">
        <v>286.49299999999999</v>
      </c>
      <c r="O628">
        <v>1.7837529999999999</v>
      </c>
      <c r="P628">
        <v>161.803</v>
      </c>
      <c r="Q628">
        <v>2.8469410000000002</v>
      </c>
      <c r="R628">
        <v>336.851</v>
      </c>
      <c r="S628">
        <v>5.6836739999999999</v>
      </c>
      <c r="T628">
        <v>890.76700000000005</v>
      </c>
      <c r="U628">
        <v>5.1647270000000001</v>
      </c>
      <c r="V628">
        <v>576.18899999999996</v>
      </c>
      <c r="W628">
        <v>1.2217960000000001</v>
      </c>
      <c r="X628">
        <v>192.46</v>
      </c>
      <c r="Y628">
        <v>1.6033120000000001</v>
      </c>
      <c r="Z628">
        <v>168.60499999999999</v>
      </c>
      <c r="AA628">
        <v>2.5562480000000001</v>
      </c>
      <c r="AB628">
        <v>292.12799999999999</v>
      </c>
      <c r="AC628">
        <v>2.4417249999999999</v>
      </c>
      <c r="AD628">
        <v>299.541</v>
      </c>
      <c r="AE628" t="s">
        <v>39</v>
      </c>
      <c r="AF628" t="s">
        <v>38</v>
      </c>
      <c r="AG628" t="s">
        <v>38</v>
      </c>
      <c r="AH628" t="s">
        <v>38</v>
      </c>
      <c r="AI628" t="s">
        <v>39</v>
      </c>
      <c r="AJ628">
        <f t="shared" si="9"/>
        <v>1</v>
      </c>
      <c r="AK628">
        <v>1.3096013109492399</v>
      </c>
      <c r="AL628" s="1">
        <v>6.2565979509795195E-5</v>
      </c>
      <c r="AM628">
        <v>3.6272993792044999E-3</v>
      </c>
      <c r="AN628" s="1">
        <v>-2.3792060006469398E-6</v>
      </c>
      <c r="AO628">
        <v>0.36038528553650701</v>
      </c>
      <c r="AP628">
        <v>0.99998973948426895</v>
      </c>
      <c r="AQ628" s="1">
        <v>-2.0852095738344802E-6</v>
      </c>
      <c r="AR628">
        <v>0.337896912308007</v>
      </c>
      <c r="AS628">
        <v>0.99998903372737502</v>
      </c>
      <c r="AT628">
        <v>-2.1690848478005298E-3</v>
      </c>
      <c r="AU628">
        <v>0.95239101390506997</v>
      </c>
      <c r="AV628">
        <v>0.99999384911910105</v>
      </c>
      <c r="AW628" t="s">
        <v>40</v>
      </c>
      <c r="AX628" t="s">
        <v>39</v>
      </c>
      <c r="AY628" t="s">
        <v>39</v>
      </c>
      <c r="AZ628" t="s">
        <v>40</v>
      </c>
      <c r="BA628" t="s">
        <v>39</v>
      </c>
      <c r="BB628" t="s">
        <v>40</v>
      </c>
      <c r="BC628" t="s">
        <v>39</v>
      </c>
      <c r="BD628" t="s">
        <v>39</v>
      </c>
      <c r="BE628" t="s">
        <v>39</v>
      </c>
    </row>
    <row r="629" spans="1:57" x14ac:dyDescent="0.25">
      <c r="A629" t="s">
        <v>915</v>
      </c>
      <c r="B629" t="s">
        <v>916</v>
      </c>
      <c r="C629">
        <v>6782</v>
      </c>
      <c r="D629" t="s">
        <v>917</v>
      </c>
      <c r="E629" t="s">
        <v>918</v>
      </c>
      <c r="F629">
        <v>9</v>
      </c>
      <c r="G629">
        <v>3.2122630000000001</v>
      </c>
      <c r="H629">
        <v>642.89300000000003</v>
      </c>
      <c r="I629">
        <v>1.1929190000000001</v>
      </c>
      <c r="J629">
        <v>469.86200000000002</v>
      </c>
      <c r="K629">
        <v>1.57273</v>
      </c>
      <c r="L629">
        <v>607.928</v>
      </c>
      <c r="M629">
        <v>1.934231</v>
      </c>
      <c r="N629">
        <v>495.40800000000002</v>
      </c>
      <c r="O629">
        <v>2.029242</v>
      </c>
      <c r="P629">
        <v>426.43400000000003</v>
      </c>
      <c r="Q629">
        <v>1.781207</v>
      </c>
      <c r="R629">
        <v>487.654</v>
      </c>
      <c r="S629">
        <v>1.216289</v>
      </c>
      <c r="T629">
        <v>443.88600000000002</v>
      </c>
      <c r="U629">
        <v>2.6505899999999998</v>
      </c>
      <c r="V629">
        <v>679.07399999999996</v>
      </c>
      <c r="W629">
        <v>1.4611970000000001</v>
      </c>
      <c r="X629">
        <v>532.16200000000003</v>
      </c>
      <c r="Y629" t="s">
        <v>37</v>
      </c>
      <c r="Z629" t="s">
        <v>37</v>
      </c>
      <c r="AA629" t="s">
        <v>37</v>
      </c>
      <c r="AB629" t="s">
        <v>37</v>
      </c>
      <c r="AC629" t="s">
        <v>37</v>
      </c>
      <c r="AD629" t="s">
        <v>37</v>
      </c>
      <c r="AE629" t="s">
        <v>38</v>
      </c>
      <c r="AF629" t="s">
        <v>39</v>
      </c>
      <c r="AG629" t="s">
        <v>38</v>
      </c>
      <c r="AH629" t="s">
        <v>38</v>
      </c>
      <c r="AI629" t="s">
        <v>39</v>
      </c>
      <c r="AJ629">
        <f t="shared" si="9"/>
        <v>1</v>
      </c>
      <c r="AK629">
        <v>0.162119238638048</v>
      </c>
      <c r="AL629">
        <v>0.170935651266718</v>
      </c>
      <c r="AM629">
        <v>0.95982637793854497</v>
      </c>
      <c r="AN629">
        <v>-12.2287633586278</v>
      </c>
      <c r="AO629" s="1">
        <v>1.2089438056977199E-14</v>
      </c>
      <c r="AP629" s="1">
        <v>1.29187730570243E-10</v>
      </c>
      <c r="AQ629" s="1">
        <v>-8.4748289309222303E-6</v>
      </c>
      <c r="AR629">
        <v>2.0559460796631401E-2</v>
      </c>
      <c r="AS629">
        <v>0.81749969984226301</v>
      </c>
      <c r="AT629">
        <v>-1.2299298073640899E-3</v>
      </c>
      <c r="AU629">
        <v>0.82001004971913605</v>
      </c>
      <c r="AV629">
        <v>0.99999384911910105</v>
      </c>
      <c r="AW629" t="s">
        <v>40</v>
      </c>
      <c r="AX629" t="s">
        <v>40</v>
      </c>
      <c r="AY629" t="s">
        <v>39</v>
      </c>
      <c r="AZ629" t="s">
        <v>40</v>
      </c>
      <c r="BA629" t="s">
        <v>40</v>
      </c>
      <c r="BB629" t="s">
        <v>40</v>
      </c>
      <c r="BC629" t="s">
        <v>40</v>
      </c>
      <c r="BD629" t="s">
        <v>40</v>
      </c>
      <c r="BE629" t="s">
        <v>40</v>
      </c>
    </row>
    <row r="630" spans="1:57" x14ac:dyDescent="0.25">
      <c r="A630" t="s">
        <v>2184</v>
      </c>
      <c r="B630" t="s">
        <v>2072</v>
      </c>
      <c r="C630">
        <v>4070</v>
      </c>
      <c r="D630" t="s">
        <v>2073</v>
      </c>
      <c r="E630" t="s">
        <v>2074</v>
      </c>
      <c r="F630">
        <v>6</v>
      </c>
      <c r="G630" t="s">
        <v>37</v>
      </c>
      <c r="H630" t="s">
        <v>37</v>
      </c>
      <c r="I630" t="s">
        <v>37</v>
      </c>
      <c r="J630" t="s">
        <v>37</v>
      </c>
      <c r="K630" t="s">
        <v>37</v>
      </c>
      <c r="L630" t="s">
        <v>37</v>
      </c>
      <c r="M630" t="s">
        <v>37</v>
      </c>
      <c r="N630" t="s">
        <v>37</v>
      </c>
      <c r="O630" t="s">
        <v>37</v>
      </c>
      <c r="P630" t="s">
        <v>37</v>
      </c>
      <c r="Q630">
        <v>1.2071430000000001</v>
      </c>
      <c r="R630">
        <v>198.21199999999999</v>
      </c>
      <c r="S630">
        <v>1.435343</v>
      </c>
      <c r="T630">
        <v>333.726</v>
      </c>
      <c r="U630">
        <v>1.1057090000000001</v>
      </c>
      <c r="V630">
        <v>174.09899999999999</v>
      </c>
      <c r="W630" t="s">
        <v>37</v>
      </c>
      <c r="X630" t="s">
        <v>37</v>
      </c>
      <c r="Y630" t="s">
        <v>37</v>
      </c>
      <c r="Z630" t="s">
        <v>37</v>
      </c>
      <c r="AA630" t="s">
        <v>37</v>
      </c>
      <c r="AB630" t="s">
        <v>37</v>
      </c>
      <c r="AC630">
        <v>1.087604</v>
      </c>
      <c r="AD630">
        <v>204.48500000000001</v>
      </c>
      <c r="AE630" t="s">
        <v>39</v>
      </c>
      <c r="AF630" t="s">
        <v>38</v>
      </c>
      <c r="AG630" t="s">
        <v>38</v>
      </c>
      <c r="AH630" t="s">
        <v>38</v>
      </c>
      <c r="AI630" t="s">
        <v>39</v>
      </c>
      <c r="AJ630">
        <f t="shared" si="9"/>
        <v>1</v>
      </c>
      <c r="AK630">
        <v>1.2749372722555501</v>
      </c>
      <c r="AL630">
        <v>3.6965968330356298E-4</v>
      </c>
      <c r="AM630">
        <v>1.5590346643371E-2</v>
      </c>
      <c r="AN630" s="1">
        <v>-1.5636709226091699E-7</v>
      </c>
      <c r="AO630">
        <v>0.83470642014463803</v>
      </c>
      <c r="AP630">
        <v>0.99998973948426895</v>
      </c>
      <c r="AQ630" s="1">
        <v>2.6715385733017802E-7</v>
      </c>
      <c r="AR630">
        <v>1.94471842881127E-2</v>
      </c>
      <c r="AS630">
        <v>0.78742078615659805</v>
      </c>
      <c r="AT630" t="s">
        <v>37</v>
      </c>
      <c r="AU630" t="s">
        <v>37</v>
      </c>
      <c r="AV630" t="s">
        <v>37</v>
      </c>
      <c r="AW630" t="s">
        <v>40</v>
      </c>
      <c r="AX630" t="s">
        <v>39</v>
      </c>
      <c r="AY630" t="s">
        <v>39</v>
      </c>
      <c r="AZ630" t="s">
        <v>40</v>
      </c>
      <c r="BA630" t="s">
        <v>40</v>
      </c>
      <c r="BB630" t="s">
        <v>40</v>
      </c>
      <c r="BC630" t="s">
        <v>40</v>
      </c>
      <c r="BD630" t="s">
        <v>39</v>
      </c>
      <c r="BE630" t="s">
        <v>40</v>
      </c>
    </row>
    <row r="631" spans="1:57" x14ac:dyDescent="0.25">
      <c r="A631" t="s">
        <v>336</v>
      </c>
      <c r="B631" t="s">
        <v>337</v>
      </c>
      <c r="C631">
        <v>1978</v>
      </c>
      <c r="D631" t="s">
        <v>338</v>
      </c>
      <c r="E631" t="s">
        <v>339</v>
      </c>
      <c r="F631">
        <v>14</v>
      </c>
      <c r="G631">
        <v>1.9028750000000001</v>
      </c>
      <c r="H631">
        <v>105.648</v>
      </c>
      <c r="I631" t="s">
        <v>37</v>
      </c>
      <c r="J631" t="s">
        <v>37</v>
      </c>
      <c r="K631" t="s">
        <v>37</v>
      </c>
      <c r="L631" t="s">
        <v>37</v>
      </c>
      <c r="M631" t="s">
        <v>37</v>
      </c>
      <c r="N631" t="s">
        <v>37</v>
      </c>
      <c r="O631">
        <v>1.6714610000000001</v>
      </c>
      <c r="P631">
        <v>97.319000000000003</v>
      </c>
      <c r="Q631">
        <v>1.470521</v>
      </c>
      <c r="R631">
        <v>112.822</v>
      </c>
      <c r="S631" t="s">
        <v>37</v>
      </c>
      <c r="T631" t="s">
        <v>37</v>
      </c>
      <c r="U631">
        <v>1.0614250000000001</v>
      </c>
      <c r="V631">
        <v>74.018000000000001</v>
      </c>
      <c r="W631" t="s">
        <v>37</v>
      </c>
      <c r="X631" t="s">
        <v>37</v>
      </c>
      <c r="Y631" t="s">
        <v>37</v>
      </c>
      <c r="Z631" t="s">
        <v>37</v>
      </c>
      <c r="AA631">
        <v>1.5440100000000001</v>
      </c>
      <c r="AB631">
        <v>122.861</v>
      </c>
      <c r="AC631">
        <v>1.2896399999999999</v>
      </c>
      <c r="AD631">
        <v>109.613</v>
      </c>
      <c r="AE631" t="s">
        <v>38</v>
      </c>
      <c r="AF631" t="s">
        <v>39</v>
      </c>
      <c r="AG631" t="s">
        <v>38</v>
      </c>
      <c r="AH631" t="s">
        <v>38</v>
      </c>
      <c r="AI631" t="s">
        <v>39</v>
      </c>
      <c r="AJ631">
        <f t="shared" si="9"/>
        <v>1</v>
      </c>
      <c r="AK631">
        <v>7.7642672894546596</v>
      </c>
      <c r="AL631">
        <v>1.01505191453539E-4</v>
      </c>
      <c r="AM631">
        <v>5.4122077211634697E-3</v>
      </c>
      <c r="AN631">
        <v>9.0365346407518707</v>
      </c>
      <c r="AO631" s="1">
        <v>8.3829635886077397E-8</v>
      </c>
      <c r="AP631" s="1">
        <v>3.8682043513677497E-5</v>
      </c>
      <c r="AQ631" s="1">
        <v>7.8522877812396095E-7</v>
      </c>
      <c r="AR631">
        <v>0.70088103083483999</v>
      </c>
      <c r="AS631">
        <v>0.99998903372737502</v>
      </c>
      <c r="AT631">
        <v>-5.1407810460964197E-3</v>
      </c>
      <c r="AU631">
        <v>0.76841820848084297</v>
      </c>
      <c r="AV631">
        <v>0.99999384911910105</v>
      </c>
      <c r="AW631" t="s">
        <v>40</v>
      </c>
      <c r="AX631" t="s">
        <v>40</v>
      </c>
      <c r="AY631" t="s">
        <v>39</v>
      </c>
      <c r="AZ631" t="s">
        <v>40</v>
      </c>
      <c r="BA631" t="s">
        <v>39</v>
      </c>
      <c r="BB631" t="s">
        <v>40</v>
      </c>
      <c r="BC631" t="s">
        <v>40</v>
      </c>
      <c r="BD631" t="s">
        <v>40</v>
      </c>
      <c r="BE631" t="s">
        <v>40</v>
      </c>
    </row>
    <row r="632" spans="1:57" x14ac:dyDescent="0.25">
      <c r="A632" t="s">
        <v>637</v>
      </c>
      <c r="B632" t="s">
        <v>634</v>
      </c>
      <c r="C632">
        <v>3790</v>
      </c>
      <c r="D632" t="s">
        <v>635</v>
      </c>
      <c r="E632" t="s">
        <v>636</v>
      </c>
      <c r="F632">
        <v>10</v>
      </c>
      <c r="G632">
        <v>1.4176690000000001</v>
      </c>
      <c r="H632">
        <v>158.52099999999999</v>
      </c>
      <c r="I632">
        <v>1.3135889999999999</v>
      </c>
      <c r="J632">
        <v>289.76400000000001</v>
      </c>
      <c r="K632" t="s">
        <v>37</v>
      </c>
      <c r="L632" t="s">
        <v>37</v>
      </c>
      <c r="M632">
        <v>2.9365619999999999</v>
      </c>
      <c r="N632">
        <v>424.77300000000002</v>
      </c>
      <c r="O632">
        <v>1.384762</v>
      </c>
      <c r="P632">
        <v>162.79900000000001</v>
      </c>
      <c r="Q632">
        <v>2.958269</v>
      </c>
      <c r="R632">
        <v>453.30399999999997</v>
      </c>
      <c r="S632">
        <v>4.1644069999999997</v>
      </c>
      <c r="T632">
        <v>851.04600000000005</v>
      </c>
      <c r="U632">
        <v>4.1895990000000003</v>
      </c>
      <c r="V632">
        <v>598.226</v>
      </c>
      <c r="W632" t="s">
        <v>37</v>
      </c>
      <c r="X632" t="s">
        <v>37</v>
      </c>
      <c r="Y632">
        <v>1.272052</v>
      </c>
      <c r="Z632">
        <v>177.84700000000001</v>
      </c>
      <c r="AA632">
        <v>1.846182</v>
      </c>
      <c r="AB632">
        <v>280.28800000000001</v>
      </c>
      <c r="AC632">
        <v>3.5176720000000001</v>
      </c>
      <c r="AD632">
        <v>572.66800000000001</v>
      </c>
      <c r="AE632" t="s">
        <v>39</v>
      </c>
      <c r="AF632" t="s">
        <v>38</v>
      </c>
      <c r="AG632" t="s">
        <v>38</v>
      </c>
      <c r="AH632" t="s">
        <v>38</v>
      </c>
      <c r="AI632" t="s">
        <v>39</v>
      </c>
      <c r="AJ632">
        <f t="shared" si="9"/>
        <v>1</v>
      </c>
      <c r="AK632">
        <v>1.3133586592553901</v>
      </c>
      <c r="AL632" s="1">
        <v>7.5913469514165192E-9</v>
      </c>
      <c r="AM632" s="1">
        <v>1.7295945615065001E-6</v>
      </c>
      <c r="AN632" s="1">
        <v>-4.5374589273578102E-7</v>
      </c>
      <c r="AO632">
        <v>0.99251820009720404</v>
      </c>
      <c r="AP632">
        <v>0.99998973948426895</v>
      </c>
      <c r="AQ632" s="1">
        <v>4.7987991108688102E-6</v>
      </c>
      <c r="AR632">
        <v>0.172517347643041</v>
      </c>
      <c r="AS632">
        <v>0.99998903372737502</v>
      </c>
      <c r="AT632">
        <v>0.158288369133018</v>
      </c>
      <c r="AU632">
        <v>2.4982605127940701E-2</v>
      </c>
      <c r="AV632">
        <v>0.47358867798841597</v>
      </c>
      <c r="AW632" t="s">
        <v>40</v>
      </c>
      <c r="AX632" t="s">
        <v>40</v>
      </c>
      <c r="AY632" t="s">
        <v>40</v>
      </c>
      <c r="AZ632" t="s">
        <v>39</v>
      </c>
      <c r="BA632" t="s">
        <v>40</v>
      </c>
      <c r="BB632" t="s">
        <v>40</v>
      </c>
      <c r="BC632" t="s">
        <v>40</v>
      </c>
      <c r="BD632" t="s">
        <v>40</v>
      </c>
      <c r="BE632" t="s">
        <v>40</v>
      </c>
    </row>
    <row r="633" spans="1:57" x14ac:dyDescent="0.25">
      <c r="A633" t="s">
        <v>295</v>
      </c>
      <c r="B633" t="s">
        <v>292</v>
      </c>
      <c r="C633">
        <v>9440</v>
      </c>
      <c r="D633" t="s">
        <v>293</v>
      </c>
      <c r="E633" t="s">
        <v>294</v>
      </c>
      <c r="F633">
        <v>11</v>
      </c>
      <c r="G633">
        <v>1.994982</v>
      </c>
      <c r="H633">
        <v>572.89499999999998</v>
      </c>
      <c r="I633">
        <v>1.4693719999999999</v>
      </c>
      <c r="J633">
        <v>832.3</v>
      </c>
      <c r="K633">
        <v>1.101863</v>
      </c>
      <c r="L633">
        <v>608.44299999999998</v>
      </c>
      <c r="M633">
        <v>3.374015</v>
      </c>
      <c r="N633">
        <v>1243.7380000000001</v>
      </c>
      <c r="O633" t="s">
        <v>37</v>
      </c>
      <c r="P633" t="s">
        <v>37</v>
      </c>
      <c r="Q633">
        <v>2.2699600000000002</v>
      </c>
      <c r="R633">
        <v>891.40700000000004</v>
      </c>
      <c r="S633">
        <v>4.2654889999999996</v>
      </c>
      <c r="T633">
        <v>2242.9589999999998</v>
      </c>
      <c r="U633">
        <v>4.1546079999999996</v>
      </c>
      <c r="V633">
        <v>1527.9159999999999</v>
      </c>
      <c r="W633">
        <v>1.3438619999999999</v>
      </c>
      <c r="X633">
        <v>704.75400000000002</v>
      </c>
      <c r="Y633">
        <v>1.408366</v>
      </c>
      <c r="Z633">
        <v>503.11599999999999</v>
      </c>
      <c r="AA633">
        <v>2.2228810000000001</v>
      </c>
      <c r="AB633">
        <v>859.49800000000005</v>
      </c>
      <c r="AC633">
        <v>2.5627659999999999</v>
      </c>
      <c r="AD633">
        <v>1062.4639999999999</v>
      </c>
      <c r="AE633" t="s">
        <v>39</v>
      </c>
      <c r="AF633" t="s">
        <v>38</v>
      </c>
      <c r="AG633" t="s">
        <v>38</v>
      </c>
      <c r="AH633" t="s">
        <v>38</v>
      </c>
      <c r="AI633" t="s">
        <v>39</v>
      </c>
      <c r="AJ633">
        <f t="shared" si="9"/>
        <v>1</v>
      </c>
      <c r="AK633">
        <v>1.1638107447774</v>
      </c>
      <c r="AL633" s="1">
        <v>1.4449145818351801E-9</v>
      </c>
      <c r="AM633" s="1">
        <v>4.2913518947450601E-7</v>
      </c>
      <c r="AN633" s="1">
        <v>-7.4608252836837997E-6</v>
      </c>
      <c r="AO633">
        <v>0.117731829137435</v>
      </c>
      <c r="AP633">
        <v>0.99998973948426895</v>
      </c>
      <c r="AQ633" s="1">
        <v>-1.3860803046253399E-6</v>
      </c>
      <c r="AR633">
        <v>0.50604722781959699</v>
      </c>
      <c r="AS633">
        <v>0.99998903372737502</v>
      </c>
      <c r="AT633">
        <v>0.37410794366640898</v>
      </c>
      <c r="AU633">
        <v>1.15059262190195E-2</v>
      </c>
      <c r="AV633">
        <v>0.29210600216626997</v>
      </c>
      <c r="AW633" t="s">
        <v>40</v>
      </c>
      <c r="AX633" t="s">
        <v>40</v>
      </c>
      <c r="AY633" t="s">
        <v>39</v>
      </c>
      <c r="AZ633" t="s">
        <v>40</v>
      </c>
      <c r="BA633" t="s">
        <v>40</v>
      </c>
      <c r="BB633" t="s">
        <v>40</v>
      </c>
      <c r="BC633" t="s">
        <v>40</v>
      </c>
      <c r="BD633" t="s">
        <v>40</v>
      </c>
      <c r="BE633" t="s">
        <v>40</v>
      </c>
    </row>
    <row r="634" spans="1:57" x14ac:dyDescent="0.25">
      <c r="A634" t="s">
        <v>1430</v>
      </c>
      <c r="B634" t="s">
        <v>1431</v>
      </c>
      <c r="C634">
        <v>2662</v>
      </c>
      <c r="D634" t="s">
        <v>1432</v>
      </c>
      <c r="E634" t="s">
        <v>1433</v>
      </c>
      <c r="F634">
        <v>6</v>
      </c>
      <c r="G634">
        <v>3.1129660000000001</v>
      </c>
      <c r="H634">
        <v>243.21199999999999</v>
      </c>
      <c r="I634">
        <v>1.0862849999999999</v>
      </c>
      <c r="J634">
        <v>179.37899999999999</v>
      </c>
      <c r="K634" t="s">
        <v>37</v>
      </c>
      <c r="L634" t="s">
        <v>37</v>
      </c>
      <c r="M634">
        <v>1.6253660000000001</v>
      </c>
      <c r="N634">
        <v>179.18199999999999</v>
      </c>
      <c r="O634" t="s">
        <v>37</v>
      </c>
      <c r="P634" t="s">
        <v>37</v>
      </c>
      <c r="Q634">
        <v>1.8950199999999999</v>
      </c>
      <c r="R634">
        <v>205.44200000000001</v>
      </c>
      <c r="S634" t="s">
        <v>37</v>
      </c>
      <c r="T634" t="s">
        <v>37</v>
      </c>
      <c r="U634" t="s">
        <v>37</v>
      </c>
      <c r="V634" t="s">
        <v>37</v>
      </c>
      <c r="W634" t="s">
        <v>37</v>
      </c>
      <c r="X634" t="s">
        <v>37</v>
      </c>
      <c r="Y634" t="s">
        <v>37</v>
      </c>
      <c r="Z634" t="s">
        <v>37</v>
      </c>
      <c r="AA634">
        <v>2.280923</v>
      </c>
      <c r="AB634">
        <v>264.827</v>
      </c>
      <c r="AC634" t="s">
        <v>37</v>
      </c>
      <c r="AD634" t="s">
        <v>37</v>
      </c>
      <c r="AE634" t="s">
        <v>39</v>
      </c>
      <c r="AF634" t="s">
        <v>38</v>
      </c>
      <c r="AG634" t="s">
        <v>38</v>
      </c>
      <c r="AH634" t="s">
        <v>38</v>
      </c>
      <c r="AI634" t="s">
        <v>39</v>
      </c>
      <c r="AJ634">
        <f t="shared" si="9"/>
        <v>1</v>
      </c>
      <c r="AK634">
        <v>-9.7155456573120809</v>
      </c>
      <c r="AL634" s="1">
        <v>4.4247726052385599E-9</v>
      </c>
      <c r="AM634" s="1">
        <v>1.10162564410423E-6</v>
      </c>
      <c r="AN634" s="1">
        <v>-1.65213803371969E-7</v>
      </c>
      <c r="AO634">
        <v>0.73092462354751797</v>
      </c>
      <c r="AP634">
        <v>0.99998973948426895</v>
      </c>
      <c r="AQ634" s="1">
        <v>-1.4941437385171499E-7</v>
      </c>
      <c r="AR634">
        <v>0.893054428199206</v>
      </c>
      <c r="AS634">
        <v>0.99998903372737502</v>
      </c>
      <c r="AT634">
        <v>-5.1569206352556698E-3</v>
      </c>
      <c r="AU634">
        <v>1.6459945786758499E-2</v>
      </c>
      <c r="AV634">
        <v>0.36562707298734898</v>
      </c>
      <c r="AW634" t="s">
        <v>40</v>
      </c>
      <c r="AX634" t="s">
        <v>40</v>
      </c>
      <c r="AY634" t="s">
        <v>39</v>
      </c>
      <c r="AZ634" t="s">
        <v>40</v>
      </c>
      <c r="BA634" t="s">
        <v>39</v>
      </c>
      <c r="BB634" t="s">
        <v>40</v>
      </c>
      <c r="BC634" t="s">
        <v>39</v>
      </c>
      <c r="BD634" t="s">
        <v>40</v>
      </c>
      <c r="BE634" t="s">
        <v>40</v>
      </c>
    </row>
    <row r="635" spans="1:57" x14ac:dyDescent="0.25">
      <c r="A635" t="s">
        <v>2237</v>
      </c>
      <c r="B635" t="s">
        <v>940</v>
      </c>
      <c r="C635">
        <v>3614</v>
      </c>
      <c r="D635" t="s">
        <v>941</v>
      </c>
      <c r="E635" t="s">
        <v>942</v>
      </c>
      <c r="F635">
        <v>3</v>
      </c>
      <c r="G635" t="s">
        <v>37</v>
      </c>
      <c r="H635" t="s">
        <v>37</v>
      </c>
      <c r="I635" t="s">
        <v>37</v>
      </c>
      <c r="J635" t="s">
        <v>37</v>
      </c>
      <c r="K635" t="s">
        <v>37</v>
      </c>
      <c r="L635" t="s">
        <v>37</v>
      </c>
      <c r="M635" t="s">
        <v>37</v>
      </c>
      <c r="N635" t="s">
        <v>37</v>
      </c>
      <c r="O635" t="s">
        <v>37</v>
      </c>
      <c r="P635" t="s">
        <v>37</v>
      </c>
      <c r="Q635" t="s">
        <v>37</v>
      </c>
      <c r="R635" t="s">
        <v>37</v>
      </c>
      <c r="S635">
        <v>2.7552129999999999</v>
      </c>
      <c r="T635">
        <v>549.01499999999999</v>
      </c>
      <c r="U635">
        <v>1.8590390000000001</v>
      </c>
      <c r="V635">
        <v>253.749</v>
      </c>
      <c r="W635" t="s">
        <v>37</v>
      </c>
      <c r="X635" t="s">
        <v>37</v>
      </c>
      <c r="Y635" t="s">
        <v>37</v>
      </c>
      <c r="Z635" t="s">
        <v>37</v>
      </c>
      <c r="AA635" t="s">
        <v>37</v>
      </c>
      <c r="AB635" t="s">
        <v>37</v>
      </c>
      <c r="AC635">
        <v>2.1144949999999998</v>
      </c>
      <c r="AD635">
        <v>343.709</v>
      </c>
      <c r="AE635" t="s">
        <v>39</v>
      </c>
      <c r="AF635" t="s">
        <v>38</v>
      </c>
      <c r="AG635" t="s">
        <v>38</v>
      </c>
      <c r="AH635" t="s">
        <v>38</v>
      </c>
      <c r="AI635" t="s">
        <v>39</v>
      </c>
      <c r="AJ635">
        <f t="shared" si="9"/>
        <v>1</v>
      </c>
      <c r="AK635">
        <v>2.6455790441381799</v>
      </c>
      <c r="AL635" s="1">
        <v>1.60257800096123E-9</v>
      </c>
      <c r="AM635" s="1">
        <v>4.6455200042887598E-7</v>
      </c>
      <c r="AN635" s="1">
        <v>3.9297592940911E-7</v>
      </c>
      <c r="AO635">
        <v>2.59102588612573E-2</v>
      </c>
      <c r="AP635">
        <v>0.99998973948426895</v>
      </c>
      <c r="AQ635" s="1">
        <v>-2.6591325717876599E-6</v>
      </c>
      <c r="AR635">
        <v>5.6793987984221701E-2</v>
      </c>
      <c r="AS635">
        <v>0.99998903372737502</v>
      </c>
      <c r="AT635">
        <v>2.3823897499383101E-2</v>
      </c>
      <c r="AU635">
        <v>0.47412619876048601</v>
      </c>
      <c r="AV635">
        <v>0.99999384911910105</v>
      </c>
      <c r="AW635" t="s">
        <v>40</v>
      </c>
      <c r="AX635" t="s">
        <v>39</v>
      </c>
      <c r="AY635" t="s">
        <v>39</v>
      </c>
      <c r="AZ635" t="s">
        <v>40</v>
      </c>
      <c r="BA635" t="s">
        <v>40</v>
      </c>
      <c r="BB635" t="s">
        <v>40</v>
      </c>
      <c r="BC635" t="s">
        <v>39</v>
      </c>
      <c r="BD635" t="s">
        <v>40</v>
      </c>
      <c r="BE635" t="s">
        <v>40</v>
      </c>
    </row>
    <row r="636" spans="1:57" x14ac:dyDescent="0.25">
      <c r="A636" t="s">
        <v>720</v>
      </c>
      <c r="B636" t="s">
        <v>717</v>
      </c>
      <c r="C636">
        <v>2439</v>
      </c>
      <c r="D636" t="s">
        <v>718</v>
      </c>
      <c r="E636" t="s">
        <v>719</v>
      </c>
      <c r="F636">
        <v>6</v>
      </c>
      <c r="G636">
        <v>1.3067599999999999</v>
      </c>
      <c r="H636">
        <v>88.21</v>
      </c>
      <c r="I636" t="s">
        <v>37</v>
      </c>
      <c r="J636" t="s">
        <v>37</v>
      </c>
      <c r="K636" t="s">
        <v>37</v>
      </c>
      <c r="L636" t="s">
        <v>37</v>
      </c>
      <c r="M636">
        <v>1.164263</v>
      </c>
      <c r="N636">
        <v>102.202</v>
      </c>
      <c r="O636" t="s">
        <v>37</v>
      </c>
      <c r="P636" t="s">
        <v>37</v>
      </c>
      <c r="Q636">
        <v>1.0008509999999999</v>
      </c>
      <c r="R636">
        <v>92.593999999999994</v>
      </c>
      <c r="S636">
        <v>2.0663849999999999</v>
      </c>
      <c r="T636">
        <v>257.68299999999999</v>
      </c>
      <c r="U636">
        <v>2.3839039999999998</v>
      </c>
      <c r="V636">
        <v>208.154</v>
      </c>
      <c r="W636" t="s">
        <v>37</v>
      </c>
      <c r="X636" t="s">
        <v>37</v>
      </c>
      <c r="Y636" t="s">
        <v>37</v>
      </c>
      <c r="Z636" t="s">
        <v>37</v>
      </c>
      <c r="AA636" t="s">
        <v>37</v>
      </c>
      <c r="AB636" t="s">
        <v>37</v>
      </c>
      <c r="AC636">
        <v>1.2187380000000001</v>
      </c>
      <c r="AD636">
        <v>120.762</v>
      </c>
      <c r="AE636" t="s">
        <v>39</v>
      </c>
      <c r="AF636" t="s">
        <v>38</v>
      </c>
      <c r="AG636" t="s">
        <v>38</v>
      </c>
      <c r="AH636" t="s">
        <v>38</v>
      </c>
      <c r="AI636" t="s">
        <v>39</v>
      </c>
      <c r="AJ636">
        <f t="shared" si="9"/>
        <v>1</v>
      </c>
      <c r="AK636">
        <v>1.7299488320196801</v>
      </c>
      <c r="AL636" s="1">
        <v>1.4809521404963E-6</v>
      </c>
      <c r="AM636">
        <v>1.57113245640556E-4</v>
      </c>
      <c r="AN636" s="1">
        <v>-1.7562464449353901E-7</v>
      </c>
      <c r="AO636">
        <v>0.74002343202591403</v>
      </c>
      <c r="AP636">
        <v>0.99998973948426895</v>
      </c>
      <c r="AQ636" s="1">
        <v>-1.8858099773507501E-6</v>
      </c>
      <c r="AR636">
        <v>0.327835542144915</v>
      </c>
      <c r="AS636">
        <v>0.99998903372737502</v>
      </c>
      <c r="AT636">
        <v>7.3994053842544897E-3</v>
      </c>
      <c r="AU636">
        <v>0.82634982537526402</v>
      </c>
      <c r="AV636">
        <v>0.99999384911910105</v>
      </c>
      <c r="AW636" t="s">
        <v>40</v>
      </c>
      <c r="AX636" t="s">
        <v>40</v>
      </c>
      <c r="AY636" t="s">
        <v>39</v>
      </c>
      <c r="AZ636" t="s">
        <v>40</v>
      </c>
      <c r="BA636" t="s">
        <v>40</v>
      </c>
      <c r="BB636" t="s">
        <v>40</v>
      </c>
      <c r="BC636" t="s">
        <v>40</v>
      </c>
      <c r="BD636" t="s">
        <v>40</v>
      </c>
      <c r="BE636" t="s">
        <v>40</v>
      </c>
    </row>
    <row r="637" spans="1:57" x14ac:dyDescent="0.25">
      <c r="A637" t="s">
        <v>1577</v>
      </c>
      <c r="B637" t="s">
        <v>1578</v>
      </c>
      <c r="C637">
        <v>4487</v>
      </c>
      <c r="D637" t="s">
        <v>1579</v>
      </c>
      <c r="E637" t="s">
        <v>1580</v>
      </c>
      <c r="F637">
        <v>18</v>
      </c>
      <c r="G637">
        <v>3.2464559999999998</v>
      </c>
      <c r="H637">
        <v>440.63900000000001</v>
      </c>
      <c r="I637">
        <v>1.202007</v>
      </c>
      <c r="J637">
        <v>330.44099999999997</v>
      </c>
      <c r="K637">
        <v>1.2457530000000001</v>
      </c>
      <c r="L637">
        <v>323.67399999999998</v>
      </c>
      <c r="M637">
        <v>3.0816629999999998</v>
      </c>
      <c r="N637">
        <v>573.654</v>
      </c>
      <c r="O637">
        <v>2.1428539999999998</v>
      </c>
      <c r="P637">
        <v>307.13499999999999</v>
      </c>
      <c r="Q637">
        <v>2.6395469999999999</v>
      </c>
      <c r="R637">
        <v>494.72399999999999</v>
      </c>
      <c r="S637">
        <v>4.2710610000000004</v>
      </c>
      <c r="T637">
        <v>1084</v>
      </c>
      <c r="U637">
        <v>5.4424710000000003</v>
      </c>
      <c r="V637">
        <v>936.96799999999996</v>
      </c>
      <c r="W637">
        <v>2.1383920000000001</v>
      </c>
      <c r="X637">
        <v>546.68799999999999</v>
      </c>
      <c r="Y637">
        <v>2.3872620000000002</v>
      </c>
      <c r="Z637">
        <v>433.846</v>
      </c>
      <c r="AA637">
        <v>3.390752</v>
      </c>
      <c r="AB637">
        <v>664.38</v>
      </c>
      <c r="AC637">
        <v>4.1421020000000004</v>
      </c>
      <c r="AD637">
        <v>859.13900000000001</v>
      </c>
      <c r="AE637" t="s">
        <v>39</v>
      </c>
      <c r="AF637" t="s">
        <v>38</v>
      </c>
      <c r="AG637" t="s">
        <v>38</v>
      </c>
      <c r="AH637" t="s">
        <v>38</v>
      </c>
      <c r="AI637" t="s">
        <v>39</v>
      </c>
      <c r="AJ637">
        <f t="shared" si="9"/>
        <v>1</v>
      </c>
      <c r="AK637">
        <v>1.54580292677085</v>
      </c>
      <c r="AL637" s="1">
        <v>1.09033434467523E-10</v>
      </c>
      <c r="AM637" s="1">
        <v>4.4001048220671399E-8</v>
      </c>
      <c r="AN637" s="1">
        <v>6.1020709162641603E-6</v>
      </c>
      <c r="AO637">
        <v>8.3295180918249098E-2</v>
      </c>
      <c r="AP637">
        <v>0.99998973948426895</v>
      </c>
      <c r="AQ637" s="1">
        <v>-1.8695176637845999E-6</v>
      </c>
      <c r="AR637">
        <v>0.580003984489735</v>
      </c>
      <c r="AS637">
        <v>0.99998903372737502</v>
      </c>
      <c r="AT637">
        <v>0.76131465275688404</v>
      </c>
      <c r="AU637">
        <v>2.6155152842950898E-4</v>
      </c>
      <c r="AV637">
        <v>2.0370853844480601E-2</v>
      </c>
      <c r="AW637" t="s">
        <v>40</v>
      </c>
      <c r="AX637" t="s">
        <v>40</v>
      </c>
      <c r="AY637" t="s">
        <v>39</v>
      </c>
      <c r="AZ637" t="s">
        <v>40</v>
      </c>
      <c r="BA637" t="s">
        <v>40</v>
      </c>
      <c r="BB637" t="s">
        <v>40</v>
      </c>
      <c r="BC637" t="s">
        <v>40</v>
      </c>
      <c r="BD637" t="s">
        <v>40</v>
      </c>
      <c r="BE637" t="s">
        <v>39</v>
      </c>
    </row>
    <row r="638" spans="1:57" x14ac:dyDescent="0.25">
      <c r="A638" t="s">
        <v>392</v>
      </c>
      <c r="B638" t="s">
        <v>389</v>
      </c>
      <c r="C638">
        <v>5552</v>
      </c>
      <c r="D638" t="s">
        <v>390</v>
      </c>
      <c r="E638" t="s">
        <v>391</v>
      </c>
      <c r="F638">
        <v>14</v>
      </c>
      <c r="G638">
        <v>2.5784400000000001</v>
      </c>
      <c r="H638">
        <v>422.41800000000001</v>
      </c>
      <c r="I638">
        <v>2.2647170000000001</v>
      </c>
      <c r="J638">
        <v>733.70699999999999</v>
      </c>
      <c r="K638">
        <v>1.8375429999999999</v>
      </c>
      <c r="L638">
        <v>577.15200000000004</v>
      </c>
      <c r="M638">
        <v>4.0357659999999997</v>
      </c>
      <c r="N638">
        <v>857.96199999999999</v>
      </c>
      <c r="O638">
        <v>3.7664409999999999</v>
      </c>
      <c r="P638">
        <v>648.93899999999996</v>
      </c>
      <c r="Q638">
        <v>3.1492979999999999</v>
      </c>
      <c r="R638">
        <v>707.77700000000004</v>
      </c>
      <c r="S638">
        <v>5.8210040000000003</v>
      </c>
      <c r="T638">
        <v>1752.4490000000001</v>
      </c>
      <c r="U638">
        <v>6.5298920000000003</v>
      </c>
      <c r="V638">
        <v>1370.4010000000001</v>
      </c>
      <c r="W638">
        <v>1.898774</v>
      </c>
      <c r="X638">
        <v>570.12300000000005</v>
      </c>
      <c r="Y638">
        <v>2.2540990000000001</v>
      </c>
      <c r="Z638">
        <v>464.37400000000002</v>
      </c>
      <c r="AA638">
        <v>3.4689649999999999</v>
      </c>
      <c r="AB638">
        <v>773.85799999999995</v>
      </c>
      <c r="AC638">
        <v>6.010688</v>
      </c>
      <c r="AD638">
        <v>1439.096</v>
      </c>
      <c r="AE638" t="s">
        <v>39</v>
      </c>
      <c r="AF638" t="s">
        <v>38</v>
      </c>
      <c r="AG638" t="s">
        <v>38</v>
      </c>
      <c r="AH638" t="s">
        <v>38</v>
      </c>
      <c r="AI638" t="s">
        <v>39</v>
      </c>
      <c r="AJ638">
        <f t="shared" si="9"/>
        <v>1</v>
      </c>
      <c r="AK638">
        <v>1.28129505194745</v>
      </c>
      <c r="AL638" s="1">
        <v>1.1538163452080601E-12</v>
      </c>
      <c r="AM638" s="1">
        <v>8.1886478641984303E-10</v>
      </c>
      <c r="AN638" s="1">
        <v>1.45287869374648E-6</v>
      </c>
      <c r="AO638">
        <v>0.60188649260223304</v>
      </c>
      <c r="AP638">
        <v>0.99998973948426895</v>
      </c>
      <c r="AQ638" s="1">
        <v>1.82459103778217E-6</v>
      </c>
      <c r="AR638">
        <v>0.50177034619990502</v>
      </c>
      <c r="AS638">
        <v>0.99998903372737502</v>
      </c>
      <c r="AT638">
        <v>0.11061315380867499</v>
      </c>
      <c r="AU638">
        <v>7.0216427005062004E-2</v>
      </c>
      <c r="AV638">
        <v>0.80448158921257296</v>
      </c>
      <c r="AW638" t="s">
        <v>40</v>
      </c>
      <c r="AX638" t="s">
        <v>39</v>
      </c>
      <c r="AY638" t="s">
        <v>39</v>
      </c>
      <c r="AZ638" t="s">
        <v>39</v>
      </c>
      <c r="BA638" t="s">
        <v>39</v>
      </c>
      <c r="BB638" t="s">
        <v>39</v>
      </c>
      <c r="BC638" t="s">
        <v>40</v>
      </c>
      <c r="BD638" t="s">
        <v>40</v>
      </c>
      <c r="BE638" t="s">
        <v>40</v>
      </c>
    </row>
    <row r="639" spans="1:57" x14ac:dyDescent="0.25">
      <c r="A639" t="s">
        <v>2229</v>
      </c>
      <c r="B639" t="s">
        <v>2230</v>
      </c>
      <c r="C639">
        <v>6637</v>
      </c>
      <c r="D639" t="s">
        <v>2231</v>
      </c>
      <c r="E639" t="s">
        <v>2232</v>
      </c>
      <c r="F639">
        <v>8</v>
      </c>
      <c r="G639" t="s">
        <v>37</v>
      </c>
      <c r="H639" t="s">
        <v>37</v>
      </c>
      <c r="I639" t="s">
        <v>37</v>
      </c>
      <c r="J639" t="s">
        <v>37</v>
      </c>
      <c r="K639" t="s">
        <v>37</v>
      </c>
      <c r="L639" t="s">
        <v>37</v>
      </c>
      <c r="M639" t="s">
        <v>37</v>
      </c>
      <c r="N639" t="s">
        <v>37</v>
      </c>
      <c r="O639" t="s">
        <v>37</v>
      </c>
      <c r="P639" t="s">
        <v>37</v>
      </c>
      <c r="Q639" t="s">
        <v>37</v>
      </c>
      <c r="R639" t="s">
        <v>37</v>
      </c>
      <c r="S639">
        <v>1.668682</v>
      </c>
      <c r="T639">
        <v>634.61599999999999</v>
      </c>
      <c r="U639">
        <v>1.4562569999999999</v>
      </c>
      <c r="V639">
        <v>376.04500000000002</v>
      </c>
      <c r="W639" t="s">
        <v>37</v>
      </c>
      <c r="X639" t="s">
        <v>37</v>
      </c>
      <c r="Y639" t="s">
        <v>37</v>
      </c>
      <c r="Z639" t="s">
        <v>37</v>
      </c>
      <c r="AA639" t="s">
        <v>37</v>
      </c>
      <c r="AB639" t="s">
        <v>37</v>
      </c>
      <c r="AC639" t="s">
        <v>37</v>
      </c>
      <c r="AD639" t="s">
        <v>37</v>
      </c>
      <c r="AE639" t="s">
        <v>39</v>
      </c>
      <c r="AF639" t="s">
        <v>38</v>
      </c>
      <c r="AG639" t="s">
        <v>38</v>
      </c>
      <c r="AH639" t="s">
        <v>38</v>
      </c>
      <c r="AI639" t="s">
        <v>39</v>
      </c>
      <c r="AJ639">
        <f t="shared" si="9"/>
        <v>1</v>
      </c>
      <c r="AK639">
        <v>1.82255663045199</v>
      </c>
      <c r="AL639">
        <v>3.3150354115507201E-4</v>
      </c>
      <c r="AM639">
        <v>1.42141351701936E-2</v>
      </c>
      <c r="AN639" s="1">
        <v>6.4679263422393397E-7</v>
      </c>
      <c r="AO639">
        <v>0.65870052689712999</v>
      </c>
      <c r="AP639">
        <v>0.99998973948426895</v>
      </c>
      <c r="AQ639" s="1">
        <v>1.61843093814174E-6</v>
      </c>
      <c r="AR639">
        <v>0.43303839038470698</v>
      </c>
      <c r="AS639">
        <v>0.99998903372737502</v>
      </c>
      <c r="AT639">
        <v>2.1027741341837599E-2</v>
      </c>
      <c r="AU639">
        <v>0.39020784105881801</v>
      </c>
      <c r="AV639">
        <v>0.99999384911910105</v>
      </c>
      <c r="AW639" t="s">
        <v>40</v>
      </c>
      <c r="AX639" t="s">
        <v>40</v>
      </c>
      <c r="AY639" t="s">
        <v>40</v>
      </c>
      <c r="AZ639" t="s">
        <v>40</v>
      </c>
      <c r="BA639" t="s">
        <v>40</v>
      </c>
      <c r="BB639" t="s">
        <v>40</v>
      </c>
      <c r="BC639" t="s">
        <v>40</v>
      </c>
      <c r="BD639" t="s">
        <v>40</v>
      </c>
      <c r="BE639" t="s">
        <v>39</v>
      </c>
    </row>
    <row r="640" spans="1:57" x14ac:dyDescent="0.25">
      <c r="A640" t="s">
        <v>328</v>
      </c>
      <c r="B640" t="s">
        <v>329</v>
      </c>
      <c r="C640">
        <v>10100</v>
      </c>
      <c r="D640" t="s">
        <v>330</v>
      </c>
      <c r="E640" t="s">
        <v>331</v>
      </c>
      <c r="F640">
        <v>15</v>
      </c>
      <c r="G640">
        <v>3.8103419999999999</v>
      </c>
      <c r="H640">
        <v>1191.2550000000001</v>
      </c>
      <c r="I640" t="s">
        <v>37</v>
      </c>
      <c r="J640" t="s">
        <v>37</v>
      </c>
      <c r="K640">
        <v>1.4933050000000001</v>
      </c>
      <c r="L640">
        <v>887.21900000000005</v>
      </c>
      <c r="M640" t="s">
        <v>37</v>
      </c>
      <c r="N640" t="s">
        <v>37</v>
      </c>
      <c r="O640">
        <v>2.2712089999999998</v>
      </c>
      <c r="P640">
        <v>745.32299999999998</v>
      </c>
      <c r="Q640">
        <v>3.8353709999999999</v>
      </c>
      <c r="R640">
        <v>1644.6179999999999</v>
      </c>
      <c r="S640">
        <v>1.099958</v>
      </c>
      <c r="T640">
        <v>634.24</v>
      </c>
      <c r="U640" t="s">
        <v>37</v>
      </c>
      <c r="V640" t="s">
        <v>37</v>
      </c>
      <c r="W640" t="s">
        <v>37</v>
      </c>
      <c r="X640" t="s">
        <v>37</v>
      </c>
      <c r="Y640" t="s">
        <v>37</v>
      </c>
      <c r="Z640" t="s">
        <v>37</v>
      </c>
      <c r="AA640">
        <v>1.8482320000000001</v>
      </c>
      <c r="AB640">
        <v>801.13599999999997</v>
      </c>
      <c r="AC640">
        <v>1.9466140000000001</v>
      </c>
      <c r="AD640">
        <v>905.11</v>
      </c>
      <c r="AE640" t="s">
        <v>38</v>
      </c>
      <c r="AF640" t="s">
        <v>39</v>
      </c>
      <c r="AG640" t="s">
        <v>38</v>
      </c>
      <c r="AH640" t="s">
        <v>38</v>
      </c>
      <c r="AI640" t="s">
        <v>39</v>
      </c>
      <c r="AJ640">
        <f t="shared" si="9"/>
        <v>1</v>
      </c>
      <c r="AK640">
        <v>12.3902988011018</v>
      </c>
      <c r="AL640" s="1">
        <v>3.6992376444039803E-15</v>
      </c>
      <c r="AM640" s="1">
        <v>5.0756828692462101E-12</v>
      </c>
      <c r="AN640">
        <v>12.518782611273499</v>
      </c>
      <c r="AO640" s="1">
        <v>9.308767936069689E-16</v>
      </c>
      <c r="AP640" s="1">
        <v>1.8579369923601499E-11</v>
      </c>
      <c r="AQ640" s="1">
        <v>-5.7840449336465301E-7</v>
      </c>
      <c r="AR640">
        <v>0.86517756604288698</v>
      </c>
      <c r="AS640">
        <v>0.99998903372737502</v>
      </c>
      <c r="AT640">
        <v>-2.8537330471784801E-3</v>
      </c>
      <c r="AU640">
        <v>0.59377753933143396</v>
      </c>
      <c r="AV640">
        <v>0.99999384911910105</v>
      </c>
      <c r="AW640" t="s">
        <v>40</v>
      </c>
      <c r="AX640" t="s">
        <v>40</v>
      </c>
      <c r="AY640" t="s">
        <v>39</v>
      </c>
      <c r="AZ640" t="s">
        <v>40</v>
      </c>
      <c r="BA640" t="s">
        <v>40</v>
      </c>
      <c r="BB640" t="s">
        <v>40</v>
      </c>
      <c r="BC640" t="s">
        <v>40</v>
      </c>
      <c r="BD640" t="s">
        <v>40</v>
      </c>
      <c r="BE640" t="s">
        <v>40</v>
      </c>
    </row>
    <row r="641" spans="1:57" x14ac:dyDescent="0.25">
      <c r="A641" t="s">
        <v>1434</v>
      </c>
      <c r="B641" t="s">
        <v>1435</v>
      </c>
      <c r="C641">
        <v>5297</v>
      </c>
      <c r="D641" t="s">
        <v>1436</v>
      </c>
      <c r="E641" t="s">
        <v>1437</v>
      </c>
      <c r="F641">
        <v>11</v>
      </c>
      <c r="G641">
        <v>3.0568629999999999</v>
      </c>
      <c r="H641">
        <v>487.952</v>
      </c>
      <c r="I641">
        <v>1.7005060000000001</v>
      </c>
      <c r="J641">
        <v>534.23900000000003</v>
      </c>
      <c r="K641">
        <v>1.985552</v>
      </c>
      <c r="L641">
        <v>602.649</v>
      </c>
      <c r="M641">
        <v>2.2146080000000001</v>
      </c>
      <c r="N641">
        <v>460.78100000000001</v>
      </c>
      <c r="O641">
        <v>3.701238</v>
      </c>
      <c r="P641">
        <v>622.08199999999999</v>
      </c>
      <c r="Q641">
        <v>2.9857089999999999</v>
      </c>
      <c r="R641">
        <v>653.58900000000006</v>
      </c>
      <c r="S641" t="s">
        <v>37</v>
      </c>
      <c r="T641" t="s">
        <v>37</v>
      </c>
      <c r="U641" t="s">
        <v>37</v>
      </c>
      <c r="V641" t="s">
        <v>37</v>
      </c>
      <c r="W641">
        <v>2.7320630000000001</v>
      </c>
      <c r="X641">
        <v>797.37599999999998</v>
      </c>
      <c r="Y641">
        <v>1.951168</v>
      </c>
      <c r="Z641">
        <v>391.66699999999997</v>
      </c>
      <c r="AA641">
        <v>3.4491360000000002</v>
      </c>
      <c r="AB641">
        <v>753.02200000000005</v>
      </c>
      <c r="AC641">
        <v>2.809612</v>
      </c>
      <c r="AD641">
        <v>657.14</v>
      </c>
      <c r="AE641" t="s">
        <v>39</v>
      </c>
      <c r="AF641" t="s">
        <v>38</v>
      </c>
      <c r="AG641" t="s">
        <v>38</v>
      </c>
      <c r="AH641" t="s">
        <v>38</v>
      </c>
      <c r="AI641" t="s">
        <v>39</v>
      </c>
      <c r="AJ641">
        <f t="shared" si="9"/>
        <v>1</v>
      </c>
      <c r="AK641">
        <v>-11.572367530744801</v>
      </c>
      <c r="AL641" s="1">
        <v>6.7922936318504495E-13</v>
      </c>
      <c r="AM641" s="1">
        <v>5.1775725679626401E-10</v>
      </c>
      <c r="AN641" s="1">
        <v>7.0109029307293895E-7</v>
      </c>
      <c r="AO641">
        <v>0.58355368127012397</v>
      </c>
      <c r="AP641">
        <v>0.99998973948426895</v>
      </c>
      <c r="AQ641" s="1">
        <v>-1.09624386099203E-6</v>
      </c>
      <c r="AR641">
        <v>0.906164670246705</v>
      </c>
      <c r="AS641">
        <v>0.99998903372737502</v>
      </c>
      <c r="AT641">
        <v>8.0427473983409298E-2</v>
      </c>
      <c r="AU641">
        <v>0.102225301678438</v>
      </c>
      <c r="AV641">
        <v>0.92254676720355</v>
      </c>
      <c r="AW641" t="s">
        <v>40</v>
      </c>
      <c r="AX641" t="s">
        <v>40</v>
      </c>
      <c r="AY641" t="s">
        <v>39</v>
      </c>
      <c r="AZ641" t="s">
        <v>40</v>
      </c>
      <c r="BA641" t="s">
        <v>39</v>
      </c>
      <c r="BB641" t="s">
        <v>40</v>
      </c>
      <c r="BC641" t="s">
        <v>40</v>
      </c>
      <c r="BD641" t="s">
        <v>40</v>
      </c>
      <c r="BE641" t="s">
        <v>40</v>
      </c>
    </row>
    <row r="642" spans="1:57" x14ac:dyDescent="0.25">
      <c r="A642" t="s">
        <v>632</v>
      </c>
      <c r="B642" t="s">
        <v>629</v>
      </c>
      <c r="C642">
        <v>2158</v>
      </c>
      <c r="D642" t="s">
        <v>630</v>
      </c>
      <c r="E642" t="s">
        <v>631</v>
      </c>
      <c r="F642">
        <v>9</v>
      </c>
      <c r="G642">
        <v>3.937681</v>
      </c>
      <c r="H642">
        <v>243.04300000000001</v>
      </c>
      <c r="I642">
        <v>1.7296130000000001</v>
      </c>
      <c r="J642">
        <v>215.357</v>
      </c>
      <c r="K642">
        <v>1.296735</v>
      </c>
      <c r="L642">
        <v>152.79400000000001</v>
      </c>
      <c r="M642">
        <v>2.9782090000000001</v>
      </c>
      <c r="N642">
        <v>246.77799999999999</v>
      </c>
      <c r="O642">
        <v>1.6568860000000001</v>
      </c>
      <c r="P642">
        <v>107.83199999999999</v>
      </c>
      <c r="Q642">
        <v>1.970372</v>
      </c>
      <c r="R642">
        <v>167.99799999999999</v>
      </c>
      <c r="S642" t="s">
        <v>37</v>
      </c>
      <c r="T642" t="s">
        <v>37</v>
      </c>
      <c r="U642" t="s">
        <v>37</v>
      </c>
      <c r="V642" t="s">
        <v>37</v>
      </c>
      <c r="W642">
        <v>1.100422</v>
      </c>
      <c r="X642">
        <v>127.747</v>
      </c>
      <c r="Y642">
        <v>1.025137</v>
      </c>
      <c r="Z642">
        <v>83.244</v>
      </c>
      <c r="AA642">
        <v>1.7861320000000001</v>
      </c>
      <c r="AB642">
        <v>155.565</v>
      </c>
      <c r="AC642" t="s">
        <v>37</v>
      </c>
      <c r="AD642" t="s">
        <v>37</v>
      </c>
      <c r="AE642" t="s">
        <v>39</v>
      </c>
      <c r="AF642" t="s">
        <v>38</v>
      </c>
      <c r="AG642" t="s">
        <v>38</v>
      </c>
      <c r="AH642" t="s">
        <v>38</v>
      </c>
      <c r="AI642" t="s">
        <v>39</v>
      </c>
      <c r="AJ642">
        <f t="shared" si="9"/>
        <v>1</v>
      </c>
      <c r="AK642">
        <v>-1.4079491130650199</v>
      </c>
      <c r="AL642">
        <v>3.6693104544569899E-4</v>
      </c>
      <c r="AM642">
        <v>1.54858444771013E-2</v>
      </c>
      <c r="AN642" s="1">
        <v>-7.6586136001749903E-6</v>
      </c>
      <c r="AO642">
        <v>3.1663092764936403E-2</v>
      </c>
      <c r="AP642">
        <v>0.99998973948426895</v>
      </c>
      <c r="AQ642" s="1">
        <v>-4.4762722574665198E-6</v>
      </c>
      <c r="AR642">
        <v>7.4791925002336598E-2</v>
      </c>
      <c r="AS642">
        <v>0.99998903372737502</v>
      </c>
      <c r="AT642">
        <v>-3.0510587119845001E-2</v>
      </c>
      <c r="AU642">
        <v>0.45413836856072398</v>
      </c>
      <c r="AV642">
        <v>0.99999384911910105</v>
      </c>
      <c r="AW642" t="s">
        <v>40</v>
      </c>
      <c r="AX642" t="s">
        <v>40</v>
      </c>
      <c r="AY642" t="s">
        <v>39</v>
      </c>
      <c r="AZ642" t="s">
        <v>40</v>
      </c>
      <c r="BA642" t="s">
        <v>40</v>
      </c>
      <c r="BB642" t="s">
        <v>40</v>
      </c>
      <c r="BC642" t="s">
        <v>40</v>
      </c>
      <c r="BD642" t="s">
        <v>40</v>
      </c>
      <c r="BE642" t="s">
        <v>40</v>
      </c>
    </row>
    <row r="643" spans="1:57" x14ac:dyDescent="0.25">
      <c r="A643" t="s">
        <v>2233</v>
      </c>
      <c r="B643" t="s">
        <v>398</v>
      </c>
      <c r="C643">
        <v>3769</v>
      </c>
      <c r="D643" t="s">
        <v>399</v>
      </c>
      <c r="E643" t="s">
        <v>400</v>
      </c>
      <c r="F643">
        <v>3</v>
      </c>
      <c r="G643" t="s">
        <v>37</v>
      </c>
      <c r="H643" t="s">
        <v>37</v>
      </c>
      <c r="I643" t="s">
        <v>37</v>
      </c>
      <c r="J643" t="s">
        <v>37</v>
      </c>
      <c r="K643" t="s">
        <v>37</v>
      </c>
      <c r="L643" t="s">
        <v>37</v>
      </c>
      <c r="M643" t="s">
        <v>37</v>
      </c>
      <c r="N643" t="s">
        <v>37</v>
      </c>
      <c r="O643" t="s">
        <v>37</v>
      </c>
      <c r="P643" t="s">
        <v>37</v>
      </c>
      <c r="Q643" t="s">
        <v>37</v>
      </c>
      <c r="R643" t="s">
        <v>37</v>
      </c>
      <c r="S643">
        <v>1.664534</v>
      </c>
      <c r="T643">
        <v>338.81</v>
      </c>
      <c r="U643">
        <v>2.724936</v>
      </c>
      <c r="V643">
        <v>388.32400000000001</v>
      </c>
      <c r="W643" t="s">
        <v>37</v>
      </c>
      <c r="X643" t="s">
        <v>37</v>
      </c>
      <c r="Y643" t="s">
        <v>37</v>
      </c>
      <c r="Z643" t="s">
        <v>37</v>
      </c>
      <c r="AA643">
        <v>1.3016509999999999</v>
      </c>
      <c r="AB643">
        <v>195.80500000000001</v>
      </c>
      <c r="AC643" t="s">
        <v>37</v>
      </c>
      <c r="AD643" t="s">
        <v>37</v>
      </c>
      <c r="AE643" t="s">
        <v>39</v>
      </c>
      <c r="AF643" t="s">
        <v>38</v>
      </c>
      <c r="AG643" t="s">
        <v>38</v>
      </c>
      <c r="AH643" t="s">
        <v>38</v>
      </c>
      <c r="AI643" t="s">
        <v>39</v>
      </c>
      <c r="AJ643">
        <f t="shared" si="9"/>
        <v>1</v>
      </c>
      <c r="AK643">
        <v>11.842114982040901</v>
      </c>
      <c r="AL643" s="1">
        <v>1.2739077426142999E-13</v>
      </c>
      <c r="AM643" s="1">
        <v>1.1567082302937799E-10</v>
      </c>
      <c r="AN643" s="1">
        <v>2.8738779180454801E-7</v>
      </c>
      <c r="AO643">
        <v>1.4109630997390699E-2</v>
      </c>
      <c r="AP643">
        <v>0.75634948543488001</v>
      </c>
      <c r="AQ643" s="1">
        <v>1.97198517900223E-7</v>
      </c>
      <c r="AR643">
        <v>7.0629791664576294E-2</v>
      </c>
      <c r="AS643">
        <v>0.99998903372737502</v>
      </c>
      <c r="AT643" t="s">
        <v>37</v>
      </c>
      <c r="AU643" t="s">
        <v>37</v>
      </c>
      <c r="AV643" t="s">
        <v>37</v>
      </c>
      <c r="AW643" t="s">
        <v>40</v>
      </c>
      <c r="AX643" t="s">
        <v>40</v>
      </c>
      <c r="AY643" t="s">
        <v>39</v>
      </c>
      <c r="AZ643" t="s">
        <v>40</v>
      </c>
      <c r="BA643" t="s">
        <v>40</v>
      </c>
      <c r="BB643" t="s">
        <v>40</v>
      </c>
      <c r="BC643" t="s">
        <v>40</v>
      </c>
      <c r="BD643" t="s">
        <v>40</v>
      </c>
      <c r="BE643" t="s">
        <v>40</v>
      </c>
    </row>
    <row r="644" spans="1:57" x14ac:dyDescent="0.25">
      <c r="A644" t="s">
        <v>288</v>
      </c>
      <c r="B644" t="s">
        <v>289</v>
      </c>
      <c r="C644">
        <v>2926</v>
      </c>
      <c r="D644" t="s">
        <v>290</v>
      </c>
      <c r="E644" t="s">
        <v>291</v>
      </c>
      <c r="F644">
        <v>16</v>
      </c>
      <c r="G644">
        <v>5.3856960000000003</v>
      </c>
      <c r="H644">
        <v>441.35399999999998</v>
      </c>
      <c r="I644" t="s">
        <v>37</v>
      </c>
      <c r="J644" t="s">
        <v>37</v>
      </c>
      <c r="K644">
        <v>3.4874429999999998</v>
      </c>
      <c r="L644">
        <v>550.94100000000003</v>
      </c>
      <c r="M644">
        <v>2.665241</v>
      </c>
      <c r="N644">
        <v>282.20800000000003</v>
      </c>
      <c r="O644">
        <v>8.3830430000000007</v>
      </c>
      <c r="P644">
        <v>719.43399999999997</v>
      </c>
      <c r="Q644">
        <v>3.712126</v>
      </c>
      <c r="R644">
        <v>417.21</v>
      </c>
      <c r="S644" t="s">
        <v>37</v>
      </c>
      <c r="T644" t="s">
        <v>37</v>
      </c>
      <c r="U644">
        <v>1.476081</v>
      </c>
      <c r="V644">
        <v>154.32599999999999</v>
      </c>
      <c r="W644" t="s">
        <v>37</v>
      </c>
      <c r="X644" t="s">
        <v>37</v>
      </c>
      <c r="Y644" t="s">
        <v>37</v>
      </c>
      <c r="Z644" t="s">
        <v>37</v>
      </c>
      <c r="AA644">
        <v>3.238731</v>
      </c>
      <c r="AB644">
        <v>359.99</v>
      </c>
      <c r="AC644">
        <v>1.9054</v>
      </c>
      <c r="AD644">
        <v>226.21799999999999</v>
      </c>
      <c r="AE644" t="s">
        <v>38</v>
      </c>
      <c r="AF644" t="s">
        <v>38</v>
      </c>
      <c r="AG644" t="s">
        <v>38</v>
      </c>
      <c r="AH644" t="s">
        <v>39</v>
      </c>
      <c r="AI644" t="s">
        <v>39</v>
      </c>
      <c r="AJ644">
        <f t="shared" si="9"/>
        <v>1</v>
      </c>
      <c r="AK644">
        <v>-1.2247673813701799E-2</v>
      </c>
      <c r="AL644">
        <v>0.65891479354120797</v>
      </c>
      <c r="AM644">
        <v>0.99998546231174101</v>
      </c>
      <c r="AN644" s="1">
        <v>1.0586869224192899E-6</v>
      </c>
      <c r="AO644">
        <v>0.60201952702317096</v>
      </c>
      <c r="AP644">
        <v>0.99998973948426895</v>
      </c>
      <c r="AQ644" s="1">
        <v>3.5656010811874002E-7</v>
      </c>
      <c r="AR644">
        <v>0.85100300175832999</v>
      </c>
      <c r="AS644">
        <v>0.99998903372737502</v>
      </c>
      <c r="AT644">
        <v>-11.250809003357601</v>
      </c>
      <c r="AU644" s="1">
        <v>1.95810485431363E-12</v>
      </c>
      <c r="AV644" s="1">
        <v>6.2442875968031597E-9</v>
      </c>
      <c r="AW644" t="s">
        <v>40</v>
      </c>
      <c r="AX644" t="s">
        <v>40</v>
      </c>
      <c r="AY644" t="s">
        <v>39</v>
      </c>
      <c r="AZ644" t="s">
        <v>40</v>
      </c>
      <c r="BA644" t="s">
        <v>40</v>
      </c>
      <c r="BB644" t="s">
        <v>40</v>
      </c>
      <c r="BC644" t="s">
        <v>40</v>
      </c>
      <c r="BD644" t="s">
        <v>40</v>
      </c>
      <c r="BE644" t="s">
        <v>40</v>
      </c>
    </row>
    <row r="645" spans="1:57" x14ac:dyDescent="0.25">
      <c r="A645" t="s">
        <v>284</v>
      </c>
      <c r="B645" t="s">
        <v>285</v>
      </c>
      <c r="C645">
        <v>7125</v>
      </c>
      <c r="D645" t="s">
        <v>286</v>
      </c>
      <c r="E645" t="s">
        <v>287</v>
      </c>
      <c r="F645">
        <v>6</v>
      </c>
      <c r="G645">
        <v>2.8697520000000001</v>
      </c>
      <c r="H645">
        <v>597.4</v>
      </c>
      <c r="I645" t="s">
        <v>37</v>
      </c>
      <c r="J645" t="s">
        <v>37</v>
      </c>
      <c r="K645" t="s">
        <v>37</v>
      </c>
      <c r="L645" t="s">
        <v>37</v>
      </c>
      <c r="M645" t="s">
        <v>37</v>
      </c>
      <c r="N645" t="s">
        <v>37</v>
      </c>
      <c r="O645">
        <v>1.9736119999999999</v>
      </c>
      <c r="P645">
        <v>428.56099999999998</v>
      </c>
      <c r="Q645">
        <v>1.8847910000000001</v>
      </c>
      <c r="R645">
        <v>532.59699999999998</v>
      </c>
      <c r="S645" t="s">
        <v>37</v>
      </c>
      <c r="T645" t="s">
        <v>37</v>
      </c>
      <c r="U645">
        <v>1.3714789999999999</v>
      </c>
      <c r="V645">
        <v>366.97399999999999</v>
      </c>
      <c r="W645" t="s">
        <v>37</v>
      </c>
      <c r="X645" t="s">
        <v>37</v>
      </c>
      <c r="Y645" t="s">
        <v>37</v>
      </c>
      <c r="Z645" t="s">
        <v>37</v>
      </c>
      <c r="AA645">
        <v>1.7617240000000001</v>
      </c>
      <c r="AB645">
        <v>470.63799999999998</v>
      </c>
      <c r="AC645">
        <v>1.7938050000000001</v>
      </c>
      <c r="AD645">
        <v>515.77599999999995</v>
      </c>
      <c r="AE645" t="s">
        <v>38</v>
      </c>
      <c r="AF645" t="s">
        <v>39</v>
      </c>
      <c r="AG645" t="s">
        <v>38</v>
      </c>
      <c r="AH645" t="s">
        <v>38</v>
      </c>
      <c r="AI645" t="s">
        <v>39</v>
      </c>
      <c r="AJ645">
        <f t="shared" si="9"/>
        <v>1</v>
      </c>
      <c r="AK645">
        <v>9.1528454848450701E-3</v>
      </c>
      <c r="AL645" s="1">
        <v>1.32931868488779E-6</v>
      </c>
      <c r="AM645">
        <v>1.45269828105685E-4</v>
      </c>
      <c r="AN645">
        <v>11.653603500663801</v>
      </c>
      <c r="AO645" s="1">
        <v>1.10405594485037E-13</v>
      </c>
      <c r="AP645" s="1">
        <v>6.0097779827096096E-10</v>
      </c>
      <c r="AQ645" s="1">
        <v>-2.5273409363918198E-6</v>
      </c>
      <c r="AR645">
        <v>0.85189188129051197</v>
      </c>
      <c r="AS645">
        <v>0.99998903372737502</v>
      </c>
      <c r="AT645">
        <v>-2.4898870363788701E-2</v>
      </c>
      <c r="AU645">
        <v>0.57654870225881405</v>
      </c>
      <c r="AV645">
        <v>0.99999384911910105</v>
      </c>
      <c r="AW645" t="s">
        <v>40</v>
      </c>
      <c r="AX645" t="s">
        <v>39</v>
      </c>
      <c r="AY645" t="s">
        <v>39</v>
      </c>
      <c r="AZ645" t="s">
        <v>40</v>
      </c>
      <c r="BA645" t="s">
        <v>40</v>
      </c>
      <c r="BB645" t="s">
        <v>40</v>
      </c>
      <c r="BC645" t="s">
        <v>40</v>
      </c>
      <c r="BD645" t="s">
        <v>39</v>
      </c>
      <c r="BE645" t="s">
        <v>40</v>
      </c>
    </row>
    <row r="646" spans="1:57" x14ac:dyDescent="0.25">
      <c r="A646" t="s">
        <v>661</v>
      </c>
      <c r="B646" t="s">
        <v>657</v>
      </c>
      <c r="C646">
        <v>2814</v>
      </c>
      <c r="D646" t="s">
        <v>658</v>
      </c>
      <c r="E646" t="s">
        <v>659</v>
      </c>
      <c r="F646">
        <v>20</v>
      </c>
      <c r="G646">
        <v>18.519138999999999</v>
      </c>
      <c r="H646">
        <v>1542.799</v>
      </c>
      <c r="I646">
        <v>11.071292</v>
      </c>
      <c r="J646">
        <v>1890.3910000000001</v>
      </c>
      <c r="K646">
        <v>8.2617370000000001</v>
      </c>
      <c r="L646">
        <v>1325.402</v>
      </c>
      <c r="M646">
        <v>24.178077999999999</v>
      </c>
      <c r="N646">
        <v>2777.1559999999999</v>
      </c>
      <c r="O646">
        <v>16.740264</v>
      </c>
      <c r="P646">
        <v>1475.8140000000001</v>
      </c>
      <c r="Q646">
        <v>26.997108999999998</v>
      </c>
      <c r="R646">
        <v>3109.5250000000001</v>
      </c>
      <c r="S646">
        <v>35.697933999999997</v>
      </c>
      <c r="T646">
        <v>5595.1319999999996</v>
      </c>
      <c r="U646">
        <v>32.929983999999997</v>
      </c>
      <c r="V646">
        <v>3503.402</v>
      </c>
      <c r="W646">
        <v>10.927814</v>
      </c>
      <c r="X646">
        <v>1733.0070000000001</v>
      </c>
      <c r="Y646">
        <v>13.716324</v>
      </c>
      <c r="Z646">
        <v>1553.396</v>
      </c>
      <c r="AA646">
        <v>16.716252000000001</v>
      </c>
      <c r="AB646">
        <v>2022.3969999999999</v>
      </c>
      <c r="AC646">
        <v>26.867246999999999</v>
      </c>
      <c r="AD646">
        <v>3440.3130000000001</v>
      </c>
      <c r="AE646" t="s">
        <v>39</v>
      </c>
      <c r="AF646" t="s">
        <v>38</v>
      </c>
      <c r="AG646" t="s">
        <v>38</v>
      </c>
      <c r="AH646" t="s">
        <v>38</v>
      </c>
      <c r="AI646" t="s">
        <v>39</v>
      </c>
      <c r="AJ646">
        <f t="shared" si="9"/>
        <v>1</v>
      </c>
      <c r="AK646">
        <v>1.33088737327077</v>
      </c>
      <c r="AL646" s="1">
        <v>6.6899496788025897E-13</v>
      </c>
      <c r="AM646" s="1">
        <v>5.1633031620998395E-10</v>
      </c>
      <c r="AN646" s="1">
        <v>-1.73883332090351E-7</v>
      </c>
      <c r="AO646">
        <v>0.92079051966849701</v>
      </c>
      <c r="AP646">
        <v>0.99998973948426895</v>
      </c>
      <c r="AQ646" s="1">
        <v>6.7835083469145702E-6</v>
      </c>
      <c r="AR646">
        <v>9.6983558400103004E-2</v>
      </c>
      <c r="AS646">
        <v>0.99998903372737502</v>
      </c>
      <c r="AT646">
        <v>0.68506323586621498</v>
      </c>
      <c r="AU646" s="1">
        <v>1.24108425657391E-7</v>
      </c>
      <c r="AV646" s="1">
        <v>4.3588878992370098E-5</v>
      </c>
      <c r="AW646" t="s">
        <v>40</v>
      </c>
      <c r="AX646" t="s">
        <v>40</v>
      </c>
      <c r="AY646" t="s">
        <v>39</v>
      </c>
      <c r="AZ646" t="s">
        <v>39</v>
      </c>
      <c r="BA646" t="s">
        <v>39</v>
      </c>
      <c r="BB646" t="s">
        <v>40</v>
      </c>
      <c r="BC646" t="s">
        <v>40</v>
      </c>
      <c r="BD646" t="s">
        <v>39</v>
      </c>
      <c r="BE646" t="s">
        <v>40</v>
      </c>
    </row>
    <row r="647" spans="1:57" x14ac:dyDescent="0.25">
      <c r="A647" t="s">
        <v>2071</v>
      </c>
      <c r="B647" t="s">
        <v>2072</v>
      </c>
      <c r="C647">
        <v>4292</v>
      </c>
      <c r="D647" t="s">
        <v>2073</v>
      </c>
      <c r="E647" t="s">
        <v>2074</v>
      </c>
      <c r="F647">
        <v>4</v>
      </c>
      <c r="G647" t="s">
        <v>37</v>
      </c>
      <c r="H647" t="s">
        <v>37</v>
      </c>
      <c r="I647" t="s">
        <v>37</v>
      </c>
      <c r="J647" t="s">
        <v>37</v>
      </c>
      <c r="K647" t="s">
        <v>37</v>
      </c>
      <c r="L647" t="s">
        <v>37</v>
      </c>
      <c r="M647" t="s">
        <v>37</v>
      </c>
      <c r="N647" t="s">
        <v>37</v>
      </c>
      <c r="O647">
        <v>1.5575030000000001</v>
      </c>
      <c r="P647">
        <v>208.82499999999999</v>
      </c>
      <c r="Q647">
        <v>2.7469519999999998</v>
      </c>
      <c r="R647">
        <v>476.97199999999998</v>
      </c>
      <c r="S647" t="s">
        <v>37</v>
      </c>
      <c r="T647" t="s">
        <v>37</v>
      </c>
      <c r="U647" t="s">
        <v>37</v>
      </c>
      <c r="V647" t="s">
        <v>37</v>
      </c>
      <c r="W647" t="s">
        <v>37</v>
      </c>
      <c r="X647" t="s">
        <v>37</v>
      </c>
      <c r="Y647" t="s">
        <v>37</v>
      </c>
      <c r="Z647" t="s">
        <v>37</v>
      </c>
      <c r="AA647">
        <v>1.105227</v>
      </c>
      <c r="AB647">
        <v>208.161</v>
      </c>
      <c r="AC647">
        <v>1.9553640000000001</v>
      </c>
      <c r="AD647">
        <v>387.95299999999997</v>
      </c>
      <c r="AE647" t="s">
        <v>38</v>
      </c>
      <c r="AF647" t="s">
        <v>38</v>
      </c>
      <c r="AG647" t="s">
        <v>39</v>
      </c>
      <c r="AH647" t="s">
        <v>38</v>
      </c>
      <c r="AI647" t="s">
        <v>39</v>
      </c>
      <c r="AJ647">
        <f t="shared" ref="AJ647:AJ707" si="10">COUNTIF(AE647:AH647,"Y")</f>
        <v>1</v>
      </c>
      <c r="AK647">
        <v>-1.3053490990575499E-2</v>
      </c>
      <c r="AL647">
        <v>4.0370730399813697E-2</v>
      </c>
      <c r="AM647">
        <v>0.48426089717290099</v>
      </c>
      <c r="AN647" s="1">
        <v>4.74248473775812E-7</v>
      </c>
      <c r="AO647">
        <v>0.31382747125042099</v>
      </c>
      <c r="AP647">
        <v>0.99998973948426895</v>
      </c>
      <c r="AQ647">
        <v>10.99507303373</v>
      </c>
      <c r="AR647" s="1">
        <v>9.9855865380883594E-12</v>
      </c>
      <c r="AS647" s="1">
        <v>2.8310471033401899E-8</v>
      </c>
      <c r="AT647" t="s">
        <v>37</v>
      </c>
      <c r="AU647" t="s">
        <v>37</v>
      </c>
      <c r="AV647" t="s">
        <v>37</v>
      </c>
      <c r="AW647" t="s">
        <v>40</v>
      </c>
      <c r="AX647" t="s">
        <v>39</v>
      </c>
      <c r="AY647" t="s">
        <v>39</v>
      </c>
      <c r="AZ647" t="s">
        <v>40</v>
      </c>
      <c r="BA647" t="s">
        <v>40</v>
      </c>
      <c r="BB647" t="s">
        <v>40</v>
      </c>
      <c r="BC647" t="s">
        <v>40</v>
      </c>
      <c r="BD647" t="s">
        <v>39</v>
      </c>
      <c r="BE647" t="s">
        <v>40</v>
      </c>
    </row>
    <row r="648" spans="1:57" x14ac:dyDescent="0.25">
      <c r="A648" t="s">
        <v>397</v>
      </c>
      <c r="B648" t="s">
        <v>398</v>
      </c>
      <c r="C648">
        <v>3740</v>
      </c>
      <c r="D648" t="s">
        <v>399</v>
      </c>
      <c r="E648" t="s">
        <v>400</v>
      </c>
      <c r="F648">
        <v>9</v>
      </c>
      <c r="G648">
        <v>2.7319360000000001</v>
      </c>
      <c r="H648">
        <v>301.20299999999997</v>
      </c>
      <c r="I648">
        <v>1.749112</v>
      </c>
      <c r="J648">
        <v>381.94099999999997</v>
      </c>
      <c r="K648">
        <v>1.445567</v>
      </c>
      <c r="L648">
        <v>306.40899999999999</v>
      </c>
      <c r="M648">
        <v>1.1212</v>
      </c>
      <c r="N648">
        <v>159.50899999999999</v>
      </c>
      <c r="O648">
        <v>1.5796030000000001</v>
      </c>
      <c r="P648">
        <v>182.89</v>
      </c>
      <c r="Q648">
        <v>2.8309739999999999</v>
      </c>
      <c r="R648">
        <v>427.65800000000002</v>
      </c>
      <c r="S648" t="s">
        <v>37</v>
      </c>
      <c r="T648" t="s">
        <v>37</v>
      </c>
      <c r="U648" t="s">
        <v>37</v>
      </c>
      <c r="V648" t="s">
        <v>37</v>
      </c>
      <c r="W648">
        <v>1.7480370000000001</v>
      </c>
      <c r="X648">
        <v>353.49</v>
      </c>
      <c r="Y648">
        <v>1.144574</v>
      </c>
      <c r="Z648">
        <v>157.93799999999999</v>
      </c>
      <c r="AA648" t="s">
        <v>37</v>
      </c>
      <c r="AB648" t="s">
        <v>37</v>
      </c>
      <c r="AC648">
        <v>2.6394799999999998</v>
      </c>
      <c r="AD648">
        <v>423.21300000000002</v>
      </c>
      <c r="AE648" t="s">
        <v>39</v>
      </c>
      <c r="AF648" t="s">
        <v>38</v>
      </c>
      <c r="AG648" t="s">
        <v>38</v>
      </c>
      <c r="AH648" t="s">
        <v>38</v>
      </c>
      <c r="AI648" t="s">
        <v>39</v>
      </c>
      <c r="AJ648">
        <f t="shared" si="10"/>
        <v>1</v>
      </c>
      <c r="AK648">
        <v>-10.509656490413199</v>
      </c>
      <c r="AL648" s="1">
        <v>2.6757776762051299E-9</v>
      </c>
      <c r="AM648" s="1">
        <v>7.3428096373159695E-7</v>
      </c>
      <c r="AN648" s="1">
        <v>-5.3219847976354996E-7</v>
      </c>
      <c r="AO648">
        <v>0.65200995290932595</v>
      </c>
      <c r="AP648">
        <v>0.99998973948426895</v>
      </c>
      <c r="AQ648" s="1">
        <v>1.95869731035473E-6</v>
      </c>
      <c r="AR648">
        <v>0.52988797818658095</v>
      </c>
      <c r="AS648">
        <v>0.99998903372737502</v>
      </c>
      <c r="AT648">
        <v>2.7835790977162201E-2</v>
      </c>
      <c r="AU648">
        <v>0.49143868854214601</v>
      </c>
      <c r="AV648">
        <v>0.99999384911910105</v>
      </c>
      <c r="AW648" t="s">
        <v>40</v>
      </c>
      <c r="AX648" t="s">
        <v>40</v>
      </c>
      <c r="AY648" t="s">
        <v>39</v>
      </c>
      <c r="AZ648" t="s">
        <v>40</v>
      </c>
      <c r="BA648" t="s">
        <v>40</v>
      </c>
      <c r="BB648" t="s">
        <v>40</v>
      </c>
      <c r="BC648" t="s">
        <v>40</v>
      </c>
      <c r="BD648" t="s">
        <v>40</v>
      </c>
      <c r="BE648" t="s">
        <v>40</v>
      </c>
    </row>
    <row r="649" spans="1:57" x14ac:dyDescent="0.25">
      <c r="A649" t="s">
        <v>2016</v>
      </c>
      <c r="B649" t="s">
        <v>2017</v>
      </c>
      <c r="C649">
        <v>756</v>
      </c>
      <c r="D649" t="s">
        <v>2018</v>
      </c>
      <c r="E649" t="s">
        <v>2019</v>
      </c>
      <c r="F649">
        <v>3</v>
      </c>
      <c r="G649" t="s">
        <v>37</v>
      </c>
      <c r="H649" t="s">
        <v>37</v>
      </c>
      <c r="I649" t="s">
        <v>37</v>
      </c>
      <c r="J649" t="s">
        <v>37</v>
      </c>
      <c r="K649" t="s">
        <v>37</v>
      </c>
      <c r="L649" t="s">
        <v>37</v>
      </c>
      <c r="M649">
        <v>1.2779039999999999</v>
      </c>
      <c r="N649">
        <v>25.797000000000001</v>
      </c>
      <c r="O649">
        <v>3.8276620000000001</v>
      </c>
      <c r="P649">
        <v>64.16</v>
      </c>
      <c r="Q649">
        <v>1.2202189999999999</v>
      </c>
      <c r="R649">
        <v>26.885999999999999</v>
      </c>
      <c r="S649" t="s">
        <v>37</v>
      </c>
      <c r="T649" t="s">
        <v>37</v>
      </c>
      <c r="U649" t="s">
        <v>37</v>
      </c>
      <c r="V649" t="s">
        <v>37</v>
      </c>
      <c r="W649" t="s">
        <v>37</v>
      </c>
      <c r="X649" t="s">
        <v>37</v>
      </c>
      <c r="Y649" t="s">
        <v>37</v>
      </c>
      <c r="Z649" t="s">
        <v>37</v>
      </c>
      <c r="AA649" t="s">
        <v>37</v>
      </c>
      <c r="AB649" t="s">
        <v>37</v>
      </c>
      <c r="AC649" t="s">
        <v>37</v>
      </c>
      <c r="AD649" t="s">
        <v>37</v>
      </c>
      <c r="AE649" t="s">
        <v>38</v>
      </c>
      <c r="AF649" t="s">
        <v>38</v>
      </c>
      <c r="AG649" t="s">
        <v>39</v>
      </c>
      <c r="AH649" t="s">
        <v>38</v>
      </c>
      <c r="AI649" t="s">
        <v>39</v>
      </c>
      <c r="AJ649">
        <f t="shared" si="10"/>
        <v>1</v>
      </c>
      <c r="AK649">
        <v>-4.0963153550851401E-2</v>
      </c>
      <c r="AL649">
        <v>7.5603834139190799E-3</v>
      </c>
      <c r="AM649">
        <v>0.16102390945464601</v>
      </c>
      <c r="AN649" s="1">
        <v>-8.7025461986817899E-7</v>
      </c>
      <c r="AO649">
        <v>1.88436007908223E-3</v>
      </c>
      <c r="AP649">
        <v>0.16550988524565199</v>
      </c>
      <c r="AQ649">
        <v>6.9624842452297102</v>
      </c>
      <c r="AR649">
        <v>2.5390324734194601E-4</v>
      </c>
      <c r="AS649">
        <v>3.2156867534099902E-2</v>
      </c>
      <c r="AT649" t="s">
        <v>37</v>
      </c>
      <c r="AU649" t="s">
        <v>37</v>
      </c>
      <c r="AV649" t="s">
        <v>37</v>
      </c>
      <c r="AW649" t="s">
        <v>40</v>
      </c>
      <c r="AX649" t="s">
        <v>39</v>
      </c>
      <c r="AY649" t="s">
        <v>39</v>
      </c>
      <c r="AZ649" t="s">
        <v>40</v>
      </c>
      <c r="BA649" t="s">
        <v>40</v>
      </c>
      <c r="BB649" t="s">
        <v>40</v>
      </c>
      <c r="BC649" t="s">
        <v>39</v>
      </c>
      <c r="BD649" t="s">
        <v>40</v>
      </c>
      <c r="BE649" t="s">
        <v>39</v>
      </c>
    </row>
    <row r="650" spans="1:57" x14ac:dyDescent="0.25">
      <c r="A650" t="s">
        <v>2032</v>
      </c>
      <c r="B650" t="s">
        <v>1322</v>
      </c>
      <c r="C650">
        <v>3843</v>
      </c>
      <c r="D650" t="s">
        <v>1323</v>
      </c>
      <c r="E650" t="s">
        <v>1324</v>
      </c>
      <c r="F650">
        <v>8</v>
      </c>
      <c r="G650" t="s">
        <v>37</v>
      </c>
      <c r="H650" t="s">
        <v>37</v>
      </c>
      <c r="I650" t="s">
        <v>37</v>
      </c>
      <c r="J650" t="s">
        <v>37</v>
      </c>
      <c r="K650" t="s">
        <v>37</v>
      </c>
      <c r="L650" t="s">
        <v>37</v>
      </c>
      <c r="M650">
        <v>2.1921590000000002</v>
      </c>
      <c r="N650">
        <v>368.04500000000002</v>
      </c>
      <c r="O650">
        <v>1.1941329999999999</v>
      </c>
      <c r="P650">
        <v>153.44300000000001</v>
      </c>
      <c r="Q650">
        <v>2.582373</v>
      </c>
      <c r="R650">
        <v>429.24299999999999</v>
      </c>
      <c r="S650">
        <v>4.1498679999999997</v>
      </c>
      <c r="T650">
        <v>982.58900000000006</v>
      </c>
      <c r="U650">
        <v>4.3131640000000004</v>
      </c>
      <c r="V650">
        <v>692.00300000000004</v>
      </c>
      <c r="W650" t="s">
        <v>37</v>
      </c>
      <c r="X650" t="s">
        <v>37</v>
      </c>
      <c r="Y650">
        <v>1.515646</v>
      </c>
      <c r="Z650">
        <v>263.84500000000003</v>
      </c>
      <c r="AA650">
        <v>2.1725240000000001</v>
      </c>
      <c r="AB650">
        <v>385.41699999999997</v>
      </c>
      <c r="AC650">
        <v>3.058535</v>
      </c>
      <c r="AD650">
        <v>571.17899999999997</v>
      </c>
      <c r="AE650" t="s">
        <v>39</v>
      </c>
      <c r="AF650" t="s">
        <v>38</v>
      </c>
      <c r="AG650" t="s">
        <v>38</v>
      </c>
      <c r="AH650" t="s">
        <v>38</v>
      </c>
      <c r="AI650" t="s">
        <v>39</v>
      </c>
      <c r="AJ650">
        <f t="shared" si="10"/>
        <v>1</v>
      </c>
      <c r="AK650">
        <v>1.8598770147520001</v>
      </c>
      <c r="AL650" s="1">
        <v>8.7454622758962804E-13</v>
      </c>
      <c r="AM650" s="1">
        <v>6.5851197897919498E-10</v>
      </c>
      <c r="AN650" s="1">
        <v>-1.49574285172386E-6</v>
      </c>
      <c r="AO650">
        <v>0.19527586694942201</v>
      </c>
      <c r="AP650">
        <v>0.99998973948426895</v>
      </c>
      <c r="AQ650" s="1">
        <v>1.5758888607077899E-6</v>
      </c>
      <c r="AR650">
        <v>0.26188955400510999</v>
      </c>
      <c r="AS650">
        <v>0.99998903372737502</v>
      </c>
      <c r="AT650">
        <v>5.6304029700919099E-2</v>
      </c>
      <c r="AU650">
        <v>6.2511178232252496E-2</v>
      </c>
      <c r="AV650">
        <v>0.76458643548040195</v>
      </c>
      <c r="AW650" t="s">
        <v>40</v>
      </c>
      <c r="AX650" t="s">
        <v>39</v>
      </c>
      <c r="AY650" t="s">
        <v>39</v>
      </c>
      <c r="AZ650" t="s">
        <v>39</v>
      </c>
      <c r="BA650" t="s">
        <v>40</v>
      </c>
      <c r="BB650" t="s">
        <v>40</v>
      </c>
      <c r="BC650" t="s">
        <v>40</v>
      </c>
      <c r="BD650" t="s">
        <v>40</v>
      </c>
      <c r="BE650" t="s">
        <v>40</v>
      </c>
    </row>
    <row r="651" spans="1:57" x14ac:dyDescent="0.25">
      <c r="A651" t="s">
        <v>2244</v>
      </c>
      <c r="B651" t="s">
        <v>1107</v>
      </c>
      <c r="C651">
        <v>7718</v>
      </c>
      <c r="D651" t="s">
        <v>1108</v>
      </c>
      <c r="E651" t="s">
        <v>1109</v>
      </c>
      <c r="F651">
        <v>11</v>
      </c>
      <c r="G651" t="s">
        <v>37</v>
      </c>
      <c r="H651" t="s">
        <v>37</v>
      </c>
      <c r="I651" t="s">
        <v>37</v>
      </c>
      <c r="J651" t="s">
        <v>37</v>
      </c>
      <c r="K651" t="s">
        <v>37</v>
      </c>
      <c r="L651" t="s">
        <v>37</v>
      </c>
      <c r="M651" t="s">
        <v>37</v>
      </c>
      <c r="N651" t="s">
        <v>37</v>
      </c>
      <c r="O651" t="s">
        <v>37</v>
      </c>
      <c r="P651" t="s">
        <v>37</v>
      </c>
      <c r="Q651" t="s">
        <v>37</v>
      </c>
      <c r="R651" t="s">
        <v>37</v>
      </c>
      <c r="S651">
        <v>1.2593030000000001</v>
      </c>
      <c r="T651">
        <v>563.01400000000001</v>
      </c>
      <c r="U651">
        <v>1.167702</v>
      </c>
      <c r="V651">
        <v>359.10500000000002</v>
      </c>
      <c r="W651" t="s">
        <v>37</v>
      </c>
      <c r="X651" t="s">
        <v>37</v>
      </c>
      <c r="Y651" t="s">
        <v>37</v>
      </c>
      <c r="Z651" t="s">
        <v>37</v>
      </c>
      <c r="AA651" t="s">
        <v>37</v>
      </c>
      <c r="AB651" t="s">
        <v>37</v>
      </c>
      <c r="AC651">
        <v>1.1659809999999999</v>
      </c>
      <c r="AD651">
        <v>416.041</v>
      </c>
      <c r="AE651" t="s">
        <v>39</v>
      </c>
      <c r="AF651" t="s">
        <v>38</v>
      </c>
      <c r="AG651" t="s">
        <v>38</v>
      </c>
      <c r="AH651" t="s">
        <v>38</v>
      </c>
      <c r="AI651" t="s">
        <v>39</v>
      </c>
      <c r="AJ651">
        <f t="shared" si="10"/>
        <v>1</v>
      </c>
      <c r="AK651">
        <v>1.71884173805095</v>
      </c>
      <c r="AL651" s="1">
        <v>1.2300091890972399E-8</v>
      </c>
      <c r="AM651" s="1">
        <v>2.66476096040773E-6</v>
      </c>
      <c r="AN651" s="1">
        <v>5.3955319315539301E-6</v>
      </c>
      <c r="AO651">
        <v>3.1064875514142699E-2</v>
      </c>
      <c r="AP651">
        <v>0.99998973948426895</v>
      </c>
      <c r="AQ651" s="1">
        <v>8.7649222598726101E-7</v>
      </c>
      <c r="AR651">
        <v>0.48350325380220999</v>
      </c>
      <c r="AS651">
        <v>0.99998903372737502</v>
      </c>
      <c r="AT651">
        <v>7.9269193029148199E-2</v>
      </c>
      <c r="AU651">
        <v>1.4669450426644699E-2</v>
      </c>
      <c r="AV651">
        <v>0.34049378242613498</v>
      </c>
      <c r="AW651" t="s">
        <v>40</v>
      </c>
      <c r="AX651" t="s">
        <v>39</v>
      </c>
      <c r="AY651" t="s">
        <v>39</v>
      </c>
      <c r="AZ651" t="s">
        <v>40</v>
      </c>
      <c r="BA651" t="s">
        <v>40</v>
      </c>
      <c r="BB651" t="s">
        <v>40</v>
      </c>
      <c r="BC651" t="s">
        <v>39</v>
      </c>
      <c r="BD651" t="s">
        <v>40</v>
      </c>
      <c r="BE651" t="s">
        <v>40</v>
      </c>
    </row>
    <row r="652" spans="1:57" x14ac:dyDescent="0.25">
      <c r="A652" t="s">
        <v>963</v>
      </c>
      <c r="B652" t="s">
        <v>960</v>
      </c>
      <c r="C652">
        <v>6692</v>
      </c>
      <c r="D652" t="s">
        <v>961</v>
      </c>
      <c r="E652" t="s">
        <v>962</v>
      </c>
      <c r="F652">
        <v>12</v>
      </c>
      <c r="G652">
        <v>2.8054109999999999</v>
      </c>
      <c r="H652">
        <v>575.12800000000004</v>
      </c>
      <c r="I652">
        <v>2.3403049999999999</v>
      </c>
      <c r="J652">
        <v>959.91899999999998</v>
      </c>
      <c r="K652">
        <v>1.6151770000000001</v>
      </c>
      <c r="L652">
        <v>628.14300000000003</v>
      </c>
      <c r="M652">
        <v>4.3684419999999999</v>
      </c>
      <c r="N652">
        <v>1221.2239999999999</v>
      </c>
      <c r="O652">
        <v>2.3878119999999998</v>
      </c>
      <c r="P652">
        <v>515.95899999999995</v>
      </c>
      <c r="Q652">
        <v>3.6419890000000001</v>
      </c>
      <c r="R652">
        <v>1030.5139999999999</v>
      </c>
      <c r="S652">
        <v>4.9363580000000002</v>
      </c>
      <c r="T652">
        <v>1876.6690000000001</v>
      </c>
      <c r="U652">
        <v>6.124695</v>
      </c>
      <c r="V652">
        <v>1582.3150000000001</v>
      </c>
      <c r="W652">
        <v>1.67526</v>
      </c>
      <c r="X652">
        <v>639.327</v>
      </c>
      <c r="Y652">
        <v>2.3878080000000002</v>
      </c>
      <c r="Z652">
        <v>646.26300000000003</v>
      </c>
      <c r="AA652">
        <v>3.3289119999999999</v>
      </c>
      <c r="AB652">
        <v>978.75</v>
      </c>
      <c r="AC652">
        <v>4.0827429999999998</v>
      </c>
      <c r="AD652">
        <v>1272.6379999999999</v>
      </c>
      <c r="AE652" t="s">
        <v>39</v>
      </c>
      <c r="AF652" t="s">
        <v>38</v>
      </c>
      <c r="AG652" t="s">
        <v>38</v>
      </c>
      <c r="AH652" t="s">
        <v>38</v>
      </c>
      <c r="AI652" t="s">
        <v>39</v>
      </c>
      <c r="AJ652">
        <f t="shared" si="10"/>
        <v>1</v>
      </c>
      <c r="AK652">
        <v>1.03799791637468</v>
      </c>
      <c r="AL652" s="1">
        <v>3.4009823115684302E-10</v>
      </c>
      <c r="AM652" s="1">
        <v>1.18638560364679E-7</v>
      </c>
      <c r="AN652" s="1">
        <v>-4.2864265645976304E-6</v>
      </c>
      <c r="AO652">
        <v>0.32461076427254798</v>
      </c>
      <c r="AP652">
        <v>0.99998973948426895</v>
      </c>
      <c r="AQ652" s="1">
        <v>1.4291925362262201E-6</v>
      </c>
      <c r="AR652">
        <v>0.76238261139082897</v>
      </c>
      <c r="AS652">
        <v>0.99998903372737502</v>
      </c>
      <c r="AT652">
        <v>0.30259426431542902</v>
      </c>
      <c r="AU652">
        <v>1.8003777334260201E-2</v>
      </c>
      <c r="AV652">
        <v>0.38982829979776401</v>
      </c>
      <c r="AW652" t="s">
        <v>40</v>
      </c>
      <c r="AX652" t="s">
        <v>40</v>
      </c>
      <c r="AY652" t="s">
        <v>39</v>
      </c>
      <c r="AZ652" t="s">
        <v>40</v>
      </c>
      <c r="BA652" t="s">
        <v>40</v>
      </c>
      <c r="BB652" t="s">
        <v>40</v>
      </c>
      <c r="BC652" t="s">
        <v>40</v>
      </c>
      <c r="BD652" t="s">
        <v>40</v>
      </c>
      <c r="BE652" t="s">
        <v>40</v>
      </c>
    </row>
    <row r="653" spans="1:57" x14ac:dyDescent="0.25">
      <c r="A653" t="s">
        <v>1878</v>
      </c>
      <c r="B653" t="s">
        <v>1107</v>
      </c>
      <c r="C653">
        <v>4852</v>
      </c>
      <c r="D653" t="s">
        <v>1108</v>
      </c>
      <c r="E653" t="s">
        <v>1109</v>
      </c>
      <c r="F653">
        <v>9</v>
      </c>
      <c r="G653" t="s">
        <v>37</v>
      </c>
      <c r="H653" t="s">
        <v>37</v>
      </c>
      <c r="I653">
        <v>1.0812660000000001</v>
      </c>
      <c r="J653">
        <v>295.613</v>
      </c>
      <c r="K653" t="s">
        <v>37</v>
      </c>
      <c r="L653" t="s">
        <v>37</v>
      </c>
      <c r="M653">
        <v>1.4146129999999999</v>
      </c>
      <c r="N653">
        <v>250.15799999999999</v>
      </c>
      <c r="O653" t="s">
        <v>37</v>
      </c>
      <c r="P653" t="s">
        <v>37</v>
      </c>
      <c r="Q653" t="s">
        <v>37</v>
      </c>
      <c r="R653" t="s">
        <v>37</v>
      </c>
      <c r="S653">
        <v>3.4143119999999998</v>
      </c>
      <c r="T653">
        <v>864.44200000000001</v>
      </c>
      <c r="U653">
        <v>2.5347520000000001</v>
      </c>
      <c r="V653">
        <v>451.00400000000002</v>
      </c>
      <c r="W653" t="s">
        <v>37</v>
      </c>
      <c r="X653" t="s">
        <v>37</v>
      </c>
      <c r="Y653" t="s">
        <v>37</v>
      </c>
      <c r="Z653" t="s">
        <v>37</v>
      </c>
      <c r="AA653">
        <v>1.0653159999999999</v>
      </c>
      <c r="AB653">
        <v>197.67400000000001</v>
      </c>
      <c r="AC653">
        <v>1.9170590000000001</v>
      </c>
      <c r="AD653">
        <v>381.89</v>
      </c>
      <c r="AE653" t="s">
        <v>39</v>
      </c>
      <c r="AF653" t="s">
        <v>38</v>
      </c>
      <c r="AG653" t="s">
        <v>38</v>
      </c>
      <c r="AH653" t="s">
        <v>38</v>
      </c>
      <c r="AI653" t="s">
        <v>39</v>
      </c>
      <c r="AJ653">
        <f t="shared" si="10"/>
        <v>1</v>
      </c>
      <c r="AK653">
        <v>1.28703753541038</v>
      </c>
      <c r="AL653">
        <v>3.1581344714041602E-4</v>
      </c>
      <c r="AM653">
        <v>1.3655171904928501E-2</v>
      </c>
      <c r="AN653" s="1">
        <v>-2.91762193306787E-5</v>
      </c>
      <c r="AO653">
        <v>0.693840945640815</v>
      </c>
      <c r="AP653">
        <v>0.99998973948426895</v>
      </c>
      <c r="AQ653" s="1">
        <v>5.0597854185513099E-7</v>
      </c>
      <c r="AR653">
        <v>0.70338447283310901</v>
      </c>
      <c r="AS653">
        <v>0.99998903372737502</v>
      </c>
      <c r="AT653">
        <v>5.3824558122056797E-2</v>
      </c>
      <c r="AU653">
        <v>2.26606929621474E-2</v>
      </c>
      <c r="AV653">
        <v>0.44591242695713201</v>
      </c>
      <c r="AW653" t="s">
        <v>40</v>
      </c>
      <c r="AX653" t="s">
        <v>39</v>
      </c>
      <c r="AY653" t="s">
        <v>39</v>
      </c>
      <c r="AZ653" t="s">
        <v>40</v>
      </c>
      <c r="BA653" t="s">
        <v>40</v>
      </c>
      <c r="BB653" t="s">
        <v>40</v>
      </c>
      <c r="BC653" t="s">
        <v>39</v>
      </c>
      <c r="BD653" t="s">
        <v>40</v>
      </c>
      <c r="BE653" t="s">
        <v>40</v>
      </c>
    </row>
    <row r="654" spans="1:57" x14ac:dyDescent="0.25">
      <c r="A654" t="s">
        <v>2289</v>
      </c>
      <c r="B654" t="s">
        <v>227</v>
      </c>
      <c r="C654">
        <v>1344</v>
      </c>
      <c r="D654" t="s">
        <v>228</v>
      </c>
      <c r="E654" t="s">
        <v>229</v>
      </c>
      <c r="F654">
        <v>2</v>
      </c>
      <c r="G654" t="s">
        <v>37</v>
      </c>
      <c r="H654" t="s">
        <v>37</v>
      </c>
      <c r="I654" t="s">
        <v>37</v>
      </c>
      <c r="J654" t="s">
        <v>37</v>
      </c>
      <c r="K654" t="s">
        <v>37</v>
      </c>
      <c r="L654" t="s">
        <v>37</v>
      </c>
      <c r="M654" t="s">
        <v>37</v>
      </c>
      <c r="N654" t="s">
        <v>37</v>
      </c>
      <c r="O654" t="s">
        <v>37</v>
      </c>
      <c r="P654" t="s">
        <v>37</v>
      </c>
      <c r="Q654" t="s">
        <v>37</v>
      </c>
      <c r="R654" t="s">
        <v>37</v>
      </c>
      <c r="S654" t="s">
        <v>37</v>
      </c>
      <c r="T654" t="s">
        <v>37</v>
      </c>
      <c r="U654" t="s">
        <v>37</v>
      </c>
      <c r="V654" t="s">
        <v>37</v>
      </c>
      <c r="W654" t="s">
        <v>37</v>
      </c>
      <c r="X654" t="s">
        <v>37</v>
      </c>
      <c r="Y654" t="s">
        <v>37</v>
      </c>
      <c r="Z654" t="s">
        <v>37</v>
      </c>
      <c r="AA654">
        <v>1.46861</v>
      </c>
      <c r="AB654">
        <v>78.284000000000006</v>
      </c>
      <c r="AC654">
        <v>1.0443610000000001</v>
      </c>
      <c r="AD654">
        <v>59.085000000000001</v>
      </c>
      <c r="AE654" t="s">
        <v>38</v>
      </c>
      <c r="AF654" t="s">
        <v>39</v>
      </c>
      <c r="AG654" t="s">
        <v>38</v>
      </c>
      <c r="AH654" t="s">
        <v>38</v>
      </c>
      <c r="AI654" t="s">
        <v>39</v>
      </c>
      <c r="AJ654">
        <f t="shared" si="10"/>
        <v>1</v>
      </c>
      <c r="AK654" t="s">
        <v>37</v>
      </c>
      <c r="AL654" t="s">
        <v>37</v>
      </c>
      <c r="AM654" t="s">
        <v>37</v>
      </c>
      <c r="AN654">
        <v>7.9359498711179102</v>
      </c>
      <c r="AO654" s="1">
        <v>7.9247332514644097E-6</v>
      </c>
      <c r="AP654">
        <v>1.6767111409820999E-3</v>
      </c>
      <c r="AQ654" t="s">
        <v>37</v>
      </c>
      <c r="AR654" t="s">
        <v>37</v>
      </c>
      <c r="AS654" t="s">
        <v>37</v>
      </c>
      <c r="AT654">
        <v>4.0390628691284501E-3</v>
      </c>
      <c r="AU654">
        <v>5.4941886852790903E-2</v>
      </c>
      <c r="AV654">
        <v>0.72507435321728098</v>
      </c>
      <c r="AW654" t="s">
        <v>40</v>
      </c>
      <c r="AX654" t="s">
        <v>40</v>
      </c>
      <c r="AY654" t="s">
        <v>39</v>
      </c>
      <c r="AZ654" t="s">
        <v>40</v>
      </c>
      <c r="BA654" t="s">
        <v>40</v>
      </c>
      <c r="BB654" t="s">
        <v>40</v>
      </c>
      <c r="BC654" t="s">
        <v>40</v>
      </c>
      <c r="BD654" t="s">
        <v>40</v>
      </c>
      <c r="BE654" t="s">
        <v>40</v>
      </c>
    </row>
    <row r="655" spans="1:57" x14ac:dyDescent="0.25">
      <c r="A655" t="s">
        <v>1110</v>
      </c>
      <c r="B655" t="s">
        <v>1111</v>
      </c>
      <c r="C655">
        <v>1802</v>
      </c>
      <c r="D655" t="s">
        <v>1112</v>
      </c>
      <c r="E655" t="s">
        <v>1113</v>
      </c>
      <c r="F655">
        <v>17</v>
      </c>
      <c r="G655">
        <v>1.060381</v>
      </c>
      <c r="H655">
        <v>53.914999999999999</v>
      </c>
      <c r="I655">
        <v>1.0701210000000001</v>
      </c>
      <c r="J655">
        <v>111.801</v>
      </c>
      <c r="K655" t="s">
        <v>37</v>
      </c>
      <c r="L655" t="s">
        <v>37</v>
      </c>
      <c r="M655">
        <v>2.1160489999999998</v>
      </c>
      <c r="N655">
        <v>149.22300000000001</v>
      </c>
      <c r="O655">
        <v>1.091316</v>
      </c>
      <c r="P655">
        <v>58.947000000000003</v>
      </c>
      <c r="Q655">
        <v>3.2741989999999999</v>
      </c>
      <c r="R655">
        <v>231.22900000000001</v>
      </c>
      <c r="S655">
        <v>2.518364</v>
      </c>
      <c r="T655">
        <v>240.143</v>
      </c>
      <c r="U655">
        <v>3.243007</v>
      </c>
      <c r="V655">
        <v>210.72399999999999</v>
      </c>
      <c r="W655" t="s">
        <v>37</v>
      </c>
      <c r="X655" t="s">
        <v>37</v>
      </c>
      <c r="Y655" t="s">
        <v>37</v>
      </c>
      <c r="Z655" t="s">
        <v>37</v>
      </c>
      <c r="AA655">
        <v>1.9313089999999999</v>
      </c>
      <c r="AB655">
        <v>143.63</v>
      </c>
      <c r="AC655">
        <v>2.0998350000000001</v>
      </c>
      <c r="AD655">
        <v>164.41200000000001</v>
      </c>
      <c r="AE655" t="s">
        <v>39</v>
      </c>
      <c r="AF655" t="s">
        <v>38</v>
      </c>
      <c r="AG655" t="s">
        <v>38</v>
      </c>
      <c r="AH655" t="s">
        <v>38</v>
      </c>
      <c r="AI655" t="s">
        <v>39</v>
      </c>
      <c r="AJ655">
        <f t="shared" si="10"/>
        <v>1</v>
      </c>
      <c r="AK655">
        <v>1.01137512621379</v>
      </c>
      <c r="AL655">
        <v>4.92718961691824E-4</v>
      </c>
      <c r="AM655">
        <v>1.96147257064474E-2</v>
      </c>
      <c r="AN655" s="1">
        <v>-1.61714906964329E-7</v>
      </c>
      <c r="AO655">
        <v>0.94692228437534598</v>
      </c>
      <c r="AP655">
        <v>0.99998973948426895</v>
      </c>
      <c r="AQ655" s="1">
        <v>2.6675898971321602E-6</v>
      </c>
      <c r="AR655">
        <v>0.17918903266286099</v>
      </c>
      <c r="AS655">
        <v>0.99998903372737502</v>
      </c>
      <c r="AT655">
        <v>1.19260197409231E-2</v>
      </c>
      <c r="AU655">
        <v>0.70351270260388998</v>
      </c>
      <c r="AV655">
        <v>0.99999384911910105</v>
      </c>
      <c r="AW655" t="s">
        <v>40</v>
      </c>
      <c r="AX655" t="s">
        <v>39</v>
      </c>
      <c r="AY655" t="s">
        <v>39</v>
      </c>
      <c r="AZ655" t="s">
        <v>40</v>
      </c>
      <c r="BA655" t="s">
        <v>40</v>
      </c>
      <c r="BB655" t="s">
        <v>39</v>
      </c>
      <c r="BC655" t="s">
        <v>40</v>
      </c>
      <c r="BD655" t="s">
        <v>40</v>
      </c>
      <c r="BE655" t="s">
        <v>40</v>
      </c>
    </row>
    <row r="656" spans="1:57" x14ac:dyDescent="0.25">
      <c r="A656" t="s">
        <v>951</v>
      </c>
      <c r="B656" t="s">
        <v>948</v>
      </c>
      <c r="C656">
        <v>502</v>
      </c>
      <c r="D656" t="s">
        <v>949</v>
      </c>
      <c r="E656" t="s">
        <v>950</v>
      </c>
      <c r="F656">
        <v>20</v>
      </c>
      <c r="G656">
        <v>11.257031</v>
      </c>
      <c r="H656">
        <v>106.494</v>
      </c>
      <c r="I656">
        <v>18.172851999999999</v>
      </c>
      <c r="J656">
        <v>388.29899999999998</v>
      </c>
      <c r="K656">
        <v>9.3860170000000007</v>
      </c>
      <c r="L656">
        <v>180.27099999999999</v>
      </c>
      <c r="M656">
        <v>44.196821</v>
      </c>
      <c r="N656">
        <v>613.98500000000001</v>
      </c>
      <c r="O656">
        <v>6.6536010000000001</v>
      </c>
      <c r="P656">
        <v>67.213999999999999</v>
      </c>
      <c r="Q656">
        <v>23.961138999999999</v>
      </c>
      <c r="R656">
        <v>323.15499999999997</v>
      </c>
      <c r="S656">
        <v>75.557327000000001</v>
      </c>
      <c r="T656">
        <v>1388.1679999999999</v>
      </c>
      <c r="U656">
        <v>60.703744999999998</v>
      </c>
      <c r="V656">
        <v>777.20399999999995</v>
      </c>
      <c r="W656">
        <v>12.067116</v>
      </c>
      <c r="X656">
        <v>243.65600000000001</v>
      </c>
      <c r="Y656">
        <v>24.038067999999999</v>
      </c>
      <c r="Z656">
        <v>350.37799999999999</v>
      </c>
      <c r="AA656">
        <v>40.906728999999999</v>
      </c>
      <c r="AB656">
        <v>604.40300000000002</v>
      </c>
      <c r="AC656">
        <v>68.796339000000003</v>
      </c>
      <c r="AD656">
        <v>1068.2629999999999</v>
      </c>
      <c r="AE656" t="s">
        <v>39</v>
      </c>
      <c r="AF656" t="s">
        <v>38</v>
      </c>
      <c r="AG656" t="s">
        <v>38</v>
      </c>
      <c r="AH656" t="s">
        <v>38</v>
      </c>
      <c r="AI656" t="s">
        <v>39</v>
      </c>
      <c r="AJ656">
        <f t="shared" si="10"/>
        <v>1</v>
      </c>
      <c r="AK656">
        <v>1.45859021364526</v>
      </c>
      <c r="AL656" s="1">
        <v>3.0481029705118499E-7</v>
      </c>
      <c r="AM656" s="1">
        <v>4.5791257861626097E-5</v>
      </c>
      <c r="AN656" s="1">
        <v>4.8342307101880202E-6</v>
      </c>
      <c r="AO656">
        <v>0.20164121735027901</v>
      </c>
      <c r="AP656">
        <v>0.99998973948426895</v>
      </c>
      <c r="AQ656" s="1">
        <v>1.9993404388453501E-7</v>
      </c>
      <c r="AR656">
        <v>0.92017285181031305</v>
      </c>
      <c r="AS656">
        <v>0.99998903372737502</v>
      </c>
      <c r="AT656">
        <v>0.10382099387893901</v>
      </c>
      <c r="AU656">
        <v>9.1708247001668908E-3</v>
      </c>
      <c r="AV656">
        <v>0.25344945046426598</v>
      </c>
      <c r="AW656" t="s">
        <v>40</v>
      </c>
      <c r="AX656" t="s">
        <v>40</v>
      </c>
      <c r="AY656" t="s">
        <v>39</v>
      </c>
      <c r="AZ656" t="s">
        <v>40</v>
      </c>
      <c r="BA656" t="s">
        <v>40</v>
      </c>
      <c r="BB656" t="s">
        <v>40</v>
      </c>
      <c r="BC656" t="s">
        <v>40</v>
      </c>
      <c r="BD656" t="s">
        <v>40</v>
      </c>
      <c r="BE656" t="s">
        <v>40</v>
      </c>
    </row>
    <row r="657" spans="1:57" x14ac:dyDescent="0.25">
      <c r="A657" t="s">
        <v>2164</v>
      </c>
      <c r="B657" t="s">
        <v>1684</v>
      </c>
      <c r="C657">
        <v>2479</v>
      </c>
      <c r="D657" t="s">
        <v>1685</v>
      </c>
      <c r="E657" t="s">
        <v>1686</v>
      </c>
      <c r="F657">
        <v>10</v>
      </c>
      <c r="G657" t="s">
        <v>37</v>
      </c>
      <c r="H657" t="s">
        <v>37</v>
      </c>
      <c r="I657" t="s">
        <v>37</v>
      </c>
      <c r="J657" t="s">
        <v>37</v>
      </c>
      <c r="K657" t="s">
        <v>37</v>
      </c>
      <c r="L657" t="s">
        <v>37</v>
      </c>
      <c r="M657" t="s">
        <v>37</v>
      </c>
      <c r="N657" t="s">
        <v>37</v>
      </c>
      <c r="O657">
        <v>1.414771</v>
      </c>
      <c r="P657">
        <v>106.94199999999999</v>
      </c>
      <c r="Q657">
        <v>1.2188589999999999</v>
      </c>
      <c r="R657">
        <v>120.65300000000001</v>
      </c>
      <c r="S657" t="s">
        <v>37</v>
      </c>
      <c r="T657" t="s">
        <v>37</v>
      </c>
      <c r="U657" t="s">
        <v>37</v>
      </c>
      <c r="V657" t="s">
        <v>37</v>
      </c>
      <c r="W657" t="s">
        <v>37</v>
      </c>
      <c r="X657" t="s">
        <v>37</v>
      </c>
      <c r="Y657" t="s">
        <v>37</v>
      </c>
      <c r="Z657" t="s">
        <v>37</v>
      </c>
      <c r="AA657" t="s">
        <v>37</v>
      </c>
      <c r="AB657" t="s">
        <v>37</v>
      </c>
      <c r="AC657" t="s">
        <v>37</v>
      </c>
      <c r="AD657" t="s">
        <v>37</v>
      </c>
      <c r="AE657" t="s">
        <v>38</v>
      </c>
      <c r="AF657" t="s">
        <v>38</v>
      </c>
      <c r="AG657" t="s">
        <v>39</v>
      </c>
      <c r="AH657" t="s">
        <v>38</v>
      </c>
      <c r="AI657" t="s">
        <v>39</v>
      </c>
      <c r="AJ657">
        <f t="shared" si="10"/>
        <v>1</v>
      </c>
      <c r="AK657">
        <v>2.2875851289110301E-2</v>
      </c>
      <c r="AL657">
        <v>0.36523165584616202</v>
      </c>
      <c r="AM657">
        <v>0.99998546231174101</v>
      </c>
      <c r="AN657" s="1">
        <v>3.9033328454550301E-7</v>
      </c>
      <c r="AO657">
        <v>0.46282557563912602</v>
      </c>
      <c r="AP657">
        <v>0.99998973948426895</v>
      </c>
      <c r="AQ657">
        <v>9.1196725536695507</v>
      </c>
      <c r="AR657" s="1">
        <v>5.6466383928564597E-8</v>
      </c>
      <c r="AS657" s="1">
        <v>3.5794338472880898E-5</v>
      </c>
      <c r="AT657">
        <v>3.4074831936491299E-3</v>
      </c>
      <c r="AU657">
        <v>9.7144351476493404E-2</v>
      </c>
      <c r="AV657">
        <v>0.90920967211840797</v>
      </c>
      <c r="AW657" t="s">
        <v>40</v>
      </c>
      <c r="AX657" t="s">
        <v>40</v>
      </c>
      <c r="AY657" t="s">
        <v>39</v>
      </c>
      <c r="AZ657" t="s">
        <v>40</v>
      </c>
      <c r="BA657" t="s">
        <v>40</v>
      </c>
      <c r="BB657" t="s">
        <v>40</v>
      </c>
      <c r="BC657" t="s">
        <v>40</v>
      </c>
      <c r="BD657" t="s">
        <v>40</v>
      </c>
      <c r="BE657" t="s">
        <v>40</v>
      </c>
    </row>
    <row r="658" spans="1:57" x14ac:dyDescent="0.25">
      <c r="A658" t="s">
        <v>1538</v>
      </c>
      <c r="B658" t="s">
        <v>1539</v>
      </c>
      <c r="C658">
        <v>2376</v>
      </c>
      <c r="D658" t="s">
        <v>1540</v>
      </c>
      <c r="E658" t="s">
        <v>1541</v>
      </c>
      <c r="F658">
        <v>9</v>
      </c>
      <c r="G658">
        <v>1.1141190000000001</v>
      </c>
      <c r="H658">
        <v>78.718999999999994</v>
      </c>
      <c r="I658" t="s">
        <v>37</v>
      </c>
      <c r="J658" t="s">
        <v>37</v>
      </c>
      <c r="K658">
        <v>1.825278</v>
      </c>
      <c r="L658">
        <v>255.191</v>
      </c>
      <c r="M658" t="s">
        <v>37</v>
      </c>
      <c r="N658" t="s">
        <v>37</v>
      </c>
      <c r="O658">
        <v>3.9228710000000002</v>
      </c>
      <c r="P658">
        <v>295.29199999999997</v>
      </c>
      <c r="Q658">
        <v>4.357672</v>
      </c>
      <c r="R658">
        <v>425.69299999999998</v>
      </c>
      <c r="S658">
        <v>1.8270379999999999</v>
      </c>
      <c r="T658">
        <v>249.24199999999999</v>
      </c>
      <c r="U658">
        <v>2.7907459999999999</v>
      </c>
      <c r="V658">
        <v>258.03500000000003</v>
      </c>
      <c r="W658" t="s">
        <v>37</v>
      </c>
      <c r="X658" t="s">
        <v>37</v>
      </c>
      <c r="Y658">
        <v>1.3540300000000001</v>
      </c>
      <c r="Z658">
        <v>135.60499999999999</v>
      </c>
      <c r="AA658" t="s">
        <v>37</v>
      </c>
      <c r="AB658" t="s">
        <v>37</v>
      </c>
      <c r="AC658">
        <v>1.553159</v>
      </c>
      <c r="AD658">
        <v>170.20500000000001</v>
      </c>
      <c r="AE658" t="s">
        <v>39</v>
      </c>
      <c r="AF658" t="s">
        <v>38</v>
      </c>
      <c r="AG658" t="s">
        <v>38</v>
      </c>
      <c r="AH658" t="s">
        <v>38</v>
      </c>
      <c r="AI658" t="s">
        <v>39</v>
      </c>
      <c r="AJ658">
        <f t="shared" si="10"/>
        <v>1</v>
      </c>
      <c r="AK658">
        <v>1.7954179959927501</v>
      </c>
      <c r="AL658">
        <v>1.6459061481684199E-4</v>
      </c>
      <c r="AM658">
        <v>8.0272376945111391E-3</v>
      </c>
      <c r="AN658" s="1">
        <v>1.1114945117534401E-7</v>
      </c>
      <c r="AO658">
        <v>0.94132379883814399</v>
      </c>
      <c r="AP658">
        <v>0.99998973948426895</v>
      </c>
      <c r="AQ658" s="1">
        <v>1.6787551319290701E-6</v>
      </c>
      <c r="AR658">
        <v>0.230972371730509</v>
      </c>
      <c r="AS658">
        <v>0.99998903372737502</v>
      </c>
      <c r="AT658">
        <v>-7.2763732864705903E-3</v>
      </c>
      <c r="AU658">
        <v>0.69812135723080604</v>
      </c>
      <c r="AV658">
        <v>0.99999384911910105</v>
      </c>
      <c r="AW658" t="s">
        <v>40</v>
      </c>
      <c r="AX658" t="s">
        <v>39</v>
      </c>
      <c r="AY658" t="s">
        <v>39</v>
      </c>
      <c r="AZ658" t="s">
        <v>40</v>
      </c>
      <c r="BA658" t="s">
        <v>40</v>
      </c>
      <c r="BB658" t="s">
        <v>40</v>
      </c>
      <c r="BC658" t="s">
        <v>39</v>
      </c>
      <c r="BD658" t="s">
        <v>40</v>
      </c>
      <c r="BE658" t="s">
        <v>40</v>
      </c>
    </row>
    <row r="659" spans="1:57" x14ac:dyDescent="0.25">
      <c r="A659" t="s">
        <v>121</v>
      </c>
      <c r="B659" t="s">
        <v>118</v>
      </c>
      <c r="C659">
        <v>1484</v>
      </c>
      <c r="D659" t="s">
        <v>119</v>
      </c>
      <c r="E659" t="s">
        <v>120</v>
      </c>
      <c r="F659">
        <v>13</v>
      </c>
      <c r="G659">
        <v>38.730995</v>
      </c>
      <c r="H659">
        <v>1493.346</v>
      </c>
      <c r="I659">
        <v>29.523318</v>
      </c>
      <c r="J659">
        <v>2230.0320000000002</v>
      </c>
      <c r="K659">
        <v>23.698025999999999</v>
      </c>
      <c r="L659">
        <v>1724.2570000000001</v>
      </c>
      <c r="M659">
        <v>51.064309000000002</v>
      </c>
      <c r="N659">
        <v>2620.5509999999999</v>
      </c>
      <c r="O659">
        <v>33.675626999999999</v>
      </c>
      <c r="P659">
        <v>1357.3389999999999</v>
      </c>
      <c r="Q659">
        <v>49.034016000000001</v>
      </c>
      <c r="R659">
        <v>2604.922</v>
      </c>
      <c r="S659">
        <v>33.300719000000001</v>
      </c>
      <c r="T659">
        <v>2338.0169999999998</v>
      </c>
      <c r="U659">
        <v>35.851199999999999</v>
      </c>
      <c r="V659">
        <v>1734.6880000000001</v>
      </c>
      <c r="W659">
        <v>39.359650999999999</v>
      </c>
      <c r="X659">
        <v>2754.5540000000001</v>
      </c>
      <c r="Y659">
        <v>41.611091000000002</v>
      </c>
      <c r="Z659">
        <v>2027.3489999999999</v>
      </c>
      <c r="AA659">
        <v>60.551048000000002</v>
      </c>
      <c r="AB659">
        <v>3262.2930000000001</v>
      </c>
      <c r="AC659">
        <v>58.177905000000003</v>
      </c>
      <c r="AD659">
        <v>3342.9209999999998</v>
      </c>
      <c r="AE659" t="s">
        <v>38</v>
      </c>
      <c r="AF659" t="s">
        <v>38</v>
      </c>
      <c r="AG659" t="s">
        <v>38</v>
      </c>
      <c r="AH659" t="s">
        <v>39</v>
      </c>
      <c r="AI659" t="s">
        <v>39</v>
      </c>
      <c r="AJ659">
        <f t="shared" si="10"/>
        <v>1</v>
      </c>
      <c r="AK659">
        <v>8.91862121984075E-2</v>
      </c>
      <c r="AL659">
        <v>0.45763284309198399</v>
      </c>
      <c r="AM659">
        <v>0.99998546231174101</v>
      </c>
      <c r="AN659" s="1">
        <v>5.0138890899442199E-6</v>
      </c>
      <c r="AO659">
        <v>0.38311579837231902</v>
      </c>
      <c r="AP659">
        <v>0.99998973948426895</v>
      </c>
      <c r="AQ659" s="1">
        <v>-1.6798650665185799E-6</v>
      </c>
      <c r="AR659">
        <v>0.89931037530720503</v>
      </c>
      <c r="AS659">
        <v>0.99998903372737502</v>
      </c>
      <c r="AT659">
        <v>1.05404220364792</v>
      </c>
      <c r="AU659" s="1">
        <v>9.9330565231970311E-7</v>
      </c>
      <c r="AV659">
        <v>2.3399775265108301E-4</v>
      </c>
      <c r="AW659" t="s">
        <v>40</v>
      </c>
      <c r="AX659" t="s">
        <v>39</v>
      </c>
      <c r="AY659" t="s">
        <v>39</v>
      </c>
      <c r="AZ659" t="s">
        <v>40</v>
      </c>
      <c r="BA659" t="s">
        <v>40</v>
      </c>
      <c r="BB659" t="s">
        <v>40</v>
      </c>
      <c r="BC659" t="s">
        <v>40</v>
      </c>
      <c r="BD659" t="s">
        <v>40</v>
      </c>
      <c r="BE659" t="s">
        <v>40</v>
      </c>
    </row>
    <row r="660" spans="1:57" x14ac:dyDescent="0.25">
      <c r="A660" t="s">
        <v>2003</v>
      </c>
      <c r="B660" t="s">
        <v>864</v>
      </c>
      <c r="C660">
        <v>5402</v>
      </c>
      <c r="D660" t="s">
        <v>865</v>
      </c>
      <c r="E660" t="s">
        <v>866</v>
      </c>
      <c r="F660">
        <v>9</v>
      </c>
      <c r="G660" t="s">
        <v>37</v>
      </c>
      <c r="H660" t="s">
        <v>37</v>
      </c>
      <c r="I660" t="s">
        <v>37</v>
      </c>
      <c r="J660" t="s">
        <v>37</v>
      </c>
      <c r="K660" t="s">
        <v>37</v>
      </c>
      <c r="L660" t="s">
        <v>37</v>
      </c>
      <c r="M660">
        <v>1.797304</v>
      </c>
      <c r="N660">
        <v>391.952</v>
      </c>
      <c r="O660">
        <v>2.2142849999999998</v>
      </c>
      <c r="P660">
        <v>381.92899999999997</v>
      </c>
      <c r="Q660">
        <v>4.8199490000000003</v>
      </c>
      <c r="R660">
        <v>1086.6969999999999</v>
      </c>
      <c r="S660" t="s">
        <v>37</v>
      </c>
      <c r="T660" t="s">
        <v>37</v>
      </c>
      <c r="U660">
        <v>2.2982809999999998</v>
      </c>
      <c r="V660">
        <v>480.65100000000001</v>
      </c>
      <c r="W660" t="s">
        <v>37</v>
      </c>
      <c r="X660" t="s">
        <v>37</v>
      </c>
      <c r="Y660">
        <v>1.690078</v>
      </c>
      <c r="Z660">
        <v>358.15800000000002</v>
      </c>
      <c r="AA660">
        <v>1.481959</v>
      </c>
      <c r="AB660">
        <v>339.39800000000002</v>
      </c>
      <c r="AC660">
        <v>4.7739070000000003</v>
      </c>
      <c r="AD660">
        <v>1170.8430000000001</v>
      </c>
      <c r="AE660" t="s">
        <v>38</v>
      </c>
      <c r="AF660" t="s">
        <v>38</v>
      </c>
      <c r="AG660" t="s">
        <v>39</v>
      </c>
      <c r="AH660" t="s">
        <v>38</v>
      </c>
      <c r="AI660" t="s">
        <v>39</v>
      </c>
      <c r="AJ660">
        <f t="shared" si="10"/>
        <v>1</v>
      </c>
      <c r="AK660">
        <v>2.9053063418125899E-2</v>
      </c>
      <c r="AL660">
        <v>0.67868576673012104</v>
      </c>
      <c r="AM660">
        <v>0.99998546231174101</v>
      </c>
      <c r="AN660" s="1">
        <v>2.0981173346109198E-6</v>
      </c>
      <c r="AO660">
        <v>0.18517812862889699</v>
      </c>
      <c r="AP660">
        <v>0.99998973948426895</v>
      </c>
      <c r="AQ660">
        <v>1.4041275958500701</v>
      </c>
      <c r="AR660">
        <v>3.3913778780723702E-4</v>
      </c>
      <c r="AS660">
        <v>4.0455103732537301E-2</v>
      </c>
      <c r="AT660">
        <v>3.8802460908557698E-2</v>
      </c>
      <c r="AU660">
        <v>0.141912803023305</v>
      </c>
      <c r="AV660">
        <v>0.99999384911910105</v>
      </c>
      <c r="AW660" t="s">
        <v>40</v>
      </c>
      <c r="AX660" t="s">
        <v>39</v>
      </c>
      <c r="AY660" t="s">
        <v>39</v>
      </c>
      <c r="AZ660" t="s">
        <v>40</v>
      </c>
      <c r="BA660" t="s">
        <v>40</v>
      </c>
      <c r="BB660" t="s">
        <v>40</v>
      </c>
      <c r="BC660" t="s">
        <v>39</v>
      </c>
      <c r="BD660" t="s">
        <v>40</v>
      </c>
      <c r="BE660" t="s">
        <v>40</v>
      </c>
    </row>
    <row r="661" spans="1:57" x14ac:dyDescent="0.25">
      <c r="A661" t="s">
        <v>919</v>
      </c>
      <c r="B661" t="s">
        <v>920</v>
      </c>
      <c r="C661">
        <v>3373</v>
      </c>
      <c r="D661" t="s">
        <v>921</v>
      </c>
      <c r="E661" t="s">
        <v>922</v>
      </c>
      <c r="F661">
        <v>17</v>
      </c>
      <c r="G661">
        <v>5.6391879999999999</v>
      </c>
      <c r="H661">
        <v>553.49199999999996</v>
      </c>
      <c r="I661">
        <v>9.8675499999999996</v>
      </c>
      <c r="J661">
        <v>1907.758</v>
      </c>
      <c r="K661">
        <v>3.7182360000000001</v>
      </c>
      <c r="L661">
        <v>692.024</v>
      </c>
      <c r="M661">
        <v>12.540213</v>
      </c>
      <c r="N661">
        <v>1624.587</v>
      </c>
      <c r="O661">
        <v>4.9850390000000004</v>
      </c>
      <c r="P661">
        <v>512.21199999999999</v>
      </c>
      <c r="Q661">
        <v>6.6183709999999998</v>
      </c>
      <c r="R661">
        <v>892.47699999999998</v>
      </c>
      <c r="S661">
        <v>21.815548</v>
      </c>
      <c r="T661">
        <v>3927.2739999999999</v>
      </c>
      <c r="U661">
        <v>26.271032999999999</v>
      </c>
      <c r="V661">
        <v>3266.0430000000001</v>
      </c>
      <c r="W661">
        <v>2.3272520000000001</v>
      </c>
      <c r="X661">
        <v>415.73599999999999</v>
      </c>
      <c r="Y661">
        <v>10.058928</v>
      </c>
      <c r="Z661">
        <v>1250.7449999999999</v>
      </c>
      <c r="AA661">
        <v>4.1772140000000002</v>
      </c>
      <c r="AB661">
        <v>568.09500000000003</v>
      </c>
      <c r="AC661">
        <v>19.68364</v>
      </c>
      <c r="AD661">
        <v>2868.7759999999998</v>
      </c>
      <c r="AE661" t="s">
        <v>39</v>
      </c>
      <c r="AF661" t="s">
        <v>38</v>
      </c>
      <c r="AG661" t="s">
        <v>38</v>
      </c>
      <c r="AH661" t="s">
        <v>38</v>
      </c>
      <c r="AI661" t="s">
        <v>39</v>
      </c>
      <c r="AJ661">
        <f t="shared" si="10"/>
        <v>1</v>
      </c>
      <c r="AK661">
        <v>1.23951405852805</v>
      </c>
      <c r="AL661" s="1">
        <v>4.2502049331866899E-6</v>
      </c>
      <c r="AM661">
        <v>3.8032558462996899E-4</v>
      </c>
      <c r="AN661" s="1">
        <v>-7.2680599149254997E-7</v>
      </c>
      <c r="AO661">
        <v>0.60361588462076698</v>
      </c>
      <c r="AP661">
        <v>0.99998973948426895</v>
      </c>
      <c r="AQ661" s="1">
        <v>-7.8442430795636705E-7</v>
      </c>
      <c r="AR661">
        <v>0.80690208045105705</v>
      </c>
      <c r="AS661">
        <v>0.99998903372737502</v>
      </c>
      <c r="AT661">
        <v>4.8487824143708801E-2</v>
      </c>
      <c r="AU661">
        <v>0.102169903453006</v>
      </c>
      <c r="AV661">
        <v>0.92231986841122704</v>
      </c>
      <c r="AW661" t="s">
        <v>40</v>
      </c>
      <c r="AX661" t="s">
        <v>40</v>
      </c>
      <c r="AY661" t="s">
        <v>39</v>
      </c>
      <c r="AZ661" t="s">
        <v>40</v>
      </c>
      <c r="BA661" t="s">
        <v>40</v>
      </c>
      <c r="BB661" t="s">
        <v>40</v>
      </c>
      <c r="BC661" t="s">
        <v>40</v>
      </c>
      <c r="BD661" t="s">
        <v>40</v>
      </c>
      <c r="BE661" t="s">
        <v>40</v>
      </c>
    </row>
    <row r="662" spans="1:57" x14ac:dyDescent="0.25">
      <c r="A662" t="s">
        <v>2259</v>
      </c>
      <c r="B662" t="s">
        <v>2260</v>
      </c>
      <c r="C662">
        <v>1996</v>
      </c>
      <c r="D662" t="s">
        <v>2261</v>
      </c>
      <c r="E662" t="s">
        <v>2262</v>
      </c>
      <c r="F662">
        <v>2</v>
      </c>
      <c r="G662" t="s">
        <v>37</v>
      </c>
      <c r="H662" t="s">
        <v>37</v>
      </c>
      <c r="I662" t="s">
        <v>37</v>
      </c>
      <c r="J662" t="s">
        <v>37</v>
      </c>
      <c r="K662" t="s">
        <v>37</v>
      </c>
      <c r="L662" t="s">
        <v>37</v>
      </c>
      <c r="M662" t="s">
        <v>37</v>
      </c>
      <c r="N662" t="s">
        <v>37</v>
      </c>
      <c r="O662" t="s">
        <v>37</v>
      </c>
      <c r="P662" t="s">
        <v>37</v>
      </c>
      <c r="Q662" t="s">
        <v>37</v>
      </c>
      <c r="R662" t="s">
        <v>37</v>
      </c>
      <c r="S662">
        <v>1.512993</v>
      </c>
      <c r="T662">
        <v>138.38399999999999</v>
      </c>
      <c r="U662">
        <v>1.6235250000000001</v>
      </c>
      <c r="V662">
        <v>101.33</v>
      </c>
      <c r="W662" t="s">
        <v>37</v>
      </c>
      <c r="X662" t="s">
        <v>37</v>
      </c>
      <c r="Y662" t="s">
        <v>37</v>
      </c>
      <c r="Z662" t="s">
        <v>37</v>
      </c>
      <c r="AA662" t="s">
        <v>37</v>
      </c>
      <c r="AB662" t="s">
        <v>37</v>
      </c>
      <c r="AC662" t="s">
        <v>37</v>
      </c>
      <c r="AD662" t="s">
        <v>37</v>
      </c>
      <c r="AE662" t="s">
        <v>39</v>
      </c>
      <c r="AF662" t="s">
        <v>38</v>
      </c>
      <c r="AG662" t="s">
        <v>38</v>
      </c>
      <c r="AH662" t="s">
        <v>38</v>
      </c>
      <c r="AI662" t="s">
        <v>39</v>
      </c>
      <c r="AJ662">
        <f t="shared" si="10"/>
        <v>1</v>
      </c>
      <c r="AK662">
        <v>1.2386827199510999</v>
      </c>
      <c r="AL662">
        <v>1.2577391726211801E-3</v>
      </c>
      <c r="AM662">
        <v>4.1550480189578499E-2</v>
      </c>
      <c r="AN662" s="1">
        <v>-6.43815250613796E-7</v>
      </c>
      <c r="AO662">
        <v>0.70814943457941004</v>
      </c>
      <c r="AP662">
        <v>0.99998973948426895</v>
      </c>
      <c r="AQ662" s="1">
        <v>-9.6544489337274406E-7</v>
      </c>
      <c r="AR662">
        <v>0.28906454020052103</v>
      </c>
      <c r="AS662">
        <v>0.99998903372737502</v>
      </c>
      <c r="AT662">
        <v>2.8471845487259201E-2</v>
      </c>
      <c r="AU662">
        <v>0.20092777464617101</v>
      </c>
      <c r="AV662">
        <v>0.99999384911910105</v>
      </c>
      <c r="AW662" t="s">
        <v>40</v>
      </c>
      <c r="AX662" t="s">
        <v>40</v>
      </c>
      <c r="AY662" t="s">
        <v>39</v>
      </c>
      <c r="AZ662" t="s">
        <v>40</v>
      </c>
      <c r="BA662" t="s">
        <v>40</v>
      </c>
      <c r="BB662" t="s">
        <v>40</v>
      </c>
      <c r="BC662" t="s">
        <v>40</v>
      </c>
      <c r="BD662" t="s">
        <v>40</v>
      </c>
      <c r="BE662" t="s">
        <v>40</v>
      </c>
    </row>
    <row r="663" spans="1:57" x14ac:dyDescent="0.25">
      <c r="A663" t="s">
        <v>1687</v>
      </c>
      <c r="B663" t="s">
        <v>1684</v>
      </c>
      <c r="C663">
        <v>3506</v>
      </c>
      <c r="D663" t="s">
        <v>1685</v>
      </c>
      <c r="E663" t="s">
        <v>1686</v>
      </c>
      <c r="F663">
        <v>4</v>
      </c>
      <c r="G663">
        <v>1.7780469999999999</v>
      </c>
      <c r="H663">
        <v>184.77500000000001</v>
      </c>
      <c r="I663" t="s">
        <v>37</v>
      </c>
      <c r="J663" t="s">
        <v>37</v>
      </c>
      <c r="K663">
        <v>1.3621350000000001</v>
      </c>
      <c r="L663">
        <v>270.89400000000001</v>
      </c>
      <c r="M663">
        <v>2.042656</v>
      </c>
      <c r="N663">
        <v>294.25900000000001</v>
      </c>
      <c r="O663" t="s">
        <v>37</v>
      </c>
      <c r="P663" t="s">
        <v>37</v>
      </c>
      <c r="Q663" t="s">
        <v>37</v>
      </c>
      <c r="R663" t="s">
        <v>37</v>
      </c>
      <c r="S663" t="s">
        <v>37</v>
      </c>
      <c r="T663" t="s">
        <v>37</v>
      </c>
      <c r="U663" t="s">
        <v>37</v>
      </c>
      <c r="V663" t="s">
        <v>37</v>
      </c>
      <c r="W663" t="s">
        <v>37</v>
      </c>
      <c r="X663" t="s">
        <v>37</v>
      </c>
      <c r="Y663" t="s">
        <v>37</v>
      </c>
      <c r="Z663" t="s">
        <v>37</v>
      </c>
      <c r="AA663">
        <v>1.0148520000000001</v>
      </c>
      <c r="AB663">
        <v>153.881</v>
      </c>
      <c r="AC663" t="s">
        <v>37</v>
      </c>
      <c r="AD663" t="s">
        <v>37</v>
      </c>
      <c r="AE663" t="s">
        <v>38</v>
      </c>
      <c r="AF663" t="s">
        <v>38</v>
      </c>
      <c r="AG663" t="s">
        <v>39</v>
      </c>
      <c r="AH663" t="s">
        <v>38</v>
      </c>
      <c r="AI663" t="s">
        <v>39</v>
      </c>
      <c r="AJ663">
        <f t="shared" si="10"/>
        <v>1</v>
      </c>
      <c r="AK663">
        <v>-9.2389711358166093E-2</v>
      </c>
      <c r="AL663">
        <v>0.39728071141288002</v>
      </c>
      <c r="AM663">
        <v>0.99998546231174101</v>
      </c>
      <c r="AN663" s="1">
        <v>-4.6095607394941098E-7</v>
      </c>
      <c r="AO663">
        <v>0.32740800975968498</v>
      </c>
      <c r="AP663">
        <v>0.99998973948426895</v>
      </c>
      <c r="AQ663">
        <v>-10.907429137862801</v>
      </c>
      <c r="AR663" s="1">
        <v>4.4873466271508698E-11</v>
      </c>
      <c r="AS663" s="1">
        <v>7.9995679025183796E-8</v>
      </c>
      <c r="AT663">
        <v>-1.09247136636497E-2</v>
      </c>
      <c r="AU663">
        <v>0.216203720054018</v>
      </c>
      <c r="AV663">
        <v>0.99999384911910105</v>
      </c>
      <c r="AW663" t="s">
        <v>40</v>
      </c>
      <c r="AX663" t="s">
        <v>40</v>
      </c>
      <c r="AY663" t="s">
        <v>39</v>
      </c>
      <c r="AZ663" t="s">
        <v>40</v>
      </c>
      <c r="BA663" t="s">
        <v>40</v>
      </c>
      <c r="BB663" t="s">
        <v>40</v>
      </c>
      <c r="BC663" t="s">
        <v>40</v>
      </c>
      <c r="BD663" t="s">
        <v>40</v>
      </c>
      <c r="BE663" t="s">
        <v>40</v>
      </c>
    </row>
    <row r="664" spans="1:57" x14ac:dyDescent="0.25">
      <c r="A664" t="s">
        <v>1003</v>
      </c>
      <c r="B664" t="s">
        <v>1004</v>
      </c>
      <c r="C664">
        <v>1905</v>
      </c>
      <c r="D664" t="s">
        <v>1005</v>
      </c>
      <c r="E664" t="s">
        <v>1006</v>
      </c>
      <c r="F664">
        <v>9</v>
      </c>
      <c r="G664">
        <v>3.5476779999999999</v>
      </c>
      <c r="H664">
        <v>192.785</v>
      </c>
      <c r="I664" t="s">
        <v>37</v>
      </c>
      <c r="J664" t="s">
        <v>37</v>
      </c>
      <c r="K664">
        <v>1.551609</v>
      </c>
      <c r="L664">
        <v>165.37799999999999</v>
      </c>
      <c r="M664" t="s">
        <v>37</v>
      </c>
      <c r="N664" t="s">
        <v>37</v>
      </c>
      <c r="O664">
        <v>4.1579189999999997</v>
      </c>
      <c r="P664">
        <v>240.398</v>
      </c>
      <c r="Q664">
        <v>9.5656280000000002</v>
      </c>
      <c r="R664">
        <v>720.74800000000005</v>
      </c>
      <c r="S664" t="s">
        <v>37</v>
      </c>
      <c r="T664" t="s">
        <v>37</v>
      </c>
      <c r="U664" t="s">
        <v>37</v>
      </c>
      <c r="V664" t="s">
        <v>37</v>
      </c>
      <c r="W664">
        <v>1.3276810000000001</v>
      </c>
      <c r="X664">
        <v>140.679</v>
      </c>
      <c r="Y664">
        <v>1.2777270000000001</v>
      </c>
      <c r="Z664">
        <v>97.191999999999993</v>
      </c>
      <c r="AA664">
        <v>2.1441659999999998</v>
      </c>
      <c r="AB664">
        <v>171.57</v>
      </c>
      <c r="AC664">
        <v>3.9563640000000002</v>
      </c>
      <c r="AD664">
        <v>333.36500000000001</v>
      </c>
      <c r="AE664" t="s">
        <v>38</v>
      </c>
      <c r="AF664" t="s">
        <v>39</v>
      </c>
      <c r="AG664" t="s">
        <v>38</v>
      </c>
      <c r="AH664" t="s">
        <v>38</v>
      </c>
      <c r="AI664" t="s">
        <v>39</v>
      </c>
      <c r="AJ664">
        <f t="shared" si="10"/>
        <v>1</v>
      </c>
      <c r="AK664" t="s">
        <v>37</v>
      </c>
      <c r="AL664" t="s">
        <v>37</v>
      </c>
      <c r="AM664" t="s">
        <v>37</v>
      </c>
      <c r="AN664">
        <v>10.4263511418819</v>
      </c>
      <c r="AO664" s="1">
        <v>4.2332805234470101E-10</v>
      </c>
      <c r="AP664" s="1">
        <v>4.6086570527715702E-7</v>
      </c>
      <c r="AQ664" s="1">
        <v>5.4161603567582102E-6</v>
      </c>
      <c r="AR664">
        <v>2.38934732921839E-2</v>
      </c>
      <c r="AS664">
        <v>0.90438405832838198</v>
      </c>
      <c r="AT664">
        <v>-9.8441224581056197E-3</v>
      </c>
      <c r="AU664">
        <v>0.82700441697751403</v>
      </c>
      <c r="AV664">
        <v>0.99999384911910105</v>
      </c>
      <c r="AW664" t="s">
        <v>39</v>
      </c>
      <c r="AX664" t="s">
        <v>40</v>
      </c>
      <c r="AY664" t="s">
        <v>39</v>
      </c>
      <c r="AZ664" t="s">
        <v>39</v>
      </c>
      <c r="BA664" t="s">
        <v>40</v>
      </c>
      <c r="BB664" t="s">
        <v>40</v>
      </c>
      <c r="BC664" t="s">
        <v>40</v>
      </c>
      <c r="BD664" t="s">
        <v>40</v>
      </c>
      <c r="BE664" t="s">
        <v>39</v>
      </c>
    </row>
    <row r="665" spans="1:57" x14ac:dyDescent="0.25">
      <c r="A665" t="s">
        <v>1902</v>
      </c>
      <c r="B665" t="s">
        <v>1903</v>
      </c>
      <c r="C665">
        <v>4722</v>
      </c>
      <c r="D665" t="s">
        <v>1904</v>
      </c>
      <c r="E665" t="s">
        <v>1905</v>
      </c>
      <c r="F665">
        <v>17</v>
      </c>
      <c r="G665" t="s">
        <v>37</v>
      </c>
      <c r="H665" t="s">
        <v>37</v>
      </c>
      <c r="I665">
        <v>1.515369</v>
      </c>
      <c r="J665">
        <v>391.99200000000002</v>
      </c>
      <c r="K665">
        <v>1.0592859999999999</v>
      </c>
      <c r="L665">
        <v>273.18400000000003</v>
      </c>
      <c r="M665">
        <v>2.6253679999999999</v>
      </c>
      <c r="N665">
        <v>435.99700000000001</v>
      </c>
      <c r="O665" t="s">
        <v>37</v>
      </c>
      <c r="P665" t="s">
        <v>37</v>
      </c>
      <c r="Q665">
        <v>1.242715</v>
      </c>
      <c r="R665">
        <v>223.173</v>
      </c>
      <c r="S665">
        <v>3.8240630000000002</v>
      </c>
      <c r="T665">
        <v>910.90300000000002</v>
      </c>
      <c r="U665">
        <v>3.673063</v>
      </c>
      <c r="V665">
        <v>621.29700000000003</v>
      </c>
      <c r="W665">
        <v>1.38839</v>
      </c>
      <c r="X665">
        <v>329.05799999999999</v>
      </c>
      <c r="Y665">
        <v>1.282222</v>
      </c>
      <c r="Z665">
        <v>204.703</v>
      </c>
      <c r="AA665">
        <v>2.0747339999999999</v>
      </c>
      <c r="AB665">
        <v>361.58300000000003</v>
      </c>
      <c r="AC665">
        <v>2.5145940000000002</v>
      </c>
      <c r="AD665">
        <v>469.964</v>
      </c>
      <c r="AE665" t="s">
        <v>39</v>
      </c>
      <c r="AF665" t="s">
        <v>38</v>
      </c>
      <c r="AG665" t="s">
        <v>38</v>
      </c>
      <c r="AH665" t="s">
        <v>38</v>
      </c>
      <c r="AI665" t="s">
        <v>39</v>
      </c>
      <c r="AJ665">
        <f t="shared" si="10"/>
        <v>1</v>
      </c>
      <c r="AK665">
        <v>1.1039015176560001</v>
      </c>
      <c r="AL665" s="1">
        <v>3.9628397253226598E-6</v>
      </c>
      <c r="AM665">
        <v>3.5929746842925498E-4</v>
      </c>
      <c r="AN665" s="1">
        <v>-2.3419156085034398E-6</v>
      </c>
      <c r="AO665">
        <v>0.41904389750901599</v>
      </c>
      <c r="AP665">
        <v>0.99998973948426895</v>
      </c>
      <c r="AQ665" s="1">
        <v>-3.7948832568744398E-7</v>
      </c>
      <c r="AR665">
        <v>0.55197576144069005</v>
      </c>
      <c r="AS665">
        <v>0.99998903372737502</v>
      </c>
      <c r="AT665">
        <v>3.8291699548047502E-2</v>
      </c>
      <c r="AU665">
        <v>0.124342119978713</v>
      </c>
      <c r="AV665">
        <v>0.98029067542272597</v>
      </c>
      <c r="AW665" t="s">
        <v>40</v>
      </c>
      <c r="AX665" t="s">
        <v>40</v>
      </c>
      <c r="AY665" t="s">
        <v>39</v>
      </c>
      <c r="AZ665" t="s">
        <v>39</v>
      </c>
      <c r="BA665" t="s">
        <v>40</v>
      </c>
      <c r="BB665" t="s">
        <v>40</v>
      </c>
      <c r="BC665" t="s">
        <v>40</v>
      </c>
      <c r="BD665" t="s">
        <v>40</v>
      </c>
      <c r="BE665" t="s">
        <v>40</v>
      </c>
    </row>
    <row r="666" spans="1:57" x14ac:dyDescent="0.25">
      <c r="A666" t="s">
        <v>480</v>
      </c>
      <c r="B666" t="s">
        <v>477</v>
      </c>
      <c r="C666">
        <v>6759</v>
      </c>
      <c r="D666" t="s">
        <v>478</v>
      </c>
      <c r="E666" t="s">
        <v>479</v>
      </c>
      <c r="F666">
        <v>19</v>
      </c>
      <c r="G666">
        <v>7.0841890000000003</v>
      </c>
      <c r="H666">
        <v>1461.7660000000001</v>
      </c>
      <c r="I666">
        <v>4.156072</v>
      </c>
      <c r="J666">
        <v>1700.26</v>
      </c>
      <c r="K666">
        <v>3.726429</v>
      </c>
      <c r="L666">
        <v>1471.2660000000001</v>
      </c>
      <c r="M666">
        <v>9.1267209999999999</v>
      </c>
      <c r="N666">
        <v>2441.3530000000001</v>
      </c>
      <c r="O666" t="s">
        <v>37</v>
      </c>
      <c r="P666" t="s">
        <v>37</v>
      </c>
      <c r="Q666">
        <v>7.5281560000000001</v>
      </c>
      <c r="R666">
        <v>2131.8150000000001</v>
      </c>
      <c r="S666">
        <v>11.168048000000001</v>
      </c>
      <c r="T666">
        <v>4248.3310000000001</v>
      </c>
      <c r="U666">
        <v>11.634468999999999</v>
      </c>
      <c r="V666">
        <v>3083.7829999999999</v>
      </c>
      <c r="W666">
        <v>3.834333</v>
      </c>
      <c r="X666">
        <v>1460.596</v>
      </c>
      <c r="Y666">
        <v>4.537528</v>
      </c>
      <c r="Z666">
        <v>1181.587</v>
      </c>
      <c r="AA666">
        <v>7.0534600000000003</v>
      </c>
      <c r="AB666">
        <v>1979.662</v>
      </c>
      <c r="AC666">
        <v>9.8480799999999995</v>
      </c>
      <c r="AD666">
        <v>2965.7020000000002</v>
      </c>
      <c r="AE666" t="s">
        <v>39</v>
      </c>
      <c r="AF666" t="s">
        <v>38</v>
      </c>
      <c r="AG666" t="s">
        <v>38</v>
      </c>
      <c r="AH666" t="s">
        <v>38</v>
      </c>
      <c r="AI666" t="s">
        <v>39</v>
      </c>
      <c r="AJ666">
        <f t="shared" si="10"/>
        <v>1</v>
      </c>
      <c r="AK666">
        <v>1.15995232356641</v>
      </c>
      <c r="AL666" s="1">
        <v>3.4621064968682802E-15</v>
      </c>
      <c r="AM666" s="1">
        <v>4.8582796259689803E-12</v>
      </c>
      <c r="AN666" s="1">
        <v>1.6533220291539301E-7</v>
      </c>
      <c r="AO666">
        <v>0.96804651929895402</v>
      </c>
      <c r="AP666">
        <v>0.99998973948426895</v>
      </c>
      <c r="AQ666" s="1">
        <v>1.7883918450862601E-7</v>
      </c>
      <c r="AR666">
        <v>0.79437760512685496</v>
      </c>
      <c r="AS666">
        <v>0.99998903372737502</v>
      </c>
      <c r="AT666">
        <v>0.30330094203992902</v>
      </c>
      <c r="AU666">
        <v>1.16622113613654E-2</v>
      </c>
      <c r="AV666">
        <v>0.29476996669032701</v>
      </c>
      <c r="AW666" t="s">
        <v>40</v>
      </c>
      <c r="AX666" t="s">
        <v>40</v>
      </c>
      <c r="AY666" t="s">
        <v>40</v>
      </c>
      <c r="AZ666" t="s">
        <v>40</v>
      </c>
      <c r="BA666" t="s">
        <v>40</v>
      </c>
      <c r="BB666" t="s">
        <v>40</v>
      </c>
      <c r="BC666" t="s">
        <v>40</v>
      </c>
      <c r="BD666" t="s">
        <v>40</v>
      </c>
      <c r="BE666" t="s">
        <v>40</v>
      </c>
    </row>
    <row r="667" spans="1:57" x14ac:dyDescent="0.25">
      <c r="A667" t="s">
        <v>1787</v>
      </c>
      <c r="B667" t="s">
        <v>1784</v>
      </c>
      <c r="C667">
        <v>5233</v>
      </c>
      <c r="D667" t="s">
        <v>1785</v>
      </c>
      <c r="E667" t="s">
        <v>1786</v>
      </c>
      <c r="F667">
        <v>11</v>
      </c>
      <c r="G667">
        <v>1.3752519999999999</v>
      </c>
      <c r="H667">
        <v>220.834</v>
      </c>
      <c r="I667" t="s">
        <v>37</v>
      </c>
      <c r="J667" t="s">
        <v>37</v>
      </c>
      <c r="K667" t="s">
        <v>37</v>
      </c>
      <c r="L667" t="s">
        <v>37</v>
      </c>
      <c r="M667">
        <v>2.8478140000000001</v>
      </c>
      <c r="N667">
        <v>626.82600000000002</v>
      </c>
      <c r="O667">
        <v>2.574484</v>
      </c>
      <c r="P667">
        <v>437.36099999999999</v>
      </c>
      <c r="Q667">
        <v>3.4282210000000002</v>
      </c>
      <c r="R667">
        <v>760.44200000000001</v>
      </c>
      <c r="S667" t="s">
        <v>37</v>
      </c>
      <c r="T667" t="s">
        <v>37</v>
      </c>
      <c r="U667" t="s">
        <v>37</v>
      </c>
      <c r="V667" t="s">
        <v>37</v>
      </c>
      <c r="W667" t="s">
        <v>37</v>
      </c>
      <c r="X667" t="s">
        <v>37</v>
      </c>
      <c r="Y667" t="s">
        <v>37</v>
      </c>
      <c r="Z667" t="s">
        <v>37</v>
      </c>
      <c r="AA667" t="s">
        <v>37</v>
      </c>
      <c r="AB667" t="s">
        <v>37</v>
      </c>
      <c r="AC667" t="s">
        <v>37</v>
      </c>
      <c r="AD667" t="s">
        <v>37</v>
      </c>
      <c r="AE667" t="s">
        <v>38</v>
      </c>
      <c r="AF667" t="s">
        <v>38</v>
      </c>
      <c r="AG667" t="s">
        <v>39</v>
      </c>
      <c r="AH667" t="s">
        <v>38</v>
      </c>
      <c r="AI667" t="s">
        <v>39</v>
      </c>
      <c r="AJ667">
        <f t="shared" si="10"/>
        <v>1</v>
      </c>
      <c r="AK667">
        <v>-8.2842895139818608E-3</v>
      </c>
      <c r="AL667" s="1">
        <v>9.0544900148767205E-7</v>
      </c>
      <c r="AM667">
        <v>1.0669092203789099E-4</v>
      </c>
      <c r="AN667" s="1">
        <v>-1.4465072111733501E-7</v>
      </c>
      <c r="AO667" s="1">
        <v>5.5105154415628096E-7</v>
      </c>
      <c r="AP667">
        <v>1.7932235494263899E-4</v>
      </c>
      <c r="AQ667">
        <v>1.25429405522987</v>
      </c>
      <c r="AR667" s="1">
        <v>7.0773520787883198E-7</v>
      </c>
      <c r="AS667">
        <v>2.36564179354374E-4</v>
      </c>
      <c r="AT667">
        <v>-1.80114871458136E-3</v>
      </c>
      <c r="AU667">
        <v>0.84551508389143004</v>
      </c>
      <c r="AV667">
        <v>0.99999384911910105</v>
      </c>
      <c r="AW667" t="s">
        <v>40</v>
      </c>
      <c r="AX667" t="s">
        <v>40</v>
      </c>
      <c r="AY667" t="s">
        <v>40</v>
      </c>
      <c r="AZ667" t="s">
        <v>40</v>
      </c>
      <c r="BA667" t="s">
        <v>40</v>
      </c>
      <c r="BB667" t="s">
        <v>40</v>
      </c>
      <c r="BC667" t="s">
        <v>40</v>
      </c>
      <c r="BD667" t="s">
        <v>40</v>
      </c>
      <c r="BE667" t="s">
        <v>39</v>
      </c>
    </row>
    <row r="668" spans="1:57" x14ac:dyDescent="0.25">
      <c r="A668" t="s">
        <v>1299</v>
      </c>
      <c r="B668" t="s">
        <v>1296</v>
      </c>
      <c r="C668">
        <v>2849</v>
      </c>
      <c r="D668" t="s">
        <v>1297</v>
      </c>
      <c r="E668" t="s">
        <v>1298</v>
      </c>
      <c r="F668">
        <v>20</v>
      </c>
      <c r="G668">
        <v>21.569642999999999</v>
      </c>
      <c r="H668">
        <v>1792.856</v>
      </c>
      <c r="I668">
        <v>35.824274000000003</v>
      </c>
      <c r="J668">
        <v>5906.59</v>
      </c>
      <c r="K668">
        <v>18.608905</v>
      </c>
      <c r="L668">
        <v>2916.0149999999999</v>
      </c>
      <c r="M668">
        <v>67.045945000000003</v>
      </c>
      <c r="N668">
        <v>7497.2849999999999</v>
      </c>
      <c r="O668">
        <v>21.717101</v>
      </c>
      <c r="P668">
        <v>1898.9960000000001</v>
      </c>
      <c r="Q668">
        <v>42.634172</v>
      </c>
      <c r="R668">
        <v>4889.72</v>
      </c>
      <c r="S668">
        <v>105.536885</v>
      </c>
      <c r="T668">
        <v>16188.203</v>
      </c>
      <c r="U668">
        <v>101.521838</v>
      </c>
      <c r="V668">
        <v>10662.804</v>
      </c>
      <c r="W668">
        <v>27.843416000000001</v>
      </c>
      <c r="X668">
        <v>4279.0569999999998</v>
      </c>
      <c r="Y668">
        <v>34.689770000000003</v>
      </c>
      <c r="Z668">
        <v>3738.6280000000002</v>
      </c>
      <c r="AA668">
        <v>42.958252999999999</v>
      </c>
      <c r="AB668">
        <v>5046.4449999999997</v>
      </c>
      <c r="AC668">
        <v>74.729280000000003</v>
      </c>
      <c r="AD668">
        <v>9387.3559999999998</v>
      </c>
      <c r="AE668" t="s">
        <v>39</v>
      </c>
      <c r="AF668" t="s">
        <v>38</v>
      </c>
      <c r="AG668" t="s">
        <v>38</v>
      </c>
      <c r="AH668" t="s">
        <v>39</v>
      </c>
      <c r="AI668" t="s">
        <v>39</v>
      </c>
      <c r="AJ668">
        <f t="shared" si="10"/>
        <v>2</v>
      </c>
      <c r="AK668">
        <v>1.35200586925184</v>
      </c>
      <c r="AL668" s="1">
        <v>9.4241701061339397E-17</v>
      </c>
      <c r="AM668" s="1">
        <v>1.7632907849488899E-13</v>
      </c>
      <c r="AN668" s="1">
        <v>2.4894858404908301E-6</v>
      </c>
      <c r="AO668">
        <v>0.586757355844439</v>
      </c>
      <c r="AP668">
        <v>0.99998973948426895</v>
      </c>
      <c r="AQ668" s="1">
        <v>1.08841605783283E-6</v>
      </c>
      <c r="AR668">
        <v>0.651164620149422</v>
      </c>
      <c r="AS668">
        <v>0.99998903372737502</v>
      </c>
      <c r="AT668">
        <v>1.08762179308008</v>
      </c>
      <c r="AU668">
        <v>2.2409330951900201E-4</v>
      </c>
      <c r="AV668">
        <v>1.8271562584801501E-2</v>
      </c>
      <c r="AW668" t="s">
        <v>40</v>
      </c>
      <c r="AX668" t="s">
        <v>39</v>
      </c>
      <c r="AY668" t="s">
        <v>39</v>
      </c>
      <c r="AZ668" t="s">
        <v>39</v>
      </c>
      <c r="BA668" t="s">
        <v>40</v>
      </c>
      <c r="BB668" t="s">
        <v>40</v>
      </c>
      <c r="BC668" t="s">
        <v>40</v>
      </c>
      <c r="BD668" t="s">
        <v>40</v>
      </c>
      <c r="BE668" t="s">
        <v>40</v>
      </c>
    </row>
    <row r="669" spans="1:57" x14ac:dyDescent="0.25">
      <c r="A669" t="s">
        <v>1885</v>
      </c>
      <c r="B669" t="s">
        <v>1882</v>
      </c>
      <c r="C669">
        <v>1084</v>
      </c>
      <c r="D669" t="s">
        <v>1883</v>
      </c>
      <c r="E669" t="s">
        <v>1884</v>
      </c>
      <c r="F669">
        <v>18</v>
      </c>
      <c r="G669" t="s">
        <v>37</v>
      </c>
      <c r="H669" t="s">
        <v>37</v>
      </c>
      <c r="I669">
        <v>2.197416</v>
      </c>
      <c r="J669">
        <v>120.876</v>
      </c>
      <c r="K669" t="s">
        <v>37</v>
      </c>
      <c r="L669" t="s">
        <v>37</v>
      </c>
      <c r="M669">
        <v>9.9460770000000007</v>
      </c>
      <c r="N669">
        <v>375.33800000000002</v>
      </c>
      <c r="O669">
        <v>2.0166309999999998</v>
      </c>
      <c r="P669">
        <v>57.81</v>
      </c>
      <c r="Q669">
        <v>4.016451</v>
      </c>
      <c r="R669">
        <v>152.66399999999999</v>
      </c>
      <c r="S669">
        <v>6.5060010000000004</v>
      </c>
      <c r="T669">
        <v>327.52600000000001</v>
      </c>
      <c r="U669">
        <v>3.579291</v>
      </c>
      <c r="V669">
        <v>123.563</v>
      </c>
      <c r="W669">
        <v>2.131103</v>
      </c>
      <c r="X669">
        <v>110.027</v>
      </c>
      <c r="Y669">
        <v>3.813698</v>
      </c>
      <c r="Z669">
        <v>139.18799999999999</v>
      </c>
      <c r="AA669">
        <v>7.1208010000000002</v>
      </c>
      <c r="AB669">
        <v>283.05700000000002</v>
      </c>
      <c r="AC669">
        <v>7.8684060000000002</v>
      </c>
      <c r="AD669">
        <v>333.56</v>
      </c>
      <c r="AE669" t="s">
        <v>38</v>
      </c>
      <c r="AF669" t="s">
        <v>38</v>
      </c>
      <c r="AG669" t="s">
        <v>39</v>
      </c>
      <c r="AH669" t="s">
        <v>39</v>
      </c>
      <c r="AI669" t="s">
        <v>39</v>
      </c>
      <c r="AJ669">
        <f t="shared" si="10"/>
        <v>2</v>
      </c>
      <c r="AK669">
        <v>4.0446008192118597E-2</v>
      </c>
      <c r="AL669">
        <v>0.61399529566437705</v>
      </c>
      <c r="AM669">
        <v>0.99998546231174101</v>
      </c>
      <c r="AN669" s="1">
        <v>1.5901367487511299E-6</v>
      </c>
      <c r="AO669">
        <v>0.819703359093651</v>
      </c>
      <c r="AP669">
        <v>0.99998973948426895</v>
      </c>
      <c r="AQ669">
        <v>8.7567276029578007</v>
      </c>
      <c r="AR669" s="1">
        <v>4.9617579416340301E-7</v>
      </c>
      <c r="AS669">
        <v>1.8628428763283901E-4</v>
      </c>
      <c r="AT669">
        <v>10.183257859026099</v>
      </c>
      <c r="AU669" s="1">
        <v>1.1262740180140101E-9</v>
      </c>
      <c r="AV669" s="1">
        <v>7.1180623001567503E-7</v>
      </c>
      <c r="AW669" t="s">
        <v>40</v>
      </c>
      <c r="AX669" t="s">
        <v>40</v>
      </c>
      <c r="AY669" t="s">
        <v>39</v>
      </c>
      <c r="AZ669" t="s">
        <v>40</v>
      </c>
      <c r="BA669" t="s">
        <v>39</v>
      </c>
      <c r="BB669" t="s">
        <v>40</v>
      </c>
      <c r="BC669" t="s">
        <v>40</v>
      </c>
      <c r="BD669" t="s">
        <v>40</v>
      </c>
      <c r="BE669" t="s">
        <v>40</v>
      </c>
    </row>
    <row r="670" spans="1:57" x14ac:dyDescent="0.25">
      <c r="A670" t="s">
        <v>308</v>
      </c>
      <c r="B670" t="s">
        <v>309</v>
      </c>
      <c r="C670">
        <v>2853</v>
      </c>
      <c r="D670" t="s">
        <v>310</v>
      </c>
      <c r="E670" t="s">
        <v>311</v>
      </c>
      <c r="F670">
        <v>20</v>
      </c>
      <c r="G670">
        <v>48.274109000000003</v>
      </c>
      <c r="H670">
        <v>4056.4290000000001</v>
      </c>
      <c r="I670">
        <v>77.953703000000004</v>
      </c>
      <c r="J670">
        <v>13346.877</v>
      </c>
      <c r="K670">
        <v>40.634470999999998</v>
      </c>
      <c r="L670">
        <v>6585.4570000000003</v>
      </c>
      <c r="M670">
        <v>141.859273</v>
      </c>
      <c r="N670">
        <v>16286.785</v>
      </c>
      <c r="O670">
        <v>43.127679000000001</v>
      </c>
      <c r="P670">
        <v>3834.3389999999999</v>
      </c>
      <c r="Q670">
        <v>79.120435000000001</v>
      </c>
      <c r="R670">
        <v>9186.2279999999992</v>
      </c>
      <c r="S670">
        <v>213.91080400000001</v>
      </c>
      <c r="T670">
        <v>33649.46</v>
      </c>
      <c r="U670">
        <v>202.069455</v>
      </c>
      <c r="V670">
        <v>21692.714</v>
      </c>
      <c r="W670">
        <v>61.188969999999998</v>
      </c>
      <c r="X670">
        <v>9766.0550000000003</v>
      </c>
      <c r="Y670">
        <v>78.618911999999995</v>
      </c>
      <c r="Z670">
        <v>8877.9310000000005</v>
      </c>
      <c r="AA670">
        <v>91.693374000000006</v>
      </c>
      <c r="AB670">
        <v>11085.036</v>
      </c>
      <c r="AC670">
        <v>155.69374199999999</v>
      </c>
      <c r="AD670">
        <v>19916.384999999998</v>
      </c>
      <c r="AE670" t="s">
        <v>39</v>
      </c>
      <c r="AF670" t="s">
        <v>38</v>
      </c>
      <c r="AG670" t="s">
        <v>38</v>
      </c>
      <c r="AH670" t="s">
        <v>39</v>
      </c>
      <c r="AI670" t="s">
        <v>39</v>
      </c>
      <c r="AJ670">
        <f t="shared" si="10"/>
        <v>2</v>
      </c>
      <c r="AK670">
        <v>1.2497410789295</v>
      </c>
      <c r="AL670" s="1">
        <v>1.94399318014035E-13</v>
      </c>
      <c r="AM670" s="1">
        <v>1.71471307020837E-10</v>
      </c>
      <c r="AN670" s="1">
        <v>9.4327367886926794E-6</v>
      </c>
      <c r="AO670">
        <v>0.50889496035024395</v>
      </c>
      <c r="AP670">
        <v>0.99998973948426895</v>
      </c>
      <c r="AQ670" s="1">
        <v>-1.14122710526038E-5</v>
      </c>
      <c r="AR670">
        <v>0.97436549617038104</v>
      </c>
      <c r="AS670">
        <v>0.99998903372737502</v>
      </c>
      <c r="AT670">
        <v>1.14263912612832</v>
      </c>
      <c r="AU670" s="1">
        <v>6.7083799407492806E-5</v>
      </c>
      <c r="AV670">
        <v>7.1441134875500903E-3</v>
      </c>
      <c r="AW670" t="s">
        <v>39</v>
      </c>
      <c r="AX670" t="s">
        <v>40</v>
      </c>
      <c r="AY670" t="s">
        <v>39</v>
      </c>
      <c r="AZ670" t="s">
        <v>39</v>
      </c>
      <c r="BA670" t="s">
        <v>39</v>
      </c>
      <c r="BB670" t="s">
        <v>40</v>
      </c>
      <c r="BC670" t="s">
        <v>40</v>
      </c>
      <c r="BD670" t="s">
        <v>40</v>
      </c>
      <c r="BE670" t="s">
        <v>39</v>
      </c>
    </row>
    <row r="671" spans="1:57" x14ac:dyDescent="0.25">
      <c r="A671" t="s">
        <v>384</v>
      </c>
      <c r="B671" t="s">
        <v>385</v>
      </c>
      <c r="C671">
        <v>2765</v>
      </c>
      <c r="D671" t="s">
        <v>386</v>
      </c>
      <c r="E671" t="s">
        <v>387</v>
      </c>
      <c r="F671">
        <v>20</v>
      </c>
      <c r="G671">
        <v>11.424495</v>
      </c>
      <c r="H671">
        <v>916.03300000000002</v>
      </c>
      <c r="I671">
        <v>15.248386999999999</v>
      </c>
      <c r="J671">
        <v>2426.029</v>
      </c>
      <c r="K671">
        <v>8.60623</v>
      </c>
      <c r="L671">
        <v>1319.175</v>
      </c>
      <c r="M671">
        <v>14.150731</v>
      </c>
      <c r="N671">
        <v>1480.3510000000001</v>
      </c>
      <c r="O671">
        <v>11.042074</v>
      </c>
      <c r="P671">
        <v>931.85199999999998</v>
      </c>
      <c r="Q671">
        <v>17.862777000000001</v>
      </c>
      <c r="R671">
        <v>1966.9749999999999</v>
      </c>
      <c r="S671">
        <v>37.146650000000001</v>
      </c>
      <c r="T671">
        <v>5480.3149999999996</v>
      </c>
      <c r="U671">
        <v>30.192139999999998</v>
      </c>
      <c r="V671">
        <v>3101.413</v>
      </c>
      <c r="W671">
        <v>17.894760999999999</v>
      </c>
      <c r="X671">
        <v>2648.8760000000002</v>
      </c>
      <c r="Y671">
        <v>13.561235999999999</v>
      </c>
      <c r="Z671">
        <v>1378.2190000000001</v>
      </c>
      <c r="AA671">
        <v>17.283435999999998</v>
      </c>
      <c r="AB671">
        <v>1897.953</v>
      </c>
      <c r="AC671">
        <v>19.629750999999999</v>
      </c>
      <c r="AD671">
        <v>2317.0259999999998</v>
      </c>
      <c r="AE671" t="s">
        <v>39</v>
      </c>
      <c r="AF671" t="s">
        <v>38</v>
      </c>
      <c r="AG671" t="s">
        <v>38</v>
      </c>
      <c r="AH671" t="s">
        <v>39</v>
      </c>
      <c r="AI671" t="s">
        <v>39</v>
      </c>
      <c r="AJ671">
        <f t="shared" si="10"/>
        <v>2</v>
      </c>
      <c r="AK671">
        <v>1.08643589429038</v>
      </c>
      <c r="AL671">
        <v>1.47295570363076E-3</v>
      </c>
      <c r="AM671">
        <v>4.7000608250634297E-2</v>
      </c>
      <c r="AN671" s="1">
        <v>-1.2136900084760701E-6</v>
      </c>
      <c r="AO671">
        <v>0.601795887098585</v>
      </c>
      <c r="AP671">
        <v>0.99998973948426895</v>
      </c>
      <c r="AQ671" s="1">
        <v>7.0293852975294705E-7</v>
      </c>
      <c r="AR671">
        <v>0.80245051281103597</v>
      </c>
      <c r="AS671">
        <v>0.99998903372737502</v>
      </c>
      <c r="AT671">
        <v>1.1362028443987</v>
      </c>
      <c r="AU671">
        <v>3.4049478262101302E-4</v>
      </c>
      <c r="AV671">
        <v>2.4961355066703401E-2</v>
      </c>
      <c r="AW671" t="s">
        <v>40</v>
      </c>
      <c r="AX671" t="s">
        <v>39</v>
      </c>
      <c r="AY671" t="s">
        <v>39</v>
      </c>
      <c r="AZ671" t="s">
        <v>39</v>
      </c>
      <c r="BA671" t="s">
        <v>40</v>
      </c>
      <c r="BB671" t="s">
        <v>40</v>
      </c>
      <c r="BC671" t="s">
        <v>40</v>
      </c>
      <c r="BD671" t="s">
        <v>40</v>
      </c>
      <c r="BE671" t="s">
        <v>40</v>
      </c>
    </row>
    <row r="672" spans="1:57" x14ac:dyDescent="0.25">
      <c r="A672" t="s">
        <v>1388</v>
      </c>
      <c r="B672" t="s">
        <v>1385</v>
      </c>
      <c r="C672">
        <v>2609</v>
      </c>
      <c r="D672" t="s">
        <v>1386</v>
      </c>
      <c r="E672" t="s">
        <v>1387</v>
      </c>
      <c r="F672">
        <v>13</v>
      </c>
      <c r="G672">
        <v>6.5714180000000004</v>
      </c>
      <c r="H672">
        <v>527.255</v>
      </c>
      <c r="I672">
        <v>10.306241999999999</v>
      </c>
      <c r="J672">
        <v>1821.336</v>
      </c>
      <c r="K672">
        <v>5.6293369999999996</v>
      </c>
      <c r="L672">
        <v>914.35199999999998</v>
      </c>
      <c r="M672">
        <v>15.192500000000001</v>
      </c>
      <c r="N672">
        <v>1711.0730000000001</v>
      </c>
      <c r="O672">
        <v>8.3411249999999999</v>
      </c>
      <c r="P672">
        <v>715.22900000000004</v>
      </c>
      <c r="Q672">
        <v>21.068595999999999</v>
      </c>
      <c r="R672">
        <v>2340.17</v>
      </c>
      <c r="S672">
        <v>40.830156000000002</v>
      </c>
      <c r="T672">
        <v>6473.2219999999998</v>
      </c>
      <c r="U672">
        <v>43.090960000000003</v>
      </c>
      <c r="V672">
        <v>4641.1930000000002</v>
      </c>
      <c r="W672">
        <v>7.9798580000000001</v>
      </c>
      <c r="X672">
        <v>1279.6590000000001</v>
      </c>
      <c r="Y672">
        <v>12.059602999999999</v>
      </c>
      <c r="Z672">
        <v>1421.059</v>
      </c>
      <c r="AA672">
        <v>11.927751000000001</v>
      </c>
      <c r="AB672">
        <v>1420.8879999999999</v>
      </c>
      <c r="AC672">
        <v>21.580902999999999</v>
      </c>
      <c r="AD672">
        <v>2703.377</v>
      </c>
      <c r="AE672" t="s">
        <v>39</v>
      </c>
      <c r="AF672" t="s">
        <v>38</v>
      </c>
      <c r="AG672" t="s">
        <v>38</v>
      </c>
      <c r="AH672" t="s">
        <v>39</v>
      </c>
      <c r="AI672" t="s">
        <v>39</v>
      </c>
      <c r="AJ672">
        <f t="shared" si="10"/>
        <v>2</v>
      </c>
      <c r="AK672">
        <v>1.98193416064059</v>
      </c>
      <c r="AL672" s="1">
        <v>5.7153351951781299E-18</v>
      </c>
      <c r="AM672" s="1">
        <v>1.41155062516431E-14</v>
      </c>
      <c r="AN672" s="1">
        <v>3.0985578364008802E-6</v>
      </c>
      <c r="AO672">
        <v>0.91541076782034403</v>
      </c>
      <c r="AP672">
        <v>0.99998973948426895</v>
      </c>
      <c r="AQ672" s="1">
        <v>4.24054612824191E-6</v>
      </c>
      <c r="AR672">
        <v>0.14814078377131101</v>
      </c>
      <c r="AS672">
        <v>0.99998903372737502</v>
      </c>
      <c r="AT672">
        <v>1.0896094907043301</v>
      </c>
      <c r="AU672">
        <v>6.6017659326871199E-4</v>
      </c>
      <c r="AV672">
        <v>4.1324750959888003E-2</v>
      </c>
      <c r="AW672" t="s">
        <v>39</v>
      </c>
      <c r="AX672" t="s">
        <v>40</v>
      </c>
      <c r="AY672" t="s">
        <v>39</v>
      </c>
      <c r="AZ672" t="s">
        <v>39</v>
      </c>
      <c r="BA672" t="s">
        <v>40</v>
      </c>
      <c r="BB672" t="s">
        <v>40</v>
      </c>
      <c r="BC672" t="s">
        <v>40</v>
      </c>
      <c r="BD672" t="s">
        <v>40</v>
      </c>
      <c r="BE672" t="s">
        <v>40</v>
      </c>
    </row>
    <row r="673" spans="1:57" x14ac:dyDescent="0.25">
      <c r="A673" t="s">
        <v>1418</v>
      </c>
      <c r="B673" t="s">
        <v>1419</v>
      </c>
      <c r="C673">
        <v>2727</v>
      </c>
      <c r="D673" t="s">
        <v>1420</v>
      </c>
      <c r="E673" t="s">
        <v>1421</v>
      </c>
      <c r="F673">
        <v>11</v>
      </c>
      <c r="G673">
        <v>1.0555060000000001</v>
      </c>
      <c r="H673">
        <v>83.325000000000003</v>
      </c>
      <c r="I673">
        <v>1.86998</v>
      </c>
      <c r="J673">
        <v>299.91500000000002</v>
      </c>
      <c r="K673" t="s">
        <v>37</v>
      </c>
      <c r="L673" t="s">
        <v>37</v>
      </c>
      <c r="M673">
        <v>2.549086</v>
      </c>
      <c r="N673">
        <v>279.875</v>
      </c>
      <c r="O673">
        <v>2.3151630000000001</v>
      </c>
      <c r="P673">
        <v>193.40799999999999</v>
      </c>
      <c r="Q673">
        <v>3.63944</v>
      </c>
      <c r="R673">
        <v>397.51900000000001</v>
      </c>
      <c r="S673">
        <v>1.3436809999999999</v>
      </c>
      <c r="T673">
        <v>198.352</v>
      </c>
      <c r="U673">
        <v>1.6900310000000001</v>
      </c>
      <c r="V673">
        <v>169.21199999999999</v>
      </c>
      <c r="W673">
        <v>2.0778349999999999</v>
      </c>
      <c r="X673">
        <v>313.64100000000002</v>
      </c>
      <c r="Y673">
        <v>1.9667300000000001</v>
      </c>
      <c r="Z673">
        <v>211.09899999999999</v>
      </c>
      <c r="AA673">
        <v>1.358868</v>
      </c>
      <c r="AB673">
        <v>157</v>
      </c>
      <c r="AC673">
        <v>1.290985</v>
      </c>
      <c r="AD673">
        <v>157.36500000000001</v>
      </c>
      <c r="AE673" t="s">
        <v>38</v>
      </c>
      <c r="AF673" t="s">
        <v>38</v>
      </c>
      <c r="AG673" t="s">
        <v>39</v>
      </c>
      <c r="AH673" t="s">
        <v>39</v>
      </c>
      <c r="AI673" t="s">
        <v>39</v>
      </c>
      <c r="AJ673">
        <f t="shared" si="10"/>
        <v>2</v>
      </c>
      <c r="AK673">
        <v>-6.8195232126668004E-2</v>
      </c>
      <c r="AL673">
        <v>0.53439708927538498</v>
      </c>
      <c r="AM673">
        <v>0.99998546231174101</v>
      </c>
      <c r="AN673" s="1">
        <v>-1.19600156843514E-5</v>
      </c>
      <c r="AO673">
        <v>4.0859434278319399E-3</v>
      </c>
      <c r="AP673">
        <v>0.29476389714252099</v>
      </c>
      <c r="AQ673">
        <v>1.49492106871643</v>
      </c>
      <c r="AR673" s="1">
        <v>4.5632502372224698E-5</v>
      </c>
      <c r="AS673">
        <v>7.9364691185427206E-3</v>
      </c>
      <c r="AT673">
        <v>2.2069253945317602</v>
      </c>
      <c r="AU673" s="1">
        <v>1.35519952909821E-9</v>
      </c>
      <c r="AV673" s="1">
        <v>8.2755115074219405E-7</v>
      </c>
      <c r="AW673" t="s">
        <v>40</v>
      </c>
      <c r="AX673" t="s">
        <v>40</v>
      </c>
      <c r="AY673" t="s">
        <v>39</v>
      </c>
      <c r="AZ673" t="s">
        <v>40</v>
      </c>
      <c r="BA673" t="s">
        <v>40</v>
      </c>
      <c r="BB673" t="s">
        <v>40</v>
      </c>
      <c r="BC673" t="s">
        <v>40</v>
      </c>
      <c r="BD673" t="s">
        <v>40</v>
      </c>
      <c r="BE673" t="s">
        <v>40</v>
      </c>
    </row>
    <row r="674" spans="1:57" x14ac:dyDescent="0.25">
      <c r="A674" t="s">
        <v>1043</v>
      </c>
      <c r="B674" t="s">
        <v>1044</v>
      </c>
      <c r="C674">
        <v>6110</v>
      </c>
      <c r="D674" t="s">
        <v>1045</v>
      </c>
      <c r="E674" t="s">
        <v>1046</v>
      </c>
      <c r="F674">
        <v>20</v>
      </c>
      <c r="G674">
        <v>3.5903070000000001</v>
      </c>
      <c r="H674">
        <v>689.66399999999999</v>
      </c>
      <c r="I674">
        <v>5.034484</v>
      </c>
      <c r="J674">
        <v>2033.9110000000001</v>
      </c>
      <c r="K674">
        <v>2.2868460000000002</v>
      </c>
      <c r="L674">
        <v>865.92100000000005</v>
      </c>
      <c r="M674">
        <v>9.6206659999999999</v>
      </c>
      <c r="N674">
        <v>2570.402</v>
      </c>
      <c r="O674">
        <v>5.5058610000000003</v>
      </c>
      <c r="P674">
        <v>1125.7570000000001</v>
      </c>
      <c r="Q674">
        <v>9.4257639999999991</v>
      </c>
      <c r="R674">
        <v>2504.029</v>
      </c>
      <c r="S674">
        <v>12.316504</v>
      </c>
      <c r="T674">
        <v>4542.46</v>
      </c>
      <c r="U674">
        <v>12.501663000000001</v>
      </c>
      <c r="V674">
        <v>3120.8470000000002</v>
      </c>
      <c r="W674">
        <v>5.9257299999999997</v>
      </c>
      <c r="X674">
        <v>2202.933</v>
      </c>
      <c r="Y674">
        <v>6.8194999999999997</v>
      </c>
      <c r="Z674">
        <v>1835.588</v>
      </c>
      <c r="AA674">
        <v>7.2299680000000004</v>
      </c>
      <c r="AB674">
        <v>2037.942</v>
      </c>
      <c r="AC674">
        <v>11.114248</v>
      </c>
      <c r="AD674">
        <v>3286.0149999999999</v>
      </c>
      <c r="AE674" t="s">
        <v>39</v>
      </c>
      <c r="AF674" t="s">
        <v>38</v>
      </c>
      <c r="AG674" t="s">
        <v>38</v>
      </c>
      <c r="AH674" t="s">
        <v>39</v>
      </c>
      <c r="AI674" t="s">
        <v>39</v>
      </c>
      <c r="AJ674">
        <f t="shared" si="10"/>
        <v>2</v>
      </c>
      <c r="AK674">
        <v>1.1027785988085299</v>
      </c>
      <c r="AL674" s="1">
        <v>5.1461546580772502E-13</v>
      </c>
      <c r="AM674" s="1">
        <v>4.0736432462605399E-10</v>
      </c>
      <c r="AN674" s="1">
        <v>-4.1177921633928298E-7</v>
      </c>
      <c r="AO674">
        <v>0.87432450161317099</v>
      </c>
      <c r="AP674">
        <v>0.99998973948426895</v>
      </c>
      <c r="AQ674" s="1">
        <v>3.82706410629481E-6</v>
      </c>
      <c r="AR674">
        <v>5.3532426875936498E-3</v>
      </c>
      <c r="AS674">
        <v>0.33129706457251501</v>
      </c>
      <c r="AT674">
        <v>1.8106483716598001</v>
      </c>
      <c r="AU674" s="1">
        <v>1.1477024046725699E-13</v>
      </c>
      <c r="AV674" s="1">
        <v>1.0979877621768399E-9</v>
      </c>
      <c r="AW674" t="s">
        <v>40</v>
      </c>
      <c r="AX674" t="s">
        <v>40</v>
      </c>
      <c r="AY674" t="s">
        <v>39</v>
      </c>
      <c r="AZ674" t="s">
        <v>40</v>
      </c>
      <c r="BA674" t="s">
        <v>40</v>
      </c>
      <c r="BB674" t="s">
        <v>40</v>
      </c>
      <c r="BC674" t="s">
        <v>40</v>
      </c>
      <c r="BD674" t="s">
        <v>39</v>
      </c>
      <c r="BE674" t="s">
        <v>39</v>
      </c>
    </row>
    <row r="675" spans="1:57" x14ac:dyDescent="0.25">
      <c r="A675" t="s">
        <v>110</v>
      </c>
      <c r="B675" t="s">
        <v>111</v>
      </c>
      <c r="C675">
        <v>3572</v>
      </c>
      <c r="D675" t="s">
        <v>112</v>
      </c>
      <c r="E675" t="s">
        <v>113</v>
      </c>
      <c r="F675">
        <v>8</v>
      </c>
      <c r="G675">
        <v>3.6082809999999998</v>
      </c>
      <c r="H675">
        <v>383.17099999999999</v>
      </c>
      <c r="I675">
        <v>1.512537</v>
      </c>
      <c r="J675">
        <v>320.61599999999999</v>
      </c>
      <c r="K675">
        <v>1.555437</v>
      </c>
      <c r="L675">
        <v>312.47699999999998</v>
      </c>
      <c r="M675">
        <v>2.1609750000000001</v>
      </c>
      <c r="N675">
        <v>315.43099999999998</v>
      </c>
      <c r="O675">
        <v>1.2565219999999999</v>
      </c>
      <c r="P675">
        <v>140.89400000000001</v>
      </c>
      <c r="Q675">
        <v>1.1266860000000001</v>
      </c>
      <c r="R675">
        <v>165.499</v>
      </c>
      <c r="S675" t="s">
        <v>37</v>
      </c>
      <c r="T675" t="s">
        <v>37</v>
      </c>
      <c r="U675" t="s">
        <v>37</v>
      </c>
      <c r="V675" t="s">
        <v>37</v>
      </c>
      <c r="W675" t="s">
        <v>37</v>
      </c>
      <c r="X675" t="s">
        <v>37</v>
      </c>
      <c r="Y675" t="s">
        <v>37</v>
      </c>
      <c r="Z675" t="s">
        <v>37</v>
      </c>
      <c r="AA675">
        <v>3.7707299999999999</v>
      </c>
      <c r="AB675">
        <v>579.18600000000004</v>
      </c>
      <c r="AC675">
        <v>3.2721909999999998</v>
      </c>
      <c r="AD675">
        <v>531.63699999999994</v>
      </c>
      <c r="AE675" t="s">
        <v>38</v>
      </c>
      <c r="AF675" t="s">
        <v>38</v>
      </c>
      <c r="AG675" t="s">
        <v>39</v>
      </c>
      <c r="AH675" t="s">
        <v>39</v>
      </c>
      <c r="AI675" t="s">
        <v>39</v>
      </c>
      <c r="AJ675">
        <f t="shared" si="10"/>
        <v>2</v>
      </c>
      <c r="AK675">
        <v>-6.1322918153807499E-2</v>
      </c>
      <c r="AL675">
        <v>1.7373344715666102E-2</v>
      </c>
      <c r="AM675">
        <v>0.28184440255493598</v>
      </c>
      <c r="AN675" s="1">
        <v>3.7849003603830901E-6</v>
      </c>
      <c r="AO675">
        <v>0.15854899869105399</v>
      </c>
      <c r="AP675">
        <v>0.99998973948426895</v>
      </c>
      <c r="AQ675">
        <v>-1.19440050523108</v>
      </c>
      <c r="AR675" s="1">
        <v>2.51713688935244E-5</v>
      </c>
      <c r="AS675">
        <v>4.7473830776462904E-3</v>
      </c>
      <c r="AT675">
        <v>-10.7295638543882</v>
      </c>
      <c r="AU675" s="1">
        <v>1.38902356717971E-11</v>
      </c>
      <c r="AV675" s="1">
        <v>2.5272434854694899E-8</v>
      </c>
      <c r="AW675" t="s">
        <v>40</v>
      </c>
      <c r="AX675" t="s">
        <v>39</v>
      </c>
      <c r="AY675" t="s">
        <v>39</v>
      </c>
      <c r="AZ675" t="s">
        <v>39</v>
      </c>
      <c r="BA675" t="s">
        <v>40</v>
      </c>
      <c r="BB675" t="s">
        <v>39</v>
      </c>
      <c r="BC675" t="s">
        <v>40</v>
      </c>
      <c r="BD675" t="s">
        <v>40</v>
      </c>
      <c r="BE675" t="s">
        <v>39</v>
      </c>
    </row>
    <row r="676" spans="1:57" x14ac:dyDescent="0.25">
      <c r="A676" t="s">
        <v>1845</v>
      </c>
      <c r="B676" t="s">
        <v>1846</v>
      </c>
      <c r="C676">
        <v>2133</v>
      </c>
      <c r="D676" t="s">
        <v>1847</v>
      </c>
      <c r="E676" t="s">
        <v>1848</v>
      </c>
      <c r="F676">
        <v>10</v>
      </c>
      <c r="G676" t="s">
        <v>37</v>
      </c>
      <c r="H676" t="s">
        <v>37</v>
      </c>
      <c r="I676">
        <v>1.589512</v>
      </c>
      <c r="J676">
        <v>205.52</v>
      </c>
      <c r="K676" t="s">
        <v>37</v>
      </c>
      <c r="L676" t="s">
        <v>37</v>
      </c>
      <c r="M676">
        <v>2.4361090000000001</v>
      </c>
      <c r="N676">
        <v>208.339</v>
      </c>
      <c r="O676">
        <v>6.5581569999999996</v>
      </c>
      <c r="P676">
        <v>425.09699999999998</v>
      </c>
      <c r="Q676">
        <v>4.7355679999999998</v>
      </c>
      <c r="R676">
        <v>399.625</v>
      </c>
      <c r="S676">
        <v>8.2988560000000007</v>
      </c>
      <c r="T676">
        <v>974.798</v>
      </c>
      <c r="U676" t="s">
        <v>37</v>
      </c>
      <c r="V676" t="s">
        <v>37</v>
      </c>
      <c r="W676">
        <v>3.7904390000000001</v>
      </c>
      <c r="X676">
        <v>454.512</v>
      </c>
      <c r="Y676">
        <v>3.4235639999999998</v>
      </c>
      <c r="Z676">
        <v>295.15199999999999</v>
      </c>
      <c r="AA676">
        <v>4.0098529999999997</v>
      </c>
      <c r="AB676">
        <v>361.09500000000003</v>
      </c>
      <c r="AC676">
        <v>3.7753169999999998</v>
      </c>
      <c r="AD676">
        <v>358.88600000000002</v>
      </c>
      <c r="AE676" t="s">
        <v>38</v>
      </c>
      <c r="AF676" t="s">
        <v>38</v>
      </c>
      <c r="AG676" t="s">
        <v>39</v>
      </c>
      <c r="AH676" t="s">
        <v>39</v>
      </c>
      <c r="AI676" t="s">
        <v>39</v>
      </c>
      <c r="AJ676">
        <f t="shared" si="10"/>
        <v>2</v>
      </c>
      <c r="AK676">
        <v>5.6607719404097E-2</v>
      </c>
      <c r="AL676">
        <v>0.21105623808389501</v>
      </c>
      <c r="AM676">
        <v>0.99998546231174101</v>
      </c>
      <c r="AN676" s="1">
        <v>3.6380781586899601E-6</v>
      </c>
      <c r="AO676">
        <v>0.14021792920162099</v>
      </c>
      <c r="AP676">
        <v>0.99998973948426895</v>
      </c>
      <c r="AQ676">
        <v>2.7564733946008899</v>
      </c>
      <c r="AR676" s="1">
        <v>1.1865569066720899E-10</v>
      </c>
      <c r="AS676" s="1">
        <v>1.9037415649873699E-7</v>
      </c>
      <c r="AT676">
        <v>3.30092347556285</v>
      </c>
      <c r="AU676" s="1">
        <v>2.7601437220798501E-18</v>
      </c>
      <c r="AV676" s="1">
        <v>5.2811669930368403E-14</v>
      </c>
      <c r="AW676" t="s">
        <v>40</v>
      </c>
      <c r="AX676" t="s">
        <v>40</v>
      </c>
      <c r="AY676" t="s">
        <v>39</v>
      </c>
      <c r="AZ676" t="s">
        <v>40</v>
      </c>
      <c r="BA676" t="s">
        <v>40</v>
      </c>
      <c r="BB676" t="s">
        <v>40</v>
      </c>
      <c r="BC676" t="s">
        <v>40</v>
      </c>
      <c r="BD676" t="s">
        <v>40</v>
      </c>
      <c r="BE676" t="s">
        <v>39</v>
      </c>
    </row>
    <row r="677" spans="1:57" x14ac:dyDescent="0.25">
      <c r="A677" t="s">
        <v>1097</v>
      </c>
      <c r="B677" t="s">
        <v>1098</v>
      </c>
      <c r="C677">
        <v>2220</v>
      </c>
      <c r="D677" t="s">
        <v>1099</v>
      </c>
      <c r="E677" t="s">
        <v>1100</v>
      </c>
      <c r="F677">
        <v>12</v>
      </c>
      <c r="G677">
        <v>1.725182</v>
      </c>
      <c r="H677">
        <v>108.26900000000001</v>
      </c>
      <c r="I677">
        <v>2.1541139999999999</v>
      </c>
      <c r="J677">
        <v>269.72199999999998</v>
      </c>
      <c r="K677">
        <v>1.2645090000000001</v>
      </c>
      <c r="L677">
        <v>151.09100000000001</v>
      </c>
      <c r="M677">
        <v>3.8649650000000002</v>
      </c>
      <c r="N677">
        <v>327.40100000000001</v>
      </c>
      <c r="O677">
        <v>1.848557</v>
      </c>
      <c r="P677">
        <v>121.64700000000001</v>
      </c>
      <c r="Q677">
        <v>2.9990790000000001</v>
      </c>
      <c r="R677">
        <v>259.50299999999999</v>
      </c>
      <c r="S677">
        <v>7.8820220000000001</v>
      </c>
      <c r="T677">
        <v>911.09699999999998</v>
      </c>
      <c r="U677">
        <v>6.0581620000000003</v>
      </c>
      <c r="V677">
        <v>480.49700000000001</v>
      </c>
      <c r="W677">
        <v>2.5164499999999999</v>
      </c>
      <c r="X677">
        <v>293.06400000000002</v>
      </c>
      <c r="Y677">
        <v>3.2793709999999998</v>
      </c>
      <c r="Z677">
        <v>268.08</v>
      </c>
      <c r="AA677">
        <v>2.1391360000000001</v>
      </c>
      <c r="AB677">
        <v>190.52600000000001</v>
      </c>
      <c r="AC677">
        <v>4.9578889999999998</v>
      </c>
      <c r="AD677">
        <v>470.56</v>
      </c>
      <c r="AE677" t="s">
        <v>39</v>
      </c>
      <c r="AF677" t="s">
        <v>38</v>
      </c>
      <c r="AG677" t="s">
        <v>38</v>
      </c>
      <c r="AH677" t="s">
        <v>39</v>
      </c>
      <c r="AI677" t="s">
        <v>39</v>
      </c>
      <c r="AJ677">
        <f t="shared" si="10"/>
        <v>2</v>
      </c>
      <c r="AK677">
        <v>1.43513604024046</v>
      </c>
      <c r="AL677" s="1">
        <v>4.7353575097612704E-6</v>
      </c>
      <c r="AM677">
        <v>4.1413585564121803E-4</v>
      </c>
      <c r="AN677" s="1">
        <v>-4.3489570642767498E-7</v>
      </c>
      <c r="AO677">
        <v>0.79854117257791102</v>
      </c>
      <c r="AP677">
        <v>0.99998973948426895</v>
      </c>
      <c r="AQ677" s="1">
        <v>1.0500626508656001E-6</v>
      </c>
      <c r="AR677">
        <v>0.59763797351659598</v>
      </c>
      <c r="AS677">
        <v>0.99998903372737502</v>
      </c>
      <c r="AT677">
        <v>1.4047862509673199</v>
      </c>
      <c r="AU677">
        <v>1.4115641730422999E-4</v>
      </c>
      <c r="AV677">
        <v>1.27176525533216E-2</v>
      </c>
      <c r="AW677" t="s">
        <v>40</v>
      </c>
      <c r="AX677" t="s">
        <v>40</v>
      </c>
      <c r="AY677" t="s">
        <v>39</v>
      </c>
      <c r="AZ677" t="s">
        <v>39</v>
      </c>
      <c r="BA677" t="s">
        <v>40</v>
      </c>
      <c r="BB677" t="s">
        <v>40</v>
      </c>
      <c r="BC677" t="s">
        <v>40</v>
      </c>
      <c r="BD677" t="s">
        <v>40</v>
      </c>
      <c r="BE677" t="s">
        <v>40</v>
      </c>
    </row>
    <row r="678" spans="1:57" x14ac:dyDescent="0.25">
      <c r="A678" t="s">
        <v>223</v>
      </c>
      <c r="B678" t="s">
        <v>224</v>
      </c>
      <c r="C678">
        <v>1760</v>
      </c>
      <c r="D678" t="s">
        <v>225</v>
      </c>
      <c r="E678" t="s">
        <v>226</v>
      </c>
      <c r="F678">
        <v>20</v>
      </c>
      <c r="G678">
        <v>2.1951260000000001</v>
      </c>
      <c r="H678">
        <v>106.598</v>
      </c>
      <c r="I678">
        <v>2.148806</v>
      </c>
      <c r="J678">
        <v>208.376</v>
      </c>
      <c r="K678">
        <v>1.606447</v>
      </c>
      <c r="L678">
        <v>148.10599999999999</v>
      </c>
      <c r="M678">
        <v>4.4331569999999996</v>
      </c>
      <c r="N678">
        <v>290.90100000000001</v>
      </c>
      <c r="O678">
        <v>2.777101</v>
      </c>
      <c r="P678">
        <v>141.69</v>
      </c>
      <c r="Q678">
        <v>4.0125859999999998</v>
      </c>
      <c r="R678">
        <v>269.44400000000002</v>
      </c>
      <c r="S678">
        <v>7.6933470000000002</v>
      </c>
      <c r="T678">
        <v>689.67399999999998</v>
      </c>
      <c r="U678">
        <v>5.2778749999999999</v>
      </c>
      <c r="V678">
        <v>324.88900000000001</v>
      </c>
      <c r="W678">
        <v>3.5148100000000002</v>
      </c>
      <c r="X678">
        <v>316.24299999999999</v>
      </c>
      <c r="Y678">
        <v>3.973951</v>
      </c>
      <c r="Z678">
        <v>251.815</v>
      </c>
      <c r="AA678">
        <v>4.5743489999999998</v>
      </c>
      <c r="AB678">
        <v>315.63</v>
      </c>
      <c r="AC678">
        <v>7.2683540000000004</v>
      </c>
      <c r="AD678">
        <v>533.35599999999999</v>
      </c>
      <c r="AE678" t="s">
        <v>39</v>
      </c>
      <c r="AF678" t="s">
        <v>38</v>
      </c>
      <c r="AG678" t="s">
        <v>38</v>
      </c>
      <c r="AH678" t="s">
        <v>39</v>
      </c>
      <c r="AI678" t="s">
        <v>39</v>
      </c>
      <c r="AJ678">
        <f t="shared" si="10"/>
        <v>2</v>
      </c>
      <c r="AK678">
        <v>1.13877455934392</v>
      </c>
      <c r="AL678">
        <v>5.4830530080478203E-4</v>
      </c>
      <c r="AM678">
        <v>2.13189940131552E-2</v>
      </c>
      <c r="AN678" s="1">
        <v>2.2697898351757199E-6</v>
      </c>
      <c r="AO678">
        <v>0.225849434165621</v>
      </c>
      <c r="AP678">
        <v>0.99998973948426895</v>
      </c>
      <c r="AQ678" s="1">
        <v>1.7752058359807001E-6</v>
      </c>
      <c r="AR678">
        <v>0.39914355521624001</v>
      </c>
      <c r="AS678">
        <v>0.99998903372737502</v>
      </c>
      <c r="AT678">
        <v>1.44966043204246</v>
      </c>
      <c r="AU678" s="1">
        <v>8.5885911733805297E-5</v>
      </c>
      <c r="AV678">
        <v>8.6490126656704504E-3</v>
      </c>
      <c r="AW678" t="s">
        <v>40</v>
      </c>
      <c r="AX678" t="s">
        <v>40</v>
      </c>
      <c r="AY678" t="s">
        <v>39</v>
      </c>
      <c r="AZ678" t="s">
        <v>40</v>
      </c>
      <c r="BA678" t="s">
        <v>40</v>
      </c>
      <c r="BB678" t="s">
        <v>40</v>
      </c>
      <c r="BC678" t="s">
        <v>40</v>
      </c>
      <c r="BD678" t="s">
        <v>40</v>
      </c>
      <c r="BE678" t="s">
        <v>40</v>
      </c>
    </row>
    <row r="679" spans="1:57" x14ac:dyDescent="0.25">
      <c r="A679" t="s">
        <v>1985</v>
      </c>
      <c r="B679" t="s">
        <v>1986</v>
      </c>
      <c r="C679">
        <v>556</v>
      </c>
      <c r="D679" t="s">
        <v>1987</v>
      </c>
      <c r="E679" t="s">
        <v>1988</v>
      </c>
      <c r="F679">
        <v>8</v>
      </c>
      <c r="G679" t="s">
        <v>37</v>
      </c>
      <c r="H679" t="s">
        <v>37</v>
      </c>
      <c r="I679" t="s">
        <v>37</v>
      </c>
      <c r="J679" t="s">
        <v>37</v>
      </c>
      <c r="K679" t="s">
        <v>37</v>
      </c>
      <c r="L679" t="s">
        <v>37</v>
      </c>
      <c r="M679">
        <v>3.5435089999999998</v>
      </c>
      <c r="N679">
        <v>52.558999999999997</v>
      </c>
      <c r="O679">
        <v>2.6288659999999999</v>
      </c>
      <c r="P679">
        <v>28.925999999999998</v>
      </c>
      <c r="Q679">
        <v>4.0383810000000002</v>
      </c>
      <c r="R679">
        <v>59.932000000000002</v>
      </c>
      <c r="S679" t="s">
        <v>37</v>
      </c>
      <c r="T679" t="s">
        <v>37</v>
      </c>
      <c r="U679">
        <v>3.5530940000000002</v>
      </c>
      <c r="V679">
        <v>46.625999999999998</v>
      </c>
      <c r="W679">
        <v>2.2020179999999998</v>
      </c>
      <c r="X679">
        <v>44.921999999999997</v>
      </c>
      <c r="Y679">
        <v>3.402787</v>
      </c>
      <c r="Z679">
        <v>48.082999999999998</v>
      </c>
      <c r="AA679">
        <v>3.6689690000000001</v>
      </c>
      <c r="AB679">
        <v>57.444000000000003</v>
      </c>
      <c r="AC679">
        <v>7.7203530000000002</v>
      </c>
      <c r="AD679">
        <v>129.27600000000001</v>
      </c>
      <c r="AE679" t="s">
        <v>38</v>
      </c>
      <c r="AF679" t="s">
        <v>38</v>
      </c>
      <c r="AG679" t="s">
        <v>39</v>
      </c>
      <c r="AH679" t="s">
        <v>39</v>
      </c>
      <c r="AI679" t="s">
        <v>39</v>
      </c>
      <c r="AJ679">
        <f t="shared" si="10"/>
        <v>2</v>
      </c>
      <c r="AK679">
        <v>4.0421236319333103E-3</v>
      </c>
      <c r="AL679">
        <v>0.830760434319612</v>
      </c>
      <c r="AM679">
        <v>0.99998546231174101</v>
      </c>
      <c r="AN679" s="1">
        <v>4.5612962516325899E-7</v>
      </c>
      <c r="AO679">
        <v>0.37307491084406302</v>
      </c>
      <c r="AP679">
        <v>0.99998973948426895</v>
      </c>
      <c r="AQ679">
        <v>6.7626176189042804</v>
      </c>
      <c r="AR679">
        <v>1.90231003923482E-4</v>
      </c>
      <c r="AS679">
        <v>2.55942455739986E-2</v>
      </c>
      <c r="AT679">
        <v>8.16445907582</v>
      </c>
      <c r="AU679" s="1">
        <v>6.5679786648722696E-6</v>
      </c>
      <c r="AV679">
        <v>1.06801287065817E-3</v>
      </c>
      <c r="AW679" t="s">
        <v>40</v>
      </c>
      <c r="AX679" t="s">
        <v>40</v>
      </c>
      <c r="AY679" t="s">
        <v>39</v>
      </c>
      <c r="AZ679" t="s">
        <v>40</v>
      </c>
      <c r="BA679" t="s">
        <v>40</v>
      </c>
      <c r="BB679" t="s">
        <v>40</v>
      </c>
      <c r="BC679" t="s">
        <v>40</v>
      </c>
      <c r="BD679" t="s">
        <v>40</v>
      </c>
      <c r="BE679" t="s">
        <v>40</v>
      </c>
    </row>
    <row r="680" spans="1:57" x14ac:dyDescent="0.25">
      <c r="A680" t="s">
        <v>686</v>
      </c>
      <c r="B680" t="s">
        <v>687</v>
      </c>
      <c r="C680">
        <v>1074</v>
      </c>
      <c r="D680" t="s">
        <v>688</v>
      </c>
      <c r="E680" t="s">
        <v>689</v>
      </c>
      <c r="F680">
        <v>20</v>
      </c>
      <c r="G680">
        <v>10.235874000000001</v>
      </c>
      <c r="H680">
        <v>287.71800000000002</v>
      </c>
      <c r="I680">
        <v>11.424291</v>
      </c>
      <c r="J680">
        <v>696.45600000000002</v>
      </c>
      <c r="K680">
        <v>10.466566</v>
      </c>
      <c r="L680">
        <v>588.84100000000001</v>
      </c>
      <c r="M680">
        <v>14.10216</v>
      </c>
      <c r="N680">
        <v>558.822</v>
      </c>
      <c r="O680">
        <v>8.1063670000000005</v>
      </c>
      <c r="P680">
        <v>242.66499999999999</v>
      </c>
      <c r="Q680">
        <v>21.563759999999998</v>
      </c>
      <c r="R680">
        <v>843.61300000000006</v>
      </c>
      <c r="S680">
        <v>38.598778000000003</v>
      </c>
      <c r="T680">
        <v>2110.538</v>
      </c>
      <c r="U680">
        <v>44.972067000000003</v>
      </c>
      <c r="V680">
        <v>1675.15</v>
      </c>
      <c r="W680">
        <v>18.646141</v>
      </c>
      <c r="X680">
        <v>1043.479</v>
      </c>
      <c r="Y680">
        <v>22.442399000000002</v>
      </c>
      <c r="Z680">
        <v>910.91399999999999</v>
      </c>
      <c r="AA680">
        <v>9.3070389999999996</v>
      </c>
      <c r="AB680">
        <v>390.13200000000001</v>
      </c>
      <c r="AC680">
        <v>21.988994999999999</v>
      </c>
      <c r="AD680">
        <v>968.64300000000003</v>
      </c>
      <c r="AE680" t="s">
        <v>39</v>
      </c>
      <c r="AF680" t="s">
        <v>38</v>
      </c>
      <c r="AG680" t="s">
        <v>38</v>
      </c>
      <c r="AH680" t="s">
        <v>39</v>
      </c>
      <c r="AI680" t="s">
        <v>39</v>
      </c>
      <c r="AJ680">
        <f t="shared" si="10"/>
        <v>2</v>
      </c>
      <c r="AK680">
        <v>1.8680121517253601</v>
      </c>
      <c r="AL680" s="1">
        <v>1.6395822488543401E-9</v>
      </c>
      <c r="AM680" s="1">
        <v>4.7305778679094501E-7</v>
      </c>
      <c r="AN680" s="1">
        <v>-5.8775437565191996E-7</v>
      </c>
      <c r="AO680">
        <v>0.74367365973881205</v>
      </c>
      <c r="AP680">
        <v>0.99998973948426895</v>
      </c>
      <c r="AQ680" s="1">
        <v>2.2080570177740999E-7</v>
      </c>
      <c r="AR680">
        <v>0.97591546990209699</v>
      </c>
      <c r="AS680">
        <v>0.99998903372737502</v>
      </c>
      <c r="AT680">
        <v>1.27268794466019</v>
      </c>
      <c r="AU680">
        <v>6.4590604789573601E-4</v>
      </c>
      <c r="AV680">
        <v>4.0922354365632602E-2</v>
      </c>
      <c r="AW680" t="s">
        <v>40</v>
      </c>
      <c r="AX680" t="s">
        <v>39</v>
      </c>
      <c r="AY680" t="s">
        <v>39</v>
      </c>
      <c r="AZ680" t="s">
        <v>40</v>
      </c>
      <c r="BA680" t="s">
        <v>40</v>
      </c>
      <c r="BB680" t="s">
        <v>40</v>
      </c>
      <c r="BC680" t="s">
        <v>40</v>
      </c>
      <c r="BD680" t="s">
        <v>39</v>
      </c>
      <c r="BE680" t="s">
        <v>39</v>
      </c>
    </row>
    <row r="681" spans="1:57" x14ac:dyDescent="0.25">
      <c r="A681" t="s">
        <v>691</v>
      </c>
      <c r="B681" t="s">
        <v>687</v>
      </c>
      <c r="C681">
        <v>1437</v>
      </c>
      <c r="D681" t="s">
        <v>688</v>
      </c>
      <c r="E681" t="s">
        <v>689</v>
      </c>
      <c r="F681">
        <v>13</v>
      </c>
      <c r="G681">
        <v>6.9058020000000004</v>
      </c>
      <c r="H681">
        <v>265.53800000000001</v>
      </c>
      <c r="I681">
        <v>3.475285</v>
      </c>
      <c r="J681">
        <v>288.64499999999998</v>
      </c>
      <c r="K681">
        <v>4.3916089999999999</v>
      </c>
      <c r="L681">
        <v>338.6</v>
      </c>
      <c r="M681">
        <v>5.756024</v>
      </c>
      <c r="N681">
        <v>316.81900000000002</v>
      </c>
      <c r="O681">
        <v>7.7335269999999996</v>
      </c>
      <c r="P681">
        <v>317.08</v>
      </c>
      <c r="Q681">
        <v>11.899374999999999</v>
      </c>
      <c r="R681">
        <v>635.49900000000002</v>
      </c>
      <c r="S681">
        <v>10.088137</v>
      </c>
      <c r="T681">
        <v>756.66499999999996</v>
      </c>
      <c r="U681">
        <v>9.744942</v>
      </c>
      <c r="V681">
        <v>496.916</v>
      </c>
      <c r="W681">
        <v>9.4722760000000008</v>
      </c>
      <c r="X681">
        <v>736.51199999999994</v>
      </c>
      <c r="Y681">
        <v>8.3077070000000006</v>
      </c>
      <c r="Z681">
        <v>464.726</v>
      </c>
      <c r="AA681">
        <v>11.553694</v>
      </c>
      <c r="AB681">
        <v>668.98599999999999</v>
      </c>
      <c r="AC681">
        <v>11.909395999999999</v>
      </c>
      <c r="AD681">
        <v>726.17</v>
      </c>
      <c r="AE681" t="s">
        <v>39</v>
      </c>
      <c r="AF681" t="s">
        <v>38</v>
      </c>
      <c r="AG681" t="s">
        <v>38</v>
      </c>
      <c r="AH681" t="s">
        <v>39</v>
      </c>
      <c r="AI681" t="s">
        <v>39</v>
      </c>
      <c r="AJ681">
        <f t="shared" si="10"/>
        <v>2</v>
      </c>
      <c r="AK681">
        <v>1.33655509857266</v>
      </c>
      <c r="AL681" s="1">
        <v>5.7609972652628798E-7</v>
      </c>
      <c r="AM681" s="1">
        <v>7.6168525727278598E-5</v>
      </c>
      <c r="AN681">
        <v>0.722755648058929</v>
      </c>
      <c r="AO681">
        <v>7.4058060144791395E-4</v>
      </c>
      <c r="AP681">
        <v>7.8623660767547399E-2</v>
      </c>
      <c r="AQ681" s="1">
        <v>3.9141741181568299E-6</v>
      </c>
      <c r="AR681">
        <v>0.27709064335301598</v>
      </c>
      <c r="AS681">
        <v>0.99998903372737502</v>
      </c>
      <c r="AT681">
        <v>1.22931023317263</v>
      </c>
      <c r="AU681" s="1">
        <v>6.9422372961950102E-5</v>
      </c>
      <c r="AV681">
        <v>7.3386991351545097E-3</v>
      </c>
      <c r="AW681" t="s">
        <v>40</v>
      </c>
      <c r="AX681" t="s">
        <v>39</v>
      </c>
      <c r="AY681" t="s">
        <v>39</v>
      </c>
      <c r="AZ681" t="s">
        <v>40</v>
      </c>
      <c r="BA681" t="s">
        <v>40</v>
      </c>
      <c r="BB681" t="s">
        <v>40</v>
      </c>
      <c r="BC681" t="s">
        <v>40</v>
      </c>
      <c r="BD681" t="s">
        <v>39</v>
      </c>
      <c r="BE681" t="s">
        <v>39</v>
      </c>
    </row>
    <row r="682" spans="1:57" x14ac:dyDescent="0.25">
      <c r="A682" t="s">
        <v>388</v>
      </c>
      <c r="B682" t="s">
        <v>389</v>
      </c>
      <c r="C682">
        <v>5593</v>
      </c>
      <c r="D682" t="s">
        <v>390</v>
      </c>
      <c r="E682" t="s">
        <v>391</v>
      </c>
      <c r="F682">
        <v>17</v>
      </c>
      <c r="G682">
        <v>2.9916109999999998</v>
      </c>
      <c r="H682">
        <v>494</v>
      </c>
      <c r="I682">
        <v>4.2684959999999998</v>
      </c>
      <c r="J682">
        <v>1394.155</v>
      </c>
      <c r="K682">
        <v>1.199025</v>
      </c>
      <c r="L682">
        <v>379.72300000000001</v>
      </c>
      <c r="M682">
        <v>8.6396460000000008</v>
      </c>
      <c r="N682">
        <v>1850.9590000000001</v>
      </c>
      <c r="O682" t="s">
        <v>37</v>
      </c>
      <c r="P682" t="s">
        <v>37</v>
      </c>
      <c r="Q682">
        <v>4.3508709999999997</v>
      </c>
      <c r="R682">
        <v>985.47400000000005</v>
      </c>
      <c r="S682">
        <v>19.639130999999999</v>
      </c>
      <c r="T682">
        <v>5959.4530000000004</v>
      </c>
      <c r="U682">
        <v>17.753197</v>
      </c>
      <c r="V682">
        <v>3755.6849999999999</v>
      </c>
      <c r="W682">
        <v>3.5386839999999999</v>
      </c>
      <c r="X682">
        <v>1071.2560000000001</v>
      </c>
      <c r="Y682">
        <v>4.8117939999999999</v>
      </c>
      <c r="Z682">
        <v>999.26099999999997</v>
      </c>
      <c r="AA682">
        <v>4.2411009999999996</v>
      </c>
      <c r="AB682">
        <v>953.46600000000001</v>
      </c>
      <c r="AC682">
        <v>9.7809790000000003</v>
      </c>
      <c r="AD682">
        <v>2359.819</v>
      </c>
      <c r="AE682" t="s">
        <v>39</v>
      </c>
      <c r="AF682" t="s">
        <v>38</v>
      </c>
      <c r="AG682" t="s">
        <v>38</v>
      </c>
      <c r="AH682" t="s">
        <v>39</v>
      </c>
      <c r="AI682" t="s">
        <v>39</v>
      </c>
      <c r="AJ682">
        <f t="shared" si="10"/>
        <v>2</v>
      </c>
      <c r="AK682">
        <v>1.8983601556176699</v>
      </c>
      <c r="AL682" s="1">
        <v>1.6034606884496801E-22</v>
      </c>
      <c r="AM682" s="1">
        <v>9.9004076747636794E-19</v>
      </c>
      <c r="AN682" s="1">
        <v>-1.1125703001546599E-6</v>
      </c>
      <c r="AO682">
        <v>0.61453718219590703</v>
      </c>
      <c r="AP682">
        <v>0.99998973948426895</v>
      </c>
      <c r="AQ682" s="1">
        <v>-9.6086186933780494E-8</v>
      </c>
      <c r="AR682">
        <v>0.92872666832445605</v>
      </c>
      <c r="AS682">
        <v>0.99998903372737502</v>
      </c>
      <c r="AT682">
        <v>1.82494422169119</v>
      </c>
      <c r="AU682" s="1">
        <v>2.02772247854497E-18</v>
      </c>
      <c r="AV682" s="1">
        <v>5.2811669930368403E-14</v>
      </c>
      <c r="AW682" t="s">
        <v>40</v>
      </c>
      <c r="AX682" t="s">
        <v>39</v>
      </c>
      <c r="AY682" t="s">
        <v>39</v>
      </c>
      <c r="AZ682" t="s">
        <v>39</v>
      </c>
      <c r="BA682" t="s">
        <v>39</v>
      </c>
      <c r="BB682" t="s">
        <v>39</v>
      </c>
      <c r="BC682" t="s">
        <v>40</v>
      </c>
      <c r="BD682" t="s">
        <v>40</v>
      </c>
      <c r="BE682" t="s">
        <v>40</v>
      </c>
    </row>
    <row r="683" spans="1:57" x14ac:dyDescent="0.25">
      <c r="A683" t="s">
        <v>738</v>
      </c>
      <c r="B683" t="s">
        <v>735</v>
      </c>
      <c r="C683">
        <v>9172</v>
      </c>
      <c r="D683" t="s">
        <v>736</v>
      </c>
      <c r="E683" t="s">
        <v>737</v>
      </c>
      <c r="F683">
        <v>19</v>
      </c>
      <c r="G683">
        <v>2.7879350000000001</v>
      </c>
      <c r="H683">
        <v>794.76</v>
      </c>
      <c r="I683">
        <v>3.185216</v>
      </c>
      <c r="J683">
        <v>1827.153</v>
      </c>
      <c r="K683">
        <v>1.874989</v>
      </c>
      <c r="L683">
        <v>1019.712</v>
      </c>
      <c r="M683">
        <v>6.7581670000000003</v>
      </c>
      <c r="N683">
        <v>2626.8609999999999</v>
      </c>
      <c r="O683">
        <v>2.402053</v>
      </c>
      <c r="P683">
        <v>722.80499999999995</v>
      </c>
      <c r="Q683">
        <v>4.7603340000000003</v>
      </c>
      <c r="R683">
        <v>1871.336</v>
      </c>
      <c r="S683">
        <v>15.860306</v>
      </c>
      <c r="T683">
        <v>8427.4770000000008</v>
      </c>
      <c r="U683">
        <v>13.971946000000001</v>
      </c>
      <c r="V683">
        <v>5042.2240000000002</v>
      </c>
      <c r="W683">
        <v>2.7139799999999998</v>
      </c>
      <c r="X683">
        <v>1445.615</v>
      </c>
      <c r="Y683">
        <v>3.9990030000000001</v>
      </c>
      <c r="Z683">
        <v>1513.6610000000001</v>
      </c>
      <c r="AA683">
        <v>4.1529540000000003</v>
      </c>
      <c r="AB683">
        <v>1698.1479999999999</v>
      </c>
      <c r="AC683">
        <v>7.9353990000000003</v>
      </c>
      <c r="AD683">
        <v>3438.2440000000001</v>
      </c>
      <c r="AE683" t="s">
        <v>39</v>
      </c>
      <c r="AF683" t="s">
        <v>38</v>
      </c>
      <c r="AG683" t="s">
        <v>38</v>
      </c>
      <c r="AH683" t="s">
        <v>39</v>
      </c>
      <c r="AI683" t="s">
        <v>39</v>
      </c>
      <c r="AJ683">
        <f t="shared" si="10"/>
        <v>2</v>
      </c>
      <c r="AK683">
        <v>1.9597584464476501</v>
      </c>
      <c r="AL683" s="1">
        <v>1.50611642622371E-22</v>
      </c>
      <c r="AM683" s="1">
        <v>9.9004076747636794E-19</v>
      </c>
      <c r="AN683" s="1">
        <v>-4.2231444968366498E-7</v>
      </c>
      <c r="AO683">
        <v>0.87247573958020497</v>
      </c>
      <c r="AP683">
        <v>0.99998973948426895</v>
      </c>
      <c r="AQ683" s="1">
        <v>1.09878093271455E-5</v>
      </c>
      <c r="AR683">
        <v>0.61141973601302702</v>
      </c>
      <c r="AS683">
        <v>0.99998903372737502</v>
      </c>
      <c r="AT683">
        <v>1.0933887316619899</v>
      </c>
      <c r="AU683" s="1">
        <v>3.9274929301593099E-5</v>
      </c>
      <c r="AV683">
        <v>4.6675366808296998E-3</v>
      </c>
      <c r="AW683" t="s">
        <v>40</v>
      </c>
      <c r="AX683" t="s">
        <v>39</v>
      </c>
      <c r="AY683" t="s">
        <v>39</v>
      </c>
      <c r="AZ683" t="s">
        <v>40</v>
      </c>
      <c r="BA683" t="s">
        <v>40</v>
      </c>
      <c r="BB683" t="s">
        <v>39</v>
      </c>
      <c r="BC683" t="s">
        <v>40</v>
      </c>
      <c r="BD683" t="s">
        <v>40</v>
      </c>
      <c r="BE683" t="s">
        <v>40</v>
      </c>
    </row>
    <row r="684" spans="1:57" x14ac:dyDescent="0.25">
      <c r="A684" t="s">
        <v>405</v>
      </c>
      <c r="B684" t="s">
        <v>406</v>
      </c>
      <c r="C684">
        <v>635</v>
      </c>
      <c r="D684" t="s">
        <v>407</v>
      </c>
      <c r="E684" t="s">
        <v>408</v>
      </c>
      <c r="F684">
        <v>10</v>
      </c>
      <c r="G684">
        <v>5.5544659999999997</v>
      </c>
      <c r="H684">
        <v>72.656999999999996</v>
      </c>
      <c r="I684" t="s">
        <v>37</v>
      </c>
      <c r="J684" t="s">
        <v>37</v>
      </c>
      <c r="K684">
        <v>3.5229599999999999</v>
      </c>
      <c r="L684">
        <v>88.768000000000001</v>
      </c>
      <c r="M684" t="s">
        <v>37</v>
      </c>
      <c r="N684" t="s">
        <v>37</v>
      </c>
      <c r="O684">
        <v>3.6224099999999999</v>
      </c>
      <c r="P684">
        <v>49.834000000000003</v>
      </c>
      <c r="Q684">
        <v>3.6283569999999998</v>
      </c>
      <c r="R684">
        <v>65.703999999999994</v>
      </c>
      <c r="S684">
        <v>2.7788599999999999</v>
      </c>
      <c r="T684">
        <v>65.295000000000002</v>
      </c>
      <c r="U684">
        <v>1.3167949999999999</v>
      </c>
      <c r="V684">
        <v>22.215</v>
      </c>
      <c r="W684">
        <v>3.0634410000000001</v>
      </c>
      <c r="X684">
        <v>76.527000000000001</v>
      </c>
      <c r="Y684">
        <v>2.9229159999999998</v>
      </c>
      <c r="Z684">
        <v>48.418999999999997</v>
      </c>
      <c r="AA684">
        <v>2.9823300000000001</v>
      </c>
      <c r="AB684">
        <v>53.195999999999998</v>
      </c>
      <c r="AC684">
        <v>1.990599</v>
      </c>
      <c r="AD684">
        <v>38.552999999999997</v>
      </c>
      <c r="AE684" t="s">
        <v>39</v>
      </c>
      <c r="AF684" t="s">
        <v>39</v>
      </c>
      <c r="AG684" t="s">
        <v>38</v>
      </c>
      <c r="AH684" t="s">
        <v>38</v>
      </c>
      <c r="AI684" t="s">
        <v>39</v>
      </c>
      <c r="AJ684">
        <f t="shared" si="10"/>
        <v>2</v>
      </c>
      <c r="AK684">
        <v>7.5279515314733398</v>
      </c>
      <c r="AL684" s="1">
        <v>7.9254292653538105E-5</v>
      </c>
      <c r="AM684">
        <v>4.4085378789189703E-3</v>
      </c>
      <c r="AN684">
        <v>6.9001604963211198</v>
      </c>
      <c r="AO684">
        <v>1.5289410626239701E-4</v>
      </c>
      <c r="AP684">
        <v>2.10941023056994E-2</v>
      </c>
      <c r="AQ684" s="1">
        <v>-2.2292471245086099E-6</v>
      </c>
      <c r="AR684">
        <v>0.22667232765404399</v>
      </c>
      <c r="AS684">
        <v>0.99998903372737502</v>
      </c>
      <c r="AT684">
        <v>9.6612728557484498E-3</v>
      </c>
      <c r="AU684">
        <v>0.76972704851932805</v>
      </c>
      <c r="AV684">
        <v>0.99999384911910105</v>
      </c>
      <c r="AW684" t="s">
        <v>40</v>
      </c>
      <c r="AX684" t="s">
        <v>39</v>
      </c>
      <c r="AY684" t="s">
        <v>39</v>
      </c>
      <c r="AZ684" t="s">
        <v>40</v>
      </c>
      <c r="BA684" t="s">
        <v>40</v>
      </c>
      <c r="BB684" t="s">
        <v>40</v>
      </c>
      <c r="BC684" t="s">
        <v>40</v>
      </c>
      <c r="BD684" t="s">
        <v>40</v>
      </c>
      <c r="BE684" t="s">
        <v>40</v>
      </c>
    </row>
    <row r="685" spans="1:57" x14ac:dyDescent="0.25">
      <c r="A685" t="s">
        <v>1912</v>
      </c>
      <c r="B685" t="s">
        <v>1913</v>
      </c>
      <c r="C685">
        <v>949</v>
      </c>
      <c r="D685" t="s">
        <v>1914</v>
      </c>
      <c r="E685" t="s">
        <v>1915</v>
      </c>
      <c r="F685">
        <v>18</v>
      </c>
      <c r="G685" t="s">
        <v>37</v>
      </c>
      <c r="H685" t="s">
        <v>37</v>
      </c>
      <c r="I685">
        <v>1.194939</v>
      </c>
      <c r="J685">
        <v>51.905000000000001</v>
      </c>
      <c r="K685" t="s">
        <v>37</v>
      </c>
      <c r="L685" t="s">
        <v>37</v>
      </c>
      <c r="M685">
        <v>1.7255720000000001</v>
      </c>
      <c r="N685">
        <v>48.118000000000002</v>
      </c>
      <c r="O685">
        <v>2.474456</v>
      </c>
      <c r="P685">
        <v>57.003</v>
      </c>
      <c r="Q685">
        <v>3.2973479999999999</v>
      </c>
      <c r="R685">
        <v>99.798000000000002</v>
      </c>
      <c r="S685">
        <v>1.238345</v>
      </c>
      <c r="T685">
        <v>48.923000000000002</v>
      </c>
      <c r="U685">
        <v>1.792478</v>
      </c>
      <c r="V685">
        <v>50.834000000000003</v>
      </c>
      <c r="W685">
        <v>1.6938740000000001</v>
      </c>
      <c r="X685">
        <v>68.456000000000003</v>
      </c>
      <c r="Y685">
        <v>1.501074</v>
      </c>
      <c r="Z685">
        <v>40.219000000000001</v>
      </c>
      <c r="AA685">
        <v>1.8944920000000001</v>
      </c>
      <c r="AB685">
        <v>55.476999999999997</v>
      </c>
      <c r="AC685">
        <v>2.1242179999999999</v>
      </c>
      <c r="AD685">
        <v>67.150000000000006</v>
      </c>
      <c r="AE685" t="s">
        <v>38</v>
      </c>
      <c r="AF685" t="s">
        <v>38</v>
      </c>
      <c r="AG685" t="s">
        <v>39</v>
      </c>
      <c r="AH685" t="s">
        <v>39</v>
      </c>
      <c r="AI685" t="s">
        <v>39</v>
      </c>
      <c r="AJ685">
        <f t="shared" si="10"/>
        <v>2</v>
      </c>
      <c r="AK685">
        <v>4.1034052872520703E-2</v>
      </c>
      <c r="AL685">
        <v>0.60397522706520901</v>
      </c>
      <c r="AM685">
        <v>0.99998546231174101</v>
      </c>
      <c r="AN685" s="1">
        <v>-4.2068055887581702E-8</v>
      </c>
      <c r="AO685">
        <v>0.98777944311780297</v>
      </c>
      <c r="AP685">
        <v>0.99998973948426895</v>
      </c>
      <c r="AQ685">
        <v>8.3249330190801096</v>
      </c>
      <c r="AR685" s="1">
        <v>1.5304882969829501E-6</v>
      </c>
      <c r="AS685">
        <v>4.5263662412661098E-4</v>
      </c>
      <c r="AT685">
        <v>8.6302423970463895</v>
      </c>
      <c r="AU685" s="1">
        <v>1.3613803249123599E-6</v>
      </c>
      <c r="AV685">
        <v>2.9267637464529701E-4</v>
      </c>
      <c r="AW685" t="s">
        <v>40</v>
      </c>
      <c r="AX685" t="s">
        <v>40</v>
      </c>
      <c r="AY685" t="s">
        <v>39</v>
      </c>
      <c r="AZ685" t="s">
        <v>40</v>
      </c>
      <c r="BA685" t="s">
        <v>40</v>
      </c>
      <c r="BB685" t="s">
        <v>40</v>
      </c>
      <c r="BC685" t="s">
        <v>40</v>
      </c>
      <c r="BD685" t="s">
        <v>40</v>
      </c>
      <c r="BE685" t="s">
        <v>40</v>
      </c>
    </row>
    <row r="686" spans="1:57" x14ac:dyDescent="0.25">
      <c r="A686" t="s">
        <v>1445</v>
      </c>
      <c r="B686" t="s">
        <v>1446</v>
      </c>
      <c r="C686">
        <v>959</v>
      </c>
      <c r="D686" t="s">
        <v>1447</v>
      </c>
      <c r="E686" t="s">
        <v>1448</v>
      </c>
      <c r="F686">
        <v>18</v>
      </c>
      <c r="G686">
        <v>4.3254109999999999</v>
      </c>
      <c r="H686">
        <v>102.577</v>
      </c>
      <c r="I686" t="s">
        <v>37</v>
      </c>
      <c r="J686" t="s">
        <v>37</v>
      </c>
      <c r="K686">
        <v>3.1712790000000002</v>
      </c>
      <c r="L686">
        <v>145.548</v>
      </c>
      <c r="M686" t="s">
        <v>37</v>
      </c>
      <c r="N686" t="s">
        <v>37</v>
      </c>
      <c r="O686">
        <v>3.5258919999999998</v>
      </c>
      <c r="P686">
        <v>88.76</v>
      </c>
      <c r="Q686">
        <v>3.276783</v>
      </c>
      <c r="R686">
        <v>108.4</v>
      </c>
      <c r="S686">
        <v>2.003161</v>
      </c>
      <c r="T686">
        <v>88.853999999999999</v>
      </c>
      <c r="U686">
        <v>2.7059839999999999</v>
      </c>
      <c r="V686">
        <v>81.921000000000006</v>
      </c>
      <c r="W686">
        <v>1.808238</v>
      </c>
      <c r="X686">
        <v>84.358000000000004</v>
      </c>
      <c r="Y686">
        <v>3.9868579999999998</v>
      </c>
      <c r="Z686">
        <v>131.482</v>
      </c>
      <c r="AA686">
        <v>2.7011020000000001</v>
      </c>
      <c r="AB686">
        <v>95.126999999999995</v>
      </c>
      <c r="AC686">
        <v>4.2697060000000002</v>
      </c>
      <c r="AD686">
        <v>158.64599999999999</v>
      </c>
      <c r="AE686" t="s">
        <v>39</v>
      </c>
      <c r="AF686" t="s">
        <v>39</v>
      </c>
      <c r="AG686" t="s">
        <v>38</v>
      </c>
      <c r="AH686" t="s">
        <v>38</v>
      </c>
      <c r="AI686" t="s">
        <v>39</v>
      </c>
      <c r="AJ686">
        <f t="shared" si="10"/>
        <v>2</v>
      </c>
      <c r="AK686">
        <v>9.3799982999579292</v>
      </c>
      <c r="AL686" s="1">
        <v>3.8958396041475998E-8</v>
      </c>
      <c r="AM686" s="1">
        <v>7.4013760159535201E-6</v>
      </c>
      <c r="AN686">
        <v>9.1675928744674504</v>
      </c>
      <c r="AO686" s="1">
        <v>8.3983259962557804E-8</v>
      </c>
      <c r="AP686" s="1">
        <v>3.8682043513677497E-5</v>
      </c>
      <c r="AQ686" s="1">
        <v>-1.9381622696123999E-6</v>
      </c>
      <c r="AR686">
        <v>0.30688166870746098</v>
      </c>
      <c r="AS686">
        <v>0.99998903372737502</v>
      </c>
      <c r="AT686">
        <v>1.44638335288163E-2</v>
      </c>
      <c r="AU686">
        <v>0.63630850490866397</v>
      </c>
      <c r="AV686">
        <v>0.99999384911910105</v>
      </c>
      <c r="AW686" t="s">
        <v>40</v>
      </c>
      <c r="AX686" t="s">
        <v>40</v>
      </c>
      <c r="AY686" t="s">
        <v>39</v>
      </c>
      <c r="AZ686" t="s">
        <v>40</v>
      </c>
      <c r="BA686" t="s">
        <v>40</v>
      </c>
      <c r="BB686" t="s">
        <v>40</v>
      </c>
      <c r="BC686" t="s">
        <v>40</v>
      </c>
      <c r="BD686" t="s">
        <v>40</v>
      </c>
      <c r="BE686" t="s">
        <v>40</v>
      </c>
    </row>
    <row r="687" spans="1:57" x14ac:dyDescent="0.25">
      <c r="A687" t="s">
        <v>715</v>
      </c>
      <c r="B687" t="s">
        <v>711</v>
      </c>
      <c r="C687">
        <v>581</v>
      </c>
      <c r="D687" t="s">
        <v>712</v>
      </c>
      <c r="E687" t="s">
        <v>713</v>
      </c>
      <c r="F687">
        <v>20</v>
      </c>
      <c r="G687">
        <v>3.8851939999999998</v>
      </c>
      <c r="H687">
        <v>44.725000000000001</v>
      </c>
      <c r="I687">
        <v>35.974167000000001</v>
      </c>
      <c r="J687">
        <v>843.01199999999994</v>
      </c>
      <c r="K687">
        <v>7.5387979999999999</v>
      </c>
      <c r="L687">
        <v>166.13900000000001</v>
      </c>
      <c r="M687">
        <v>44.452786000000003</v>
      </c>
      <c r="N687">
        <v>689.928</v>
      </c>
      <c r="O687">
        <v>9.3285309999999999</v>
      </c>
      <c r="P687">
        <v>113.758</v>
      </c>
      <c r="Q687">
        <v>19.075019000000001</v>
      </c>
      <c r="R687">
        <v>307.98099999999999</v>
      </c>
      <c r="S687">
        <v>114.81738</v>
      </c>
      <c r="T687">
        <v>2405.904</v>
      </c>
      <c r="U687">
        <v>102.081053</v>
      </c>
      <c r="V687">
        <v>1520.289</v>
      </c>
      <c r="W687">
        <v>22.508934</v>
      </c>
      <c r="X687">
        <v>512.04</v>
      </c>
      <c r="Y687">
        <v>37.152608999999998</v>
      </c>
      <c r="Z687">
        <v>568.18499999999995</v>
      </c>
      <c r="AA687">
        <v>42.660711999999997</v>
      </c>
      <c r="AB687">
        <v>698.11400000000003</v>
      </c>
      <c r="AC687">
        <v>66.012540000000001</v>
      </c>
      <c r="AD687">
        <v>1168.3320000000001</v>
      </c>
      <c r="AE687" t="s">
        <v>39</v>
      </c>
      <c r="AF687" t="s">
        <v>38</v>
      </c>
      <c r="AG687" t="s">
        <v>38</v>
      </c>
      <c r="AH687" t="s">
        <v>39</v>
      </c>
      <c r="AI687" t="s">
        <v>39</v>
      </c>
      <c r="AJ687">
        <f t="shared" si="10"/>
        <v>2</v>
      </c>
      <c r="AK687">
        <v>1.5632631595226301</v>
      </c>
      <c r="AL687" s="1">
        <v>1.12826397751246E-6</v>
      </c>
      <c r="AM687">
        <v>1.2805796144766399E-4</v>
      </c>
      <c r="AN687" s="1">
        <v>6.0744877080976196E-6</v>
      </c>
      <c r="AO687">
        <v>0.90800509630735204</v>
      </c>
      <c r="AP687">
        <v>0.99998973948426895</v>
      </c>
      <c r="AQ687" s="1">
        <v>8.3908454496248998E-7</v>
      </c>
      <c r="AR687">
        <v>0.48146383976336699</v>
      </c>
      <c r="AS687">
        <v>0.99998903372737502</v>
      </c>
      <c r="AT687">
        <v>2.3418994448829098</v>
      </c>
      <c r="AU687">
        <v>2.0055028236477899E-4</v>
      </c>
      <c r="AV687">
        <v>1.6854739030777E-2</v>
      </c>
      <c r="AW687" t="s">
        <v>40</v>
      </c>
      <c r="AX687" t="s">
        <v>40</v>
      </c>
      <c r="AY687" t="s">
        <v>39</v>
      </c>
      <c r="AZ687" t="s">
        <v>40</v>
      </c>
      <c r="BA687" t="s">
        <v>40</v>
      </c>
      <c r="BB687" t="s">
        <v>40</v>
      </c>
      <c r="BC687" t="s">
        <v>40</v>
      </c>
      <c r="BD687" t="s">
        <v>40</v>
      </c>
      <c r="BE687" t="s">
        <v>39</v>
      </c>
    </row>
    <row r="688" spans="1:57" x14ac:dyDescent="0.25">
      <c r="A688" t="s">
        <v>1774</v>
      </c>
      <c r="B688" t="s">
        <v>1775</v>
      </c>
      <c r="C688">
        <v>566</v>
      </c>
      <c r="D688" t="s">
        <v>1776</v>
      </c>
      <c r="E688" t="s">
        <v>1777</v>
      </c>
      <c r="F688">
        <v>20</v>
      </c>
      <c r="G688">
        <v>22.062895999999999</v>
      </c>
      <c r="H688">
        <v>248.91200000000001</v>
      </c>
      <c r="I688">
        <v>18.056355</v>
      </c>
      <c r="J688">
        <v>448.73399999999998</v>
      </c>
      <c r="K688">
        <v>14.516503</v>
      </c>
      <c r="L688">
        <v>329.154</v>
      </c>
      <c r="M688">
        <v>45.738267999999998</v>
      </c>
      <c r="N688">
        <v>752.47500000000002</v>
      </c>
      <c r="O688">
        <v>21.598756999999999</v>
      </c>
      <c r="P688">
        <v>259.90800000000002</v>
      </c>
      <c r="Q688">
        <v>43.881950000000003</v>
      </c>
      <c r="R688">
        <v>701.97500000000002</v>
      </c>
      <c r="S688">
        <v>71.429940000000002</v>
      </c>
      <c r="T688">
        <v>1555.569</v>
      </c>
      <c r="U688">
        <v>68.384286000000003</v>
      </c>
      <c r="V688">
        <v>1027.5160000000001</v>
      </c>
      <c r="W688">
        <v>22.889085999999999</v>
      </c>
      <c r="X688">
        <v>537.05899999999997</v>
      </c>
      <c r="Y688">
        <v>29.021108000000002</v>
      </c>
      <c r="Z688">
        <v>489.36599999999999</v>
      </c>
      <c r="AA688">
        <v>31.684958999999999</v>
      </c>
      <c r="AB688">
        <v>552.13</v>
      </c>
      <c r="AC688">
        <v>53.380612999999997</v>
      </c>
      <c r="AD688">
        <v>973.48099999999999</v>
      </c>
      <c r="AE688" t="s">
        <v>39</v>
      </c>
      <c r="AF688" t="s">
        <v>38</v>
      </c>
      <c r="AG688" t="s">
        <v>38</v>
      </c>
      <c r="AH688" t="s">
        <v>39</v>
      </c>
      <c r="AI688" t="s">
        <v>39</v>
      </c>
      <c r="AJ688">
        <f t="shared" si="10"/>
        <v>2</v>
      </c>
      <c r="AK688">
        <v>1.5082368358003799</v>
      </c>
      <c r="AL688" s="1">
        <v>2.5428130118871802E-10</v>
      </c>
      <c r="AM688" s="1">
        <v>9.0753437344486807E-8</v>
      </c>
      <c r="AN688" s="1">
        <v>6.6388813954348098E-7</v>
      </c>
      <c r="AO688">
        <v>0.77548589585380301</v>
      </c>
      <c r="AP688">
        <v>0.99998973948426895</v>
      </c>
      <c r="AQ688" s="1">
        <v>3.1984100773432099E-6</v>
      </c>
      <c r="AR688">
        <v>0.36153027695578099</v>
      </c>
      <c r="AS688">
        <v>0.99998903372737502</v>
      </c>
      <c r="AT688">
        <v>1.0424952503656699</v>
      </c>
      <c r="AU688">
        <v>1.9749734867324E-4</v>
      </c>
      <c r="AV688">
        <v>1.6646909414379799E-2</v>
      </c>
      <c r="AW688" t="s">
        <v>40</v>
      </c>
      <c r="AX688" t="s">
        <v>40</v>
      </c>
      <c r="AY688" t="s">
        <v>39</v>
      </c>
      <c r="AZ688" t="s">
        <v>40</v>
      </c>
      <c r="BA688" t="s">
        <v>40</v>
      </c>
      <c r="BB688" t="s">
        <v>40</v>
      </c>
      <c r="BC688" t="s">
        <v>40</v>
      </c>
      <c r="BD688" t="s">
        <v>40</v>
      </c>
      <c r="BE688" t="s">
        <v>40</v>
      </c>
    </row>
    <row r="689" spans="1:57" x14ac:dyDescent="0.25">
      <c r="A689" t="s">
        <v>1114</v>
      </c>
      <c r="B689" t="s">
        <v>1115</v>
      </c>
      <c r="C689">
        <v>2494</v>
      </c>
      <c r="D689" t="s">
        <v>1116</v>
      </c>
      <c r="E689" t="s">
        <v>1117</v>
      </c>
      <c r="F689">
        <v>19</v>
      </c>
      <c r="G689">
        <v>15.923705999999999</v>
      </c>
      <c r="H689">
        <v>1143.03</v>
      </c>
      <c r="I689">
        <v>10.957070999999999</v>
      </c>
      <c r="J689">
        <v>1562.674</v>
      </c>
      <c r="K689">
        <v>4.6157079999999997</v>
      </c>
      <c r="L689">
        <v>623.05499999999995</v>
      </c>
      <c r="M689">
        <v>30.690707</v>
      </c>
      <c r="N689">
        <v>3015.85</v>
      </c>
      <c r="O689" t="s">
        <v>37</v>
      </c>
      <c r="P689" t="s">
        <v>37</v>
      </c>
      <c r="Q689">
        <v>20.632154</v>
      </c>
      <c r="R689">
        <v>2050.5610000000001</v>
      </c>
      <c r="S689">
        <v>4.9421559999999998</v>
      </c>
      <c r="T689">
        <v>652.90700000000004</v>
      </c>
      <c r="U689">
        <v>4.8379120000000002</v>
      </c>
      <c r="V689">
        <v>434.95299999999997</v>
      </c>
      <c r="W689">
        <v>12.639822000000001</v>
      </c>
      <c r="X689">
        <v>1690.579</v>
      </c>
      <c r="Y689">
        <v>17.349219999999999</v>
      </c>
      <c r="Z689">
        <v>1637.5440000000001</v>
      </c>
      <c r="AA689">
        <v>29.273736</v>
      </c>
      <c r="AB689">
        <v>3025.567</v>
      </c>
      <c r="AC689">
        <v>29.444756000000002</v>
      </c>
      <c r="AD689">
        <v>3230.8679999999999</v>
      </c>
      <c r="AE689" t="s">
        <v>39</v>
      </c>
      <c r="AF689" t="s">
        <v>38</v>
      </c>
      <c r="AG689" t="s">
        <v>38</v>
      </c>
      <c r="AH689" t="s">
        <v>39</v>
      </c>
      <c r="AI689" t="s">
        <v>39</v>
      </c>
      <c r="AJ689">
        <f t="shared" si="10"/>
        <v>2</v>
      </c>
      <c r="AK689">
        <v>-1.5184834103571001</v>
      </c>
      <c r="AL689" s="1">
        <v>3.5251435380530999E-9</v>
      </c>
      <c r="AM689" s="1">
        <v>9.2619771324915197E-7</v>
      </c>
      <c r="AN689" s="1">
        <v>3.8007644596594698E-6</v>
      </c>
      <c r="AO689">
        <v>0.36092818521120201</v>
      </c>
      <c r="AP689">
        <v>0.99998973948426895</v>
      </c>
      <c r="AQ689" s="1">
        <v>-3.7304654686417002E-8</v>
      </c>
      <c r="AR689">
        <v>0.94624509747216601</v>
      </c>
      <c r="AS689">
        <v>0.99998903372737502</v>
      </c>
      <c r="AT689">
        <v>1.3772912783693101</v>
      </c>
      <c r="AU689" s="1">
        <v>7.7327117283030098E-7</v>
      </c>
      <c r="AV689">
        <v>1.9115045674940101E-4</v>
      </c>
      <c r="AW689" t="s">
        <v>40</v>
      </c>
      <c r="AX689" t="s">
        <v>40</v>
      </c>
      <c r="AY689" t="s">
        <v>39</v>
      </c>
      <c r="AZ689" t="s">
        <v>40</v>
      </c>
      <c r="BA689" t="s">
        <v>40</v>
      </c>
      <c r="BB689" t="s">
        <v>40</v>
      </c>
      <c r="BC689" t="s">
        <v>40</v>
      </c>
      <c r="BD689" t="s">
        <v>40</v>
      </c>
      <c r="BE689" t="s">
        <v>40</v>
      </c>
    </row>
    <row r="690" spans="1:57" x14ac:dyDescent="0.25">
      <c r="A690" t="s">
        <v>734</v>
      </c>
      <c r="B690" t="s">
        <v>735</v>
      </c>
      <c r="C690">
        <v>6525</v>
      </c>
      <c r="D690" t="s">
        <v>736</v>
      </c>
      <c r="E690" t="s">
        <v>737</v>
      </c>
      <c r="F690">
        <v>19</v>
      </c>
      <c r="G690">
        <v>2.6243859999999999</v>
      </c>
      <c r="H690">
        <v>525.36599999999999</v>
      </c>
      <c r="I690">
        <v>3.2499310000000001</v>
      </c>
      <c r="J690">
        <v>1302.8800000000001</v>
      </c>
      <c r="K690">
        <v>2.312344</v>
      </c>
      <c r="L690">
        <v>880.32899999999995</v>
      </c>
      <c r="M690">
        <v>7.4510050000000003</v>
      </c>
      <c r="N690">
        <v>2027.7059999999999</v>
      </c>
      <c r="O690">
        <v>2.7323529999999998</v>
      </c>
      <c r="P690">
        <v>576.86199999999997</v>
      </c>
      <c r="Q690">
        <v>4.9351450000000003</v>
      </c>
      <c r="R690">
        <v>1362.3119999999999</v>
      </c>
      <c r="S690">
        <v>13.782546999999999</v>
      </c>
      <c r="T690">
        <v>5124.2690000000002</v>
      </c>
      <c r="U690">
        <v>12.468925</v>
      </c>
      <c r="V690">
        <v>3153.0590000000002</v>
      </c>
      <c r="W690">
        <v>3.5924269999999998</v>
      </c>
      <c r="X690">
        <v>1339.271</v>
      </c>
      <c r="Y690">
        <v>4.395124</v>
      </c>
      <c r="Z690">
        <v>1160.4590000000001</v>
      </c>
      <c r="AA690">
        <v>4.5983960000000002</v>
      </c>
      <c r="AB690">
        <v>1316.01</v>
      </c>
      <c r="AC690">
        <v>8.3864289999999997</v>
      </c>
      <c r="AD690">
        <v>2546.5700000000002</v>
      </c>
      <c r="AE690" t="s">
        <v>39</v>
      </c>
      <c r="AF690" t="s">
        <v>38</v>
      </c>
      <c r="AG690" t="s">
        <v>38</v>
      </c>
      <c r="AH690" t="s">
        <v>39</v>
      </c>
      <c r="AI690" t="s">
        <v>39</v>
      </c>
      <c r="AJ690">
        <f t="shared" si="10"/>
        <v>2</v>
      </c>
      <c r="AK690">
        <v>1.6783426248283599</v>
      </c>
      <c r="AL690" s="1">
        <v>2.2023829034681899E-16</v>
      </c>
      <c r="AM690" s="1">
        <v>3.8852551426211301E-13</v>
      </c>
      <c r="AN690" s="1">
        <v>-1.83527541407163E-6</v>
      </c>
      <c r="AO690">
        <v>0.90393898476574996</v>
      </c>
      <c r="AP690">
        <v>0.99998973948426895</v>
      </c>
      <c r="AQ690" s="1">
        <v>6.1178971441646002E-7</v>
      </c>
      <c r="AR690">
        <v>0.74721669719012795</v>
      </c>
      <c r="AS690">
        <v>0.99998903372737502</v>
      </c>
      <c r="AT690">
        <v>1.0740530036916001</v>
      </c>
      <c r="AU690">
        <v>6.7819763008820499E-4</v>
      </c>
      <c r="AV690">
        <v>4.1904437206343403E-2</v>
      </c>
      <c r="AW690" t="s">
        <v>40</v>
      </c>
      <c r="AX690" t="s">
        <v>39</v>
      </c>
      <c r="AY690" t="s">
        <v>39</v>
      </c>
      <c r="AZ690" t="s">
        <v>40</v>
      </c>
      <c r="BA690" t="s">
        <v>40</v>
      </c>
      <c r="BB690" t="s">
        <v>39</v>
      </c>
      <c r="BC690" t="s">
        <v>40</v>
      </c>
      <c r="BD690" t="s">
        <v>40</v>
      </c>
      <c r="BE690" t="s">
        <v>40</v>
      </c>
    </row>
    <row r="691" spans="1:57" x14ac:dyDescent="0.25">
      <c r="A691" t="s">
        <v>2121</v>
      </c>
      <c r="B691" t="s">
        <v>1210</v>
      </c>
      <c r="C691">
        <v>623</v>
      </c>
      <c r="D691" t="s">
        <v>1211</v>
      </c>
      <c r="E691" t="s">
        <v>1212</v>
      </c>
      <c r="F691">
        <v>14</v>
      </c>
      <c r="G691" t="s">
        <v>37</v>
      </c>
      <c r="H691" t="s">
        <v>37</v>
      </c>
      <c r="I691" t="s">
        <v>37</v>
      </c>
      <c r="J691" t="s">
        <v>37</v>
      </c>
      <c r="K691" t="s">
        <v>37</v>
      </c>
      <c r="L691" t="s">
        <v>37</v>
      </c>
      <c r="M691" t="s">
        <v>37</v>
      </c>
      <c r="N691" t="s">
        <v>37</v>
      </c>
      <c r="O691">
        <v>1.72993</v>
      </c>
      <c r="P691">
        <v>23.393000000000001</v>
      </c>
      <c r="Q691" t="s">
        <v>37</v>
      </c>
      <c r="R691" t="s">
        <v>37</v>
      </c>
      <c r="S691">
        <v>2.5429179999999998</v>
      </c>
      <c r="T691">
        <v>59.234000000000002</v>
      </c>
      <c r="U691" t="s">
        <v>37</v>
      </c>
      <c r="V691" t="s">
        <v>37</v>
      </c>
      <c r="W691">
        <v>1.018996</v>
      </c>
      <c r="X691">
        <v>25.923999999999999</v>
      </c>
      <c r="Y691">
        <v>2.8236650000000001</v>
      </c>
      <c r="Z691">
        <v>49.856999999999999</v>
      </c>
      <c r="AA691">
        <v>3.4684699999999999</v>
      </c>
      <c r="AB691">
        <v>66.596999999999994</v>
      </c>
      <c r="AC691">
        <v>1.5539149999999999</v>
      </c>
      <c r="AD691">
        <v>31.681999999999999</v>
      </c>
      <c r="AE691" t="s">
        <v>38</v>
      </c>
      <c r="AF691" t="s">
        <v>39</v>
      </c>
      <c r="AG691" t="s">
        <v>38</v>
      </c>
      <c r="AH691" t="s">
        <v>39</v>
      </c>
      <c r="AI691" t="s">
        <v>39</v>
      </c>
      <c r="AJ691">
        <f t="shared" si="10"/>
        <v>2</v>
      </c>
      <c r="AK691">
        <v>1.15030221162728E-2</v>
      </c>
      <c r="AL691">
        <v>6.9574284725394397E-2</v>
      </c>
      <c r="AM691">
        <v>0.659326889744836</v>
      </c>
      <c r="AN691">
        <v>6.91992298419067</v>
      </c>
      <c r="AO691">
        <v>1.8696257996406301E-4</v>
      </c>
      <c r="AP691">
        <v>2.4658058150899099E-2</v>
      </c>
      <c r="AQ691" s="1">
        <v>1.4780597171331E-7</v>
      </c>
      <c r="AR691">
        <v>0.207288008108198</v>
      </c>
      <c r="AS691" t="s">
        <v>37</v>
      </c>
      <c r="AT691">
        <v>7.5297703954984101</v>
      </c>
      <c r="AU691" s="1">
        <v>7.6961985638921904E-5</v>
      </c>
      <c r="AV691">
        <v>7.9454944921938091E-3</v>
      </c>
      <c r="AW691" t="s">
        <v>40</v>
      </c>
      <c r="AX691" t="s">
        <v>40</v>
      </c>
      <c r="AY691" t="s">
        <v>39</v>
      </c>
      <c r="AZ691" t="s">
        <v>40</v>
      </c>
      <c r="BA691" t="s">
        <v>39</v>
      </c>
      <c r="BB691" t="s">
        <v>40</v>
      </c>
      <c r="BC691" t="s">
        <v>40</v>
      </c>
      <c r="BD691" t="s">
        <v>40</v>
      </c>
      <c r="BE691" t="s">
        <v>39</v>
      </c>
    </row>
    <row r="692" spans="1:57" x14ac:dyDescent="0.25">
      <c r="A692" t="s">
        <v>2024</v>
      </c>
      <c r="B692" t="s">
        <v>2025</v>
      </c>
      <c r="C692">
        <v>744</v>
      </c>
      <c r="D692" t="s">
        <v>2026</v>
      </c>
      <c r="E692" t="s">
        <v>2027</v>
      </c>
      <c r="F692">
        <v>13</v>
      </c>
      <c r="G692" t="s">
        <v>37</v>
      </c>
      <c r="H692" t="s">
        <v>37</v>
      </c>
      <c r="I692" t="s">
        <v>37</v>
      </c>
      <c r="J692" t="s">
        <v>37</v>
      </c>
      <c r="K692" t="s">
        <v>37</v>
      </c>
      <c r="L692" t="s">
        <v>37</v>
      </c>
      <c r="M692">
        <v>6.6411519999999999</v>
      </c>
      <c r="N692">
        <v>151.101</v>
      </c>
      <c r="O692">
        <v>4.0922850000000004</v>
      </c>
      <c r="P692">
        <v>69.980999999999995</v>
      </c>
      <c r="Q692">
        <v>3.6283729999999998</v>
      </c>
      <c r="R692">
        <v>82.885999999999996</v>
      </c>
      <c r="S692" t="s">
        <v>37</v>
      </c>
      <c r="T692" t="s">
        <v>37</v>
      </c>
      <c r="U692" t="s">
        <v>37</v>
      </c>
      <c r="V692" t="s">
        <v>37</v>
      </c>
      <c r="W692">
        <v>3.707328</v>
      </c>
      <c r="X692">
        <v>114.083</v>
      </c>
      <c r="Y692">
        <v>6.6450459999999998</v>
      </c>
      <c r="Z692">
        <v>141.53700000000001</v>
      </c>
      <c r="AA692" t="s">
        <v>37</v>
      </c>
      <c r="AB692" t="s">
        <v>37</v>
      </c>
      <c r="AC692">
        <v>6.8656040000000003</v>
      </c>
      <c r="AD692">
        <v>174.959</v>
      </c>
      <c r="AE692" t="s">
        <v>38</v>
      </c>
      <c r="AF692" t="s">
        <v>38</v>
      </c>
      <c r="AG692" t="s">
        <v>39</v>
      </c>
      <c r="AH692" t="s">
        <v>39</v>
      </c>
      <c r="AI692" t="s">
        <v>39</v>
      </c>
      <c r="AJ692">
        <f t="shared" si="10"/>
        <v>2</v>
      </c>
      <c r="AK692">
        <v>-1.3399350461542701E-2</v>
      </c>
      <c r="AL692">
        <v>3.9879982837664599E-2</v>
      </c>
      <c r="AM692">
        <v>0.48149191637246003</v>
      </c>
      <c r="AN692" s="1">
        <v>-6.3164747806543997E-8</v>
      </c>
      <c r="AO692">
        <v>0.96389266550827601</v>
      </c>
      <c r="AP692">
        <v>0.99998973948426895</v>
      </c>
      <c r="AQ692">
        <v>8.2577141142872996</v>
      </c>
      <c r="AR692" s="1">
        <v>1.9814536233951701E-6</v>
      </c>
      <c r="AS692">
        <v>5.3430146717912399E-4</v>
      </c>
      <c r="AT692">
        <v>10.2240094427692</v>
      </c>
      <c r="AU692" s="1">
        <v>9.3513965106311199E-10</v>
      </c>
      <c r="AV692" s="1">
        <v>6.0997671716674597E-7</v>
      </c>
      <c r="AW692" t="s">
        <v>40</v>
      </c>
      <c r="AX692" t="s">
        <v>39</v>
      </c>
      <c r="AY692" t="s">
        <v>39</v>
      </c>
      <c r="AZ692" t="s">
        <v>40</v>
      </c>
      <c r="BA692" t="s">
        <v>40</v>
      </c>
      <c r="BB692" t="s">
        <v>40</v>
      </c>
      <c r="BC692" t="s">
        <v>40</v>
      </c>
      <c r="BD692" t="s">
        <v>40</v>
      </c>
      <c r="BE692" t="s">
        <v>40</v>
      </c>
    </row>
    <row r="693" spans="1:57" x14ac:dyDescent="0.25">
      <c r="A693" t="s">
        <v>1612</v>
      </c>
      <c r="B693" t="s">
        <v>1609</v>
      </c>
      <c r="C693">
        <v>690</v>
      </c>
      <c r="D693" t="s">
        <v>1610</v>
      </c>
      <c r="E693" t="s">
        <v>1611</v>
      </c>
      <c r="F693">
        <v>20</v>
      </c>
      <c r="G693">
        <v>12.042691</v>
      </c>
      <c r="H693">
        <v>164.93899999999999</v>
      </c>
      <c r="I693">
        <v>9.9131830000000001</v>
      </c>
      <c r="J693">
        <v>281.59699999999998</v>
      </c>
      <c r="K693">
        <v>5.6904409999999999</v>
      </c>
      <c r="L693">
        <v>152.499</v>
      </c>
      <c r="M693">
        <v>20.130088000000001</v>
      </c>
      <c r="N693">
        <v>415.64100000000002</v>
      </c>
      <c r="O693">
        <v>11.628964</v>
      </c>
      <c r="P693">
        <v>170.346</v>
      </c>
      <c r="Q693">
        <v>16.853052000000002</v>
      </c>
      <c r="R693">
        <v>327.29399999999998</v>
      </c>
      <c r="S693">
        <v>22.862473000000001</v>
      </c>
      <c r="T693">
        <v>589.495</v>
      </c>
      <c r="U693">
        <v>26.672829</v>
      </c>
      <c r="V693">
        <v>467.87400000000002</v>
      </c>
      <c r="W693">
        <v>11.396495</v>
      </c>
      <c r="X693">
        <v>323.29399999999998</v>
      </c>
      <c r="Y693">
        <v>13.515984</v>
      </c>
      <c r="Z693">
        <v>266.15499999999997</v>
      </c>
      <c r="AA693">
        <v>14.629586</v>
      </c>
      <c r="AB693">
        <v>314.48399999999998</v>
      </c>
      <c r="AC693">
        <v>16.370854999999999</v>
      </c>
      <c r="AD693">
        <v>366.53399999999999</v>
      </c>
      <c r="AE693" t="s">
        <v>39</v>
      </c>
      <c r="AF693" t="s">
        <v>38</v>
      </c>
      <c r="AG693" t="s">
        <v>38</v>
      </c>
      <c r="AH693" t="s">
        <v>39</v>
      </c>
      <c r="AI693" t="s">
        <v>39</v>
      </c>
      <c r="AJ693">
        <f t="shared" si="10"/>
        <v>2</v>
      </c>
      <c r="AK693">
        <v>1.0170188689500601</v>
      </c>
      <c r="AL693" s="1">
        <v>1.5855722842676799E-6</v>
      </c>
      <c r="AM693">
        <v>1.6602221276192E-4</v>
      </c>
      <c r="AN693" s="1">
        <v>-4.1562925741700197E-6</v>
      </c>
      <c r="AO693">
        <v>0.26070604476818698</v>
      </c>
      <c r="AP693">
        <v>0.99998973948426895</v>
      </c>
      <c r="AQ693" s="1">
        <v>2.99911151304967E-6</v>
      </c>
      <c r="AR693">
        <v>0.29010275043217898</v>
      </c>
      <c r="AS693">
        <v>0.99998903372737502</v>
      </c>
      <c r="AT693">
        <v>1.1934195720670999</v>
      </c>
      <c r="AU693" s="1">
        <v>6.9259585148959198E-6</v>
      </c>
      <c r="AV693">
        <v>1.11987871750293E-3</v>
      </c>
      <c r="AW693" t="s">
        <v>40</v>
      </c>
      <c r="AX693" t="s">
        <v>40</v>
      </c>
      <c r="AY693" t="s">
        <v>40</v>
      </c>
      <c r="AZ693" t="s">
        <v>40</v>
      </c>
      <c r="BA693" t="s">
        <v>39</v>
      </c>
      <c r="BB693" t="s">
        <v>40</v>
      </c>
      <c r="BC693" t="s">
        <v>40</v>
      </c>
      <c r="BD693" t="s">
        <v>40</v>
      </c>
      <c r="BE693" t="s">
        <v>40</v>
      </c>
    </row>
    <row r="694" spans="1:57" x14ac:dyDescent="0.25">
      <c r="A694" t="s">
        <v>2158</v>
      </c>
      <c r="B694" t="s">
        <v>2159</v>
      </c>
      <c r="C694">
        <v>876</v>
      </c>
      <c r="D694" t="s">
        <v>2160</v>
      </c>
      <c r="E694" t="s">
        <v>2161</v>
      </c>
      <c r="F694">
        <v>13</v>
      </c>
      <c r="G694" t="s">
        <v>37</v>
      </c>
      <c r="H694" t="s">
        <v>37</v>
      </c>
      <c r="I694" t="s">
        <v>37</v>
      </c>
      <c r="J694" t="s">
        <v>37</v>
      </c>
      <c r="K694" t="s">
        <v>37</v>
      </c>
      <c r="L694" t="s">
        <v>37</v>
      </c>
      <c r="M694" t="s">
        <v>37</v>
      </c>
      <c r="N694" t="s">
        <v>37</v>
      </c>
      <c r="O694">
        <v>3.9735839999999998</v>
      </c>
      <c r="P694">
        <v>89.79</v>
      </c>
      <c r="Q694" t="s">
        <v>37</v>
      </c>
      <c r="R694" t="s">
        <v>37</v>
      </c>
      <c r="S694">
        <v>1.970955</v>
      </c>
      <c r="T694">
        <v>80.849999999999994</v>
      </c>
      <c r="U694">
        <v>1.6287750000000001</v>
      </c>
      <c r="V694">
        <v>45.594000000000001</v>
      </c>
      <c r="W694" t="s">
        <v>37</v>
      </c>
      <c r="X694" t="s">
        <v>37</v>
      </c>
      <c r="Y694" t="s">
        <v>37</v>
      </c>
      <c r="Z694" t="s">
        <v>37</v>
      </c>
      <c r="AA694">
        <v>1.5327500000000001</v>
      </c>
      <c r="AB694">
        <v>48.49</v>
      </c>
      <c r="AC694">
        <v>3.786867</v>
      </c>
      <c r="AD694">
        <v>126.568</v>
      </c>
      <c r="AE694" t="s">
        <v>39</v>
      </c>
      <c r="AF694" t="s">
        <v>39</v>
      </c>
      <c r="AG694" t="s">
        <v>38</v>
      </c>
      <c r="AH694" t="s">
        <v>38</v>
      </c>
      <c r="AI694" t="s">
        <v>39</v>
      </c>
      <c r="AJ694">
        <f t="shared" si="10"/>
        <v>2</v>
      </c>
      <c r="AK694">
        <v>8.6803430212248909</v>
      </c>
      <c r="AL694" s="1">
        <v>1.0142652787833799E-6</v>
      </c>
      <c r="AM694">
        <v>1.17937467746142E-4</v>
      </c>
      <c r="AN694">
        <v>8.3197094021353806</v>
      </c>
      <c r="AO694" s="1">
        <v>5.7239563562200501E-6</v>
      </c>
      <c r="AP694">
        <v>1.2909512221547499E-3</v>
      </c>
      <c r="AQ694" s="1">
        <v>2.16932418419372E-7</v>
      </c>
      <c r="AR694">
        <v>4.4457572182936299E-2</v>
      </c>
      <c r="AS694">
        <v>0.99998903372737502</v>
      </c>
      <c r="AT694">
        <v>3.16174558184988E-3</v>
      </c>
      <c r="AU694">
        <v>0.120984008108453</v>
      </c>
      <c r="AV694">
        <v>0.97249727621247595</v>
      </c>
      <c r="AW694" t="s">
        <v>40</v>
      </c>
      <c r="AX694" t="s">
        <v>40</v>
      </c>
      <c r="AY694" t="s">
        <v>39</v>
      </c>
      <c r="AZ694" t="s">
        <v>40</v>
      </c>
      <c r="BA694" t="s">
        <v>39</v>
      </c>
      <c r="BB694" t="s">
        <v>40</v>
      </c>
      <c r="BC694" t="s">
        <v>40</v>
      </c>
      <c r="BD694" t="s">
        <v>40</v>
      </c>
      <c r="BE694" t="s">
        <v>40</v>
      </c>
    </row>
    <row r="695" spans="1:57" x14ac:dyDescent="0.25">
      <c r="A695" t="s">
        <v>1617</v>
      </c>
      <c r="B695" t="s">
        <v>1618</v>
      </c>
      <c r="C695">
        <v>899</v>
      </c>
      <c r="D695" t="s">
        <v>1619</v>
      </c>
      <c r="E695" t="s">
        <v>1620</v>
      </c>
      <c r="F695">
        <v>20</v>
      </c>
      <c r="G695">
        <v>4.1699219999999997</v>
      </c>
      <c r="H695">
        <v>91.385000000000005</v>
      </c>
      <c r="I695">
        <v>3.663208</v>
      </c>
      <c r="J695">
        <v>169.923</v>
      </c>
      <c r="K695">
        <v>2.6457299999999999</v>
      </c>
      <c r="L695">
        <v>113.708</v>
      </c>
      <c r="M695">
        <v>6.8552850000000003</v>
      </c>
      <c r="N695">
        <v>210.71799999999999</v>
      </c>
      <c r="O695">
        <v>5.9140290000000002</v>
      </c>
      <c r="P695">
        <v>137.542</v>
      </c>
      <c r="Q695">
        <v>7.9077339999999996</v>
      </c>
      <c r="R695">
        <v>241.417</v>
      </c>
      <c r="S695">
        <v>14.700153999999999</v>
      </c>
      <c r="T695">
        <v>613.05799999999999</v>
      </c>
      <c r="U695">
        <v>12.776783</v>
      </c>
      <c r="V695">
        <v>363.74</v>
      </c>
      <c r="W695">
        <v>4.9618500000000001</v>
      </c>
      <c r="X695">
        <v>214.83600000000001</v>
      </c>
      <c r="Y695">
        <v>8.0624610000000008</v>
      </c>
      <c r="Z695">
        <v>248.88800000000001</v>
      </c>
      <c r="AA695">
        <v>5.1135489999999999</v>
      </c>
      <c r="AB695">
        <v>166.065</v>
      </c>
      <c r="AC695">
        <v>6.6265919999999996</v>
      </c>
      <c r="AD695">
        <v>227.637</v>
      </c>
      <c r="AE695" t="s">
        <v>39</v>
      </c>
      <c r="AF695" t="s">
        <v>38</v>
      </c>
      <c r="AG695" t="s">
        <v>38</v>
      </c>
      <c r="AH695" t="s">
        <v>39</v>
      </c>
      <c r="AI695" t="s">
        <v>39</v>
      </c>
      <c r="AJ695">
        <f t="shared" si="10"/>
        <v>2</v>
      </c>
      <c r="AK695">
        <v>1.64845038356075</v>
      </c>
      <c r="AL695" s="1">
        <v>6.1786422497441304E-8</v>
      </c>
      <c r="AM695" s="1">
        <v>1.1057799625165299E-5</v>
      </c>
      <c r="AN695" s="1">
        <v>-2.5217801076405201E-6</v>
      </c>
      <c r="AO695">
        <v>0.57908122384583005</v>
      </c>
      <c r="AP695">
        <v>0.99998973948426895</v>
      </c>
      <c r="AQ695" s="1">
        <v>3.2365387447957601E-6</v>
      </c>
      <c r="AR695">
        <v>0.15484251363592999</v>
      </c>
      <c r="AS695">
        <v>0.99998903372737502</v>
      </c>
      <c r="AT695">
        <v>1.3840032334525001</v>
      </c>
      <c r="AU695">
        <v>2.3980700507677901E-4</v>
      </c>
      <c r="AV695">
        <v>1.9125191611303501E-2</v>
      </c>
      <c r="AW695" t="s">
        <v>40</v>
      </c>
      <c r="AX695" t="s">
        <v>40</v>
      </c>
      <c r="AY695" t="s">
        <v>39</v>
      </c>
      <c r="AZ695" t="s">
        <v>39</v>
      </c>
      <c r="BA695" t="s">
        <v>40</v>
      </c>
      <c r="BB695" t="s">
        <v>40</v>
      </c>
      <c r="BC695" t="s">
        <v>40</v>
      </c>
      <c r="BD695" t="s">
        <v>40</v>
      </c>
      <c r="BE695" t="s">
        <v>40</v>
      </c>
    </row>
    <row r="696" spans="1:57" x14ac:dyDescent="0.25">
      <c r="A696" t="s">
        <v>2050</v>
      </c>
      <c r="B696" t="s">
        <v>2051</v>
      </c>
      <c r="C696">
        <v>3586</v>
      </c>
      <c r="D696" t="s">
        <v>2052</v>
      </c>
      <c r="E696" t="s">
        <v>2053</v>
      </c>
      <c r="F696">
        <v>11</v>
      </c>
      <c r="G696" t="s">
        <v>37</v>
      </c>
      <c r="H696" t="s">
        <v>37</v>
      </c>
      <c r="I696" t="s">
        <v>37</v>
      </c>
      <c r="J696" t="s">
        <v>37</v>
      </c>
      <c r="K696" t="s">
        <v>37</v>
      </c>
      <c r="L696" t="s">
        <v>37</v>
      </c>
      <c r="M696">
        <v>1.1807810000000001</v>
      </c>
      <c r="N696">
        <v>174.47800000000001</v>
      </c>
      <c r="O696">
        <v>1.351637</v>
      </c>
      <c r="P696">
        <v>149.422</v>
      </c>
      <c r="Q696">
        <v>1.702588</v>
      </c>
      <c r="R696">
        <v>244.51599999999999</v>
      </c>
      <c r="S696">
        <v>2.466475</v>
      </c>
      <c r="T696">
        <v>493.55599999999998</v>
      </c>
      <c r="U696">
        <v>1.8416669999999999</v>
      </c>
      <c r="V696">
        <v>248.63200000000001</v>
      </c>
      <c r="W696" t="s">
        <v>37</v>
      </c>
      <c r="X696" t="s">
        <v>37</v>
      </c>
      <c r="Y696">
        <v>2.5432269999999999</v>
      </c>
      <c r="Z696">
        <v>372.012</v>
      </c>
      <c r="AA696" t="s">
        <v>37</v>
      </c>
      <c r="AB696" t="s">
        <v>37</v>
      </c>
      <c r="AC696" t="s">
        <v>37</v>
      </c>
      <c r="AD696" t="s">
        <v>37</v>
      </c>
      <c r="AE696" t="s">
        <v>39</v>
      </c>
      <c r="AF696" t="s">
        <v>38</v>
      </c>
      <c r="AG696" t="s">
        <v>39</v>
      </c>
      <c r="AH696" t="s">
        <v>38</v>
      </c>
      <c r="AI696" t="s">
        <v>39</v>
      </c>
      <c r="AJ696">
        <f t="shared" si="10"/>
        <v>2</v>
      </c>
      <c r="AK696">
        <v>1.52940017940755</v>
      </c>
      <c r="AL696" s="1">
        <v>2.09491658771374E-5</v>
      </c>
      <c r="AM696">
        <v>1.43720588657552E-3</v>
      </c>
      <c r="AN696" s="1">
        <v>-2.3786809483987201E-6</v>
      </c>
      <c r="AO696">
        <v>0.350395456137576</v>
      </c>
      <c r="AP696">
        <v>0.99998973948426895</v>
      </c>
      <c r="AQ696">
        <v>10.0942721207666</v>
      </c>
      <c r="AR696" s="1">
        <v>3.9292179627450201E-10</v>
      </c>
      <c r="AS696" s="1">
        <v>5.2534462748976501E-7</v>
      </c>
      <c r="AT696">
        <v>11.5134409038893</v>
      </c>
      <c r="AU696" s="1">
        <v>9.1674215508529301E-12</v>
      </c>
      <c r="AV696" s="1">
        <v>2.0239198632327301E-8</v>
      </c>
      <c r="AW696" t="s">
        <v>40</v>
      </c>
      <c r="AX696" t="s">
        <v>40</v>
      </c>
      <c r="AY696" t="s">
        <v>40</v>
      </c>
      <c r="AZ696" t="s">
        <v>40</v>
      </c>
      <c r="BA696" t="s">
        <v>40</v>
      </c>
      <c r="BB696" t="s">
        <v>40</v>
      </c>
      <c r="BC696" t="s">
        <v>40</v>
      </c>
      <c r="BD696" t="s">
        <v>40</v>
      </c>
      <c r="BE696" t="s">
        <v>40</v>
      </c>
    </row>
    <row r="697" spans="1:57" x14ac:dyDescent="0.25">
      <c r="A697" t="s">
        <v>1805</v>
      </c>
      <c r="B697" t="s">
        <v>1806</v>
      </c>
      <c r="C697">
        <v>1547</v>
      </c>
      <c r="D697" t="s">
        <v>1807</v>
      </c>
      <c r="E697" t="s">
        <v>1808</v>
      </c>
      <c r="F697">
        <v>6</v>
      </c>
      <c r="G697" t="s">
        <v>37</v>
      </c>
      <c r="H697" t="s">
        <v>37</v>
      </c>
      <c r="I697">
        <v>1.887267</v>
      </c>
      <c r="J697">
        <v>164.929</v>
      </c>
      <c r="K697" t="s">
        <v>37</v>
      </c>
      <c r="L697" t="s">
        <v>37</v>
      </c>
      <c r="M697">
        <v>1.0593919999999999</v>
      </c>
      <c r="N697">
        <v>61.686999999999998</v>
      </c>
      <c r="O697">
        <v>2.2777069999999999</v>
      </c>
      <c r="P697">
        <v>102.34699999999999</v>
      </c>
      <c r="Q697">
        <v>2.5679989999999999</v>
      </c>
      <c r="R697">
        <v>151.43700000000001</v>
      </c>
      <c r="S697" t="s">
        <v>37</v>
      </c>
      <c r="T697" t="s">
        <v>37</v>
      </c>
      <c r="U697">
        <v>2.993906</v>
      </c>
      <c r="V697">
        <v>164.166</v>
      </c>
      <c r="W697" t="s">
        <v>37</v>
      </c>
      <c r="X697" t="s">
        <v>37</v>
      </c>
      <c r="Y697">
        <v>1.0340180000000001</v>
      </c>
      <c r="Z697">
        <v>59.494999999999997</v>
      </c>
      <c r="AA697" t="s">
        <v>37</v>
      </c>
      <c r="AB697" t="s">
        <v>37</v>
      </c>
      <c r="AC697" t="s">
        <v>37</v>
      </c>
      <c r="AD697" t="s">
        <v>37</v>
      </c>
      <c r="AE697" t="s">
        <v>38</v>
      </c>
      <c r="AF697" t="s">
        <v>39</v>
      </c>
      <c r="AG697" t="s">
        <v>39</v>
      </c>
      <c r="AH697" t="s">
        <v>38</v>
      </c>
      <c r="AI697" t="s">
        <v>39</v>
      </c>
      <c r="AJ697">
        <f t="shared" si="10"/>
        <v>2</v>
      </c>
      <c r="AK697">
        <v>4.6465034482837402E-4</v>
      </c>
      <c r="AL697">
        <v>0.99871975428262805</v>
      </c>
      <c r="AM697">
        <v>0.99998546231174101</v>
      </c>
      <c r="AN697">
        <v>-9.6707071065456809</v>
      </c>
      <c r="AO697" s="1">
        <v>2.0739774977681101E-7</v>
      </c>
      <c r="AP697" s="1">
        <v>8.2240762009179699E-5</v>
      </c>
      <c r="AQ697">
        <v>9.28961403503844</v>
      </c>
      <c r="AR697" s="1">
        <v>2.0046558605286001E-8</v>
      </c>
      <c r="AS697" s="1">
        <v>1.4455370692263301E-5</v>
      </c>
      <c r="AT697">
        <v>4.0033696459866102E-3</v>
      </c>
      <c r="AU697">
        <v>5.4775380362785002E-2</v>
      </c>
      <c r="AV697">
        <v>0.72502876700644203</v>
      </c>
      <c r="AW697" t="s">
        <v>40</v>
      </c>
      <c r="AX697" t="s">
        <v>40</v>
      </c>
      <c r="AY697" t="s">
        <v>40</v>
      </c>
      <c r="AZ697" t="s">
        <v>40</v>
      </c>
      <c r="BA697" t="s">
        <v>40</v>
      </c>
      <c r="BB697" t="s">
        <v>40</v>
      </c>
      <c r="BC697" t="s">
        <v>40</v>
      </c>
      <c r="BD697" t="s">
        <v>39</v>
      </c>
      <c r="BE697" t="s">
        <v>40</v>
      </c>
    </row>
    <row r="698" spans="1:57" x14ac:dyDescent="0.25">
      <c r="A698" t="s">
        <v>344</v>
      </c>
      <c r="B698" t="s">
        <v>345</v>
      </c>
      <c r="C698">
        <v>808</v>
      </c>
      <c r="D698" t="s">
        <v>346</v>
      </c>
      <c r="E698" t="s">
        <v>347</v>
      </c>
      <c r="F698">
        <v>12</v>
      </c>
      <c r="G698">
        <v>2.6617730000000002</v>
      </c>
      <c r="H698">
        <v>52</v>
      </c>
      <c r="I698">
        <v>3.3460390000000002</v>
      </c>
      <c r="J698">
        <v>143.49700000000001</v>
      </c>
      <c r="K698">
        <v>1.730065</v>
      </c>
      <c r="L698">
        <v>67.903999999999996</v>
      </c>
      <c r="M698">
        <v>7.7470910000000002</v>
      </c>
      <c r="N698">
        <v>214.447</v>
      </c>
      <c r="O698">
        <v>3.6271399999999998</v>
      </c>
      <c r="P698">
        <v>75.637</v>
      </c>
      <c r="Q698">
        <v>3.7111869999999998</v>
      </c>
      <c r="R698">
        <v>101.116</v>
      </c>
      <c r="S698">
        <v>13.950875</v>
      </c>
      <c r="T698">
        <v>529.779</v>
      </c>
      <c r="U698">
        <v>11.457523999999999</v>
      </c>
      <c r="V698">
        <v>298.23500000000001</v>
      </c>
      <c r="W698">
        <v>4.1724860000000001</v>
      </c>
      <c r="X698">
        <v>166.65600000000001</v>
      </c>
      <c r="Y698">
        <v>4.51722</v>
      </c>
      <c r="Z698">
        <v>129.80699999999999</v>
      </c>
      <c r="AA698">
        <v>4.0059149999999999</v>
      </c>
      <c r="AB698">
        <v>117.4</v>
      </c>
      <c r="AC698">
        <v>8.9862020000000005</v>
      </c>
      <c r="AD698">
        <v>278.89800000000002</v>
      </c>
      <c r="AE698" t="s">
        <v>39</v>
      </c>
      <c r="AF698" t="s">
        <v>38</v>
      </c>
      <c r="AG698" t="s">
        <v>38</v>
      </c>
      <c r="AH698" t="s">
        <v>39</v>
      </c>
      <c r="AI698" t="s">
        <v>39</v>
      </c>
      <c r="AJ698">
        <f t="shared" si="10"/>
        <v>2</v>
      </c>
      <c r="AK698">
        <v>1.4693531078604301</v>
      </c>
      <c r="AL698" s="1">
        <v>7.1883703414271498E-6</v>
      </c>
      <c r="AM698">
        <v>5.8631273231318098E-4</v>
      </c>
      <c r="AN698" s="1">
        <v>-1.85673868237222E-7</v>
      </c>
      <c r="AO698">
        <v>0.88196103752181099</v>
      </c>
      <c r="AP698">
        <v>0.99998973948426895</v>
      </c>
      <c r="AQ698" s="1">
        <v>1.19866343418402E-6</v>
      </c>
      <c r="AR698">
        <v>0.51525965992571299</v>
      </c>
      <c r="AS698">
        <v>0.99998903372737502</v>
      </c>
      <c r="AT698">
        <v>1.41024099829522</v>
      </c>
      <c r="AU698">
        <v>4.01451306036713E-4</v>
      </c>
      <c r="AV698">
        <v>2.8399613439104899E-2</v>
      </c>
      <c r="AW698" t="s">
        <v>40</v>
      </c>
      <c r="AX698" t="s">
        <v>40</v>
      </c>
      <c r="AY698" t="s">
        <v>40</v>
      </c>
      <c r="AZ698" t="s">
        <v>40</v>
      </c>
      <c r="BA698" t="s">
        <v>40</v>
      </c>
      <c r="BB698" t="s">
        <v>40</v>
      </c>
      <c r="BC698" t="s">
        <v>40</v>
      </c>
      <c r="BD698" t="s">
        <v>40</v>
      </c>
      <c r="BE698" t="s">
        <v>40</v>
      </c>
    </row>
    <row r="699" spans="1:57" x14ac:dyDescent="0.25">
      <c r="A699" t="s">
        <v>1876</v>
      </c>
      <c r="B699" t="s">
        <v>957</v>
      </c>
      <c r="C699">
        <v>3787</v>
      </c>
      <c r="D699" t="s">
        <v>958</v>
      </c>
      <c r="E699" t="s">
        <v>959</v>
      </c>
      <c r="F699">
        <v>4</v>
      </c>
      <c r="G699" t="s">
        <v>37</v>
      </c>
      <c r="H699" t="s">
        <v>37</v>
      </c>
      <c r="I699">
        <v>1.189063</v>
      </c>
      <c r="J699">
        <v>284.43400000000003</v>
      </c>
      <c r="K699" t="s">
        <v>37</v>
      </c>
      <c r="L699" t="s">
        <v>37</v>
      </c>
      <c r="M699">
        <v>2.0843950000000002</v>
      </c>
      <c r="N699">
        <v>332.14800000000002</v>
      </c>
      <c r="O699" t="s">
        <v>37</v>
      </c>
      <c r="P699" t="s">
        <v>37</v>
      </c>
      <c r="Q699" t="s">
        <v>37</v>
      </c>
      <c r="R699" t="s">
        <v>37</v>
      </c>
      <c r="S699" t="s">
        <v>37</v>
      </c>
      <c r="T699" t="s">
        <v>37</v>
      </c>
      <c r="U699" t="s">
        <v>37</v>
      </c>
      <c r="V699" t="s">
        <v>37</v>
      </c>
      <c r="W699" t="s">
        <v>37</v>
      </c>
      <c r="X699" t="s">
        <v>37</v>
      </c>
      <c r="Y699" t="s">
        <v>37</v>
      </c>
      <c r="Z699" t="s">
        <v>37</v>
      </c>
      <c r="AA699" t="s">
        <v>37</v>
      </c>
      <c r="AB699" t="s">
        <v>37</v>
      </c>
      <c r="AC699" t="s">
        <v>37</v>
      </c>
      <c r="AD699" t="s">
        <v>37</v>
      </c>
      <c r="AE699" t="s">
        <v>39</v>
      </c>
      <c r="AF699" t="s">
        <v>39</v>
      </c>
      <c r="AG699" t="s">
        <v>38</v>
      </c>
      <c r="AH699" t="s">
        <v>38</v>
      </c>
      <c r="AI699" t="s">
        <v>39</v>
      </c>
      <c r="AJ699">
        <f t="shared" si="10"/>
        <v>2</v>
      </c>
      <c r="AK699">
        <v>-10.693137670459601</v>
      </c>
      <c r="AL699" s="1">
        <v>2.4487517823877001E-11</v>
      </c>
      <c r="AM699" s="1">
        <v>1.1720599228817499E-8</v>
      </c>
      <c r="AN699">
        <v>-11.482694075350601</v>
      </c>
      <c r="AO699" s="1">
        <v>6.1765166346826302E-13</v>
      </c>
      <c r="AP699" s="1">
        <v>2.8448560502683999E-9</v>
      </c>
      <c r="AQ699" t="s">
        <v>37</v>
      </c>
      <c r="AR699" t="s">
        <v>37</v>
      </c>
      <c r="AS699" t="s">
        <v>37</v>
      </c>
      <c r="AT699" t="s">
        <v>37</v>
      </c>
      <c r="AU699" t="s">
        <v>37</v>
      </c>
      <c r="AV699" t="s">
        <v>37</v>
      </c>
      <c r="AW699" t="s">
        <v>40</v>
      </c>
      <c r="AX699" t="s">
        <v>40</v>
      </c>
      <c r="AY699" t="s">
        <v>39</v>
      </c>
      <c r="AZ699" t="s">
        <v>40</v>
      </c>
      <c r="BA699" t="s">
        <v>40</v>
      </c>
      <c r="BB699" t="s">
        <v>40</v>
      </c>
      <c r="BC699" t="s">
        <v>39</v>
      </c>
      <c r="BD699" t="s">
        <v>40</v>
      </c>
      <c r="BE699" t="s">
        <v>40</v>
      </c>
    </row>
    <row r="700" spans="1:57" x14ac:dyDescent="0.25">
      <c r="A700" t="s">
        <v>2140</v>
      </c>
      <c r="B700" t="s">
        <v>1499</v>
      </c>
      <c r="C700">
        <v>1611</v>
      </c>
      <c r="D700" t="s">
        <v>1500</v>
      </c>
      <c r="E700" t="s">
        <v>1501</v>
      </c>
      <c r="F700">
        <v>11</v>
      </c>
      <c r="G700" t="s">
        <v>37</v>
      </c>
      <c r="H700" t="s">
        <v>37</v>
      </c>
      <c r="I700" t="s">
        <v>37</v>
      </c>
      <c r="J700" t="s">
        <v>37</v>
      </c>
      <c r="K700" t="s">
        <v>37</v>
      </c>
      <c r="L700" t="s">
        <v>37</v>
      </c>
      <c r="M700" t="s">
        <v>37</v>
      </c>
      <c r="N700" t="s">
        <v>37</v>
      </c>
      <c r="O700">
        <v>2.033102</v>
      </c>
      <c r="P700">
        <v>93.772000000000006</v>
      </c>
      <c r="Q700" t="s">
        <v>37</v>
      </c>
      <c r="R700" t="s">
        <v>37</v>
      </c>
      <c r="S700" t="s">
        <v>37</v>
      </c>
      <c r="T700" t="s">
        <v>37</v>
      </c>
      <c r="U700" t="s">
        <v>37</v>
      </c>
      <c r="V700" t="s">
        <v>37</v>
      </c>
      <c r="W700">
        <v>1.1953260000000001</v>
      </c>
      <c r="X700">
        <v>98.096999999999994</v>
      </c>
      <c r="Y700">
        <v>1.5969249999999999</v>
      </c>
      <c r="Z700">
        <v>91.38</v>
      </c>
      <c r="AA700">
        <v>1.499366</v>
      </c>
      <c r="AB700">
        <v>94.450999999999993</v>
      </c>
      <c r="AC700">
        <v>1.9239489999999999</v>
      </c>
      <c r="AD700">
        <v>128.72399999999999</v>
      </c>
      <c r="AE700" t="s">
        <v>38</v>
      </c>
      <c r="AF700" t="s">
        <v>39</v>
      </c>
      <c r="AG700" t="s">
        <v>38</v>
      </c>
      <c r="AH700" t="s">
        <v>39</v>
      </c>
      <c r="AI700" t="s">
        <v>39</v>
      </c>
      <c r="AJ700">
        <f t="shared" si="10"/>
        <v>2</v>
      </c>
      <c r="AK700" t="s">
        <v>37</v>
      </c>
      <c r="AL700" t="s">
        <v>37</v>
      </c>
      <c r="AM700" t="s">
        <v>37</v>
      </c>
      <c r="AN700">
        <v>8.9271951529551696</v>
      </c>
      <c r="AO700" s="1">
        <v>1.5892439487958101E-7</v>
      </c>
      <c r="AP700" s="1">
        <v>6.5627006842790996E-5</v>
      </c>
      <c r="AQ700" s="1">
        <v>2.2717249807934401E-7</v>
      </c>
      <c r="AR700">
        <v>4.2707360308477001E-2</v>
      </c>
      <c r="AS700">
        <v>0.99998903372737502</v>
      </c>
      <c r="AT700">
        <v>9.6907883764941491</v>
      </c>
      <c r="AU700" s="1">
        <v>7.6740169382826799E-9</v>
      </c>
      <c r="AV700" s="1">
        <v>3.8981968696846404E-6</v>
      </c>
      <c r="AW700" t="s">
        <v>40</v>
      </c>
      <c r="AX700" t="s">
        <v>40</v>
      </c>
      <c r="AY700" t="s">
        <v>39</v>
      </c>
      <c r="AZ700" t="s">
        <v>40</v>
      </c>
      <c r="BA700" t="s">
        <v>40</v>
      </c>
      <c r="BB700" t="s">
        <v>40</v>
      </c>
      <c r="BC700" t="s">
        <v>40</v>
      </c>
      <c r="BD700" t="s">
        <v>40</v>
      </c>
      <c r="BE700" t="s">
        <v>40</v>
      </c>
    </row>
    <row r="701" spans="1:57" x14ac:dyDescent="0.25">
      <c r="A701" t="s">
        <v>181</v>
      </c>
      <c r="B701" t="s">
        <v>182</v>
      </c>
      <c r="C701">
        <v>2442</v>
      </c>
      <c r="D701" t="s">
        <v>183</v>
      </c>
      <c r="E701" t="s">
        <v>184</v>
      </c>
      <c r="F701">
        <v>18</v>
      </c>
      <c r="G701">
        <v>5.9217339999999998</v>
      </c>
      <c r="H701">
        <v>414.93</v>
      </c>
      <c r="I701">
        <v>7.2648659999999996</v>
      </c>
      <c r="J701">
        <v>1005.787</v>
      </c>
      <c r="K701">
        <v>4.0509019999999998</v>
      </c>
      <c r="L701">
        <v>532.327</v>
      </c>
      <c r="M701">
        <v>10.579986</v>
      </c>
      <c r="N701">
        <v>998.98400000000004</v>
      </c>
      <c r="O701">
        <v>6.8913770000000003</v>
      </c>
      <c r="P701">
        <v>507.72399999999999</v>
      </c>
      <c r="Q701">
        <v>13.879118999999999</v>
      </c>
      <c r="R701">
        <v>1343.739</v>
      </c>
      <c r="S701">
        <v>21.112224999999999</v>
      </c>
      <c r="T701">
        <v>2723.1129999999998</v>
      </c>
      <c r="U701">
        <v>19.852712</v>
      </c>
      <c r="V701">
        <v>1752.6189999999999</v>
      </c>
      <c r="W701">
        <v>7.7692240000000004</v>
      </c>
      <c r="X701">
        <v>1005.302</v>
      </c>
      <c r="Y701">
        <v>9.4858329999999995</v>
      </c>
      <c r="Z701">
        <v>859.32399999999996</v>
      </c>
      <c r="AA701">
        <v>8.6920950000000001</v>
      </c>
      <c r="AB701">
        <v>862.05899999999997</v>
      </c>
      <c r="AC701">
        <v>15.678038000000001</v>
      </c>
      <c r="AD701">
        <v>1662.693</v>
      </c>
      <c r="AE701" t="s">
        <v>39</v>
      </c>
      <c r="AF701" t="s">
        <v>38</v>
      </c>
      <c r="AG701" t="s">
        <v>38</v>
      </c>
      <c r="AH701" t="s">
        <v>39</v>
      </c>
      <c r="AI701" t="s">
        <v>39</v>
      </c>
      <c r="AJ701">
        <f t="shared" si="10"/>
        <v>2</v>
      </c>
      <c r="AK701">
        <v>1.41639614258336</v>
      </c>
      <c r="AL701" s="1">
        <v>4.5150834003238397E-8</v>
      </c>
      <c r="AM701" s="1">
        <v>8.3976920629930499E-6</v>
      </c>
      <c r="AN701" s="1">
        <v>1.2339841287742999E-6</v>
      </c>
      <c r="AO701">
        <v>0.98175547150138298</v>
      </c>
      <c r="AP701">
        <v>0.99998973948426895</v>
      </c>
      <c r="AQ701" s="1">
        <v>3.7552882076546501E-6</v>
      </c>
      <c r="AR701">
        <v>0.146233486580396</v>
      </c>
      <c r="AS701">
        <v>0.99998903372737502</v>
      </c>
      <c r="AT701">
        <v>1.3941287342543101</v>
      </c>
      <c r="AU701" s="1">
        <v>9.9467695069535794E-7</v>
      </c>
      <c r="AV701">
        <v>2.3399775265108301E-4</v>
      </c>
      <c r="AW701" t="s">
        <v>40</v>
      </c>
      <c r="AX701" t="s">
        <v>40</v>
      </c>
      <c r="AY701" t="s">
        <v>39</v>
      </c>
      <c r="AZ701" t="s">
        <v>39</v>
      </c>
      <c r="BA701" t="s">
        <v>40</v>
      </c>
      <c r="BB701" t="s">
        <v>40</v>
      </c>
      <c r="BC701" t="s">
        <v>40</v>
      </c>
      <c r="BD701" t="s">
        <v>39</v>
      </c>
      <c r="BE701" t="s">
        <v>40</v>
      </c>
    </row>
    <row r="702" spans="1:57" x14ac:dyDescent="0.25">
      <c r="A702" t="s">
        <v>582</v>
      </c>
      <c r="B702" t="s">
        <v>583</v>
      </c>
      <c r="C702">
        <v>2587</v>
      </c>
      <c r="D702" t="s">
        <v>584</v>
      </c>
      <c r="E702" t="s">
        <v>585</v>
      </c>
      <c r="F702">
        <v>7</v>
      </c>
      <c r="G702">
        <v>2.1913659999999999</v>
      </c>
      <c r="H702">
        <v>156.59399999999999</v>
      </c>
      <c r="I702">
        <v>1.085982</v>
      </c>
      <c r="J702">
        <v>152.119</v>
      </c>
      <c r="K702">
        <v>2.688688</v>
      </c>
      <c r="L702">
        <v>376.65600000000001</v>
      </c>
      <c r="M702">
        <v>3.5318770000000002</v>
      </c>
      <c r="N702">
        <v>313.85700000000003</v>
      </c>
      <c r="O702">
        <v>2.0064479999999998</v>
      </c>
      <c r="P702">
        <v>150.34200000000001</v>
      </c>
      <c r="Q702">
        <v>3.996651</v>
      </c>
      <c r="R702">
        <v>389.18599999999998</v>
      </c>
      <c r="S702" t="s">
        <v>37</v>
      </c>
      <c r="T702" t="s">
        <v>37</v>
      </c>
      <c r="U702" t="s">
        <v>37</v>
      </c>
      <c r="V702" t="s">
        <v>37</v>
      </c>
      <c r="W702" t="s">
        <v>37</v>
      </c>
      <c r="X702" t="s">
        <v>37</v>
      </c>
      <c r="Y702" t="s">
        <v>37</v>
      </c>
      <c r="Z702" t="s">
        <v>37</v>
      </c>
      <c r="AA702" t="s">
        <v>37</v>
      </c>
      <c r="AB702" t="s">
        <v>37</v>
      </c>
      <c r="AC702" t="s">
        <v>37</v>
      </c>
      <c r="AD702" t="s">
        <v>37</v>
      </c>
      <c r="AE702" t="s">
        <v>39</v>
      </c>
      <c r="AF702" t="s">
        <v>39</v>
      </c>
      <c r="AG702" t="s">
        <v>38</v>
      </c>
      <c r="AH702" t="s">
        <v>38</v>
      </c>
      <c r="AI702" t="s">
        <v>39</v>
      </c>
      <c r="AJ702">
        <f t="shared" si="10"/>
        <v>2</v>
      </c>
      <c r="AK702">
        <v>-10.190148175396001</v>
      </c>
      <c r="AL702" s="1">
        <v>7.5656580233258895E-10</v>
      </c>
      <c r="AM702" s="1">
        <v>2.3833366785318101E-7</v>
      </c>
      <c r="AN702">
        <v>-10.8769865851954</v>
      </c>
      <c r="AO702" s="1">
        <v>3.8861047006104999E-11</v>
      </c>
      <c r="AP702" s="1">
        <v>5.5401974085346299E-8</v>
      </c>
      <c r="AQ702" s="1">
        <v>-6.4745432704188701E-7</v>
      </c>
      <c r="AR702">
        <v>0.68049114324082105</v>
      </c>
      <c r="AS702">
        <v>0.99998903372737502</v>
      </c>
      <c r="AT702">
        <v>-1.35218543163486E-2</v>
      </c>
      <c r="AU702">
        <v>0.118341109044072</v>
      </c>
      <c r="AV702">
        <v>0.96605625499971104</v>
      </c>
      <c r="AW702" t="s">
        <v>40</v>
      </c>
      <c r="AX702" t="s">
        <v>40</v>
      </c>
      <c r="AY702" t="s">
        <v>40</v>
      </c>
      <c r="AZ702" t="s">
        <v>40</v>
      </c>
      <c r="BA702" t="s">
        <v>40</v>
      </c>
      <c r="BB702" t="s">
        <v>40</v>
      </c>
      <c r="BC702" t="s">
        <v>40</v>
      </c>
      <c r="BD702" t="s">
        <v>40</v>
      </c>
      <c r="BE702" t="s">
        <v>40</v>
      </c>
    </row>
    <row r="703" spans="1:57" x14ac:dyDescent="0.25">
      <c r="A703" t="s">
        <v>796</v>
      </c>
      <c r="B703" t="s">
        <v>793</v>
      </c>
      <c r="C703">
        <v>2382</v>
      </c>
      <c r="D703" t="s">
        <v>794</v>
      </c>
      <c r="E703" t="s">
        <v>795</v>
      </c>
      <c r="F703">
        <v>10</v>
      </c>
      <c r="G703">
        <v>3.4892080000000001</v>
      </c>
      <c r="H703">
        <v>225.267</v>
      </c>
      <c r="I703">
        <v>6.9761579999999999</v>
      </c>
      <c r="J703">
        <v>892.94100000000003</v>
      </c>
      <c r="K703" t="s">
        <v>37</v>
      </c>
      <c r="L703" t="s">
        <v>37</v>
      </c>
      <c r="M703">
        <v>10.333997</v>
      </c>
      <c r="N703">
        <v>873.19200000000001</v>
      </c>
      <c r="O703">
        <v>21.230231</v>
      </c>
      <c r="P703">
        <v>1430.5650000000001</v>
      </c>
      <c r="Q703">
        <v>6.4590379999999996</v>
      </c>
      <c r="R703">
        <v>572.65</v>
      </c>
      <c r="S703">
        <v>2.35799</v>
      </c>
      <c r="T703">
        <v>278.26</v>
      </c>
      <c r="U703" t="s">
        <v>37</v>
      </c>
      <c r="V703" t="s">
        <v>37</v>
      </c>
      <c r="W703">
        <v>7.9504270000000004</v>
      </c>
      <c r="X703">
        <v>940.61699999999996</v>
      </c>
      <c r="Y703">
        <v>15.647523</v>
      </c>
      <c r="Z703">
        <v>1271.4929999999999</v>
      </c>
      <c r="AA703">
        <v>15.990831999999999</v>
      </c>
      <c r="AB703">
        <v>1419.45</v>
      </c>
      <c r="AC703">
        <v>19.479666000000002</v>
      </c>
      <c r="AD703">
        <v>1847.6079999999999</v>
      </c>
      <c r="AE703" t="s">
        <v>38</v>
      </c>
      <c r="AF703" t="s">
        <v>38</v>
      </c>
      <c r="AG703" t="s">
        <v>39</v>
      </c>
      <c r="AH703" t="s">
        <v>39</v>
      </c>
      <c r="AI703" t="s">
        <v>39</v>
      </c>
      <c r="AJ703">
        <f t="shared" si="10"/>
        <v>2</v>
      </c>
      <c r="AK703">
        <v>-1.20331399740445E-2</v>
      </c>
      <c r="AL703">
        <v>0.43208960900037802</v>
      </c>
      <c r="AM703">
        <v>0.99998546231174101</v>
      </c>
      <c r="AN703" s="1">
        <v>7.0061650573738699E-6</v>
      </c>
      <c r="AO703">
        <v>4.3962552132427501E-2</v>
      </c>
      <c r="AP703">
        <v>0.99998973948426895</v>
      </c>
      <c r="AQ703">
        <v>2.0597683627396299</v>
      </c>
      <c r="AR703">
        <v>3.0659202023783399E-4</v>
      </c>
      <c r="AS703">
        <v>3.7407140841831797E-2</v>
      </c>
      <c r="AT703">
        <v>3.2475718011161798</v>
      </c>
      <c r="AU703" s="1">
        <v>7.8937772160633001E-15</v>
      </c>
      <c r="AV703" s="1">
        <v>1.13277676494812E-10</v>
      </c>
      <c r="AW703" t="s">
        <v>40</v>
      </c>
      <c r="AX703" t="s">
        <v>40</v>
      </c>
      <c r="AY703" t="s">
        <v>39</v>
      </c>
      <c r="AZ703" t="s">
        <v>40</v>
      </c>
      <c r="BA703" t="s">
        <v>40</v>
      </c>
      <c r="BB703" t="s">
        <v>40</v>
      </c>
      <c r="BC703" t="s">
        <v>40</v>
      </c>
      <c r="BD703" t="s">
        <v>39</v>
      </c>
      <c r="BE703" t="s">
        <v>40</v>
      </c>
    </row>
    <row r="704" spans="1:57" x14ac:dyDescent="0.25">
      <c r="A704" t="s">
        <v>1320</v>
      </c>
      <c r="B704" t="s">
        <v>1317</v>
      </c>
      <c r="C704">
        <v>656</v>
      </c>
      <c r="D704" t="s">
        <v>1318</v>
      </c>
      <c r="E704" t="s">
        <v>1319</v>
      </c>
      <c r="F704">
        <v>15</v>
      </c>
      <c r="G704">
        <v>10.937132999999999</v>
      </c>
      <c r="H704">
        <v>150.50700000000001</v>
      </c>
      <c r="I704">
        <v>15.258855000000001</v>
      </c>
      <c r="J704">
        <v>424.54399999999998</v>
      </c>
      <c r="K704">
        <v>5.7162319999999998</v>
      </c>
      <c r="L704">
        <v>149.69300000000001</v>
      </c>
      <c r="M704">
        <v>15.781381</v>
      </c>
      <c r="N704">
        <v>294.35399999999998</v>
      </c>
      <c r="O704">
        <v>16.397255000000001</v>
      </c>
      <c r="P704">
        <v>237.30799999999999</v>
      </c>
      <c r="Q704">
        <v>15.827577</v>
      </c>
      <c r="R704">
        <v>304.32900000000001</v>
      </c>
      <c r="S704">
        <v>47.970578000000003</v>
      </c>
      <c r="T704">
        <v>1209.0540000000001</v>
      </c>
      <c r="U704">
        <v>55.529119000000001</v>
      </c>
      <c r="V704">
        <v>981.70299999999997</v>
      </c>
      <c r="W704">
        <v>12.477729999999999</v>
      </c>
      <c r="X704">
        <v>331.28500000000003</v>
      </c>
      <c r="Y704">
        <v>15.81401</v>
      </c>
      <c r="Z704">
        <v>287.36599999999999</v>
      </c>
      <c r="AA704">
        <v>17.014158999999999</v>
      </c>
      <c r="AB704">
        <v>334.13600000000002</v>
      </c>
      <c r="AC704">
        <v>21.649453000000001</v>
      </c>
      <c r="AD704">
        <v>458.11900000000003</v>
      </c>
      <c r="AE704" t="s">
        <v>39</v>
      </c>
      <c r="AF704" t="s">
        <v>38</v>
      </c>
      <c r="AG704" t="s">
        <v>38</v>
      </c>
      <c r="AH704" t="s">
        <v>39</v>
      </c>
      <c r="AI704" t="s">
        <v>39</v>
      </c>
      <c r="AJ704">
        <f t="shared" si="10"/>
        <v>2</v>
      </c>
      <c r="AK704">
        <v>1.76788727568378</v>
      </c>
      <c r="AL704" s="1">
        <v>3.43717326841019E-6</v>
      </c>
      <c r="AM704">
        <v>3.1961570223602203E-4</v>
      </c>
      <c r="AN704" s="1">
        <v>-1.1205415888492001E-6</v>
      </c>
      <c r="AO704">
        <v>0.66780312525042096</v>
      </c>
      <c r="AP704">
        <v>0.99998973948426895</v>
      </c>
      <c r="AQ704" s="1">
        <v>5.5037622098436103E-6</v>
      </c>
      <c r="AR704">
        <v>6.5646590711046393E-2</v>
      </c>
      <c r="AS704">
        <v>0.99998903372737502</v>
      </c>
      <c r="AT704">
        <v>1.4402085406220499</v>
      </c>
      <c r="AU704" s="1">
        <v>4.9892939468088003E-7</v>
      </c>
      <c r="AV704">
        <v>1.3491462078122E-4</v>
      </c>
      <c r="AW704" t="s">
        <v>40</v>
      </c>
      <c r="AX704" t="s">
        <v>40</v>
      </c>
      <c r="AY704" t="s">
        <v>39</v>
      </c>
      <c r="AZ704" t="s">
        <v>40</v>
      </c>
      <c r="BA704" t="s">
        <v>40</v>
      </c>
      <c r="BB704" t="s">
        <v>40</v>
      </c>
      <c r="BC704" t="s">
        <v>40</v>
      </c>
      <c r="BD704" t="s">
        <v>39</v>
      </c>
      <c r="BE704" t="s">
        <v>39</v>
      </c>
    </row>
    <row r="705" spans="1:57" x14ac:dyDescent="0.25">
      <c r="A705" t="s">
        <v>1862</v>
      </c>
      <c r="B705" t="s">
        <v>748</v>
      </c>
      <c r="C705">
        <v>1988</v>
      </c>
      <c r="D705" t="s">
        <v>749</v>
      </c>
      <c r="E705" t="s">
        <v>750</v>
      </c>
      <c r="F705">
        <v>16</v>
      </c>
      <c r="G705" t="s">
        <v>37</v>
      </c>
      <c r="H705" t="s">
        <v>37</v>
      </c>
      <c r="I705">
        <v>1.5694900000000001</v>
      </c>
      <c r="J705">
        <v>190.262</v>
      </c>
      <c r="K705" t="s">
        <v>37</v>
      </c>
      <c r="L705" t="s">
        <v>37</v>
      </c>
      <c r="M705">
        <v>6.0836499999999996</v>
      </c>
      <c r="N705">
        <v>489.11</v>
      </c>
      <c r="O705">
        <v>6.0814079999999997</v>
      </c>
      <c r="P705">
        <v>372.08100000000002</v>
      </c>
      <c r="Q705">
        <v>7.3886479999999999</v>
      </c>
      <c r="R705">
        <v>589.71900000000005</v>
      </c>
      <c r="S705">
        <v>2.173054</v>
      </c>
      <c r="T705">
        <v>239.81399999999999</v>
      </c>
      <c r="U705" t="s">
        <v>37</v>
      </c>
      <c r="V705" t="s">
        <v>37</v>
      </c>
      <c r="W705">
        <v>2.0417909999999999</v>
      </c>
      <c r="X705">
        <v>228.036</v>
      </c>
      <c r="Y705">
        <v>4.9634989999999997</v>
      </c>
      <c r="Z705">
        <v>400.846</v>
      </c>
      <c r="AA705">
        <v>6.5946990000000003</v>
      </c>
      <c r="AB705">
        <v>559.57500000000005</v>
      </c>
      <c r="AC705">
        <v>10.401467999999999</v>
      </c>
      <c r="AD705">
        <v>926.96699999999998</v>
      </c>
      <c r="AE705" t="s">
        <v>38</v>
      </c>
      <c r="AF705" t="s">
        <v>38</v>
      </c>
      <c r="AG705" t="s">
        <v>39</v>
      </c>
      <c r="AH705" t="s">
        <v>39</v>
      </c>
      <c r="AI705" t="s">
        <v>39</v>
      </c>
      <c r="AJ705">
        <f t="shared" si="10"/>
        <v>2</v>
      </c>
      <c r="AK705">
        <v>-7.6351631597224204E-2</v>
      </c>
      <c r="AL705">
        <v>0.31204500187602602</v>
      </c>
      <c r="AM705">
        <v>0.99998546231174101</v>
      </c>
      <c r="AN705" s="1">
        <v>4.5608808870814698E-6</v>
      </c>
      <c r="AO705">
        <v>5.6548454902450501E-2</v>
      </c>
      <c r="AP705">
        <v>0.99998973948426895</v>
      </c>
      <c r="AQ705">
        <v>11.624461490027</v>
      </c>
      <c r="AR705" s="1">
        <v>1.0426520911614501E-13</v>
      </c>
      <c r="AS705" s="1">
        <v>1.6728570813617101E-9</v>
      </c>
      <c r="AT705">
        <v>11.738823860947299</v>
      </c>
      <c r="AU705" s="1">
        <v>1.3198308894015799E-12</v>
      </c>
      <c r="AV705" s="1">
        <v>5.4615490957312498E-9</v>
      </c>
      <c r="AW705" t="s">
        <v>40</v>
      </c>
      <c r="AX705" t="s">
        <v>40</v>
      </c>
      <c r="AY705" t="s">
        <v>39</v>
      </c>
      <c r="AZ705" t="s">
        <v>40</v>
      </c>
      <c r="BA705" t="s">
        <v>40</v>
      </c>
      <c r="BB705" t="s">
        <v>40</v>
      </c>
      <c r="BC705" t="s">
        <v>40</v>
      </c>
      <c r="BD705" t="s">
        <v>39</v>
      </c>
      <c r="BE705" t="s">
        <v>39</v>
      </c>
    </row>
    <row r="706" spans="1:57" x14ac:dyDescent="0.25">
      <c r="A706" t="s">
        <v>714</v>
      </c>
      <c r="B706" t="s">
        <v>711</v>
      </c>
      <c r="C706">
        <v>1853</v>
      </c>
      <c r="D706" t="s">
        <v>712</v>
      </c>
      <c r="E706" t="s">
        <v>713</v>
      </c>
      <c r="F706">
        <v>12</v>
      </c>
      <c r="G706">
        <v>25.062474000000002</v>
      </c>
      <c r="H706">
        <v>1295.6780000000001</v>
      </c>
      <c r="I706">
        <v>61.062821999999997</v>
      </c>
      <c r="J706">
        <v>6313.4560000000001</v>
      </c>
      <c r="K706">
        <v>19.205542000000001</v>
      </c>
      <c r="L706">
        <v>1905.47</v>
      </c>
      <c r="M706">
        <v>47.810395</v>
      </c>
      <c r="N706">
        <v>3225.4549999999999</v>
      </c>
      <c r="O706">
        <v>23.618168000000001</v>
      </c>
      <c r="P706">
        <v>1288.1099999999999</v>
      </c>
      <c r="Q706">
        <v>38.07837</v>
      </c>
      <c r="R706">
        <v>2708.3969999999999</v>
      </c>
      <c r="S706">
        <v>177.85848799999999</v>
      </c>
      <c r="T706">
        <v>16998.569</v>
      </c>
      <c r="U706">
        <v>161.862325</v>
      </c>
      <c r="V706">
        <v>10802.736000000001</v>
      </c>
      <c r="W706">
        <v>46.489407</v>
      </c>
      <c r="X706">
        <v>4488.2420000000002</v>
      </c>
      <c r="Y706">
        <v>51.550953999999997</v>
      </c>
      <c r="Z706">
        <v>3406.67</v>
      </c>
      <c r="AA706">
        <v>60.639626999999997</v>
      </c>
      <c r="AB706">
        <v>4294.9480000000003</v>
      </c>
      <c r="AC706">
        <v>107.726156</v>
      </c>
      <c r="AD706">
        <v>8222.52</v>
      </c>
      <c r="AE706" t="s">
        <v>39</v>
      </c>
      <c r="AF706" t="s">
        <v>38</v>
      </c>
      <c r="AG706" t="s">
        <v>38</v>
      </c>
      <c r="AH706" t="s">
        <v>39</v>
      </c>
      <c r="AI706" t="s">
        <v>39</v>
      </c>
      <c r="AJ706">
        <f t="shared" si="10"/>
        <v>2</v>
      </c>
      <c r="AK706">
        <v>1.5357083969480101</v>
      </c>
      <c r="AL706">
        <v>1.2182149276045801E-4</v>
      </c>
      <c r="AM706">
        <v>6.2838314528000901E-3</v>
      </c>
      <c r="AN706" s="1">
        <v>-4.2401331196367602E-6</v>
      </c>
      <c r="AO706">
        <v>0.95275288681742598</v>
      </c>
      <c r="AP706">
        <v>0.99998973948426895</v>
      </c>
      <c r="AQ706" s="1">
        <v>-2.9234216829272299E-6</v>
      </c>
      <c r="AR706">
        <v>0.916290109631137</v>
      </c>
      <c r="AS706">
        <v>0.99998903372737502</v>
      </c>
      <c r="AT706">
        <v>1.7486187373859301</v>
      </c>
      <c r="AU706" s="1">
        <v>2.40623248559245E-9</v>
      </c>
      <c r="AV706" s="1">
        <v>1.3675262465890301E-6</v>
      </c>
      <c r="AW706" t="s">
        <v>40</v>
      </c>
      <c r="AX706" t="s">
        <v>40</v>
      </c>
      <c r="AY706" t="s">
        <v>39</v>
      </c>
      <c r="AZ706" t="s">
        <v>40</v>
      </c>
      <c r="BA706" t="s">
        <v>40</v>
      </c>
      <c r="BB706" t="s">
        <v>40</v>
      </c>
      <c r="BC706" t="s">
        <v>40</v>
      </c>
      <c r="BD706" t="s">
        <v>40</v>
      </c>
      <c r="BE706" t="s">
        <v>39</v>
      </c>
    </row>
    <row r="707" spans="1:57" x14ac:dyDescent="0.25">
      <c r="A707" t="s">
        <v>2080</v>
      </c>
      <c r="B707" t="s">
        <v>470</v>
      </c>
      <c r="C707">
        <v>1011</v>
      </c>
      <c r="D707" t="s">
        <v>471</v>
      </c>
      <c r="E707" t="s">
        <v>472</v>
      </c>
      <c r="F707">
        <v>11</v>
      </c>
      <c r="G707" t="s">
        <v>37</v>
      </c>
      <c r="H707" t="s">
        <v>37</v>
      </c>
      <c r="I707" t="s">
        <v>37</v>
      </c>
      <c r="J707" t="s">
        <v>37</v>
      </c>
      <c r="K707" t="s">
        <v>37</v>
      </c>
      <c r="L707" t="s">
        <v>37</v>
      </c>
      <c r="M707" t="s">
        <v>37</v>
      </c>
      <c r="N707" t="s">
        <v>37</v>
      </c>
      <c r="O707">
        <v>2.6710959999999999</v>
      </c>
      <c r="P707">
        <v>71.64</v>
      </c>
      <c r="Q707">
        <v>3.3637779999999999</v>
      </c>
      <c r="R707">
        <v>118.32299999999999</v>
      </c>
      <c r="S707">
        <v>1.0507899999999999</v>
      </c>
      <c r="T707">
        <v>49.618000000000002</v>
      </c>
      <c r="U707" t="s">
        <v>37</v>
      </c>
      <c r="V707" t="s">
        <v>37</v>
      </c>
      <c r="W707">
        <v>1.0047010000000001</v>
      </c>
      <c r="X707">
        <v>49.405000000000001</v>
      </c>
      <c r="Y707">
        <v>1.211006</v>
      </c>
      <c r="Z707">
        <v>41.396000000000001</v>
      </c>
      <c r="AA707">
        <v>1.8900110000000001</v>
      </c>
      <c r="AB707">
        <v>68.515000000000001</v>
      </c>
      <c r="AC707">
        <v>2.7395499999999999</v>
      </c>
      <c r="AD707">
        <v>105.96599999999999</v>
      </c>
      <c r="AE707" t="s">
        <v>38</v>
      </c>
      <c r="AF707" t="s">
        <v>39</v>
      </c>
      <c r="AG707" t="s">
        <v>39</v>
      </c>
      <c r="AH707" t="s">
        <v>39</v>
      </c>
      <c r="AI707" t="s">
        <v>39</v>
      </c>
      <c r="AJ707">
        <f t="shared" si="10"/>
        <v>3</v>
      </c>
      <c r="AK707">
        <v>1.0517303331394799E-2</v>
      </c>
      <c r="AL707">
        <v>9.3808597089994505E-2</v>
      </c>
      <c r="AM707">
        <v>0.76473699745505896</v>
      </c>
      <c r="AN707">
        <v>8.4463150505913696</v>
      </c>
      <c r="AO707" s="1">
        <v>1.34642812483842E-6</v>
      </c>
      <c r="AP707">
        <v>3.71521091386868E-4</v>
      </c>
      <c r="AQ707">
        <v>8.7090753143863395</v>
      </c>
      <c r="AR707" s="1">
        <v>2.9232021519824901E-7</v>
      </c>
      <c r="AS707">
        <v>1.24239963250186E-4</v>
      </c>
      <c r="AT707">
        <v>8.1118527032626808</v>
      </c>
      <c r="AU707" s="1">
        <v>7.3266514635396797E-6</v>
      </c>
      <c r="AV707">
        <v>1.1678043745718401E-3</v>
      </c>
      <c r="AW707" t="s">
        <v>40</v>
      </c>
      <c r="AX707" t="s">
        <v>40</v>
      </c>
      <c r="AY707" t="s">
        <v>39</v>
      </c>
      <c r="AZ707" t="s">
        <v>40</v>
      </c>
      <c r="BA707" t="s">
        <v>40</v>
      </c>
      <c r="BB707" t="s">
        <v>40</v>
      </c>
      <c r="BC707" t="s">
        <v>40</v>
      </c>
      <c r="BD707" t="s">
        <v>40</v>
      </c>
      <c r="BE707" t="s">
        <v>40</v>
      </c>
    </row>
  </sheetData>
  <sortState xmlns:xlrd2="http://schemas.microsoft.com/office/spreadsheetml/2017/richdata2" ref="A7:BE707">
    <sortCondition ref="AJ7:AJ707"/>
  </sortState>
  <mergeCells count="8">
    <mergeCell ref="AK5:AM5"/>
    <mergeCell ref="AN5:AP5"/>
    <mergeCell ref="AQ5:AS5"/>
    <mergeCell ref="AT5:AV5"/>
    <mergeCell ref="AK4:AM4"/>
    <mergeCell ref="AN4:AP4"/>
    <mergeCell ref="AQ4:AS4"/>
    <mergeCell ref="AT4:A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HIYALAGAN RAMYA</cp:lastModifiedBy>
  <dcterms:created xsi:type="dcterms:W3CDTF">2022-07-07T02:45:48Z</dcterms:created>
  <dcterms:modified xsi:type="dcterms:W3CDTF">2022-10-22T08:57:30Z</dcterms:modified>
</cp:coreProperties>
</file>